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2115" yWindow="465" windowWidth="24945" windowHeight="14985"/>
  </bookViews>
  <sheets>
    <sheet name="Figure 1A" sheetId="2" r:id="rId1"/>
    <sheet name="Figure 1B" sheetId="3" r:id="rId2"/>
    <sheet name="Figure 2A" sheetId="4" r:id="rId3"/>
    <sheet name="Figure 2C" sheetId="22" r:id="rId4"/>
    <sheet name="Figure 2D" sheetId="20" r:id="rId5"/>
    <sheet name="Figure 2E" sheetId="18" r:id="rId6"/>
    <sheet name="Figure 2F" sheetId="5" r:id="rId7"/>
    <sheet name="Figure 3A" sheetId="6" r:id="rId8"/>
    <sheet name="Figure 3B" sheetId="7" r:id="rId9"/>
    <sheet name="Figure 3D" sheetId="17" r:id="rId10"/>
    <sheet name="Figure 4A" sheetId="8" r:id="rId11"/>
    <sheet name="Figure 4B" sheetId="9" r:id="rId12"/>
    <sheet name="Figure 4C" sheetId="10" r:id="rId13"/>
    <sheet name="Figure 5A" sheetId="11" r:id="rId14"/>
    <sheet name="Figure 5B" sheetId="12" r:id="rId15"/>
    <sheet name="Figure 5D" sheetId="13" r:id="rId16"/>
    <sheet name="Figure 5E" sheetId="14" r:id="rId17"/>
    <sheet name="Figure 5F" sheetId="15" r:id="rId18"/>
    <sheet name="Figure 5G" sheetId="16" r:id="rId19"/>
    <sheet name="Tabelle1" sheetId="21" r:id="rId2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6" i="17" l="1"/>
  <c r="F11" i="17"/>
  <c r="F7" i="17"/>
  <c r="J2626" i="17"/>
  <c r="F2626" i="17"/>
  <c r="J2625" i="17"/>
  <c r="F2625" i="17"/>
  <c r="J2624" i="17"/>
  <c r="F2624" i="17"/>
  <c r="J2623" i="17"/>
  <c r="F2623" i="17"/>
  <c r="J2622" i="17"/>
  <c r="F2622" i="17"/>
  <c r="J2621" i="17"/>
  <c r="F2621" i="17"/>
  <c r="J2620" i="17"/>
  <c r="F2620" i="17"/>
  <c r="J2619" i="17"/>
  <c r="F2619" i="17"/>
  <c r="J2618" i="17"/>
  <c r="F2618" i="17"/>
  <c r="J2617" i="17"/>
  <c r="F2617" i="17"/>
  <c r="J2616" i="17"/>
  <c r="F2616" i="17"/>
  <c r="J2615" i="17"/>
  <c r="F2615" i="17"/>
  <c r="J2614" i="17"/>
  <c r="F2614" i="17"/>
  <c r="J2613" i="17"/>
  <c r="F2613" i="17"/>
  <c r="J2612" i="17"/>
  <c r="F2612" i="17"/>
  <c r="J2611" i="17"/>
  <c r="F2611" i="17"/>
  <c r="J2610" i="17"/>
  <c r="F2610" i="17"/>
  <c r="J2609" i="17"/>
  <c r="F2609" i="17"/>
  <c r="J2608" i="17"/>
  <c r="F2608" i="17"/>
  <c r="J2607" i="17"/>
  <c r="F2607" i="17"/>
  <c r="J2606" i="17"/>
  <c r="F2606" i="17"/>
  <c r="J2605" i="17"/>
  <c r="F2605" i="17"/>
  <c r="J2604" i="17"/>
  <c r="F2604" i="17"/>
  <c r="J2603" i="17"/>
  <c r="F2603" i="17"/>
  <c r="J2602" i="17"/>
  <c r="F2602" i="17"/>
  <c r="J2601" i="17"/>
  <c r="F2601" i="17"/>
  <c r="J2600" i="17"/>
  <c r="F2600" i="17"/>
  <c r="J2599" i="17"/>
  <c r="F2599" i="17"/>
  <c r="J2598" i="17"/>
  <c r="F2598" i="17"/>
  <c r="J2597" i="17"/>
  <c r="F2597" i="17"/>
  <c r="J2596" i="17"/>
  <c r="F2596" i="17"/>
  <c r="J2595" i="17"/>
  <c r="F2595" i="17"/>
  <c r="J2594" i="17"/>
  <c r="F2594" i="17"/>
  <c r="J2593" i="17"/>
  <c r="F2593" i="17"/>
  <c r="J2592" i="17"/>
  <c r="F2592" i="17"/>
  <c r="J2591" i="17"/>
  <c r="F2591" i="17"/>
  <c r="J2590" i="17"/>
  <c r="F2590" i="17"/>
  <c r="J2589" i="17"/>
  <c r="F2589" i="17"/>
  <c r="J2588" i="17"/>
  <c r="F2588" i="17"/>
  <c r="J2587" i="17"/>
  <c r="F2587" i="17"/>
  <c r="J2586" i="17"/>
  <c r="F2586" i="17"/>
  <c r="J2585" i="17"/>
  <c r="F2585" i="17"/>
  <c r="J2584" i="17"/>
  <c r="F2584" i="17"/>
  <c r="J2583" i="17"/>
  <c r="F2583" i="17"/>
  <c r="J2582" i="17"/>
  <c r="F2582" i="17"/>
  <c r="J2581" i="17"/>
  <c r="F2581" i="17"/>
  <c r="J2580" i="17"/>
  <c r="F2580" i="17"/>
  <c r="J2579" i="17"/>
  <c r="F2579" i="17"/>
  <c r="J2578" i="17"/>
  <c r="F2578" i="17"/>
  <c r="J2577" i="17"/>
  <c r="F2577" i="17"/>
  <c r="J2576" i="17"/>
  <c r="F2576" i="17"/>
  <c r="J2575" i="17"/>
  <c r="F2575" i="17"/>
  <c r="J2574" i="17"/>
  <c r="F2574" i="17"/>
  <c r="J2573" i="17"/>
  <c r="F2573" i="17"/>
  <c r="J2572" i="17"/>
  <c r="F2572" i="17"/>
  <c r="J2571" i="17"/>
  <c r="F2571" i="17"/>
  <c r="J2570" i="17"/>
  <c r="F2570" i="17"/>
  <c r="J2569" i="17"/>
  <c r="F2569" i="17"/>
  <c r="J2568" i="17"/>
  <c r="F2568" i="17"/>
  <c r="J2567" i="17"/>
  <c r="F2567" i="17"/>
  <c r="J2566" i="17"/>
  <c r="F2566" i="17"/>
  <c r="J2565" i="17"/>
  <c r="F2565" i="17"/>
  <c r="J2564" i="17"/>
  <c r="F2564" i="17"/>
  <c r="J2563" i="17"/>
  <c r="F2563" i="17"/>
  <c r="J2562" i="17"/>
  <c r="F2562" i="17"/>
  <c r="J2561" i="17"/>
  <c r="F2561" i="17"/>
  <c r="J2560" i="17"/>
  <c r="F2560" i="17"/>
  <c r="J2559" i="17"/>
  <c r="F2559" i="17"/>
  <c r="J2558" i="17"/>
  <c r="F2558" i="17"/>
  <c r="J2557" i="17"/>
  <c r="F2557" i="17"/>
  <c r="J2556" i="17"/>
  <c r="F2556" i="17"/>
  <c r="J2555" i="17"/>
  <c r="F2555" i="17"/>
  <c r="J2554" i="17"/>
  <c r="F2554" i="17"/>
  <c r="J2553" i="17"/>
  <c r="F2553" i="17"/>
  <c r="J2552" i="17"/>
  <c r="F2552" i="17"/>
  <c r="J2551" i="17"/>
  <c r="F2551" i="17"/>
  <c r="J2550" i="17"/>
  <c r="F2550" i="17"/>
  <c r="J2549" i="17"/>
  <c r="F2549" i="17"/>
  <c r="J2548" i="17"/>
  <c r="F2548" i="17"/>
  <c r="J2547" i="17"/>
  <c r="F2547" i="17"/>
  <c r="J2546" i="17"/>
  <c r="F2546" i="17"/>
  <c r="J2545" i="17"/>
  <c r="F2545" i="17"/>
  <c r="J2544" i="17"/>
  <c r="F2544" i="17"/>
  <c r="J2543" i="17"/>
  <c r="F2543" i="17"/>
  <c r="J2542" i="17"/>
  <c r="F2542" i="17"/>
  <c r="J2541" i="17"/>
  <c r="F2541" i="17"/>
  <c r="J2540" i="17"/>
  <c r="F2540" i="17"/>
  <c r="J2539" i="17"/>
  <c r="F2539" i="17"/>
  <c r="J2538" i="17"/>
  <c r="F2538" i="17"/>
  <c r="J2537" i="17"/>
  <c r="F2537" i="17"/>
  <c r="J2536" i="17"/>
  <c r="F2536" i="17"/>
  <c r="J2535" i="17"/>
  <c r="F2535" i="17"/>
  <c r="J2534" i="17"/>
  <c r="F2534" i="17"/>
  <c r="J2533" i="17"/>
  <c r="F2533" i="17"/>
  <c r="J2532" i="17"/>
  <c r="F2532" i="17"/>
  <c r="J2531" i="17"/>
  <c r="F2531" i="17"/>
  <c r="J2530" i="17"/>
  <c r="F2530" i="17"/>
  <c r="J2529" i="17"/>
  <c r="F2529" i="17"/>
  <c r="J2528" i="17"/>
  <c r="F2528" i="17"/>
  <c r="J2527" i="17"/>
  <c r="F2527" i="17"/>
  <c r="J2526" i="17"/>
  <c r="F2526" i="17"/>
  <c r="J2525" i="17"/>
  <c r="F2525" i="17"/>
  <c r="J2524" i="17"/>
  <c r="F2524" i="17"/>
  <c r="J2523" i="17"/>
  <c r="F2523" i="17"/>
  <c r="J2522" i="17"/>
  <c r="F2522" i="17"/>
  <c r="J2521" i="17"/>
  <c r="F2521" i="17"/>
  <c r="J2520" i="17"/>
  <c r="F2520" i="17"/>
  <c r="J2519" i="17"/>
  <c r="F2519" i="17"/>
  <c r="J2518" i="17"/>
  <c r="F2518" i="17"/>
  <c r="J2517" i="17"/>
  <c r="F2517" i="17"/>
  <c r="J2516" i="17"/>
  <c r="F2516" i="17"/>
  <c r="J2515" i="17"/>
  <c r="F2515" i="17"/>
  <c r="J2514" i="17"/>
  <c r="F2514" i="17"/>
  <c r="J2513" i="17"/>
  <c r="F2513" i="17"/>
  <c r="J2512" i="17"/>
  <c r="F2512" i="17"/>
  <c r="J2511" i="17"/>
  <c r="F2511" i="17"/>
  <c r="J2510" i="17"/>
  <c r="F2510" i="17"/>
  <c r="J2509" i="17"/>
  <c r="F2509" i="17"/>
  <c r="J2508" i="17"/>
  <c r="F2508" i="17"/>
  <c r="J2507" i="17"/>
  <c r="F2507" i="17"/>
  <c r="J2506" i="17"/>
  <c r="F2506" i="17"/>
  <c r="J2505" i="17"/>
  <c r="F2505" i="17"/>
  <c r="J2504" i="17"/>
  <c r="F2504" i="17"/>
  <c r="J2503" i="17"/>
  <c r="F2503" i="17"/>
  <c r="J2502" i="17"/>
  <c r="F2502" i="17"/>
  <c r="J2501" i="17"/>
  <c r="F2501" i="17"/>
  <c r="J2500" i="17"/>
  <c r="F2500" i="17"/>
  <c r="J2499" i="17"/>
  <c r="F2499" i="17"/>
  <c r="J2498" i="17"/>
  <c r="F2498" i="17"/>
  <c r="J2497" i="17"/>
  <c r="F2497" i="17"/>
  <c r="J2496" i="17"/>
  <c r="F2496" i="17"/>
  <c r="J2495" i="17"/>
  <c r="F2495" i="17"/>
  <c r="J2494" i="17"/>
  <c r="F2494" i="17"/>
  <c r="J2493" i="17"/>
  <c r="F2493" i="17"/>
  <c r="J2492" i="17"/>
  <c r="F2492" i="17"/>
  <c r="J2491" i="17"/>
  <c r="F2491" i="17"/>
  <c r="J2490" i="17"/>
  <c r="F2490" i="17"/>
  <c r="J2489" i="17"/>
  <c r="F2489" i="17"/>
  <c r="J2488" i="17"/>
  <c r="F2488" i="17"/>
  <c r="J2487" i="17"/>
  <c r="F2487" i="17"/>
  <c r="J2486" i="17"/>
  <c r="F2486" i="17"/>
  <c r="J2485" i="17"/>
  <c r="F2485" i="17"/>
  <c r="J2484" i="17"/>
  <c r="F2484" i="17"/>
  <c r="J2483" i="17"/>
  <c r="F2483" i="17"/>
  <c r="J2482" i="17"/>
  <c r="F2482" i="17"/>
  <c r="J2481" i="17"/>
  <c r="F2481" i="17"/>
  <c r="J2480" i="17"/>
  <c r="F2480" i="17"/>
  <c r="J2479" i="17"/>
  <c r="F2479" i="17"/>
  <c r="J2478" i="17"/>
  <c r="F2478" i="17"/>
  <c r="J2477" i="17"/>
  <c r="F2477" i="17"/>
  <c r="J2476" i="17"/>
  <c r="F2476" i="17"/>
  <c r="J2475" i="17"/>
  <c r="F2475" i="17"/>
  <c r="J2474" i="17"/>
  <c r="F2474" i="17"/>
  <c r="J2473" i="17"/>
  <c r="F2473" i="17"/>
  <c r="J2472" i="17"/>
  <c r="F2472" i="17"/>
  <c r="J2471" i="17"/>
  <c r="F2471" i="17"/>
  <c r="J2470" i="17"/>
  <c r="F2470" i="17"/>
  <c r="J2469" i="17"/>
  <c r="F2469" i="17"/>
  <c r="J2468" i="17"/>
  <c r="F2468" i="17"/>
  <c r="J2467" i="17"/>
  <c r="F2467" i="17"/>
  <c r="J2466" i="17"/>
  <c r="F2466" i="17"/>
  <c r="J2465" i="17"/>
  <c r="F2465" i="17"/>
  <c r="J2464" i="17"/>
  <c r="F2464" i="17"/>
  <c r="J2463" i="17"/>
  <c r="F2463" i="17"/>
  <c r="J2462" i="17"/>
  <c r="F2462" i="17"/>
  <c r="J2461" i="17"/>
  <c r="F2461" i="17"/>
  <c r="J2460" i="17"/>
  <c r="F2460" i="17"/>
  <c r="J2459" i="17"/>
  <c r="F2459" i="17"/>
  <c r="J2458" i="17"/>
  <c r="F2458" i="17"/>
  <c r="J2457" i="17"/>
  <c r="F2457" i="17"/>
  <c r="J2456" i="17"/>
  <c r="F2456" i="17"/>
  <c r="J2455" i="17"/>
  <c r="F2455" i="17"/>
  <c r="J2454" i="17"/>
  <c r="F2454" i="17"/>
  <c r="J2453" i="17"/>
  <c r="F2453" i="17"/>
  <c r="J2452" i="17"/>
  <c r="F2452" i="17"/>
  <c r="J2451" i="17"/>
  <c r="F2451" i="17"/>
  <c r="J2450" i="17"/>
  <c r="F2450" i="17"/>
  <c r="J2449" i="17"/>
  <c r="F2449" i="17"/>
  <c r="J2448" i="17"/>
  <c r="F2448" i="17"/>
  <c r="J2447" i="17"/>
  <c r="F2447" i="17"/>
  <c r="J2446" i="17"/>
  <c r="F2446" i="17"/>
  <c r="J2445" i="17"/>
  <c r="F2445" i="17"/>
  <c r="J2444" i="17"/>
  <c r="F2444" i="17"/>
  <c r="J2443" i="17"/>
  <c r="F2443" i="17"/>
  <c r="J2442" i="17"/>
  <c r="F2442" i="17"/>
  <c r="J2441" i="17"/>
  <c r="F2441" i="17"/>
  <c r="J2440" i="17"/>
  <c r="F2440" i="17"/>
  <c r="J2439" i="17"/>
  <c r="F2439" i="17"/>
  <c r="J2438" i="17"/>
  <c r="F2438" i="17"/>
  <c r="J2437" i="17"/>
  <c r="F2437" i="17"/>
  <c r="J2436" i="17"/>
  <c r="F2436" i="17"/>
  <c r="J2435" i="17"/>
  <c r="F2435" i="17"/>
  <c r="J2434" i="17"/>
  <c r="F2434" i="17"/>
  <c r="J2433" i="17"/>
  <c r="F2433" i="17"/>
  <c r="J2432" i="17"/>
  <c r="F2432" i="17"/>
  <c r="J2431" i="17"/>
  <c r="F2431" i="17"/>
  <c r="J2430" i="17"/>
  <c r="F2430" i="17"/>
  <c r="J2429" i="17"/>
  <c r="F2429" i="17"/>
  <c r="J2428" i="17"/>
  <c r="F2428" i="17"/>
  <c r="J2427" i="17"/>
  <c r="F2427" i="17"/>
  <c r="J2426" i="17"/>
  <c r="F2426" i="17"/>
  <c r="J2425" i="17"/>
  <c r="F2425" i="17"/>
  <c r="J2424" i="17"/>
  <c r="F2424" i="17"/>
  <c r="J2423" i="17"/>
  <c r="F2423" i="17"/>
  <c r="J2422" i="17"/>
  <c r="F2422" i="17"/>
  <c r="J2421" i="17"/>
  <c r="F2421" i="17"/>
  <c r="J2420" i="17"/>
  <c r="F2420" i="17"/>
  <c r="J2419" i="17"/>
  <c r="F2419" i="17"/>
  <c r="J2418" i="17"/>
  <c r="F2418" i="17"/>
  <c r="J2417" i="17"/>
  <c r="F2417" i="17"/>
  <c r="J2416" i="17"/>
  <c r="F2416" i="17"/>
  <c r="J2415" i="17"/>
  <c r="F2415" i="17"/>
  <c r="J2414" i="17"/>
  <c r="F2414" i="17"/>
  <c r="J2413" i="17"/>
  <c r="F2413" i="17"/>
  <c r="J2412" i="17"/>
  <c r="F2412" i="17"/>
  <c r="J2411" i="17"/>
  <c r="F2411" i="17"/>
  <c r="J2410" i="17"/>
  <c r="F2410" i="17"/>
  <c r="J2409" i="17"/>
  <c r="F2409" i="17"/>
  <c r="J2408" i="17"/>
  <c r="F2408" i="17"/>
  <c r="J2407" i="17"/>
  <c r="F2407" i="17"/>
  <c r="J2406" i="17"/>
  <c r="F2406" i="17"/>
  <c r="J2405" i="17"/>
  <c r="F2405" i="17"/>
  <c r="J2404" i="17"/>
  <c r="F2404" i="17"/>
  <c r="J2403" i="17"/>
  <c r="F2403" i="17"/>
  <c r="J2402" i="17"/>
  <c r="F2402" i="17"/>
  <c r="J2401" i="17"/>
  <c r="F2401" i="17"/>
  <c r="J2400" i="17"/>
  <c r="F2400" i="17"/>
  <c r="J2399" i="17"/>
  <c r="F2399" i="17"/>
  <c r="J2398" i="17"/>
  <c r="F2398" i="17"/>
  <c r="J2397" i="17"/>
  <c r="F2397" i="17"/>
  <c r="J2396" i="17"/>
  <c r="F2396" i="17"/>
  <c r="J2395" i="17"/>
  <c r="F2395" i="17"/>
  <c r="J2394" i="17"/>
  <c r="F2394" i="17"/>
  <c r="J2393" i="17"/>
  <c r="F2393" i="17"/>
  <c r="J2392" i="17"/>
  <c r="F2392" i="17"/>
  <c r="J2391" i="17"/>
  <c r="F2391" i="17"/>
  <c r="J2390" i="17"/>
  <c r="F2390" i="17"/>
  <c r="J2389" i="17"/>
  <c r="F2389" i="17"/>
  <c r="J2388" i="17"/>
  <c r="F2388" i="17"/>
  <c r="J2387" i="17"/>
  <c r="F2387" i="17"/>
  <c r="J2386" i="17"/>
  <c r="F2386" i="17"/>
  <c r="J2385" i="17"/>
  <c r="F2385" i="17"/>
  <c r="J2384" i="17"/>
  <c r="F2384" i="17"/>
  <c r="J2383" i="17"/>
  <c r="F2383" i="17"/>
  <c r="J2382" i="17"/>
  <c r="F2382" i="17"/>
  <c r="J2381" i="17"/>
  <c r="F2381" i="17"/>
  <c r="J2380" i="17"/>
  <c r="F2380" i="17"/>
  <c r="J2379" i="17"/>
  <c r="F2379" i="17"/>
  <c r="J2378" i="17"/>
  <c r="F2378" i="17"/>
  <c r="J2377" i="17"/>
  <c r="F2377" i="17"/>
  <c r="J2376" i="17"/>
  <c r="F2376" i="17"/>
  <c r="J2375" i="17"/>
  <c r="F2375" i="17"/>
  <c r="J2374" i="17"/>
  <c r="F2374" i="17"/>
  <c r="J2373" i="17"/>
  <c r="F2373" i="17"/>
  <c r="J2372" i="17"/>
  <c r="F2372" i="17"/>
  <c r="J2371" i="17"/>
  <c r="F2371" i="17"/>
  <c r="J2370" i="17"/>
  <c r="F2370" i="17"/>
  <c r="J2369" i="17"/>
  <c r="F2369" i="17"/>
  <c r="J2368" i="17"/>
  <c r="F2368" i="17"/>
  <c r="J2367" i="17"/>
  <c r="F2367" i="17"/>
  <c r="J2366" i="17"/>
  <c r="F2366" i="17"/>
  <c r="J2365" i="17"/>
  <c r="F2365" i="17"/>
  <c r="J2364" i="17"/>
  <c r="F2364" i="17"/>
  <c r="J2363" i="17"/>
  <c r="F2363" i="17"/>
  <c r="J2362" i="17"/>
  <c r="F2362" i="17"/>
  <c r="J2361" i="17"/>
  <c r="F2361" i="17"/>
  <c r="J2360" i="17"/>
  <c r="F2360" i="17"/>
  <c r="J2359" i="17"/>
  <c r="F2359" i="17"/>
  <c r="J2358" i="17"/>
  <c r="F2358" i="17"/>
  <c r="J2357" i="17"/>
  <c r="F2357" i="17"/>
  <c r="J2356" i="17"/>
  <c r="F2356" i="17"/>
  <c r="J2355" i="17"/>
  <c r="F2355" i="17"/>
  <c r="J2354" i="17"/>
  <c r="F2354" i="17"/>
  <c r="J2353" i="17"/>
  <c r="F2353" i="17"/>
  <c r="J2352" i="17"/>
  <c r="F2352" i="17"/>
  <c r="J2351" i="17"/>
  <c r="F2351" i="17"/>
  <c r="J2350" i="17"/>
  <c r="F2350" i="17"/>
  <c r="J2349" i="17"/>
  <c r="F2349" i="17"/>
  <c r="J2348" i="17"/>
  <c r="F2348" i="17"/>
  <c r="J2347" i="17"/>
  <c r="F2347" i="17"/>
  <c r="J2346" i="17"/>
  <c r="F2346" i="17"/>
  <c r="J2345" i="17"/>
  <c r="F2345" i="17"/>
  <c r="J2344" i="17"/>
  <c r="F2344" i="17"/>
  <c r="J2343" i="17"/>
  <c r="F2343" i="17"/>
  <c r="J2342" i="17"/>
  <c r="F2342" i="17"/>
  <c r="J2341" i="17"/>
  <c r="F2341" i="17"/>
  <c r="J2340" i="17"/>
  <c r="F2340" i="17"/>
  <c r="J2339" i="17"/>
  <c r="F2339" i="17"/>
  <c r="J2338" i="17"/>
  <c r="F2338" i="17"/>
  <c r="J2337" i="17"/>
  <c r="F2337" i="17"/>
  <c r="J2336" i="17"/>
  <c r="F2336" i="17"/>
  <c r="J2335" i="17"/>
  <c r="F2335" i="17"/>
  <c r="J2334" i="17"/>
  <c r="F2334" i="17"/>
  <c r="J2333" i="17"/>
  <c r="F2333" i="17"/>
  <c r="J2332" i="17"/>
  <c r="F2332" i="17"/>
  <c r="J2331" i="17"/>
  <c r="F2331" i="17"/>
  <c r="J2330" i="17"/>
  <c r="F2330" i="17"/>
  <c r="J2329" i="17"/>
  <c r="F2329" i="17"/>
  <c r="J2328" i="17"/>
  <c r="F2328" i="17"/>
  <c r="J2327" i="17"/>
  <c r="F2327" i="17"/>
  <c r="J2326" i="17"/>
  <c r="F2326" i="17"/>
  <c r="J2325" i="17"/>
  <c r="F2325" i="17"/>
  <c r="J2324" i="17"/>
  <c r="F2324" i="17"/>
  <c r="J2323" i="17"/>
  <c r="F2323" i="17"/>
  <c r="J2322" i="17"/>
  <c r="F2322" i="17"/>
  <c r="J2321" i="17"/>
  <c r="F2321" i="17"/>
  <c r="J2320" i="17"/>
  <c r="F2320" i="17"/>
  <c r="J2319" i="17"/>
  <c r="F2319" i="17"/>
  <c r="J2318" i="17"/>
  <c r="F2318" i="17"/>
  <c r="J2317" i="17"/>
  <c r="F2317" i="17"/>
  <c r="J2316" i="17"/>
  <c r="F2316" i="17"/>
  <c r="J2315" i="17"/>
  <c r="F2315" i="17"/>
  <c r="J2314" i="17"/>
  <c r="F2314" i="17"/>
  <c r="J2313" i="17"/>
  <c r="F2313" i="17"/>
  <c r="J2312" i="17"/>
  <c r="F2312" i="17"/>
  <c r="J2311" i="17"/>
  <c r="F2311" i="17"/>
  <c r="J2310" i="17"/>
  <c r="F2310" i="17"/>
  <c r="J2309" i="17"/>
  <c r="F2309" i="17"/>
  <c r="J2308" i="17"/>
  <c r="F2308" i="17"/>
  <c r="J2307" i="17"/>
  <c r="F2307" i="17"/>
  <c r="J2306" i="17"/>
  <c r="F2306" i="17"/>
  <c r="J2305" i="17"/>
  <c r="F2305" i="17"/>
  <c r="J2304" i="17"/>
  <c r="F2304" i="17"/>
  <c r="J2303" i="17"/>
  <c r="F2303" i="17"/>
  <c r="J2302" i="17"/>
  <c r="F2302" i="17"/>
  <c r="J2301" i="17"/>
  <c r="F2301" i="17"/>
  <c r="J2300" i="17"/>
  <c r="F2300" i="17"/>
  <c r="J2299" i="17"/>
  <c r="F2299" i="17"/>
  <c r="J2298" i="17"/>
  <c r="F2298" i="17"/>
  <c r="J2297" i="17"/>
  <c r="F2297" i="17"/>
  <c r="J2296" i="17"/>
  <c r="F2296" i="17"/>
  <c r="J2295" i="17"/>
  <c r="F2295" i="17"/>
  <c r="J2294" i="17"/>
  <c r="F2294" i="17"/>
  <c r="J2293" i="17"/>
  <c r="F2293" i="17"/>
  <c r="J2292" i="17"/>
  <c r="F2292" i="17"/>
  <c r="J2291" i="17"/>
  <c r="F2291" i="17"/>
  <c r="J2290" i="17"/>
  <c r="F2290" i="17"/>
  <c r="J2289" i="17"/>
  <c r="F2289" i="17"/>
  <c r="J2288" i="17"/>
  <c r="F2288" i="17"/>
  <c r="J2287" i="17"/>
  <c r="F2287" i="17"/>
  <c r="J2286" i="17"/>
  <c r="F2286" i="17"/>
  <c r="J2285" i="17"/>
  <c r="F2285" i="17"/>
  <c r="J2284" i="17"/>
  <c r="F2284" i="17"/>
  <c r="J2283" i="17"/>
  <c r="F2283" i="17"/>
  <c r="J2282" i="17"/>
  <c r="F2282" i="17"/>
  <c r="J2281" i="17"/>
  <c r="F2281" i="17"/>
  <c r="J2280" i="17"/>
  <c r="F2280" i="17"/>
  <c r="J2279" i="17"/>
  <c r="F2279" i="17"/>
  <c r="J2278" i="17"/>
  <c r="F2278" i="17"/>
  <c r="J2277" i="17"/>
  <c r="F2277" i="17"/>
  <c r="J2276" i="17"/>
  <c r="F2276" i="17"/>
  <c r="J2275" i="17"/>
  <c r="F2275" i="17"/>
  <c r="J2274" i="17"/>
  <c r="F2274" i="17"/>
  <c r="J2273" i="17"/>
  <c r="F2273" i="17"/>
  <c r="J2272" i="17"/>
  <c r="F2272" i="17"/>
  <c r="J2271" i="17"/>
  <c r="F2271" i="17"/>
  <c r="J2270" i="17"/>
  <c r="F2270" i="17"/>
  <c r="J2269" i="17"/>
  <c r="F2269" i="17"/>
  <c r="J2268" i="17"/>
  <c r="F2268" i="17"/>
  <c r="J2267" i="17"/>
  <c r="F2267" i="17"/>
  <c r="J2266" i="17"/>
  <c r="F2266" i="17"/>
  <c r="J2265" i="17"/>
  <c r="F2265" i="17"/>
  <c r="J2264" i="17"/>
  <c r="F2264" i="17"/>
  <c r="J2263" i="17"/>
  <c r="F2263" i="17"/>
  <c r="J2262" i="17"/>
  <c r="F2262" i="17"/>
  <c r="J2261" i="17"/>
  <c r="F2261" i="17"/>
  <c r="J2260" i="17"/>
  <c r="F2260" i="17"/>
  <c r="J2259" i="17"/>
  <c r="F2259" i="17"/>
  <c r="J2258" i="17"/>
  <c r="F2258" i="17"/>
  <c r="J2257" i="17"/>
  <c r="F2257" i="17"/>
  <c r="J2256" i="17"/>
  <c r="F2256" i="17"/>
  <c r="J2255" i="17"/>
  <c r="F2255" i="17"/>
  <c r="J2254" i="17"/>
  <c r="F2254" i="17"/>
  <c r="J2253" i="17"/>
  <c r="F2253" i="17"/>
  <c r="J2252" i="17"/>
  <c r="F2252" i="17"/>
  <c r="J2251" i="17"/>
  <c r="F2251" i="17"/>
  <c r="J2250" i="17"/>
  <c r="F2250" i="17"/>
  <c r="J2249" i="17"/>
  <c r="F2249" i="17"/>
  <c r="J2248" i="17"/>
  <c r="F2248" i="17"/>
  <c r="J2247" i="17"/>
  <c r="F2247" i="17"/>
  <c r="J2246" i="17"/>
  <c r="F2246" i="17"/>
  <c r="J2245" i="17"/>
  <c r="F2245" i="17"/>
  <c r="J2244" i="17"/>
  <c r="F2244" i="17"/>
  <c r="J2243" i="17"/>
  <c r="F2243" i="17"/>
  <c r="J2242" i="17"/>
  <c r="F2242" i="17"/>
  <c r="J2241" i="17"/>
  <c r="F2241" i="17"/>
  <c r="J2240" i="17"/>
  <c r="F2240" i="17"/>
  <c r="J2239" i="17"/>
  <c r="F2239" i="17"/>
  <c r="J2238" i="17"/>
  <c r="F2238" i="17"/>
  <c r="J2237" i="17"/>
  <c r="F2237" i="17"/>
  <c r="J2236" i="17"/>
  <c r="F2236" i="17"/>
  <c r="J2235" i="17"/>
  <c r="F2235" i="17"/>
  <c r="J2234" i="17"/>
  <c r="F2234" i="17"/>
  <c r="J2233" i="17"/>
  <c r="F2233" i="17"/>
  <c r="J2232" i="17"/>
  <c r="F2232" i="17"/>
  <c r="J2231" i="17"/>
  <c r="F2231" i="17"/>
  <c r="J2230" i="17"/>
  <c r="F2230" i="17"/>
  <c r="J2229" i="17"/>
  <c r="F2229" i="17"/>
  <c r="J2228" i="17"/>
  <c r="F2228" i="17"/>
  <c r="J2227" i="17"/>
  <c r="F2227" i="17"/>
  <c r="J2226" i="17"/>
  <c r="F2226" i="17"/>
  <c r="J2225" i="17"/>
  <c r="F2225" i="17"/>
  <c r="J2224" i="17"/>
  <c r="F2224" i="17"/>
  <c r="J2223" i="17"/>
  <c r="F2223" i="17"/>
  <c r="J2222" i="17"/>
  <c r="F2222" i="17"/>
  <c r="J2221" i="17"/>
  <c r="F2221" i="17"/>
  <c r="J2220" i="17"/>
  <c r="F2220" i="17"/>
  <c r="J2219" i="17"/>
  <c r="F2219" i="17"/>
  <c r="J2218" i="17"/>
  <c r="F2218" i="17"/>
  <c r="J2217" i="17"/>
  <c r="F2217" i="17"/>
  <c r="J2216" i="17"/>
  <c r="F2216" i="17"/>
  <c r="J2215" i="17"/>
  <c r="F2215" i="17"/>
  <c r="J2214" i="17"/>
  <c r="F2214" i="17"/>
  <c r="J2213" i="17"/>
  <c r="F2213" i="17"/>
  <c r="J2212" i="17"/>
  <c r="F2212" i="17"/>
  <c r="J2211" i="17"/>
  <c r="F2211" i="17"/>
  <c r="J2210" i="17"/>
  <c r="F2210" i="17"/>
  <c r="J2209" i="17"/>
  <c r="F2209" i="17"/>
  <c r="J2208" i="17"/>
  <c r="F2208" i="17"/>
  <c r="J2207" i="17"/>
  <c r="F2207" i="17"/>
  <c r="J2206" i="17"/>
  <c r="F2206" i="17"/>
  <c r="J2205" i="17"/>
  <c r="F2205" i="17"/>
  <c r="J2204" i="17"/>
  <c r="F2204" i="17"/>
  <c r="J2203" i="17"/>
  <c r="F2203" i="17"/>
  <c r="J2202" i="17"/>
  <c r="F2202" i="17"/>
  <c r="J2201" i="17"/>
  <c r="F2201" i="17"/>
  <c r="J2200" i="17"/>
  <c r="F2200" i="17"/>
  <c r="J2199" i="17"/>
  <c r="F2199" i="17"/>
  <c r="J2198" i="17"/>
  <c r="F2198" i="17"/>
  <c r="J2197" i="17"/>
  <c r="F2197" i="17"/>
  <c r="J2196" i="17"/>
  <c r="F2196" i="17"/>
  <c r="J2195" i="17"/>
  <c r="F2195" i="17"/>
  <c r="J2194" i="17"/>
  <c r="F2194" i="17"/>
  <c r="J2193" i="17"/>
  <c r="F2193" i="17"/>
  <c r="J2192" i="17"/>
  <c r="F2192" i="17"/>
  <c r="J2191" i="17"/>
  <c r="F2191" i="17"/>
  <c r="J2190" i="17"/>
  <c r="F2190" i="17"/>
  <c r="J2189" i="17"/>
  <c r="F2189" i="17"/>
  <c r="J2188" i="17"/>
  <c r="F2188" i="17"/>
  <c r="J2187" i="17"/>
  <c r="F2187" i="17"/>
  <c r="J2186" i="17"/>
  <c r="F2186" i="17"/>
  <c r="J2185" i="17"/>
  <c r="F2185" i="17"/>
  <c r="J2184" i="17"/>
  <c r="F2184" i="17"/>
  <c r="J2183" i="17"/>
  <c r="F2183" i="17"/>
  <c r="J2182" i="17"/>
  <c r="F2182" i="17"/>
  <c r="J2181" i="17"/>
  <c r="F2181" i="17"/>
  <c r="J2180" i="17"/>
  <c r="F2180" i="17"/>
  <c r="J2179" i="17"/>
  <c r="F2179" i="17"/>
  <c r="J2178" i="17"/>
  <c r="F2178" i="17"/>
  <c r="J2177" i="17"/>
  <c r="F2177" i="17"/>
  <c r="J2176" i="17"/>
  <c r="F2176" i="17"/>
  <c r="J2175" i="17"/>
  <c r="F2175" i="17"/>
  <c r="J2174" i="17"/>
  <c r="F2174" i="17"/>
  <c r="J2173" i="17"/>
  <c r="F2173" i="17"/>
  <c r="J2172" i="17"/>
  <c r="F2172" i="17"/>
  <c r="J2171" i="17"/>
  <c r="F2171" i="17"/>
  <c r="J2170" i="17"/>
  <c r="F2170" i="17"/>
  <c r="J2169" i="17"/>
  <c r="F2169" i="17"/>
  <c r="J2168" i="17"/>
  <c r="F2168" i="17"/>
  <c r="J2167" i="17"/>
  <c r="F2167" i="17"/>
  <c r="J2166" i="17"/>
  <c r="F2166" i="17"/>
  <c r="J2165" i="17"/>
  <c r="F2165" i="17"/>
  <c r="J2164" i="17"/>
  <c r="F2164" i="17"/>
  <c r="J2163" i="17"/>
  <c r="F2163" i="17"/>
  <c r="J2162" i="17"/>
  <c r="F2162" i="17"/>
  <c r="J2161" i="17"/>
  <c r="F2161" i="17"/>
  <c r="J2160" i="17"/>
  <c r="F2160" i="17"/>
  <c r="J2159" i="17"/>
  <c r="F2159" i="17"/>
  <c r="J2158" i="17"/>
  <c r="F2158" i="17"/>
  <c r="J2157" i="17"/>
  <c r="F2157" i="17"/>
  <c r="J2156" i="17"/>
  <c r="F2156" i="17"/>
  <c r="J2155" i="17"/>
  <c r="F2155" i="17"/>
  <c r="J2154" i="17"/>
  <c r="F2154" i="17"/>
  <c r="J2153" i="17"/>
  <c r="F2153" i="17"/>
  <c r="J2152" i="17"/>
  <c r="F2152" i="17"/>
  <c r="J2151" i="17"/>
  <c r="F2151" i="17"/>
  <c r="J2150" i="17"/>
  <c r="F2150" i="17"/>
  <c r="J2149" i="17"/>
  <c r="F2149" i="17"/>
  <c r="J2148" i="17"/>
  <c r="F2148" i="17"/>
  <c r="J2147" i="17"/>
  <c r="F2147" i="17"/>
  <c r="J2146" i="17"/>
  <c r="F2146" i="17"/>
  <c r="J2145" i="17"/>
  <c r="F2145" i="17"/>
  <c r="J2144" i="17"/>
  <c r="F2144" i="17"/>
  <c r="J2143" i="17"/>
  <c r="F2143" i="17"/>
  <c r="J2142" i="17"/>
  <c r="F2142" i="17"/>
  <c r="J2141" i="17"/>
  <c r="F2141" i="17"/>
  <c r="J2140" i="17"/>
  <c r="F2140" i="17"/>
  <c r="J2139" i="17"/>
  <c r="F2139" i="17"/>
  <c r="J2138" i="17"/>
  <c r="F2138" i="17"/>
  <c r="J2137" i="17"/>
  <c r="F2137" i="17"/>
  <c r="J2136" i="17"/>
  <c r="F2136" i="17"/>
  <c r="J2135" i="17"/>
  <c r="F2135" i="17"/>
  <c r="J2134" i="17"/>
  <c r="F2134" i="17"/>
  <c r="J2133" i="17"/>
  <c r="F2133" i="17"/>
  <c r="J2132" i="17"/>
  <c r="F2132" i="17"/>
  <c r="J2131" i="17"/>
  <c r="F2131" i="17"/>
  <c r="J2130" i="17"/>
  <c r="F2130" i="17"/>
  <c r="J2129" i="17"/>
  <c r="F2129" i="17"/>
  <c r="J2128" i="17"/>
  <c r="F2128" i="17"/>
  <c r="J2127" i="17"/>
  <c r="F2127" i="17"/>
  <c r="J2126" i="17"/>
  <c r="F2126" i="17"/>
  <c r="J2125" i="17"/>
  <c r="F2125" i="17"/>
  <c r="J2124" i="17"/>
  <c r="F2124" i="17"/>
  <c r="J2123" i="17"/>
  <c r="F2123" i="17"/>
  <c r="J2122" i="17"/>
  <c r="F2122" i="17"/>
  <c r="J2121" i="17"/>
  <c r="F2121" i="17"/>
  <c r="J2120" i="17"/>
  <c r="F2120" i="17"/>
  <c r="J2119" i="17"/>
  <c r="F2119" i="17"/>
  <c r="J2118" i="17"/>
  <c r="F2118" i="17"/>
  <c r="J2117" i="17"/>
  <c r="F2117" i="17"/>
  <c r="J2116" i="17"/>
  <c r="F2116" i="17"/>
  <c r="J2115" i="17"/>
  <c r="F2115" i="17"/>
  <c r="J2114" i="17"/>
  <c r="F2114" i="17"/>
  <c r="J2113" i="17"/>
  <c r="F2113" i="17"/>
  <c r="J2112" i="17"/>
  <c r="F2112" i="17"/>
  <c r="J2111" i="17"/>
  <c r="F2111" i="17"/>
  <c r="J2110" i="17"/>
  <c r="F2110" i="17"/>
  <c r="J2109" i="17"/>
  <c r="F2109" i="17"/>
  <c r="J2108" i="17"/>
  <c r="F2108" i="17"/>
  <c r="J2107" i="17"/>
  <c r="F2107" i="17"/>
  <c r="J2106" i="17"/>
  <c r="F2106" i="17"/>
  <c r="J2105" i="17"/>
  <c r="F2105" i="17"/>
  <c r="J2104" i="17"/>
  <c r="F2104" i="17"/>
  <c r="J2103" i="17"/>
  <c r="F2103" i="17"/>
  <c r="J2102" i="17"/>
  <c r="F2102" i="17"/>
  <c r="J2101" i="17"/>
  <c r="F2101" i="17"/>
  <c r="J2100" i="17"/>
  <c r="F2100" i="17"/>
  <c r="J2099" i="17"/>
  <c r="F2099" i="17"/>
  <c r="J2098" i="17"/>
  <c r="F2098" i="17"/>
  <c r="J2097" i="17"/>
  <c r="F2097" i="17"/>
  <c r="J2096" i="17"/>
  <c r="F2096" i="17"/>
  <c r="J2095" i="17"/>
  <c r="F2095" i="17"/>
  <c r="J2094" i="17"/>
  <c r="F2094" i="17"/>
  <c r="J2093" i="17"/>
  <c r="F2093" i="17"/>
  <c r="J2092" i="17"/>
  <c r="F2092" i="17"/>
  <c r="J2091" i="17"/>
  <c r="F2091" i="17"/>
  <c r="J2090" i="17"/>
  <c r="F2090" i="17"/>
  <c r="J2089" i="17"/>
  <c r="F2089" i="17"/>
  <c r="J2088" i="17"/>
  <c r="F2088" i="17"/>
  <c r="J2087" i="17"/>
  <c r="F2087" i="17"/>
  <c r="J2086" i="17"/>
  <c r="F2086" i="17"/>
  <c r="J2085" i="17"/>
  <c r="F2085" i="17"/>
  <c r="J2084" i="17"/>
  <c r="F2084" i="17"/>
  <c r="J2083" i="17"/>
  <c r="F2083" i="17"/>
  <c r="J2082" i="17"/>
  <c r="F2082" i="17"/>
  <c r="J2081" i="17"/>
  <c r="F2081" i="17"/>
  <c r="J2080" i="17"/>
  <c r="F2080" i="17"/>
  <c r="J2079" i="17"/>
  <c r="F2079" i="17"/>
  <c r="J2078" i="17"/>
  <c r="F2078" i="17"/>
  <c r="J2077" i="17"/>
  <c r="F2077" i="17"/>
  <c r="J2076" i="17"/>
  <c r="F2076" i="17"/>
  <c r="J2075" i="17"/>
  <c r="F2075" i="17"/>
  <c r="J2074" i="17"/>
  <c r="F2074" i="17"/>
  <c r="J2073" i="17"/>
  <c r="F2073" i="17"/>
  <c r="J2072" i="17"/>
  <c r="F2072" i="17"/>
  <c r="J2071" i="17"/>
  <c r="F2071" i="17"/>
  <c r="J2070" i="17"/>
  <c r="F2070" i="17"/>
  <c r="J2069" i="17"/>
  <c r="F2069" i="17"/>
  <c r="J2068" i="17"/>
  <c r="F2068" i="17"/>
  <c r="J2067" i="17"/>
  <c r="F2067" i="17"/>
  <c r="J2066" i="17"/>
  <c r="F2066" i="17"/>
  <c r="J2065" i="17"/>
  <c r="F2065" i="17"/>
  <c r="J2064" i="17"/>
  <c r="F2064" i="17"/>
  <c r="J2063" i="17"/>
  <c r="F2063" i="17"/>
  <c r="J2062" i="17"/>
  <c r="F2062" i="17"/>
  <c r="J2061" i="17"/>
  <c r="F2061" i="17"/>
  <c r="J2060" i="17"/>
  <c r="F2060" i="17"/>
  <c r="J2059" i="17"/>
  <c r="F2059" i="17"/>
  <c r="J2058" i="17"/>
  <c r="F2058" i="17"/>
  <c r="J2057" i="17"/>
  <c r="F2057" i="17"/>
  <c r="J2056" i="17"/>
  <c r="F2056" i="17"/>
  <c r="J2055" i="17"/>
  <c r="F2055" i="17"/>
  <c r="J2054" i="17"/>
  <c r="F2054" i="17"/>
  <c r="J2053" i="17"/>
  <c r="F2053" i="17"/>
  <c r="J2052" i="17"/>
  <c r="F2052" i="17"/>
  <c r="J2051" i="17"/>
  <c r="F2051" i="17"/>
  <c r="J2050" i="17"/>
  <c r="F2050" i="17"/>
  <c r="J2049" i="17"/>
  <c r="F2049" i="17"/>
  <c r="J2048" i="17"/>
  <c r="F2048" i="17"/>
  <c r="J2047" i="17"/>
  <c r="F2047" i="17"/>
  <c r="J2046" i="17"/>
  <c r="F2046" i="17"/>
  <c r="J2045" i="17"/>
  <c r="F2045" i="17"/>
  <c r="J2044" i="17"/>
  <c r="F2044" i="17"/>
  <c r="J2043" i="17"/>
  <c r="F2043" i="17"/>
  <c r="J2042" i="17"/>
  <c r="F2042" i="17"/>
  <c r="J2041" i="17"/>
  <c r="F2041" i="17"/>
  <c r="J2040" i="17"/>
  <c r="F2040" i="17"/>
  <c r="J2039" i="17"/>
  <c r="F2039" i="17"/>
  <c r="J2038" i="17"/>
  <c r="F2038" i="17"/>
  <c r="J2037" i="17"/>
  <c r="F2037" i="17"/>
  <c r="J2036" i="17"/>
  <c r="F2036" i="17"/>
  <c r="J2035" i="17"/>
  <c r="F2035" i="17"/>
  <c r="J2034" i="17"/>
  <c r="F2034" i="17"/>
  <c r="J2033" i="17"/>
  <c r="F2033" i="17"/>
  <c r="J2032" i="17"/>
  <c r="F2032" i="17"/>
  <c r="J2031" i="17"/>
  <c r="F2031" i="17"/>
  <c r="J2030" i="17"/>
  <c r="F2030" i="17"/>
  <c r="J2029" i="17"/>
  <c r="F2029" i="17"/>
  <c r="J2028" i="17"/>
  <c r="F2028" i="17"/>
  <c r="J2027" i="17"/>
  <c r="F2027" i="17"/>
  <c r="J2026" i="17"/>
  <c r="F2026" i="17"/>
  <c r="J2025" i="17"/>
  <c r="F2025" i="17"/>
  <c r="J2024" i="17"/>
  <c r="F2024" i="17"/>
  <c r="J2023" i="17"/>
  <c r="F2023" i="17"/>
  <c r="J2022" i="17"/>
  <c r="F2022" i="17"/>
  <c r="J2021" i="17"/>
  <c r="F2021" i="17"/>
  <c r="J2020" i="17"/>
  <c r="F2020" i="17"/>
  <c r="J2019" i="17"/>
  <c r="F2019" i="17"/>
  <c r="J2018" i="17"/>
  <c r="F2018" i="17"/>
  <c r="J2017" i="17"/>
  <c r="F2017" i="17"/>
  <c r="J2016" i="17"/>
  <c r="F2016" i="17"/>
  <c r="J2015" i="17"/>
  <c r="F2015" i="17"/>
  <c r="J2014" i="17"/>
  <c r="F2014" i="17"/>
  <c r="J2013" i="17"/>
  <c r="F2013" i="17"/>
  <c r="J2012" i="17"/>
  <c r="F2012" i="17"/>
  <c r="J2011" i="17"/>
  <c r="F2011" i="17"/>
  <c r="J2010" i="17"/>
  <c r="F2010" i="17"/>
  <c r="J2009" i="17"/>
  <c r="F2009" i="17"/>
  <c r="J2008" i="17"/>
  <c r="F2008" i="17"/>
  <c r="J2007" i="17"/>
  <c r="F2007" i="17"/>
  <c r="J2006" i="17"/>
  <c r="F2006" i="17"/>
  <c r="J2005" i="17"/>
  <c r="F2005" i="17"/>
  <c r="J2004" i="17"/>
  <c r="F2004" i="17"/>
  <c r="J2003" i="17"/>
  <c r="F2003" i="17"/>
  <c r="J2002" i="17"/>
  <c r="F2002" i="17"/>
  <c r="J2001" i="17"/>
  <c r="F2001" i="17"/>
  <c r="J2000" i="17"/>
  <c r="F2000" i="17"/>
  <c r="J1999" i="17"/>
  <c r="F1999" i="17"/>
  <c r="J1998" i="17"/>
  <c r="F1998" i="17"/>
  <c r="J1997" i="17"/>
  <c r="F1997" i="17"/>
  <c r="J1996" i="17"/>
  <c r="F1996" i="17"/>
  <c r="J1995" i="17"/>
  <c r="F1995" i="17"/>
  <c r="J1994" i="17"/>
  <c r="F1994" i="17"/>
  <c r="J1993" i="17"/>
  <c r="F1993" i="17"/>
  <c r="J1992" i="17"/>
  <c r="F1992" i="17"/>
  <c r="J1991" i="17"/>
  <c r="F1991" i="17"/>
  <c r="J1990" i="17"/>
  <c r="F1990" i="17"/>
  <c r="J1989" i="17"/>
  <c r="F1989" i="17"/>
  <c r="J1988" i="17"/>
  <c r="F1988" i="17"/>
  <c r="J1987" i="17"/>
  <c r="F1987" i="17"/>
  <c r="J1986" i="17"/>
  <c r="F1986" i="17"/>
  <c r="J1985" i="17"/>
  <c r="F1985" i="17"/>
  <c r="J1984" i="17"/>
  <c r="F1984" i="17"/>
  <c r="J1983" i="17"/>
  <c r="F1983" i="17"/>
  <c r="J1982" i="17"/>
  <c r="F1982" i="17"/>
  <c r="J1981" i="17"/>
  <c r="F1981" i="17"/>
  <c r="J1980" i="17"/>
  <c r="F1980" i="17"/>
  <c r="J1979" i="17"/>
  <c r="F1979" i="17"/>
  <c r="J1978" i="17"/>
  <c r="F1978" i="17"/>
  <c r="J1977" i="17"/>
  <c r="F1977" i="17"/>
  <c r="J1976" i="17"/>
  <c r="F1976" i="17"/>
  <c r="J1975" i="17"/>
  <c r="F1975" i="17"/>
  <c r="J1974" i="17"/>
  <c r="F1974" i="17"/>
  <c r="J1973" i="17"/>
  <c r="F1973" i="17"/>
  <c r="J1972" i="17"/>
  <c r="F1972" i="17"/>
  <c r="J1971" i="17"/>
  <c r="F1971" i="17"/>
  <c r="J1970" i="17"/>
  <c r="F1970" i="17"/>
  <c r="J1969" i="17"/>
  <c r="F1969" i="17"/>
  <c r="J1968" i="17"/>
  <c r="F1968" i="17"/>
  <c r="J1967" i="17"/>
  <c r="F1967" i="17"/>
  <c r="J1966" i="17"/>
  <c r="F1966" i="17"/>
  <c r="J1965" i="17"/>
  <c r="F1965" i="17"/>
  <c r="J1964" i="17"/>
  <c r="F1964" i="17"/>
  <c r="J1963" i="17"/>
  <c r="F1963" i="17"/>
  <c r="J1962" i="17"/>
  <c r="F1962" i="17"/>
  <c r="J1961" i="17"/>
  <c r="F1961" i="17"/>
  <c r="J1960" i="17"/>
  <c r="F1960" i="17"/>
  <c r="J1959" i="17"/>
  <c r="F1959" i="17"/>
  <c r="J1958" i="17"/>
  <c r="F1958" i="17"/>
  <c r="J1957" i="17"/>
  <c r="F1957" i="17"/>
  <c r="J1956" i="17"/>
  <c r="F1956" i="17"/>
  <c r="J1955" i="17"/>
  <c r="F1955" i="17"/>
  <c r="J1954" i="17"/>
  <c r="F1954" i="17"/>
  <c r="J1953" i="17"/>
  <c r="F1953" i="17"/>
  <c r="J1952" i="17"/>
  <c r="F1952" i="17"/>
  <c r="J1951" i="17"/>
  <c r="F1951" i="17"/>
  <c r="J1950" i="17"/>
  <c r="F1950" i="17"/>
  <c r="J1949" i="17"/>
  <c r="F1949" i="17"/>
  <c r="J1948" i="17"/>
  <c r="F1948" i="17"/>
  <c r="J1947" i="17"/>
  <c r="F1947" i="17"/>
  <c r="J1946" i="17"/>
  <c r="F1946" i="17"/>
  <c r="J1945" i="17"/>
  <c r="F1945" i="17"/>
  <c r="J1944" i="17"/>
  <c r="F1944" i="17"/>
  <c r="J1943" i="17"/>
  <c r="F1943" i="17"/>
  <c r="J1942" i="17"/>
  <c r="F1942" i="17"/>
  <c r="J1941" i="17"/>
  <c r="F1941" i="17"/>
  <c r="J1940" i="17"/>
  <c r="F1940" i="17"/>
  <c r="J1939" i="17"/>
  <c r="F1939" i="17"/>
  <c r="J1938" i="17"/>
  <c r="F1938" i="17"/>
  <c r="J1937" i="17"/>
  <c r="F1937" i="17"/>
  <c r="J1936" i="17"/>
  <c r="F1936" i="17"/>
  <c r="J1935" i="17"/>
  <c r="F1935" i="17"/>
  <c r="J1934" i="17"/>
  <c r="F1934" i="17"/>
  <c r="J1933" i="17"/>
  <c r="F1933" i="17"/>
  <c r="J1932" i="17"/>
  <c r="F1932" i="17"/>
  <c r="J1931" i="17"/>
  <c r="F1931" i="17"/>
  <c r="J1930" i="17"/>
  <c r="F1930" i="17"/>
  <c r="J1929" i="17"/>
  <c r="F1929" i="17"/>
  <c r="J1928" i="17"/>
  <c r="F1928" i="17"/>
  <c r="J1927" i="17"/>
  <c r="F1927" i="17"/>
  <c r="J1926" i="17"/>
  <c r="F1926" i="17"/>
  <c r="J1925" i="17"/>
  <c r="F1925" i="17"/>
  <c r="J1924" i="17"/>
  <c r="F1924" i="17"/>
  <c r="J1923" i="17"/>
  <c r="F1923" i="17"/>
  <c r="J1922" i="17"/>
  <c r="F1922" i="17"/>
  <c r="J1921" i="17"/>
  <c r="F1921" i="17"/>
  <c r="J1920" i="17"/>
  <c r="F1920" i="17"/>
  <c r="J1919" i="17"/>
  <c r="F1919" i="17"/>
  <c r="J1918" i="17"/>
  <c r="F1918" i="17"/>
  <c r="J1917" i="17"/>
  <c r="F1917" i="17"/>
  <c r="J1916" i="17"/>
  <c r="F1916" i="17"/>
  <c r="J1915" i="17"/>
  <c r="F1915" i="17"/>
  <c r="J1914" i="17"/>
  <c r="F1914" i="17"/>
  <c r="J1913" i="17"/>
  <c r="F1913" i="17"/>
  <c r="J1912" i="17"/>
  <c r="F1912" i="17"/>
  <c r="J1911" i="17"/>
  <c r="F1911" i="17"/>
  <c r="J1910" i="17"/>
  <c r="F1910" i="17"/>
  <c r="J1909" i="17"/>
  <c r="F1909" i="17"/>
  <c r="J1908" i="17"/>
  <c r="F1908" i="17"/>
  <c r="J1907" i="17"/>
  <c r="F1907" i="17"/>
  <c r="J1906" i="17"/>
  <c r="F1906" i="17"/>
  <c r="J1905" i="17"/>
  <c r="F1905" i="17"/>
  <c r="J1904" i="17"/>
  <c r="F1904" i="17"/>
  <c r="J1903" i="17"/>
  <c r="F1903" i="17"/>
  <c r="J1902" i="17"/>
  <c r="F1902" i="17"/>
  <c r="J1901" i="17"/>
  <c r="F1901" i="17"/>
  <c r="J1900" i="17"/>
  <c r="F1900" i="17"/>
  <c r="J1899" i="17"/>
  <c r="F1899" i="17"/>
  <c r="J1898" i="17"/>
  <c r="F1898" i="17"/>
  <c r="J1897" i="17"/>
  <c r="F1897" i="17"/>
  <c r="J1896" i="17"/>
  <c r="F1896" i="17"/>
  <c r="J1895" i="17"/>
  <c r="F1895" i="17"/>
  <c r="J1894" i="17"/>
  <c r="F1894" i="17"/>
  <c r="J1893" i="17"/>
  <c r="F1893" i="17"/>
  <c r="J1892" i="17"/>
  <c r="F1892" i="17"/>
  <c r="J1891" i="17"/>
  <c r="F1891" i="17"/>
  <c r="J1890" i="17"/>
  <c r="F1890" i="17"/>
  <c r="J1889" i="17"/>
  <c r="F1889" i="17"/>
  <c r="J1888" i="17"/>
  <c r="F1888" i="17"/>
  <c r="J1887" i="17"/>
  <c r="F1887" i="17"/>
  <c r="J1886" i="17"/>
  <c r="F1886" i="17"/>
  <c r="J1885" i="17"/>
  <c r="F1885" i="17"/>
  <c r="J1884" i="17"/>
  <c r="F1884" i="17"/>
  <c r="J1883" i="17"/>
  <c r="F1883" i="17"/>
  <c r="J1882" i="17"/>
  <c r="F1882" i="17"/>
  <c r="J1881" i="17"/>
  <c r="F1881" i="17"/>
  <c r="J1880" i="17"/>
  <c r="F1880" i="17"/>
  <c r="J1879" i="17"/>
  <c r="F1879" i="17"/>
  <c r="J1878" i="17"/>
  <c r="F1878" i="17"/>
  <c r="J1877" i="17"/>
  <c r="F1877" i="17"/>
  <c r="J1876" i="17"/>
  <c r="F1876" i="17"/>
  <c r="J1875" i="17"/>
  <c r="F1875" i="17"/>
  <c r="J1874" i="17"/>
  <c r="F1874" i="17"/>
  <c r="J1873" i="17"/>
  <c r="F1873" i="17"/>
  <c r="J1872" i="17"/>
  <c r="F1872" i="17"/>
  <c r="J1871" i="17"/>
  <c r="F1871" i="17"/>
  <c r="J1870" i="17"/>
  <c r="F1870" i="17"/>
  <c r="J1869" i="17"/>
  <c r="F1869" i="17"/>
  <c r="J1868" i="17"/>
  <c r="F1868" i="17"/>
  <c r="J1867" i="17"/>
  <c r="F1867" i="17"/>
  <c r="J1866" i="17"/>
  <c r="F1866" i="17"/>
  <c r="J1865" i="17"/>
  <c r="F1865" i="17"/>
  <c r="J1864" i="17"/>
  <c r="F1864" i="17"/>
  <c r="J1863" i="17"/>
  <c r="F1863" i="17"/>
  <c r="J1862" i="17"/>
  <c r="F1862" i="17"/>
  <c r="J1861" i="17"/>
  <c r="F1861" i="17"/>
  <c r="J1860" i="17"/>
  <c r="F1860" i="17"/>
  <c r="J1859" i="17"/>
  <c r="F1859" i="17"/>
  <c r="J1858" i="17"/>
  <c r="F1858" i="17"/>
  <c r="J1857" i="17"/>
  <c r="F1857" i="17"/>
  <c r="J1856" i="17"/>
  <c r="F1856" i="17"/>
  <c r="J1855" i="17"/>
  <c r="F1855" i="17"/>
  <c r="J1854" i="17"/>
  <c r="F1854" i="17"/>
  <c r="J1853" i="17"/>
  <c r="F1853" i="17"/>
  <c r="J1852" i="17"/>
  <c r="F1852" i="17"/>
  <c r="J1851" i="17"/>
  <c r="F1851" i="17"/>
  <c r="J1850" i="17"/>
  <c r="F1850" i="17"/>
  <c r="J1849" i="17"/>
  <c r="F1849" i="17"/>
  <c r="J1848" i="17"/>
  <c r="F1848" i="17"/>
  <c r="J1847" i="17"/>
  <c r="F1847" i="17"/>
  <c r="J1846" i="17"/>
  <c r="F1846" i="17"/>
  <c r="J1845" i="17"/>
  <c r="F1845" i="17"/>
  <c r="J1844" i="17"/>
  <c r="F1844" i="17"/>
  <c r="J1843" i="17"/>
  <c r="F1843" i="17"/>
  <c r="J1842" i="17"/>
  <c r="F1842" i="17"/>
  <c r="J1841" i="17"/>
  <c r="F1841" i="17"/>
  <c r="J1840" i="17"/>
  <c r="F1840" i="17"/>
  <c r="J1839" i="17"/>
  <c r="F1839" i="17"/>
  <c r="J1838" i="17"/>
  <c r="F1838" i="17"/>
  <c r="J1837" i="17"/>
  <c r="F1837" i="17"/>
  <c r="J1836" i="17"/>
  <c r="F1836" i="17"/>
  <c r="J1835" i="17"/>
  <c r="F1835" i="17"/>
  <c r="J1834" i="17"/>
  <c r="F1834" i="17"/>
  <c r="J1833" i="17"/>
  <c r="F1833" i="17"/>
  <c r="J1832" i="17"/>
  <c r="F1832" i="17"/>
  <c r="J1831" i="17"/>
  <c r="F1831" i="17"/>
  <c r="J1830" i="17"/>
  <c r="F1830" i="17"/>
  <c r="J1829" i="17"/>
  <c r="F1829" i="17"/>
  <c r="J1828" i="17"/>
  <c r="F1828" i="17"/>
  <c r="J1827" i="17"/>
  <c r="F1827" i="17"/>
  <c r="J1826" i="17"/>
  <c r="F1826" i="17"/>
  <c r="J1825" i="17"/>
  <c r="F1825" i="17"/>
  <c r="J1824" i="17"/>
  <c r="F1824" i="17"/>
  <c r="J1823" i="17"/>
  <c r="F1823" i="17"/>
  <c r="J1822" i="17"/>
  <c r="F1822" i="17"/>
  <c r="J1821" i="17"/>
  <c r="F1821" i="17"/>
  <c r="J1820" i="17"/>
  <c r="F1820" i="17"/>
  <c r="J1819" i="17"/>
  <c r="F1819" i="17"/>
  <c r="J1818" i="17"/>
  <c r="F1818" i="17"/>
  <c r="J1817" i="17"/>
  <c r="F1817" i="17"/>
  <c r="J1816" i="17"/>
  <c r="F1816" i="17"/>
  <c r="J1815" i="17"/>
  <c r="F1815" i="17"/>
  <c r="J1814" i="17"/>
  <c r="F1814" i="17"/>
  <c r="J1813" i="17"/>
  <c r="F1813" i="17"/>
  <c r="J1812" i="17"/>
  <c r="F1812" i="17"/>
  <c r="J1811" i="17"/>
  <c r="F1811" i="17"/>
  <c r="J1810" i="17"/>
  <c r="F1810" i="17"/>
  <c r="J1809" i="17"/>
  <c r="F1809" i="17"/>
  <c r="J1808" i="17"/>
  <c r="F1808" i="17"/>
  <c r="J1807" i="17"/>
  <c r="F1807" i="17"/>
  <c r="J1806" i="17"/>
  <c r="F1806" i="17"/>
  <c r="J1805" i="17"/>
  <c r="F1805" i="17"/>
  <c r="J1804" i="17"/>
  <c r="F1804" i="17"/>
  <c r="J1803" i="17"/>
  <c r="F1803" i="17"/>
  <c r="J1802" i="17"/>
  <c r="F1802" i="17"/>
  <c r="J1801" i="17"/>
  <c r="F1801" i="17"/>
  <c r="J1800" i="17"/>
  <c r="F1800" i="17"/>
  <c r="J1799" i="17"/>
  <c r="F1799" i="17"/>
  <c r="J1798" i="17"/>
  <c r="F1798" i="17"/>
  <c r="J1797" i="17"/>
  <c r="F1797" i="17"/>
  <c r="J1796" i="17"/>
  <c r="F1796" i="17"/>
  <c r="J1795" i="17"/>
  <c r="F1795" i="17"/>
  <c r="J1794" i="17"/>
  <c r="F1794" i="17"/>
  <c r="J1793" i="17"/>
  <c r="F1793" i="17"/>
  <c r="J1792" i="17"/>
  <c r="F1792" i="17"/>
  <c r="J1791" i="17"/>
  <c r="F1791" i="17"/>
  <c r="J1790" i="17"/>
  <c r="F1790" i="17"/>
  <c r="J1789" i="17"/>
  <c r="F1789" i="17"/>
  <c r="J1788" i="17"/>
  <c r="F1788" i="17"/>
  <c r="J1787" i="17"/>
  <c r="F1787" i="17"/>
  <c r="J1786" i="17"/>
  <c r="F1786" i="17"/>
  <c r="J1785" i="17"/>
  <c r="F1785" i="17"/>
  <c r="J1784" i="17"/>
  <c r="F1784" i="17"/>
  <c r="J1783" i="17"/>
  <c r="F1783" i="17"/>
  <c r="J1782" i="17"/>
  <c r="F1782" i="17"/>
  <c r="J1781" i="17"/>
  <c r="F1781" i="17"/>
  <c r="J1780" i="17"/>
  <c r="F1780" i="17"/>
  <c r="J1779" i="17"/>
  <c r="F1779" i="17"/>
  <c r="J1778" i="17"/>
  <c r="F1778" i="17"/>
  <c r="J1777" i="17"/>
  <c r="F1777" i="17"/>
  <c r="J1776" i="17"/>
  <c r="F1776" i="17"/>
  <c r="J1775" i="17"/>
  <c r="F1775" i="17"/>
  <c r="J1774" i="17"/>
  <c r="F1774" i="17"/>
  <c r="J1773" i="17"/>
  <c r="F1773" i="17"/>
  <c r="J1772" i="17"/>
  <c r="F1772" i="17"/>
  <c r="J1771" i="17"/>
  <c r="F1771" i="17"/>
  <c r="J1770" i="17"/>
  <c r="F1770" i="17"/>
  <c r="J1769" i="17"/>
  <c r="F1769" i="17"/>
  <c r="J1768" i="17"/>
  <c r="F1768" i="17"/>
  <c r="J1767" i="17"/>
  <c r="F1767" i="17"/>
  <c r="J1766" i="17"/>
  <c r="F1766" i="17"/>
  <c r="J1765" i="17"/>
  <c r="F1765" i="17"/>
  <c r="J1764" i="17"/>
  <c r="F1764" i="17"/>
  <c r="J1763" i="17"/>
  <c r="F1763" i="17"/>
  <c r="J1762" i="17"/>
  <c r="F1762" i="17"/>
  <c r="J1761" i="17"/>
  <c r="F1761" i="17"/>
  <c r="J1760" i="17"/>
  <c r="F1760" i="17"/>
  <c r="J1759" i="17"/>
  <c r="F1759" i="17"/>
  <c r="J1758" i="17"/>
  <c r="F1758" i="17"/>
  <c r="J1757" i="17"/>
  <c r="F1757" i="17"/>
  <c r="J1756" i="17"/>
  <c r="F1756" i="17"/>
  <c r="J1755" i="17"/>
  <c r="F1755" i="17"/>
  <c r="J1754" i="17"/>
  <c r="F1754" i="17"/>
  <c r="J1753" i="17"/>
  <c r="F1753" i="17"/>
  <c r="J1752" i="17"/>
  <c r="F1752" i="17"/>
  <c r="J1751" i="17"/>
  <c r="F1751" i="17"/>
  <c r="J1750" i="17"/>
  <c r="F1750" i="17"/>
  <c r="J1749" i="17"/>
  <c r="F1749" i="17"/>
  <c r="J1748" i="17"/>
  <c r="F1748" i="17"/>
  <c r="J1747" i="17"/>
  <c r="F1747" i="17"/>
  <c r="J1746" i="17"/>
  <c r="F1746" i="17"/>
  <c r="J1745" i="17"/>
  <c r="F1745" i="17"/>
  <c r="J1744" i="17"/>
  <c r="F1744" i="17"/>
  <c r="J1743" i="17"/>
  <c r="F1743" i="17"/>
  <c r="J1742" i="17"/>
  <c r="F1742" i="17"/>
  <c r="J1741" i="17"/>
  <c r="F1741" i="17"/>
  <c r="J1740" i="17"/>
  <c r="F1740" i="17"/>
  <c r="J1739" i="17"/>
  <c r="F1739" i="17"/>
  <c r="J1738" i="17"/>
  <c r="F1738" i="17"/>
  <c r="J1737" i="17"/>
  <c r="F1737" i="17"/>
  <c r="J1736" i="17"/>
  <c r="F1736" i="17"/>
  <c r="J1735" i="17"/>
  <c r="F1735" i="17"/>
  <c r="J1734" i="17"/>
  <c r="F1734" i="17"/>
  <c r="J1733" i="17"/>
  <c r="F1733" i="17"/>
  <c r="J1732" i="17"/>
  <c r="F1732" i="17"/>
  <c r="J1731" i="17"/>
  <c r="F1731" i="17"/>
  <c r="J1730" i="17"/>
  <c r="F1730" i="17"/>
  <c r="J1729" i="17"/>
  <c r="F1729" i="17"/>
  <c r="J1728" i="17"/>
  <c r="F1728" i="17"/>
  <c r="J1727" i="17"/>
  <c r="F1727" i="17"/>
  <c r="J1726" i="17"/>
  <c r="F1726" i="17"/>
  <c r="J1725" i="17"/>
  <c r="F1725" i="17"/>
  <c r="J1724" i="17"/>
  <c r="F1724" i="17"/>
  <c r="J1723" i="17"/>
  <c r="F1723" i="17"/>
  <c r="J1722" i="17"/>
  <c r="F1722" i="17"/>
  <c r="J1721" i="17"/>
  <c r="F1721" i="17"/>
  <c r="J1720" i="17"/>
  <c r="F1720" i="17"/>
  <c r="J1719" i="17"/>
  <c r="F1719" i="17"/>
  <c r="J1718" i="17"/>
  <c r="F1718" i="17"/>
  <c r="J1717" i="17"/>
  <c r="F1717" i="17"/>
  <c r="J1716" i="17"/>
  <c r="F1716" i="17"/>
  <c r="J1715" i="17"/>
  <c r="F1715" i="17"/>
  <c r="J1714" i="17"/>
  <c r="F1714" i="17"/>
  <c r="J1713" i="17"/>
  <c r="F1713" i="17"/>
  <c r="J1712" i="17"/>
  <c r="F1712" i="17"/>
  <c r="J1711" i="17"/>
  <c r="F1711" i="17"/>
  <c r="J1710" i="17"/>
  <c r="F1710" i="17"/>
  <c r="J1709" i="17"/>
  <c r="F1709" i="17"/>
  <c r="J1708" i="17"/>
  <c r="F1708" i="17"/>
  <c r="J1707" i="17"/>
  <c r="F1707" i="17"/>
  <c r="J1706" i="17"/>
  <c r="F1706" i="17"/>
  <c r="J1705" i="17"/>
  <c r="F1705" i="17"/>
  <c r="J1704" i="17"/>
  <c r="F1704" i="17"/>
  <c r="J1703" i="17"/>
  <c r="F1703" i="17"/>
  <c r="J1702" i="17"/>
  <c r="F1702" i="17"/>
  <c r="J1701" i="17"/>
  <c r="F1701" i="17"/>
  <c r="J1700" i="17"/>
  <c r="F1700" i="17"/>
  <c r="J1699" i="17"/>
  <c r="F1699" i="17"/>
  <c r="J1698" i="17"/>
  <c r="F1698" i="17"/>
  <c r="J1697" i="17"/>
  <c r="F1697" i="17"/>
  <c r="J1696" i="17"/>
  <c r="F1696" i="17"/>
  <c r="J1695" i="17"/>
  <c r="F1695" i="17"/>
  <c r="J1694" i="17"/>
  <c r="F1694" i="17"/>
  <c r="J1693" i="17"/>
  <c r="F1693" i="17"/>
  <c r="J1692" i="17"/>
  <c r="F1692" i="17"/>
  <c r="J1691" i="17"/>
  <c r="F1691" i="17"/>
  <c r="J1690" i="17"/>
  <c r="F1690" i="17"/>
  <c r="J1689" i="17"/>
  <c r="F1689" i="17"/>
  <c r="J1688" i="17"/>
  <c r="F1688" i="17"/>
  <c r="J1687" i="17"/>
  <c r="F1687" i="17"/>
  <c r="J1686" i="17"/>
  <c r="F1686" i="17"/>
  <c r="J1685" i="17"/>
  <c r="F1685" i="17"/>
  <c r="J1684" i="17"/>
  <c r="F1684" i="17"/>
  <c r="J1683" i="17"/>
  <c r="F1683" i="17"/>
  <c r="J1682" i="17"/>
  <c r="F1682" i="17"/>
  <c r="J1681" i="17"/>
  <c r="F1681" i="17"/>
  <c r="J1680" i="17"/>
  <c r="F1680" i="17"/>
  <c r="J1679" i="17"/>
  <c r="F1679" i="17"/>
  <c r="J1678" i="17"/>
  <c r="F1678" i="17"/>
  <c r="J1677" i="17"/>
  <c r="F1677" i="17"/>
  <c r="J1676" i="17"/>
  <c r="F1676" i="17"/>
  <c r="J1675" i="17"/>
  <c r="F1675" i="17"/>
  <c r="J1674" i="17"/>
  <c r="F1674" i="17"/>
  <c r="J1673" i="17"/>
  <c r="F1673" i="17"/>
  <c r="J1672" i="17"/>
  <c r="F1672" i="17"/>
  <c r="J1671" i="17"/>
  <c r="F1671" i="17"/>
  <c r="J1670" i="17"/>
  <c r="F1670" i="17"/>
  <c r="J1669" i="17"/>
  <c r="F1669" i="17"/>
  <c r="J1668" i="17"/>
  <c r="F1668" i="17"/>
  <c r="J1667" i="17"/>
  <c r="F1667" i="17"/>
  <c r="J1666" i="17"/>
  <c r="F1666" i="17"/>
  <c r="J1665" i="17"/>
  <c r="F1665" i="17"/>
  <c r="J1664" i="17"/>
  <c r="F1664" i="17"/>
  <c r="J1663" i="17"/>
  <c r="F1663" i="17"/>
  <c r="J1662" i="17"/>
  <c r="F1662" i="17"/>
  <c r="J1661" i="17"/>
  <c r="F1661" i="17"/>
  <c r="J1660" i="17"/>
  <c r="F1660" i="17"/>
  <c r="J1659" i="17"/>
  <c r="F1659" i="17"/>
  <c r="J1658" i="17"/>
  <c r="F1658" i="17"/>
  <c r="J1657" i="17"/>
  <c r="F1657" i="17"/>
  <c r="J1656" i="17"/>
  <c r="F1656" i="17"/>
  <c r="J1655" i="17"/>
  <c r="F1655" i="17"/>
  <c r="J1654" i="17"/>
  <c r="F1654" i="17"/>
  <c r="J1653" i="17"/>
  <c r="F1653" i="17"/>
  <c r="J1652" i="17"/>
  <c r="F1652" i="17"/>
  <c r="J1651" i="17"/>
  <c r="F1651" i="17"/>
  <c r="J1650" i="17"/>
  <c r="F1650" i="17"/>
  <c r="J1649" i="17"/>
  <c r="F1649" i="17"/>
  <c r="J1648" i="17"/>
  <c r="F1648" i="17"/>
  <c r="J1647" i="17"/>
  <c r="F1647" i="17"/>
  <c r="J1646" i="17"/>
  <c r="F1646" i="17"/>
  <c r="J1645" i="17"/>
  <c r="F1645" i="17"/>
  <c r="J1644" i="17"/>
  <c r="F1644" i="17"/>
  <c r="J1643" i="17"/>
  <c r="F1643" i="17"/>
  <c r="J1642" i="17"/>
  <c r="F1642" i="17"/>
  <c r="J1641" i="17"/>
  <c r="F1641" i="17"/>
  <c r="J1640" i="17"/>
  <c r="F1640" i="17"/>
  <c r="J1639" i="17"/>
  <c r="F1639" i="17"/>
  <c r="J1638" i="17"/>
  <c r="F1638" i="17"/>
  <c r="J1637" i="17"/>
  <c r="F1637" i="17"/>
  <c r="J1636" i="17"/>
  <c r="F1636" i="17"/>
  <c r="J1635" i="17"/>
  <c r="F1635" i="17"/>
  <c r="J1634" i="17"/>
  <c r="F1634" i="17"/>
  <c r="J1633" i="17"/>
  <c r="F1633" i="17"/>
  <c r="J1632" i="17"/>
  <c r="F1632" i="17"/>
  <c r="J1631" i="17"/>
  <c r="F1631" i="17"/>
  <c r="J1630" i="17"/>
  <c r="F1630" i="17"/>
  <c r="J1629" i="17"/>
  <c r="F1629" i="17"/>
  <c r="J1628" i="17"/>
  <c r="F1628" i="17"/>
  <c r="J1627" i="17"/>
  <c r="F1627" i="17"/>
  <c r="J1626" i="17"/>
  <c r="F1626" i="17"/>
  <c r="J1625" i="17"/>
  <c r="F1625" i="17"/>
  <c r="J1624" i="17"/>
  <c r="F1624" i="17"/>
  <c r="J1623" i="17"/>
  <c r="F1623" i="17"/>
  <c r="J1622" i="17"/>
  <c r="F1622" i="17"/>
  <c r="J1621" i="17"/>
  <c r="F1621" i="17"/>
  <c r="J1620" i="17"/>
  <c r="F1620" i="17"/>
  <c r="J1619" i="17"/>
  <c r="F1619" i="17"/>
  <c r="J1618" i="17"/>
  <c r="F1618" i="17"/>
  <c r="J1617" i="17"/>
  <c r="F1617" i="17"/>
  <c r="J1616" i="17"/>
  <c r="F1616" i="17"/>
  <c r="J1615" i="17"/>
  <c r="F1615" i="17"/>
  <c r="J1614" i="17"/>
  <c r="F1614" i="17"/>
  <c r="J1613" i="17"/>
  <c r="F1613" i="17"/>
  <c r="J1612" i="17"/>
  <c r="F1612" i="17"/>
  <c r="J1611" i="17"/>
  <c r="F1611" i="17"/>
  <c r="J1610" i="17"/>
  <c r="F1610" i="17"/>
  <c r="J1609" i="17"/>
  <c r="F1609" i="17"/>
  <c r="J1608" i="17"/>
  <c r="F1608" i="17"/>
  <c r="J1607" i="17"/>
  <c r="F1607" i="17"/>
  <c r="J1606" i="17"/>
  <c r="F1606" i="17"/>
  <c r="J1605" i="17"/>
  <c r="F1605" i="17"/>
  <c r="J1604" i="17"/>
  <c r="F1604" i="17"/>
  <c r="J1603" i="17"/>
  <c r="F1603" i="17"/>
  <c r="J1602" i="17"/>
  <c r="F1602" i="17"/>
  <c r="J1601" i="17"/>
  <c r="F1601" i="17"/>
  <c r="J1600" i="17"/>
  <c r="F1600" i="17"/>
  <c r="J1599" i="17"/>
  <c r="F1599" i="17"/>
  <c r="J1598" i="17"/>
  <c r="F1598" i="17"/>
  <c r="J1597" i="17"/>
  <c r="F1597" i="17"/>
  <c r="J1596" i="17"/>
  <c r="F1596" i="17"/>
  <c r="J1595" i="17"/>
  <c r="F1595" i="17"/>
  <c r="J1594" i="17"/>
  <c r="F1594" i="17"/>
  <c r="J1593" i="17"/>
  <c r="F1593" i="17"/>
  <c r="J1592" i="17"/>
  <c r="F1592" i="17"/>
  <c r="J1591" i="17"/>
  <c r="F1591" i="17"/>
  <c r="J1590" i="17"/>
  <c r="F1590" i="17"/>
  <c r="J1589" i="17"/>
  <c r="F1589" i="17"/>
  <c r="J1588" i="17"/>
  <c r="F1588" i="17"/>
  <c r="J1587" i="17"/>
  <c r="F1587" i="17"/>
  <c r="J1586" i="17"/>
  <c r="F1586" i="17"/>
  <c r="J1585" i="17"/>
  <c r="F1585" i="17"/>
  <c r="J1584" i="17"/>
  <c r="F1584" i="17"/>
  <c r="J1583" i="17"/>
  <c r="F1583" i="17"/>
  <c r="J1582" i="17"/>
  <c r="F1582" i="17"/>
  <c r="J1581" i="17"/>
  <c r="F1581" i="17"/>
  <c r="J1580" i="17"/>
  <c r="F1580" i="17"/>
  <c r="J1579" i="17"/>
  <c r="F1579" i="17"/>
  <c r="J1578" i="17"/>
  <c r="F1578" i="17"/>
  <c r="J1577" i="17"/>
  <c r="F1577" i="17"/>
  <c r="J1576" i="17"/>
  <c r="F1576" i="17"/>
  <c r="J1575" i="17"/>
  <c r="F1575" i="17"/>
  <c r="J1574" i="17"/>
  <c r="F1574" i="17"/>
  <c r="J1573" i="17"/>
  <c r="F1573" i="17"/>
  <c r="J1572" i="17"/>
  <c r="F1572" i="17"/>
  <c r="J1571" i="17"/>
  <c r="F1571" i="17"/>
  <c r="J1570" i="17"/>
  <c r="F1570" i="17"/>
  <c r="J1569" i="17"/>
  <c r="F1569" i="17"/>
  <c r="J1568" i="17"/>
  <c r="F1568" i="17"/>
  <c r="J1567" i="17"/>
  <c r="F1567" i="17"/>
  <c r="J1566" i="17"/>
  <c r="F1566" i="17"/>
  <c r="J1565" i="17"/>
  <c r="F1565" i="17"/>
  <c r="J1564" i="17"/>
  <c r="F1564" i="17"/>
  <c r="J1563" i="17"/>
  <c r="F1563" i="17"/>
  <c r="J1562" i="17"/>
  <c r="F1562" i="17"/>
  <c r="J1561" i="17"/>
  <c r="F1561" i="17"/>
  <c r="J1560" i="17"/>
  <c r="F1560" i="17"/>
  <c r="J1559" i="17"/>
  <c r="F1559" i="17"/>
  <c r="J1558" i="17"/>
  <c r="F1558" i="17"/>
  <c r="J1557" i="17"/>
  <c r="F1557" i="17"/>
  <c r="J1556" i="17"/>
  <c r="F1556" i="17"/>
  <c r="J1555" i="17"/>
  <c r="F1555" i="17"/>
  <c r="J1554" i="17"/>
  <c r="F1554" i="17"/>
  <c r="J1553" i="17"/>
  <c r="F1553" i="17"/>
  <c r="J1552" i="17"/>
  <c r="F1552" i="17"/>
  <c r="J1551" i="17"/>
  <c r="F1551" i="17"/>
  <c r="J1550" i="17"/>
  <c r="F1550" i="17"/>
  <c r="J1549" i="17"/>
  <c r="F1549" i="17"/>
  <c r="J1548" i="17"/>
  <c r="F1548" i="17"/>
  <c r="J1547" i="17"/>
  <c r="F1547" i="17"/>
  <c r="J1546" i="17"/>
  <c r="F1546" i="17"/>
  <c r="J1545" i="17"/>
  <c r="F1545" i="17"/>
  <c r="J1544" i="17"/>
  <c r="F1544" i="17"/>
  <c r="J1543" i="17"/>
  <c r="F1543" i="17"/>
  <c r="J1542" i="17"/>
  <c r="F1542" i="17"/>
  <c r="J1541" i="17"/>
  <c r="F1541" i="17"/>
  <c r="J1540" i="17"/>
  <c r="F1540" i="17"/>
  <c r="J1539" i="17"/>
  <c r="F1539" i="17"/>
  <c r="J1538" i="17"/>
  <c r="F1538" i="17"/>
  <c r="J1537" i="17"/>
  <c r="F1537" i="17"/>
  <c r="J1536" i="17"/>
  <c r="F1536" i="17"/>
  <c r="J1535" i="17"/>
  <c r="F1535" i="17"/>
  <c r="J1534" i="17"/>
  <c r="F1534" i="17"/>
  <c r="J1533" i="17"/>
  <c r="F1533" i="17"/>
  <c r="J1532" i="17"/>
  <c r="F1532" i="17"/>
  <c r="J1531" i="17"/>
  <c r="F1531" i="17"/>
  <c r="J1530" i="17"/>
  <c r="F1530" i="17"/>
  <c r="J1529" i="17"/>
  <c r="F1529" i="17"/>
  <c r="J1528" i="17"/>
  <c r="F1528" i="17"/>
  <c r="J1527" i="17"/>
  <c r="F1527" i="17"/>
  <c r="J1526" i="17"/>
  <c r="F1526" i="17"/>
  <c r="J1525" i="17"/>
  <c r="F1525" i="17"/>
  <c r="J1524" i="17"/>
  <c r="F1524" i="17"/>
  <c r="J1523" i="17"/>
  <c r="F1523" i="17"/>
  <c r="J1522" i="17"/>
  <c r="F1522" i="17"/>
  <c r="J1521" i="17"/>
  <c r="F1521" i="17"/>
  <c r="J1520" i="17"/>
  <c r="F1520" i="17"/>
  <c r="J1519" i="17"/>
  <c r="F1519" i="17"/>
  <c r="J1518" i="17"/>
  <c r="F1518" i="17"/>
  <c r="J1517" i="17"/>
  <c r="F1517" i="17"/>
  <c r="J1516" i="17"/>
  <c r="F1516" i="17"/>
  <c r="J1515" i="17"/>
  <c r="F1515" i="17"/>
  <c r="J1514" i="17"/>
  <c r="F1514" i="17"/>
  <c r="J1513" i="17"/>
  <c r="F1513" i="17"/>
  <c r="J1512" i="17"/>
  <c r="F1512" i="17"/>
  <c r="J1511" i="17"/>
  <c r="F1511" i="17"/>
  <c r="J1510" i="17"/>
  <c r="F1510" i="17"/>
  <c r="J1509" i="17"/>
  <c r="F1509" i="17"/>
  <c r="J1508" i="17"/>
  <c r="F1508" i="17"/>
  <c r="J1507" i="17"/>
  <c r="F1507" i="17"/>
  <c r="J1506" i="17"/>
  <c r="F1506" i="17"/>
  <c r="J1505" i="17"/>
  <c r="F1505" i="17"/>
  <c r="J1504" i="17"/>
  <c r="F1504" i="17"/>
  <c r="J1503" i="17"/>
  <c r="F1503" i="17"/>
  <c r="J1502" i="17"/>
  <c r="F1502" i="17"/>
  <c r="J1501" i="17"/>
  <c r="F1501" i="17"/>
  <c r="J1500" i="17"/>
  <c r="F1500" i="17"/>
  <c r="J1499" i="17"/>
  <c r="F1499" i="17"/>
  <c r="J1498" i="17"/>
  <c r="F1498" i="17"/>
  <c r="J1497" i="17"/>
  <c r="F1497" i="17"/>
  <c r="J1496" i="17"/>
  <c r="F1496" i="17"/>
  <c r="J1495" i="17"/>
  <c r="F1495" i="17"/>
  <c r="J1494" i="17"/>
  <c r="F1494" i="17"/>
  <c r="J1493" i="17"/>
  <c r="F1493" i="17"/>
  <c r="J1492" i="17"/>
  <c r="F1492" i="17"/>
  <c r="J1491" i="17"/>
  <c r="F1491" i="17"/>
  <c r="J1490" i="17"/>
  <c r="F1490" i="17"/>
  <c r="J1489" i="17"/>
  <c r="F1489" i="17"/>
  <c r="J1488" i="17"/>
  <c r="F1488" i="17"/>
  <c r="J1487" i="17"/>
  <c r="F1487" i="17"/>
  <c r="J1486" i="17"/>
  <c r="F1486" i="17"/>
  <c r="J1485" i="17"/>
  <c r="F1485" i="17"/>
  <c r="J1484" i="17"/>
  <c r="F1484" i="17"/>
  <c r="J1483" i="17"/>
  <c r="F1483" i="17"/>
  <c r="J1482" i="17"/>
  <c r="F1482" i="17"/>
  <c r="J1481" i="17"/>
  <c r="F1481" i="17"/>
  <c r="J1480" i="17"/>
  <c r="F1480" i="17"/>
  <c r="J1479" i="17"/>
  <c r="F1479" i="17"/>
  <c r="J1478" i="17"/>
  <c r="F1478" i="17"/>
  <c r="J1477" i="17"/>
  <c r="F1477" i="17"/>
  <c r="J1476" i="17"/>
  <c r="F1476" i="17"/>
  <c r="J1475" i="17"/>
  <c r="F1475" i="17"/>
  <c r="J1474" i="17"/>
  <c r="F1474" i="17"/>
  <c r="J1473" i="17"/>
  <c r="F1473" i="17"/>
  <c r="J1472" i="17"/>
  <c r="F1472" i="17"/>
  <c r="J1471" i="17"/>
  <c r="F1471" i="17"/>
  <c r="J1470" i="17"/>
  <c r="F1470" i="17"/>
  <c r="J1469" i="17"/>
  <c r="F1469" i="17"/>
  <c r="J1468" i="17"/>
  <c r="F1468" i="17"/>
  <c r="J1467" i="17"/>
  <c r="F1467" i="17"/>
  <c r="J1466" i="17"/>
  <c r="F1466" i="17"/>
  <c r="J1465" i="17"/>
  <c r="F1465" i="17"/>
  <c r="J1464" i="17"/>
  <c r="F1464" i="17"/>
  <c r="J1463" i="17"/>
  <c r="F1463" i="17"/>
  <c r="J1462" i="17"/>
  <c r="F1462" i="17"/>
  <c r="J1461" i="17"/>
  <c r="F1461" i="17"/>
  <c r="J1460" i="17"/>
  <c r="F1460" i="17"/>
  <c r="J1459" i="17"/>
  <c r="F1459" i="17"/>
  <c r="J1458" i="17"/>
  <c r="F1458" i="17"/>
  <c r="J1457" i="17"/>
  <c r="F1457" i="17"/>
  <c r="J1456" i="17"/>
  <c r="F1456" i="17"/>
  <c r="J1455" i="17"/>
  <c r="F1455" i="17"/>
  <c r="J1454" i="17"/>
  <c r="F1454" i="17"/>
  <c r="J1453" i="17"/>
  <c r="F1453" i="17"/>
  <c r="J1452" i="17"/>
  <c r="F1452" i="17"/>
  <c r="J1451" i="17"/>
  <c r="F1451" i="17"/>
  <c r="J1450" i="17"/>
  <c r="F1450" i="17"/>
  <c r="J1449" i="17"/>
  <c r="F1449" i="17"/>
  <c r="J1448" i="17"/>
  <c r="F1448" i="17"/>
  <c r="J1447" i="17"/>
  <c r="F1447" i="17"/>
  <c r="J1446" i="17"/>
  <c r="F1446" i="17"/>
  <c r="J1445" i="17"/>
  <c r="F1445" i="17"/>
  <c r="J1444" i="17"/>
  <c r="F1444" i="17"/>
  <c r="J1443" i="17"/>
  <c r="F1443" i="17"/>
  <c r="J1442" i="17"/>
  <c r="F1442" i="17"/>
  <c r="J1441" i="17"/>
  <c r="F1441" i="17"/>
  <c r="J1440" i="17"/>
  <c r="F1440" i="17"/>
  <c r="J1439" i="17"/>
  <c r="F1439" i="17"/>
  <c r="J1438" i="17"/>
  <c r="F1438" i="17"/>
  <c r="J1437" i="17"/>
  <c r="F1437" i="17"/>
  <c r="J1436" i="17"/>
  <c r="F1436" i="17"/>
  <c r="J1435" i="17"/>
  <c r="F1435" i="17"/>
  <c r="J1434" i="17"/>
  <c r="F1434" i="17"/>
  <c r="J1433" i="17"/>
  <c r="F1433" i="17"/>
  <c r="J1432" i="17"/>
  <c r="F1432" i="17"/>
  <c r="J1431" i="17"/>
  <c r="F1431" i="17"/>
  <c r="J1430" i="17"/>
  <c r="F1430" i="17"/>
  <c r="J1429" i="17"/>
  <c r="F1429" i="17"/>
  <c r="J1428" i="17"/>
  <c r="F1428" i="17"/>
  <c r="J1427" i="17"/>
  <c r="F1427" i="17"/>
  <c r="J1426" i="17"/>
  <c r="F1426" i="17"/>
  <c r="J1425" i="17"/>
  <c r="F1425" i="17"/>
  <c r="J1424" i="17"/>
  <c r="F1424" i="17"/>
  <c r="J1423" i="17"/>
  <c r="F1423" i="17"/>
  <c r="J1422" i="17"/>
  <c r="F1422" i="17"/>
  <c r="J1421" i="17"/>
  <c r="F1421" i="17"/>
  <c r="J1420" i="17"/>
  <c r="F1420" i="17"/>
  <c r="J1419" i="17"/>
  <c r="F1419" i="17"/>
  <c r="J1418" i="17"/>
  <c r="F1418" i="17"/>
  <c r="J1417" i="17"/>
  <c r="F1417" i="17"/>
  <c r="J1416" i="17"/>
  <c r="F1416" i="17"/>
  <c r="J1415" i="17"/>
  <c r="F1415" i="17"/>
  <c r="J1414" i="17"/>
  <c r="F1414" i="17"/>
  <c r="J1413" i="17"/>
  <c r="F1413" i="17"/>
  <c r="J1412" i="17"/>
  <c r="F1412" i="17"/>
  <c r="J1411" i="17"/>
  <c r="F1411" i="17"/>
  <c r="J1410" i="17"/>
  <c r="F1410" i="17"/>
  <c r="J1409" i="17"/>
  <c r="F1409" i="17"/>
  <c r="J1408" i="17"/>
  <c r="F1408" i="17"/>
  <c r="J1407" i="17"/>
  <c r="F1407" i="17"/>
  <c r="J1406" i="17"/>
  <c r="F1406" i="17"/>
  <c r="J1405" i="17"/>
  <c r="F1405" i="17"/>
  <c r="J1404" i="17"/>
  <c r="F1404" i="17"/>
  <c r="J1403" i="17"/>
  <c r="F1403" i="17"/>
  <c r="J1402" i="17"/>
  <c r="F1402" i="17"/>
  <c r="J1401" i="17"/>
  <c r="F1401" i="17"/>
  <c r="J1400" i="17"/>
  <c r="F1400" i="17"/>
  <c r="J1399" i="17"/>
  <c r="F1399" i="17"/>
  <c r="J1398" i="17"/>
  <c r="F1398" i="17"/>
  <c r="J1397" i="17"/>
  <c r="F1397" i="17"/>
  <c r="J1396" i="17"/>
  <c r="F1396" i="17"/>
  <c r="J1395" i="17"/>
  <c r="F1395" i="17"/>
  <c r="J1394" i="17"/>
  <c r="F1394" i="17"/>
  <c r="J1393" i="17"/>
  <c r="F1393" i="17"/>
  <c r="J1392" i="17"/>
  <c r="F1392" i="17"/>
  <c r="J1391" i="17"/>
  <c r="F1391" i="17"/>
  <c r="J1390" i="17"/>
  <c r="F1390" i="17"/>
  <c r="J1389" i="17"/>
  <c r="F1389" i="17"/>
  <c r="J1388" i="17"/>
  <c r="F1388" i="17"/>
  <c r="J1387" i="17"/>
  <c r="F1387" i="17"/>
  <c r="J1386" i="17"/>
  <c r="F1386" i="17"/>
  <c r="J1385" i="17"/>
  <c r="F1385" i="17"/>
  <c r="J1384" i="17"/>
  <c r="F1384" i="17"/>
  <c r="J1383" i="17"/>
  <c r="F1383" i="17"/>
  <c r="J1382" i="17"/>
  <c r="F1382" i="17"/>
  <c r="J1381" i="17"/>
  <c r="F1381" i="17"/>
  <c r="J1380" i="17"/>
  <c r="F1380" i="17"/>
  <c r="J1379" i="17"/>
  <c r="F1379" i="17"/>
  <c r="J1378" i="17"/>
  <c r="F1378" i="17"/>
  <c r="J1377" i="17"/>
  <c r="F1377" i="17"/>
  <c r="J1376" i="17"/>
  <c r="F1376" i="17"/>
  <c r="J1375" i="17"/>
  <c r="F1375" i="17"/>
  <c r="J1374" i="17"/>
  <c r="F1374" i="17"/>
  <c r="J1373" i="17"/>
  <c r="F1373" i="17"/>
  <c r="J1372" i="17"/>
  <c r="F1372" i="17"/>
  <c r="J1371" i="17"/>
  <c r="F1371" i="17"/>
  <c r="J1370" i="17"/>
  <c r="F1370" i="17"/>
  <c r="J1369" i="17"/>
  <c r="F1369" i="17"/>
  <c r="J1368" i="17"/>
  <c r="F1368" i="17"/>
  <c r="J1367" i="17"/>
  <c r="F1367" i="17"/>
  <c r="J1366" i="17"/>
  <c r="F1366" i="17"/>
  <c r="J1365" i="17"/>
  <c r="F1365" i="17"/>
  <c r="J1364" i="17"/>
  <c r="F1364" i="17"/>
  <c r="J1363" i="17"/>
  <c r="F1363" i="17"/>
  <c r="J1362" i="17"/>
  <c r="F1362" i="17"/>
  <c r="J1361" i="17"/>
  <c r="F1361" i="17"/>
  <c r="J1360" i="17"/>
  <c r="F1360" i="17"/>
  <c r="J1359" i="17"/>
  <c r="F1359" i="17"/>
  <c r="J1358" i="17"/>
  <c r="F1358" i="17"/>
  <c r="J1357" i="17"/>
  <c r="F1357" i="17"/>
  <c r="J1356" i="17"/>
  <c r="F1356" i="17"/>
  <c r="J1355" i="17"/>
  <c r="F1355" i="17"/>
  <c r="J1354" i="17"/>
  <c r="F1354" i="17"/>
  <c r="J1353" i="17"/>
  <c r="F1353" i="17"/>
  <c r="J1352" i="17"/>
  <c r="F1352" i="17"/>
  <c r="J1351" i="17"/>
  <c r="F1351" i="17"/>
  <c r="J1350" i="17"/>
  <c r="F1350" i="17"/>
  <c r="J1349" i="17"/>
  <c r="F1349" i="17"/>
  <c r="J1348" i="17"/>
  <c r="F1348" i="17"/>
  <c r="J1347" i="17"/>
  <c r="F1347" i="17"/>
  <c r="J1346" i="17"/>
  <c r="F1346" i="17"/>
  <c r="J1345" i="17"/>
  <c r="F1345" i="17"/>
  <c r="J1344" i="17"/>
  <c r="F1344" i="17"/>
  <c r="J1343" i="17"/>
  <c r="F1343" i="17"/>
  <c r="J1342" i="17"/>
  <c r="F1342" i="17"/>
  <c r="J1341" i="17"/>
  <c r="F1341" i="17"/>
  <c r="J1340" i="17"/>
  <c r="F1340" i="17"/>
  <c r="J1339" i="17"/>
  <c r="F1339" i="17"/>
  <c r="J1338" i="17"/>
  <c r="F1338" i="17"/>
  <c r="J1337" i="17"/>
  <c r="F1337" i="17"/>
  <c r="J1336" i="17"/>
  <c r="F1336" i="17"/>
  <c r="J1335" i="17"/>
  <c r="F1335" i="17"/>
  <c r="J1334" i="17"/>
  <c r="F1334" i="17"/>
  <c r="J1333" i="17"/>
  <c r="F1333" i="17"/>
  <c r="J1332" i="17"/>
  <c r="F1332" i="17"/>
  <c r="J1331" i="17"/>
  <c r="F1331" i="17"/>
  <c r="J1330" i="17"/>
  <c r="F1330" i="17"/>
  <c r="J1329" i="17"/>
  <c r="F1329" i="17"/>
  <c r="J1328" i="17"/>
  <c r="F1328" i="17"/>
  <c r="J1327" i="17"/>
  <c r="F1327" i="17"/>
  <c r="J1326" i="17"/>
  <c r="F1326" i="17"/>
  <c r="J1325" i="17"/>
  <c r="F1325" i="17"/>
  <c r="J1324" i="17"/>
  <c r="F1324" i="17"/>
  <c r="J1323" i="17"/>
  <c r="F1323" i="17"/>
  <c r="J1322" i="17"/>
  <c r="F1322" i="17"/>
  <c r="J1321" i="17"/>
  <c r="F1321" i="17"/>
  <c r="J1320" i="17"/>
  <c r="F1320" i="17"/>
  <c r="J1319" i="17"/>
  <c r="F1319" i="17"/>
  <c r="J1318" i="17"/>
  <c r="F1318" i="17"/>
  <c r="J1317" i="17"/>
  <c r="F1317" i="17"/>
  <c r="J1316" i="17"/>
  <c r="F1316" i="17"/>
  <c r="J1315" i="17"/>
  <c r="F1315" i="17"/>
  <c r="J1314" i="17"/>
  <c r="F1314" i="17"/>
  <c r="J1313" i="17"/>
  <c r="F1313" i="17"/>
  <c r="J1312" i="17"/>
  <c r="F1312" i="17"/>
  <c r="J1311" i="17"/>
  <c r="F1311" i="17"/>
  <c r="J1310" i="17"/>
  <c r="F1310" i="17"/>
  <c r="J1309" i="17"/>
  <c r="F1309" i="17"/>
  <c r="J1308" i="17"/>
  <c r="F1308" i="17"/>
  <c r="J1307" i="17"/>
  <c r="F1307" i="17"/>
  <c r="J1306" i="17"/>
  <c r="F1306" i="17"/>
  <c r="J1305" i="17"/>
  <c r="F1305" i="17"/>
  <c r="J1304" i="17"/>
  <c r="F1304" i="17"/>
  <c r="J1303" i="17"/>
  <c r="F1303" i="17"/>
  <c r="J1302" i="17"/>
  <c r="F1302" i="17"/>
  <c r="J1301" i="17"/>
  <c r="F1301" i="17"/>
  <c r="J1300" i="17"/>
  <c r="F1300" i="17"/>
  <c r="J1299" i="17"/>
  <c r="F1299" i="17"/>
  <c r="J1298" i="17"/>
  <c r="F1298" i="17"/>
  <c r="J1297" i="17"/>
  <c r="F1297" i="17"/>
  <c r="J1296" i="17"/>
  <c r="F1296" i="17"/>
  <c r="J1295" i="17"/>
  <c r="F1295" i="17"/>
  <c r="J1294" i="17"/>
  <c r="F1294" i="17"/>
  <c r="J1293" i="17"/>
  <c r="F1293" i="17"/>
  <c r="J1292" i="17"/>
  <c r="F1292" i="17"/>
  <c r="J1291" i="17"/>
  <c r="F1291" i="17"/>
  <c r="J1290" i="17"/>
  <c r="F1290" i="17"/>
  <c r="J1289" i="17"/>
  <c r="F1289" i="17"/>
  <c r="J1288" i="17"/>
  <c r="F1288" i="17"/>
  <c r="J1287" i="17"/>
  <c r="F1287" i="17"/>
  <c r="J1286" i="17"/>
  <c r="F1286" i="17"/>
  <c r="J1285" i="17"/>
  <c r="F1285" i="17"/>
  <c r="J1284" i="17"/>
  <c r="F1284" i="17"/>
  <c r="J1283" i="17"/>
  <c r="F1283" i="17"/>
  <c r="J1282" i="17"/>
  <c r="F1282" i="17"/>
  <c r="J1281" i="17"/>
  <c r="F1281" i="17"/>
  <c r="J1280" i="17"/>
  <c r="F1280" i="17"/>
  <c r="J1279" i="17"/>
  <c r="F1279" i="17"/>
  <c r="J1278" i="17"/>
  <c r="F1278" i="17"/>
  <c r="J1277" i="17"/>
  <c r="F1277" i="17"/>
  <c r="J1276" i="17"/>
  <c r="F1276" i="17"/>
  <c r="J1275" i="17"/>
  <c r="F1275" i="17"/>
  <c r="J1274" i="17"/>
  <c r="F1274" i="17"/>
  <c r="J1273" i="17"/>
  <c r="F1273" i="17"/>
  <c r="J1272" i="17"/>
  <c r="F1272" i="17"/>
  <c r="J1271" i="17"/>
  <c r="F1271" i="17"/>
  <c r="J1270" i="17"/>
  <c r="F1270" i="17"/>
  <c r="J1269" i="17"/>
  <c r="F1269" i="17"/>
  <c r="J1268" i="17"/>
  <c r="F1268" i="17"/>
  <c r="J1267" i="17"/>
  <c r="F1267" i="17"/>
  <c r="J1266" i="17"/>
  <c r="F1266" i="17"/>
  <c r="J1265" i="17"/>
  <c r="F1265" i="17"/>
  <c r="J1264" i="17"/>
  <c r="F1264" i="17"/>
  <c r="J1263" i="17"/>
  <c r="F1263" i="17"/>
  <c r="J1262" i="17"/>
  <c r="F1262" i="17"/>
  <c r="J1261" i="17"/>
  <c r="F1261" i="17"/>
  <c r="J1260" i="17"/>
  <c r="F1260" i="17"/>
  <c r="J1259" i="17"/>
  <c r="F1259" i="17"/>
  <c r="J1258" i="17"/>
  <c r="F1258" i="17"/>
  <c r="J1257" i="17"/>
  <c r="F1257" i="17"/>
  <c r="J1256" i="17"/>
  <c r="F1256" i="17"/>
  <c r="J1255" i="17"/>
  <c r="F1255" i="17"/>
  <c r="J1254" i="17"/>
  <c r="F1254" i="17"/>
  <c r="J1253" i="17"/>
  <c r="F1253" i="17"/>
  <c r="J1252" i="17"/>
  <c r="F1252" i="17"/>
  <c r="J1251" i="17"/>
  <c r="F1251" i="17"/>
  <c r="J1250" i="17"/>
  <c r="F1250" i="17"/>
  <c r="J1249" i="17"/>
  <c r="F1249" i="17"/>
  <c r="J1248" i="17"/>
  <c r="F1248" i="17"/>
  <c r="J1247" i="17"/>
  <c r="F1247" i="17"/>
  <c r="J1246" i="17"/>
  <c r="F1246" i="17"/>
  <c r="J1245" i="17"/>
  <c r="F1245" i="17"/>
  <c r="J1244" i="17"/>
  <c r="F1244" i="17"/>
  <c r="J1243" i="17"/>
  <c r="F1243" i="17"/>
  <c r="J1242" i="17"/>
  <c r="F1242" i="17"/>
  <c r="J1241" i="17"/>
  <c r="F1241" i="17"/>
  <c r="J1240" i="17"/>
  <c r="F1240" i="17"/>
  <c r="J1239" i="17"/>
  <c r="F1239" i="17"/>
  <c r="J1238" i="17"/>
  <c r="F1238" i="17"/>
  <c r="J1237" i="17"/>
  <c r="F1237" i="17"/>
  <c r="J1236" i="17"/>
  <c r="F1236" i="17"/>
  <c r="J1235" i="17"/>
  <c r="F1235" i="17"/>
  <c r="J1234" i="17"/>
  <c r="F1234" i="17"/>
  <c r="J1233" i="17"/>
  <c r="F1233" i="17"/>
  <c r="J1232" i="17"/>
  <c r="F1232" i="17"/>
  <c r="J1231" i="17"/>
  <c r="F1231" i="17"/>
  <c r="J1230" i="17"/>
  <c r="F1230" i="17"/>
  <c r="J1229" i="17"/>
  <c r="F1229" i="17"/>
  <c r="J1228" i="17"/>
  <c r="F1228" i="17"/>
  <c r="J1227" i="17"/>
  <c r="F1227" i="17"/>
  <c r="J1226" i="17"/>
  <c r="F1226" i="17"/>
  <c r="J1225" i="17"/>
  <c r="F1225" i="17"/>
  <c r="J1224" i="17"/>
  <c r="F1224" i="17"/>
  <c r="J1223" i="17"/>
  <c r="F1223" i="17"/>
  <c r="J1222" i="17"/>
  <c r="F1222" i="17"/>
  <c r="J1221" i="17"/>
  <c r="F1221" i="17"/>
  <c r="J1220" i="17"/>
  <c r="F1220" i="17"/>
  <c r="J1219" i="17"/>
  <c r="F1219" i="17"/>
  <c r="J1218" i="17"/>
  <c r="F1218" i="17"/>
  <c r="J1217" i="17"/>
  <c r="F1217" i="17"/>
  <c r="J1216" i="17"/>
  <c r="F1216" i="17"/>
  <c r="J1215" i="17"/>
  <c r="F1215" i="17"/>
  <c r="J1214" i="17"/>
  <c r="F1214" i="17"/>
  <c r="J1213" i="17"/>
  <c r="F1213" i="17"/>
  <c r="J1212" i="17"/>
  <c r="F1212" i="17"/>
  <c r="J1211" i="17"/>
  <c r="F1211" i="17"/>
  <c r="J1210" i="17"/>
  <c r="F1210" i="17"/>
  <c r="J1209" i="17"/>
  <c r="F1209" i="17"/>
  <c r="J1208" i="17"/>
  <c r="F1208" i="17"/>
  <c r="J1207" i="17"/>
  <c r="F1207" i="17"/>
  <c r="J1206" i="17"/>
  <c r="F1206" i="17"/>
  <c r="J1205" i="17"/>
  <c r="F1205" i="17"/>
  <c r="J1204" i="17"/>
  <c r="F1204" i="17"/>
  <c r="J1203" i="17"/>
  <c r="F1203" i="17"/>
  <c r="J1202" i="17"/>
  <c r="F1202" i="17"/>
  <c r="J1201" i="17"/>
  <c r="F1201" i="17"/>
  <c r="J1200" i="17"/>
  <c r="F1200" i="17"/>
  <c r="J1199" i="17"/>
  <c r="F1199" i="17"/>
  <c r="J1198" i="17"/>
  <c r="F1198" i="17"/>
  <c r="J1197" i="17"/>
  <c r="F1197" i="17"/>
  <c r="J1196" i="17"/>
  <c r="F1196" i="17"/>
  <c r="J1195" i="17"/>
  <c r="F1195" i="17"/>
  <c r="J1194" i="17"/>
  <c r="F1194" i="17"/>
  <c r="J1193" i="17"/>
  <c r="F1193" i="17"/>
  <c r="J1192" i="17"/>
  <c r="F1192" i="17"/>
  <c r="J1191" i="17"/>
  <c r="F1191" i="17"/>
  <c r="J1190" i="17"/>
  <c r="F1190" i="17"/>
  <c r="J1189" i="17"/>
  <c r="F1189" i="17"/>
  <c r="J1188" i="17"/>
  <c r="F1188" i="17"/>
  <c r="J1187" i="17"/>
  <c r="F1187" i="17"/>
  <c r="J1186" i="17"/>
  <c r="F1186" i="17"/>
  <c r="J1185" i="17"/>
  <c r="F1185" i="17"/>
  <c r="J1184" i="17"/>
  <c r="F1184" i="17"/>
  <c r="J1183" i="17"/>
  <c r="F1183" i="17"/>
  <c r="J1182" i="17"/>
  <c r="F1182" i="17"/>
  <c r="J1181" i="17"/>
  <c r="F1181" i="17"/>
  <c r="J1180" i="17"/>
  <c r="F1180" i="17"/>
  <c r="J1179" i="17"/>
  <c r="F1179" i="17"/>
  <c r="J1178" i="17"/>
  <c r="F1178" i="17"/>
  <c r="J1177" i="17"/>
  <c r="F1177" i="17"/>
  <c r="J1176" i="17"/>
  <c r="F1176" i="17"/>
  <c r="J1175" i="17"/>
  <c r="F1175" i="17"/>
  <c r="J1174" i="17"/>
  <c r="F1174" i="17"/>
  <c r="J1173" i="17"/>
  <c r="F1173" i="17"/>
  <c r="J1172" i="17"/>
  <c r="F1172" i="17"/>
  <c r="J1171" i="17"/>
  <c r="F1171" i="17"/>
  <c r="J1170" i="17"/>
  <c r="F1170" i="17"/>
  <c r="J1169" i="17"/>
  <c r="F1169" i="17"/>
  <c r="J1168" i="17"/>
  <c r="F1168" i="17"/>
  <c r="J1167" i="17"/>
  <c r="F1167" i="17"/>
  <c r="J1166" i="17"/>
  <c r="F1166" i="17"/>
  <c r="J1165" i="17"/>
  <c r="F1165" i="17"/>
  <c r="J1164" i="17"/>
  <c r="F1164" i="17"/>
  <c r="J1163" i="17"/>
  <c r="F1163" i="17"/>
  <c r="J1162" i="17"/>
  <c r="F1162" i="17"/>
  <c r="J1161" i="17"/>
  <c r="F1161" i="17"/>
  <c r="J1160" i="17"/>
  <c r="F1160" i="17"/>
  <c r="J1159" i="17"/>
  <c r="F1159" i="17"/>
  <c r="J1158" i="17"/>
  <c r="F1158" i="17"/>
  <c r="J1157" i="17"/>
  <c r="F1157" i="17"/>
  <c r="J1156" i="17"/>
  <c r="F1156" i="17"/>
  <c r="J1155" i="17"/>
  <c r="F1155" i="17"/>
  <c r="J1154" i="17"/>
  <c r="F1154" i="17"/>
  <c r="J1153" i="17"/>
  <c r="F1153" i="17"/>
  <c r="J1152" i="17"/>
  <c r="F1152" i="17"/>
  <c r="J1151" i="17"/>
  <c r="F1151" i="17"/>
  <c r="J1150" i="17"/>
  <c r="F1150" i="17"/>
  <c r="J1149" i="17"/>
  <c r="F1149" i="17"/>
  <c r="J1148" i="17"/>
  <c r="F1148" i="17"/>
  <c r="J1147" i="17"/>
  <c r="F1147" i="17"/>
  <c r="J1146" i="17"/>
  <c r="F1146" i="17"/>
  <c r="J1145" i="17"/>
  <c r="F1145" i="17"/>
  <c r="J1144" i="17"/>
  <c r="F1144" i="17"/>
  <c r="J1143" i="17"/>
  <c r="F1143" i="17"/>
  <c r="J1142" i="17"/>
  <c r="F1142" i="17"/>
  <c r="J1141" i="17"/>
  <c r="F1141" i="17"/>
  <c r="J1140" i="17"/>
  <c r="F1140" i="17"/>
  <c r="J1139" i="17"/>
  <c r="F1139" i="17"/>
  <c r="J1138" i="17"/>
  <c r="F1138" i="17"/>
  <c r="J1137" i="17"/>
  <c r="F1137" i="17"/>
  <c r="J1136" i="17"/>
  <c r="F1136" i="17"/>
  <c r="J1135" i="17"/>
  <c r="F1135" i="17"/>
  <c r="J1134" i="17"/>
  <c r="F1134" i="17"/>
  <c r="J1133" i="17"/>
  <c r="F1133" i="17"/>
  <c r="J1132" i="17"/>
  <c r="F1132" i="17"/>
  <c r="J1131" i="17"/>
  <c r="F1131" i="17"/>
  <c r="J1130" i="17"/>
  <c r="F1130" i="17"/>
  <c r="J1129" i="17"/>
  <c r="F1129" i="17"/>
  <c r="J1128" i="17"/>
  <c r="F1128" i="17"/>
  <c r="J1127" i="17"/>
  <c r="F1127" i="17"/>
  <c r="J1126" i="17"/>
  <c r="F1126" i="17"/>
  <c r="J1125" i="17"/>
  <c r="F1125" i="17"/>
  <c r="J1124" i="17"/>
  <c r="F1124" i="17"/>
  <c r="J1123" i="17"/>
  <c r="F1123" i="17"/>
  <c r="J1122" i="17"/>
  <c r="F1122" i="17"/>
  <c r="J1121" i="17"/>
  <c r="F1121" i="17"/>
  <c r="J1120" i="17"/>
  <c r="F1120" i="17"/>
  <c r="J1119" i="17"/>
  <c r="F1119" i="17"/>
  <c r="J1118" i="17"/>
  <c r="F1118" i="17"/>
  <c r="J1117" i="17"/>
  <c r="F1117" i="17"/>
  <c r="J1116" i="17"/>
  <c r="F1116" i="17"/>
  <c r="J1115" i="17"/>
  <c r="F1115" i="17"/>
  <c r="J1114" i="17"/>
  <c r="F1114" i="17"/>
  <c r="J1113" i="17"/>
  <c r="F1113" i="17"/>
  <c r="J1112" i="17"/>
  <c r="F1112" i="17"/>
  <c r="J1111" i="17"/>
  <c r="F1111" i="17"/>
  <c r="J1110" i="17"/>
  <c r="F1110" i="17"/>
  <c r="J1109" i="17"/>
  <c r="F1109" i="17"/>
  <c r="J1108" i="17"/>
  <c r="F1108" i="17"/>
  <c r="J1107" i="17"/>
  <c r="F1107" i="17"/>
  <c r="J1106" i="17"/>
  <c r="F1106" i="17"/>
  <c r="J1105" i="17"/>
  <c r="F1105" i="17"/>
  <c r="J1104" i="17"/>
  <c r="F1104" i="17"/>
  <c r="J1103" i="17"/>
  <c r="F1103" i="17"/>
  <c r="J1102" i="17"/>
  <c r="F1102" i="17"/>
  <c r="J1101" i="17"/>
  <c r="F1101" i="17"/>
  <c r="J1100" i="17"/>
  <c r="F1100" i="17"/>
  <c r="J1099" i="17"/>
  <c r="F1099" i="17"/>
  <c r="J1098" i="17"/>
  <c r="F1098" i="17"/>
  <c r="J1097" i="17"/>
  <c r="F1097" i="17"/>
  <c r="J1096" i="17"/>
  <c r="F1096" i="17"/>
  <c r="J1095" i="17"/>
  <c r="F1095" i="17"/>
  <c r="J1094" i="17"/>
  <c r="F1094" i="17"/>
  <c r="J1093" i="17"/>
  <c r="F1093" i="17"/>
  <c r="J1092" i="17"/>
  <c r="F1092" i="17"/>
  <c r="J1091" i="17"/>
  <c r="F1091" i="17"/>
  <c r="J1090" i="17"/>
  <c r="F1090" i="17"/>
  <c r="J1089" i="17"/>
  <c r="F1089" i="17"/>
  <c r="J1088" i="17"/>
  <c r="F1088" i="17"/>
  <c r="J1087" i="17"/>
  <c r="F1087" i="17"/>
  <c r="J1086" i="17"/>
  <c r="F1086" i="17"/>
  <c r="J1085" i="17"/>
  <c r="F1085" i="17"/>
  <c r="J1084" i="17"/>
  <c r="F1084" i="17"/>
  <c r="J1083" i="17"/>
  <c r="F1083" i="17"/>
  <c r="J1082" i="17"/>
  <c r="F1082" i="17"/>
  <c r="J1081" i="17"/>
  <c r="F1081" i="17"/>
  <c r="J1080" i="17"/>
  <c r="F1080" i="17"/>
  <c r="J1079" i="17"/>
  <c r="F1079" i="17"/>
  <c r="J1078" i="17"/>
  <c r="F1078" i="17"/>
  <c r="J1077" i="17"/>
  <c r="F1077" i="17"/>
  <c r="J1076" i="17"/>
  <c r="F1076" i="17"/>
  <c r="J1075" i="17"/>
  <c r="F1075" i="17"/>
  <c r="J1074" i="17"/>
  <c r="F1074" i="17"/>
  <c r="J1073" i="17"/>
  <c r="F1073" i="17"/>
  <c r="J1072" i="17"/>
  <c r="F1072" i="17"/>
  <c r="J1071" i="17"/>
  <c r="F1071" i="17"/>
  <c r="J1070" i="17"/>
  <c r="F1070" i="17"/>
  <c r="J1069" i="17"/>
  <c r="F1069" i="17"/>
  <c r="J1068" i="17"/>
  <c r="F1068" i="17"/>
  <c r="J1067" i="17"/>
  <c r="F1067" i="17"/>
  <c r="J1066" i="17"/>
  <c r="F1066" i="17"/>
  <c r="J1065" i="17"/>
  <c r="F1065" i="17"/>
  <c r="J1064" i="17"/>
  <c r="F1064" i="17"/>
  <c r="J1063" i="17"/>
  <c r="F1063" i="17"/>
  <c r="J1062" i="17"/>
  <c r="F1062" i="17"/>
  <c r="J1061" i="17"/>
  <c r="F1061" i="17"/>
  <c r="J1060" i="17"/>
  <c r="F1060" i="17"/>
  <c r="J1059" i="17"/>
  <c r="F1059" i="17"/>
  <c r="J1058" i="17"/>
  <c r="F1058" i="17"/>
  <c r="J1057" i="17"/>
  <c r="F1057" i="17"/>
  <c r="J1056" i="17"/>
  <c r="F1056" i="17"/>
  <c r="J1055" i="17"/>
  <c r="F1055" i="17"/>
  <c r="J1054" i="17"/>
  <c r="F1054" i="17"/>
  <c r="J1053" i="17"/>
  <c r="F1053" i="17"/>
  <c r="J1052" i="17"/>
  <c r="F1052" i="17"/>
  <c r="J1051" i="17"/>
  <c r="F1051" i="17"/>
  <c r="J1050" i="17"/>
  <c r="F1050" i="17"/>
  <c r="J1049" i="17"/>
  <c r="F1049" i="17"/>
  <c r="J1048" i="17"/>
  <c r="F1048" i="17"/>
  <c r="J1047" i="17"/>
  <c r="F1047" i="17"/>
  <c r="J1046" i="17"/>
  <c r="F1046" i="17"/>
  <c r="J1045" i="17"/>
  <c r="F1045" i="17"/>
  <c r="J1044" i="17"/>
  <c r="F1044" i="17"/>
  <c r="J1043" i="17"/>
  <c r="F1043" i="17"/>
  <c r="J1042" i="17"/>
  <c r="F1042" i="17"/>
  <c r="J1041" i="17"/>
  <c r="F1041" i="17"/>
  <c r="J1040" i="17"/>
  <c r="F1040" i="17"/>
  <c r="J1039" i="17"/>
  <c r="F1039" i="17"/>
  <c r="J1038" i="17"/>
  <c r="F1038" i="17"/>
  <c r="J1037" i="17"/>
  <c r="F1037" i="17"/>
  <c r="J1036" i="17"/>
  <c r="F1036" i="17"/>
  <c r="J1035" i="17"/>
  <c r="F1035" i="17"/>
  <c r="J1034" i="17"/>
  <c r="F1034" i="17"/>
  <c r="J1033" i="17"/>
  <c r="F1033" i="17"/>
  <c r="J1032" i="17"/>
  <c r="F1032" i="17"/>
  <c r="J1031" i="17"/>
  <c r="F1031" i="17"/>
  <c r="J1030" i="17"/>
  <c r="F1030" i="17"/>
  <c r="J1029" i="17"/>
  <c r="F1029" i="17"/>
  <c r="J1028" i="17"/>
  <c r="F1028" i="17"/>
  <c r="J1027" i="17"/>
  <c r="F1027" i="17"/>
  <c r="J1026" i="17"/>
  <c r="F1026" i="17"/>
  <c r="J1025" i="17"/>
  <c r="F1025" i="17"/>
  <c r="J1024" i="17"/>
  <c r="F1024" i="17"/>
  <c r="J1023" i="17"/>
  <c r="F1023" i="17"/>
  <c r="J1022" i="17"/>
  <c r="F1022" i="17"/>
  <c r="J1021" i="17"/>
  <c r="F1021" i="17"/>
  <c r="J1020" i="17"/>
  <c r="F1020" i="17"/>
  <c r="J1019" i="17"/>
  <c r="F1019" i="17"/>
  <c r="J1018" i="17"/>
  <c r="F1018" i="17"/>
  <c r="J1017" i="17"/>
  <c r="F1017" i="17"/>
  <c r="J1016" i="17"/>
  <c r="F1016" i="17"/>
  <c r="J1015" i="17"/>
  <c r="F1015" i="17"/>
  <c r="J1014" i="17"/>
  <c r="F1014" i="17"/>
  <c r="J1013" i="17"/>
  <c r="F1013" i="17"/>
  <c r="J1012" i="17"/>
  <c r="F1012" i="17"/>
  <c r="J1011" i="17"/>
  <c r="F1011" i="17"/>
  <c r="J1010" i="17"/>
  <c r="F1010" i="17"/>
  <c r="J1009" i="17"/>
  <c r="F1009" i="17"/>
  <c r="J1008" i="17"/>
  <c r="F1008" i="17"/>
  <c r="J1007" i="17"/>
  <c r="F1007" i="17"/>
  <c r="J1006" i="17"/>
  <c r="F1006" i="17"/>
  <c r="J1005" i="17"/>
  <c r="F1005" i="17"/>
  <c r="J1004" i="17"/>
  <c r="F1004" i="17"/>
  <c r="J1003" i="17"/>
  <c r="F1003" i="17"/>
  <c r="J1002" i="17"/>
  <c r="F1002" i="17"/>
  <c r="J1001" i="17"/>
  <c r="F1001" i="17"/>
  <c r="J1000" i="17"/>
  <c r="F1000" i="17"/>
  <c r="J999" i="17"/>
  <c r="F999" i="17"/>
  <c r="J998" i="17"/>
  <c r="F998" i="17"/>
  <c r="J997" i="17"/>
  <c r="F997" i="17"/>
  <c r="J996" i="17"/>
  <c r="F996" i="17"/>
  <c r="J995" i="17"/>
  <c r="F995" i="17"/>
  <c r="J994" i="17"/>
  <c r="F994" i="17"/>
  <c r="J993" i="17"/>
  <c r="F993" i="17"/>
  <c r="J992" i="17"/>
  <c r="F992" i="17"/>
  <c r="J991" i="17"/>
  <c r="F991" i="17"/>
  <c r="J990" i="17"/>
  <c r="F990" i="17"/>
  <c r="J989" i="17"/>
  <c r="F989" i="17"/>
  <c r="J988" i="17"/>
  <c r="F988" i="17"/>
  <c r="J987" i="17"/>
  <c r="F987" i="17"/>
  <c r="J986" i="17"/>
  <c r="F986" i="17"/>
  <c r="J985" i="17"/>
  <c r="F985" i="17"/>
  <c r="J984" i="17"/>
  <c r="F984" i="17"/>
  <c r="J983" i="17"/>
  <c r="F983" i="17"/>
  <c r="J982" i="17"/>
  <c r="F982" i="17"/>
  <c r="J981" i="17"/>
  <c r="F981" i="17"/>
  <c r="J980" i="17"/>
  <c r="F980" i="17"/>
  <c r="J979" i="17"/>
  <c r="F979" i="17"/>
  <c r="J978" i="17"/>
  <c r="F978" i="17"/>
  <c r="J977" i="17"/>
  <c r="F977" i="17"/>
  <c r="J976" i="17"/>
  <c r="F976" i="17"/>
  <c r="J975" i="17"/>
  <c r="F975" i="17"/>
  <c r="J974" i="17"/>
  <c r="F974" i="17"/>
  <c r="J973" i="17"/>
  <c r="F973" i="17"/>
  <c r="J972" i="17"/>
  <c r="F972" i="17"/>
  <c r="J971" i="17"/>
  <c r="F971" i="17"/>
  <c r="J970" i="17"/>
  <c r="F970" i="17"/>
  <c r="J969" i="17"/>
  <c r="F969" i="17"/>
  <c r="J968" i="17"/>
  <c r="F968" i="17"/>
  <c r="J967" i="17"/>
  <c r="F967" i="17"/>
  <c r="J966" i="17"/>
  <c r="F966" i="17"/>
  <c r="J965" i="17"/>
  <c r="F965" i="17"/>
  <c r="J964" i="17"/>
  <c r="F964" i="17"/>
  <c r="J963" i="17"/>
  <c r="F963" i="17"/>
  <c r="J962" i="17"/>
  <c r="F962" i="17"/>
  <c r="J961" i="17"/>
  <c r="F961" i="17"/>
  <c r="J960" i="17"/>
  <c r="F960" i="17"/>
  <c r="J959" i="17"/>
  <c r="F959" i="17"/>
  <c r="J958" i="17"/>
  <c r="F958" i="17"/>
  <c r="J957" i="17"/>
  <c r="F957" i="17"/>
  <c r="J956" i="17"/>
  <c r="F956" i="17"/>
  <c r="J955" i="17"/>
  <c r="F955" i="17"/>
  <c r="J954" i="17"/>
  <c r="F954" i="17"/>
  <c r="J953" i="17"/>
  <c r="F953" i="17"/>
  <c r="J952" i="17"/>
  <c r="F952" i="17"/>
  <c r="J951" i="17"/>
  <c r="F951" i="17"/>
  <c r="J950" i="17"/>
  <c r="F950" i="17"/>
  <c r="J949" i="17"/>
  <c r="F949" i="17"/>
  <c r="J948" i="17"/>
  <c r="F948" i="17"/>
  <c r="J947" i="17"/>
  <c r="F947" i="17"/>
  <c r="J946" i="17"/>
  <c r="F946" i="17"/>
  <c r="J945" i="17"/>
  <c r="F945" i="17"/>
  <c r="J944" i="17"/>
  <c r="F944" i="17"/>
  <c r="J943" i="17"/>
  <c r="F943" i="17"/>
  <c r="J942" i="17"/>
  <c r="F942" i="17"/>
  <c r="J941" i="17"/>
  <c r="F941" i="17"/>
  <c r="J940" i="17"/>
  <c r="F940" i="17"/>
  <c r="J939" i="17"/>
  <c r="F939" i="17"/>
  <c r="J938" i="17"/>
  <c r="F938" i="17"/>
  <c r="J937" i="17"/>
  <c r="F937" i="17"/>
  <c r="J936" i="17"/>
  <c r="F936" i="17"/>
  <c r="J935" i="17"/>
  <c r="F935" i="17"/>
  <c r="J934" i="17"/>
  <c r="F934" i="17"/>
  <c r="J933" i="17"/>
  <c r="F933" i="17"/>
  <c r="J932" i="17"/>
  <c r="F932" i="17"/>
  <c r="J931" i="17"/>
  <c r="F931" i="17"/>
  <c r="J930" i="17"/>
  <c r="F930" i="17"/>
  <c r="J929" i="17"/>
  <c r="F929" i="17"/>
  <c r="J928" i="17"/>
  <c r="F928" i="17"/>
  <c r="J927" i="17"/>
  <c r="F927" i="17"/>
  <c r="J926" i="17"/>
  <c r="F926" i="17"/>
  <c r="J925" i="17"/>
  <c r="F925" i="17"/>
  <c r="J924" i="17"/>
  <c r="F924" i="17"/>
  <c r="J923" i="17"/>
  <c r="F923" i="17"/>
  <c r="J922" i="17"/>
  <c r="F922" i="17"/>
  <c r="J921" i="17"/>
  <c r="F921" i="17"/>
  <c r="J920" i="17"/>
  <c r="F920" i="17"/>
  <c r="J919" i="17"/>
  <c r="F919" i="17"/>
  <c r="J918" i="17"/>
  <c r="F918" i="17"/>
  <c r="J917" i="17"/>
  <c r="F917" i="17"/>
  <c r="J916" i="17"/>
  <c r="F916" i="17"/>
  <c r="J915" i="17"/>
  <c r="F915" i="17"/>
  <c r="J914" i="17"/>
  <c r="F914" i="17"/>
  <c r="J913" i="17"/>
  <c r="F913" i="17"/>
  <c r="J912" i="17"/>
  <c r="F912" i="17"/>
  <c r="J911" i="17"/>
  <c r="F911" i="17"/>
  <c r="J910" i="17"/>
  <c r="F910" i="17"/>
  <c r="J909" i="17"/>
  <c r="F909" i="17"/>
  <c r="J908" i="17"/>
  <c r="F908" i="17"/>
  <c r="J907" i="17"/>
  <c r="F907" i="17"/>
  <c r="J906" i="17"/>
  <c r="F906" i="17"/>
  <c r="J905" i="17"/>
  <c r="F905" i="17"/>
  <c r="J904" i="17"/>
  <c r="F904" i="17"/>
  <c r="J903" i="17"/>
  <c r="F903" i="17"/>
  <c r="J902" i="17"/>
  <c r="F902" i="17"/>
  <c r="J901" i="17"/>
  <c r="F901" i="17"/>
  <c r="J900" i="17"/>
  <c r="F900" i="17"/>
  <c r="J899" i="17"/>
  <c r="F899" i="17"/>
  <c r="J898" i="17"/>
  <c r="F898" i="17"/>
  <c r="J897" i="17"/>
  <c r="F897" i="17"/>
  <c r="J896" i="17"/>
  <c r="F896" i="17"/>
  <c r="J895" i="17"/>
  <c r="F895" i="17"/>
  <c r="J894" i="17"/>
  <c r="F894" i="17"/>
  <c r="J893" i="17"/>
  <c r="F893" i="17"/>
  <c r="J892" i="17"/>
  <c r="F892" i="17"/>
  <c r="J891" i="17"/>
  <c r="F891" i="17"/>
  <c r="J890" i="17"/>
  <c r="F890" i="17"/>
  <c r="J889" i="17"/>
  <c r="F889" i="17"/>
  <c r="J888" i="17"/>
  <c r="F888" i="17"/>
  <c r="J887" i="17"/>
  <c r="F887" i="17"/>
  <c r="J886" i="17"/>
  <c r="F886" i="17"/>
  <c r="J885" i="17"/>
  <c r="F885" i="17"/>
  <c r="J884" i="17"/>
  <c r="F884" i="17"/>
  <c r="J883" i="17"/>
  <c r="F883" i="17"/>
  <c r="J882" i="17"/>
  <c r="F882" i="17"/>
  <c r="J881" i="17"/>
  <c r="F881" i="17"/>
  <c r="J880" i="17"/>
  <c r="F880" i="17"/>
  <c r="J879" i="17"/>
  <c r="F879" i="17"/>
  <c r="J878" i="17"/>
  <c r="F878" i="17"/>
  <c r="J877" i="17"/>
  <c r="F877" i="17"/>
  <c r="J876" i="17"/>
  <c r="F876" i="17"/>
  <c r="J875" i="17"/>
  <c r="F875" i="17"/>
  <c r="J874" i="17"/>
  <c r="F874" i="17"/>
  <c r="J873" i="17"/>
  <c r="F873" i="17"/>
  <c r="J872" i="17"/>
  <c r="F872" i="17"/>
  <c r="J871" i="17"/>
  <c r="F871" i="17"/>
  <c r="J870" i="17"/>
  <c r="F870" i="17"/>
  <c r="J869" i="17"/>
  <c r="F869" i="17"/>
  <c r="J868" i="17"/>
  <c r="F868" i="17"/>
  <c r="J867" i="17"/>
  <c r="F867" i="17"/>
  <c r="J866" i="17"/>
  <c r="F866" i="17"/>
  <c r="J865" i="17"/>
  <c r="F865" i="17"/>
  <c r="J864" i="17"/>
  <c r="F864" i="17"/>
  <c r="J863" i="17"/>
  <c r="F863" i="17"/>
  <c r="J862" i="17"/>
  <c r="F862" i="17"/>
  <c r="J861" i="17"/>
  <c r="F861" i="17"/>
  <c r="J860" i="17"/>
  <c r="F860" i="17"/>
  <c r="J859" i="17"/>
  <c r="F859" i="17"/>
  <c r="J858" i="17"/>
  <c r="F858" i="17"/>
  <c r="J857" i="17"/>
  <c r="F857" i="17"/>
  <c r="J856" i="17"/>
  <c r="F856" i="17"/>
  <c r="J855" i="17"/>
  <c r="F855" i="17"/>
  <c r="J854" i="17"/>
  <c r="F854" i="17"/>
  <c r="J853" i="17"/>
  <c r="F853" i="17"/>
  <c r="J852" i="17"/>
  <c r="F852" i="17"/>
  <c r="J851" i="17"/>
  <c r="F851" i="17"/>
  <c r="J850" i="17"/>
  <c r="F850" i="17"/>
  <c r="J849" i="17"/>
  <c r="F849" i="17"/>
  <c r="J848" i="17"/>
  <c r="F848" i="17"/>
  <c r="J847" i="17"/>
  <c r="F847" i="17"/>
  <c r="J846" i="17"/>
  <c r="F846" i="17"/>
  <c r="J845" i="17"/>
  <c r="F845" i="17"/>
  <c r="J844" i="17"/>
  <c r="F844" i="17"/>
  <c r="J843" i="17"/>
  <c r="F843" i="17"/>
  <c r="J842" i="17"/>
  <c r="F842" i="17"/>
  <c r="J841" i="17"/>
  <c r="F841" i="17"/>
  <c r="J840" i="17"/>
  <c r="F840" i="17"/>
  <c r="J839" i="17"/>
  <c r="F839" i="17"/>
  <c r="J838" i="17"/>
  <c r="F838" i="17"/>
  <c r="J837" i="17"/>
  <c r="F837" i="17"/>
  <c r="J836" i="17"/>
  <c r="F836" i="17"/>
  <c r="J835" i="17"/>
  <c r="F835" i="17"/>
  <c r="J834" i="17"/>
  <c r="F834" i="17"/>
  <c r="J833" i="17"/>
  <c r="F833" i="17"/>
  <c r="J832" i="17"/>
  <c r="F832" i="17"/>
  <c r="J831" i="17"/>
  <c r="F831" i="17"/>
  <c r="J830" i="17"/>
  <c r="F830" i="17"/>
  <c r="J829" i="17"/>
  <c r="F829" i="17"/>
  <c r="J828" i="17"/>
  <c r="F828" i="17"/>
  <c r="J827" i="17"/>
  <c r="F827" i="17"/>
  <c r="J826" i="17"/>
  <c r="F826" i="17"/>
  <c r="J825" i="17"/>
  <c r="F825" i="17"/>
  <c r="J824" i="17"/>
  <c r="F824" i="17"/>
  <c r="J823" i="17"/>
  <c r="F823" i="17"/>
  <c r="J822" i="17"/>
  <c r="F822" i="17"/>
  <c r="J821" i="17"/>
  <c r="F821" i="17"/>
  <c r="J820" i="17"/>
  <c r="F820" i="17"/>
  <c r="J819" i="17"/>
  <c r="F819" i="17"/>
  <c r="J818" i="17"/>
  <c r="F818" i="17"/>
  <c r="J817" i="17"/>
  <c r="F817" i="17"/>
  <c r="J816" i="17"/>
  <c r="F816" i="17"/>
  <c r="J815" i="17"/>
  <c r="F815" i="17"/>
  <c r="J814" i="17"/>
  <c r="F814" i="17"/>
  <c r="J813" i="17"/>
  <c r="F813" i="17"/>
  <c r="J812" i="17"/>
  <c r="F812" i="17"/>
  <c r="J811" i="17"/>
  <c r="F811" i="17"/>
  <c r="J810" i="17"/>
  <c r="F810" i="17"/>
  <c r="J809" i="17"/>
  <c r="F809" i="17"/>
  <c r="J808" i="17"/>
  <c r="F808" i="17"/>
  <c r="J807" i="17"/>
  <c r="F807" i="17"/>
  <c r="J806" i="17"/>
  <c r="F806" i="17"/>
  <c r="J805" i="17"/>
  <c r="F805" i="17"/>
  <c r="J804" i="17"/>
  <c r="F804" i="17"/>
  <c r="J803" i="17"/>
  <c r="F803" i="17"/>
  <c r="J802" i="17"/>
  <c r="F802" i="17"/>
  <c r="J801" i="17"/>
  <c r="F801" i="17"/>
  <c r="J800" i="17"/>
  <c r="F800" i="17"/>
  <c r="J799" i="17"/>
  <c r="F799" i="17"/>
  <c r="J798" i="17"/>
  <c r="F798" i="17"/>
  <c r="J797" i="17"/>
  <c r="F797" i="17"/>
  <c r="J796" i="17"/>
  <c r="F796" i="17"/>
  <c r="J795" i="17"/>
  <c r="F795" i="17"/>
  <c r="J794" i="17"/>
  <c r="F794" i="17"/>
  <c r="J793" i="17"/>
  <c r="F793" i="17"/>
  <c r="J792" i="17"/>
  <c r="F792" i="17"/>
  <c r="J791" i="17"/>
  <c r="F791" i="17"/>
  <c r="J790" i="17"/>
  <c r="F790" i="17"/>
  <c r="J789" i="17"/>
  <c r="F789" i="17"/>
  <c r="J788" i="17"/>
  <c r="F788" i="17"/>
  <c r="J787" i="17"/>
  <c r="F787" i="17"/>
  <c r="J786" i="17"/>
  <c r="F786" i="17"/>
  <c r="J785" i="17"/>
  <c r="F785" i="17"/>
  <c r="J784" i="17"/>
  <c r="F784" i="17"/>
  <c r="J783" i="17"/>
  <c r="F783" i="17"/>
  <c r="J782" i="17"/>
  <c r="F782" i="17"/>
  <c r="J781" i="17"/>
  <c r="F781" i="17"/>
  <c r="J780" i="17"/>
  <c r="F780" i="17"/>
  <c r="J779" i="17"/>
  <c r="F779" i="17"/>
  <c r="J778" i="17"/>
  <c r="F778" i="17"/>
  <c r="J777" i="17"/>
  <c r="F777" i="17"/>
  <c r="J776" i="17"/>
  <c r="F776" i="17"/>
  <c r="J775" i="17"/>
  <c r="F775" i="17"/>
  <c r="J774" i="17"/>
  <c r="F774" i="17"/>
  <c r="J773" i="17"/>
  <c r="F773" i="17"/>
  <c r="J772" i="17"/>
  <c r="F772" i="17"/>
  <c r="J771" i="17"/>
  <c r="F771" i="17"/>
  <c r="J770" i="17"/>
  <c r="F770" i="17"/>
  <c r="J769" i="17"/>
  <c r="F769" i="17"/>
  <c r="J768" i="17"/>
  <c r="F768" i="17"/>
  <c r="J767" i="17"/>
  <c r="F767" i="17"/>
  <c r="J766" i="17"/>
  <c r="F766" i="17"/>
  <c r="J765" i="17"/>
  <c r="F765" i="17"/>
  <c r="J764" i="17"/>
  <c r="F764" i="17"/>
  <c r="J763" i="17"/>
  <c r="F763" i="17"/>
  <c r="J762" i="17"/>
  <c r="F762" i="17"/>
  <c r="J761" i="17"/>
  <c r="F761" i="17"/>
  <c r="J760" i="17"/>
  <c r="F760" i="17"/>
  <c r="J759" i="17"/>
  <c r="F759" i="17"/>
  <c r="J758" i="17"/>
  <c r="F758" i="17"/>
  <c r="J757" i="17"/>
  <c r="F757" i="17"/>
  <c r="J756" i="17"/>
  <c r="F756" i="17"/>
  <c r="J755" i="17"/>
  <c r="F755" i="17"/>
  <c r="J754" i="17"/>
  <c r="F754" i="17"/>
  <c r="J753" i="17"/>
  <c r="F753" i="17"/>
  <c r="J752" i="17"/>
  <c r="F752" i="17"/>
  <c r="J751" i="17"/>
  <c r="F751" i="17"/>
  <c r="J750" i="17"/>
  <c r="F750" i="17"/>
  <c r="J749" i="17"/>
  <c r="F749" i="17"/>
  <c r="J748" i="17"/>
  <c r="F748" i="17"/>
  <c r="J747" i="17"/>
  <c r="F747" i="17"/>
  <c r="J746" i="17"/>
  <c r="F746" i="17"/>
  <c r="J745" i="17"/>
  <c r="F745" i="17"/>
  <c r="J744" i="17"/>
  <c r="F744" i="17"/>
  <c r="J743" i="17"/>
  <c r="F743" i="17"/>
  <c r="J742" i="17"/>
  <c r="F742" i="17"/>
  <c r="J741" i="17"/>
  <c r="F741" i="17"/>
  <c r="J740" i="17"/>
  <c r="F740" i="17"/>
  <c r="J739" i="17"/>
  <c r="F739" i="17"/>
  <c r="J738" i="17"/>
  <c r="F738" i="17"/>
  <c r="J737" i="17"/>
  <c r="F737" i="17"/>
  <c r="J736" i="17"/>
  <c r="F736" i="17"/>
  <c r="J735" i="17"/>
  <c r="F735" i="17"/>
  <c r="J734" i="17"/>
  <c r="F734" i="17"/>
  <c r="J733" i="17"/>
  <c r="F733" i="17"/>
  <c r="J732" i="17"/>
  <c r="F732" i="17"/>
  <c r="J731" i="17"/>
  <c r="F731" i="17"/>
  <c r="J730" i="17"/>
  <c r="F730" i="17"/>
  <c r="J729" i="17"/>
  <c r="F729" i="17"/>
  <c r="J728" i="17"/>
  <c r="F728" i="17"/>
  <c r="J727" i="17"/>
  <c r="F727" i="17"/>
  <c r="J726" i="17"/>
  <c r="F726" i="17"/>
  <c r="J725" i="17"/>
  <c r="F725" i="17"/>
  <c r="J724" i="17"/>
  <c r="F724" i="17"/>
  <c r="J723" i="17"/>
  <c r="F723" i="17"/>
  <c r="J722" i="17"/>
  <c r="F722" i="17"/>
  <c r="J721" i="17"/>
  <c r="F721" i="17"/>
  <c r="J720" i="17"/>
  <c r="F720" i="17"/>
  <c r="J719" i="17"/>
  <c r="F719" i="17"/>
  <c r="J718" i="17"/>
  <c r="F718" i="17"/>
  <c r="J717" i="17"/>
  <c r="F717" i="17"/>
  <c r="J716" i="17"/>
  <c r="F716" i="17"/>
  <c r="J715" i="17"/>
  <c r="F715" i="17"/>
  <c r="J714" i="17"/>
  <c r="F714" i="17"/>
  <c r="J713" i="17"/>
  <c r="F713" i="17"/>
  <c r="J712" i="17"/>
  <c r="F712" i="17"/>
  <c r="J711" i="17"/>
  <c r="F711" i="17"/>
  <c r="J710" i="17"/>
  <c r="F710" i="17"/>
  <c r="J709" i="17"/>
  <c r="F709" i="17"/>
  <c r="J708" i="17"/>
  <c r="F708" i="17"/>
  <c r="J707" i="17"/>
  <c r="F707" i="17"/>
  <c r="J706" i="17"/>
  <c r="F706" i="17"/>
  <c r="J705" i="17"/>
  <c r="F705" i="17"/>
  <c r="J704" i="17"/>
  <c r="F704" i="17"/>
  <c r="J703" i="17"/>
  <c r="F703" i="17"/>
  <c r="J702" i="17"/>
  <c r="F702" i="17"/>
  <c r="J701" i="17"/>
  <c r="F701" i="17"/>
  <c r="J700" i="17"/>
  <c r="F700" i="17"/>
  <c r="J699" i="17"/>
  <c r="F699" i="17"/>
  <c r="J698" i="17"/>
  <c r="F698" i="17"/>
  <c r="J697" i="17"/>
  <c r="F697" i="17"/>
  <c r="J696" i="17"/>
  <c r="F696" i="17"/>
  <c r="J695" i="17"/>
  <c r="F695" i="17"/>
  <c r="J694" i="17"/>
  <c r="F694" i="17"/>
  <c r="J693" i="17"/>
  <c r="F693" i="17"/>
  <c r="J692" i="17"/>
  <c r="F692" i="17"/>
  <c r="J691" i="17"/>
  <c r="F691" i="17"/>
  <c r="J690" i="17"/>
  <c r="F690" i="17"/>
  <c r="J689" i="17"/>
  <c r="F689" i="17"/>
  <c r="J688" i="17"/>
  <c r="F688" i="17"/>
  <c r="J687" i="17"/>
  <c r="F687" i="17"/>
  <c r="J686" i="17"/>
  <c r="F686" i="17"/>
  <c r="J685" i="17"/>
  <c r="F685" i="17"/>
  <c r="J684" i="17"/>
  <c r="F684" i="17"/>
  <c r="J683" i="17"/>
  <c r="F683" i="17"/>
  <c r="J682" i="17"/>
  <c r="F682" i="17"/>
  <c r="J681" i="17"/>
  <c r="F681" i="17"/>
  <c r="J680" i="17"/>
  <c r="F680" i="17"/>
  <c r="J679" i="17"/>
  <c r="F679" i="17"/>
  <c r="J678" i="17"/>
  <c r="F678" i="17"/>
  <c r="J677" i="17"/>
  <c r="F677" i="17"/>
  <c r="J676" i="17"/>
  <c r="F676" i="17"/>
  <c r="J675" i="17"/>
  <c r="F675" i="17"/>
  <c r="J674" i="17"/>
  <c r="F674" i="17"/>
  <c r="J673" i="17"/>
  <c r="F673" i="17"/>
  <c r="J672" i="17"/>
  <c r="F672" i="17"/>
  <c r="J671" i="17"/>
  <c r="F671" i="17"/>
  <c r="J670" i="17"/>
  <c r="F670" i="17"/>
  <c r="J669" i="17"/>
  <c r="F669" i="17"/>
  <c r="J668" i="17"/>
  <c r="F668" i="17"/>
  <c r="J667" i="17"/>
  <c r="F667" i="17"/>
  <c r="J666" i="17"/>
  <c r="F666" i="17"/>
  <c r="J665" i="17"/>
  <c r="F665" i="17"/>
  <c r="J664" i="17"/>
  <c r="F664" i="17"/>
  <c r="J663" i="17"/>
  <c r="F663" i="17"/>
  <c r="J662" i="17"/>
  <c r="F662" i="17"/>
  <c r="J661" i="17"/>
  <c r="F661" i="17"/>
  <c r="J660" i="17"/>
  <c r="F660" i="17"/>
  <c r="J659" i="17"/>
  <c r="F659" i="17"/>
  <c r="J658" i="17"/>
  <c r="F658" i="17"/>
  <c r="J657" i="17"/>
  <c r="F657" i="17"/>
  <c r="J656" i="17"/>
  <c r="F656" i="17"/>
  <c r="J655" i="17"/>
  <c r="F655" i="17"/>
  <c r="J654" i="17"/>
  <c r="F654" i="17"/>
  <c r="J653" i="17"/>
  <c r="F653" i="17"/>
  <c r="J652" i="17"/>
  <c r="F652" i="17"/>
  <c r="J651" i="17"/>
  <c r="F651" i="17"/>
  <c r="J650" i="17"/>
  <c r="F650" i="17"/>
  <c r="J649" i="17"/>
  <c r="F649" i="17"/>
  <c r="J648" i="17"/>
  <c r="F648" i="17"/>
  <c r="J647" i="17"/>
  <c r="F647" i="17"/>
  <c r="J646" i="17"/>
  <c r="F646" i="17"/>
  <c r="J645" i="17"/>
  <c r="F645" i="17"/>
  <c r="J644" i="17"/>
  <c r="F644" i="17"/>
  <c r="J643" i="17"/>
  <c r="F643" i="17"/>
  <c r="J642" i="17"/>
  <c r="F642" i="17"/>
  <c r="J641" i="17"/>
  <c r="F641" i="17"/>
  <c r="J640" i="17"/>
  <c r="F640" i="17"/>
  <c r="J639" i="17"/>
  <c r="F639" i="17"/>
  <c r="J638" i="17"/>
  <c r="F638" i="17"/>
  <c r="J637" i="17"/>
  <c r="F637" i="17"/>
  <c r="J636" i="17"/>
  <c r="F636" i="17"/>
  <c r="J635" i="17"/>
  <c r="F635" i="17"/>
  <c r="J634" i="17"/>
  <c r="F634" i="17"/>
  <c r="J633" i="17"/>
  <c r="F633" i="17"/>
  <c r="J632" i="17"/>
  <c r="F632" i="17"/>
  <c r="J631" i="17"/>
  <c r="F631" i="17"/>
  <c r="J630" i="17"/>
  <c r="F630" i="17"/>
  <c r="J629" i="17"/>
  <c r="F629" i="17"/>
  <c r="J628" i="17"/>
  <c r="F628" i="17"/>
  <c r="J627" i="17"/>
  <c r="F627" i="17"/>
  <c r="J626" i="17"/>
  <c r="F626" i="17"/>
  <c r="J625" i="17"/>
  <c r="F625" i="17"/>
  <c r="J624" i="17"/>
  <c r="F624" i="17"/>
  <c r="J623" i="17"/>
  <c r="F623" i="17"/>
  <c r="J622" i="17"/>
  <c r="F622" i="17"/>
  <c r="J621" i="17"/>
  <c r="F621" i="17"/>
  <c r="J620" i="17"/>
  <c r="F620" i="17"/>
  <c r="J619" i="17"/>
  <c r="F619" i="17"/>
  <c r="J618" i="17"/>
  <c r="F618" i="17"/>
  <c r="J617" i="17"/>
  <c r="F617" i="17"/>
  <c r="J616" i="17"/>
  <c r="F616" i="17"/>
  <c r="J615" i="17"/>
  <c r="F615" i="17"/>
  <c r="J614" i="17"/>
  <c r="F614" i="17"/>
  <c r="J613" i="17"/>
  <c r="F613" i="17"/>
  <c r="J612" i="17"/>
  <c r="F612" i="17"/>
  <c r="J611" i="17"/>
  <c r="F611" i="17"/>
  <c r="J610" i="17"/>
  <c r="F610" i="17"/>
  <c r="J609" i="17"/>
  <c r="F609" i="17"/>
  <c r="J608" i="17"/>
  <c r="F608" i="17"/>
  <c r="J607" i="17"/>
  <c r="F607" i="17"/>
  <c r="J606" i="17"/>
  <c r="F606" i="17"/>
  <c r="J605" i="17"/>
  <c r="F605" i="17"/>
  <c r="J604" i="17"/>
  <c r="F604" i="17"/>
  <c r="J603" i="17"/>
  <c r="F603" i="17"/>
  <c r="J602" i="17"/>
  <c r="F602" i="17"/>
  <c r="J601" i="17"/>
  <c r="F601" i="17"/>
  <c r="J600" i="17"/>
  <c r="F600" i="17"/>
  <c r="J599" i="17"/>
  <c r="F599" i="17"/>
  <c r="J598" i="17"/>
  <c r="F598" i="17"/>
  <c r="J597" i="17"/>
  <c r="F597" i="17"/>
  <c r="J596" i="17"/>
  <c r="F596" i="17"/>
  <c r="J595" i="17"/>
  <c r="F595" i="17"/>
  <c r="J594" i="17"/>
  <c r="F594" i="17"/>
  <c r="J593" i="17"/>
  <c r="F593" i="17"/>
  <c r="J592" i="17"/>
  <c r="F592" i="17"/>
  <c r="J591" i="17"/>
  <c r="F591" i="17"/>
  <c r="J590" i="17"/>
  <c r="F590" i="17"/>
  <c r="J589" i="17"/>
  <c r="F589" i="17"/>
  <c r="J588" i="17"/>
  <c r="F588" i="17"/>
  <c r="J587" i="17"/>
  <c r="F587" i="17"/>
  <c r="J586" i="17"/>
  <c r="F586" i="17"/>
  <c r="J585" i="17"/>
  <c r="F585" i="17"/>
  <c r="J584" i="17"/>
  <c r="F584" i="17"/>
  <c r="J583" i="17"/>
  <c r="F583" i="17"/>
  <c r="J582" i="17"/>
  <c r="F582" i="17"/>
  <c r="J581" i="17"/>
  <c r="F581" i="17"/>
  <c r="J580" i="17"/>
  <c r="F580" i="17"/>
  <c r="J579" i="17"/>
  <c r="F579" i="17"/>
  <c r="J578" i="17"/>
  <c r="F578" i="17"/>
  <c r="J577" i="17"/>
  <c r="F577" i="17"/>
  <c r="J576" i="17"/>
  <c r="F576" i="17"/>
  <c r="J575" i="17"/>
  <c r="F575" i="17"/>
  <c r="J574" i="17"/>
  <c r="F574" i="17"/>
  <c r="J573" i="17"/>
  <c r="F573" i="17"/>
  <c r="J572" i="17"/>
  <c r="F572" i="17"/>
  <c r="J571" i="17"/>
  <c r="F571" i="17"/>
  <c r="J570" i="17"/>
  <c r="F570" i="17"/>
  <c r="J569" i="17"/>
  <c r="F569" i="17"/>
  <c r="J568" i="17"/>
  <c r="F568" i="17"/>
  <c r="J567" i="17"/>
  <c r="F567" i="17"/>
  <c r="J566" i="17"/>
  <c r="F566" i="17"/>
  <c r="J565" i="17"/>
  <c r="F565" i="17"/>
  <c r="J564" i="17"/>
  <c r="F564" i="17"/>
  <c r="J563" i="17"/>
  <c r="F563" i="17"/>
  <c r="J562" i="17"/>
  <c r="F562" i="17"/>
  <c r="J561" i="17"/>
  <c r="F561" i="17"/>
  <c r="J560" i="17"/>
  <c r="F560" i="17"/>
  <c r="J559" i="17"/>
  <c r="F559" i="17"/>
  <c r="J558" i="17"/>
  <c r="F558" i="17"/>
  <c r="J557" i="17"/>
  <c r="F557" i="17"/>
  <c r="J556" i="17"/>
  <c r="F556" i="17"/>
  <c r="J555" i="17"/>
  <c r="F555" i="17"/>
  <c r="J554" i="17"/>
  <c r="F554" i="17"/>
  <c r="J553" i="17"/>
  <c r="F553" i="17"/>
  <c r="J552" i="17"/>
  <c r="F552" i="17"/>
  <c r="J551" i="17"/>
  <c r="F551" i="17"/>
  <c r="J550" i="17"/>
  <c r="F550" i="17"/>
  <c r="J549" i="17"/>
  <c r="F549" i="17"/>
  <c r="J548" i="17"/>
  <c r="F548" i="17"/>
  <c r="J547" i="17"/>
  <c r="F547" i="17"/>
  <c r="J546" i="17"/>
  <c r="F546" i="17"/>
  <c r="J545" i="17"/>
  <c r="F545" i="17"/>
  <c r="J544" i="17"/>
  <c r="F544" i="17"/>
  <c r="J543" i="17"/>
  <c r="F543" i="17"/>
  <c r="J542" i="17"/>
  <c r="F542" i="17"/>
  <c r="J541" i="17"/>
  <c r="F541" i="17"/>
  <c r="J540" i="17"/>
  <c r="F540" i="17"/>
  <c r="J539" i="17"/>
  <c r="F539" i="17"/>
  <c r="J538" i="17"/>
  <c r="F538" i="17"/>
  <c r="J537" i="17"/>
  <c r="F537" i="17"/>
  <c r="J536" i="17"/>
  <c r="F536" i="17"/>
  <c r="J535" i="17"/>
  <c r="F535" i="17"/>
  <c r="J534" i="17"/>
  <c r="F534" i="17"/>
  <c r="J533" i="17"/>
  <c r="F533" i="17"/>
  <c r="J532" i="17"/>
  <c r="F532" i="17"/>
  <c r="J531" i="17"/>
  <c r="F531" i="17"/>
  <c r="J530" i="17"/>
  <c r="F530" i="17"/>
  <c r="J529" i="17"/>
  <c r="F529" i="17"/>
  <c r="J528" i="17"/>
  <c r="F528" i="17"/>
  <c r="J527" i="17"/>
  <c r="F527" i="17"/>
  <c r="J526" i="17"/>
  <c r="F526" i="17"/>
  <c r="J525" i="17"/>
  <c r="F525" i="17"/>
  <c r="J524" i="17"/>
  <c r="F524" i="17"/>
  <c r="J523" i="17"/>
  <c r="F523" i="17"/>
  <c r="J522" i="17"/>
  <c r="F522" i="17"/>
  <c r="J521" i="17"/>
  <c r="F521" i="17"/>
  <c r="J520" i="17"/>
  <c r="F520" i="17"/>
  <c r="J519" i="17"/>
  <c r="F519" i="17"/>
  <c r="J518" i="17"/>
  <c r="F518" i="17"/>
  <c r="J517" i="17"/>
  <c r="F517" i="17"/>
  <c r="J516" i="17"/>
  <c r="F516" i="17"/>
  <c r="J515" i="17"/>
  <c r="F515" i="17"/>
  <c r="J514" i="17"/>
  <c r="F514" i="17"/>
  <c r="J513" i="17"/>
  <c r="F513" i="17"/>
  <c r="J512" i="17"/>
  <c r="F512" i="17"/>
  <c r="J511" i="17"/>
  <c r="F511" i="17"/>
  <c r="J510" i="17"/>
  <c r="F510" i="17"/>
  <c r="J509" i="17"/>
  <c r="F509" i="17"/>
  <c r="J508" i="17"/>
  <c r="F508" i="17"/>
  <c r="J507" i="17"/>
  <c r="F507" i="17"/>
  <c r="J506" i="17"/>
  <c r="F506" i="17"/>
  <c r="J505" i="17"/>
  <c r="F505" i="17"/>
  <c r="J504" i="17"/>
  <c r="F504" i="17"/>
  <c r="J503" i="17"/>
  <c r="F503" i="17"/>
  <c r="J502" i="17"/>
  <c r="F502" i="17"/>
  <c r="J501" i="17"/>
  <c r="F501" i="17"/>
  <c r="J500" i="17"/>
  <c r="F500" i="17"/>
  <c r="J499" i="17"/>
  <c r="F499" i="17"/>
  <c r="J498" i="17"/>
  <c r="F498" i="17"/>
  <c r="J497" i="17"/>
  <c r="F497" i="17"/>
  <c r="J496" i="17"/>
  <c r="F496" i="17"/>
  <c r="J495" i="17"/>
  <c r="F495" i="17"/>
  <c r="J494" i="17"/>
  <c r="F494" i="17"/>
  <c r="J493" i="17"/>
  <c r="F493" i="17"/>
  <c r="J492" i="17"/>
  <c r="F492" i="17"/>
  <c r="J491" i="17"/>
  <c r="F491" i="17"/>
  <c r="J490" i="17"/>
  <c r="F490" i="17"/>
  <c r="J489" i="17"/>
  <c r="F489" i="17"/>
  <c r="J488" i="17"/>
  <c r="F488" i="17"/>
  <c r="J487" i="17"/>
  <c r="F487" i="17"/>
  <c r="J486" i="17"/>
  <c r="F486" i="17"/>
  <c r="J485" i="17"/>
  <c r="F485" i="17"/>
  <c r="J484" i="17"/>
  <c r="F484" i="17"/>
  <c r="J483" i="17"/>
  <c r="F483" i="17"/>
  <c r="J482" i="17"/>
  <c r="F482" i="17"/>
  <c r="J481" i="17"/>
  <c r="F481" i="17"/>
  <c r="J480" i="17"/>
  <c r="F480" i="17"/>
  <c r="J479" i="17"/>
  <c r="F479" i="17"/>
  <c r="J478" i="17"/>
  <c r="F478" i="17"/>
  <c r="J477" i="17"/>
  <c r="F477" i="17"/>
  <c r="J476" i="17"/>
  <c r="F476" i="17"/>
  <c r="J475" i="17"/>
  <c r="F475" i="17"/>
  <c r="J474" i="17"/>
  <c r="F474" i="17"/>
  <c r="J473" i="17"/>
  <c r="F473" i="17"/>
  <c r="J472" i="17"/>
  <c r="F472" i="17"/>
  <c r="J471" i="17"/>
  <c r="F471" i="17"/>
  <c r="J470" i="17"/>
  <c r="F470" i="17"/>
  <c r="J469" i="17"/>
  <c r="F469" i="17"/>
  <c r="J468" i="17"/>
  <c r="F468" i="17"/>
  <c r="J467" i="17"/>
  <c r="F467" i="17"/>
  <c r="J466" i="17"/>
  <c r="F466" i="17"/>
  <c r="J465" i="17"/>
  <c r="F465" i="17"/>
  <c r="J464" i="17"/>
  <c r="F464" i="17"/>
  <c r="J463" i="17"/>
  <c r="F463" i="17"/>
  <c r="J462" i="17"/>
  <c r="F462" i="17"/>
  <c r="J461" i="17"/>
  <c r="F461" i="17"/>
  <c r="J460" i="17"/>
  <c r="F460" i="17"/>
  <c r="J459" i="17"/>
  <c r="F459" i="17"/>
  <c r="J458" i="17"/>
  <c r="F458" i="17"/>
  <c r="J457" i="17"/>
  <c r="F457" i="17"/>
  <c r="J456" i="17"/>
  <c r="F456" i="17"/>
  <c r="J455" i="17"/>
  <c r="F455" i="17"/>
  <c r="J454" i="17"/>
  <c r="F454" i="17"/>
  <c r="J453" i="17"/>
  <c r="F453" i="17"/>
  <c r="J452" i="17"/>
  <c r="F452" i="17"/>
  <c r="J451" i="17"/>
  <c r="F451" i="17"/>
  <c r="J450" i="17"/>
  <c r="F450" i="17"/>
  <c r="J449" i="17"/>
  <c r="F449" i="17"/>
  <c r="J448" i="17"/>
  <c r="F448" i="17"/>
  <c r="J447" i="17"/>
  <c r="F447" i="17"/>
  <c r="J446" i="17"/>
  <c r="F446" i="17"/>
  <c r="J445" i="17"/>
  <c r="F445" i="17"/>
  <c r="J444" i="17"/>
  <c r="F444" i="17"/>
  <c r="J443" i="17"/>
  <c r="F443" i="17"/>
  <c r="J442" i="17"/>
  <c r="F442" i="17"/>
  <c r="J441" i="17"/>
  <c r="F441" i="17"/>
  <c r="J440" i="17"/>
  <c r="F440" i="17"/>
  <c r="J439" i="17"/>
  <c r="F439" i="17"/>
  <c r="J438" i="17"/>
  <c r="F438" i="17"/>
  <c r="J437" i="17"/>
  <c r="F437" i="17"/>
  <c r="J436" i="17"/>
  <c r="F436" i="17"/>
  <c r="J435" i="17"/>
  <c r="F435" i="17"/>
  <c r="J434" i="17"/>
  <c r="F434" i="17"/>
  <c r="J433" i="17"/>
  <c r="F433" i="17"/>
  <c r="J432" i="17"/>
  <c r="F432" i="17"/>
  <c r="J431" i="17"/>
  <c r="F431" i="17"/>
  <c r="J430" i="17"/>
  <c r="F430" i="17"/>
  <c r="J429" i="17"/>
  <c r="F429" i="17"/>
  <c r="J428" i="17"/>
  <c r="F428" i="17"/>
  <c r="J427" i="17"/>
  <c r="F427" i="17"/>
  <c r="J426" i="17"/>
  <c r="F426" i="17"/>
  <c r="J425" i="17"/>
  <c r="F425" i="17"/>
  <c r="J424" i="17"/>
  <c r="F424" i="17"/>
  <c r="J423" i="17"/>
  <c r="F423" i="17"/>
  <c r="J422" i="17"/>
  <c r="F422" i="17"/>
  <c r="J421" i="17"/>
  <c r="F421" i="17"/>
  <c r="J420" i="17"/>
  <c r="F420" i="17"/>
  <c r="J419" i="17"/>
  <c r="F419" i="17"/>
  <c r="J418" i="17"/>
  <c r="F418" i="17"/>
  <c r="J417" i="17"/>
  <c r="F417" i="17"/>
  <c r="J416" i="17"/>
  <c r="F416" i="17"/>
  <c r="J415" i="17"/>
  <c r="F415" i="17"/>
  <c r="J414" i="17"/>
  <c r="F414" i="17"/>
  <c r="J413" i="17"/>
  <c r="F413" i="17"/>
  <c r="J412" i="17"/>
  <c r="F412" i="17"/>
  <c r="J411" i="17"/>
  <c r="F411" i="17"/>
  <c r="J410" i="17"/>
  <c r="F410" i="17"/>
  <c r="J409" i="17"/>
  <c r="F409" i="17"/>
  <c r="J408" i="17"/>
  <c r="F408" i="17"/>
  <c r="J407" i="17"/>
  <c r="F407" i="17"/>
  <c r="J406" i="17"/>
  <c r="F406" i="17"/>
  <c r="J405" i="17"/>
  <c r="F405" i="17"/>
  <c r="J404" i="17"/>
  <c r="F404" i="17"/>
  <c r="J403" i="17"/>
  <c r="F403" i="17"/>
  <c r="J402" i="17"/>
  <c r="F402" i="17"/>
  <c r="J401" i="17"/>
  <c r="F401" i="17"/>
  <c r="J400" i="17"/>
  <c r="F400" i="17"/>
  <c r="J399" i="17"/>
  <c r="F399" i="17"/>
  <c r="J398" i="17"/>
  <c r="F398" i="17"/>
  <c r="J397" i="17"/>
  <c r="F397" i="17"/>
  <c r="J396" i="17"/>
  <c r="F396" i="17"/>
  <c r="J395" i="17"/>
  <c r="F395" i="17"/>
  <c r="J394" i="17"/>
  <c r="F394" i="17"/>
  <c r="J393" i="17"/>
  <c r="F393" i="17"/>
  <c r="J392" i="17"/>
  <c r="F392" i="17"/>
  <c r="J391" i="17"/>
  <c r="F391" i="17"/>
  <c r="J390" i="17"/>
  <c r="F390" i="17"/>
  <c r="J389" i="17"/>
  <c r="F389" i="17"/>
  <c r="J388" i="17"/>
  <c r="F388" i="17"/>
  <c r="J387" i="17"/>
  <c r="F387" i="17"/>
  <c r="J386" i="17"/>
  <c r="F386" i="17"/>
  <c r="J385" i="17"/>
  <c r="F385" i="17"/>
  <c r="J384" i="17"/>
  <c r="F384" i="17"/>
  <c r="J383" i="17"/>
  <c r="F383" i="17"/>
  <c r="J382" i="17"/>
  <c r="F382" i="17"/>
  <c r="J381" i="17"/>
  <c r="F381" i="17"/>
  <c r="J380" i="17"/>
  <c r="F380" i="17"/>
  <c r="J379" i="17"/>
  <c r="F379" i="17"/>
  <c r="J378" i="17"/>
  <c r="F378" i="17"/>
  <c r="J377" i="17"/>
  <c r="F377" i="17"/>
  <c r="J376" i="17"/>
  <c r="F376" i="17"/>
  <c r="J375" i="17"/>
  <c r="F375" i="17"/>
  <c r="J374" i="17"/>
  <c r="F374" i="17"/>
  <c r="J373" i="17"/>
  <c r="F373" i="17"/>
  <c r="J372" i="17"/>
  <c r="F372" i="17"/>
  <c r="J371" i="17"/>
  <c r="F371" i="17"/>
  <c r="J370" i="17"/>
  <c r="F370" i="17"/>
  <c r="J369" i="17"/>
  <c r="F369" i="17"/>
  <c r="J368" i="17"/>
  <c r="F368" i="17"/>
  <c r="J367" i="17"/>
  <c r="F367" i="17"/>
  <c r="J366" i="17"/>
  <c r="F366" i="17"/>
  <c r="J365" i="17"/>
  <c r="F365" i="17"/>
  <c r="J364" i="17"/>
  <c r="F364" i="17"/>
  <c r="J363" i="17"/>
  <c r="F363" i="17"/>
  <c r="J362" i="17"/>
  <c r="F362" i="17"/>
  <c r="J361" i="17"/>
  <c r="F361" i="17"/>
  <c r="J360" i="17"/>
  <c r="F360" i="17"/>
  <c r="J359" i="17"/>
  <c r="F359" i="17"/>
  <c r="J358" i="17"/>
  <c r="F358" i="17"/>
  <c r="J357" i="17"/>
  <c r="F357" i="17"/>
  <c r="J356" i="17"/>
  <c r="F356" i="17"/>
  <c r="J355" i="17"/>
  <c r="F355" i="17"/>
  <c r="J354" i="17"/>
  <c r="F354" i="17"/>
  <c r="J353" i="17"/>
  <c r="F353" i="17"/>
  <c r="J352" i="17"/>
  <c r="F352" i="17"/>
  <c r="J351" i="17"/>
  <c r="F351" i="17"/>
  <c r="J350" i="17"/>
  <c r="F350" i="17"/>
  <c r="J349" i="17"/>
  <c r="F349" i="17"/>
  <c r="J348" i="17"/>
  <c r="F348" i="17"/>
  <c r="J347" i="17"/>
  <c r="F347" i="17"/>
  <c r="J346" i="17"/>
  <c r="F346" i="17"/>
  <c r="J345" i="17"/>
  <c r="F345" i="17"/>
  <c r="J344" i="17"/>
  <c r="F344" i="17"/>
  <c r="J343" i="17"/>
  <c r="F343" i="17"/>
  <c r="J342" i="17"/>
  <c r="F342" i="17"/>
  <c r="J341" i="17"/>
  <c r="F341" i="17"/>
  <c r="J340" i="17"/>
  <c r="F340" i="17"/>
  <c r="J339" i="17"/>
  <c r="F339" i="17"/>
  <c r="J338" i="17"/>
  <c r="F338" i="17"/>
  <c r="J337" i="17"/>
  <c r="F337" i="17"/>
  <c r="J336" i="17"/>
  <c r="F336" i="17"/>
  <c r="J335" i="17"/>
  <c r="F335" i="17"/>
  <c r="J334" i="17"/>
  <c r="F334" i="17"/>
  <c r="J333" i="17"/>
  <c r="F333" i="17"/>
  <c r="J332" i="17"/>
  <c r="F332" i="17"/>
  <c r="J331" i="17"/>
  <c r="F331" i="17"/>
  <c r="J330" i="17"/>
  <c r="F330" i="17"/>
  <c r="J329" i="17"/>
  <c r="F329" i="17"/>
  <c r="J328" i="17"/>
  <c r="F328" i="17"/>
  <c r="J327" i="17"/>
  <c r="F327" i="17"/>
  <c r="J326" i="17"/>
  <c r="F326" i="17"/>
  <c r="J325" i="17"/>
  <c r="F325" i="17"/>
  <c r="J324" i="17"/>
  <c r="F324" i="17"/>
  <c r="J323" i="17"/>
  <c r="F323" i="17"/>
  <c r="J322" i="17"/>
  <c r="F322" i="17"/>
  <c r="J321" i="17"/>
  <c r="F321" i="17"/>
  <c r="J320" i="17"/>
  <c r="F320" i="17"/>
  <c r="J319" i="17"/>
  <c r="F319" i="17"/>
  <c r="J318" i="17"/>
  <c r="F318" i="17"/>
  <c r="J317" i="17"/>
  <c r="F317" i="17"/>
  <c r="J316" i="17"/>
  <c r="F316" i="17"/>
  <c r="J315" i="17"/>
  <c r="F315" i="17"/>
  <c r="J314" i="17"/>
  <c r="F314" i="17"/>
  <c r="J313" i="17"/>
  <c r="F313" i="17"/>
  <c r="J312" i="17"/>
  <c r="F312" i="17"/>
  <c r="J311" i="17"/>
  <c r="F311" i="17"/>
  <c r="J310" i="17"/>
  <c r="F310" i="17"/>
  <c r="J309" i="17"/>
  <c r="F309" i="17"/>
  <c r="J308" i="17"/>
  <c r="F308" i="17"/>
  <c r="J307" i="17"/>
  <c r="F307" i="17"/>
  <c r="J306" i="17"/>
  <c r="F306" i="17"/>
  <c r="J305" i="17"/>
  <c r="F305" i="17"/>
  <c r="J304" i="17"/>
  <c r="F304" i="17"/>
  <c r="J303" i="17"/>
  <c r="F303" i="17"/>
  <c r="J302" i="17"/>
  <c r="F302" i="17"/>
  <c r="J301" i="17"/>
  <c r="F301" i="17"/>
  <c r="J300" i="17"/>
  <c r="F300" i="17"/>
  <c r="J299" i="17"/>
  <c r="F299" i="17"/>
  <c r="J298" i="17"/>
  <c r="F298" i="17"/>
  <c r="J297" i="17"/>
  <c r="F297" i="17"/>
  <c r="J296" i="17"/>
  <c r="F296" i="17"/>
  <c r="J295" i="17"/>
  <c r="F295" i="17"/>
  <c r="J294" i="17"/>
  <c r="F294" i="17"/>
  <c r="J293" i="17"/>
  <c r="F293" i="17"/>
  <c r="J292" i="17"/>
  <c r="F292" i="17"/>
  <c r="J291" i="17"/>
  <c r="F291" i="17"/>
  <c r="J290" i="17"/>
  <c r="F290" i="17"/>
  <c r="J289" i="17"/>
  <c r="F289" i="17"/>
  <c r="J288" i="17"/>
  <c r="F288" i="17"/>
  <c r="J287" i="17"/>
  <c r="F287" i="17"/>
  <c r="J286" i="17"/>
  <c r="F286" i="17"/>
  <c r="J285" i="17"/>
  <c r="F285" i="17"/>
  <c r="J284" i="17"/>
  <c r="F284" i="17"/>
  <c r="J283" i="17"/>
  <c r="F283" i="17"/>
  <c r="J282" i="17"/>
  <c r="F282" i="17"/>
  <c r="J281" i="17"/>
  <c r="F281" i="17"/>
  <c r="J280" i="17"/>
  <c r="F280" i="17"/>
  <c r="J279" i="17"/>
  <c r="F279" i="17"/>
  <c r="J278" i="17"/>
  <c r="F278" i="17"/>
  <c r="J277" i="17"/>
  <c r="F277" i="17"/>
  <c r="J276" i="17"/>
  <c r="F276" i="17"/>
  <c r="J275" i="17"/>
  <c r="F275" i="17"/>
  <c r="J274" i="17"/>
  <c r="F274" i="17"/>
  <c r="J273" i="17"/>
  <c r="F273" i="17"/>
  <c r="J272" i="17"/>
  <c r="F272" i="17"/>
  <c r="J271" i="17"/>
  <c r="F271" i="17"/>
  <c r="J270" i="17"/>
  <c r="F270" i="17"/>
  <c r="J269" i="17"/>
  <c r="F269" i="17"/>
  <c r="J268" i="17"/>
  <c r="F268" i="17"/>
  <c r="J267" i="17"/>
  <c r="F267" i="17"/>
  <c r="J266" i="17"/>
  <c r="F266" i="17"/>
  <c r="J265" i="17"/>
  <c r="F265" i="17"/>
  <c r="J264" i="17"/>
  <c r="F264" i="17"/>
  <c r="J263" i="17"/>
  <c r="F263" i="17"/>
  <c r="J262" i="17"/>
  <c r="F262" i="17"/>
  <c r="J261" i="17"/>
  <c r="F261" i="17"/>
  <c r="J260" i="17"/>
  <c r="F260" i="17"/>
  <c r="J259" i="17"/>
  <c r="F259" i="17"/>
  <c r="J258" i="17"/>
  <c r="F258" i="17"/>
  <c r="J257" i="17"/>
  <c r="F257" i="17"/>
  <c r="J256" i="17"/>
  <c r="F256" i="17"/>
  <c r="J255" i="17"/>
  <c r="F255" i="17"/>
  <c r="J254" i="17"/>
  <c r="F254" i="17"/>
  <c r="J253" i="17"/>
  <c r="F253" i="17"/>
  <c r="J252" i="17"/>
  <c r="F252" i="17"/>
  <c r="J251" i="17"/>
  <c r="F251" i="17"/>
  <c r="J250" i="17"/>
  <c r="F250" i="17"/>
  <c r="J249" i="17"/>
  <c r="F249" i="17"/>
  <c r="J248" i="17"/>
  <c r="F248" i="17"/>
  <c r="J247" i="17"/>
  <c r="F247" i="17"/>
  <c r="J246" i="17"/>
  <c r="F246" i="17"/>
  <c r="J245" i="17"/>
  <c r="F245" i="17"/>
  <c r="J244" i="17"/>
  <c r="F244" i="17"/>
  <c r="J243" i="17"/>
  <c r="F243" i="17"/>
  <c r="J242" i="17"/>
  <c r="F242" i="17"/>
  <c r="J241" i="17"/>
  <c r="F241" i="17"/>
  <c r="J240" i="17"/>
  <c r="F240" i="17"/>
  <c r="J239" i="17"/>
  <c r="F239" i="17"/>
  <c r="J238" i="17"/>
  <c r="F238" i="17"/>
  <c r="J237" i="17"/>
  <c r="F237" i="17"/>
  <c r="J236" i="17"/>
  <c r="F236" i="17"/>
  <c r="J235" i="17"/>
  <c r="F235" i="17"/>
  <c r="J234" i="17"/>
  <c r="F234" i="17"/>
  <c r="J233" i="17"/>
  <c r="F233" i="17"/>
  <c r="J232" i="17"/>
  <c r="F232" i="17"/>
  <c r="J231" i="17"/>
  <c r="F231" i="17"/>
  <c r="J230" i="17"/>
  <c r="F230" i="17"/>
  <c r="J229" i="17"/>
  <c r="F229" i="17"/>
  <c r="J228" i="17"/>
  <c r="F228" i="17"/>
  <c r="J227" i="17"/>
  <c r="F227" i="17"/>
  <c r="J226" i="17"/>
  <c r="F226" i="17"/>
  <c r="J225" i="17"/>
  <c r="F225" i="17"/>
  <c r="J224" i="17"/>
  <c r="F224" i="17"/>
  <c r="J223" i="17"/>
  <c r="F223" i="17"/>
  <c r="J222" i="17"/>
  <c r="F222" i="17"/>
  <c r="J221" i="17"/>
  <c r="F221" i="17"/>
  <c r="J220" i="17"/>
  <c r="F220" i="17"/>
  <c r="J219" i="17"/>
  <c r="F219" i="17"/>
  <c r="J218" i="17"/>
  <c r="F218" i="17"/>
  <c r="J217" i="17"/>
  <c r="F217" i="17"/>
  <c r="J216" i="17"/>
  <c r="F216" i="17"/>
  <c r="J215" i="17"/>
  <c r="F215" i="17"/>
  <c r="J214" i="17"/>
  <c r="F214" i="17"/>
  <c r="J213" i="17"/>
  <c r="F213" i="17"/>
  <c r="J212" i="17"/>
  <c r="F212" i="17"/>
  <c r="J211" i="17"/>
  <c r="F211" i="17"/>
  <c r="J210" i="17"/>
  <c r="F210" i="17"/>
  <c r="J209" i="17"/>
  <c r="F209" i="17"/>
  <c r="J208" i="17"/>
  <c r="F208" i="17"/>
  <c r="J207" i="17"/>
  <c r="F207" i="17"/>
  <c r="J206" i="17"/>
  <c r="F206" i="17"/>
  <c r="J205" i="17"/>
  <c r="F205" i="17"/>
  <c r="J204" i="17"/>
  <c r="F204" i="17"/>
  <c r="J203" i="17"/>
  <c r="F203" i="17"/>
  <c r="J202" i="17"/>
  <c r="F202" i="17"/>
  <c r="J201" i="17"/>
  <c r="F201" i="17"/>
  <c r="J200" i="17"/>
  <c r="F200" i="17"/>
  <c r="J199" i="17"/>
  <c r="F199" i="17"/>
  <c r="J198" i="17"/>
  <c r="F198" i="17"/>
  <c r="J197" i="17"/>
  <c r="F197" i="17"/>
  <c r="J196" i="17"/>
  <c r="F196" i="17"/>
  <c r="J195" i="17"/>
  <c r="F195" i="17"/>
  <c r="J194" i="17"/>
  <c r="F194" i="17"/>
  <c r="J193" i="17"/>
  <c r="F193" i="17"/>
  <c r="J192" i="17"/>
  <c r="F192" i="17"/>
  <c r="J191" i="17"/>
  <c r="F191" i="17"/>
  <c r="J190" i="17"/>
  <c r="F190" i="17"/>
  <c r="J189" i="17"/>
  <c r="F189" i="17"/>
  <c r="J188" i="17"/>
  <c r="F188" i="17"/>
  <c r="J187" i="17"/>
  <c r="F187" i="17"/>
  <c r="J186" i="17"/>
  <c r="F186" i="17"/>
  <c r="J185" i="17"/>
  <c r="F185" i="17"/>
  <c r="J184" i="17"/>
  <c r="F184" i="17"/>
  <c r="J183" i="17"/>
  <c r="F183" i="17"/>
  <c r="J182" i="17"/>
  <c r="F182" i="17"/>
  <c r="J181" i="17"/>
  <c r="F181" i="17"/>
  <c r="J180" i="17"/>
  <c r="F180" i="17"/>
  <c r="J179" i="17"/>
  <c r="F179" i="17"/>
  <c r="J178" i="17"/>
  <c r="F178" i="17"/>
  <c r="J177" i="17"/>
  <c r="F177" i="17"/>
  <c r="J176" i="17"/>
  <c r="F176" i="17"/>
  <c r="J175" i="17"/>
  <c r="F175" i="17"/>
  <c r="J174" i="17"/>
  <c r="F174" i="17"/>
  <c r="J173" i="17"/>
  <c r="F173" i="17"/>
  <c r="J172" i="17"/>
  <c r="F172" i="17"/>
  <c r="J171" i="17"/>
  <c r="F171" i="17"/>
  <c r="J170" i="17"/>
  <c r="F170" i="17"/>
  <c r="J169" i="17"/>
  <c r="F169" i="17"/>
  <c r="J168" i="17"/>
  <c r="F168" i="17"/>
  <c r="J167" i="17"/>
  <c r="F167" i="17"/>
  <c r="J166" i="17"/>
  <c r="F166" i="17"/>
  <c r="J165" i="17"/>
  <c r="F165" i="17"/>
  <c r="J164" i="17"/>
  <c r="F164" i="17"/>
  <c r="J163" i="17"/>
  <c r="F163" i="17"/>
  <c r="J162" i="17"/>
  <c r="F162" i="17"/>
  <c r="J161" i="17"/>
  <c r="F161" i="17"/>
  <c r="J160" i="17"/>
  <c r="F160" i="17"/>
  <c r="J159" i="17"/>
  <c r="F159" i="17"/>
  <c r="J158" i="17"/>
  <c r="F158" i="17"/>
  <c r="J157" i="17"/>
  <c r="F157" i="17"/>
  <c r="J156" i="17"/>
  <c r="F156" i="17"/>
  <c r="J155" i="17"/>
  <c r="F155" i="17"/>
  <c r="J154" i="17"/>
  <c r="F154" i="17"/>
  <c r="J153" i="17"/>
  <c r="F153" i="17"/>
  <c r="J152" i="17"/>
  <c r="F152" i="17"/>
  <c r="J151" i="17"/>
  <c r="F151" i="17"/>
  <c r="J150" i="17"/>
  <c r="F150" i="17"/>
  <c r="J149" i="17"/>
  <c r="F149" i="17"/>
  <c r="J148" i="17"/>
  <c r="F148" i="17"/>
  <c r="J147" i="17"/>
  <c r="F147" i="17"/>
  <c r="J146" i="17"/>
  <c r="F146" i="17"/>
  <c r="J145" i="17"/>
  <c r="F145" i="17"/>
  <c r="J144" i="17"/>
  <c r="F144" i="17"/>
  <c r="J143" i="17"/>
  <c r="F143" i="17"/>
  <c r="J142" i="17"/>
  <c r="F142" i="17"/>
  <c r="J141" i="17"/>
  <c r="F141" i="17"/>
  <c r="J140" i="17"/>
  <c r="F140" i="17"/>
  <c r="J139" i="17"/>
  <c r="F139" i="17"/>
  <c r="J138" i="17"/>
  <c r="F138" i="17"/>
  <c r="J137" i="17"/>
  <c r="F137" i="17"/>
  <c r="J136" i="17"/>
  <c r="F136" i="17"/>
  <c r="J135" i="17"/>
  <c r="F135" i="17"/>
  <c r="J134" i="17"/>
  <c r="F134" i="17"/>
  <c r="J133" i="17"/>
  <c r="F133" i="17"/>
  <c r="J132" i="17"/>
  <c r="F132" i="17"/>
  <c r="J131" i="17"/>
  <c r="F131" i="17"/>
  <c r="J130" i="17"/>
  <c r="F130" i="17"/>
  <c r="J129" i="17"/>
  <c r="F129" i="17"/>
  <c r="J128" i="17"/>
  <c r="F128" i="17"/>
  <c r="J127" i="17"/>
  <c r="F127" i="17"/>
  <c r="J126" i="17"/>
  <c r="F126" i="17"/>
  <c r="J125" i="17"/>
  <c r="F125" i="17"/>
  <c r="J124" i="17"/>
  <c r="F124" i="17"/>
  <c r="J123" i="17"/>
  <c r="F123" i="17"/>
  <c r="J122" i="17"/>
  <c r="F122" i="17"/>
  <c r="J121" i="17"/>
  <c r="F121" i="17"/>
  <c r="J120" i="17"/>
  <c r="F120" i="17"/>
  <c r="J119" i="17"/>
  <c r="F119" i="17"/>
  <c r="J118" i="17"/>
  <c r="F118" i="17"/>
  <c r="J117" i="17"/>
  <c r="F117" i="17"/>
  <c r="J116" i="17"/>
  <c r="F116" i="17"/>
  <c r="J115" i="17"/>
  <c r="F115" i="17"/>
  <c r="J114" i="17"/>
  <c r="F114" i="17"/>
  <c r="J113" i="17"/>
  <c r="F113" i="17"/>
  <c r="J112" i="17"/>
  <c r="F112" i="17"/>
  <c r="J111" i="17"/>
  <c r="F111" i="17"/>
  <c r="J110" i="17"/>
  <c r="F110" i="17"/>
  <c r="J109" i="17"/>
  <c r="F109" i="17"/>
  <c r="J108" i="17"/>
  <c r="F108" i="17"/>
  <c r="J107" i="17"/>
  <c r="F107" i="17"/>
  <c r="J106" i="17"/>
  <c r="F106" i="17"/>
  <c r="J105" i="17"/>
  <c r="F105" i="17"/>
  <c r="J104" i="17"/>
  <c r="F104" i="17"/>
  <c r="J103" i="17"/>
  <c r="F103" i="17"/>
  <c r="J102" i="17"/>
  <c r="F102" i="17"/>
  <c r="J101" i="17"/>
  <c r="F101" i="17"/>
  <c r="J100" i="17"/>
  <c r="F100" i="17"/>
  <c r="J99" i="17"/>
  <c r="F99" i="17"/>
  <c r="J98" i="17"/>
  <c r="F98" i="17"/>
  <c r="J97" i="17"/>
  <c r="F97" i="17"/>
  <c r="J96" i="17"/>
  <c r="F96" i="17"/>
  <c r="J95" i="17"/>
  <c r="F95" i="17"/>
  <c r="J94" i="17"/>
  <c r="F94" i="17"/>
  <c r="J93" i="17"/>
  <c r="F93" i="17"/>
  <c r="J92" i="17"/>
  <c r="F92" i="17"/>
  <c r="J91" i="17"/>
  <c r="F91" i="17"/>
  <c r="J90" i="17"/>
  <c r="F90" i="17"/>
  <c r="J89" i="17"/>
  <c r="F89" i="17"/>
  <c r="J88" i="17"/>
  <c r="F88" i="17"/>
  <c r="J87" i="17"/>
  <c r="F87" i="17"/>
  <c r="J86" i="17"/>
  <c r="F86" i="17"/>
  <c r="J85" i="17"/>
  <c r="F85" i="17"/>
  <c r="J84" i="17"/>
  <c r="F84" i="17"/>
  <c r="J83" i="17"/>
  <c r="F83" i="17"/>
  <c r="J82" i="17"/>
  <c r="F82" i="17"/>
  <c r="J81" i="17"/>
  <c r="F81" i="17"/>
  <c r="J80" i="17"/>
  <c r="F80" i="17"/>
  <c r="J79" i="17"/>
  <c r="F79" i="17"/>
  <c r="J78" i="17"/>
  <c r="F78" i="17"/>
  <c r="J77" i="17"/>
  <c r="F77" i="17"/>
  <c r="J76" i="17"/>
  <c r="F76" i="17"/>
  <c r="J75" i="17"/>
  <c r="F75" i="17"/>
  <c r="J74" i="17"/>
  <c r="F74" i="17"/>
  <c r="J73" i="17"/>
  <c r="F73" i="17"/>
  <c r="J72" i="17"/>
  <c r="F72" i="17"/>
  <c r="J71" i="17"/>
  <c r="F71" i="17"/>
  <c r="J70" i="17"/>
  <c r="F70" i="17"/>
  <c r="J69" i="17"/>
  <c r="F69" i="17"/>
  <c r="J68" i="17"/>
  <c r="F68" i="17"/>
  <c r="J67" i="17"/>
  <c r="F67" i="17"/>
  <c r="J66" i="17"/>
  <c r="F66" i="17"/>
  <c r="J65" i="17"/>
  <c r="F65" i="17"/>
  <c r="J64" i="17"/>
  <c r="F64" i="17"/>
  <c r="J63" i="17"/>
  <c r="F63" i="17"/>
  <c r="J62" i="17"/>
  <c r="F62" i="17"/>
  <c r="J61" i="17"/>
  <c r="F61" i="17"/>
  <c r="J60" i="17"/>
  <c r="F60" i="17"/>
  <c r="J59" i="17"/>
  <c r="F59" i="17"/>
  <c r="J58" i="17"/>
  <c r="F58" i="17"/>
  <c r="J57" i="17"/>
  <c r="F57" i="17"/>
  <c r="J56" i="17"/>
  <c r="F56" i="17"/>
  <c r="J55" i="17"/>
  <c r="F55" i="17"/>
  <c r="J54" i="17"/>
  <c r="F54" i="17"/>
  <c r="J53" i="17"/>
  <c r="F53" i="17"/>
  <c r="J52" i="17"/>
  <c r="F52" i="17"/>
  <c r="J51" i="17"/>
  <c r="F51" i="17"/>
  <c r="J50" i="17"/>
  <c r="F50" i="17"/>
  <c r="J49" i="17"/>
  <c r="F49" i="17"/>
  <c r="J48" i="17"/>
  <c r="F48" i="17"/>
  <c r="J47" i="17"/>
  <c r="F47" i="17"/>
  <c r="J46" i="17"/>
  <c r="F46" i="17"/>
  <c r="J45" i="17"/>
  <c r="F45" i="17"/>
  <c r="J44" i="17"/>
  <c r="F44" i="17"/>
  <c r="J43" i="17"/>
  <c r="F43" i="17"/>
  <c r="J42" i="17"/>
  <c r="F42" i="17"/>
  <c r="J41" i="17"/>
  <c r="F41" i="17"/>
  <c r="J40" i="17"/>
  <c r="F40" i="17"/>
  <c r="J39" i="17"/>
  <c r="F39" i="17"/>
  <c r="J38" i="17"/>
  <c r="F38" i="17"/>
  <c r="J37" i="17"/>
  <c r="F37" i="17"/>
  <c r="J36" i="17"/>
  <c r="F36" i="17"/>
  <c r="J35" i="17"/>
  <c r="F35" i="17"/>
  <c r="J34" i="17"/>
  <c r="F34" i="17"/>
  <c r="J33" i="17"/>
  <c r="F33" i="17"/>
  <c r="J32" i="17"/>
  <c r="F32" i="17"/>
  <c r="J31" i="17"/>
  <c r="F31" i="17"/>
  <c r="J30" i="17"/>
  <c r="F30" i="17"/>
  <c r="J29" i="17"/>
  <c r="F29" i="17"/>
  <c r="J28" i="17"/>
  <c r="F28" i="17"/>
  <c r="J27" i="17"/>
  <c r="F27" i="17"/>
  <c r="J26" i="17"/>
  <c r="F26" i="17"/>
  <c r="J25" i="17"/>
  <c r="F25" i="17"/>
  <c r="J24" i="17"/>
  <c r="F24" i="17"/>
  <c r="J23" i="17"/>
  <c r="F23" i="17"/>
  <c r="J22" i="17"/>
  <c r="F22" i="17"/>
  <c r="J21" i="17"/>
  <c r="F21" i="17"/>
  <c r="J20" i="17"/>
  <c r="F20" i="17"/>
  <c r="J19" i="17"/>
  <c r="F19" i="17"/>
  <c r="J18" i="17"/>
  <c r="F18" i="17"/>
  <c r="J17" i="17"/>
  <c r="F17" i="17"/>
  <c r="F16" i="17"/>
  <c r="J15" i="17"/>
  <c r="F15" i="17"/>
  <c r="J14" i="17"/>
  <c r="F14" i="17"/>
  <c r="J13" i="17"/>
  <c r="F13" i="17"/>
  <c r="J12" i="17"/>
  <c r="F12" i="17"/>
  <c r="J11" i="17"/>
  <c r="J10" i="17"/>
  <c r="F10" i="17"/>
  <c r="J9" i="17"/>
  <c r="F9" i="17"/>
  <c r="J8" i="17"/>
  <c r="F8" i="17"/>
  <c r="J7" i="17"/>
</calcChain>
</file>

<file path=xl/sharedStrings.xml><?xml version="1.0" encoding="utf-8"?>
<sst xmlns="http://schemas.openxmlformats.org/spreadsheetml/2006/main" count="1685" uniqueCount="159">
  <si>
    <t>Figure 1A</t>
  </si>
  <si>
    <t>mature</t>
  </si>
  <si>
    <t>middle-aged</t>
  </si>
  <si>
    <t>Data</t>
  </si>
  <si>
    <t>Animal number</t>
  </si>
  <si>
    <t>Genotyp</t>
  </si>
  <si>
    <t>Gender</t>
  </si>
  <si>
    <t>Scratching bouts</t>
  </si>
  <si>
    <t xml:space="preserve"> +/L799P</t>
  </si>
  <si>
    <t>F</t>
  </si>
  <si>
    <t>M</t>
  </si>
  <si>
    <t xml:space="preserve"> wt (+/+)</t>
  </si>
  <si>
    <t>Figure 1B</t>
  </si>
  <si>
    <t>Grooming chains</t>
  </si>
  <si>
    <t>Figure 2A</t>
  </si>
  <si>
    <t>CGRP-like IR (%)</t>
  </si>
  <si>
    <t>58612_1</t>
  </si>
  <si>
    <t>58612_2</t>
  </si>
  <si>
    <t>57795_1</t>
  </si>
  <si>
    <t>57795_2</t>
  </si>
  <si>
    <t>57802_1</t>
  </si>
  <si>
    <t>58222_1</t>
  </si>
  <si>
    <t>58256_1</t>
  </si>
  <si>
    <t>57670_1</t>
  </si>
  <si>
    <t>Figure 2F</t>
  </si>
  <si>
    <t>Baseline (BL)</t>
  </si>
  <si>
    <t>Capsaicine (CAPS)</t>
  </si>
  <si>
    <t>Washout</t>
  </si>
  <si>
    <t>CGRP release (pg/ml)</t>
  </si>
  <si>
    <t>16480R</t>
  </si>
  <si>
    <t>16650R</t>
  </si>
  <si>
    <t>16480L</t>
  </si>
  <si>
    <t>16650L</t>
  </si>
  <si>
    <t>16634R</t>
  </si>
  <si>
    <t>16534R</t>
  </si>
  <si>
    <t>16634L</t>
  </si>
  <si>
    <t>16534L</t>
  </si>
  <si>
    <t>16635R</t>
  </si>
  <si>
    <t>16672R</t>
  </si>
  <si>
    <t>16635L</t>
  </si>
  <si>
    <t>16672L</t>
  </si>
  <si>
    <t>16758R</t>
  </si>
  <si>
    <t>16759R</t>
  </si>
  <si>
    <t>16626R</t>
  </si>
  <si>
    <t>16627R</t>
  </si>
  <si>
    <t>67396R</t>
  </si>
  <si>
    <t>67370R</t>
  </si>
  <si>
    <t>7647R</t>
  </si>
  <si>
    <t>16636R</t>
  </si>
  <si>
    <t>66114R</t>
  </si>
  <si>
    <t>68013R</t>
  </si>
  <si>
    <t>66114L</t>
  </si>
  <si>
    <t>67372R</t>
  </si>
  <si>
    <t>68007R</t>
  </si>
  <si>
    <t>66283R</t>
  </si>
  <si>
    <t>68007L</t>
  </si>
  <si>
    <t>16171R</t>
  </si>
  <si>
    <t>16167R</t>
  </si>
  <si>
    <t>16675R</t>
  </si>
  <si>
    <t>16167L</t>
  </si>
  <si>
    <t>16626L</t>
  </si>
  <si>
    <t>16627L</t>
  </si>
  <si>
    <t>67396L</t>
  </si>
  <si>
    <t>67370L</t>
  </si>
  <si>
    <t>Figure 3A</t>
  </si>
  <si>
    <t>0h after application</t>
  </si>
  <si>
    <t>3h after application</t>
  </si>
  <si>
    <t>6h after application</t>
  </si>
  <si>
    <t>9h after application</t>
  </si>
  <si>
    <t>15h after application</t>
  </si>
  <si>
    <t>24h after application</t>
  </si>
  <si>
    <t>log CFU/ml</t>
  </si>
  <si>
    <t>Figure 3B</t>
  </si>
  <si>
    <t>Mean transit time (h)</t>
  </si>
  <si>
    <t>Figure 4A</t>
  </si>
  <si>
    <t>Grip strength (g)</t>
  </si>
  <si>
    <t>W</t>
  </si>
  <si>
    <t>Figure 4B</t>
  </si>
  <si>
    <t>Body weight (g)</t>
  </si>
  <si>
    <t>Figure 4C</t>
  </si>
  <si>
    <t>Fast type myosin (‰)</t>
  </si>
  <si>
    <t>Slow type myosin (‰)</t>
  </si>
  <si>
    <t>Figure 5A</t>
  </si>
  <si>
    <t>Figure 5B</t>
  </si>
  <si>
    <t>1. Test</t>
  </si>
  <si>
    <t>2. Test</t>
  </si>
  <si>
    <t>Sum</t>
  </si>
  <si>
    <t>mean</t>
  </si>
  <si>
    <t>Total fibers</t>
  </si>
  <si>
    <t>1st day, 1st test total steps</t>
  </si>
  <si>
    <t xml:space="preserve">1st day, 1st test missteps </t>
  </si>
  <si>
    <t>1st day, 2nd test total steps</t>
  </si>
  <si>
    <t xml:space="preserve">1st day, 2nd test missteps </t>
  </si>
  <si>
    <t>1st day, 3rd test total steps</t>
  </si>
  <si>
    <t xml:space="preserve">1st day, 3rd test missteps </t>
  </si>
  <si>
    <t>1st day, total steps</t>
  </si>
  <si>
    <t xml:space="preserve">1st day, total missteps </t>
  </si>
  <si>
    <t>1st day % missteps</t>
  </si>
  <si>
    <t>2nd day, 1st test total steps</t>
  </si>
  <si>
    <t xml:space="preserve">2nd day, 1st test missteps </t>
  </si>
  <si>
    <t>2nd day, 2nd test total steps</t>
  </si>
  <si>
    <t xml:space="preserve">2nd day, 2nd test missteps </t>
  </si>
  <si>
    <t>2nd day, 3rd test total steps</t>
  </si>
  <si>
    <t xml:space="preserve">2nd day, 3rd test missteps </t>
  </si>
  <si>
    <t>2nd day, total steps</t>
  </si>
  <si>
    <t xml:space="preserve">2nd day, total missteps </t>
  </si>
  <si>
    <t>2nd day % missteps</t>
  </si>
  <si>
    <t>mean missteps total (%)</t>
  </si>
  <si>
    <t>1st day, 1st test right</t>
  </si>
  <si>
    <t>1st day, 1st test left</t>
  </si>
  <si>
    <t>1st day, 2nd test right</t>
  </si>
  <si>
    <t>1st day, 2nd test left</t>
  </si>
  <si>
    <t>2nd day, 1st test right</t>
  </si>
  <si>
    <t>2nd day, 1st test left</t>
  </si>
  <si>
    <t>2nd day, 2nd test right</t>
  </si>
  <si>
    <t>2nd day, 2nd test left</t>
  </si>
  <si>
    <t>Mean Foot-base-angle (°)</t>
  </si>
  <si>
    <t>Figure 5D</t>
  </si>
  <si>
    <t>Knee joint left (mm)</t>
  </si>
  <si>
    <t>Knee joint right (mm)</t>
  </si>
  <si>
    <t>Figure 5E</t>
  </si>
  <si>
    <t>Metatarsal joints right (mm)</t>
  </si>
  <si>
    <t>Metatarsal joints left (mm)</t>
  </si>
  <si>
    <t>Figure 5F</t>
  </si>
  <si>
    <t>Elbow joint right (mm)</t>
  </si>
  <si>
    <t>Elbow joint left (mm)</t>
  </si>
  <si>
    <t>Metacarpal joints right (mm)</t>
  </si>
  <si>
    <t>Metacarpal joints left (mm)</t>
  </si>
  <si>
    <t>Figure 3D</t>
  </si>
  <si>
    <t>CORUN-03072</t>
  </si>
  <si>
    <t>HUGEN-08763</t>
  </si>
  <si>
    <t>HUGEN-08764</t>
  </si>
  <si>
    <t>CORUN-03115</t>
  </si>
  <si>
    <t>CORUN-03118</t>
  </si>
  <si>
    <t>CORUN-03202</t>
  </si>
  <si>
    <t>Frequency (Hz)</t>
  </si>
  <si>
    <t>Power (mV*2)</t>
  </si>
  <si>
    <t xml:space="preserve"> +/L799P mean (mV*2)</t>
  </si>
  <si>
    <t xml:space="preserve"> wt (+/+) mean (mV*2)</t>
  </si>
  <si>
    <t>Figure 2E</t>
  </si>
  <si>
    <t>0 M Capsaicin</t>
  </si>
  <si>
    <t>10^-8 M Capsaicin</t>
  </si>
  <si>
    <t>10^-7 M Capsaicin</t>
  </si>
  <si>
    <t>10^-6 M Capsaicin</t>
  </si>
  <si>
    <t>Figure 2D</t>
  </si>
  <si>
    <t>57797_1</t>
  </si>
  <si>
    <t>57801_1</t>
  </si>
  <si>
    <t>57798_1</t>
  </si>
  <si>
    <t>57968_1</t>
  </si>
  <si>
    <t>10^-7 M Capsaicine (CAPS)</t>
  </si>
  <si>
    <t>Figure 2C</t>
  </si>
  <si>
    <t>radius (µm)</t>
  </si>
  <si>
    <t>value</t>
  </si>
  <si>
    <t>DRG neuron</t>
  </si>
  <si>
    <t>control staining</t>
  </si>
  <si>
    <t xml:space="preserve"> - </t>
  </si>
  <si>
    <t>Artificial grey</t>
  </si>
  <si>
    <t>57968_2</t>
  </si>
  <si>
    <t>57802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2" fillId="0" borderId="0" xfId="1" applyFont="1"/>
    <xf numFmtId="0" fontId="1" fillId="0" borderId="0" xfId="1"/>
    <xf numFmtId="0" fontId="3" fillId="0" borderId="0" xfId="1" applyFont="1"/>
    <xf numFmtId="2" fontId="1" fillId="0" borderId="0" xfId="1" applyNumberFormat="1" applyAlignment="1">
      <alignment horizontal="center"/>
    </xf>
    <xf numFmtId="0" fontId="2" fillId="0" borderId="0" xfId="1" applyFont="1" applyFill="1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1" applyAlignment="1">
      <alignment horizontal="left"/>
    </xf>
    <xf numFmtId="0" fontId="4" fillId="0" borderId="0" xfId="1" applyFont="1" applyAlignment="1">
      <alignment horizontal="left"/>
    </xf>
    <xf numFmtId="2" fontId="1" fillId="0" borderId="0" xfId="1" applyNumberFormat="1" applyAlignment="1">
      <alignment horizontal="left"/>
    </xf>
    <xf numFmtId="164" fontId="1" fillId="0" borderId="0" xfId="1" applyNumberFormat="1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3" fillId="0" borderId="0" xfId="1" applyFont="1" applyAlignment="1">
      <alignment horizontal="left"/>
    </xf>
    <xf numFmtId="0" fontId="1" fillId="0" borderId="0" xfId="1" applyFont="1" applyAlignment="1">
      <alignment horizontal="left"/>
    </xf>
    <xf numFmtId="0" fontId="2" fillId="0" borderId="0" xfId="1" applyFont="1" applyAlignment="1">
      <alignment horizontal="left"/>
    </xf>
    <xf numFmtId="0" fontId="6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1" fontId="0" fillId="0" borderId="0" xfId="0" applyNumberFormat="1" applyAlignment="1">
      <alignment horizontal="left"/>
    </xf>
    <xf numFmtId="0" fontId="3" fillId="0" borderId="0" xfId="1" applyFont="1" applyFill="1"/>
    <xf numFmtId="0" fontId="0" fillId="0" borderId="0" xfId="0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0" fontId="7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0" fillId="0" borderId="0" xfId="0" applyFill="1" applyAlignment="1">
      <alignment horizontal="left"/>
    </xf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1"/>
  <sheetViews>
    <sheetView tabSelected="1" workbookViewId="0"/>
  </sheetViews>
  <sheetFormatPr baseColWidth="10" defaultColWidth="10.875" defaultRowHeight="15" x14ac:dyDescent="0.25"/>
  <cols>
    <col min="1" max="1" width="12.875" style="2" bestFit="1" customWidth="1"/>
    <col min="2" max="2" width="7.625" style="2" bestFit="1" customWidth="1"/>
    <col min="3" max="3" width="6.625" style="2" bestFit="1" customWidth="1"/>
    <col min="4" max="4" width="13.875" style="2" bestFit="1" customWidth="1"/>
    <col min="5" max="5" width="6" style="2" bestFit="1" customWidth="1"/>
    <col min="6" max="6" width="4.5" style="2" bestFit="1" customWidth="1"/>
    <col min="7" max="7" width="7.875" style="2" bestFit="1" customWidth="1"/>
    <col min="8" max="8" width="12.875" style="2" bestFit="1" customWidth="1"/>
    <col min="9" max="9" width="8.5" style="2" bestFit="1" customWidth="1"/>
    <col min="10" max="10" width="6.625" style="2" bestFit="1" customWidth="1"/>
    <col min="11" max="11" width="13.875" style="2" bestFit="1" customWidth="1"/>
    <col min="12" max="12" width="6" style="2" bestFit="1" customWidth="1"/>
    <col min="13" max="13" width="4.5" style="2" bestFit="1" customWidth="1"/>
    <col min="14" max="16384" width="10.875" style="2"/>
  </cols>
  <sheetData>
    <row r="1" spans="1:13" ht="15.75" x14ac:dyDescent="0.25">
      <c r="A1" s="6" t="s">
        <v>0</v>
      </c>
      <c r="B1"/>
      <c r="C1"/>
      <c r="D1"/>
      <c r="E1"/>
      <c r="F1"/>
      <c r="G1"/>
      <c r="H1" s="6" t="s">
        <v>0</v>
      </c>
      <c r="I1"/>
      <c r="J1"/>
      <c r="K1"/>
      <c r="L1"/>
      <c r="M1"/>
    </row>
    <row r="2" spans="1:13" ht="15.75" x14ac:dyDescent="0.25">
      <c r="A2" s="6" t="s">
        <v>1</v>
      </c>
      <c r="B2"/>
      <c r="C2"/>
      <c r="D2"/>
      <c r="E2"/>
      <c r="F2"/>
      <c r="G2"/>
      <c r="H2" s="6" t="s">
        <v>2</v>
      </c>
      <c r="I2"/>
      <c r="J2"/>
      <c r="K2"/>
      <c r="L2"/>
      <c r="M2"/>
    </row>
    <row r="3" spans="1:13" ht="15.75" x14ac:dyDescent="0.25">
      <c r="A3" s="6"/>
      <c r="B3"/>
      <c r="C3"/>
      <c r="D3" s="7" t="s">
        <v>3</v>
      </c>
      <c r="E3"/>
      <c r="F3"/>
      <c r="G3"/>
      <c r="H3" s="6"/>
      <c r="I3"/>
      <c r="J3"/>
      <c r="K3" s="7" t="s">
        <v>3</v>
      </c>
      <c r="L3"/>
      <c r="M3"/>
    </row>
    <row r="4" spans="1:13" ht="15.75" x14ac:dyDescent="0.25">
      <c r="A4" s="7"/>
      <c r="B4" s="7"/>
      <c r="C4" s="7"/>
      <c r="D4" s="7" t="s">
        <v>7</v>
      </c>
      <c r="E4" s="7"/>
      <c r="F4"/>
      <c r="G4"/>
      <c r="H4" s="7"/>
      <c r="I4" s="7"/>
      <c r="J4" s="7"/>
      <c r="K4" s="7" t="s">
        <v>7</v>
      </c>
      <c r="L4" s="7"/>
      <c r="M4"/>
    </row>
    <row r="5" spans="1:13" ht="15.75" x14ac:dyDescent="0.25">
      <c r="A5" s="7" t="s">
        <v>4</v>
      </c>
      <c r="B5" s="7" t="s">
        <v>5</v>
      </c>
      <c r="C5" s="7" t="s">
        <v>6</v>
      </c>
      <c r="D5" s="7" t="s">
        <v>84</v>
      </c>
      <c r="E5" s="7" t="s">
        <v>85</v>
      </c>
      <c r="F5" s="7" t="s">
        <v>86</v>
      </c>
      <c r="G5"/>
      <c r="H5" s="7" t="s">
        <v>4</v>
      </c>
      <c r="I5" s="7" t="s">
        <v>5</v>
      </c>
      <c r="J5" s="7" t="s">
        <v>6</v>
      </c>
      <c r="K5" s="7" t="s">
        <v>84</v>
      </c>
      <c r="L5" s="7" t="s">
        <v>85</v>
      </c>
      <c r="M5" s="7" t="s">
        <v>86</v>
      </c>
    </row>
    <row r="6" spans="1:13" ht="15.75" x14ac:dyDescent="0.25">
      <c r="A6" s="8">
        <v>53682</v>
      </c>
      <c r="B6" s="8" t="s">
        <v>8</v>
      </c>
      <c r="C6" s="8" t="s">
        <v>9</v>
      </c>
      <c r="D6" s="8">
        <v>0</v>
      </c>
      <c r="E6" s="8">
        <v>1</v>
      </c>
      <c r="F6" s="8">
        <v>1</v>
      </c>
      <c r="G6"/>
      <c r="H6" s="8">
        <v>57801</v>
      </c>
      <c r="I6" s="8" t="s">
        <v>8</v>
      </c>
      <c r="J6" s="8" t="s">
        <v>9</v>
      </c>
      <c r="K6" s="8">
        <v>3</v>
      </c>
      <c r="L6" s="8">
        <v>3</v>
      </c>
      <c r="M6" s="8">
        <v>6</v>
      </c>
    </row>
    <row r="7" spans="1:13" ht="15.75" x14ac:dyDescent="0.25">
      <c r="A7" s="8">
        <v>53907</v>
      </c>
      <c r="B7" s="8" t="s">
        <v>8</v>
      </c>
      <c r="C7" s="8" t="s">
        <v>9</v>
      </c>
      <c r="D7" s="8">
        <v>0</v>
      </c>
      <c r="E7" s="8">
        <v>0</v>
      </c>
      <c r="F7" s="8">
        <v>0</v>
      </c>
      <c r="G7"/>
      <c r="H7" s="8">
        <v>58297</v>
      </c>
      <c r="I7" s="8" t="s">
        <v>8</v>
      </c>
      <c r="J7" s="8" t="s">
        <v>10</v>
      </c>
      <c r="K7" s="8">
        <v>6</v>
      </c>
      <c r="L7" s="8">
        <v>4</v>
      </c>
      <c r="M7" s="8">
        <v>10</v>
      </c>
    </row>
    <row r="8" spans="1:13" ht="15.75" x14ac:dyDescent="0.25">
      <c r="A8" s="8">
        <v>53984</v>
      </c>
      <c r="B8" s="8" t="s">
        <v>8</v>
      </c>
      <c r="C8" s="8" t="s">
        <v>10</v>
      </c>
      <c r="D8" s="8">
        <v>0</v>
      </c>
      <c r="E8" s="8">
        <v>0</v>
      </c>
      <c r="F8" s="8">
        <v>0</v>
      </c>
      <c r="G8"/>
      <c r="H8" s="8">
        <v>58299</v>
      </c>
      <c r="I8" s="8" t="s">
        <v>8</v>
      </c>
      <c r="J8" s="8" t="s">
        <v>10</v>
      </c>
      <c r="K8" s="8">
        <v>1</v>
      </c>
      <c r="L8" s="8">
        <v>1</v>
      </c>
      <c r="M8" s="8">
        <v>2</v>
      </c>
    </row>
    <row r="9" spans="1:13" ht="15.75" x14ac:dyDescent="0.25">
      <c r="A9" s="8">
        <v>16169</v>
      </c>
      <c r="B9" s="8" t="s">
        <v>8</v>
      </c>
      <c r="C9" s="8" t="s">
        <v>10</v>
      </c>
      <c r="D9" s="8">
        <v>4</v>
      </c>
      <c r="E9" s="8">
        <v>0</v>
      </c>
      <c r="F9" s="8">
        <v>4</v>
      </c>
      <c r="G9"/>
      <c r="H9" s="8">
        <v>58298</v>
      </c>
      <c r="I9" s="8" t="s">
        <v>8</v>
      </c>
      <c r="J9" s="8" t="s">
        <v>10</v>
      </c>
      <c r="K9" s="8">
        <v>3</v>
      </c>
      <c r="L9" s="8">
        <v>2</v>
      </c>
      <c r="M9" s="8">
        <v>5</v>
      </c>
    </row>
    <row r="10" spans="1:13" ht="15.75" x14ac:dyDescent="0.25">
      <c r="A10" s="8">
        <v>53985</v>
      </c>
      <c r="B10" s="8" t="s">
        <v>8</v>
      </c>
      <c r="C10" s="8" t="s">
        <v>10</v>
      </c>
      <c r="D10" s="8">
        <v>2</v>
      </c>
      <c r="E10" s="8">
        <v>2</v>
      </c>
      <c r="F10" s="8">
        <v>4</v>
      </c>
      <c r="G10"/>
      <c r="H10" s="8">
        <v>58612</v>
      </c>
      <c r="I10" s="8" t="s">
        <v>8</v>
      </c>
      <c r="J10" s="8" t="s">
        <v>10</v>
      </c>
      <c r="K10" s="8">
        <v>7</v>
      </c>
      <c r="L10" s="8">
        <v>23</v>
      </c>
      <c r="M10" s="8">
        <v>30</v>
      </c>
    </row>
    <row r="11" spans="1:13" ht="15.75" x14ac:dyDescent="0.25">
      <c r="A11" s="8">
        <v>54692</v>
      </c>
      <c r="B11" s="8" t="s">
        <v>8</v>
      </c>
      <c r="C11" s="8" t="s">
        <v>10</v>
      </c>
      <c r="D11" s="8">
        <v>9</v>
      </c>
      <c r="E11" s="8">
        <v>0</v>
      </c>
      <c r="F11" s="8">
        <v>9</v>
      </c>
      <c r="G11"/>
      <c r="H11" s="8">
        <v>57797</v>
      </c>
      <c r="I11" s="8" t="s">
        <v>8</v>
      </c>
      <c r="J11" s="8" t="s">
        <v>10</v>
      </c>
      <c r="K11" s="8">
        <v>3</v>
      </c>
      <c r="L11" s="8">
        <v>12</v>
      </c>
      <c r="M11" s="8">
        <v>15</v>
      </c>
    </row>
    <row r="12" spans="1:13" ht="15.75" x14ac:dyDescent="0.25">
      <c r="A12" s="8">
        <v>54698</v>
      </c>
      <c r="B12" s="8" t="s">
        <v>8</v>
      </c>
      <c r="C12" s="8" t="s">
        <v>10</v>
      </c>
      <c r="D12" s="8">
        <v>1</v>
      </c>
      <c r="E12" s="8">
        <v>0</v>
      </c>
      <c r="F12" s="8">
        <v>1</v>
      </c>
      <c r="G12"/>
      <c r="H12" s="8">
        <v>58614</v>
      </c>
      <c r="I12" s="8" t="s">
        <v>8</v>
      </c>
      <c r="J12" s="8" t="s">
        <v>10</v>
      </c>
      <c r="K12" s="8">
        <v>20</v>
      </c>
      <c r="L12" s="8">
        <v>9</v>
      </c>
      <c r="M12" s="8">
        <v>29</v>
      </c>
    </row>
    <row r="13" spans="1:13" ht="15.75" x14ac:dyDescent="0.25">
      <c r="A13" s="8">
        <v>16374</v>
      </c>
      <c r="B13" s="8" t="s">
        <v>8</v>
      </c>
      <c r="C13" s="8" t="s">
        <v>10</v>
      </c>
      <c r="D13" s="8">
        <v>1</v>
      </c>
      <c r="E13" s="8">
        <v>1</v>
      </c>
      <c r="F13" s="8">
        <v>2</v>
      </c>
      <c r="G13"/>
      <c r="H13" s="8">
        <v>57798</v>
      </c>
      <c r="I13" s="8" t="s">
        <v>11</v>
      </c>
      <c r="J13" s="8" t="s">
        <v>9</v>
      </c>
      <c r="K13" s="8">
        <v>4</v>
      </c>
      <c r="L13" s="8">
        <v>3</v>
      </c>
      <c r="M13" s="8">
        <v>7</v>
      </c>
    </row>
    <row r="14" spans="1:13" ht="15.75" x14ac:dyDescent="0.25">
      <c r="A14" s="8">
        <v>16383</v>
      </c>
      <c r="B14" s="8" t="s">
        <v>8</v>
      </c>
      <c r="C14" s="8" t="s">
        <v>9</v>
      </c>
      <c r="D14" s="8">
        <v>0</v>
      </c>
      <c r="E14" s="8">
        <v>1</v>
      </c>
      <c r="F14" s="8">
        <v>1</v>
      </c>
      <c r="G14"/>
      <c r="H14" s="8">
        <v>57968</v>
      </c>
      <c r="I14" s="8" t="s">
        <v>11</v>
      </c>
      <c r="J14" s="8" t="s">
        <v>10</v>
      </c>
      <c r="K14" s="8">
        <v>1</v>
      </c>
      <c r="L14" s="8">
        <v>1</v>
      </c>
      <c r="M14" s="8">
        <v>2</v>
      </c>
    </row>
    <row r="15" spans="1:13" ht="15.75" x14ac:dyDescent="0.25">
      <c r="A15" s="8">
        <v>16384</v>
      </c>
      <c r="B15" s="8" t="s">
        <v>8</v>
      </c>
      <c r="C15" s="8" t="s">
        <v>9</v>
      </c>
      <c r="D15" s="8">
        <v>5</v>
      </c>
      <c r="E15" s="8">
        <v>0</v>
      </c>
      <c r="F15" s="8">
        <v>5</v>
      </c>
      <c r="G15"/>
      <c r="H15" s="8">
        <v>57971</v>
      </c>
      <c r="I15" s="8" t="s">
        <v>11</v>
      </c>
      <c r="J15" s="8" t="s">
        <v>10</v>
      </c>
      <c r="K15" s="8">
        <v>0</v>
      </c>
      <c r="L15" s="8">
        <v>0</v>
      </c>
      <c r="M15" s="8">
        <v>0</v>
      </c>
    </row>
    <row r="16" spans="1:13" ht="15.75" x14ac:dyDescent="0.25">
      <c r="A16" s="8">
        <v>16380</v>
      </c>
      <c r="B16" s="8" t="s">
        <v>8</v>
      </c>
      <c r="C16" s="8" t="s">
        <v>10</v>
      </c>
      <c r="D16" s="8">
        <v>2</v>
      </c>
      <c r="E16" s="8">
        <v>2</v>
      </c>
      <c r="F16" s="8">
        <v>4</v>
      </c>
      <c r="G16"/>
      <c r="H16" s="8">
        <v>58621</v>
      </c>
      <c r="I16" s="8" t="s">
        <v>11</v>
      </c>
      <c r="J16" s="8" t="s">
        <v>10</v>
      </c>
      <c r="K16" s="8">
        <v>2</v>
      </c>
      <c r="L16" s="8">
        <v>0</v>
      </c>
      <c r="M16" s="8">
        <v>2</v>
      </c>
    </row>
    <row r="17" spans="1:13" ht="15.75" x14ac:dyDescent="0.25">
      <c r="A17" s="8">
        <v>16381</v>
      </c>
      <c r="B17" s="8" t="s">
        <v>8</v>
      </c>
      <c r="C17" s="8" t="s">
        <v>10</v>
      </c>
      <c r="D17" s="8">
        <v>3</v>
      </c>
      <c r="E17" s="8">
        <v>0</v>
      </c>
      <c r="F17" s="8">
        <v>3</v>
      </c>
      <c r="G17"/>
      <c r="H17" s="8">
        <v>58622</v>
      </c>
      <c r="I17" s="8" t="s">
        <v>11</v>
      </c>
      <c r="J17" s="8" t="s">
        <v>10</v>
      </c>
      <c r="K17" s="8">
        <v>2</v>
      </c>
      <c r="L17" s="8">
        <v>0</v>
      </c>
      <c r="M17" s="8">
        <v>2</v>
      </c>
    </row>
    <row r="18" spans="1:13" ht="15.75" x14ac:dyDescent="0.25">
      <c r="A18" s="8">
        <v>16379</v>
      </c>
      <c r="B18" s="8" t="s">
        <v>8</v>
      </c>
      <c r="C18" s="8" t="s">
        <v>10</v>
      </c>
      <c r="D18" s="8">
        <v>3</v>
      </c>
      <c r="E18" s="8">
        <v>2</v>
      </c>
      <c r="F18" s="8">
        <v>5</v>
      </c>
      <c r="G18"/>
      <c r="H18" s="8">
        <v>58623</v>
      </c>
      <c r="I18" s="8" t="s">
        <v>11</v>
      </c>
      <c r="J18" s="8" t="s">
        <v>10</v>
      </c>
      <c r="K18" s="8">
        <v>0</v>
      </c>
      <c r="L18" s="8">
        <v>1</v>
      </c>
      <c r="M18" s="8">
        <v>1</v>
      </c>
    </row>
    <row r="19" spans="1:13" ht="15.75" x14ac:dyDescent="0.25">
      <c r="A19" s="9">
        <v>53604</v>
      </c>
      <c r="B19" s="8" t="s">
        <v>11</v>
      </c>
      <c r="C19" s="8" t="s">
        <v>9</v>
      </c>
      <c r="D19" s="8">
        <v>1</v>
      </c>
      <c r="E19" s="8">
        <v>1</v>
      </c>
      <c r="F19" s="8">
        <v>2</v>
      </c>
      <c r="G19"/>
      <c r="H19" s="8">
        <v>58616</v>
      </c>
      <c r="I19" s="8" t="s">
        <v>11</v>
      </c>
      <c r="J19" s="8" t="s">
        <v>9</v>
      </c>
      <c r="K19" s="8">
        <v>2</v>
      </c>
      <c r="L19" s="8">
        <v>5</v>
      </c>
      <c r="M19" s="8">
        <v>7</v>
      </c>
    </row>
    <row r="20" spans="1:13" ht="15.75" x14ac:dyDescent="0.25">
      <c r="A20" s="8">
        <v>53681</v>
      </c>
      <c r="B20" s="8" t="s">
        <v>11</v>
      </c>
      <c r="C20" s="8" t="s">
        <v>9</v>
      </c>
      <c r="D20" s="8">
        <v>0</v>
      </c>
      <c r="E20" s="8">
        <v>0</v>
      </c>
      <c r="F20" s="8">
        <v>0</v>
      </c>
      <c r="G20"/>
      <c r="H20" s="8">
        <v>59156</v>
      </c>
      <c r="I20" s="8" t="s">
        <v>11</v>
      </c>
      <c r="J20" s="8" t="s">
        <v>10</v>
      </c>
      <c r="K20" s="8">
        <v>5</v>
      </c>
      <c r="L20" s="8">
        <v>5</v>
      </c>
      <c r="M20" s="8">
        <v>10</v>
      </c>
    </row>
    <row r="21" spans="1:13" ht="15.75" x14ac:dyDescent="0.25">
      <c r="A21" s="8">
        <v>54688</v>
      </c>
      <c r="B21" s="8" t="s">
        <v>11</v>
      </c>
      <c r="C21" s="8" t="s">
        <v>10</v>
      </c>
      <c r="D21" s="8">
        <v>0</v>
      </c>
      <c r="E21" s="8">
        <v>0</v>
      </c>
      <c r="F21" s="8">
        <v>0</v>
      </c>
      <c r="G21"/>
      <c r="H21"/>
      <c r="I21"/>
      <c r="J21"/>
      <c r="K21"/>
      <c r="L21"/>
      <c r="M21"/>
    </row>
    <row r="22" spans="1:13" ht="15.75" x14ac:dyDescent="0.25">
      <c r="A22" s="8">
        <v>16167</v>
      </c>
      <c r="B22" s="8" t="s">
        <v>11</v>
      </c>
      <c r="C22" s="8" t="s">
        <v>9</v>
      </c>
      <c r="D22" s="8">
        <v>3</v>
      </c>
      <c r="E22" s="8">
        <v>4</v>
      </c>
      <c r="F22" s="8">
        <v>7</v>
      </c>
      <c r="G22"/>
      <c r="H22"/>
      <c r="I22"/>
      <c r="J22"/>
      <c r="K22"/>
      <c r="L22"/>
      <c r="M22"/>
    </row>
    <row r="23" spans="1:13" ht="15.75" x14ac:dyDescent="0.25">
      <c r="A23" s="8">
        <v>53906</v>
      </c>
      <c r="B23" s="8" t="s">
        <v>11</v>
      </c>
      <c r="C23" s="8" t="s">
        <v>10</v>
      </c>
      <c r="D23" s="8">
        <v>1</v>
      </c>
      <c r="E23" s="8">
        <v>1</v>
      </c>
      <c r="F23" s="8">
        <v>2</v>
      </c>
      <c r="G23"/>
      <c r="H23"/>
      <c r="I23"/>
      <c r="J23"/>
      <c r="K23"/>
      <c r="L23"/>
      <c r="M23"/>
    </row>
    <row r="24" spans="1:13" ht="15.75" x14ac:dyDescent="0.25">
      <c r="A24" s="8">
        <v>54696</v>
      </c>
      <c r="B24" s="8" t="s">
        <v>11</v>
      </c>
      <c r="C24" s="8" t="s">
        <v>10</v>
      </c>
      <c r="D24" s="8">
        <v>2</v>
      </c>
      <c r="E24" s="8">
        <v>2</v>
      </c>
      <c r="F24" s="8">
        <v>4</v>
      </c>
      <c r="G24"/>
      <c r="H24"/>
      <c r="I24"/>
      <c r="J24"/>
      <c r="K24"/>
      <c r="L24"/>
      <c r="M24"/>
    </row>
    <row r="25" spans="1:13" ht="15.75" x14ac:dyDescent="0.25">
      <c r="A25" s="8">
        <v>54697</v>
      </c>
      <c r="B25" s="8" t="s">
        <v>11</v>
      </c>
      <c r="C25" s="8" t="s">
        <v>10</v>
      </c>
      <c r="D25" s="8">
        <v>0</v>
      </c>
      <c r="E25" s="8">
        <v>1</v>
      </c>
      <c r="F25" s="8">
        <v>1</v>
      </c>
      <c r="G25"/>
      <c r="H25"/>
      <c r="I25"/>
      <c r="J25"/>
      <c r="K25"/>
      <c r="L25"/>
      <c r="M25"/>
    </row>
    <row r="26" spans="1:13" ht="15.75" x14ac:dyDescent="0.25">
      <c r="A26" s="8">
        <v>16375</v>
      </c>
      <c r="B26" s="8" t="s">
        <v>11</v>
      </c>
      <c r="C26" s="8" t="s">
        <v>10</v>
      </c>
      <c r="D26" s="8">
        <v>0</v>
      </c>
      <c r="E26" s="8">
        <v>2</v>
      </c>
      <c r="F26" s="8">
        <v>2</v>
      </c>
      <c r="G26"/>
      <c r="H26"/>
      <c r="I26"/>
      <c r="J26"/>
      <c r="K26"/>
      <c r="L26"/>
      <c r="M26"/>
    </row>
    <row r="27" spans="1:13" ht="15.75" x14ac:dyDescent="0.25">
      <c r="A27" s="8">
        <v>16377</v>
      </c>
      <c r="B27" s="8" t="s">
        <v>11</v>
      </c>
      <c r="C27" s="8" t="s">
        <v>9</v>
      </c>
      <c r="D27" s="8">
        <v>3</v>
      </c>
      <c r="E27" s="8">
        <v>3</v>
      </c>
      <c r="F27" s="8">
        <v>6</v>
      </c>
      <c r="G27"/>
      <c r="H27"/>
      <c r="I27"/>
      <c r="J27"/>
      <c r="K27"/>
      <c r="L27"/>
      <c r="M27"/>
    </row>
    <row r="28" spans="1:13" ht="15.75" x14ac:dyDescent="0.25">
      <c r="A28" s="8">
        <v>16378</v>
      </c>
      <c r="B28" s="8" t="s">
        <v>11</v>
      </c>
      <c r="C28" s="8" t="s">
        <v>9</v>
      </c>
      <c r="D28" s="8">
        <v>4</v>
      </c>
      <c r="E28" s="8">
        <v>9</v>
      </c>
      <c r="F28" s="8">
        <v>13</v>
      </c>
      <c r="G28"/>
      <c r="H28"/>
      <c r="I28"/>
      <c r="J28"/>
      <c r="K28"/>
      <c r="L28"/>
      <c r="M28"/>
    </row>
    <row r="29" spans="1:13" ht="15.75" x14ac:dyDescent="0.25">
      <c r="A29" s="8">
        <v>16382</v>
      </c>
      <c r="B29" s="8" t="s">
        <v>11</v>
      </c>
      <c r="C29" s="8" t="s">
        <v>10</v>
      </c>
      <c r="D29" s="8">
        <v>1</v>
      </c>
      <c r="E29" s="8">
        <v>1</v>
      </c>
      <c r="F29" s="8">
        <v>2</v>
      </c>
      <c r="G29"/>
      <c r="H29"/>
      <c r="I29"/>
      <c r="J29"/>
      <c r="K29"/>
      <c r="L29"/>
      <c r="M29"/>
    </row>
    <row r="30" spans="1:13" ht="15.75" x14ac:dyDescent="0.25">
      <c r="A30" s="8">
        <v>16421</v>
      </c>
      <c r="B30" s="8" t="s">
        <v>11</v>
      </c>
      <c r="C30" s="8" t="s">
        <v>9</v>
      </c>
      <c r="D30" s="8">
        <v>1</v>
      </c>
      <c r="E30" s="8">
        <v>4</v>
      </c>
      <c r="F30" s="8">
        <v>5</v>
      </c>
      <c r="G30"/>
      <c r="H30"/>
      <c r="I30"/>
      <c r="J30"/>
      <c r="K30"/>
      <c r="L30"/>
      <c r="M30"/>
    </row>
    <row r="31" spans="1:13" ht="15.75" x14ac:dyDescent="0.25">
      <c r="A31" s="8">
        <v>16422</v>
      </c>
      <c r="B31" s="8" t="s">
        <v>11</v>
      </c>
      <c r="C31" s="8" t="s">
        <v>9</v>
      </c>
      <c r="D31" s="8">
        <v>7</v>
      </c>
      <c r="E31" s="8">
        <v>8</v>
      </c>
      <c r="F31" s="8">
        <v>15</v>
      </c>
      <c r="G31"/>
      <c r="H31"/>
      <c r="I31"/>
      <c r="J31"/>
      <c r="K31"/>
      <c r="L31"/>
      <c r="M31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26"/>
  <sheetViews>
    <sheetView workbookViewId="0">
      <selection activeCell="L9" sqref="L9"/>
    </sheetView>
  </sheetViews>
  <sheetFormatPr baseColWidth="10" defaultColWidth="10.875" defaultRowHeight="15.75" x14ac:dyDescent="0.25"/>
  <cols>
    <col min="1" max="2" width="12.875" style="8" bestFit="1" customWidth="1"/>
    <col min="3" max="4" width="13" style="8" bestFit="1" customWidth="1"/>
    <col min="5" max="5" width="12.625" style="8" bestFit="1" customWidth="1"/>
    <col min="6" max="6" width="18.5" style="8" bestFit="1" customWidth="1"/>
    <col min="7" max="9" width="12.625" style="8" bestFit="1" customWidth="1"/>
    <col min="10" max="10" width="18.5" style="8" bestFit="1" customWidth="1"/>
    <col min="11" max="16384" width="10.875" style="8"/>
  </cols>
  <sheetData>
    <row r="1" spans="1:10" x14ac:dyDescent="0.25">
      <c r="B1" s="19" t="s">
        <v>128</v>
      </c>
      <c r="C1" s="11"/>
      <c r="D1" s="11"/>
    </row>
    <row r="2" spans="1:10" x14ac:dyDescent="0.25">
      <c r="B2" s="19"/>
      <c r="C2" s="11"/>
      <c r="D2" s="11"/>
    </row>
    <row r="3" spans="1:10" x14ac:dyDescent="0.25">
      <c r="A3" s="17" t="s">
        <v>4</v>
      </c>
      <c r="B3" s="20"/>
      <c r="C3" s="21" t="s">
        <v>129</v>
      </c>
      <c r="D3" s="21" t="s">
        <v>130</v>
      </c>
      <c r="E3" s="22" t="s">
        <v>131</v>
      </c>
      <c r="F3" s="21"/>
      <c r="G3" s="22" t="s">
        <v>132</v>
      </c>
      <c r="H3" s="22" t="s">
        <v>133</v>
      </c>
      <c r="I3" s="22" t="s">
        <v>134</v>
      </c>
      <c r="J3" s="21"/>
    </row>
    <row r="4" spans="1:10" x14ac:dyDescent="0.25">
      <c r="A4" s="17" t="s">
        <v>5</v>
      </c>
      <c r="B4" s="20"/>
      <c r="C4" s="18" t="s">
        <v>8</v>
      </c>
      <c r="D4" s="18" t="s">
        <v>8</v>
      </c>
      <c r="E4" s="18" t="s">
        <v>8</v>
      </c>
      <c r="F4" s="21"/>
      <c r="G4" s="18" t="s">
        <v>11</v>
      </c>
      <c r="H4" s="18" t="s">
        <v>11</v>
      </c>
      <c r="I4" s="18" t="s">
        <v>11</v>
      </c>
      <c r="J4" s="21"/>
    </row>
    <row r="5" spans="1:10" s="23" customFormat="1" x14ac:dyDescent="0.25">
      <c r="A5" s="23" t="s">
        <v>6</v>
      </c>
      <c r="B5" s="20"/>
      <c r="C5" s="21" t="s">
        <v>9</v>
      </c>
      <c r="D5" s="21" t="s">
        <v>9</v>
      </c>
      <c r="E5" s="21" t="s">
        <v>9</v>
      </c>
      <c r="F5" s="21"/>
      <c r="G5" s="22" t="s">
        <v>10</v>
      </c>
      <c r="H5" s="22" t="s">
        <v>9</v>
      </c>
      <c r="I5" s="22" t="s">
        <v>10</v>
      </c>
      <c r="J5" s="21"/>
    </row>
    <row r="6" spans="1:10" s="23" customFormat="1" x14ac:dyDescent="0.25">
      <c r="A6" s="23" t="s">
        <v>3</v>
      </c>
      <c r="B6" s="22" t="s">
        <v>135</v>
      </c>
      <c r="C6" s="22" t="s">
        <v>136</v>
      </c>
      <c r="D6" s="22" t="s">
        <v>136</v>
      </c>
      <c r="E6" s="22" t="s">
        <v>136</v>
      </c>
      <c r="F6" s="22" t="s">
        <v>137</v>
      </c>
      <c r="G6" s="22" t="s">
        <v>136</v>
      </c>
      <c r="H6" s="22" t="s">
        <v>136</v>
      </c>
      <c r="I6" s="22" t="s">
        <v>136</v>
      </c>
      <c r="J6" s="22" t="s">
        <v>138</v>
      </c>
    </row>
    <row r="7" spans="1:10" x14ac:dyDescent="0.25">
      <c r="B7" s="8">
        <v>7.6300000000000001E-4</v>
      </c>
      <c r="C7" s="24">
        <v>1.16268E-14</v>
      </c>
      <c r="D7" s="24">
        <v>7.2271900000000003E-14</v>
      </c>
      <c r="E7" s="24">
        <v>3.5691900000000001E-12</v>
      </c>
      <c r="F7" s="24">
        <f t="shared" ref="F7:F70" si="0">AVERAGE(C7:E7)</f>
        <v>1.2176962333333333E-12</v>
      </c>
      <c r="G7" s="24">
        <v>3.4479900000000001E-14</v>
      </c>
      <c r="H7" s="24">
        <v>1.8384299999999999E-14</v>
      </c>
      <c r="I7" s="24">
        <v>3.1165600000000002E-13</v>
      </c>
      <c r="J7" s="24">
        <f>AVERAGE(G7:I7)</f>
        <v>1.2150673333333335E-13</v>
      </c>
    </row>
    <row r="8" spans="1:10" x14ac:dyDescent="0.25">
      <c r="B8" s="8">
        <v>1.1440000000000001E-3</v>
      </c>
      <c r="C8" s="24">
        <v>1.8460699999999999E-13</v>
      </c>
      <c r="D8" s="24">
        <v>5.5521600000000004E-13</v>
      </c>
      <c r="E8" s="24">
        <v>1.0781800000000001E-11</v>
      </c>
      <c r="F8" s="24">
        <f t="shared" si="0"/>
        <v>3.8405410000000003E-12</v>
      </c>
      <c r="G8" s="24">
        <v>1.1158E-13</v>
      </c>
      <c r="H8" s="24">
        <v>2.3992100000000002E-13</v>
      </c>
      <c r="I8" s="24">
        <v>9.1067699999999995E-15</v>
      </c>
      <c r="J8" s="24">
        <f t="shared" ref="J8:J71" si="1">AVERAGE(G8:I8)</f>
        <v>1.2020259000000001E-13</v>
      </c>
    </row>
    <row r="9" spans="1:10" x14ac:dyDescent="0.25">
      <c r="B9" s="8">
        <v>1.526E-3</v>
      </c>
      <c r="C9" s="24">
        <v>2.12493E-13</v>
      </c>
      <c r="D9" s="24">
        <v>4.45128E-13</v>
      </c>
      <c r="E9" s="24">
        <v>1.4613900000000001E-11</v>
      </c>
      <c r="F9" s="24">
        <f t="shared" si="0"/>
        <v>5.0905070000000006E-12</v>
      </c>
      <c r="G9" s="24">
        <v>3.3244100000000002E-13</v>
      </c>
      <c r="H9" s="24">
        <v>1.25266E-12</v>
      </c>
      <c r="I9" s="24">
        <v>8.5789899999999999E-14</v>
      </c>
      <c r="J9" s="24">
        <f t="shared" si="1"/>
        <v>5.5696363333333329E-13</v>
      </c>
    </row>
    <row r="10" spans="1:10" x14ac:dyDescent="0.25">
      <c r="B10" s="8">
        <v>1.9070000000000001E-3</v>
      </c>
      <c r="C10" s="24">
        <v>1.06962E-12</v>
      </c>
      <c r="D10" s="24">
        <v>2.1228699999999998E-12</v>
      </c>
      <c r="E10" s="24">
        <v>1.7483600000000001E-11</v>
      </c>
      <c r="F10" s="24">
        <f t="shared" si="0"/>
        <v>6.8920300000000005E-12</v>
      </c>
      <c r="G10" s="24">
        <v>9.5668300000000003E-13</v>
      </c>
      <c r="H10" s="24">
        <v>1.1459400000000001E-12</v>
      </c>
      <c r="I10" s="24">
        <v>7.6304099999999994E-14</v>
      </c>
      <c r="J10" s="24">
        <f t="shared" si="1"/>
        <v>7.2630903333333324E-13</v>
      </c>
    </row>
    <row r="11" spans="1:10" x14ac:dyDescent="0.25">
      <c r="B11" s="8">
        <v>2.2889999999999998E-3</v>
      </c>
      <c r="C11" s="24">
        <v>1.5427799999999999E-11</v>
      </c>
      <c r="D11" s="24">
        <v>2.1764600000000002E-12</v>
      </c>
      <c r="E11" s="24">
        <v>3.7472099999999998E-11</v>
      </c>
      <c r="F11" s="24">
        <f t="shared" si="0"/>
        <v>1.8358786666666666E-11</v>
      </c>
      <c r="G11" s="24">
        <v>5.7622899999999999E-13</v>
      </c>
      <c r="H11" s="24">
        <v>1.15168E-12</v>
      </c>
      <c r="I11" s="24">
        <v>6.6606199999999996E-14</v>
      </c>
      <c r="J11" s="24">
        <f t="shared" si="1"/>
        <v>5.9817173333333329E-13</v>
      </c>
    </row>
    <row r="12" spans="1:10" x14ac:dyDescent="0.25">
      <c r="B12" s="8">
        <v>2.6700000000000001E-3</v>
      </c>
      <c r="C12" s="24">
        <v>2.42894E-11</v>
      </c>
      <c r="D12" s="24">
        <v>2.6766499999999999E-12</v>
      </c>
      <c r="E12" s="24">
        <v>4.7510399999999998E-11</v>
      </c>
      <c r="F12" s="24">
        <f t="shared" si="0"/>
        <v>2.482548333333333E-11</v>
      </c>
      <c r="G12" s="24">
        <v>3.0598000000000003E-13</v>
      </c>
      <c r="H12" s="24">
        <v>1.27244E-12</v>
      </c>
      <c r="I12" s="24">
        <v>1.91613E-14</v>
      </c>
      <c r="J12" s="24">
        <f t="shared" si="1"/>
        <v>5.325271E-13</v>
      </c>
    </row>
    <row r="13" spans="1:10" x14ac:dyDescent="0.25">
      <c r="B13" s="8">
        <v>3.052E-3</v>
      </c>
      <c r="C13" s="24">
        <v>3.66327E-12</v>
      </c>
      <c r="D13" s="24">
        <v>2.3024E-12</v>
      </c>
      <c r="E13" s="24">
        <v>4.3902899999999999E-11</v>
      </c>
      <c r="F13" s="24">
        <f t="shared" si="0"/>
        <v>1.6622856666666668E-11</v>
      </c>
      <c r="G13" s="24">
        <v>7.4833600000000003E-14</v>
      </c>
      <c r="H13" s="24">
        <v>2.47754E-12</v>
      </c>
      <c r="I13" s="24">
        <v>3.7995799999999999E-13</v>
      </c>
      <c r="J13" s="24">
        <f t="shared" si="1"/>
        <v>9.774438666666666E-13</v>
      </c>
    </row>
    <row r="14" spans="1:10" x14ac:dyDescent="0.25">
      <c r="B14" s="8">
        <v>3.4329999999999999E-3</v>
      </c>
      <c r="C14" s="24">
        <v>1.7397300000000001E-11</v>
      </c>
      <c r="D14" s="24">
        <v>2.3261899999999998E-12</v>
      </c>
      <c r="E14" s="24">
        <v>4.8569400000000003E-11</v>
      </c>
      <c r="F14" s="24">
        <f t="shared" si="0"/>
        <v>2.2764296666666669E-11</v>
      </c>
      <c r="G14" s="24">
        <v>1.52494E-12</v>
      </c>
      <c r="H14" s="24">
        <v>1.7590399999999999E-12</v>
      </c>
      <c r="I14" s="24">
        <v>1.6558000000000001E-12</v>
      </c>
      <c r="J14" s="24">
        <f t="shared" si="1"/>
        <v>1.6465933333333334E-12</v>
      </c>
    </row>
    <row r="15" spans="1:10" x14ac:dyDescent="0.25">
      <c r="B15" s="8">
        <v>3.8149999999999998E-3</v>
      </c>
      <c r="C15" s="24">
        <v>2.4668799999999999E-11</v>
      </c>
      <c r="D15" s="24">
        <v>1.34328E-11</v>
      </c>
      <c r="E15" s="24">
        <v>7.1009500000000004E-11</v>
      </c>
      <c r="F15" s="24">
        <f t="shared" si="0"/>
        <v>3.6370366666666665E-11</v>
      </c>
      <c r="G15" s="24">
        <v>7.3205800000000007E-12</v>
      </c>
      <c r="H15" s="24">
        <v>3.44873E-12</v>
      </c>
      <c r="I15" s="24">
        <v>1.9168499999999999E-12</v>
      </c>
      <c r="J15" s="24">
        <f t="shared" si="1"/>
        <v>4.2287199999999998E-12</v>
      </c>
    </row>
    <row r="16" spans="1:10" x14ac:dyDescent="0.25">
      <c r="B16" s="8">
        <v>4.1960000000000001E-3</v>
      </c>
      <c r="C16" s="24">
        <v>4.7033800000000001E-11</v>
      </c>
      <c r="D16" s="24">
        <v>1.2239699999999999E-11</v>
      </c>
      <c r="E16" s="24">
        <v>6.0844799999999999E-11</v>
      </c>
      <c r="F16" s="24">
        <f t="shared" si="0"/>
        <v>4.0039433333333334E-11</v>
      </c>
      <c r="G16" s="24">
        <v>3.4359999999999999E-12</v>
      </c>
      <c r="H16" s="24">
        <v>1.28785E-11</v>
      </c>
      <c r="I16" s="24">
        <v>8.3944600000000004E-13</v>
      </c>
      <c r="J16" s="24">
        <f>AVERAGE(G16:I16)</f>
        <v>5.7179819999999998E-12</v>
      </c>
    </row>
    <row r="17" spans="2:10" x14ac:dyDescent="0.25">
      <c r="B17" s="8">
        <v>4.5779999999999996E-3</v>
      </c>
      <c r="C17" s="24">
        <v>3.6916400000000003E-11</v>
      </c>
      <c r="D17" s="24">
        <v>1.0909300000000001E-11</v>
      </c>
      <c r="E17" s="24">
        <v>3.9272100000000001E-11</v>
      </c>
      <c r="F17" s="24">
        <f t="shared" si="0"/>
        <v>2.9032600000000004E-11</v>
      </c>
      <c r="G17" s="24">
        <v>5.1756499999999997E-12</v>
      </c>
      <c r="H17" s="24">
        <v>1.15694E-11</v>
      </c>
      <c r="I17" s="24">
        <v>1.99888E-13</v>
      </c>
      <c r="J17" s="24">
        <f t="shared" si="1"/>
        <v>5.6483126666666664E-12</v>
      </c>
    </row>
    <row r="18" spans="2:10" x14ac:dyDescent="0.25">
      <c r="B18" s="8">
        <v>4.9589999999999999E-3</v>
      </c>
      <c r="C18" s="24">
        <v>2.5709200000000001E-11</v>
      </c>
      <c r="D18" s="24">
        <v>2.9511600000000003E-11</v>
      </c>
      <c r="E18" s="24">
        <v>5.6920000000000002E-11</v>
      </c>
      <c r="F18" s="24">
        <f t="shared" si="0"/>
        <v>3.738026666666667E-11</v>
      </c>
      <c r="G18" s="24">
        <v>2.0829900000000001E-11</v>
      </c>
      <c r="H18" s="24">
        <v>8.5601099999999998E-13</v>
      </c>
      <c r="I18" s="24">
        <v>5.5388800000000003E-13</v>
      </c>
      <c r="J18" s="24">
        <f t="shared" si="1"/>
        <v>7.4132663333333336E-12</v>
      </c>
    </row>
    <row r="19" spans="2:10" x14ac:dyDescent="0.25">
      <c r="B19" s="8">
        <v>5.3410000000000003E-3</v>
      </c>
      <c r="C19" s="24">
        <v>5.6477799999999998E-11</v>
      </c>
      <c r="D19" s="24">
        <v>6.1413100000000004E-11</v>
      </c>
      <c r="E19" s="24">
        <v>9.7352599999999994E-11</v>
      </c>
      <c r="F19" s="24">
        <f t="shared" si="0"/>
        <v>7.1747833333333334E-11</v>
      </c>
      <c r="G19" s="24">
        <v>1.27678E-11</v>
      </c>
      <c r="H19" s="24">
        <v>9.5866100000000005E-12</v>
      </c>
      <c r="I19" s="24">
        <v>1.8326899999999999E-12</v>
      </c>
      <c r="J19" s="24">
        <f t="shared" si="1"/>
        <v>8.0623666666666669E-12</v>
      </c>
    </row>
    <row r="20" spans="2:10" x14ac:dyDescent="0.25">
      <c r="B20" s="8">
        <v>5.7219999999999997E-3</v>
      </c>
      <c r="C20" s="24">
        <v>8.1373599999999996E-11</v>
      </c>
      <c r="D20" s="24">
        <v>7.6379299999999995E-11</v>
      </c>
      <c r="E20" s="24">
        <v>9.8958399999999994E-11</v>
      </c>
      <c r="F20" s="24">
        <f t="shared" si="0"/>
        <v>8.5570433333333333E-11</v>
      </c>
      <c r="G20" s="24">
        <v>1.29338E-11</v>
      </c>
      <c r="H20" s="24">
        <v>4.0753799999999998E-11</v>
      </c>
      <c r="I20" s="24">
        <v>1.6012699999999999E-12</v>
      </c>
      <c r="J20" s="24">
        <f t="shared" si="1"/>
        <v>1.8429623333333334E-11</v>
      </c>
    </row>
    <row r="21" spans="2:10" x14ac:dyDescent="0.25">
      <c r="B21" s="8">
        <v>6.1040000000000001E-3</v>
      </c>
      <c r="C21" s="24">
        <v>2.1907599999999999E-11</v>
      </c>
      <c r="D21" s="24">
        <v>5.3787100000000002E-11</v>
      </c>
      <c r="E21" s="24">
        <v>8.3985199999999994E-11</v>
      </c>
      <c r="F21" s="24">
        <f t="shared" si="0"/>
        <v>5.3226633333333329E-11</v>
      </c>
      <c r="G21" s="24">
        <v>4.3092499999999999E-11</v>
      </c>
      <c r="H21" s="24">
        <v>8.7161800000000004E-11</v>
      </c>
      <c r="I21" s="24">
        <v>2.2659299999999998E-12</v>
      </c>
      <c r="J21" s="24">
        <f t="shared" si="1"/>
        <v>4.4173410000000005E-11</v>
      </c>
    </row>
    <row r="22" spans="2:10" x14ac:dyDescent="0.25">
      <c r="B22" s="8">
        <v>6.4850000000000003E-3</v>
      </c>
      <c r="C22" s="24">
        <v>5.7717100000000002E-11</v>
      </c>
      <c r="D22" s="24">
        <v>3.27254E-11</v>
      </c>
      <c r="E22" s="24">
        <v>1.8037800000000001E-10</v>
      </c>
      <c r="F22" s="24">
        <f t="shared" si="0"/>
        <v>9.0273500000000006E-11</v>
      </c>
      <c r="G22" s="24">
        <v>3.7304700000000002E-11</v>
      </c>
      <c r="H22" s="24">
        <v>1.6976800000000001E-10</v>
      </c>
      <c r="I22" s="24">
        <v>3.5903799999999999E-12</v>
      </c>
      <c r="J22" s="24">
        <f t="shared" si="1"/>
        <v>7.0221026666666669E-11</v>
      </c>
    </row>
    <row r="23" spans="2:10" x14ac:dyDescent="0.25">
      <c r="B23" s="8">
        <v>6.8659999999999997E-3</v>
      </c>
      <c r="C23" s="24">
        <v>2.9841399999999998E-11</v>
      </c>
      <c r="D23" s="24">
        <v>7.3093299999999995E-11</v>
      </c>
      <c r="E23" s="24">
        <v>2.69397E-10</v>
      </c>
      <c r="F23" s="24">
        <f t="shared" si="0"/>
        <v>1.2411056666666668E-10</v>
      </c>
      <c r="G23" s="24">
        <v>2.2517099999999999E-12</v>
      </c>
      <c r="H23" s="24">
        <v>3.6184299999999999E-11</v>
      </c>
      <c r="I23" s="24">
        <v>4.8685800000000002E-12</v>
      </c>
      <c r="J23" s="24">
        <f t="shared" si="1"/>
        <v>1.4434863333333332E-11</v>
      </c>
    </row>
    <row r="24" spans="2:10" x14ac:dyDescent="0.25">
      <c r="B24" s="8">
        <v>7.2480000000000001E-3</v>
      </c>
      <c r="C24" s="24">
        <v>2.15828E-10</v>
      </c>
      <c r="D24" s="24">
        <v>8.4734100000000003E-11</v>
      </c>
      <c r="E24" s="24">
        <v>1.81886E-10</v>
      </c>
      <c r="F24" s="24">
        <f t="shared" si="0"/>
        <v>1.6081603333333331E-10</v>
      </c>
      <c r="G24" s="24">
        <v>1.6582500000000001E-11</v>
      </c>
      <c r="H24" s="24">
        <v>5.1343299999999999E-11</v>
      </c>
      <c r="I24" s="24">
        <v>3.4446099999999998E-12</v>
      </c>
      <c r="J24" s="24">
        <f t="shared" si="1"/>
        <v>2.3790136666666667E-11</v>
      </c>
    </row>
    <row r="25" spans="2:10" x14ac:dyDescent="0.25">
      <c r="B25" s="8">
        <v>7.6290000000000004E-3</v>
      </c>
      <c r="C25" s="24">
        <v>7.1519599999999997E-12</v>
      </c>
      <c r="D25" s="24">
        <v>1.95826E-11</v>
      </c>
      <c r="E25" s="24">
        <v>1.15458E-10</v>
      </c>
      <c r="F25" s="24">
        <f t="shared" si="0"/>
        <v>4.7397520000000002E-11</v>
      </c>
      <c r="G25" s="24">
        <v>9.6172000000000007E-12</v>
      </c>
      <c r="H25" s="24">
        <v>1.7280299999999999E-10</v>
      </c>
      <c r="I25" s="24">
        <v>1.14757E-11</v>
      </c>
      <c r="J25" s="24">
        <f t="shared" si="1"/>
        <v>6.4631966666666665E-11</v>
      </c>
    </row>
    <row r="26" spans="2:10" x14ac:dyDescent="0.25">
      <c r="B26" s="8">
        <v>8.0110000000000008E-3</v>
      </c>
      <c r="C26" s="24">
        <v>1.5172699999999999E-11</v>
      </c>
      <c r="D26" s="24">
        <v>3.0128099999999999E-11</v>
      </c>
      <c r="E26" s="24">
        <v>1.64539E-10</v>
      </c>
      <c r="F26" s="24">
        <f t="shared" si="0"/>
        <v>6.9946600000000003E-11</v>
      </c>
      <c r="G26" s="24">
        <v>1.4625800000000001E-11</v>
      </c>
      <c r="H26" s="24">
        <v>1.1425900000000001E-10</v>
      </c>
      <c r="I26" s="24">
        <v>1.3064E-11</v>
      </c>
      <c r="J26" s="24">
        <f t="shared" si="1"/>
        <v>4.7316266666666661E-11</v>
      </c>
    </row>
    <row r="27" spans="2:10" x14ac:dyDescent="0.25">
      <c r="B27" s="8">
        <v>8.3920000000000002E-3</v>
      </c>
      <c r="C27" s="24">
        <v>3.5995300000000001E-10</v>
      </c>
      <c r="D27" s="24">
        <v>9.2082599999999995E-11</v>
      </c>
      <c r="E27" s="24">
        <v>1.7764500000000001E-10</v>
      </c>
      <c r="F27" s="24">
        <f t="shared" si="0"/>
        <v>2.0989353333333334E-10</v>
      </c>
      <c r="G27" s="24">
        <v>3.0930300000000002E-11</v>
      </c>
      <c r="H27" s="24">
        <v>4.10479E-10</v>
      </c>
      <c r="I27" s="24">
        <v>1.83906E-12</v>
      </c>
      <c r="J27" s="24">
        <f t="shared" si="1"/>
        <v>1.4774945333333333E-10</v>
      </c>
    </row>
    <row r="28" spans="2:10" x14ac:dyDescent="0.25">
      <c r="B28" s="8">
        <v>8.7740000000000005E-3</v>
      </c>
      <c r="C28" s="24">
        <v>1.03511E-10</v>
      </c>
      <c r="D28" s="24">
        <v>3.5127199999999998E-11</v>
      </c>
      <c r="E28" s="24">
        <v>1.3159300000000001E-10</v>
      </c>
      <c r="F28" s="24">
        <f t="shared" si="0"/>
        <v>9.0077066666666654E-11</v>
      </c>
      <c r="G28" s="24">
        <v>3.55401E-11</v>
      </c>
      <c r="H28" s="24">
        <v>7.8007700000000003E-10</v>
      </c>
      <c r="I28" s="24">
        <v>1.6568500000000001E-11</v>
      </c>
      <c r="J28" s="24">
        <f t="shared" si="1"/>
        <v>2.7739520000000001E-10</v>
      </c>
    </row>
    <row r="29" spans="2:10" x14ac:dyDescent="0.25">
      <c r="B29" s="8">
        <v>9.1549999999999999E-3</v>
      </c>
      <c r="C29" s="24">
        <v>2.14333E-10</v>
      </c>
      <c r="D29" s="24">
        <v>6.9681300000000001E-12</v>
      </c>
      <c r="E29" s="24">
        <v>1.3232500000000001E-10</v>
      </c>
      <c r="F29" s="24">
        <f t="shared" si="0"/>
        <v>1.1787537666666666E-10</v>
      </c>
      <c r="G29" s="24">
        <v>2.7697599999999999E-11</v>
      </c>
      <c r="H29" s="24">
        <v>1.0734200000000001E-10</v>
      </c>
      <c r="I29" s="24">
        <v>1.9273499999999999E-11</v>
      </c>
      <c r="J29" s="24">
        <f t="shared" si="1"/>
        <v>5.1437700000000002E-11</v>
      </c>
    </row>
    <row r="30" spans="2:10" x14ac:dyDescent="0.25">
      <c r="B30" s="8">
        <v>9.5370000000000003E-3</v>
      </c>
      <c r="C30" s="24">
        <v>4.6831000000000001E-10</v>
      </c>
      <c r="D30" s="24">
        <v>8.8190699999999998E-11</v>
      </c>
      <c r="E30" s="24">
        <v>2.48245E-10</v>
      </c>
      <c r="F30" s="24">
        <f t="shared" si="0"/>
        <v>2.6824856666666667E-10</v>
      </c>
      <c r="G30" s="24">
        <v>4.1434899999999997E-12</v>
      </c>
      <c r="H30" s="24">
        <v>5.1124600000000004E-10</v>
      </c>
      <c r="I30" s="24">
        <v>3.36911E-12</v>
      </c>
      <c r="J30" s="24">
        <f t="shared" si="1"/>
        <v>1.7291953333333336E-10</v>
      </c>
    </row>
    <row r="31" spans="2:10" x14ac:dyDescent="0.25">
      <c r="B31" s="8">
        <v>9.9179999999999997E-3</v>
      </c>
      <c r="C31" s="24">
        <v>8.8516100000000006E-11</v>
      </c>
      <c r="D31" s="24">
        <v>8.0148500000000002E-11</v>
      </c>
      <c r="E31" s="24">
        <v>3.9853600000000002E-10</v>
      </c>
      <c r="F31" s="24">
        <f t="shared" si="0"/>
        <v>1.8906686666666669E-10</v>
      </c>
      <c r="G31" s="24">
        <v>1.3707E-11</v>
      </c>
      <c r="H31" s="24">
        <v>6.6889199999999997E-10</v>
      </c>
      <c r="I31" s="24">
        <v>7.8462899999999997E-12</v>
      </c>
      <c r="J31" s="24">
        <f t="shared" si="1"/>
        <v>2.3014843000000001E-10</v>
      </c>
    </row>
    <row r="32" spans="2:10" x14ac:dyDescent="0.25">
      <c r="B32" s="8">
        <v>1.03E-2</v>
      </c>
      <c r="C32" s="24">
        <v>1.80874E-10</v>
      </c>
      <c r="D32" s="24">
        <v>1.8170199999999999E-11</v>
      </c>
      <c r="E32" s="24">
        <v>4.1536399999999998E-10</v>
      </c>
      <c r="F32" s="24">
        <f t="shared" si="0"/>
        <v>2.0480273333333334E-10</v>
      </c>
      <c r="G32" s="24">
        <v>2.3888E-11</v>
      </c>
      <c r="H32" s="24">
        <v>3.6702700000000001E-11</v>
      </c>
      <c r="I32" s="24">
        <v>9.7997000000000007E-12</v>
      </c>
      <c r="J32" s="24">
        <f t="shared" si="1"/>
        <v>2.3463466666666667E-11</v>
      </c>
    </row>
    <row r="33" spans="2:10" x14ac:dyDescent="0.25">
      <c r="B33" s="8">
        <v>1.0681E-2</v>
      </c>
      <c r="C33" s="24">
        <v>2.3625599999999999E-10</v>
      </c>
      <c r="D33" s="24">
        <v>1.6605600000000001E-10</v>
      </c>
      <c r="E33" s="24">
        <v>4.4913699999999999E-10</v>
      </c>
      <c r="F33" s="24">
        <f t="shared" si="0"/>
        <v>2.8381633333333334E-10</v>
      </c>
      <c r="G33" s="24">
        <v>1.2893299999999999E-10</v>
      </c>
      <c r="H33" s="24">
        <v>3.3054699999999999E-10</v>
      </c>
      <c r="I33" s="24">
        <v>3.6733900000000001E-13</v>
      </c>
      <c r="J33" s="24">
        <f t="shared" si="1"/>
        <v>1.5328244633333333E-10</v>
      </c>
    </row>
    <row r="34" spans="2:10" x14ac:dyDescent="0.25">
      <c r="B34" s="8">
        <v>1.1063E-2</v>
      </c>
      <c r="C34" s="24">
        <v>1.98911E-10</v>
      </c>
      <c r="D34" s="24">
        <v>5.7999399999999996E-12</v>
      </c>
      <c r="E34" s="24">
        <v>3.7261600000000002E-10</v>
      </c>
      <c r="F34" s="24">
        <f t="shared" si="0"/>
        <v>1.9244231333333333E-10</v>
      </c>
      <c r="G34" s="24">
        <v>1.72952E-10</v>
      </c>
      <c r="H34" s="24">
        <v>6.7927999999999995E-10</v>
      </c>
      <c r="I34" s="24">
        <v>1.55412E-12</v>
      </c>
      <c r="J34" s="24">
        <f t="shared" si="1"/>
        <v>2.8459537333333333E-10</v>
      </c>
    </row>
    <row r="35" spans="2:10" x14ac:dyDescent="0.25">
      <c r="B35" s="8">
        <v>1.1443999999999999E-2</v>
      </c>
      <c r="C35" s="24">
        <v>1.8441900000000001E-10</v>
      </c>
      <c r="D35" s="24">
        <v>3.4347999999999999E-10</v>
      </c>
      <c r="E35" s="24">
        <v>3.0534899999999998E-10</v>
      </c>
      <c r="F35" s="24">
        <f t="shared" si="0"/>
        <v>2.7774933333333331E-10</v>
      </c>
      <c r="G35" s="24">
        <v>5.08137E-11</v>
      </c>
      <c r="H35" s="24">
        <v>2.32452E-10</v>
      </c>
      <c r="I35" s="24">
        <v>1.3031799999999999E-12</v>
      </c>
      <c r="J35" s="24">
        <f t="shared" si="1"/>
        <v>9.4856293333333335E-11</v>
      </c>
    </row>
    <row r="36" spans="2:10" x14ac:dyDescent="0.25">
      <c r="B36" s="8">
        <v>1.1826E-2</v>
      </c>
      <c r="C36" s="24">
        <v>7.7522000000000004E-10</v>
      </c>
      <c r="D36" s="24">
        <v>7.2285000000000004E-10</v>
      </c>
      <c r="E36" s="24">
        <v>4.9905800000000002E-10</v>
      </c>
      <c r="F36" s="24">
        <f t="shared" si="0"/>
        <v>6.6570933333333333E-10</v>
      </c>
      <c r="G36" s="24">
        <v>1.11912E-11</v>
      </c>
      <c r="H36" s="24">
        <v>4.6974000000000002E-11</v>
      </c>
      <c r="I36" s="24">
        <v>5.6370099999999998E-13</v>
      </c>
      <c r="J36" s="24">
        <f t="shared" si="1"/>
        <v>1.9576300333333335E-11</v>
      </c>
    </row>
    <row r="37" spans="2:10" x14ac:dyDescent="0.25">
      <c r="B37" s="8">
        <v>1.2207000000000001E-2</v>
      </c>
      <c r="C37" s="24">
        <v>3.3820599999999998E-10</v>
      </c>
      <c r="D37" s="24">
        <v>2.80734E-10</v>
      </c>
      <c r="E37" s="24">
        <v>8.0818699999999995E-10</v>
      </c>
      <c r="F37" s="24">
        <f t="shared" si="0"/>
        <v>4.75709E-10</v>
      </c>
      <c r="G37" s="24">
        <v>9.0415600000000003E-11</v>
      </c>
      <c r="H37" s="24">
        <v>2.2665899999999999E-11</v>
      </c>
      <c r="I37" s="24">
        <v>1.0477000000000001E-11</v>
      </c>
      <c r="J37" s="24">
        <f t="shared" si="1"/>
        <v>4.1186166666666666E-11</v>
      </c>
    </row>
    <row r="38" spans="2:10" x14ac:dyDescent="0.25">
      <c r="B38" s="8">
        <v>1.2588999999999999E-2</v>
      </c>
      <c r="C38" s="24">
        <v>5.2659499999999998E-10</v>
      </c>
      <c r="D38" s="24">
        <v>7.3517899999999998E-11</v>
      </c>
      <c r="E38" s="24">
        <v>6.4822800000000003E-10</v>
      </c>
      <c r="F38" s="24">
        <f t="shared" si="0"/>
        <v>4.1611363333333336E-10</v>
      </c>
      <c r="G38" s="24">
        <v>1.5612400000000001E-11</v>
      </c>
      <c r="H38" s="24">
        <v>2.3465799999999998E-10</v>
      </c>
      <c r="I38" s="24">
        <v>2.15014E-11</v>
      </c>
      <c r="J38" s="24">
        <f t="shared" si="1"/>
        <v>9.0590599999999992E-11</v>
      </c>
    </row>
    <row r="39" spans="2:10" x14ac:dyDescent="0.25">
      <c r="B39" s="8">
        <v>1.2970000000000001E-2</v>
      </c>
      <c r="C39" s="24">
        <v>1.60146E-10</v>
      </c>
      <c r="D39" s="24">
        <v>1.0328300000000001E-11</v>
      </c>
      <c r="E39" s="24">
        <v>3.9620699999999999E-10</v>
      </c>
      <c r="F39" s="24">
        <f t="shared" si="0"/>
        <v>1.8889376666666665E-10</v>
      </c>
      <c r="G39" s="24">
        <v>6.2024699999999995E-11</v>
      </c>
      <c r="H39" s="24">
        <v>8.5357400000000001E-10</v>
      </c>
      <c r="I39" s="24">
        <v>5.39065E-11</v>
      </c>
      <c r="J39" s="24">
        <f t="shared" si="1"/>
        <v>3.2316839999999999E-10</v>
      </c>
    </row>
    <row r="40" spans="2:10" x14ac:dyDescent="0.25">
      <c r="B40" s="8">
        <v>1.3351E-2</v>
      </c>
      <c r="C40" s="24">
        <v>1.2897599999999999E-10</v>
      </c>
      <c r="D40" s="24">
        <v>1.01586E-10</v>
      </c>
      <c r="E40" s="24">
        <v>5.8646900000000004E-10</v>
      </c>
      <c r="F40" s="24">
        <f t="shared" si="0"/>
        <v>2.7234366666666668E-10</v>
      </c>
      <c r="G40" s="24">
        <v>1.2842600000000001E-10</v>
      </c>
      <c r="H40" s="24">
        <v>5.35758E-10</v>
      </c>
      <c r="I40" s="24">
        <v>6.0732399999999996E-11</v>
      </c>
      <c r="J40" s="24">
        <f t="shared" si="1"/>
        <v>2.4163879999999998E-10</v>
      </c>
    </row>
    <row r="41" spans="2:10" x14ac:dyDescent="0.25">
      <c r="B41" s="8">
        <v>1.3733E-2</v>
      </c>
      <c r="C41" s="24">
        <v>1.0544E-9</v>
      </c>
      <c r="D41" s="24">
        <v>1.1224E-10</v>
      </c>
      <c r="E41" s="24">
        <v>8.4511200000000001E-10</v>
      </c>
      <c r="F41" s="24">
        <f t="shared" si="0"/>
        <v>6.7058400000000001E-10</v>
      </c>
      <c r="G41" s="24">
        <v>6.2855399999999997E-11</v>
      </c>
      <c r="H41" s="24">
        <v>1.7109100000000001E-10</v>
      </c>
      <c r="I41" s="24">
        <v>5.0603099999999998E-11</v>
      </c>
      <c r="J41" s="24">
        <f t="shared" si="1"/>
        <v>9.4849833333333341E-11</v>
      </c>
    </row>
    <row r="42" spans="2:10" x14ac:dyDescent="0.25">
      <c r="B42" s="8">
        <v>1.4114E-2</v>
      </c>
      <c r="C42" s="24">
        <v>8.24151E-10</v>
      </c>
      <c r="D42" s="24">
        <v>9.4314200000000003E-11</v>
      </c>
      <c r="E42" s="24">
        <v>6.9715499999999996E-10</v>
      </c>
      <c r="F42" s="24">
        <f t="shared" si="0"/>
        <v>5.3854006666666664E-10</v>
      </c>
      <c r="G42" s="24">
        <v>5.3367499999999997E-11</v>
      </c>
      <c r="H42" s="24">
        <v>5.1558400000000003E-10</v>
      </c>
      <c r="I42" s="24">
        <v>2.78603E-11</v>
      </c>
      <c r="J42" s="24">
        <f t="shared" si="1"/>
        <v>1.989372666666667E-10</v>
      </c>
    </row>
    <row r="43" spans="2:10" x14ac:dyDescent="0.25">
      <c r="B43" s="8">
        <v>1.4496E-2</v>
      </c>
      <c r="C43" s="24">
        <v>3.9630100000000003E-10</v>
      </c>
      <c r="D43" s="24">
        <v>3.0248199999999999E-10</v>
      </c>
      <c r="E43" s="24">
        <v>5.6751100000000005E-10</v>
      </c>
      <c r="F43" s="24">
        <f t="shared" si="0"/>
        <v>4.2209800000000006E-10</v>
      </c>
      <c r="G43" s="24">
        <v>4.4502099999999999E-11</v>
      </c>
      <c r="H43" s="24">
        <v>7.9158999999999995E-10</v>
      </c>
      <c r="I43" s="24">
        <v>1.6609099999999999E-11</v>
      </c>
      <c r="J43" s="24">
        <f t="shared" si="1"/>
        <v>2.8423373333333333E-10</v>
      </c>
    </row>
    <row r="44" spans="2:10" x14ac:dyDescent="0.25">
      <c r="B44" s="8">
        <v>1.4877E-2</v>
      </c>
      <c r="C44" s="24">
        <v>5.32745E-10</v>
      </c>
      <c r="D44" s="24">
        <v>2.3298700000000001E-10</v>
      </c>
      <c r="E44" s="24">
        <v>8.1896499999999997E-10</v>
      </c>
      <c r="F44" s="24">
        <f t="shared" si="0"/>
        <v>5.2823233333333333E-10</v>
      </c>
      <c r="G44" s="24">
        <v>2.4228500000000001E-13</v>
      </c>
      <c r="H44" s="24">
        <v>7.3862400000000001E-10</v>
      </c>
      <c r="I44" s="24">
        <v>9.1862299999999993E-12</v>
      </c>
      <c r="J44" s="24">
        <f t="shared" si="1"/>
        <v>2.4935083833333337E-10</v>
      </c>
    </row>
    <row r="45" spans="2:10" x14ac:dyDescent="0.25">
      <c r="B45" s="8">
        <v>1.5259E-2</v>
      </c>
      <c r="C45" s="24">
        <v>6.7862800000000005E-10</v>
      </c>
      <c r="D45" s="24">
        <v>1.95169E-10</v>
      </c>
      <c r="E45" s="24">
        <v>1.0066E-9</v>
      </c>
      <c r="F45" s="24">
        <f t="shared" si="0"/>
        <v>6.2679900000000004E-10</v>
      </c>
      <c r="G45" s="24">
        <v>2.1337199999999999E-12</v>
      </c>
      <c r="H45" s="24">
        <v>6.0371700000000004E-10</v>
      </c>
      <c r="I45" s="24">
        <v>1.31665E-11</v>
      </c>
      <c r="J45" s="24">
        <f t="shared" si="1"/>
        <v>2.0633907333333335E-10</v>
      </c>
    </row>
    <row r="46" spans="2:10" x14ac:dyDescent="0.25">
      <c r="B46" s="8">
        <v>1.5640000000000001E-2</v>
      </c>
      <c r="C46" s="24">
        <v>2.3442999999999999E-10</v>
      </c>
      <c r="D46" s="24">
        <v>3.11212E-11</v>
      </c>
      <c r="E46" s="24">
        <v>8.15364E-10</v>
      </c>
      <c r="F46" s="24">
        <f t="shared" si="0"/>
        <v>3.6030506666666663E-10</v>
      </c>
      <c r="G46" s="24">
        <v>9.2197700000000006E-11</v>
      </c>
      <c r="H46" s="24">
        <v>1.1481399999999999E-9</v>
      </c>
      <c r="I46" s="24">
        <v>3.3123300000000003E-11</v>
      </c>
      <c r="J46" s="24">
        <f t="shared" si="1"/>
        <v>4.2448699999999997E-10</v>
      </c>
    </row>
    <row r="47" spans="2:10" x14ac:dyDescent="0.25">
      <c r="B47" s="8">
        <v>1.6022000000000002E-2</v>
      </c>
      <c r="C47" s="24">
        <v>9.2805899999999999E-10</v>
      </c>
      <c r="D47" s="24">
        <v>1.5E-10</v>
      </c>
      <c r="E47" s="24">
        <v>8.4151699999999998E-10</v>
      </c>
      <c r="F47" s="24">
        <f t="shared" si="0"/>
        <v>6.3985866666666673E-10</v>
      </c>
      <c r="G47" s="24">
        <v>4.2107099999999998E-10</v>
      </c>
      <c r="H47" s="24">
        <v>1.4430299999999999E-9</v>
      </c>
      <c r="I47" s="24">
        <v>2.0739699999999999E-11</v>
      </c>
      <c r="J47" s="24">
        <f t="shared" si="1"/>
        <v>6.2828023333333337E-10</v>
      </c>
    </row>
    <row r="48" spans="2:10" x14ac:dyDescent="0.25">
      <c r="B48" s="8">
        <v>1.6403000000000001E-2</v>
      </c>
      <c r="C48" s="24">
        <v>1.23293E-9</v>
      </c>
      <c r="D48" s="24">
        <v>7.8219600000000004E-11</v>
      </c>
      <c r="E48" s="24">
        <v>8.1707900000000003E-10</v>
      </c>
      <c r="F48" s="24">
        <f t="shared" si="0"/>
        <v>7.0940953333333336E-10</v>
      </c>
      <c r="G48" s="24">
        <v>4.1835299999999998E-10</v>
      </c>
      <c r="H48" s="24">
        <v>2.00391E-10</v>
      </c>
      <c r="I48" s="24">
        <v>7.5575799999999998E-12</v>
      </c>
      <c r="J48" s="24">
        <f t="shared" si="1"/>
        <v>2.0876719333333334E-10</v>
      </c>
    </row>
    <row r="49" spans="2:10" x14ac:dyDescent="0.25">
      <c r="B49" s="8">
        <v>1.6785000000000001E-2</v>
      </c>
      <c r="C49" s="24">
        <v>1.2634800000000001E-9</v>
      </c>
      <c r="D49" s="24">
        <v>1.4358600000000001E-10</v>
      </c>
      <c r="E49" s="24">
        <v>8.0938199999999997E-10</v>
      </c>
      <c r="F49" s="24">
        <f t="shared" si="0"/>
        <v>7.3881600000000011E-10</v>
      </c>
      <c r="G49" s="24">
        <v>1.6573999999999999E-10</v>
      </c>
      <c r="H49" s="24">
        <v>5.4952400000000001E-10</v>
      </c>
      <c r="I49" s="24">
        <v>6.0136299999999995E-11</v>
      </c>
      <c r="J49" s="24">
        <f t="shared" si="1"/>
        <v>2.5846676666666667E-10</v>
      </c>
    </row>
    <row r="50" spans="2:10" x14ac:dyDescent="0.25">
      <c r="B50" s="8">
        <v>1.7166000000000001E-2</v>
      </c>
      <c r="C50" s="24">
        <v>1.78595E-9</v>
      </c>
      <c r="D50" s="24">
        <v>3.43608E-10</v>
      </c>
      <c r="E50" s="24">
        <v>8.9166799999999997E-10</v>
      </c>
      <c r="F50" s="24">
        <f t="shared" si="0"/>
        <v>1.0070753333333332E-9</v>
      </c>
      <c r="G50" s="24">
        <v>9.0415299999999997E-11</v>
      </c>
      <c r="H50" s="24">
        <v>1.04688E-9</v>
      </c>
      <c r="I50" s="24">
        <v>3.4893999999999997E-11</v>
      </c>
      <c r="J50" s="24">
        <f t="shared" si="1"/>
        <v>3.9072976666666661E-10</v>
      </c>
    </row>
    <row r="51" spans="2:10" x14ac:dyDescent="0.25">
      <c r="B51" s="8">
        <v>1.7548000000000001E-2</v>
      </c>
      <c r="C51" s="24">
        <v>2.09849E-10</v>
      </c>
      <c r="D51" s="24">
        <v>1.6491799999999999E-10</v>
      </c>
      <c r="E51" s="24">
        <v>9.5151600000000001E-10</v>
      </c>
      <c r="F51" s="24">
        <f t="shared" si="0"/>
        <v>4.4209433333333332E-10</v>
      </c>
      <c r="G51" s="24">
        <v>1.3446899999999999E-10</v>
      </c>
      <c r="H51" s="24">
        <v>1.54333E-10</v>
      </c>
      <c r="I51" s="24">
        <v>7.2070900000000005E-11</v>
      </c>
      <c r="J51" s="24">
        <f t="shared" si="1"/>
        <v>1.2029096666666666E-10</v>
      </c>
    </row>
    <row r="52" spans="2:10" x14ac:dyDescent="0.25">
      <c r="B52" s="8">
        <v>1.7929E-2</v>
      </c>
      <c r="C52" s="24">
        <v>3.0599800000000001E-10</v>
      </c>
      <c r="D52" s="24">
        <v>1.7015E-10</v>
      </c>
      <c r="E52" s="24">
        <v>9.3420199999999996E-10</v>
      </c>
      <c r="F52" s="24">
        <f t="shared" si="0"/>
        <v>4.7011666666666663E-10</v>
      </c>
      <c r="G52" s="24">
        <v>1.53065E-10</v>
      </c>
      <c r="H52" s="24">
        <v>5.82234E-10</v>
      </c>
      <c r="I52" s="24">
        <v>2.34465E-11</v>
      </c>
      <c r="J52" s="24">
        <f t="shared" si="1"/>
        <v>2.5291516666666669E-10</v>
      </c>
    </row>
    <row r="53" spans="2:10" x14ac:dyDescent="0.25">
      <c r="B53" s="8">
        <v>1.8311000000000001E-2</v>
      </c>
      <c r="C53" s="24">
        <v>3.4018299999999998E-10</v>
      </c>
      <c r="D53" s="24">
        <v>2.2148800000000001E-10</v>
      </c>
      <c r="E53" s="24">
        <v>8.5227699999999995E-10</v>
      </c>
      <c r="F53" s="24">
        <f t="shared" si="0"/>
        <v>4.7131599999999995E-10</v>
      </c>
      <c r="G53" s="24">
        <v>9.0823299999999995E-11</v>
      </c>
      <c r="H53" s="24">
        <v>1.8074399999999999E-9</v>
      </c>
      <c r="I53" s="24">
        <v>7.6121300000000005E-11</v>
      </c>
      <c r="J53" s="24">
        <f t="shared" si="1"/>
        <v>6.5812819999999992E-10</v>
      </c>
    </row>
    <row r="54" spans="2:10" x14ac:dyDescent="0.25">
      <c r="B54" s="8">
        <v>1.8692E-2</v>
      </c>
      <c r="C54" s="24">
        <v>4.9288199999999997E-10</v>
      </c>
      <c r="D54" s="24">
        <v>1.20253E-9</v>
      </c>
      <c r="E54" s="24">
        <v>8.9543999999999996E-10</v>
      </c>
      <c r="F54" s="24">
        <f t="shared" si="0"/>
        <v>8.6361733333333331E-10</v>
      </c>
      <c r="G54" s="24">
        <v>1.36952E-12</v>
      </c>
      <c r="H54" s="24">
        <v>1.5682099999999999E-9</v>
      </c>
      <c r="I54" s="24">
        <v>9.9558599999999996E-11</v>
      </c>
      <c r="J54" s="24">
        <f t="shared" si="1"/>
        <v>5.5637937333333333E-10</v>
      </c>
    </row>
    <row r="55" spans="2:10" x14ac:dyDescent="0.25">
      <c r="B55" s="8">
        <v>1.9073E-2</v>
      </c>
      <c r="C55" s="24">
        <v>2.5153700000000002E-10</v>
      </c>
      <c r="D55" s="24">
        <v>1.0007099999999999E-9</v>
      </c>
      <c r="E55" s="24">
        <v>8.7611600000000004E-10</v>
      </c>
      <c r="F55" s="24">
        <f t="shared" si="0"/>
        <v>7.0945433333333337E-10</v>
      </c>
      <c r="G55" s="24">
        <v>8.1378299999999995E-11</v>
      </c>
      <c r="H55" s="24">
        <v>4.4218799999999998E-10</v>
      </c>
      <c r="I55" s="24">
        <v>3.4625400000000001E-11</v>
      </c>
      <c r="J55" s="24">
        <f t="shared" si="1"/>
        <v>1.8606389999999998E-10</v>
      </c>
    </row>
    <row r="56" spans="2:10" x14ac:dyDescent="0.25">
      <c r="B56" s="8">
        <v>1.9455E-2</v>
      </c>
      <c r="C56" s="24">
        <v>2.3194799999999999E-9</v>
      </c>
      <c r="D56" s="24">
        <v>1.2904700000000001E-10</v>
      </c>
      <c r="E56" s="24">
        <v>9.3209499999999997E-10</v>
      </c>
      <c r="F56" s="24">
        <f t="shared" si="0"/>
        <v>1.1268740000000001E-9</v>
      </c>
      <c r="G56" s="24">
        <v>3.1835399999999997E-11</v>
      </c>
      <c r="H56" s="24">
        <v>2.7148100000000001E-9</v>
      </c>
      <c r="I56" s="24">
        <v>1.11367E-11</v>
      </c>
      <c r="J56" s="24">
        <f t="shared" si="1"/>
        <v>9.192606999999999E-10</v>
      </c>
    </row>
    <row r="57" spans="2:10" x14ac:dyDescent="0.25">
      <c r="B57" s="8">
        <v>1.9835999999999999E-2</v>
      </c>
      <c r="C57" s="24">
        <v>3.4248300000000001E-9</v>
      </c>
      <c r="D57" s="24">
        <v>3.7853999999999999E-11</v>
      </c>
      <c r="E57" s="24">
        <v>1.1926600000000001E-9</v>
      </c>
      <c r="F57" s="24">
        <f t="shared" si="0"/>
        <v>1.5517813333333333E-9</v>
      </c>
      <c r="G57" s="24">
        <v>7.3484100000000003E-11</v>
      </c>
      <c r="H57" s="24">
        <v>4.4959200000000003E-9</v>
      </c>
      <c r="I57" s="24">
        <v>3.5239999999999999E-11</v>
      </c>
      <c r="J57" s="24">
        <f t="shared" si="1"/>
        <v>1.5348813666666667E-9</v>
      </c>
    </row>
    <row r="58" spans="2:10" x14ac:dyDescent="0.25">
      <c r="B58" s="8">
        <v>2.0218E-2</v>
      </c>
      <c r="C58" s="24">
        <v>2.1514599999999999E-9</v>
      </c>
      <c r="D58" s="24">
        <v>5.2968900000000005E-10</v>
      </c>
      <c r="E58" s="24">
        <v>1.2318800000000001E-9</v>
      </c>
      <c r="F58" s="24">
        <f t="shared" si="0"/>
        <v>1.304343E-9</v>
      </c>
      <c r="G58" s="24">
        <v>4.8509799999999999E-10</v>
      </c>
      <c r="H58" s="24">
        <v>1.05249E-8</v>
      </c>
      <c r="I58" s="24">
        <v>7.6324300000000002E-11</v>
      </c>
      <c r="J58" s="24">
        <f t="shared" si="1"/>
        <v>3.6954407666666666E-9</v>
      </c>
    </row>
    <row r="59" spans="2:10" x14ac:dyDescent="0.25">
      <c r="B59" s="8">
        <v>2.0598999999999999E-2</v>
      </c>
      <c r="C59" s="24">
        <v>1.9040900000000002E-9</v>
      </c>
      <c r="D59" s="24">
        <v>9.14946E-10</v>
      </c>
      <c r="E59" s="24">
        <v>1.4843699999999999E-9</v>
      </c>
      <c r="F59" s="24">
        <f t="shared" si="0"/>
        <v>1.4344686666666666E-9</v>
      </c>
      <c r="G59" s="24">
        <v>6.8242799999999997E-10</v>
      </c>
      <c r="H59" s="24">
        <v>1.3153099999999999E-8</v>
      </c>
      <c r="I59" s="24">
        <v>2.2051100000000001E-10</v>
      </c>
      <c r="J59" s="24">
        <f t="shared" si="1"/>
        <v>4.6853463333333329E-9</v>
      </c>
    </row>
    <row r="60" spans="2:10" x14ac:dyDescent="0.25">
      <c r="B60" s="8">
        <v>2.0981E-2</v>
      </c>
      <c r="C60" s="24">
        <v>5.42929E-9</v>
      </c>
      <c r="D60" s="24">
        <v>1.1523300000000001E-9</v>
      </c>
      <c r="E60" s="24">
        <v>1.4796199999999999E-9</v>
      </c>
      <c r="F60" s="24">
        <f t="shared" si="0"/>
        <v>2.6870800000000002E-9</v>
      </c>
      <c r="G60" s="24">
        <v>2.9908700000000002E-10</v>
      </c>
      <c r="H60" s="24">
        <v>9.9972400000000005E-9</v>
      </c>
      <c r="I60" s="24">
        <v>1.43175E-10</v>
      </c>
      <c r="J60" s="24">
        <f t="shared" si="1"/>
        <v>3.479834E-9</v>
      </c>
    </row>
    <row r="61" spans="2:10" x14ac:dyDescent="0.25">
      <c r="B61" s="8">
        <v>2.1361999999999999E-2</v>
      </c>
      <c r="C61" s="24">
        <v>4.8370799999999996E-9</v>
      </c>
      <c r="D61" s="24">
        <v>7.5366900000000004E-10</v>
      </c>
      <c r="E61" s="24">
        <v>1.16109E-9</v>
      </c>
      <c r="F61" s="24">
        <f t="shared" si="0"/>
        <v>2.2506130000000001E-9</v>
      </c>
      <c r="G61" s="24">
        <v>1.05219E-10</v>
      </c>
      <c r="H61" s="24">
        <v>9.3299800000000001E-9</v>
      </c>
      <c r="I61" s="24">
        <v>2.0736300000000001E-11</v>
      </c>
      <c r="J61" s="24">
        <f t="shared" si="1"/>
        <v>3.1519784333333331E-9</v>
      </c>
    </row>
    <row r="62" spans="2:10" x14ac:dyDescent="0.25">
      <c r="B62" s="8">
        <v>2.1743999999999999E-2</v>
      </c>
      <c r="C62" s="24">
        <v>3.6434700000000001E-10</v>
      </c>
      <c r="D62" s="24">
        <v>5.8358199999999998E-10</v>
      </c>
      <c r="E62" s="24">
        <v>1.10276E-9</v>
      </c>
      <c r="F62" s="24">
        <f t="shared" si="0"/>
        <v>6.8356299999999989E-10</v>
      </c>
      <c r="G62" s="24">
        <v>7.5626400000000004E-11</v>
      </c>
      <c r="H62" s="24">
        <v>9.9537199999999994E-9</v>
      </c>
      <c r="I62" s="24">
        <v>5.6905200000000002E-11</v>
      </c>
      <c r="J62" s="24">
        <f t="shared" si="1"/>
        <v>3.3620838666666666E-9</v>
      </c>
    </row>
    <row r="63" spans="2:10" x14ac:dyDescent="0.25">
      <c r="B63" s="8">
        <v>2.2124999999999999E-2</v>
      </c>
      <c r="C63" s="24">
        <v>1.3094200000000001E-10</v>
      </c>
      <c r="D63" s="24">
        <v>2.4598199999999998E-10</v>
      </c>
      <c r="E63" s="24">
        <v>1.57191E-9</v>
      </c>
      <c r="F63" s="24">
        <f t="shared" si="0"/>
        <v>6.4961133333333327E-10</v>
      </c>
      <c r="G63" s="24">
        <v>3.7434799999999999E-10</v>
      </c>
      <c r="H63" s="24">
        <v>4.29867E-9</v>
      </c>
      <c r="I63" s="24">
        <v>1.43823E-10</v>
      </c>
      <c r="J63" s="24">
        <f t="shared" si="1"/>
        <v>1.6056136666666667E-9</v>
      </c>
    </row>
    <row r="64" spans="2:10" x14ac:dyDescent="0.25">
      <c r="B64" s="8">
        <v>2.2506999999999999E-2</v>
      </c>
      <c r="C64" s="24">
        <v>2.8026100000000001E-9</v>
      </c>
      <c r="D64" s="24">
        <v>2.9884700000000001E-9</v>
      </c>
      <c r="E64" s="24">
        <v>1.7450500000000001E-9</v>
      </c>
      <c r="F64" s="24">
        <f t="shared" si="0"/>
        <v>2.5120433333333336E-9</v>
      </c>
      <c r="G64" s="24">
        <v>1.0660099999999999E-9</v>
      </c>
      <c r="H64" s="24">
        <v>1.5519100000000001E-9</v>
      </c>
      <c r="I64" s="24">
        <v>2.44611E-10</v>
      </c>
      <c r="J64" s="24">
        <f t="shared" si="1"/>
        <v>9.5417699999999998E-10</v>
      </c>
    </row>
    <row r="65" spans="2:10" x14ac:dyDescent="0.25">
      <c r="B65" s="8">
        <v>2.2887999999999999E-2</v>
      </c>
      <c r="C65" s="24">
        <v>4.8783499999999998E-9</v>
      </c>
      <c r="D65" s="24">
        <v>2.7010000000000001E-9</v>
      </c>
      <c r="E65" s="24">
        <v>1.0682700000000001E-9</v>
      </c>
      <c r="F65" s="24">
        <f t="shared" si="0"/>
        <v>2.8825400000000003E-9</v>
      </c>
      <c r="G65" s="24">
        <v>4.2832599999999997E-10</v>
      </c>
      <c r="H65" s="24">
        <v>3.4048199999999998E-9</v>
      </c>
      <c r="I65" s="24">
        <v>2.18935E-10</v>
      </c>
      <c r="J65" s="24">
        <f t="shared" si="1"/>
        <v>1.3506936666666667E-9</v>
      </c>
    </row>
    <row r="66" spans="2:10" x14ac:dyDescent="0.25">
      <c r="B66" s="8">
        <v>2.3269999999999999E-2</v>
      </c>
      <c r="C66" s="24">
        <v>7.8210499999999996E-10</v>
      </c>
      <c r="D66" s="24">
        <v>7.2794700000000003E-10</v>
      </c>
      <c r="E66" s="24">
        <v>7.72757E-10</v>
      </c>
      <c r="F66" s="24">
        <f t="shared" si="0"/>
        <v>7.609363333333333E-10</v>
      </c>
      <c r="G66" s="24">
        <v>5.8330299999999999E-11</v>
      </c>
      <c r="H66" s="24">
        <v>5.08183E-9</v>
      </c>
      <c r="I66" s="24">
        <v>3.0595900000000001E-11</v>
      </c>
      <c r="J66" s="24">
        <f t="shared" si="1"/>
        <v>1.7235853999999998E-9</v>
      </c>
    </row>
    <row r="67" spans="2:10" x14ac:dyDescent="0.25">
      <c r="B67" s="8">
        <v>2.3650999999999998E-2</v>
      </c>
      <c r="C67" s="24">
        <v>3.89374E-10</v>
      </c>
      <c r="D67" s="24">
        <v>4.6659900000000001E-10</v>
      </c>
      <c r="E67" s="24">
        <v>8.67023E-10</v>
      </c>
      <c r="F67" s="24">
        <f t="shared" si="0"/>
        <v>5.7433199999999994E-10</v>
      </c>
      <c r="G67" s="24">
        <v>1.1809700000000001E-10</v>
      </c>
      <c r="H67" s="24">
        <v>3.7170299999999999E-9</v>
      </c>
      <c r="I67" s="24">
        <v>8.0790900000000002E-11</v>
      </c>
      <c r="J67" s="24">
        <f t="shared" si="1"/>
        <v>1.3053059666666668E-9</v>
      </c>
    </row>
    <row r="68" spans="2:10" x14ac:dyDescent="0.25">
      <c r="B68" s="8">
        <v>2.4032999999999999E-2</v>
      </c>
      <c r="C68" s="24">
        <v>1.2190899999999999E-10</v>
      </c>
      <c r="D68" s="24">
        <v>9.2060000000000003E-11</v>
      </c>
      <c r="E68" s="24">
        <v>1.3707E-9</v>
      </c>
      <c r="F68" s="24">
        <f t="shared" si="0"/>
        <v>5.2822299999999999E-10</v>
      </c>
      <c r="G68" s="24">
        <v>6.0686000000000001E-10</v>
      </c>
      <c r="H68" s="24">
        <v>2.7979600000000001E-9</v>
      </c>
      <c r="I68" s="24">
        <v>1.03331E-10</v>
      </c>
      <c r="J68" s="24">
        <f t="shared" si="1"/>
        <v>1.1693836666666666E-9</v>
      </c>
    </row>
    <row r="69" spans="2:10" x14ac:dyDescent="0.25">
      <c r="B69" s="8">
        <v>2.4414000000000002E-2</v>
      </c>
      <c r="C69" s="24">
        <v>2.3388400000000001E-10</v>
      </c>
      <c r="D69" s="24">
        <v>6.5358699999999994E-11</v>
      </c>
      <c r="E69" s="24">
        <v>1.92379E-9</v>
      </c>
      <c r="F69" s="24">
        <f t="shared" si="0"/>
        <v>7.4101089999999999E-10</v>
      </c>
      <c r="G69" s="24">
        <v>3.4705700000000001E-10</v>
      </c>
      <c r="H69" s="24">
        <v>1.9941399999999999E-9</v>
      </c>
      <c r="I69" s="24">
        <v>6.1630300000000003E-11</v>
      </c>
      <c r="J69" s="24">
        <f t="shared" si="1"/>
        <v>8.0094243333333334E-10</v>
      </c>
    </row>
    <row r="70" spans="2:10" x14ac:dyDescent="0.25">
      <c r="B70" s="8">
        <v>2.4795999999999999E-2</v>
      </c>
      <c r="C70" s="24">
        <v>3.6974800000000002E-10</v>
      </c>
      <c r="D70" s="24">
        <v>6.78375E-11</v>
      </c>
      <c r="E70" s="24">
        <v>1.5648100000000001E-9</v>
      </c>
      <c r="F70" s="24">
        <f t="shared" si="0"/>
        <v>6.6746516666666672E-10</v>
      </c>
      <c r="G70" s="24">
        <v>1.7175499999999999E-10</v>
      </c>
      <c r="H70" s="24">
        <v>2.0949999999999999E-9</v>
      </c>
      <c r="I70" s="24">
        <v>1.34881E-11</v>
      </c>
      <c r="J70" s="24">
        <f t="shared" si="1"/>
        <v>7.6008103333333321E-10</v>
      </c>
    </row>
    <row r="71" spans="2:10" x14ac:dyDescent="0.25">
      <c r="B71" s="8">
        <v>2.5177000000000001E-2</v>
      </c>
      <c r="C71" s="24">
        <v>6.1528999999999995E-10</v>
      </c>
      <c r="D71" s="24">
        <v>4.5868199999999998E-10</v>
      </c>
      <c r="E71" s="24">
        <v>8.0366999999999998E-10</v>
      </c>
      <c r="F71" s="24">
        <f t="shared" ref="F71:F134" si="2">AVERAGE(C71:E71)</f>
        <v>6.2588066666666665E-10</v>
      </c>
      <c r="G71" s="24">
        <v>2.14864E-10</v>
      </c>
      <c r="H71" s="24">
        <v>8.9853999999999998E-10</v>
      </c>
      <c r="I71" s="24">
        <v>1.68905E-10</v>
      </c>
      <c r="J71" s="24">
        <f t="shared" si="1"/>
        <v>4.2743633333333331E-10</v>
      </c>
    </row>
    <row r="72" spans="2:10" x14ac:dyDescent="0.25">
      <c r="B72" s="8">
        <v>2.5558000000000001E-2</v>
      </c>
      <c r="C72" s="24">
        <v>1.3508400000000001E-9</v>
      </c>
      <c r="D72" s="24">
        <v>4.7927000000000004E-10</v>
      </c>
      <c r="E72" s="24">
        <v>7.4256500000000001E-10</v>
      </c>
      <c r="F72" s="24">
        <f t="shared" si="2"/>
        <v>8.5755833333333334E-10</v>
      </c>
      <c r="G72" s="24">
        <v>8.3587699999999996E-11</v>
      </c>
      <c r="H72" s="24">
        <v>5.9968499999999998E-10</v>
      </c>
      <c r="I72" s="24">
        <v>1.0083500000000001E-10</v>
      </c>
      <c r="J72" s="24">
        <f t="shared" ref="J72:J135" si="3">AVERAGE(G72:I72)</f>
        <v>2.6136923333333333E-10</v>
      </c>
    </row>
    <row r="73" spans="2:10" x14ac:dyDescent="0.25">
      <c r="B73" s="8">
        <v>2.5940000000000001E-2</v>
      </c>
      <c r="C73" s="24">
        <v>1.73383E-10</v>
      </c>
      <c r="D73" s="24">
        <v>6.2489400000000003E-10</v>
      </c>
      <c r="E73" s="24">
        <v>1.2464E-9</v>
      </c>
      <c r="F73" s="24">
        <f t="shared" si="2"/>
        <v>6.8155899999999996E-10</v>
      </c>
      <c r="G73" s="24">
        <v>1.25002E-10</v>
      </c>
      <c r="H73" s="24">
        <v>2.8778299999999999E-10</v>
      </c>
      <c r="I73" s="24">
        <v>1.1730799999999999E-10</v>
      </c>
      <c r="J73" s="24">
        <f t="shared" si="3"/>
        <v>1.7669766666666666E-10</v>
      </c>
    </row>
    <row r="74" spans="2:10" x14ac:dyDescent="0.25">
      <c r="B74" s="8">
        <v>2.6321000000000001E-2</v>
      </c>
      <c r="C74" s="24">
        <v>4.4047400000000002E-9</v>
      </c>
      <c r="D74" s="24">
        <v>7.25762E-10</v>
      </c>
      <c r="E74" s="24">
        <v>1.3707800000000001E-9</v>
      </c>
      <c r="F74" s="24">
        <f t="shared" si="2"/>
        <v>2.1670940000000003E-9</v>
      </c>
      <c r="G74" s="24">
        <v>1.04673E-10</v>
      </c>
      <c r="H74" s="24">
        <v>5.7356799999999998E-9</v>
      </c>
      <c r="I74" s="24">
        <v>8.4985600000000002E-11</v>
      </c>
      <c r="J74" s="24">
        <f t="shared" si="3"/>
        <v>1.9751128666666664E-9</v>
      </c>
    </row>
    <row r="75" spans="2:10" x14ac:dyDescent="0.25">
      <c r="B75" s="8">
        <v>2.6703000000000001E-2</v>
      </c>
      <c r="C75" s="24">
        <v>8.7149199999999999E-9</v>
      </c>
      <c r="D75" s="24">
        <v>1.4553900000000001E-9</v>
      </c>
      <c r="E75" s="24">
        <v>9.6399700000000006E-10</v>
      </c>
      <c r="F75" s="24">
        <f t="shared" si="2"/>
        <v>3.711435666666667E-9</v>
      </c>
      <c r="G75" s="24">
        <v>1.30824E-10</v>
      </c>
      <c r="H75" s="24">
        <v>1.0317000000000001E-8</v>
      </c>
      <c r="I75" s="24">
        <v>1.4342E-11</v>
      </c>
      <c r="J75" s="24">
        <f t="shared" si="3"/>
        <v>3.4873886666666672E-9</v>
      </c>
    </row>
    <row r="76" spans="2:10" x14ac:dyDescent="0.25">
      <c r="B76" s="8">
        <v>2.7084E-2</v>
      </c>
      <c r="C76" s="24">
        <v>4.2773499999999999E-9</v>
      </c>
      <c r="D76" s="24">
        <v>1.9755099999999999E-9</v>
      </c>
      <c r="E76" s="24">
        <v>3.52907E-10</v>
      </c>
      <c r="F76" s="24">
        <f t="shared" si="2"/>
        <v>2.2019223333333332E-9</v>
      </c>
      <c r="G76" s="24">
        <v>7.1103400000000001E-10</v>
      </c>
      <c r="H76" s="24">
        <v>5.8716399999999998E-9</v>
      </c>
      <c r="I76" s="24">
        <v>1.0402900000000001E-10</v>
      </c>
      <c r="J76" s="24">
        <f t="shared" si="3"/>
        <v>2.2289009999999999E-9</v>
      </c>
    </row>
    <row r="77" spans="2:10" x14ac:dyDescent="0.25">
      <c r="B77" s="8">
        <v>2.7466000000000001E-2</v>
      </c>
      <c r="C77" s="24">
        <v>5.8511700000000002E-9</v>
      </c>
      <c r="D77" s="24">
        <v>9.5742299999999991E-10</v>
      </c>
      <c r="E77" s="24">
        <v>7.5181699999999997E-10</v>
      </c>
      <c r="F77" s="24">
        <f t="shared" si="2"/>
        <v>2.5201366666666667E-9</v>
      </c>
      <c r="G77" s="24">
        <v>7.9227200000000001E-10</v>
      </c>
      <c r="H77" s="24">
        <v>3.19109E-9</v>
      </c>
      <c r="I77" s="24">
        <v>1.98661E-10</v>
      </c>
      <c r="J77" s="24">
        <f t="shared" si="3"/>
        <v>1.3940076666666666E-9</v>
      </c>
    </row>
    <row r="78" spans="2:10" x14ac:dyDescent="0.25">
      <c r="B78" s="8">
        <v>2.7847E-2</v>
      </c>
      <c r="C78" s="24">
        <v>1.1374600000000001E-8</v>
      </c>
      <c r="D78" s="24">
        <v>2.8259100000000001E-10</v>
      </c>
      <c r="E78" s="24">
        <v>1.1608699999999999E-9</v>
      </c>
      <c r="F78" s="24">
        <f t="shared" si="2"/>
        <v>4.2726869999999999E-9</v>
      </c>
      <c r="G78" s="24">
        <v>2.67559E-10</v>
      </c>
      <c r="H78" s="24">
        <v>4.9268600000000005E-10</v>
      </c>
      <c r="I78" s="24">
        <v>3.81333E-11</v>
      </c>
      <c r="J78" s="24">
        <f t="shared" si="3"/>
        <v>2.6612609999999999E-10</v>
      </c>
    </row>
    <row r="79" spans="2:10" x14ac:dyDescent="0.25">
      <c r="B79" s="8">
        <v>2.8229000000000001E-2</v>
      </c>
      <c r="C79" s="24">
        <v>1.08773E-8</v>
      </c>
      <c r="D79" s="24">
        <v>6.0131199999999998E-11</v>
      </c>
      <c r="E79" s="24">
        <v>8.4408800000000001E-10</v>
      </c>
      <c r="F79" s="24">
        <f t="shared" si="2"/>
        <v>3.9271730666666669E-9</v>
      </c>
      <c r="G79" s="24">
        <v>2.3401E-10</v>
      </c>
      <c r="H79" s="24">
        <v>2.3545300000000001E-9</v>
      </c>
      <c r="I79" s="24">
        <v>1.22998E-10</v>
      </c>
      <c r="J79" s="24">
        <f t="shared" si="3"/>
        <v>9.03846E-10</v>
      </c>
    </row>
    <row r="80" spans="2:10" x14ac:dyDescent="0.25">
      <c r="B80" s="8">
        <v>2.861E-2</v>
      </c>
      <c r="C80" s="24">
        <v>7.8735200000000007E-9</v>
      </c>
      <c r="D80" s="24">
        <v>5.4868200000000003E-10</v>
      </c>
      <c r="E80" s="24">
        <v>2.72791E-10</v>
      </c>
      <c r="F80" s="24">
        <f t="shared" si="2"/>
        <v>2.8983310000000002E-9</v>
      </c>
      <c r="G80" s="24">
        <v>2.3668100000000001E-10</v>
      </c>
      <c r="H80" s="24">
        <v>1.49226E-9</v>
      </c>
      <c r="I80" s="24">
        <v>1.41916E-10</v>
      </c>
      <c r="J80" s="24">
        <f t="shared" si="3"/>
        <v>6.2361899999999995E-10</v>
      </c>
    </row>
    <row r="81" spans="2:10" x14ac:dyDescent="0.25">
      <c r="B81" s="8">
        <v>2.8992E-2</v>
      </c>
      <c r="C81" s="24">
        <v>4.2791700000000002E-9</v>
      </c>
      <c r="D81" s="24">
        <v>8.9092299999999998E-10</v>
      </c>
      <c r="E81" s="24">
        <v>2.45665E-10</v>
      </c>
      <c r="F81" s="24">
        <f t="shared" si="2"/>
        <v>1.8052526666666667E-9</v>
      </c>
      <c r="G81" s="24">
        <v>1.5891199999999999E-10</v>
      </c>
      <c r="H81" s="24">
        <v>1.1460399999999999E-9</v>
      </c>
      <c r="I81" s="24">
        <v>1.5966200000000001E-10</v>
      </c>
      <c r="J81" s="24">
        <f t="shared" si="3"/>
        <v>4.882046666666667E-10</v>
      </c>
    </row>
    <row r="82" spans="2:10" x14ac:dyDescent="0.25">
      <c r="B82" s="8">
        <v>2.9373E-2</v>
      </c>
      <c r="C82" s="24">
        <v>3.1602100000000002E-9</v>
      </c>
      <c r="D82" s="24">
        <v>1.0450800000000001E-9</v>
      </c>
      <c r="E82" s="24">
        <v>2.1571E-10</v>
      </c>
      <c r="F82" s="24">
        <f t="shared" si="2"/>
        <v>1.4736666666666669E-9</v>
      </c>
      <c r="G82" s="24">
        <v>6.9969599999999994E-11</v>
      </c>
      <c r="H82" s="24">
        <v>1.9216300000000001E-9</v>
      </c>
      <c r="I82" s="24">
        <v>6.2845299999999996E-10</v>
      </c>
      <c r="J82" s="24">
        <f t="shared" si="3"/>
        <v>8.7335086666666679E-10</v>
      </c>
    </row>
    <row r="83" spans="2:10" x14ac:dyDescent="0.25">
      <c r="B83" s="8">
        <v>2.9755E-2</v>
      </c>
      <c r="C83" s="24">
        <v>2.8215800000000002E-10</v>
      </c>
      <c r="D83" s="24">
        <v>2.2069399999999998E-9</v>
      </c>
      <c r="E83" s="24">
        <v>1.0751399999999999E-10</v>
      </c>
      <c r="F83" s="24">
        <f t="shared" si="2"/>
        <v>8.6553733333333323E-10</v>
      </c>
      <c r="G83" s="24">
        <v>9.6084599999999999E-11</v>
      </c>
      <c r="H83" s="24">
        <v>1.47571E-8</v>
      </c>
      <c r="I83" s="24">
        <v>3.25499E-10</v>
      </c>
      <c r="J83" s="24">
        <f t="shared" si="3"/>
        <v>5.0595612000000002E-9</v>
      </c>
    </row>
    <row r="84" spans="2:10" x14ac:dyDescent="0.25">
      <c r="B84" s="8">
        <v>3.0136E-2</v>
      </c>
      <c r="C84" s="24">
        <v>2.4093299999999999E-10</v>
      </c>
      <c r="D84" s="24">
        <v>1.50576E-10</v>
      </c>
      <c r="E84" s="24">
        <v>1.8469300000000001E-10</v>
      </c>
      <c r="F84" s="24">
        <f t="shared" si="2"/>
        <v>1.9206733333333336E-10</v>
      </c>
      <c r="G84" s="24">
        <v>2.00695E-11</v>
      </c>
      <c r="H84" s="24">
        <v>9.9248299999999999E-9</v>
      </c>
      <c r="I84" s="24">
        <v>2.6815700000000001E-10</v>
      </c>
      <c r="J84" s="24">
        <f t="shared" si="3"/>
        <v>3.4043521666666665E-9</v>
      </c>
    </row>
    <row r="85" spans="2:10" x14ac:dyDescent="0.25">
      <c r="B85" s="8">
        <v>3.0518E-2</v>
      </c>
      <c r="C85" s="24">
        <v>2.5184200000000001E-9</v>
      </c>
      <c r="D85" s="24">
        <v>2.6246700000000002E-9</v>
      </c>
      <c r="E85" s="24">
        <v>4.0586400000000002E-10</v>
      </c>
      <c r="F85" s="24">
        <f t="shared" si="2"/>
        <v>1.8496513333333336E-9</v>
      </c>
      <c r="G85" s="24">
        <v>1.24086E-10</v>
      </c>
      <c r="H85" s="24">
        <v>2.8424E-9</v>
      </c>
      <c r="I85" s="24">
        <v>4.0969399999999999E-10</v>
      </c>
      <c r="J85" s="24">
        <f t="shared" si="3"/>
        <v>1.1253933333333335E-9</v>
      </c>
    </row>
    <row r="86" spans="2:10" x14ac:dyDescent="0.25">
      <c r="B86" s="8">
        <v>3.0898999999999999E-2</v>
      </c>
      <c r="C86" s="24">
        <v>6.03848E-9</v>
      </c>
      <c r="D86" s="24">
        <v>1.6157499999999999E-9</v>
      </c>
      <c r="E86" s="24">
        <v>5.6013500000000005E-10</v>
      </c>
      <c r="F86" s="24">
        <f t="shared" si="2"/>
        <v>2.7381216666666667E-9</v>
      </c>
      <c r="G86" s="24">
        <v>1.21917E-10</v>
      </c>
      <c r="H86" s="24">
        <v>3.9729699999999998E-9</v>
      </c>
      <c r="I86" s="24">
        <v>5.7346200000000002E-10</v>
      </c>
      <c r="J86" s="24">
        <f t="shared" si="3"/>
        <v>1.5561163333333331E-9</v>
      </c>
    </row>
    <row r="87" spans="2:10" x14ac:dyDescent="0.25">
      <c r="B87" s="8">
        <v>3.1281000000000003E-2</v>
      </c>
      <c r="C87" s="24">
        <v>1.05455E-8</v>
      </c>
      <c r="D87" s="24">
        <v>8.00865E-10</v>
      </c>
      <c r="E87" s="24">
        <v>9.2506599999999996E-10</v>
      </c>
      <c r="F87" s="24">
        <f t="shared" si="2"/>
        <v>4.0904769999999996E-9</v>
      </c>
      <c r="G87" s="24">
        <v>2.4660800000000002E-10</v>
      </c>
      <c r="H87" s="24">
        <v>2.1278900000000002E-9</v>
      </c>
      <c r="I87" s="24">
        <v>5.9174700000000002E-10</v>
      </c>
      <c r="J87" s="24">
        <f t="shared" si="3"/>
        <v>9.8874833333333348E-10</v>
      </c>
    </row>
    <row r="88" spans="2:10" x14ac:dyDescent="0.25">
      <c r="B88" s="8">
        <v>3.1662000000000003E-2</v>
      </c>
      <c r="C88" s="24">
        <v>5.8535399999999996E-9</v>
      </c>
      <c r="D88" s="24">
        <v>6.6157799999999999E-10</v>
      </c>
      <c r="E88" s="24">
        <v>8.4237399999999999E-10</v>
      </c>
      <c r="F88" s="24">
        <f t="shared" si="2"/>
        <v>2.4524973333333334E-9</v>
      </c>
      <c r="G88" s="24">
        <v>6.1478599999999997E-11</v>
      </c>
      <c r="H88" s="24">
        <v>2.2066399999999999E-8</v>
      </c>
      <c r="I88" s="24">
        <v>3.6231600000000001E-10</v>
      </c>
      <c r="J88" s="24">
        <f t="shared" si="3"/>
        <v>7.4967315333333319E-9</v>
      </c>
    </row>
    <row r="89" spans="2:10" x14ac:dyDescent="0.25">
      <c r="B89" s="8">
        <v>3.2043000000000002E-2</v>
      </c>
      <c r="C89" s="24">
        <v>3.6833299999999999E-9</v>
      </c>
      <c r="D89" s="24">
        <v>7.5375799999999997E-10</v>
      </c>
      <c r="E89" s="24">
        <v>4.03813E-10</v>
      </c>
      <c r="F89" s="24">
        <f t="shared" si="2"/>
        <v>1.6136336666666666E-9</v>
      </c>
      <c r="G89" s="24">
        <v>4.4388699999999998E-10</v>
      </c>
      <c r="H89" s="24">
        <v>2.45794E-8</v>
      </c>
      <c r="I89" s="24">
        <v>1.38646E-10</v>
      </c>
      <c r="J89" s="24">
        <f t="shared" si="3"/>
        <v>8.3873109999999991E-9</v>
      </c>
    </row>
    <row r="90" spans="2:10" x14ac:dyDescent="0.25">
      <c r="B90" s="8">
        <v>3.2425000000000002E-2</v>
      </c>
      <c r="C90" s="24">
        <v>1.2817900000000001E-8</v>
      </c>
      <c r="D90" s="24">
        <v>4.1096699999999999E-9</v>
      </c>
      <c r="E90" s="24">
        <v>1.86457E-10</v>
      </c>
      <c r="F90" s="24">
        <f t="shared" si="2"/>
        <v>5.7046756666666666E-9</v>
      </c>
      <c r="G90" s="24">
        <v>2.71651E-10</v>
      </c>
      <c r="H90" s="24">
        <v>2.4602299999999999E-9</v>
      </c>
      <c r="I90" s="24">
        <v>9.7954000000000004E-11</v>
      </c>
      <c r="J90" s="24">
        <f t="shared" si="3"/>
        <v>9.4327833333333322E-10</v>
      </c>
    </row>
    <row r="91" spans="2:10" x14ac:dyDescent="0.25">
      <c r="B91" s="8">
        <v>3.2806000000000002E-2</v>
      </c>
      <c r="C91" s="24">
        <v>3.03443E-8</v>
      </c>
      <c r="D91" s="24">
        <v>1.49014E-9</v>
      </c>
      <c r="E91" s="24">
        <v>3.0739999999999999E-10</v>
      </c>
      <c r="F91" s="24">
        <f t="shared" si="2"/>
        <v>1.0713946666666667E-8</v>
      </c>
      <c r="G91" s="24">
        <v>4.4468600000000001E-10</v>
      </c>
      <c r="H91" s="24">
        <v>1.0804200000000001E-9</v>
      </c>
      <c r="I91" s="24">
        <v>2.29608E-10</v>
      </c>
      <c r="J91" s="24">
        <f t="shared" si="3"/>
        <v>5.8490466666666669E-10</v>
      </c>
    </row>
    <row r="92" spans="2:10" x14ac:dyDescent="0.25">
      <c r="B92" s="8">
        <v>3.3188000000000002E-2</v>
      </c>
      <c r="C92" s="24">
        <v>2.88396E-8</v>
      </c>
      <c r="D92" s="24">
        <v>6.8950199999999996E-10</v>
      </c>
      <c r="E92" s="24">
        <v>4.2557999999999999E-10</v>
      </c>
      <c r="F92" s="24">
        <f t="shared" si="2"/>
        <v>9.984893999999999E-9</v>
      </c>
      <c r="G92" s="24">
        <v>1.4816900000000001E-10</v>
      </c>
      <c r="H92" s="24">
        <v>2.8576200000000002E-10</v>
      </c>
      <c r="I92" s="24">
        <v>2.4169099999999998E-10</v>
      </c>
      <c r="J92" s="24">
        <f t="shared" si="3"/>
        <v>2.2520733333333334E-10</v>
      </c>
    </row>
    <row r="93" spans="2:10" x14ac:dyDescent="0.25">
      <c r="B93" s="8">
        <v>3.3569000000000002E-2</v>
      </c>
      <c r="C93" s="24">
        <v>5.5294499999999998E-9</v>
      </c>
      <c r="D93" s="24">
        <v>7.0252999999999995E-10</v>
      </c>
      <c r="E93" s="24">
        <v>3.1596700000000002E-10</v>
      </c>
      <c r="F93" s="24">
        <f t="shared" si="2"/>
        <v>2.1826489999999998E-9</v>
      </c>
      <c r="G93" s="24">
        <v>2.0997199999999999E-10</v>
      </c>
      <c r="H93" s="24">
        <v>2.6148599999999998E-9</v>
      </c>
      <c r="I93" s="24">
        <v>4.9435399999999999E-10</v>
      </c>
      <c r="J93" s="24">
        <f t="shared" si="3"/>
        <v>1.1063953333333333E-9</v>
      </c>
    </row>
    <row r="94" spans="2:10" x14ac:dyDescent="0.25">
      <c r="B94" s="8">
        <v>3.3951000000000002E-2</v>
      </c>
      <c r="C94" s="24">
        <v>8.0511699999999998E-10</v>
      </c>
      <c r="D94" s="24">
        <v>8.4932899999999999E-10</v>
      </c>
      <c r="E94" s="24">
        <v>2.58417E-10</v>
      </c>
      <c r="F94" s="24">
        <f t="shared" si="2"/>
        <v>6.3762100000000003E-10</v>
      </c>
      <c r="G94" s="24">
        <v>3.0226699999999997E-11</v>
      </c>
      <c r="H94" s="24">
        <v>6.4827100000000003E-9</v>
      </c>
      <c r="I94" s="24">
        <v>3.1833799999999999E-10</v>
      </c>
      <c r="J94" s="24">
        <f t="shared" si="3"/>
        <v>2.2770915666666671E-9</v>
      </c>
    </row>
    <row r="95" spans="2:10" x14ac:dyDescent="0.25">
      <c r="B95" s="8">
        <v>3.4332000000000001E-2</v>
      </c>
      <c r="C95" s="24">
        <v>1.33373E-8</v>
      </c>
      <c r="D95" s="24">
        <v>6.1810299999999999E-10</v>
      </c>
      <c r="E95" s="24">
        <v>4.3801000000000002E-10</v>
      </c>
      <c r="F95" s="24">
        <f t="shared" si="2"/>
        <v>4.7978043333333337E-9</v>
      </c>
      <c r="G95" s="24">
        <v>1.23052E-10</v>
      </c>
      <c r="H95" s="24">
        <v>2.34391E-9</v>
      </c>
      <c r="I95" s="24">
        <v>6.1403900000000005E-11</v>
      </c>
      <c r="J95" s="24">
        <f t="shared" si="3"/>
        <v>8.4278863333333329E-10</v>
      </c>
    </row>
    <row r="96" spans="2:10" x14ac:dyDescent="0.25">
      <c r="B96" s="8">
        <v>3.4714000000000002E-2</v>
      </c>
      <c r="C96" s="24">
        <v>8.4428899999999996E-9</v>
      </c>
      <c r="D96" s="24">
        <v>5.82037E-11</v>
      </c>
      <c r="E96" s="24">
        <v>5.5183000000000005E-10</v>
      </c>
      <c r="F96" s="24">
        <f t="shared" si="2"/>
        <v>3.017641233333333E-9</v>
      </c>
      <c r="G96" s="24">
        <v>2.6254800000000002E-11</v>
      </c>
      <c r="H96" s="24">
        <v>1.53143E-9</v>
      </c>
      <c r="I96" s="24">
        <v>1.62966E-10</v>
      </c>
      <c r="J96" s="24">
        <f t="shared" si="3"/>
        <v>5.7355026666666666E-10</v>
      </c>
    </row>
    <row r="97" spans="2:10" x14ac:dyDescent="0.25">
      <c r="B97" s="8">
        <v>3.5095000000000001E-2</v>
      </c>
      <c r="C97" s="24">
        <v>1.58459E-9</v>
      </c>
      <c r="D97" s="24">
        <v>2.2996799999999999E-10</v>
      </c>
      <c r="E97" s="24">
        <v>6.5626500000000001E-10</v>
      </c>
      <c r="F97" s="24">
        <f t="shared" si="2"/>
        <v>8.2360766666666673E-10</v>
      </c>
      <c r="G97" s="24">
        <v>1.4301000000000001E-10</v>
      </c>
      <c r="H97" s="24">
        <v>7.1988200000000002E-9</v>
      </c>
      <c r="I97" s="24">
        <v>1.14683E-10</v>
      </c>
      <c r="J97" s="24">
        <f t="shared" si="3"/>
        <v>2.4855043333333334E-9</v>
      </c>
    </row>
    <row r="98" spans="2:10" x14ac:dyDescent="0.25">
      <c r="B98" s="8">
        <v>3.5477000000000002E-2</v>
      </c>
      <c r="C98" s="24">
        <v>2.6032699999999998E-9</v>
      </c>
      <c r="D98" s="24">
        <v>1.0649499999999999E-9</v>
      </c>
      <c r="E98" s="24">
        <v>5.2126599999999997E-10</v>
      </c>
      <c r="F98" s="24">
        <f t="shared" si="2"/>
        <v>1.3964953333333333E-9</v>
      </c>
      <c r="G98" s="24">
        <v>4.1333199999999997E-10</v>
      </c>
      <c r="H98" s="24">
        <v>1.0238400000000001E-8</v>
      </c>
      <c r="I98" s="24">
        <v>1.46869E-10</v>
      </c>
      <c r="J98" s="24">
        <f t="shared" si="3"/>
        <v>3.5995336666666667E-9</v>
      </c>
    </row>
    <row r="99" spans="2:10" x14ac:dyDescent="0.25">
      <c r="B99" s="8">
        <v>3.5858000000000001E-2</v>
      </c>
      <c r="C99" s="24">
        <v>2.4621399999999999E-9</v>
      </c>
      <c r="D99" s="24">
        <v>2.6204199999999999E-9</v>
      </c>
      <c r="E99" s="24">
        <v>2.1534400000000001E-10</v>
      </c>
      <c r="F99" s="24">
        <f t="shared" si="2"/>
        <v>1.7659680000000002E-9</v>
      </c>
      <c r="G99" s="24">
        <v>1.7139299999999999E-10</v>
      </c>
      <c r="H99" s="24">
        <v>4.4466899999999997E-9</v>
      </c>
      <c r="I99" s="24">
        <v>5.7904E-10</v>
      </c>
      <c r="J99" s="24">
        <f t="shared" si="3"/>
        <v>1.7323743333333333E-9</v>
      </c>
    </row>
    <row r="100" spans="2:10" x14ac:dyDescent="0.25">
      <c r="B100" s="8">
        <v>3.6240000000000001E-2</v>
      </c>
      <c r="C100" s="24">
        <v>3.5247199999999998E-9</v>
      </c>
      <c r="D100" s="24">
        <v>6.0662399999999995E-10</v>
      </c>
      <c r="E100" s="24">
        <v>2.6583999999999999E-11</v>
      </c>
      <c r="F100" s="24">
        <f t="shared" si="2"/>
        <v>1.3859759999999998E-9</v>
      </c>
      <c r="G100" s="24">
        <v>1.2543400000000001E-10</v>
      </c>
      <c r="H100" s="24">
        <v>7.9814699999999997E-9</v>
      </c>
      <c r="I100" s="24">
        <v>1.7624799999999999E-10</v>
      </c>
      <c r="J100" s="24">
        <f t="shared" si="3"/>
        <v>2.7610506666666668E-9</v>
      </c>
    </row>
    <row r="101" spans="2:10" x14ac:dyDescent="0.25">
      <c r="B101" s="8">
        <v>3.6621000000000001E-2</v>
      </c>
      <c r="C101" s="24">
        <v>4.3715800000000003E-9</v>
      </c>
      <c r="D101" s="24">
        <v>9.704389999999999E-10</v>
      </c>
      <c r="E101" s="24">
        <v>4.5291200000000001E-10</v>
      </c>
      <c r="F101" s="24">
        <f t="shared" si="2"/>
        <v>1.9316436666666666E-9</v>
      </c>
      <c r="G101" s="24">
        <v>4.8157300000000005E-10</v>
      </c>
      <c r="H101" s="24">
        <v>1.5789600000000001E-9</v>
      </c>
      <c r="I101" s="24">
        <v>5.50707E-11</v>
      </c>
      <c r="J101" s="24">
        <f t="shared" si="3"/>
        <v>7.0520123333333346E-10</v>
      </c>
    </row>
    <row r="102" spans="2:10" x14ac:dyDescent="0.25">
      <c r="B102" s="8">
        <v>3.7003000000000001E-2</v>
      </c>
      <c r="C102" s="24">
        <v>8.3566900000000004E-9</v>
      </c>
      <c r="D102" s="24">
        <v>3.15814E-9</v>
      </c>
      <c r="E102" s="24">
        <v>1.0576199999999999E-9</v>
      </c>
      <c r="F102" s="24">
        <f t="shared" si="2"/>
        <v>4.1908166666666665E-9</v>
      </c>
      <c r="G102" s="24">
        <v>1.95971E-10</v>
      </c>
      <c r="H102" s="24">
        <v>7.4827399999999997E-9</v>
      </c>
      <c r="I102" s="24">
        <v>9.1993100000000003E-11</v>
      </c>
      <c r="J102" s="24">
        <f t="shared" si="3"/>
        <v>2.5902346999999995E-9</v>
      </c>
    </row>
    <row r="103" spans="2:10" x14ac:dyDescent="0.25">
      <c r="B103" s="8">
        <v>3.7384000000000001E-2</v>
      </c>
      <c r="C103" s="24">
        <v>3.1942200000000002E-9</v>
      </c>
      <c r="D103" s="24">
        <v>2.4064299999999999E-9</v>
      </c>
      <c r="E103" s="24">
        <v>8.6080299999999999E-10</v>
      </c>
      <c r="F103" s="24">
        <f t="shared" si="2"/>
        <v>2.1538176666666669E-9</v>
      </c>
      <c r="G103" s="24">
        <v>2.5192399999999998E-10</v>
      </c>
      <c r="H103" s="24">
        <v>1.6251500000000002E-8</v>
      </c>
      <c r="I103" s="24">
        <v>5.1057899999999999E-11</v>
      </c>
      <c r="J103" s="24">
        <f t="shared" si="3"/>
        <v>5.5181606333333332E-9</v>
      </c>
    </row>
    <row r="104" spans="2:10" x14ac:dyDescent="0.25">
      <c r="B104" s="8">
        <v>3.7766000000000001E-2</v>
      </c>
      <c r="C104" s="24">
        <v>7.96718E-10</v>
      </c>
      <c r="D104" s="24">
        <v>1.6405299999999999E-9</v>
      </c>
      <c r="E104" s="24">
        <v>6.5946300000000004E-10</v>
      </c>
      <c r="F104" s="24">
        <f t="shared" si="2"/>
        <v>1.032237E-9</v>
      </c>
      <c r="G104" s="24">
        <v>2.90075E-10</v>
      </c>
      <c r="H104" s="24">
        <v>7.5917299999999994E-9</v>
      </c>
      <c r="I104" s="24">
        <v>2.49842E-10</v>
      </c>
      <c r="J104" s="24">
        <f t="shared" si="3"/>
        <v>2.710549E-9</v>
      </c>
    </row>
    <row r="105" spans="2:10" x14ac:dyDescent="0.25">
      <c r="B105" s="8">
        <v>3.8147E-2</v>
      </c>
      <c r="C105" s="24">
        <v>8.8641600000000005E-9</v>
      </c>
      <c r="D105" s="24">
        <v>5.0573700000000003E-10</v>
      </c>
      <c r="E105" s="24">
        <v>7.1283200000000003E-10</v>
      </c>
      <c r="F105" s="24">
        <f t="shared" si="2"/>
        <v>3.360909666666667E-9</v>
      </c>
      <c r="G105" s="24">
        <v>2.5996499999999999E-10</v>
      </c>
      <c r="H105" s="24">
        <v>1.0188E-10</v>
      </c>
      <c r="I105" s="24">
        <v>9.5167899999999996E-11</v>
      </c>
      <c r="J105" s="24">
        <f t="shared" si="3"/>
        <v>1.5233763333333332E-10</v>
      </c>
    </row>
    <row r="106" spans="2:10" x14ac:dyDescent="0.25">
      <c r="B106" s="8">
        <v>3.8528E-2</v>
      </c>
      <c r="C106" s="24">
        <v>1.80691E-8</v>
      </c>
      <c r="D106" s="24">
        <v>1.1194999999999999E-9</v>
      </c>
      <c r="E106" s="24">
        <v>5.9834200000000004E-10</v>
      </c>
      <c r="F106" s="24">
        <f t="shared" si="2"/>
        <v>6.5956473333333331E-9</v>
      </c>
      <c r="G106" s="24">
        <v>2.9613900000000002E-10</v>
      </c>
      <c r="H106" s="24">
        <v>3.4896099999999999E-9</v>
      </c>
      <c r="I106" s="24">
        <v>3.0660800000000002E-10</v>
      </c>
      <c r="J106" s="24">
        <f t="shared" si="3"/>
        <v>1.3641189999999999E-9</v>
      </c>
    </row>
    <row r="107" spans="2:10" x14ac:dyDescent="0.25">
      <c r="B107" s="8">
        <v>3.891E-2</v>
      </c>
      <c r="C107" s="24">
        <v>1.0431799999999999E-8</v>
      </c>
      <c r="D107" s="24">
        <v>8.52253E-11</v>
      </c>
      <c r="E107" s="24">
        <v>5.6548500000000004E-10</v>
      </c>
      <c r="F107" s="24">
        <f t="shared" si="2"/>
        <v>3.6941700999999995E-9</v>
      </c>
      <c r="G107" s="24">
        <v>2.79195E-12</v>
      </c>
      <c r="H107" s="24">
        <v>1.31429E-9</v>
      </c>
      <c r="I107" s="24">
        <v>2.9195799999999998E-10</v>
      </c>
      <c r="J107" s="24">
        <f t="shared" si="3"/>
        <v>5.3634664999999998E-10</v>
      </c>
    </row>
    <row r="108" spans="2:10" x14ac:dyDescent="0.25">
      <c r="B108" s="8">
        <v>3.9291E-2</v>
      </c>
      <c r="C108" s="24">
        <v>1.10103E-8</v>
      </c>
      <c r="D108" s="24">
        <v>6.6444100000000004E-10</v>
      </c>
      <c r="E108" s="24">
        <v>1.14634E-10</v>
      </c>
      <c r="F108" s="24">
        <f t="shared" si="2"/>
        <v>3.929791666666667E-9</v>
      </c>
      <c r="G108" s="24">
        <v>5.6135100000000004E-10</v>
      </c>
      <c r="H108" s="24">
        <v>3.34151E-9</v>
      </c>
      <c r="I108" s="24">
        <v>2.22635E-11</v>
      </c>
      <c r="J108" s="24">
        <f t="shared" si="3"/>
        <v>1.3083748333333333E-9</v>
      </c>
    </row>
    <row r="109" spans="2:10" x14ac:dyDescent="0.25">
      <c r="B109" s="8">
        <v>3.9673E-2</v>
      </c>
      <c r="C109" s="24">
        <v>4.0561399999999999E-10</v>
      </c>
      <c r="D109" s="24">
        <v>3.3934400000000002E-10</v>
      </c>
      <c r="E109" s="24">
        <v>6.2050499999999999E-11</v>
      </c>
      <c r="F109" s="24">
        <f t="shared" si="2"/>
        <v>2.6900283333333334E-10</v>
      </c>
      <c r="G109" s="24">
        <v>3.2428200000000001E-10</v>
      </c>
      <c r="H109" s="24">
        <v>1.18848E-9</v>
      </c>
      <c r="I109" s="24">
        <v>3.5903700000000001E-10</v>
      </c>
      <c r="J109" s="24">
        <f t="shared" si="3"/>
        <v>6.2393300000000006E-10</v>
      </c>
    </row>
    <row r="110" spans="2:10" x14ac:dyDescent="0.25">
      <c r="B110" s="8">
        <v>4.0053999999999999E-2</v>
      </c>
      <c r="C110" s="24">
        <v>1.73824E-9</v>
      </c>
      <c r="D110" s="24">
        <v>1.70692E-10</v>
      </c>
      <c r="E110" s="24">
        <v>9.4911800000000004E-11</v>
      </c>
      <c r="F110" s="24">
        <f t="shared" si="2"/>
        <v>6.6794793333333349E-10</v>
      </c>
      <c r="G110" s="24">
        <v>4.5900799999999998E-10</v>
      </c>
      <c r="H110" s="24">
        <v>1.1731399999999999E-9</v>
      </c>
      <c r="I110" s="24">
        <v>4.50506E-10</v>
      </c>
      <c r="J110" s="24">
        <f t="shared" si="3"/>
        <v>6.9421799999999999E-10</v>
      </c>
    </row>
    <row r="111" spans="2:10" x14ac:dyDescent="0.25">
      <c r="B111" s="8">
        <v>4.0436E-2</v>
      </c>
      <c r="C111" s="24">
        <v>1.9071700000000001E-9</v>
      </c>
      <c r="D111" s="24">
        <v>8.3062400000000001E-10</v>
      </c>
      <c r="E111" s="24">
        <v>1.0243500000000001E-10</v>
      </c>
      <c r="F111" s="24">
        <f t="shared" si="2"/>
        <v>9.467429999999999E-10</v>
      </c>
      <c r="G111" s="24">
        <v>2.4747000000000003E-10</v>
      </c>
      <c r="H111" s="24">
        <v>2.1588499999999998E-9</v>
      </c>
      <c r="I111" s="24">
        <v>1.20548E-10</v>
      </c>
      <c r="J111" s="24">
        <f t="shared" si="3"/>
        <v>8.4228933333333336E-10</v>
      </c>
    </row>
    <row r="112" spans="2:10" x14ac:dyDescent="0.25">
      <c r="B112" s="8">
        <v>4.0816999999999999E-2</v>
      </c>
      <c r="C112" s="24">
        <v>5.8084699999999999E-9</v>
      </c>
      <c r="D112" s="24">
        <v>1.1149400000000001E-9</v>
      </c>
      <c r="E112" s="24">
        <v>1.2981299999999999E-10</v>
      </c>
      <c r="F112" s="24">
        <f t="shared" si="2"/>
        <v>2.3510743333333334E-9</v>
      </c>
      <c r="G112" s="24">
        <v>3.8003699999999999E-10</v>
      </c>
      <c r="H112" s="24">
        <v>5.2834399999999997E-9</v>
      </c>
      <c r="I112" s="24">
        <v>7.67975E-11</v>
      </c>
      <c r="J112" s="24">
        <f t="shared" si="3"/>
        <v>1.9134248333333331E-9</v>
      </c>
    </row>
    <row r="113" spans="2:10" x14ac:dyDescent="0.25">
      <c r="B113" s="8">
        <v>4.1199E-2</v>
      </c>
      <c r="C113" s="24">
        <v>5.7132200000000003E-9</v>
      </c>
      <c r="D113" s="24">
        <v>4.74914E-10</v>
      </c>
      <c r="E113" s="24">
        <v>3.1002400000000001E-10</v>
      </c>
      <c r="F113" s="24">
        <f t="shared" si="2"/>
        <v>2.1660526666666669E-9</v>
      </c>
      <c r="G113" s="24">
        <v>1.1279399999999999E-9</v>
      </c>
      <c r="H113" s="24">
        <v>1.2646E-8</v>
      </c>
      <c r="I113" s="24">
        <v>3.7012399999999999E-10</v>
      </c>
      <c r="J113" s="24">
        <f t="shared" si="3"/>
        <v>4.7146879999999993E-9</v>
      </c>
    </row>
    <row r="114" spans="2:10" x14ac:dyDescent="0.25">
      <c r="B114" s="8">
        <v>4.1579999999999999E-2</v>
      </c>
      <c r="C114" s="24">
        <v>7.9221399999999997E-9</v>
      </c>
      <c r="D114" s="24">
        <v>7.7427600000000001E-10</v>
      </c>
      <c r="E114" s="24">
        <v>9.84601E-10</v>
      </c>
      <c r="F114" s="24">
        <f t="shared" si="2"/>
        <v>3.2270056666666664E-9</v>
      </c>
      <c r="G114" s="24">
        <v>3.2520099999999998E-10</v>
      </c>
      <c r="H114" s="24">
        <v>4.90718E-9</v>
      </c>
      <c r="I114" s="24">
        <v>4.5919200000000001E-10</v>
      </c>
      <c r="J114" s="24">
        <f t="shared" si="3"/>
        <v>1.8971910000000001E-9</v>
      </c>
    </row>
    <row r="115" spans="2:10" x14ac:dyDescent="0.25">
      <c r="B115" s="8">
        <v>4.1961999999999999E-2</v>
      </c>
      <c r="C115" s="24">
        <v>9.1107700000000008E-9</v>
      </c>
      <c r="D115" s="24">
        <v>1.1471499999999999E-9</v>
      </c>
      <c r="E115" s="24">
        <v>4.5417599999999999E-10</v>
      </c>
      <c r="F115" s="24">
        <f t="shared" si="2"/>
        <v>3.570698666666667E-9</v>
      </c>
      <c r="G115" s="24">
        <v>8.9055300000000002E-10</v>
      </c>
      <c r="H115" s="24">
        <v>1.46712E-8</v>
      </c>
      <c r="I115" s="24">
        <v>2.9335699999999998E-11</v>
      </c>
      <c r="J115" s="24">
        <f t="shared" si="3"/>
        <v>5.1970295666666666E-9</v>
      </c>
    </row>
    <row r="116" spans="2:10" x14ac:dyDescent="0.25">
      <c r="B116" s="8">
        <v>4.2342999999999999E-2</v>
      </c>
      <c r="C116" s="24">
        <v>1.1499700000000001E-8</v>
      </c>
      <c r="D116" s="24">
        <v>2.5353999999999998E-10</v>
      </c>
      <c r="E116" s="24">
        <v>2.2504099999999999E-10</v>
      </c>
      <c r="F116" s="24">
        <f t="shared" si="2"/>
        <v>3.9927603333333342E-9</v>
      </c>
      <c r="G116" s="24">
        <v>8.7556399999999996E-10</v>
      </c>
      <c r="H116" s="24">
        <v>1.48658E-8</v>
      </c>
      <c r="I116" s="24">
        <v>5.1906299999999999E-10</v>
      </c>
      <c r="J116" s="24">
        <f t="shared" si="3"/>
        <v>5.4201423333333328E-9</v>
      </c>
    </row>
    <row r="117" spans="2:10" x14ac:dyDescent="0.25">
      <c r="B117" s="8">
        <v>4.2724999999999999E-2</v>
      </c>
      <c r="C117" s="24">
        <v>1.5471899999999999E-9</v>
      </c>
      <c r="D117" s="24">
        <v>3.3534499999999999E-11</v>
      </c>
      <c r="E117" s="24">
        <v>1.82082E-10</v>
      </c>
      <c r="F117" s="24">
        <f t="shared" si="2"/>
        <v>5.8760216666666662E-10</v>
      </c>
      <c r="G117" s="24">
        <v>3.0736799999999998E-10</v>
      </c>
      <c r="H117" s="24">
        <v>2.0594600000000002E-8</v>
      </c>
      <c r="I117" s="24">
        <v>1.70442E-10</v>
      </c>
      <c r="J117" s="24">
        <f t="shared" si="3"/>
        <v>7.0241366666666664E-9</v>
      </c>
    </row>
    <row r="118" spans="2:10" x14ac:dyDescent="0.25">
      <c r="B118" s="8">
        <v>4.3105999999999998E-2</v>
      </c>
      <c r="C118" s="24">
        <v>1.73472E-9</v>
      </c>
      <c r="D118" s="24">
        <v>5.1219300000000003E-9</v>
      </c>
      <c r="E118" s="24">
        <v>5.2949699999999996E-10</v>
      </c>
      <c r="F118" s="24">
        <f t="shared" si="2"/>
        <v>2.4620490000000003E-9</v>
      </c>
      <c r="G118" s="24">
        <v>4.7967199999999997E-10</v>
      </c>
      <c r="H118" s="24">
        <v>2.15884E-8</v>
      </c>
      <c r="I118" s="24">
        <v>7.3326899999999998E-10</v>
      </c>
      <c r="J118" s="24">
        <f t="shared" si="3"/>
        <v>7.6004470000000004E-9</v>
      </c>
    </row>
    <row r="119" spans="2:10" x14ac:dyDescent="0.25">
      <c r="B119" s="8">
        <v>4.3487999999999999E-2</v>
      </c>
      <c r="C119" s="24">
        <v>1.7475299999999999E-8</v>
      </c>
      <c r="D119" s="24">
        <v>6.9034899999999997E-9</v>
      </c>
      <c r="E119" s="24">
        <v>3.6569000000000001E-10</v>
      </c>
      <c r="F119" s="24">
        <f t="shared" si="2"/>
        <v>8.2481599999999985E-9</v>
      </c>
      <c r="G119" s="24">
        <v>5.6415900000000004E-10</v>
      </c>
      <c r="H119" s="24">
        <v>2.8424800000000001E-8</v>
      </c>
      <c r="I119" s="24">
        <v>4.24186E-11</v>
      </c>
      <c r="J119" s="24">
        <f t="shared" si="3"/>
        <v>9.6771258666666661E-9</v>
      </c>
    </row>
    <row r="120" spans="2:10" x14ac:dyDescent="0.25">
      <c r="B120" s="8">
        <v>4.3868999999999998E-2</v>
      </c>
      <c r="C120" s="24">
        <v>1.5164899999999998E-8</v>
      </c>
      <c r="D120" s="24">
        <v>1.8538900000000001E-9</v>
      </c>
      <c r="E120" s="24">
        <v>6.3029099999999998E-11</v>
      </c>
      <c r="F120" s="24">
        <f t="shared" si="2"/>
        <v>5.6939396999999994E-9</v>
      </c>
      <c r="G120" s="24">
        <v>3.0033599999999999E-10</v>
      </c>
      <c r="H120" s="24">
        <v>1.37716E-9</v>
      </c>
      <c r="I120" s="24">
        <v>1.9161799999999999E-10</v>
      </c>
      <c r="J120" s="24">
        <f t="shared" si="3"/>
        <v>6.2303800000000004E-10</v>
      </c>
    </row>
    <row r="121" spans="2:10" x14ac:dyDescent="0.25">
      <c r="B121" s="8">
        <v>4.4249999999999998E-2</v>
      </c>
      <c r="C121" s="24">
        <v>1.3898E-8</v>
      </c>
      <c r="D121" s="24">
        <v>8.2404700000000004E-10</v>
      </c>
      <c r="E121" s="24">
        <v>8.4290700000000004E-11</v>
      </c>
      <c r="F121" s="24">
        <f t="shared" si="2"/>
        <v>4.9354458999999999E-9</v>
      </c>
      <c r="G121" s="24">
        <v>5.3090200000000001E-10</v>
      </c>
      <c r="H121" s="24">
        <v>4.8041699999999998E-8</v>
      </c>
      <c r="I121" s="24">
        <v>9.96618E-11</v>
      </c>
      <c r="J121" s="24">
        <f t="shared" si="3"/>
        <v>1.6224087933333334E-8</v>
      </c>
    </row>
    <row r="122" spans="2:10" x14ac:dyDescent="0.25">
      <c r="B122" s="8">
        <v>4.4631999999999998E-2</v>
      </c>
      <c r="C122" s="24">
        <v>4.2050000000000003E-9</v>
      </c>
      <c r="D122" s="24">
        <v>1.15885E-9</v>
      </c>
      <c r="E122" s="24">
        <v>9.2535400000000005E-10</v>
      </c>
      <c r="F122" s="24">
        <f t="shared" si="2"/>
        <v>2.0964013333333334E-9</v>
      </c>
      <c r="G122" s="24">
        <v>1.2648000000000001E-10</v>
      </c>
      <c r="H122" s="24">
        <v>7.8939700000000001E-8</v>
      </c>
      <c r="I122" s="24">
        <v>8.0621900000000003E-10</v>
      </c>
      <c r="J122" s="24">
        <f t="shared" si="3"/>
        <v>2.6624133000000003E-8</v>
      </c>
    </row>
    <row r="123" spans="2:10" x14ac:dyDescent="0.25">
      <c r="B123" s="8">
        <v>4.5012999999999997E-2</v>
      </c>
      <c r="C123" s="24">
        <v>4.3083199999999999E-9</v>
      </c>
      <c r="D123" s="24">
        <v>3.8944100000000001E-10</v>
      </c>
      <c r="E123" s="24">
        <v>3.9029999999999999E-10</v>
      </c>
      <c r="F123" s="24">
        <f t="shared" si="2"/>
        <v>1.6960203333333335E-9</v>
      </c>
      <c r="G123" s="24">
        <v>4.5721399999999999E-11</v>
      </c>
      <c r="H123" s="24">
        <v>1.08416E-7</v>
      </c>
      <c r="I123" s="24">
        <v>5.9408899999999995E-10</v>
      </c>
      <c r="J123" s="24">
        <f t="shared" si="3"/>
        <v>3.63519368E-8</v>
      </c>
    </row>
    <row r="124" spans="2:10" x14ac:dyDescent="0.25">
      <c r="B124" s="8">
        <v>4.5394999999999998E-2</v>
      </c>
      <c r="C124" s="24">
        <v>3.3241000000000001E-9</v>
      </c>
      <c r="D124" s="24">
        <v>3.0875399999999999E-9</v>
      </c>
      <c r="E124" s="24">
        <v>3.7083800000000002E-10</v>
      </c>
      <c r="F124" s="24">
        <f t="shared" si="2"/>
        <v>2.2608259999999999E-9</v>
      </c>
      <c r="G124" s="24">
        <v>9.9369200000000005E-11</v>
      </c>
      <c r="H124" s="24">
        <v>1.2322199999999999E-7</v>
      </c>
      <c r="I124" s="24">
        <v>3.0674799999999998E-10</v>
      </c>
      <c r="J124" s="24">
        <f t="shared" si="3"/>
        <v>4.1209372399999995E-8</v>
      </c>
    </row>
    <row r="125" spans="2:10" x14ac:dyDescent="0.25">
      <c r="B125" s="8">
        <v>4.5775999999999997E-2</v>
      </c>
      <c r="C125" s="24">
        <v>1.9311300000000001E-9</v>
      </c>
      <c r="D125" s="24">
        <v>5.4441800000000001E-9</v>
      </c>
      <c r="E125" s="24">
        <v>2.16759E-9</v>
      </c>
      <c r="F125" s="24">
        <f t="shared" si="2"/>
        <v>3.1809666666666663E-9</v>
      </c>
      <c r="G125" s="24">
        <v>5.1669400000000004E-10</v>
      </c>
      <c r="H125" s="24">
        <v>5.3902000000000002E-8</v>
      </c>
      <c r="I125" s="24">
        <v>4.2047200000000001E-10</v>
      </c>
      <c r="J125" s="24">
        <f t="shared" si="3"/>
        <v>1.8279722E-8</v>
      </c>
    </row>
    <row r="126" spans="2:10" x14ac:dyDescent="0.25">
      <c r="B126" s="8">
        <v>4.6157999999999998E-2</v>
      </c>
      <c r="C126" s="24">
        <v>3.59248E-9</v>
      </c>
      <c r="D126" s="24">
        <v>4.5321500000000003E-9</v>
      </c>
      <c r="E126" s="24">
        <v>1.53847E-9</v>
      </c>
      <c r="F126" s="24">
        <f t="shared" si="2"/>
        <v>3.2210333333333329E-9</v>
      </c>
      <c r="G126" s="24">
        <v>1.20099E-10</v>
      </c>
      <c r="H126" s="24">
        <v>2.3928800000000001E-8</v>
      </c>
      <c r="I126" s="24">
        <v>2.0592499999999999E-10</v>
      </c>
      <c r="J126" s="24">
        <f t="shared" si="3"/>
        <v>8.0849413333333343E-9</v>
      </c>
    </row>
    <row r="127" spans="2:10" x14ac:dyDescent="0.25">
      <c r="B127" s="8">
        <v>4.6538999999999997E-2</v>
      </c>
      <c r="C127" s="24">
        <v>1.1269599999999999E-8</v>
      </c>
      <c r="D127" s="24">
        <v>1.5505400000000001E-10</v>
      </c>
      <c r="E127" s="24">
        <v>2.2679199999999999E-10</v>
      </c>
      <c r="F127" s="24">
        <f t="shared" si="2"/>
        <v>3.8838153333333323E-9</v>
      </c>
      <c r="G127" s="24">
        <v>2.68157E-11</v>
      </c>
      <c r="H127" s="24">
        <v>2.5069399999999999E-8</v>
      </c>
      <c r="I127" s="24">
        <v>3.0576499999999998E-10</v>
      </c>
      <c r="J127" s="24">
        <f t="shared" si="3"/>
        <v>8.4673269000000006E-9</v>
      </c>
    </row>
    <row r="128" spans="2:10" x14ac:dyDescent="0.25">
      <c r="B128" s="8">
        <v>4.6920999999999997E-2</v>
      </c>
      <c r="C128" s="24">
        <v>2.9466199999999999E-9</v>
      </c>
      <c r="D128" s="24">
        <v>1.7100499999999999E-9</v>
      </c>
      <c r="E128" s="24">
        <v>7.827E-10</v>
      </c>
      <c r="F128" s="24">
        <f t="shared" si="2"/>
        <v>1.8131233333333331E-9</v>
      </c>
      <c r="G128" s="24">
        <v>8.2398300000000001E-10</v>
      </c>
      <c r="H128" s="24">
        <v>1.31686E-8</v>
      </c>
      <c r="I128" s="24">
        <v>1.30441E-10</v>
      </c>
      <c r="J128" s="24">
        <f t="shared" si="3"/>
        <v>4.7076746666666673E-9</v>
      </c>
    </row>
    <row r="129" spans="2:10" x14ac:dyDescent="0.25">
      <c r="B129" s="8">
        <v>4.7301999999999997E-2</v>
      </c>
      <c r="C129" s="24">
        <v>1.5586600000000001E-8</v>
      </c>
      <c r="D129" s="24">
        <v>4.9560099999999997E-9</v>
      </c>
      <c r="E129" s="24">
        <v>3.8957400000000001E-10</v>
      </c>
      <c r="F129" s="24">
        <f t="shared" si="2"/>
        <v>6.9773946666666672E-9</v>
      </c>
      <c r="G129" s="24">
        <v>1.1677399999999999E-9</v>
      </c>
      <c r="H129" s="24">
        <v>2.28718E-9</v>
      </c>
      <c r="I129" s="24">
        <v>1.04078E-9</v>
      </c>
      <c r="J129" s="24">
        <f t="shared" si="3"/>
        <v>1.4985666666666666E-9</v>
      </c>
    </row>
    <row r="130" spans="2:10" x14ac:dyDescent="0.25">
      <c r="B130" s="8">
        <v>4.7683999999999997E-2</v>
      </c>
      <c r="C130" s="24">
        <v>2.5237400000000001E-8</v>
      </c>
      <c r="D130" s="24">
        <v>2.3160500000000001E-9</v>
      </c>
      <c r="E130" s="24">
        <v>2.09401E-10</v>
      </c>
      <c r="F130" s="24">
        <f t="shared" si="2"/>
        <v>9.2542836666666669E-9</v>
      </c>
      <c r="G130" s="24">
        <v>8.4321800000000004E-11</v>
      </c>
      <c r="H130" s="24">
        <v>5.9162399999999999E-8</v>
      </c>
      <c r="I130" s="24">
        <v>3.58096E-10</v>
      </c>
      <c r="J130" s="24">
        <f t="shared" si="3"/>
        <v>1.9868272600000004E-8</v>
      </c>
    </row>
    <row r="131" spans="2:10" x14ac:dyDescent="0.25">
      <c r="B131" s="8">
        <v>4.8064999999999997E-2</v>
      </c>
      <c r="C131" s="24">
        <v>3.7958500000000002E-8</v>
      </c>
      <c r="D131" s="24">
        <v>4.9493700000000002E-10</v>
      </c>
      <c r="E131" s="24">
        <v>3.6427699999999998E-10</v>
      </c>
      <c r="F131" s="24">
        <f t="shared" si="2"/>
        <v>1.2939238000000002E-8</v>
      </c>
      <c r="G131" s="24">
        <v>2.8494299999999997E-10</v>
      </c>
      <c r="H131" s="24">
        <v>8.3800499999999997E-8</v>
      </c>
      <c r="I131" s="24">
        <v>3.1476699999999999E-11</v>
      </c>
      <c r="J131" s="24">
        <f t="shared" si="3"/>
        <v>2.8038973233333329E-8</v>
      </c>
    </row>
    <row r="132" spans="2:10" x14ac:dyDescent="0.25">
      <c r="B132" s="8">
        <v>4.8446999999999997E-2</v>
      </c>
      <c r="C132" s="24">
        <v>6.4252900000000003E-9</v>
      </c>
      <c r="D132" s="24">
        <v>3.2061800000000002E-9</v>
      </c>
      <c r="E132" s="24">
        <v>6.4121799999999997E-10</v>
      </c>
      <c r="F132" s="24">
        <f t="shared" si="2"/>
        <v>3.4242293333333335E-9</v>
      </c>
      <c r="G132" s="24">
        <v>1.30932E-9</v>
      </c>
      <c r="H132" s="24">
        <v>1.3864800000000001E-7</v>
      </c>
      <c r="I132" s="24">
        <v>4.31226E-12</v>
      </c>
      <c r="J132" s="24">
        <f t="shared" si="3"/>
        <v>4.6653877420000002E-8</v>
      </c>
    </row>
    <row r="133" spans="2:10" x14ac:dyDescent="0.25">
      <c r="B133" s="8">
        <v>4.8828000000000003E-2</v>
      </c>
      <c r="C133" s="24">
        <v>2.46425E-9</v>
      </c>
      <c r="D133" s="24">
        <v>1.6110900000000001E-9</v>
      </c>
      <c r="E133" s="24">
        <v>6.5319999999999998E-10</v>
      </c>
      <c r="F133" s="24">
        <f t="shared" si="2"/>
        <v>1.57618E-9</v>
      </c>
      <c r="G133" s="24">
        <v>7.6009300000000003E-10</v>
      </c>
      <c r="H133" s="24">
        <v>1.06229E-7</v>
      </c>
      <c r="I133" s="24">
        <v>9.5315800000000005E-11</v>
      </c>
      <c r="J133" s="24">
        <f t="shared" si="3"/>
        <v>3.5694802933333335E-8</v>
      </c>
    </row>
    <row r="134" spans="2:10" x14ac:dyDescent="0.25">
      <c r="B134" s="8">
        <v>4.9209999999999997E-2</v>
      </c>
      <c r="C134" s="24">
        <v>7.62586E-9</v>
      </c>
      <c r="D134" s="24">
        <v>5.3459799999999998E-9</v>
      </c>
      <c r="E134" s="24">
        <v>4.6784999999999999E-10</v>
      </c>
      <c r="F134" s="24">
        <f t="shared" si="2"/>
        <v>4.4798966666666665E-9</v>
      </c>
      <c r="G134" s="24">
        <v>1.4845399999999999E-9</v>
      </c>
      <c r="H134" s="24">
        <v>9.6825899999999998E-9</v>
      </c>
      <c r="I134" s="24">
        <v>6.7812200000000005E-10</v>
      </c>
      <c r="J134" s="24">
        <f t="shared" si="3"/>
        <v>3.9484173333333338E-9</v>
      </c>
    </row>
    <row r="135" spans="2:10" x14ac:dyDescent="0.25">
      <c r="B135" s="8">
        <v>4.9591000000000003E-2</v>
      </c>
      <c r="C135" s="24">
        <v>1.3737699999999999E-9</v>
      </c>
      <c r="D135" s="24">
        <v>1.49774E-9</v>
      </c>
      <c r="E135" s="24">
        <v>7.0994900000000001E-10</v>
      </c>
      <c r="F135" s="24">
        <f t="shared" ref="F135:F198" si="4">AVERAGE(C135:E135)</f>
        <v>1.1938196666666668E-9</v>
      </c>
      <c r="G135" s="24">
        <v>5.2060599999999999E-10</v>
      </c>
      <c r="H135" s="24">
        <v>2.0355100000000001E-8</v>
      </c>
      <c r="I135" s="24">
        <v>5.4477999999999995E-10</v>
      </c>
      <c r="J135" s="24">
        <f t="shared" si="3"/>
        <v>7.1401619999999993E-9</v>
      </c>
    </row>
    <row r="136" spans="2:10" x14ac:dyDescent="0.25">
      <c r="B136" s="8">
        <v>4.9972999999999997E-2</v>
      </c>
      <c r="C136" s="24">
        <v>1.1593299999999999E-10</v>
      </c>
      <c r="D136" s="24">
        <v>1.53031E-10</v>
      </c>
      <c r="E136" s="24">
        <v>6.4725100000000002E-10</v>
      </c>
      <c r="F136" s="24">
        <f t="shared" si="4"/>
        <v>3.0540499999999999E-10</v>
      </c>
      <c r="G136" s="24">
        <v>5.2908100000000001E-10</v>
      </c>
      <c r="H136" s="24">
        <v>5.12045E-8</v>
      </c>
      <c r="I136" s="24">
        <v>4.0356900000000003E-10</v>
      </c>
      <c r="J136" s="24">
        <f t="shared" ref="J136:J199" si="5">AVERAGE(G136:I136)</f>
        <v>1.7379049999999999E-8</v>
      </c>
    </row>
    <row r="137" spans="2:10" x14ac:dyDescent="0.25">
      <c r="B137" s="8">
        <v>5.0354000000000003E-2</v>
      </c>
      <c r="C137" s="24">
        <v>4.8590099999999997E-9</v>
      </c>
      <c r="D137" s="24">
        <v>3.5793299999999999E-9</v>
      </c>
      <c r="E137" s="24">
        <v>1.17791E-10</v>
      </c>
      <c r="F137" s="24">
        <f t="shared" si="4"/>
        <v>2.8520436666666665E-9</v>
      </c>
      <c r="G137" s="24">
        <v>2.2684300000000002E-9</v>
      </c>
      <c r="H137" s="24">
        <v>8.9833999999999996E-8</v>
      </c>
      <c r="I137" s="24">
        <v>1.0583199999999999E-9</v>
      </c>
      <c r="J137" s="24">
        <f t="shared" si="5"/>
        <v>3.1053583333333336E-8</v>
      </c>
    </row>
    <row r="138" spans="2:10" x14ac:dyDescent="0.25">
      <c r="B138" s="8">
        <v>5.0735000000000002E-2</v>
      </c>
      <c r="C138" s="24">
        <v>1.00305E-9</v>
      </c>
      <c r="D138" s="24">
        <v>9.9683100000000007E-10</v>
      </c>
      <c r="E138" s="24">
        <v>1.40759E-10</v>
      </c>
      <c r="F138" s="24">
        <f t="shared" si="4"/>
        <v>7.1354666666666658E-10</v>
      </c>
      <c r="G138" s="24">
        <v>9.0422699999999996E-10</v>
      </c>
      <c r="H138" s="24">
        <v>1.4935800000000001E-7</v>
      </c>
      <c r="I138" s="24">
        <v>1.37848E-9</v>
      </c>
      <c r="J138" s="24">
        <f t="shared" si="5"/>
        <v>5.054690233333333E-8</v>
      </c>
    </row>
    <row r="139" spans="2:10" x14ac:dyDescent="0.25">
      <c r="B139" s="8">
        <v>5.1117000000000003E-2</v>
      </c>
      <c r="C139" s="24">
        <v>1.35541E-9</v>
      </c>
      <c r="D139" s="24">
        <v>2.8590299999999998E-9</v>
      </c>
      <c r="E139" s="24">
        <v>2.19429E-10</v>
      </c>
      <c r="F139" s="24">
        <f t="shared" si="4"/>
        <v>1.4779563333333333E-9</v>
      </c>
      <c r="G139" s="24">
        <v>1.8197800000000001E-10</v>
      </c>
      <c r="H139" s="24">
        <v>4.3840000000000001E-8</v>
      </c>
      <c r="I139" s="24">
        <v>1.30995E-10</v>
      </c>
      <c r="J139" s="24">
        <f t="shared" si="5"/>
        <v>1.4717657666666666E-8</v>
      </c>
    </row>
    <row r="140" spans="2:10" x14ac:dyDescent="0.25">
      <c r="B140" s="8">
        <v>5.1498000000000002E-2</v>
      </c>
      <c r="C140" s="24">
        <v>2.54623E-8</v>
      </c>
      <c r="D140" s="24">
        <v>1.0440200000000001E-9</v>
      </c>
      <c r="E140" s="24">
        <v>2.1046500000000001E-10</v>
      </c>
      <c r="F140" s="24">
        <f t="shared" si="4"/>
        <v>8.9055949999999988E-9</v>
      </c>
      <c r="G140" s="24">
        <v>1.11004E-9</v>
      </c>
      <c r="H140" s="24">
        <v>3.14353E-8</v>
      </c>
      <c r="I140" s="24">
        <v>1.3758399999999999E-10</v>
      </c>
      <c r="J140" s="24">
        <f t="shared" si="5"/>
        <v>1.0894307999999999E-8</v>
      </c>
    </row>
    <row r="141" spans="2:10" x14ac:dyDescent="0.25">
      <c r="B141" s="8">
        <v>5.1880000000000003E-2</v>
      </c>
      <c r="C141" s="24">
        <v>8.8204100000000006E-9</v>
      </c>
      <c r="D141" s="24">
        <v>3.7884800000000002E-10</v>
      </c>
      <c r="E141" s="24">
        <v>1.7549600000000001E-10</v>
      </c>
      <c r="F141" s="24">
        <f t="shared" si="4"/>
        <v>3.1249180000000002E-9</v>
      </c>
      <c r="G141" s="24">
        <v>1.1783600000000001E-9</v>
      </c>
      <c r="H141" s="24">
        <v>9.4603599999999996E-8</v>
      </c>
      <c r="I141" s="24">
        <v>7.7791299999999998E-11</v>
      </c>
      <c r="J141" s="24">
        <f t="shared" si="5"/>
        <v>3.1953250433333329E-8</v>
      </c>
    </row>
    <row r="142" spans="2:10" x14ac:dyDescent="0.25">
      <c r="B142" s="8">
        <v>5.2261000000000002E-2</v>
      </c>
      <c r="C142" s="24">
        <v>6.8319299999999996E-9</v>
      </c>
      <c r="D142" s="24">
        <v>4.5360299999999997E-9</v>
      </c>
      <c r="E142" s="24">
        <v>3.7495599999999998E-10</v>
      </c>
      <c r="F142" s="24">
        <f t="shared" si="4"/>
        <v>3.9143053333333331E-9</v>
      </c>
      <c r="G142" s="24">
        <v>2.5978500000000001E-9</v>
      </c>
      <c r="H142" s="24">
        <v>6.1169199999999996E-9</v>
      </c>
      <c r="I142" s="24">
        <v>1.16401E-10</v>
      </c>
      <c r="J142" s="24">
        <f t="shared" si="5"/>
        <v>2.9437236666666667E-9</v>
      </c>
    </row>
    <row r="143" spans="2:10" x14ac:dyDescent="0.25">
      <c r="B143" s="8">
        <v>5.2643000000000002E-2</v>
      </c>
      <c r="C143" s="24">
        <v>1.55978E-9</v>
      </c>
      <c r="D143" s="24">
        <v>3.4072099999999999E-9</v>
      </c>
      <c r="E143" s="24">
        <v>9.4693900000000001E-11</v>
      </c>
      <c r="F143" s="24">
        <f t="shared" si="4"/>
        <v>1.6872279666666667E-9</v>
      </c>
      <c r="G143" s="24">
        <v>2.4857800000000001E-9</v>
      </c>
      <c r="H143" s="24">
        <v>4.0271100000000003E-8</v>
      </c>
      <c r="I143" s="24">
        <v>4.3597899999999999E-11</v>
      </c>
      <c r="J143" s="24">
        <f t="shared" si="5"/>
        <v>1.4266825966666668E-8</v>
      </c>
    </row>
    <row r="144" spans="2:10" x14ac:dyDescent="0.25">
      <c r="B144" s="8">
        <v>5.3024000000000002E-2</v>
      </c>
      <c r="C144" s="24">
        <v>1.4932800000000001E-8</v>
      </c>
      <c r="D144" s="24">
        <v>2.2224899999999998E-9</v>
      </c>
      <c r="E144" s="24">
        <v>1.92139E-11</v>
      </c>
      <c r="F144" s="24">
        <f t="shared" si="4"/>
        <v>5.7248346333333333E-9</v>
      </c>
      <c r="G144" s="24">
        <v>1.16473E-9</v>
      </c>
      <c r="H144" s="24">
        <v>7.1761300000000006E-8</v>
      </c>
      <c r="I144" s="24">
        <v>3.0987799999999998E-11</v>
      </c>
      <c r="J144" s="24">
        <f t="shared" si="5"/>
        <v>2.4319005933333335E-8</v>
      </c>
    </row>
    <row r="145" spans="2:10" x14ac:dyDescent="0.25">
      <c r="B145" s="8">
        <v>5.3406000000000002E-2</v>
      </c>
      <c r="C145" s="24">
        <v>7.9509400000000003E-9</v>
      </c>
      <c r="D145" s="24">
        <v>7.0405700000000005E-11</v>
      </c>
      <c r="E145" s="24">
        <v>5.75127E-12</v>
      </c>
      <c r="F145" s="24">
        <f t="shared" si="4"/>
        <v>2.6756989900000004E-9</v>
      </c>
      <c r="G145" s="24">
        <v>5.3704100000000001E-11</v>
      </c>
      <c r="H145" s="24">
        <v>7.8539699999999998E-8</v>
      </c>
      <c r="I145" s="24">
        <v>1.3449599999999999E-10</v>
      </c>
      <c r="J145" s="24">
        <f t="shared" si="5"/>
        <v>2.6242633366666667E-8</v>
      </c>
    </row>
    <row r="146" spans="2:10" x14ac:dyDescent="0.25">
      <c r="B146" s="8">
        <v>5.3787000000000001E-2</v>
      </c>
      <c r="C146" s="24">
        <v>1.36468E-8</v>
      </c>
      <c r="D146" s="24">
        <v>2.2183799999999999E-9</v>
      </c>
      <c r="E146" s="24">
        <v>3.1415300000000001E-11</v>
      </c>
      <c r="F146" s="24">
        <f t="shared" si="4"/>
        <v>5.2988651000000008E-9</v>
      </c>
      <c r="G146" s="24">
        <v>4.4336299999999998E-10</v>
      </c>
      <c r="H146" s="24">
        <v>4.4271099999999999E-8</v>
      </c>
      <c r="I146" s="24">
        <v>1.6650900000000001E-11</v>
      </c>
      <c r="J146" s="24">
        <f t="shared" si="5"/>
        <v>1.49103713E-8</v>
      </c>
    </row>
    <row r="147" spans="2:10" x14ac:dyDescent="0.25">
      <c r="B147" s="8">
        <v>5.4169000000000002E-2</v>
      </c>
      <c r="C147" s="24">
        <v>2.2071700000000001E-8</v>
      </c>
      <c r="D147" s="24">
        <v>1.8462000000000001E-9</v>
      </c>
      <c r="E147" s="24">
        <v>1.6472499999999999E-10</v>
      </c>
      <c r="F147" s="24">
        <f t="shared" si="4"/>
        <v>8.0275416666666664E-9</v>
      </c>
      <c r="G147" s="24">
        <v>2.7580000000000002E-10</v>
      </c>
      <c r="H147" s="24">
        <v>1.44403E-8</v>
      </c>
      <c r="I147" s="24">
        <v>1.2549400000000001E-10</v>
      </c>
      <c r="J147" s="24">
        <f t="shared" si="5"/>
        <v>4.9471979999999998E-9</v>
      </c>
    </row>
    <row r="148" spans="2:10" x14ac:dyDescent="0.25">
      <c r="B148" s="8">
        <v>5.4550000000000001E-2</v>
      </c>
      <c r="C148" s="24">
        <v>5.1731900000000004E-9</v>
      </c>
      <c r="D148" s="24">
        <v>3.4333200000000001E-10</v>
      </c>
      <c r="E148" s="24">
        <v>2.4477799999999999E-10</v>
      </c>
      <c r="F148" s="24">
        <f t="shared" si="4"/>
        <v>1.9204333333333335E-9</v>
      </c>
      <c r="G148" s="24">
        <v>8.6842799999999998E-12</v>
      </c>
      <c r="H148" s="24">
        <v>3.95413E-8</v>
      </c>
      <c r="I148" s="24">
        <v>7.9113299999999996E-10</v>
      </c>
      <c r="J148" s="24">
        <f t="shared" si="5"/>
        <v>1.3447039093333333E-8</v>
      </c>
    </row>
    <row r="149" spans="2:10" x14ac:dyDescent="0.25">
      <c r="B149" s="8">
        <v>5.4932000000000002E-2</v>
      </c>
      <c r="C149" s="24">
        <v>6.0322599999999996E-10</v>
      </c>
      <c r="D149" s="24">
        <v>4.8589000000000003E-9</v>
      </c>
      <c r="E149" s="24">
        <v>4.6505799999999998E-10</v>
      </c>
      <c r="F149" s="24">
        <f t="shared" si="4"/>
        <v>1.9757279999999999E-9</v>
      </c>
      <c r="G149" s="24">
        <v>5.75039E-10</v>
      </c>
      <c r="H149" s="24">
        <v>2.26714E-8</v>
      </c>
      <c r="I149" s="24">
        <v>7.3044200000000003E-10</v>
      </c>
      <c r="J149" s="24">
        <f t="shared" si="5"/>
        <v>7.9922936666666668E-9</v>
      </c>
    </row>
    <row r="150" spans="2:10" x14ac:dyDescent="0.25">
      <c r="B150" s="8">
        <v>5.5313000000000001E-2</v>
      </c>
      <c r="C150" s="24">
        <v>2.94244E-9</v>
      </c>
      <c r="D150" s="24">
        <v>1.03473E-9</v>
      </c>
      <c r="E150" s="24">
        <v>2.16907E-10</v>
      </c>
      <c r="F150" s="24">
        <f t="shared" si="4"/>
        <v>1.3980256666666666E-9</v>
      </c>
      <c r="G150" s="24">
        <v>3.22978E-9</v>
      </c>
      <c r="H150" s="24">
        <v>2.7464500000000001E-8</v>
      </c>
      <c r="I150" s="24">
        <v>3.6836899999999999E-11</v>
      </c>
      <c r="J150" s="24">
        <f t="shared" si="5"/>
        <v>1.0243705633333333E-8</v>
      </c>
    </row>
    <row r="151" spans="2:10" x14ac:dyDescent="0.25">
      <c r="B151" s="8">
        <v>5.5695000000000001E-2</v>
      </c>
      <c r="C151" s="24">
        <v>2.55856E-8</v>
      </c>
      <c r="D151" s="24">
        <v>2.16756E-10</v>
      </c>
      <c r="E151" s="24">
        <v>5.9511100000000003E-10</v>
      </c>
      <c r="F151" s="24">
        <f t="shared" si="4"/>
        <v>8.799155666666666E-9</v>
      </c>
      <c r="G151" s="24">
        <v>2.3213599999999999E-9</v>
      </c>
      <c r="H151" s="24">
        <v>2.7319800000000002E-8</v>
      </c>
      <c r="I151" s="24">
        <v>5.8718399999999996E-10</v>
      </c>
      <c r="J151" s="24">
        <f t="shared" si="5"/>
        <v>1.0076114666666667E-8</v>
      </c>
    </row>
    <row r="152" spans="2:10" x14ac:dyDescent="0.25">
      <c r="B152" s="8">
        <v>5.6076000000000001E-2</v>
      </c>
      <c r="C152" s="24">
        <v>8.0766900000000006E-8</v>
      </c>
      <c r="D152" s="24">
        <v>2.50554E-9</v>
      </c>
      <c r="E152" s="24">
        <v>1.47274E-9</v>
      </c>
      <c r="F152" s="24">
        <f t="shared" si="4"/>
        <v>2.8248393333333334E-8</v>
      </c>
      <c r="G152" s="24">
        <v>3.9839099999999999E-11</v>
      </c>
      <c r="H152" s="24">
        <v>3.4369799999999999E-8</v>
      </c>
      <c r="I152" s="24">
        <v>2.9781400000000001E-10</v>
      </c>
      <c r="J152" s="24">
        <f t="shared" si="5"/>
        <v>1.1569151033333333E-8</v>
      </c>
    </row>
    <row r="153" spans="2:10" x14ac:dyDescent="0.25">
      <c r="B153" s="8">
        <v>5.6458000000000001E-2</v>
      </c>
      <c r="C153" s="24">
        <v>2.69333E-8</v>
      </c>
      <c r="D153" s="24">
        <v>5.7144199999999998E-9</v>
      </c>
      <c r="E153" s="24">
        <v>1.45032E-9</v>
      </c>
      <c r="F153" s="24">
        <f t="shared" si="4"/>
        <v>1.1366013333333332E-8</v>
      </c>
      <c r="G153" s="24">
        <v>5.1140300000000003E-11</v>
      </c>
      <c r="H153" s="24">
        <v>2.2798599999999999E-8</v>
      </c>
      <c r="I153" s="24">
        <v>1.3048799999999999E-9</v>
      </c>
      <c r="J153" s="24">
        <f t="shared" si="5"/>
        <v>8.0515401000000005E-9</v>
      </c>
    </row>
    <row r="154" spans="2:10" x14ac:dyDescent="0.25">
      <c r="B154" s="8">
        <v>5.6839000000000001E-2</v>
      </c>
      <c r="C154" s="24">
        <v>3.0964599999999998E-10</v>
      </c>
      <c r="D154" s="24">
        <v>5.9596999999999996E-9</v>
      </c>
      <c r="E154" s="24">
        <v>5.0493900000000001E-10</v>
      </c>
      <c r="F154" s="24">
        <f t="shared" si="4"/>
        <v>2.2580949999999995E-9</v>
      </c>
      <c r="G154" s="24">
        <v>1.1519200000000001E-9</v>
      </c>
      <c r="H154" s="24">
        <v>6.0434400000000005E-8</v>
      </c>
      <c r="I154" s="24">
        <v>1.6130999999999999E-9</v>
      </c>
      <c r="J154" s="24">
        <f t="shared" si="5"/>
        <v>2.1066473333333332E-8</v>
      </c>
    </row>
    <row r="155" spans="2:10" x14ac:dyDescent="0.25">
      <c r="B155" s="8">
        <v>5.722E-2</v>
      </c>
      <c r="C155" s="24">
        <v>2.8788100000000002E-8</v>
      </c>
      <c r="D155" s="24">
        <v>3.9463899999999996E-9</v>
      </c>
      <c r="E155" s="24">
        <v>2.9441500000000001E-10</v>
      </c>
      <c r="F155" s="24">
        <f t="shared" si="4"/>
        <v>1.1009634999999998E-8</v>
      </c>
      <c r="G155" s="24">
        <v>6.4242399999999997E-10</v>
      </c>
      <c r="H155" s="24">
        <v>2.6234300000000002E-8</v>
      </c>
      <c r="I155" s="24">
        <v>1.6011899999999999E-9</v>
      </c>
      <c r="J155" s="24">
        <f t="shared" si="5"/>
        <v>9.4926379999999998E-9</v>
      </c>
    </row>
    <row r="156" spans="2:10" x14ac:dyDescent="0.25">
      <c r="B156" s="8">
        <v>5.7602E-2</v>
      </c>
      <c r="C156" s="24">
        <v>4.1663100000000003E-9</v>
      </c>
      <c r="D156" s="24">
        <v>6.9140699999999999E-9</v>
      </c>
      <c r="E156" s="24">
        <v>7.6326999999999999E-10</v>
      </c>
      <c r="F156" s="24">
        <f t="shared" si="4"/>
        <v>3.9478833333333331E-9</v>
      </c>
      <c r="G156" s="24">
        <v>2.2946199999999999E-10</v>
      </c>
      <c r="H156" s="24">
        <v>1.15052E-8</v>
      </c>
      <c r="I156" s="24">
        <v>8.4893300000000001E-10</v>
      </c>
      <c r="J156" s="24">
        <f t="shared" si="5"/>
        <v>4.1945316666666671E-9</v>
      </c>
    </row>
    <row r="157" spans="2:10" x14ac:dyDescent="0.25">
      <c r="B157" s="8">
        <v>5.7983E-2</v>
      </c>
      <c r="C157" s="24">
        <v>2.3426999999999999E-8</v>
      </c>
      <c r="D157" s="24">
        <v>2.9310900000000001E-9</v>
      </c>
      <c r="E157" s="24">
        <v>4.2034600000000002E-10</v>
      </c>
      <c r="F157" s="24">
        <f t="shared" si="4"/>
        <v>8.9261453333333339E-9</v>
      </c>
      <c r="G157" s="24">
        <v>1.2171999999999999E-10</v>
      </c>
      <c r="H157" s="24">
        <v>3.4587800000000001E-8</v>
      </c>
      <c r="I157" s="24">
        <v>5.2354199999999995E-10</v>
      </c>
      <c r="J157" s="24">
        <f t="shared" si="5"/>
        <v>1.1744354000000001E-8</v>
      </c>
    </row>
    <row r="158" spans="2:10" x14ac:dyDescent="0.25">
      <c r="B158" s="8">
        <v>5.8365E-2</v>
      </c>
      <c r="C158" s="24">
        <v>4.3249399999999997E-9</v>
      </c>
      <c r="D158" s="24">
        <v>1.43395E-10</v>
      </c>
      <c r="E158" s="24">
        <v>4.9203599999999995E-10</v>
      </c>
      <c r="F158" s="24">
        <f t="shared" si="4"/>
        <v>1.6534570000000001E-9</v>
      </c>
      <c r="G158" s="24">
        <v>3.2336899999999998E-10</v>
      </c>
      <c r="H158" s="24">
        <v>6.0843900000000003E-9</v>
      </c>
      <c r="I158" s="24">
        <v>1.08067E-10</v>
      </c>
      <c r="J158" s="24">
        <f t="shared" si="5"/>
        <v>2.1719420000000001E-9</v>
      </c>
    </row>
    <row r="159" spans="2:10" x14ac:dyDescent="0.25">
      <c r="B159" s="8">
        <v>5.8746E-2</v>
      </c>
      <c r="C159" s="24">
        <v>4.7885399999999997E-9</v>
      </c>
      <c r="D159" s="24">
        <v>2.9799099999999999E-9</v>
      </c>
      <c r="E159" s="24">
        <v>1.08744E-10</v>
      </c>
      <c r="F159" s="24">
        <f t="shared" si="4"/>
        <v>2.6257313333333337E-9</v>
      </c>
      <c r="G159" s="24">
        <v>4.11738E-10</v>
      </c>
      <c r="H159" s="24">
        <v>5.6612100000000001E-9</v>
      </c>
      <c r="I159" s="24">
        <v>1.4777100000000001E-10</v>
      </c>
      <c r="J159" s="24">
        <f t="shared" si="5"/>
        <v>2.073573E-9</v>
      </c>
    </row>
    <row r="160" spans="2:10" x14ac:dyDescent="0.25">
      <c r="B160" s="8">
        <v>5.9128E-2</v>
      </c>
      <c r="C160" s="24">
        <v>1.14869E-8</v>
      </c>
      <c r="D160" s="24">
        <v>2.88755E-9</v>
      </c>
      <c r="E160" s="24">
        <v>1.7089800000000001E-10</v>
      </c>
      <c r="F160" s="24">
        <f t="shared" si="4"/>
        <v>4.848449333333333E-9</v>
      </c>
      <c r="G160" s="24">
        <v>3.1972899999999998E-10</v>
      </c>
      <c r="H160" s="24">
        <v>3.5714299999999999E-9</v>
      </c>
      <c r="I160" s="24">
        <v>2.4407000000000002E-10</v>
      </c>
      <c r="J160" s="24">
        <f t="shared" si="5"/>
        <v>1.3784096666666668E-9</v>
      </c>
    </row>
    <row r="161" spans="2:10" x14ac:dyDescent="0.25">
      <c r="B161" s="8">
        <v>5.9508999999999999E-2</v>
      </c>
      <c r="C161" s="24">
        <v>2.2711000000000001E-8</v>
      </c>
      <c r="D161" s="24">
        <v>6.87708E-9</v>
      </c>
      <c r="E161" s="24">
        <v>1.1716E-12</v>
      </c>
      <c r="F161" s="24">
        <f t="shared" si="4"/>
        <v>9.8630838666666668E-9</v>
      </c>
      <c r="G161" s="24">
        <v>1.4312E-11</v>
      </c>
      <c r="H161" s="24">
        <v>2.3485600000000001E-8</v>
      </c>
      <c r="I161" s="24">
        <v>4.9737999999999999E-10</v>
      </c>
      <c r="J161" s="24">
        <f t="shared" si="5"/>
        <v>7.9990973333333328E-9</v>
      </c>
    </row>
    <row r="162" spans="2:10" x14ac:dyDescent="0.25">
      <c r="B162" s="8">
        <v>5.9891E-2</v>
      </c>
      <c r="C162" s="24">
        <v>9.5310199999999992E-9</v>
      </c>
      <c r="D162" s="24">
        <v>5.2532600000000001E-9</v>
      </c>
      <c r="E162" s="24">
        <v>2.23786E-10</v>
      </c>
      <c r="F162" s="24">
        <f t="shared" si="4"/>
        <v>5.0026886666666663E-9</v>
      </c>
      <c r="G162" s="24">
        <v>5.8771399999999996E-10</v>
      </c>
      <c r="H162" s="24">
        <v>5.1855600000000003E-8</v>
      </c>
      <c r="I162" s="24">
        <v>1.72751E-9</v>
      </c>
      <c r="J162" s="24">
        <f t="shared" si="5"/>
        <v>1.8056941333333334E-8</v>
      </c>
    </row>
    <row r="163" spans="2:10" x14ac:dyDescent="0.25">
      <c r="B163" s="8">
        <v>6.0271999999999999E-2</v>
      </c>
      <c r="C163" s="24">
        <v>1.7454900000000001E-8</v>
      </c>
      <c r="D163" s="24">
        <v>4.3657800000000002E-9</v>
      </c>
      <c r="E163" s="24">
        <v>1.09354E-10</v>
      </c>
      <c r="F163" s="24">
        <f t="shared" si="4"/>
        <v>7.310011333333334E-9</v>
      </c>
      <c r="G163" s="24">
        <v>2.4024800000000002E-9</v>
      </c>
      <c r="H163" s="24">
        <v>4.8640100000000003E-8</v>
      </c>
      <c r="I163" s="24">
        <v>2.13389E-9</v>
      </c>
      <c r="J163" s="24">
        <f t="shared" si="5"/>
        <v>1.7725490000000002E-8</v>
      </c>
    </row>
    <row r="164" spans="2:10" x14ac:dyDescent="0.25">
      <c r="B164" s="8">
        <v>6.0654E-2</v>
      </c>
      <c r="C164" s="24">
        <v>1.82047E-8</v>
      </c>
      <c r="D164" s="24">
        <v>2.5993800000000002E-10</v>
      </c>
      <c r="E164" s="24">
        <v>3.3571000000000002E-10</v>
      </c>
      <c r="F164" s="24">
        <f t="shared" si="4"/>
        <v>6.2667826666666671E-9</v>
      </c>
      <c r="G164" s="24">
        <v>1.2088100000000001E-9</v>
      </c>
      <c r="H164" s="24">
        <v>7.2529800000000004E-8</v>
      </c>
      <c r="I164" s="24">
        <v>4.9213299999999996E-10</v>
      </c>
      <c r="J164" s="24">
        <f t="shared" si="5"/>
        <v>2.4743581000000002E-8</v>
      </c>
    </row>
    <row r="165" spans="2:10" x14ac:dyDescent="0.25">
      <c r="B165" s="8">
        <v>6.1034999999999999E-2</v>
      </c>
      <c r="C165" s="24">
        <v>5.6983400000000002E-10</v>
      </c>
      <c r="D165" s="24">
        <v>1.09168E-8</v>
      </c>
      <c r="E165" s="24">
        <v>3.6312300000000001E-10</v>
      </c>
      <c r="F165" s="24">
        <f t="shared" si="4"/>
        <v>3.9499189999999996E-9</v>
      </c>
      <c r="G165" s="24">
        <v>1.0674099999999999E-9</v>
      </c>
      <c r="H165" s="24">
        <v>6.0885900000000001E-8</v>
      </c>
      <c r="I165" s="24">
        <v>3.1321399999999998E-10</v>
      </c>
      <c r="J165" s="24">
        <f t="shared" si="5"/>
        <v>2.0755508000000003E-8</v>
      </c>
    </row>
    <row r="166" spans="2:10" x14ac:dyDescent="0.25">
      <c r="B166" s="8">
        <v>6.1416999999999999E-2</v>
      </c>
      <c r="C166" s="24">
        <v>1.84483E-8</v>
      </c>
      <c r="D166" s="24">
        <v>1.14276E-8</v>
      </c>
      <c r="E166" s="24">
        <v>2.5302199999999999E-11</v>
      </c>
      <c r="F166" s="24">
        <f t="shared" si="4"/>
        <v>9.9670674000000025E-9</v>
      </c>
      <c r="G166" s="24">
        <v>1.19961E-9</v>
      </c>
      <c r="H166" s="24">
        <v>1.81651E-8</v>
      </c>
      <c r="I166" s="24">
        <v>6.9783600000000001E-11</v>
      </c>
      <c r="J166" s="24">
        <f t="shared" si="5"/>
        <v>6.4781645333333327E-9</v>
      </c>
    </row>
    <row r="167" spans="2:10" x14ac:dyDescent="0.25">
      <c r="B167" s="8">
        <v>6.1797999999999999E-2</v>
      </c>
      <c r="C167" s="24">
        <v>4.4208600000000001E-8</v>
      </c>
      <c r="D167" s="24">
        <v>1.9116999999999999E-9</v>
      </c>
      <c r="E167" s="24">
        <v>3.8998400000000002E-11</v>
      </c>
      <c r="F167" s="24">
        <f t="shared" si="4"/>
        <v>1.5386432799999999E-8</v>
      </c>
      <c r="G167" s="24">
        <v>1.1184100000000001E-9</v>
      </c>
      <c r="H167" s="24">
        <v>1.5936600000000001E-8</v>
      </c>
      <c r="I167" s="24">
        <v>4.8776400000000001E-10</v>
      </c>
      <c r="J167" s="24">
        <f t="shared" si="5"/>
        <v>5.847591333333334E-9</v>
      </c>
    </row>
    <row r="168" spans="2:10" x14ac:dyDescent="0.25">
      <c r="B168" s="8">
        <v>6.2179999999999999E-2</v>
      </c>
      <c r="C168" s="24">
        <v>8.2341900000000005E-8</v>
      </c>
      <c r="D168" s="24">
        <v>3.6710800000000001E-9</v>
      </c>
      <c r="E168" s="24">
        <v>8.5783300000000005E-11</v>
      </c>
      <c r="F168" s="24">
        <f t="shared" si="4"/>
        <v>2.8699587766666669E-8</v>
      </c>
      <c r="G168" s="24">
        <v>3.79454E-10</v>
      </c>
      <c r="H168" s="24">
        <v>1.6806300000000001E-8</v>
      </c>
      <c r="I168" s="24">
        <v>5.7788999999999996E-10</v>
      </c>
      <c r="J168" s="24">
        <f t="shared" si="5"/>
        <v>5.9212146666666664E-9</v>
      </c>
    </row>
    <row r="169" spans="2:10" x14ac:dyDescent="0.25">
      <c r="B169" s="8">
        <v>6.2561000000000005E-2</v>
      </c>
      <c r="C169" s="24">
        <v>1.78979E-8</v>
      </c>
      <c r="D169" s="24">
        <v>5.9661899999999996E-9</v>
      </c>
      <c r="E169" s="24">
        <v>1.5000100000000001E-9</v>
      </c>
      <c r="F169" s="24">
        <f t="shared" si="4"/>
        <v>8.4547000000000006E-9</v>
      </c>
      <c r="G169" s="24">
        <v>5.7925399999999997E-10</v>
      </c>
      <c r="H169" s="24">
        <v>4.8665699999999997E-8</v>
      </c>
      <c r="I169" s="24">
        <v>2.4400099999999999E-10</v>
      </c>
      <c r="J169" s="24">
        <f t="shared" si="5"/>
        <v>1.6496318333333335E-8</v>
      </c>
    </row>
    <row r="170" spans="2:10" x14ac:dyDescent="0.25">
      <c r="B170" s="8">
        <v>6.2942999999999999E-2</v>
      </c>
      <c r="C170" s="24">
        <v>2.95378E-10</v>
      </c>
      <c r="D170" s="24">
        <v>6.3117199999999998E-9</v>
      </c>
      <c r="E170" s="24">
        <v>1.9828400000000002E-9</v>
      </c>
      <c r="F170" s="24">
        <f t="shared" si="4"/>
        <v>2.8633126666666667E-9</v>
      </c>
      <c r="G170" s="24">
        <v>1.5139900000000001E-10</v>
      </c>
      <c r="H170" s="24">
        <v>7.0132299999999999E-8</v>
      </c>
      <c r="I170" s="24">
        <v>6.8221900000000004E-10</v>
      </c>
      <c r="J170" s="24">
        <f t="shared" si="5"/>
        <v>2.3655306000000004E-8</v>
      </c>
    </row>
    <row r="171" spans="2:10" x14ac:dyDescent="0.25">
      <c r="B171" s="8">
        <v>6.3324000000000005E-2</v>
      </c>
      <c r="C171" s="24">
        <v>2.45329E-8</v>
      </c>
      <c r="D171" s="24">
        <v>7.1475799999999998E-9</v>
      </c>
      <c r="E171" s="24">
        <v>8.3091400000000001E-10</v>
      </c>
      <c r="F171" s="24">
        <f t="shared" si="4"/>
        <v>1.0837131333333332E-8</v>
      </c>
      <c r="G171" s="24">
        <v>1.2134600000000001E-9</v>
      </c>
      <c r="H171" s="24">
        <v>1.2435600000000001E-7</v>
      </c>
      <c r="I171" s="24">
        <v>1.5085200000000001E-9</v>
      </c>
      <c r="J171" s="24">
        <f t="shared" si="5"/>
        <v>4.2359326666666665E-8</v>
      </c>
    </row>
    <row r="172" spans="2:10" x14ac:dyDescent="0.25">
      <c r="B172" s="8">
        <v>6.3704999999999998E-2</v>
      </c>
      <c r="C172" s="24">
        <v>4.4207500000000001E-8</v>
      </c>
      <c r="D172" s="24">
        <v>1.8930600000000001E-9</v>
      </c>
      <c r="E172" s="24">
        <v>6.6369600000000001E-11</v>
      </c>
      <c r="F172" s="24">
        <f t="shared" si="4"/>
        <v>1.5388976533333334E-8</v>
      </c>
      <c r="G172" s="24">
        <v>1.25879E-9</v>
      </c>
      <c r="H172" s="24">
        <v>2.06098E-7</v>
      </c>
      <c r="I172" s="24">
        <v>2.03516E-10</v>
      </c>
      <c r="J172" s="24">
        <f t="shared" si="5"/>
        <v>6.9186768666666666E-8</v>
      </c>
    </row>
    <row r="173" spans="2:10" x14ac:dyDescent="0.25">
      <c r="B173" s="8">
        <v>6.4087000000000005E-2</v>
      </c>
      <c r="C173" s="24">
        <v>1.21196E-9</v>
      </c>
      <c r="D173" s="24">
        <v>5.7604000000000001E-9</v>
      </c>
      <c r="E173" s="24">
        <v>1.14567E-9</v>
      </c>
      <c r="F173" s="24">
        <f t="shared" si="4"/>
        <v>2.7060099999999998E-9</v>
      </c>
      <c r="G173" s="24">
        <v>4.2467300000000002E-10</v>
      </c>
      <c r="H173" s="24">
        <v>1.0272E-7</v>
      </c>
      <c r="I173" s="24">
        <v>2.7038999999999998E-10</v>
      </c>
      <c r="J173" s="24">
        <f t="shared" si="5"/>
        <v>3.4471687666666667E-8</v>
      </c>
    </row>
    <row r="174" spans="2:10" x14ac:dyDescent="0.25">
      <c r="B174" s="8">
        <v>6.4467999999999998E-2</v>
      </c>
      <c r="C174" s="24">
        <v>4.2276699999999999E-8</v>
      </c>
      <c r="D174" s="24">
        <v>8.4171100000000005E-9</v>
      </c>
      <c r="E174" s="24">
        <v>7.7951100000000004E-10</v>
      </c>
      <c r="F174" s="24">
        <f t="shared" si="4"/>
        <v>1.7157773666666666E-8</v>
      </c>
      <c r="G174" s="24">
        <v>3.04532E-10</v>
      </c>
      <c r="H174" s="24">
        <v>3.4917299999999997E-8</v>
      </c>
      <c r="I174" s="24">
        <v>3.62857E-10</v>
      </c>
      <c r="J174" s="24">
        <f t="shared" si="5"/>
        <v>1.1861562999999999E-8</v>
      </c>
    </row>
    <row r="175" spans="2:10" x14ac:dyDescent="0.25">
      <c r="B175" s="8">
        <v>6.4850000000000005E-2</v>
      </c>
      <c r="C175" s="24">
        <v>2.7642699999999998E-8</v>
      </c>
      <c r="D175" s="24">
        <v>6.3772899999999996E-9</v>
      </c>
      <c r="E175" s="24">
        <v>3.7852899999999998E-10</v>
      </c>
      <c r="F175" s="24">
        <f t="shared" si="4"/>
        <v>1.1466172999999999E-8</v>
      </c>
      <c r="G175" s="24">
        <v>3.5354700000000001E-10</v>
      </c>
      <c r="H175" s="24">
        <v>6.0998099999999993E-8</v>
      </c>
      <c r="I175" s="24">
        <v>1.1530500000000001E-9</v>
      </c>
      <c r="J175" s="24">
        <f t="shared" si="5"/>
        <v>2.0834899000000002E-8</v>
      </c>
    </row>
    <row r="176" spans="2:10" x14ac:dyDescent="0.25">
      <c r="B176" s="8">
        <v>6.5230999999999997E-2</v>
      </c>
      <c r="C176" s="24">
        <v>2.2199599999999998E-8</v>
      </c>
      <c r="D176" s="24">
        <v>5.4473499999999998E-9</v>
      </c>
      <c r="E176" s="24">
        <v>4.55316E-10</v>
      </c>
      <c r="F176" s="24">
        <f t="shared" si="4"/>
        <v>9.3674220000000009E-9</v>
      </c>
      <c r="G176" s="24">
        <v>2.0306799999999999E-9</v>
      </c>
      <c r="H176" s="24">
        <v>5.7758500000000001E-8</v>
      </c>
      <c r="I176" s="24">
        <v>3.6059599999999999E-10</v>
      </c>
      <c r="J176" s="24">
        <f t="shared" si="5"/>
        <v>2.0049925333333332E-8</v>
      </c>
    </row>
    <row r="177" spans="2:10" x14ac:dyDescent="0.25">
      <c r="B177" s="8">
        <v>6.5613000000000005E-2</v>
      </c>
      <c r="C177" s="24">
        <v>3.2886299999999997E-8</v>
      </c>
      <c r="D177" s="24">
        <v>3.43437E-9</v>
      </c>
      <c r="E177" s="24">
        <v>8.3684599999999995E-11</v>
      </c>
      <c r="F177" s="24">
        <f t="shared" si="4"/>
        <v>1.2134784866666666E-8</v>
      </c>
      <c r="G177" s="24">
        <v>1.81097E-9</v>
      </c>
      <c r="H177" s="24">
        <v>3.15375E-8</v>
      </c>
      <c r="I177" s="24">
        <v>4.5945899999999999E-11</v>
      </c>
      <c r="J177" s="24">
        <f t="shared" si="5"/>
        <v>1.1131471966666667E-8</v>
      </c>
    </row>
    <row r="178" spans="2:10" x14ac:dyDescent="0.25">
      <c r="B178" s="8">
        <v>6.5993999999999997E-2</v>
      </c>
      <c r="C178" s="24">
        <v>2.0859600000000001E-8</v>
      </c>
      <c r="D178" s="24">
        <v>2.78635E-9</v>
      </c>
      <c r="E178" s="24">
        <v>2.26585E-9</v>
      </c>
      <c r="F178" s="24">
        <f t="shared" si="4"/>
        <v>8.6372666666666683E-9</v>
      </c>
      <c r="G178" s="24">
        <v>2.0787100000000002E-9</v>
      </c>
      <c r="H178" s="24">
        <v>2.63826E-8</v>
      </c>
      <c r="I178" s="24">
        <v>4.69454E-10</v>
      </c>
      <c r="J178" s="24">
        <f t="shared" si="5"/>
        <v>9.6435879999999996E-9</v>
      </c>
    </row>
    <row r="179" spans="2:10" x14ac:dyDescent="0.25">
      <c r="B179" s="8">
        <v>6.6376000000000004E-2</v>
      </c>
      <c r="C179" s="24">
        <v>2.6116200000000001E-8</v>
      </c>
      <c r="D179" s="24">
        <v>1.23565E-9</v>
      </c>
      <c r="E179" s="24">
        <v>2.8629700000000001E-9</v>
      </c>
      <c r="F179" s="24">
        <f t="shared" si="4"/>
        <v>1.0071606666666666E-8</v>
      </c>
      <c r="G179" s="24">
        <v>1.9644900000000001E-9</v>
      </c>
      <c r="H179" s="24">
        <v>6.8919600000000003E-8</v>
      </c>
      <c r="I179" s="24">
        <v>8.5624499999999997E-11</v>
      </c>
      <c r="J179" s="24">
        <f t="shared" si="5"/>
        <v>2.3656571500000002E-8</v>
      </c>
    </row>
    <row r="180" spans="2:10" x14ac:dyDescent="0.25">
      <c r="B180" s="8">
        <v>6.6756999999999997E-2</v>
      </c>
      <c r="C180" s="24">
        <v>7.1297299999999999E-10</v>
      </c>
      <c r="D180" s="24">
        <v>7.1290500000000003E-10</v>
      </c>
      <c r="E180" s="24">
        <v>7.4090899999999997E-10</v>
      </c>
      <c r="F180" s="24">
        <f t="shared" si="4"/>
        <v>7.2226233333333333E-10</v>
      </c>
      <c r="G180" s="24">
        <v>6.1188700000000002E-10</v>
      </c>
      <c r="H180" s="24">
        <v>1.55961E-7</v>
      </c>
      <c r="I180" s="24">
        <v>1.8274300000000001E-10</v>
      </c>
      <c r="J180" s="24">
        <f t="shared" si="5"/>
        <v>5.2251876666666662E-8</v>
      </c>
    </row>
    <row r="181" spans="2:10" x14ac:dyDescent="0.25">
      <c r="B181" s="8">
        <v>6.7139000000000004E-2</v>
      </c>
      <c r="C181" s="24">
        <v>1.3741E-8</v>
      </c>
      <c r="D181" s="24">
        <v>1.45316E-9</v>
      </c>
      <c r="E181" s="24">
        <v>3.3100900000000002E-10</v>
      </c>
      <c r="F181" s="24">
        <f t="shared" si="4"/>
        <v>5.1750563333333345E-9</v>
      </c>
      <c r="G181" s="24">
        <v>1.05467E-9</v>
      </c>
      <c r="H181" s="24">
        <v>1.7040099999999999E-7</v>
      </c>
      <c r="I181" s="24">
        <v>3.3411800000000001E-10</v>
      </c>
      <c r="J181" s="24">
        <f t="shared" si="5"/>
        <v>5.726326266666667E-8</v>
      </c>
    </row>
    <row r="182" spans="2:10" x14ac:dyDescent="0.25">
      <c r="B182" s="8">
        <v>6.7519999999999997E-2</v>
      </c>
      <c r="C182" s="24">
        <v>1.3646899999999999E-8</v>
      </c>
      <c r="D182" s="24">
        <v>1.2110099999999999E-9</v>
      </c>
      <c r="E182" s="24">
        <v>7.2282500000000003E-11</v>
      </c>
      <c r="F182" s="24">
        <f t="shared" si="4"/>
        <v>4.9767308333333329E-9</v>
      </c>
      <c r="G182" s="24">
        <v>7.9785900000000002E-11</v>
      </c>
      <c r="H182" s="24">
        <v>4.7491999999999999E-8</v>
      </c>
      <c r="I182" s="24">
        <v>6.2958699999999999E-12</v>
      </c>
      <c r="J182" s="24">
        <f t="shared" si="5"/>
        <v>1.5859360590000001E-8</v>
      </c>
    </row>
    <row r="183" spans="2:10" x14ac:dyDescent="0.25">
      <c r="B183" s="8">
        <v>6.7902000000000004E-2</v>
      </c>
      <c r="C183" s="24">
        <v>2.0377300000000001E-8</v>
      </c>
      <c r="D183" s="24">
        <v>4.8603300000000003E-9</v>
      </c>
      <c r="E183" s="24">
        <v>3.6816200000000002E-10</v>
      </c>
      <c r="F183" s="24">
        <f t="shared" si="4"/>
        <v>8.5352639999999998E-9</v>
      </c>
      <c r="G183" s="24">
        <v>2.6008600000000001E-9</v>
      </c>
      <c r="H183" s="24">
        <v>2.2145200000000002E-8</v>
      </c>
      <c r="I183" s="24">
        <v>3.5365700000000002E-10</v>
      </c>
      <c r="J183" s="24">
        <f t="shared" si="5"/>
        <v>8.3665723333333346E-9</v>
      </c>
    </row>
    <row r="184" spans="2:10" x14ac:dyDescent="0.25">
      <c r="B184" s="8">
        <v>6.8282999999999996E-2</v>
      </c>
      <c r="C184" s="24">
        <v>1.8997000000000001E-8</v>
      </c>
      <c r="D184" s="24">
        <v>3.6859699999999998E-9</v>
      </c>
      <c r="E184" s="24">
        <v>3.5693799999999999E-10</v>
      </c>
      <c r="F184" s="24">
        <f t="shared" si="4"/>
        <v>7.679969333333334E-9</v>
      </c>
      <c r="G184" s="24">
        <v>5.5815499999999996E-9</v>
      </c>
      <c r="H184" s="24">
        <v>5.5244600000000001E-8</v>
      </c>
      <c r="I184" s="24">
        <v>1.7939299999999999E-10</v>
      </c>
      <c r="J184" s="24">
        <f t="shared" si="5"/>
        <v>2.0335181000000001E-8</v>
      </c>
    </row>
    <row r="185" spans="2:10" x14ac:dyDescent="0.25">
      <c r="B185" s="8">
        <v>6.8665000000000004E-2</v>
      </c>
      <c r="C185" s="24">
        <v>5.1573600000000001E-9</v>
      </c>
      <c r="D185" s="24">
        <v>1.6747800000000001E-9</v>
      </c>
      <c r="E185" s="24">
        <v>1.2912599999999999E-9</v>
      </c>
      <c r="F185" s="24">
        <f t="shared" si="4"/>
        <v>2.7078000000000005E-9</v>
      </c>
      <c r="G185" s="24">
        <v>1.40083E-9</v>
      </c>
      <c r="H185" s="24">
        <v>5.40361E-8</v>
      </c>
      <c r="I185" s="24">
        <v>2.8005699999999999E-10</v>
      </c>
      <c r="J185" s="24">
        <f t="shared" si="5"/>
        <v>1.8572329000000001E-8</v>
      </c>
    </row>
    <row r="186" spans="2:10" x14ac:dyDescent="0.25">
      <c r="B186" s="8">
        <v>6.9045999999999996E-2</v>
      </c>
      <c r="C186" s="24">
        <v>1.38045E-8</v>
      </c>
      <c r="D186" s="24">
        <v>1.5589999999999999E-8</v>
      </c>
      <c r="E186" s="24">
        <v>3.8676199999999998E-10</v>
      </c>
      <c r="F186" s="24">
        <f t="shared" si="4"/>
        <v>9.9270873333333321E-9</v>
      </c>
      <c r="G186" s="24">
        <v>1.8509700000000001E-9</v>
      </c>
      <c r="H186" s="24">
        <v>9.19554E-8</v>
      </c>
      <c r="I186" s="24">
        <v>4.5807599999999999E-11</v>
      </c>
      <c r="J186" s="24">
        <f t="shared" si="5"/>
        <v>3.1284059200000003E-8</v>
      </c>
    </row>
    <row r="187" spans="2:10" x14ac:dyDescent="0.25">
      <c r="B187" s="8">
        <v>6.9427000000000003E-2</v>
      </c>
      <c r="C187" s="24">
        <v>3.0861800000000002E-9</v>
      </c>
      <c r="D187" s="24">
        <v>4.0055500000000001E-9</v>
      </c>
      <c r="E187" s="24">
        <v>2.5963700000000002E-9</v>
      </c>
      <c r="F187" s="24">
        <f t="shared" si="4"/>
        <v>3.2293666666666663E-9</v>
      </c>
      <c r="G187" s="24">
        <v>2.38472E-9</v>
      </c>
      <c r="H187" s="24">
        <v>5.6575100000000001E-8</v>
      </c>
      <c r="I187" s="24">
        <v>1.8184500000000001E-9</v>
      </c>
      <c r="J187" s="24">
        <f t="shared" si="5"/>
        <v>2.0259423333333334E-8</v>
      </c>
    </row>
    <row r="188" spans="2:10" x14ac:dyDescent="0.25">
      <c r="B188" s="8">
        <v>6.9808999999999996E-2</v>
      </c>
      <c r="C188" s="24">
        <v>3.7012E-9</v>
      </c>
      <c r="D188" s="24">
        <v>1.56791E-9</v>
      </c>
      <c r="E188" s="24">
        <v>4.8484799999999998E-9</v>
      </c>
      <c r="F188" s="24">
        <f t="shared" si="4"/>
        <v>3.3725300000000001E-9</v>
      </c>
      <c r="G188" s="24">
        <v>3.6407799999999998E-10</v>
      </c>
      <c r="H188" s="24">
        <v>6.2457099999999994E-8</v>
      </c>
      <c r="I188" s="24">
        <v>1.9186399999999999E-9</v>
      </c>
      <c r="J188" s="24">
        <f t="shared" si="5"/>
        <v>2.1579939333333328E-8</v>
      </c>
    </row>
    <row r="189" spans="2:10" x14ac:dyDescent="0.25">
      <c r="B189" s="8">
        <v>7.0190000000000002E-2</v>
      </c>
      <c r="C189" s="24">
        <v>2.03776E-8</v>
      </c>
      <c r="D189" s="24">
        <v>2.8647999999999999E-9</v>
      </c>
      <c r="E189" s="24">
        <v>2.64468E-9</v>
      </c>
      <c r="F189" s="24">
        <f t="shared" si="4"/>
        <v>8.6290266666666654E-9</v>
      </c>
      <c r="G189" s="24">
        <v>1.5012800000000001E-10</v>
      </c>
      <c r="H189" s="24">
        <v>2.1250300000000001E-7</v>
      </c>
      <c r="I189" s="24">
        <v>1.3924500000000001E-9</v>
      </c>
      <c r="J189" s="24">
        <f t="shared" si="5"/>
        <v>7.1348526E-8</v>
      </c>
    </row>
    <row r="190" spans="2:10" x14ac:dyDescent="0.25">
      <c r="B190" s="8">
        <v>7.0571999999999996E-2</v>
      </c>
      <c r="C190" s="24">
        <v>7.3031300000000004E-8</v>
      </c>
      <c r="D190" s="24">
        <v>1.67822E-9</v>
      </c>
      <c r="E190" s="24">
        <v>7.2355900000000002E-10</v>
      </c>
      <c r="F190" s="24">
        <f t="shared" si="4"/>
        <v>2.514435966666667E-8</v>
      </c>
      <c r="G190" s="24">
        <v>8.7342999999999995E-10</v>
      </c>
      <c r="H190" s="24">
        <v>8.2887700000000004E-8</v>
      </c>
      <c r="I190" s="24">
        <v>1.27063E-9</v>
      </c>
      <c r="J190" s="24">
        <f t="shared" si="5"/>
        <v>2.8343920000000003E-8</v>
      </c>
    </row>
    <row r="191" spans="2:10" x14ac:dyDescent="0.25">
      <c r="B191" s="8">
        <v>7.0953000000000002E-2</v>
      </c>
      <c r="C191" s="24">
        <v>4.9761999999999999E-8</v>
      </c>
      <c r="D191" s="24">
        <v>6.2332100000000002E-9</v>
      </c>
      <c r="E191" s="24">
        <v>1.9934199999999999E-9</v>
      </c>
      <c r="F191" s="24">
        <f t="shared" si="4"/>
        <v>1.9329543333333334E-8</v>
      </c>
      <c r="G191" s="24">
        <v>1.12932E-9</v>
      </c>
      <c r="H191" s="24">
        <v>4.9453800000000001E-9</v>
      </c>
      <c r="I191" s="24">
        <v>9.9819400000000008E-10</v>
      </c>
      <c r="J191" s="24">
        <f t="shared" si="5"/>
        <v>2.3576313333333333E-9</v>
      </c>
    </row>
    <row r="192" spans="2:10" x14ac:dyDescent="0.25">
      <c r="B192" s="8">
        <v>7.1334999999999996E-2</v>
      </c>
      <c r="C192" s="24">
        <v>2.3809200000000001E-9</v>
      </c>
      <c r="D192" s="24">
        <v>5.3655299999999998E-9</v>
      </c>
      <c r="E192" s="24">
        <v>1.9049699999999999E-9</v>
      </c>
      <c r="F192" s="24">
        <f t="shared" si="4"/>
        <v>3.2171399999999999E-9</v>
      </c>
      <c r="G192" s="24">
        <v>2.76844E-9</v>
      </c>
      <c r="H192" s="24">
        <v>9.72331E-9</v>
      </c>
      <c r="I192" s="24">
        <v>7.3109399999999996E-11</v>
      </c>
      <c r="J192" s="24">
        <f t="shared" si="5"/>
        <v>4.1882864666666665E-9</v>
      </c>
    </row>
    <row r="193" spans="2:10" x14ac:dyDescent="0.25">
      <c r="B193" s="8">
        <v>7.1716000000000002E-2</v>
      </c>
      <c r="C193" s="24">
        <v>4.6365699999999997E-8</v>
      </c>
      <c r="D193" s="24">
        <v>1.6497400000000001E-10</v>
      </c>
      <c r="E193" s="24">
        <v>9.7391099999999991E-10</v>
      </c>
      <c r="F193" s="24">
        <f t="shared" si="4"/>
        <v>1.5834861666666666E-8</v>
      </c>
      <c r="G193" s="24">
        <v>3.8228599999999998E-9</v>
      </c>
      <c r="H193" s="24">
        <v>2.28464E-8</v>
      </c>
      <c r="I193" s="24">
        <v>5.4433399999999995E-10</v>
      </c>
      <c r="J193" s="24">
        <f t="shared" si="5"/>
        <v>9.0711979999999992E-9</v>
      </c>
    </row>
    <row r="194" spans="2:10" x14ac:dyDescent="0.25">
      <c r="B194" s="8">
        <v>7.2097999999999995E-2</v>
      </c>
      <c r="C194" s="24">
        <v>4.4492400000000001E-8</v>
      </c>
      <c r="D194" s="24">
        <v>5.2263400000000002E-10</v>
      </c>
      <c r="E194" s="24">
        <v>1.0757400000000001E-9</v>
      </c>
      <c r="F194" s="24">
        <f t="shared" si="4"/>
        <v>1.5363591333333332E-8</v>
      </c>
      <c r="G194" s="24">
        <v>2.53651E-9</v>
      </c>
      <c r="H194" s="24">
        <v>8.4374600000000008E-9</v>
      </c>
      <c r="I194" s="24">
        <v>4.6321800000000001E-10</v>
      </c>
      <c r="J194" s="24">
        <f t="shared" si="5"/>
        <v>3.8123960000000002E-9</v>
      </c>
    </row>
    <row r="195" spans="2:10" x14ac:dyDescent="0.25">
      <c r="B195" s="8">
        <v>7.2479000000000002E-2</v>
      </c>
      <c r="C195" s="24">
        <v>9.8118700000000004E-9</v>
      </c>
      <c r="D195" s="24">
        <v>2.9790899999999999E-9</v>
      </c>
      <c r="E195" s="24">
        <v>2.7214399999999999E-10</v>
      </c>
      <c r="F195" s="24">
        <f t="shared" si="4"/>
        <v>4.3543680000000003E-9</v>
      </c>
      <c r="G195" s="24">
        <v>6.5807899999999996E-10</v>
      </c>
      <c r="H195" s="24">
        <v>2.3297200000000001E-8</v>
      </c>
      <c r="I195" s="24">
        <v>1.2178799999999999E-9</v>
      </c>
      <c r="J195" s="24">
        <f t="shared" si="5"/>
        <v>8.3910530000000008E-9</v>
      </c>
    </row>
    <row r="196" spans="2:10" x14ac:dyDescent="0.25">
      <c r="B196" s="8">
        <v>7.2860999999999995E-2</v>
      </c>
      <c r="C196" s="24">
        <v>2.5793199999999999E-8</v>
      </c>
      <c r="D196" s="24">
        <v>3.4533899999999998E-9</v>
      </c>
      <c r="E196" s="24">
        <v>2.8983099999999998E-10</v>
      </c>
      <c r="F196" s="24">
        <f t="shared" si="4"/>
        <v>9.8454736666666664E-9</v>
      </c>
      <c r="G196" s="24">
        <v>8.3083100000000002E-10</v>
      </c>
      <c r="H196" s="24">
        <v>3.8817100000000002E-8</v>
      </c>
      <c r="I196" s="24">
        <v>1.15083E-9</v>
      </c>
      <c r="J196" s="24">
        <f t="shared" si="5"/>
        <v>1.3599587E-8</v>
      </c>
    </row>
    <row r="197" spans="2:10" x14ac:dyDescent="0.25">
      <c r="B197" s="8">
        <v>7.3242000000000002E-2</v>
      </c>
      <c r="C197" s="24">
        <v>1.12176E-7</v>
      </c>
      <c r="D197" s="24">
        <v>1.0801500000000001E-8</v>
      </c>
      <c r="E197" s="24">
        <v>5.32716E-11</v>
      </c>
      <c r="F197" s="24">
        <f t="shared" si="4"/>
        <v>4.1010257199999997E-8</v>
      </c>
      <c r="G197" s="24">
        <v>2.7484700000000001E-10</v>
      </c>
      <c r="H197" s="24">
        <v>4.1221500000000003E-8</v>
      </c>
      <c r="I197" s="24">
        <v>1.1945399999999999E-10</v>
      </c>
      <c r="J197" s="24">
        <f t="shared" si="5"/>
        <v>1.3871933666666668E-8</v>
      </c>
    </row>
    <row r="198" spans="2:10" x14ac:dyDescent="0.25">
      <c r="B198" s="8">
        <v>7.3623999999999995E-2</v>
      </c>
      <c r="C198" s="24">
        <v>8.2813500000000002E-8</v>
      </c>
      <c r="D198" s="24">
        <v>6.0780400000000002E-9</v>
      </c>
      <c r="E198" s="24">
        <v>8.8058900000000005E-10</v>
      </c>
      <c r="F198" s="24">
        <f t="shared" si="4"/>
        <v>2.9924043000000001E-8</v>
      </c>
      <c r="G198" s="24">
        <v>1.5362200000000001E-9</v>
      </c>
      <c r="H198" s="24">
        <v>1.1964800000000001E-8</v>
      </c>
      <c r="I198" s="24">
        <v>4.0185100000000001E-11</v>
      </c>
      <c r="J198" s="24">
        <f t="shared" si="5"/>
        <v>4.5137350333333337E-9</v>
      </c>
    </row>
    <row r="199" spans="2:10" x14ac:dyDescent="0.25">
      <c r="B199" s="8">
        <v>7.4005000000000001E-2</v>
      </c>
      <c r="C199" s="24">
        <v>7.5248600000000006E-8</v>
      </c>
      <c r="D199" s="24">
        <v>1.6559300000000001E-9</v>
      </c>
      <c r="E199" s="24">
        <v>1.37053E-9</v>
      </c>
      <c r="F199" s="24">
        <f t="shared" ref="F199:F262" si="6">AVERAGE(C199:E199)</f>
        <v>2.6091686666666667E-8</v>
      </c>
      <c r="G199" s="24">
        <v>3.45555E-10</v>
      </c>
      <c r="H199" s="24">
        <v>2.6142399999999999E-8</v>
      </c>
      <c r="I199" s="24">
        <v>1.1423199999999999E-10</v>
      </c>
      <c r="J199" s="24">
        <f t="shared" si="5"/>
        <v>8.8673956666666658E-9</v>
      </c>
    </row>
    <row r="200" spans="2:10" x14ac:dyDescent="0.25">
      <c r="B200" s="8">
        <v>7.4386999999999995E-2</v>
      </c>
      <c r="C200" s="24">
        <v>8.8764199999999998E-8</v>
      </c>
      <c r="D200" s="24">
        <v>4.2621899999999999E-10</v>
      </c>
      <c r="E200" s="24">
        <v>4.5625499999999999E-10</v>
      </c>
      <c r="F200" s="24">
        <f t="shared" si="6"/>
        <v>2.9882224666666666E-8</v>
      </c>
      <c r="G200" s="24">
        <v>1.8323799999999999E-10</v>
      </c>
      <c r="H200" s="24">
        <v>5.6991499999999998E-8</v>
      </c>
      <c r="I200" s="24">
        <v>1.0322900000000001E-10</v>
      </c>
      <c r="J200" s="24">
        <f t="shared" ref="J200:J263" si="7">AVERAGE(G200:I200)</f>
        <v>1.9092655666666665E-8</v>
      </c>
    </row>
    <row r="201" spans="2:10" x14ac:dyDescent="0.25">
      <c r="B201" s="8">
        <v>7.4768000000000001E-2</v>
      </c>
      <c r="C201" s="24">
        <v>3.8701800000000001E-8</v>
      </c>
      <c r="D201" s="24">
        <v>3.9881399999999998E-9</v>
      </c>
      <c r="E201" s="24">
        <v>5.3417799999999999E-10</v>
      </c>
      <c r="F201" s="24">
        <f t="shared" si="6"/>
        <v>1.4408039333333334E-8</v>
      </c>
      <c r="G201" s="24">
        <v>4.30566E-11</v>
      </c>
      <c r="H201" s="24">
        <v>6.4577999999999998E-8</v>
      </c>
      <c r="I201" s="24">
        <v>5.9276299999999995E-10</v>
      </c>
      <c r="J201" s="24">
        <f t="shared" si="7"/>
        <v>2.1737939866666664E-8</v>
      </c>
    </row>
    <row r="202" spans="2:10" x14ac:dyDescent="0.25">
      <c r="B202" s="8">
        <v>7.5149999999999995E-2</v>
      </c>
      <c r="C202" s="24">
        <v>2.80527E-8</v>
      </c>
      <c r="D202" s="24">
        <v>4.3498600000000001E-9</v>
      </c>
      <c r="E202" s="24">
        <v>6.7234200000000004E-11</v>
      </c>
      <c r="F202" s="24">
        <f t="shared" si="6"/>
        <v>1.0823264733333334E-8</v>
      </c>
      <c r="G202" s="24">
        <v>1.7710199999999999E-9</v>
      </c>
      <c r="H202" s="24">
        <v>3.3757399999999998E-8</v>
      </c>
      <c r="I202" s="24">
        <v>6.7056699999999997E-10</v>
      </c>
      <c r="J202" s="24">
        <f t="shared" si="7"/>
        <v>1.2066328999999999E-8</v>
      </c>
    </row>
    <row r="203" spans="2:10" x14ac:dyDescent="0.25">
      <c r="B203" s="8">
        <v>7.5531000000000001E-2</v>
      </c>
      <c r="C203" s="24">
        <v>2.67982E-9</v>
      </c>
      <c r="D203" s="24">
        <v>2.4574299999999999E-9</v>
      </c>
      <c r="E203" s="24">
        <v>4.0135600000000001E-10</v>
      </c>
      <c r="F203" s="24">
        <f t="shared" si="6"/>
        <v>1.8462020000000001E-9</v>
      </c>
      <c r="G203" s="24">
        <v>5.6022800000000002E-9</v>
      </c>
      <c r="H203" s="24">
        <v>1.2569799999999999E-7</v>
      </c>
      <c r="I203" s="24">
        <v>3.5882600000000001E-10</v>
      </c>
      <c r="J203" s="24">
        <f t="shared" si="7"/>
        <v>4.3886368666666663E-8</v>
      </c>
    </row>
    <row r="204" spans="2:10" x14ac:dyDescent="0.25">
      <c r="B204" s="8">
        <v>7.5911999999999993E-2</v>
      </c>
      <c r="C204" s="24">
        <v>4.6446899999999999E-10</v>
      </c>
      <c r="D204" s="24">
        <v>1.1975000000000001E-9</v>
      </c>
      <c r="E204" s="24">
        <v>1.25467E-9</v>
      </c>
      <c r="F204" s="24">
        <f t="shared" si="6"/>
        <v>9.7221300000000002E-10</v>
      </c>
      <c r="G204" s="24">
        <v>9.727899999999999E-10</v>
      </c>
      <c r="H204" s="24">
        <v>1.75147E-7</v>
      </c>
      <c r="I204" s="24">
        <v>5.7702900000000001E-10</v>
      </c>
      <c r="J204" s="24">
        <f t="shared" si="7"/>
        <v>5.8898939666666665E-8</v>
      </c>
    </row>
    <row r="205" spans="2:10" x14ac:dyDescent="0.25">
      <c r="B205" s="8">
        <v>7.6294000000000001E-2</v>
      </c>
      <c r="C205" s="24">
        <v>4.4105399999999999E-8</v>
      </c>
      <c r="D205" s="24">
        <v>1.64122E-9</v>
      </c>
      <c r="E205" s="24">
        <v>4.6921399999999999E-9</v>
      </c>
      <c r="F205" s="24">
        <f t="shared" si="6"/>
        <v>1.6812919999999997E-8</v>
      </c>
      <c r="G205" s="24">
        <v>3.8504400000000002E-9</v>
      </c>
      <c r="H205" s="24">
        <v>5.3865900000000002E-8</v>
      </c>
      <c r="I205" s="24">
        <v>1.45242E-9</v>
      </c>
      <c r="J205" s="24">
        <f t="shared" si="7"/>
        <v>1.9722920000000002E-8</v>
      </c>
    </row>
    <row r="206" spans="2:10" x14ac:dyDescent="0.25">
      <c r="B206" s="8">
        <v>7.6674999999999993E-2</v>
      </c>
      <c r="C206" s="24">
        <v>4.9150900000000002E-8</v>
      </c>
      <c r="D206" s="24">
        <v>1.28129E-8</v>
      </c>
      <c r="E206" s="24">
        <v>2.7337100000000001E-9</v>
      </c>
      <c r="F206" s="24">
        <f t="shared" si="6"/>
        <v>2.1565836666666665E-8</v>
      </c>
      <c r="G206" s="24">
        <v>2.98571E-9</v>
      </c>
      <c r="H206" s="24">
        <v>4.5276600000000001E-8</v>
      </c>
      <c r="I206" s="24">
        <v>4.0026500000000001E-10</v>
      </c>
      <c r="J206" s="24">
        <f t="shared" si="7"/>
        <v>1.6220858333333334E-8</v>
      </c>
    </row>
    <row r="207" spans="2:10" x14ac:dyDescent="0.25">
      <c r="B207" s="8">
        <v>7.7057E-2</v>
      </c>
      <c r="C207" s="24">
        <v>9.8812899999999994E-8</v>
      </c>
      <c r="D207" s="24">
        <v>9.0423699999999997E-9</v>
      </c>
      <c r="E207" s="24">
        <v>2.3096699999999999E-9</v>
      </c>
      <c r="F207" s="24">
        <f t="shared" si="6"/>
        <v>3.6721646666666667E-8</v>
      </c>
      <c r="G207" s="24">
        <v>6.7524600000000001E-9</v>
      </c>
      <c r="H207" s="24">
        <v>1.03801E-7</v>
      </c>
      <c r="I207" s="24">
        <v>4.0984100000000001E-10</v>
      </c>
      <c r="J207" s="24">
        <f t="shared" si="7"/>
        <v>3.6987766999999995E-8</v>
      </c>
    </row>
    <row r="208" spans="2:10" x14ac:dyDescent="0.25">
      <c r="B208" s="8">
        <v>7.7438000000000007E-2</v>
      </c>
      <c r="C208" s="24">
        <v>5.2444200000000001E-8</v>
      </c>
      <c r="D208" s="24">
        <v>3.3443000000000001E-9</v>
      </c>
      <c r="E208" s="24">
        <v>8.0734799999999999E-10</v>
      </c>
      <c r="F208" s="24">
        <f t="shared" si="6"/>
        <v>1.8865282666666669E-8</v>
      </c>
      <c r="G208" s="24">
        <v>2.6935699999999998E-9</v>
      </c>
      <c r="H208" s="24">
        <v>7.6133400000000006E-8</v>
      </c>
      <c r="I208" s="24">
        <v>1.12597E-9</v>
      </c>
      <c r="J208" s="24">
        <f t="shared" si="7"/>
        <v>2.6650980000000002E-8</v>
      </c>
    </row>
    <row r="209" spans="2:10" x14ac:dyDescent="0.25">
      <c r="B209" s="8">
        <v>7.782E-2</v>
      </c>
      <c r="C209" s="24">
        <v>1.6704300000000002E-8</v>
      </c>
      <c r="D209" s="24">
        <v>5.4387299999999999E-9</v>
      </c>
      <c r="E209" s="24">
        <v>8.5015999999999999E-10</v>
      </c>
      <c r="F209" s="24">
        <f t="shared" si="6"/>
        <v>7.6643966666666668E-9</v>
      </c>
      <c r="G209" s="24">
        <v>7.0167200000000004E-10</v>
      </c>
      <c r="H209" s="24">
        <v>4.85578E-9</v>
      </c>
      <c r="I209" s="24">
        <v>7.8840600000000004E-10</v>
      </c>
      <c r="J209" s="24">
        <f t="shared" si="7"/>
        <v>2.115286E-9</v>
      </c>
    </row>
    <row r="210" spans="2:10" x14ac:dyDescent="0.25">
      <c r="B210" s="8">
        <v>7.8201000000000007E-2</v>
      </c>
      <c r="C210" s="24">
        <v>4.3060399999999998E-8</v>
      </c>
      <c r="D210" s="24">
        <v>4.3609100000000004E-9</v>
      </c>
      <c r="E210" s="24">
        <v>1.4820599999999999E-10</v>
      </c>
      <c r="F210" s="24">
        <f t="shared" si="6"/>
        <v>1.5856505333333334E-8</v>
      </c>
      <c r="G210" s="24">
        <v>2.3567799999999998E-9</v>
      </c>
      <c r="H210" s="24">
        <v>5.50828E-8</v>
      </c>
      <c r="I210" s="24">
        <v>8.9804399999999996E-11</v>
      </c>
      <c r="J210" s="24">
        <f t="shared" si="7"/>
        <v>1.9176461466666668E-8</v>
      </c>
    </row>
    <row r="211" spans="2:10" x14ac:dyDescent="0.25">
      <c r="B211" s="8">
        <v>7.8583E-2</v>
      </c>
      <c r="C211" s="24">
        <v>6.6018599999999995E-8</v>
      </c>
      <c r="D211" s="24">
        <v>4.5728900000000003E-9</v>
      </c>
      <c r="E211" s="24">
        <v>4.6493700000000003E-10</v>
      </c>
      <c r="F211" s="24">
        <f t="shared" si="6"/>
        <v>2.3685475666666661E-8</v>
      </c>
      <c r="G211" s="24">
        <v>2.4510800000000002E-9</v>
      </c>
      <c r="H211" s="24">
        <v>2.2317899999999999E-7</v>
      </c>
      <c r="I211" s="24">
        <v>4.4599800000000001E-11</v>
      </c>
      <c r="J211" s="24">
        <f t="shared" si="7"/>
        <v>7.5224893266666667E-8</v>
      </c>
    </row>
    <row r="212" spans="2:10" x14ac:dyDescent="0.25">
      <c r="B212" s="8">
        <v>7.8964000000000006E-2</v>
      </c>
      <c r="C212" s="24">
        <v>3.1539100000000001E-8</v>
      </c>
      <c r="D212" s="24">
        <v>5.4543500000000003E-9</v>
      </c>
      <c r="E212" s="24">
        <v>1.61827E-9</v>
      </c>
      <c r="F212" s="24">
        <f t="shared" si="6"/>
        <v>1.2870573333333335E-8</v>
      </c>
      <c r="G212" s="24">
        <v>5.52601E-9</v>
      </c>
      <c r="H212" s="24">
        <v>1.17223E-7</v>
      </c>
      <c r="I212" s="24">
        <v>6.0435099999999999E-10</v>
      </c>
      <c r="J212" s="24">
        <f t="shared" si="7"/>
        <v>4.1117787E-8</v>
      </c>
    </row>
    <row r="213" spans="2:10" x14ac:dyDescent="0.25">
      <c r="B213" s="8">
        <v>7.9346E-2</v>
      </c>
      <c r="C213" s="24">
        <v>3.3892999999999998E-8</v>
      </c>
      <c r="D213" s="24">
        <v>1.10463E-8</v>
      </c>
      <c r="E213" s="24">
        <v>2.9425199999999999E-9</v>
      </c>
      <c r="F213" s="24">
        <f t="shared" si="6"/>
        <v>1.5960606666666668E-8</v>
      </c>
      <c r="G213" s="24">
        <v>2.31862E-9</v>
      </c>
      <c r="H213" s="24">
        <v>5.6508699999999997E-8</v>
      </c>
      <c r="I213" s="24">
        <v>1.12077E-9</v>
      </c>
      <c r="J213" s="24">
        <f t="shared" si="7"/>
        <v>1.9982696666666665E-8</v>
      </c>
    </row>
    <row r="214" spans="2:10" x14ac:dyDescent="0.25">
      <c r="B214" s="8">
        <v>7.9727000000000006E-2</v>
      </c>
      <c r="C214" s="24">
        <v>5.1875800000000003E-8</v>
      </c>
      <c r="D214" s="24">
        <v>1.5958E-9</v>
      </c>
      <c r="E214" s="24">
        <v>2.1187599999999998E-9</v>
      </c>
      <c r="F214" s="24">
        <f t="shared" si="6"/>
        <v>1.853012E-8</v>
      </c>
      <c r="G214" s="24">
        <v>2.8376299999999998E-10</v>
      </c>
      <c r="H214" s="24">
        <v>1.4303399999999999E-8</v>
      </c>
      <c r="I214" s="24">
        <v>1.0688999999999999E-9</v>
      </c>
      <c r="J214" s="24">
        <f t="shared" si="7"/>
        <v>5.2186876666666661E-9</v>
      </c>
    </row>
    <row r="215" spans="2:10" x14ac:dyDescent="0.25">
      <c r="B215" s="8">
        <v>8.0109E-2</v>
      </c>
      <c r="C215" s="24">
        <v>4.5533400000000003E-8</v>
      </c>
      <c r="D215" s="24">
        <v>7.5945100000000001E-10</v>
      </c>
      <c r="E215" s="24">
        <v>2.50987E-10</v>
      </c>
      <c r="F215" s="24">
        <f t="shared" si="6"/>
        <v>1.5514612666666667E-8</v>
      </c>
      <c r="G215" s="24">
        <v>1.16112E-9</v>
      </c>
      <c r="H215" s="24">
        <v>1.90991E-8</v>
      </c>
      <c r="I215" s="24">
        <v>1.59255E-9</v>
      </c>
      <c r="J215" s="24">
        <f t="shared" si="7"/>
        <v>7.2842566666666669E-9</v>
      </c>
    </row>
    <row r="216" spans="2:10" x14ac:dyDescent="0.25">
      <c r="B216" s="8">
        <v>8.0490000000000006E-2</v>
      </c>
      <c r="C216" s="24">
        <v>1.2111400000000001E-7</v>
      </c>
      <c r="D216" s="24">
        <v>9.9957099999999992E-9</v>
      </c>
      <c r="E216" s="24">
        <v>1.5364E-9</v>
      </c>
      <c r="F216" s="24">
        <f t="shared" si="6"/>
        <v>4.4215370000000001E-8</v>
      </c>
      <c r="G216" s="24">
        <v>1.77754E-9</v>
      </c>
      <c r="H216" s="24">
        <v>1.4097099999999999E-8</v>
      </c>
      <c r="I216" s="24">
        <v>1.75123E-9</v>
      </c>
      <c r="J216" s="24">
        <f t="shared" si="7"/>
        <v>5.8752900000000003E-9</v>
      </c>
    </row>
    <row r="217" spans="2:10" x14ac:dyDescent="0.25">
      <c r="B217" s="8">
        <v>8.0871999999999999E-2</v>
      </c>
      <c r="C217" s="24">
        <v>3.2056099999999998E-8</v>
      </c>
      <c r="D217" s="24">
        <v>1.8215999999999999E-8</v>
      </c>
      <c r="E217" s="24">
        <v>5.1405400000000003E-10</v>
      </c>
      <c r="F217" s="24">
        <f t="shared" si="6"/>
        <v>1.6928717999999998E-8</v>
      </c>
      <c r="G217" s="24">
        <v>1.49561E-9</v>
      </c>
      <c r="H217" s="24">
        <v>6.7921000000000003E-8</v>
      </c>
      <c r="I217" s="24">
        <v>5.8277199999999996E-10</v>
      </c>
      <c r="J217" s="24">
        <f t="shared" si="7"/>
        <v>2.3333127333333338E-8</v>
      </c>
    </row>
    <row r="218" spans="2:10" x14ac:dyDescent="0.25">
      <c r="B218" s="8">
        <v>8.1253000000000006E-2</v>
      </c>
      <c r="C218" s="24">
        <v>4.09368E-8</v>
      </c>
      <c r="D218" s="24">
        <v>2.3539599999999999E-8</v>
      </c>
      <c r="E218" s="24">
        <v>2.81855E-9</v>
      </c>
      <c r="F218" s="24">
        <f t="shared" si="6"/>
        <v>2.243165E-8</v>
      </c>
      <c r="G218" s="24">
        <v>6.6857600000000005E-10</v>
      </c>
      <c r="H218" s="24">
        <v>1.3481700000000001E-7</v>
      </c>
      <c r="I218" s="24">
        <v>1.16869E-9</v>
      </c>
      <c r="J218" s="24">
        <f t="shared" si="7"/>
        <v>4.5551421999999998E-8</v>
      </c>
    </row>
    <row r="219" spans="2:10" x14ac:dyDescent="0.25">
      <c r="B219" s="8">
        <v>8.1634999999999999E-2</v>
      </c>
      <c r="C219" s="24">
        <v>1.5038600000000001E-8</v>
      </c>
      <c r="D219" s="24">
        <v>7.0463000000000004E-9</v>
      </c>
      <c r="E219" s="24">
        <v>2.9181600000000002E-9</v>
      </c>
      <c r="F219" s="24">
        <f t="shared" si="6"/>
        <v>8.3343533333333344E-9</v>
      </c>
      <c r="G219" s="24">
        <v>1.6499299999999999E-10</v>
      </c>
      <c r="H219" s="24">
        <v>7.43468E-8</v>
      </c>
      <c r="I219" s="24">
        <v>1.86692E-9</v>
      </c>
      <c r="J219" s="24">
        <f t="shared" si="7"/>
        <v>2.5459571E-8</v>
      </c>
    </row>
    <row r="220" spans="2:10" x14ac:dyDescent="0.25">
      <c r="B220" s="8">
        <v>8.2016000000000006E-2</v>
      </c>
      <c r="C220" s="24">
        <v>1.4680200000000001E-8</v>
      </c>
      <c r="D220" s="24">
        <v>1.38746E-8</v>
      </c>
      <c r="E220" s="24">
        <v>7.6658899999999995E-11</v>
      </c>
      <c r="F220" s="24">
        <f t="shared" si="6"/>
        <v>9.5438196333333336E-9</v>
      </c>
      <c r="G220" s="24">
        <v>5.6948100000000003E-11</v>
      </c>
      <c r="H220" s="24">
        <v>2.6714899999999999E-8</v>
      </c>
      <c r="I220" s="24">
        <v>7.5249099999999996E-10</v>
      </c>
      <c r="J220" s="24">
        <f t="shared" si="7"/>
        <v>9.1747797000000004E-9</v>
      </c>
    </row>
    <row r="221" spans="2:10" x14ac:dyDescent="0.25">
      <c r="B221" s="8">
        <v>8.2396999999999998E-2</v>
      </c>
      <c r="C221" s="24">
        <v>1.9121599999999999E-8</v>
      </c>
      <c r="D221" s="24">
        <v>4.39984E-9</v>
      </c>
      <c r="E221" s="24">
        <v>1.2304E-10</v>
      </c>
      <c r="F221" s="24">
        <f t="shared" si="6"/>
        <v>7.8814933333333319E-9</v>
      </c>
      <c r="G221" s="24">
        <v>1.3983700000000001E-10</v>
      </c>
      <c r="H221" s="24">
        <v>4.6524699999999998E-7</v>
      </c>
      <c r="I221" s="24">
        <v>1.8036099999999999E-10</v>
      </c>
      <c r="J221" s="24">
        <f t="shared" si="7"/>
        <v>1.5518906599999998E-7</v>
      </c>
    </row>
    <row r="222" spans="2:10" x14ac:dyDescent="0.25">
      <c r="B222" s="8">
        <v>8.2779000000000005E-2</v>
      </c>
      <c r="C222" s="24">
        <v>4.7302999999999997E-8</v>
      </c>
      <c r="D222" s="24">
        <v>5.5158900000000001E-9</v>
      </c>
      <c r="E222" s="24">
        <v>1.12194E-9</v>
      </c>
      <c r="F222" s="24">
        <f t="shared" si="6"/>
        <v>1.7980276666666666E-8</v>
      </c>
      <c r="G222" s="24">
        <v>5.3205299999999997E-11</v>
      </c>
      <c r="H222" s="24">
        <v>4.0805600000000001E-7</v>
      </c>
      <c r="I222" s="24">
        <v>1.39719E-10</v>
      </c>
      <c r="J222" s="24">
        <f t="shared" si="7"/>
        <v>1.3608297476666667E-7</v>
      </c>
    </row>
    <row r="223" spans="2:10" x14ac:dyDescent="0.25">
      <c r="B223" s="8">
        <v>8.3159999999999998E-2</v>
      </c>
      <c r="C223" s="24">
        <v>5.1525199999999997E-8</v>
      </c>
      <c r="D223" s="24">
        <v>2.7966899999999999E-8</v>
      </c>
      <c r="E223" s="24">
        <v>5.2245899999999996E-10</v>
      </c>
      <c r="F223" s="24">
        <f t="shared" si="6"/>
        <v>2.6671519666666666E-8</v>
      </c>
      <c r="G223" s="24">
        <v>2.65137E-10</v>
      </c>
      <c r="H223" s="24">
        <v>9.9188599999999994E-8</v>
      </c>
      <c r="I223" s="24">
        <v>2.0841500000000002E-12</v>
      </c>
      <c r="J223" s="24">
        <f t="shared" si="7"/>
        <v>3.3151940383333329E-8</v>
      </c>
    </row>
    <row r="224" spans="2:10" x14ac:dyDescent="0.25">
      <c r="B224" s="8">
        <v>8.3542000000000005E-2</v>
      </c>
      <c r="C224" s="24">
        <v>2.0141900000000001E-9</v>
      </c>
      <c r="D224" s="24">
        <v>1.9049500000000001E-8</v>
      </c>
      <c r="E224" s="24">
        <v>7.9668300000000001E-10</v>
      </c>
      <c r="F224" s="24">
        <f t="shared" si="6"/>
        <v>7.2867910000000005E-9</v>
      </c>
      <c r="G224" s="24">
        <v>3.0813999999999998E-10</v>
      </c>
      <c r="H224" s="24">
        <v>1.1028100000000001E-7</v>
      </c>
      <c r="I224" s="24">
        <v>7.9620300000000003E-10</v>
      </c>
      <c r="J224" s="24">
        <f t="shared" si="7"/>
        <v>3.7128447666666665E-8</v>
      </c>
    </row>
    <row r="225" spans="2:10" x14ac:dyDescent="0.25">
      <c r="B225" s="8">
        <v>8.3922999999999998E-2</v>
      </c>
      <c r="C225" s="24">
        <v>4.2072999999999997E-9</v>
      </c>
      <c r="D225" s="24">
        <v>4.0249199999999998E-9</v>
      </c>
      <c r="E225" s="24">
        <v>1.5347299999999999E-9</v>
      </c>
      <c r="F225" s="24">
        <f t="shared" si="6"/>
        <v>3.25565E-9</v>
      </c>
      <c r="G225" s="24">
        <v>1.21729E-9</v>
      </c>
      <c r="H225" s="24">
        <v>7.0479099999999999E-9</v>
      </c>
      <c r="I225" s="24">
        <v>6.5265400000000005E-10</v>
      </c>
      <c r="J225" s="24">
        <f t="shared" si="7"/>
        <v>2.9726179999999998E-9</v>
      </c>
    </row>
    <row r="226" spans="2:10" x14ac:dyDescent="0.25">
      <c r="B226" s="8">
        <v>8.4305000000000005E-2</v>
      </c>
      <c r="C226" s="24">
        <v>1.13145E-8</v>
      </c>
      <c r="D226" s="24">
        <v>7.29132E-9</v>
      </c>
      <c r="E226" s="24">
        <v>2.3415800000000001E-9</v>
      </c>
      <c r="F226" s="24">
        <f t="shared" si="6"/>
        <v>6.9824666666666669E-9</v>
      </c>
      <c r="G226" s="24">
        <v>6.3622999999999996E-11</v>
      </c>
      <c r="H226" s="24">
        <v>1.99796E-7</v>
      </c>
      <c r="I226" s="24">
        <v>4.8225600000000001E-10</v>
      </c>
      <c r="J226" s="24">
        <f t="shared" si="7"/>
        <v>6.6780626333333327E-8</v>
      </c>
    </row>
    <row r="227" spans="2:10" x14ac:dyDescent="0.25">
      <c r="B227" s="8">
        <v>8.4685999999999997E-2</v>
      </c>
      <c r="C227" s="24">
        <v>7.0721099999999994E-8</v>
      </c>
      <c r="D227" s="24">
        <v>1.7574900000000001E-8</v>
      </c>
      <c r="E227" s="24">
        <v>1.54358E-9</v>
      </c>
      <c r="F227" s="24">
        <f t="shared" si="6"/>
        <v>2.9946526666666669E-8</v>
      </c>
      <c r="G227" s="24">
        <v>1.42819E-9</v>
      </c>
      <c r="H227" s="24">
        <v>1.6717200000000001E-7</v>
      </c>
      <c r="I227" s="24">
        <v>1.8778799999999999E-10</v>
      </c>
      <c r="J227" s="24">
        <f t="shared" si="7"/>
        <v>5.6262659333333338E-8</v>
      </c>
    </row>
    <row r="228" spans="2:10" x14ac:dyDescent="0.25">
      <c r="B228" s="8">
        <v>8.5068000000000005E-2</v>
      </c>
      <c r="C228" s="24">
        <v>2.6460399999999998E-8</v>
      </c>
      <c r="D228" s="24">
        <v>1.1800200000000001E-8</v>
      </c>
      <c r="E228" s="24">
        <v>3.3429499999999999E-9</v>
      </c>
      <c r="F228" s="24">
        <f t="shared" si="6"/>
        <v>1.3867850000000001E-8</v>
      </c>
      <c r="G228" s="24">
        <v>4.0393700000000003E-9</v>
      </c>
      <c r="H228" s="24">
        <v>2.5035100000000001E-8</v>
      </c>
      <c r="I228" s="24">
        <v>1.1355099999999999E-9</v>
      </c>
      <c r="J228" s="24">
        <f t="shared" si="7"/>
        <v>1.0069993333333332E-8</v>
      </c>
    </row>
    <row r="229" spans="2:10" x14ac:dyDescent="0.25">
      <c r="B229" s="8">
        <v>8.5448999999999997E-2</v>
      </c>
      <c r="C229" s="24">
        <v>1.13216E-8</v>
      </c>
      <c r="D229" s="24">
        <v>9.5385600000000006E-9</v>
      </c>
      <c r="E229" s="24">
        <v>2.2383E-9</v>
      </c>
      <c r="F229" s="24">
        <f t="shared" si="6"/>
        <v>7.6994866666666674E-9</v>
      </c>
      <c r="G229" s="24">
        <v>6.9989899999999996E-9</v>
      </c>
      <c r="H229" s="24">
        <v>1.7740599999999999E-7</v>
      </c>
      <c r="I229" s="24">
        <v>7.6384499999999996E-10</v>
      </c>
      <c r="J229" s="24">
        <f t="shared" si="7"/>
        <v>6.1722945000000002E-8</v>
      </c>
    </row>
    <row r="230" spans="2:10" x14ac:dyDescent="0.25">
      <c r="B230" s="8">
        <v>8.5831000000000005E-2</v>
      </c>
      <c r="C230" s="24">
        <v>3.8119099999999998E-8</v>
      </c>
      <c r="D230" s="24">
        <v>2.89504E-8</v>
      </c>
      <c r="E230" s="24">
        <v>4.0279700000000001E-9</v>
      </c>
      <c r="F230" s="24">
        <f t="shared" si="6"/>
        <v>2.3699156666666664E-8</v>
      </c>
      <c r="G230" s="24">
        <v>6.4139799999999998E-9</v>
      </c>
      <c r="H230" s="24">
        <v>2.6654899999999999E-7</v>
      </c>
      <c r="I230" s="24">
        <v>6.2992299999999996E-10</v>
      </c>
      <c r="J230" s="24">
        <f t="shared" si="7"/>
        <v>9.1197634333333329E-8</v>
      </c>
    </row>
    <row r="231" spans="2:10" x14ac:dyDescent="0.25">
      <c r="B231" s="8">
        <v>8.6211999999999997E-2</v>
      </c>
      <c r="C231" s="24">
        <v>3.2290699999999998E-8</v>
      </c>
      <c r="D231" s="24">
        <v>3.3426200000000002E-8</v>
      </c>
      <c r="E231" s="24">
        <v>7.5258199999999996E-9</v>
      </c>
      <c r="F231" s="24">
        <f t="shared" si="6"/>
        <v>2.4414240000000003E-8</v>
      </c>
      <c r="G231" s="24">
        <v>5.2388200000000003E-9</v>
      </c>
      <c r="H231" s="24">
        <v>1.8217900000000001E-7</v>
      </c>
      <c r="I231" s="24">
        <v>1.5015E-9</v>
      </c>
      <c r="J231" s="24">
        <f t="shared" si="7"/>
        <v>6.2973106666666669E-8</v>
      </c>
    </row>
    <row r="232" spans="2:10" x14ac:dyDescent="0.25">
      <c r="B232" s="8">
        <v>8.6594000000000004E-2</v>
      </c>
      <c r="C232" s="24">
        <v>9.6977699999999994E-8</v>
      </c>
      <c r="D232" s="24">
        <v>3.39852E-8</v>
      </c>
      <c r="E232" s="24">
        <v>2.2717500000000001E-9</v>
      </c>
      <c r="F232" s="24">
        <f t="shared" si="6"/>
        <v>4.4411549999999996E-8</v>
      </c>
      <c r="G232" s="24">
        <v>9.8065300000000005E-10</v>
      </c>
      <c r="H232" s="24">
        <v>5.2066100000000003E-8</v>
      </c>
      <c r="I232" s="24">
        <v>2.7637100000000001E-10</v>
      </c>
      <c r="J232" s="24">
        <f t="shared" si="7"/>
        <v>1.7774374666666666E-8</v>
      </c>
    </row>
    <row r="233" spans="2:10" x14ac:dyDescent="0.25">
      <c r="B233" s="8">
        <v>8.6974999999999997E-2</v>
      </c>
      <c r="C233" s="24">
        <v>3.7630700000000003E-9</v>
      </c>
      <c r="D233" s="24">
        <v>2.1089699999999999E-8</v>
      </c>
      <c r="E233" s="24">
        <v>1.52832E-9</v>
      </c>
      <c r="F233" s="24">
        <f t="shared" si="6"/>
        <v>8.7936966666666662E-9</v>
      </c>
      <c r="G233" s="24">
        <v>5.6719400000000002E-9</v>
      </c>
      <c r="H233" s="24">
        <v>2.6209700000000002E-7</v>
      </c>
      <c r="I233" s="24">
        <v>6.8726600000000001E-10</v>
      </c>
      <c r="J233" s="24">
        <f t="shared" si="7"/>
        <v>8.9485402000000026E-8</v>
      </c>
    </row>
    <row r="234" spans="2:10" x14ac:dyDescent="0.25">
      <c r="B234" s="8">
        <v>8.7357000000000004E-2</v>
      </c>
      <c r="C234" s="24">
        <v>3.3034999999999998E-8</v>
      </c>
      <c r="D234" s="24">
        <v>2.4210700000000001E-8</v>
      </c>
      <c r="E234" s="24">
        <v>3.3577600000000002E-10</v>
      </c>
      <c r="F234" s="24">
        <f t="shared" si="6"/>
        <v>1.9193825333333332E-8</v>
      </c>
      <c r="G234" s="24">
        <v>9.8374800000000002E-10</v>
      </c>
      <c r="H234" s="24">
        <v>2.6919700000000002E-7</v>
      </c>
      <c r="I234" s="24">
        <v>3.3725399999999998E-10</v>
      </c>
      <c r="J234" s="24">
        <f t="shared" si="7"/>
        <v>9.0172667333333345E-8</v>
      </c>
    </row>
    <row r="235" spans="2:10" x14ac:dyDescent="0.25">
      <c r="B235" s="8">
        <v>8.7737999999999997E-2</v>
      </c>
      <c r="C235" s="24">
        <v>2.5456099999999999E-8</v>
      </c>
      <c r="D235" s="24">
        <v>2.2102199999999999E-8</v>
      </c>
      <c r="E235" s="24">
        <v>2.4388399999999998E-9</v>
      </c>
      <c r="F235" s="24">
        <f t="shared" si="6"/>
        <v>1.6665713333333332E-8</v>
      </c>
      <c r="G235" s="24">
        <v>3.5484800000000001E-9</v>
      </c>
      <c r="H235" s="24">
        <v>4.0121199999999998E-7</v>
      </c>
      <c r="I235" s="24">
        <v>1.89775E-10</v>
      </c>
      <c r="J235" s="24">
        <f t="shared" si="7"/>
        <v>1.3498341833333332E-7</v>
      </c>
    </row>
    <row r="236" spans="2:10" x14ac:dyDescent="0.25">
      <c r="B236" s="8">
        <v>8.8120000000000004E-2</v>
      </c>
      <c r="C236" s="24">
        <v>6.7510199999999998E-8</v>
      </c>
      <c r="D236" s="24">
        <v>2.2241099999999999E-8</v>
      </c>
      <c r="E236" s="24">
        <v>4.4388999999999996E-9</v>
      </c>
      <c r="F236" s="24">
        <f t="shared" si="6"/>
        <v>3.139673333333333E-8</v>
      </c>
      <c r="G236" s="24">
        <v>9.07064E-9</v>
      </c>
      <c r="H236" s="24">
        <v>2.2476200000000001E-7</v>
      </c>
      <c r="I236" s="24">
        <v>1.82947E-10</v>
      </c>
      <c r="J236" s="24">
        <f t="shared" si="7"/>
        <v>7.8005195666666673E-8</v>
      </c>
    </row>
    <row r="237" spans="2:10" x14ac:dyDescent="0.25">
      <c r="B237" s="8">
        <v>8.8500999999999996E-2</v>
      </c>
      <c r="C237" s="24">
        <v>2.5185200000000001E-8</v>
      </c>
      <c r="D237" s="24">
        <v>8.0059799999999993E-9</v>
      </c>
      <c r="E237" s="24">
        <v>4.3732699999999997E-9</v>
      </c>
      <c r="F237" s="24">
        <f t="shared" si="6"/>
        <v>1.2521483333333334E-8</v>
      </c>
      <c r="G237" s="24">
        <v>3.2264799999999998E-9</v>
      </c>
      <c r="H237" s="24">
        <v>1.38406E-7</v>
      </c>
      <c r="I237" s="24">
        <v>5.0749500000000001E-10</v>
      </c>
      <c r="J237" s="24">
        <f t="shared" si="7"/>
        <v>4.7379991666666663E-8</v>
      </c>
    </row>
    <row r="238" spans="2:10" x14ac:dyDescent="0.25">
      <c r="B238" s="8">
        <v>8.8882000000000003E-2</v>
      </c>
      <c r="C238" s="24">
        <v>1.91673E-7</v>
      </c>
      <c r="D238" s="24">
        <v>1.0967599999999999E-8</v>
      </c>
      <c r="E238" s="24">
        <v>1.36402E-9</v>
      </c>
      <c r="F238" s="24">
        <f t="shared" si="6"/>
        <v>6.8001540000000001E-8</v>
      </c>
      <c r="G238" s="24">
        <v>3.24041E-9</v>
      </c>
      <c r="H238" s="24">
        <v>1.4812999999999999E-7</v>
      </c>
      <c r="I238" s="24">
        <v>6.5390899999999996E-10</v>
      </c>
      <c r="J238" s="24">
        <f t="shared" si="7"/>
        <v>5.0674772999999993E-8</v>
      </c>
    </row>
    <row r="239" spans="2:10" x14ac:dyDescent="0.25">
      <c r="B239" s="8">
        <v>8.9263999999999996E-2</v>
      </c>
      <c r="C239" s="24">
        <v>2.2958E-8</v>
      </c>
      <c r="D239" s="24">
        <v>4.86185E-8</v>
      </c>
      <c r="E239" s="24">
        <v>1.3107700000000001E-11</v>
      </c>
      <c r="F239" s="24">
        <f t="shared" si="6"/>
        <v>2.3863202566666665E-8</v>
      </c>
      <c r="G239" s="24">
        <v>1.24556E-9</v>
      </c>
      <c r="H239" s="24">
        <v>1.7830700000000001E-7</v>
      </c>
      <c r="I239" s="24">
        <v>2.0258199999999999E-9</v>
      </c>
      <c r="J239" s="24">
        <f t="shared" si="7"/>
        <v>6.0526126666666667E-8</v>
      </c>
    </row>
    <row r="240" spans="2:10" x14ac:dyDescent="0.25">
      <c r="B240" s="8">
        <v>8.9645000000000002E-2</v>
      </c>
      <c r="C240" s="24">
        <v>8.6529400000000002E-8</v>
      </c>
      <c r="D240" s="24">
        <v>1.18517E-8</v>
      </c>
      <c r="E240" s="24">
        <v>3.23993E-9</v>
      </c>
      <c r="F240" s="24">
        <f t="shared" si="6"/>
        <v>3.387367666666667E-8</v>
      </c>
      <c r="G240" s="24">
        <v>8.4502100000000003E-9</v>
      </c>
      <c r="H240" s="24">
        <v>5.6059400000000001E-8</v>
      </c>
      <c r="I240" s="24">
        <v>1.2663000000000001E-9</v>
      </c>
      <c r="J240" s="24">
        <f t="shared" si="7"/>
        <v>2.1925303333333332E-8</v>
      </c>
    </row>
    <row r="241" spans="2:10" x14ac:dyDescent="0.25">
      <c r="B241" s="8">
        <v>9.0026999999999996E-2</v>
      </c>
      <c r="C241" s="24">
        <v>1.3619300000000001E-9</v>
      </c>
      <c r="D241" s="24">
        <v>8.4906700000000004E-9</v>
      </c>
      <c r="E241" s="24">
        <v>7.1806699999999998E-9</v>
      </c>
      <c r="F241" s="24">
        <f t="shared" si="6"/>
        <v>5.6777566666666668E-9</v>
      </c>
      <c r="G241" s="24">
        <v>5.9127299999999997E-9</v>
      </c>
      <c r="H241" s="24">
        <v>5.7484499999999999E-9</v>
      </c>
      <c r="I241" s="24">
        <v>2.68522E-9</v>
      </c>
      <c r="J241" s="24">
        <f t="shared" si="7"/>
        <v>4.7821333333333328E-9</v>
      </c>
    </row>
    <row r="242" spans="2:10" x14ac:dyDescent="0.25">
      <c r="B242" s="8">
        <v>9.0408000000000002E-2</v>
      </c>
      <c r="C242" s="24">
        <v>1.42771E-8</v>
      </c>
      <c r="D242" s="24">
        <v>1.4914800000000001E-8</v>
      </c>
      <c r="E242" s="24">
        <v>1.76266E-9</v>
      </c>
      <c r="F242" s="24">
        <f t="shared" si="6"/>
        <v>1.0318186666666666E-8</v>
      </c>
      <c r="G242" s="24">
        <v>3.6283500000000002E-10</v>
      </c>
      <c r="H242" s="24">
        <v>9.1990099999999997E-8</v>
      </c>
      <c r="I242" s="24">
        <v>1.8951100000000001E-9</v>
      </c>
      <c r="J242" s="24">
        <f t="shared" si="7"/>
        <v>3.1416014999999996E-8</v>
      </c>
    </row>
    <row r="243" spans="2:10" x14ac:dyDescent="0.25">
      <c r="B243" s="8">
        <v>9.0789999999999996E-2</v>
      </c>
      <c r="C243" s="24">
        <v>5.4003399999999999E-8</v>
      </c>
      <c r="D243" s="24">
        <v>7.5002599999999995E-9</v>
      </c>
      <c r="E243" s="24">
        <v>2.3306599999999999E-9</v>
      </c>
      <c r="F243" s="24">
        <f t="shared" si="6"/>
        <v>2.1278106666666666E-8</v>
      </c>
      <c r="G243" s="24">
        <v>9.6744099999999995E-9</v>
      </c>
      <c r="H243" s="24">
        <v>2.65506E-7</v>
      </c>
      <c r="I243" s="24">
        <v>1.7120999999999999E-9</v>
      </c>
      <c r="J243" s="24">
        <f t="shared" si="7"/>
        <v>9.2297503333333333E-8</v>
      </c>
    </row>
    <row r="244" spans="2:10" x14ac:dyDescent="0.25">
      <c r="B244" s="8">
        <v>9.1171000000000002E-2</v>
      </c>
      <c r="C244" s="24">
        <v>7.3473899999999998E-9</v>
      </c>
      <c r="D244" s="24">
        <v>6.6232999999999997E-9</v>
      </c>
      <c r="E244" s="24">
        <v>2.54611E-9</v>
      </c>
      <c r="F244" s="24">
        <f t="shared" si="6"/>
        <v>5.5056000000000005E-9</v>
      </c>
      <c r="G244" s="24">
        <v>1.30017E-8</v>
      </c>
      <c r="H244" s="24">
        <v>1.2132600000000001E-7</v>
      </c>
      <c r="I244" s="24">
        <v>9.79638E-11</v>
      </c>
      <c r="J244" s="24">
        <f t="shared" si="7"/>
        <v>4.4808554600000001E-8</v>
      </c>
    </row>
    <row r="245" spans="2:10" x14ac:dyDescent="0.25">
      <c r="B245" s="8">
        <v>9.1552999999999995E-2</v>
      </c>
      <c r="C245" s="24">
        <v>4.1220300000000001E-9</v>
      </c>
      <c r="D245" s="24">
        <v>3.01476E-9</v>
      </c>
      <c r="E245" s="24">
        <v>9.616760000000001E-10</v>
      </c>
      <c r="F245" s="24">
        <f t="shared" si="6"/>
        <v>2.6994886666666667E-9</v>
      </c>
      <c r="G245" s="24">
        <v>2.4362900000000001E-9</v>
      </c>
      <c r="H245" s="24">
        <v>9.4979799999999997E-8</v>
      </c>
      <c r="I245" s="24">
        <v>4.4806799999999999E-11</v>
      </c>
      <c r="J245" s="24">
        <f t="shared" si="7"/>
        <v>3.2486965600000001E-8</v>
      </c>
    </row>
    <row r="246" spans="2:10" x14ac:dyDescent="0.25">
      <c r="B246" s="8">
        <v>9.1934000000000002E-2</v>
      </c>
      <c r="C246" s="24">
        <v>7.5989299999999996E-8</v>
      </c>
      <c r="D246" s="24">
        <v>5.6636999999999998E-10</v>
      </c>
      <c r="E246" s="24">
        <v>2.8290300000000001E-9</v>
      </c>
      <c r="F246" s="24">
        <f t="shared" si="6"/>
        <v>2.6461566666666664E-8</v>
      </c>
      <c r="G246" s="24">
        <v>7.8944200000000003E-10</v>
      </c>
      <c r="H246" s="24">
        <v>5.7226900000000001E-8</v>
      </c>
      <c r="I246" s="24">
        <v>1.0067599999999999E-9</v>
      </c>
      <c r="J246" s="24">
        <f t="shared" si="7"/>
        <v>1.9674367333333335E-8</v>
      </c>
    </row>
    <row r="247" spans="2:10" x14ac:dyDescent="0.25">
      <c r="B247" s="8">
        <v>9.2315999999999995E-2</v>
      </c>
      <c r="C247" s="24">
        <v>1.5648699999999999E-7</v>
      </c>
      <c r="D247" s="24">
        <v>3.4862599999999999E-9</v>
      </c>
      <c r="E247" s="24">
        <v>8.0196299999999995E-9</v>
      </c>
      <c r="F247" s="24">
        <f t="shared" si="6"/>
        <v>5.5997629999999997E-8</v>
      </c>
      <c r="G247" s="24">
        <v>3.2955500000000001E-10</v>
      </c>
      <c r="H247" s="24">
        <v>1.2815399999999999E-8</v>
      </c>
      <c r="I247" s="24">
        <v>2.0519900000000001E-9</v>
      </c>
      <c r="J247" s="24">
        <f t="shared" si="7"/>
        <v>5.0656483333333331E-9</v>
      </c>
    </row>
    <row r="248" spans="2:10" x14ac:dyDescent="0.25">
      <c r="B248" s="8">
        <v>9.2697000000000002E-2</v>
      </c>
      <c r="C248" s="24">
        <v>9.1989000000000004E-8</v>
      </c>
      <c r="D248" s="24">
        <v>9.4199200000000003E-9</v>
      </c>
      <c r="E248" s="24">
        <v>7.5573699999999999E-9</v>
      </c>
      <c r="F248" s="24">
        <f t="shared" si="6"/>
        <v>3.6322096666666668E-8</v>
      </c>
      <c r="G248" s="24">
        <v>6.4555100000000002E-10</v>
      </c>
      <c r="H248" s="24">
        <v>2.9585100000000002E-7</v>
      </c>
      <c r="I248" s="24">
        <v>1.0570699999999999E-9</v>
      </c>
      <c r="J248" s="24">
        <f t="shared" si="7"/>
        <v>9.9184540333333336E-8</v>
      </c>
    </row>
    <row r="249" spans="2:10" x14ac:dyDescent="0.25">
      <c r="B249" s="8">
        <v>9.3078999999999995E-2</v>
      </c>
      <c r="C249" s="24">
        <v>5.0068799999999999E-8</v>
      </c>
      <c r="D249" s="24">
        <v>4.97574E-9</v>
      </c>
      <c r="E249" s="24">
        <v>1.43327E-9</v>
      </c>
      <c r="F249" s="24">
        <f t="shared" si="6"/>
        <v>1.8825936666666667E-8</v>
      </c>
      <c r="G249" s="24">
        <v>3.3592000000000001E-10</v>
      </c>
      <c r="H249" s="24">
        <v>1.8150400000000001E-7</v>
      </c>
      <c r="I249" s="24">
        <v>2.94661E-10</v>
      </c>
      <c r="J249" s="24">
        <f t="shared" si="7"/>
        <v>6.0711527000000013E-8</v>
      </c>
    </row>
    <row r="250" spans="2:10" x14ac:dyDescent="0.25">
      <c r="B250" s="8">
        <v>9.3460000000000001E-2</v>
      </c>
      <c r="C250" s="24">
        <v>9.6936299999999997E-10</v>
      </c>
      <c r="D250" s="24">
        <v>2.6688E-8</v>
      </c>
      <c r="E250" s="24">
        <v>9.9000699999999998E-11</v>
      </c>
      <c r="F250" s="24">
        <f t="shared" si="6"/>
        <v>9.2521212333333336E-9</v>
      </c>
      <c r="G250" s="24">
        <v>3.5221500000000001E-10</v>
      </c>
      <c r="H250" s="24">
        <v>1.7791E-8</v>
      </c>
      <c r="I250" s="24">
        <v>1.9778899999999999E-10</v>
      </c>
      <c r="J250" s="24">
        <f t="shared" si="7"/>
        <v>6.1136680000000002E-9</v>
      </c>
    </row>
    <row r="251" spans="2:10" x14ac:dyDescent="0.25">
      <c r="B251" s="8">
        <v>9.3841999999999995E-2</v>
      </c>
      <c r="C251" s="24">
        <v>1.9084399999999999E-8</v>
      </c>
      <c r="D251" s="24">
        <v>1.50037E-8</v>
      </c>
      <c r="E251" s="24">
        <v>2.2054299999999999E-9</v>
      </c>
      <c r="F251" s="24">
        <f t="shared" si="6"/>
        <v>1.2097843333333332E-8</v>
      </c>
      <c r="G251" s="24">
        <v>1.31388E-9</v>
      </c>
      <c r="H251" s="24">
        <v>2.8470100000000002E-8</v>
      </c>
      <c r="I251" s="24">
        <v>2.3985799999999998E-9</v>
      </c>
      <c r="J251" s="24">
        <f t="shared" si="7"/>
        <v>1.0727520000000001E-8</v>
      </c>
    </row>
    <row r="252" spans="2:10" x14ac:dyDescent="0.25">
      <c r="B252" s="8">
        <v>9.4223000000000001E-2</v>
      </c>
      <c r="C252" s="24">
        <v>4.5145800000000003E-9</v>
      </c>
      <c r="D252" s="24">
        <v>3.9799600000000004E-9</v>
      </c>
      <c r="E252" s="24">
        <v>3.1080499999999998E-9</v>
      </c>
      <c r="F252" s="24">
        <f t="shared" si="6"/>
        <v>3.8675300000000002E-9</v>
      </c>
      <c r="G252" s="24">
        <v>1.1312199999999999E-9</v>
      </c>
      <c r="H252" s="24">
        <v>1.4122399999999999E-7</v>
      </c>
      <c r="I252" s="24">
        <v>9.31037E-10</v>
      </c>
      <c r="J252" s="24">
        <f t="shared" si="7"/>
        <v>4.7762085666666663E-8</v>
      </c>
    </row>
    <row r="253" spans="2:10" x14ac:dyDescent="0.25">
      <c r="B253" s="8">
        <v>9.4603999999999994E-2</v>
      </c>
      <c r="C253" s="24">
        <v>1.34947E-8</v>
      </c>
      <c r="D253" s="24">
        <v>1.2484099999999999E-10</v>
      </c>
      <c r="E253" s="24">
        <v>9.92845E-10</v>
      </c>
      <c r="F253" s="24">
        <f t="shared" si="6"/>
        <v>4.8707953333333334E-9</v>
      </c>
      <c r="G253" s="24">
        <v>1.5434299999999999E-9</v>
      </c>
      <c r="H253" s="24">
        <v>2.0679100000000002E-8</v>
      </c>
      <c r="I253" s="24">
        <v>8.9578800000000005E-10</v>
      </c>
      <c r="J253" s="24">
        <f t="shared" si="7"/>
        <v>7.7061060000000004E-9</v>
      </c>
    </row>
    <row r="254" spans="2:10" x14ac:dyDescent="0.25">
      <c r="B254" s="8">
        <v>9.4986000000000001E-2</v>
      </c>
      <c r="C254" s="24">
        <v>6.5801700000000006E-8</v>
      </c>
      <c r="D254" s="24">
        <v>1.46362E-9</v>
      </c>
      <c r="E254" s="24">
        <v>1.2131799999999999E-9</v>
      </c>
      <c r="F254" s="24">
        <f t="shared" si="6"/>
        <v>2.282616666666667E-8</v>
      </c>
      <c r="G254" s="24">
        <v>4.5764999999999997E-9</v>
      </c>
      <c r="H254" s="24">
        <v>8.8405300000000003E-9</v>
      </c>
      <c r="I254" s="24">
        <v>1.4317299999999999E-14</v>
      </c>
      <c r="J254" s="24">
        <f t="shared" si="7"/>
        <v>4.4723481057666669E-9</v>
      </c>
    </row>
    <row r="255" spans="2:10" x14ac:dyDescent="0.25">
      <c r="B255" s="8">
        <v>9.5366999999999993E-2</v>
      </c>
      <c r="C255" s="24">
        <v>2.3580899999999999E-8</v>
      </c>
      <c r="D255" s="24">
        <v>1.8458600000000002E-8</v>
      </c>
      <c r="E255" s="24">
        <v>1.63524E-9</v>
      </c>
      <c r="F255" s="24">
        <f t="shared" si="6"/>
        <v>1.4558246666666666E-8</v>
      </c>
      <c r="G255" s="24">
        <v>2.2764599999999998E-9</v>
      </c>
      <c r="H255" s="24">
        <v>5.7407199999999997E-8</v>
      </c>
      <c r="I255" s="24">
        <v>1.7890900000000001E-9</v>
      </c>
      <c r="J255" s="24">
        <f t="shared" si="7"/>
        <v>2.0490916666666662E-8</v>
      </c>
    </row>
    <row r="256" spans="2:10" x14ac:dyDescent="0.25">
      <c r="B256" s="8">
        <v>9.5749000000000001E-2</v>
      </c>
      <c r="C256" s="24">
        <v>1.5328899999999999E-8</v>
      </c>
      <c r="D256" s="24">
        <v>3.9289499999999998E-9</v>
      </c>
      <c r="E256" s="24">
        <v>5.35505E-9</v>
      </c>
      <c r="F256" s="24">
        <f t="shared" si="6"/>
        <v>8.2042999999999999E-9</v>
      </c>
      <c r="G256" s="24">
        <v>3.1109799999999997E-11</v>
      </c>
      <c r="H256" s="24">
        <v>1.1352E-8</v>
      </c>
      <c r="I256" s="24">
        <v>1.51533E-9</v>
      </c>
      <c r="J256" s="24">
        <f t="shared" si="7"/>
        <v>4.2994799333333332E-9</v>
      </c>
    </row>
    <row r="257" spans="2:10" x14ac:dyDescent="0.25">
      <c r="B257" s="8">
        <v>9.6129999999999993E-2</v>
      </c>
      <c r="C257" s="24">
        <v>4.9167300000000002E-8</v>
      </c>
      <c r="D257" s="24">
        <v>4.9319200000000001E-9</v>
      </c>
      <c r="E257" s="24">
        <v>1.0648700000000001E-9</v>
      </c>
      <c r="F257" s="24">
        <f t="shared" si="6"/>
        <v>1.8388030000000002E-8</v>
      </c>
      <c r="G257" s="24">
        <v>1.1111399999999999E-9</v>
      </c>
      <c r="H257" s="24">
        <v>7.6236999999999996E-8</v>
      </c>
      <c r="I257" s="24">
        <v>5.4371899999999995E-10</v>
      </c>
      <c r="J257" s="24">
        <f t="shared" si="7"/>
        <v>2.5963952999999995E-8</v>
      </c>
    </row>
    <row r="258" spans="2:10" x14ac:dyDescent="0.25">
      <c r="B258" s="8">
        <v>9.6512000000000001E-2</v>
      </c>
      <c r="C258" s="24">
        <v>2.4953500000000001E-10</v>
      </c>
      <c r="D258" s="24">
        <v>1.26231E-8</v>
      </c>
      <c r="E258" s="24">
        <v>2.2407500000000001E-9</v>
      </c>
      <c r="F258" s="24">
        <f t="shared" si="6"/>
        <v>5.0377950000000002E-9</v>
      </c>
      <c r="G258" s="24">
        <v>1.5152999999999999E-9</v>
      </c>
      <c r="H258" s="24">
        <v>1.16819E-7</v>
      </c>
      <c r="I258" s="24">
        <v>7.5019900000000005E-10</v>
      </c>
      <c r="J258" s="24">
        <f t="shared" si="7"/>
        <v>3.9694832999999995E-8</v>
      </c>
    </row>
    <row r="259" spans="2:10" x14ac:dyDescent="0.25">
      <c r="B259" s="8">
        <v>9.6893000000000007E-2</v>
      </c>
      <c r="C259" s="24">
        <v>1.8343399999999999E-8</v>
      </c>
      <c r="D259" s="24">
        <v>3.5878500000000002E-9</v>
      </c>
      <c r="E259" s="24">
        <v>6.69532E-9</v>
      </c>
      <c r="F259" s="24">
        <f t="shared" si="6"/>
        <v>9.5421899999999997E-9</v>
      </c>
      <c r="G259" s="24">
        <v>8.9655599999999994E-9</v>
      </c>
      <c r="H259" s="24">
        <v>1.01276E-7</v>
      </c>
      <c r="I259" s="24">
        <v>6.1261300000000004E-10</v>
      </c>
      <c r="J259" s="24">
        <f t="shared" si="7"/>
        <v>3.6951391E-8</v>
      </c>
    </row>
    <row r="260" spans="2:10" x14ac:dyDescent="0.25">
      <c r="B260" s="8">
        <v>9.7275E-2</v>
      </c>
      <c r="C260" s="24">
        <v>6.2323799999999999E-8</v>
      </c>
      <c r="D260" s="24">
        <v>2.5876600000000001E-9</v>
      </c>
      <c r="E260" s="24">
        <v>4.5041300000000002E-9</v>
      </c>
      <c r="F260" s="24">
        <f t="shared" si="6"/>
        <v>2.3138529999999995E-8</v>
      </c>
      <c r="G260" s="24">
        <v>9.4529499999999993E-9</v>
      </c>
      <c r="H260" s="24">
        <v>5.2110299999999998E-8</v>
      </c>
      <c r="I260" s="24">
        <v>4.2909000000000001E-11</v>
      </c>
      <c r="J260" s="24">
        <f t="shared" si="7"/>
        <v>2.0535386333333331E-8</v>
      </c>
    </row>
    <row r="261" spans="2:10" x14ac:dyDescent="0.25">
      <c r="B261" s="8">
        <v>9.7656000000000007E-2</v>
      </c>
      <c r="C261" s="24">
        <v>5.3789199999999999E-9</v>
      </c>
      <c r="D261" s="24">
        <v>1.8057199999999998E-8</v>
      </c>
      <c r="E261" s="24">
        <v>1.4541100000000001E-9</v>
      </c>
      <c r="F261" s="24">
        <f t="shared" si="6"/>
        <v>8.2967433333333329E-9</v>
      </c>
      <c r="G261" s="24">
        <v>9.5399500000000007E-10</v>
      </c>
      <c r="H261" s="24">
        <v>8.3274700000000007E-8</v>
      </c>
      <c r="I261" s="24">
        <v>2.5755700000000001E-10</v>
      </c>
      <c r="J261" s="24">
        <f t="shared" si="7"/>
        <v>2.8162084000000001E-8</v>
      </c>
    </row>
    <row r="262" spans="2:10" x14ac:dyDescent="0.25">
      <c r="B262" s="8">
        <v>9.8038E-2</v>
      </c>
      <c r="C262" s="24">
        <v>5.9337100000000003E-8</v>
      </c>
      <c r="D262" s="24">
        <v>1.9681299999999999E-8</v>
      </c>
      <c r="E262" s="24">
        <v>7.8039399999999996E-10</v>
      </c>
      <c r="F262" s="24">
        <f t="shared" si="6"/>
        <v>2.6599597999999998E-8</v>
      </c>
      <c r="G262" s="24">
        <v>2.21376E-9</v>
      </c>
      <c r="H262" s="24">
        <v>2.2315499999999999E-7</v>
      </c>
      <c r="I262" s="24">
        <v>5.3567400000000001E-10</v>
      </c>
      <c r="J262" s="24">
        <f t="shared" si="7"/>
        <v>7.5301477999999994E-8</v>
      </c>
    </row>
    <row r="263" spans="2:10" x14ac:dyDescent="0.25">
      <c r="B263" s="8">
        <v>9.8419000000000006E-2</v>
      </c>
      <c r="C263" s="24">
        <v>1.09636E-8</v>
      </c>
      <c r="D263" s="24">
        <v>3.8301900000000002E-8</v>
      </c>
      <c r="E263" s="24">
        <v>4.0842200000000002E-9</v>
      </c>
      <c r="F263" s="24">
        <f t="shared" ref="F263:F326" si="8">AVERAGE(C263:E263)</f>
        <v>1.7783240000000002E-8</v>
      </c>
      <c r="G263" s="24">
        <v>4.0741599999999999E-10</v>
      </c>
      <c r="H263" s="24">
        <v>1.11672E-7</v>
      </c>
      <c r="I263" s="24">
        <v>2.1102499999999998E-9</v>
      </c>
      <c r="J263" s="24">
        <f t="shared" si="7"/>
        <v>3.8063221999999999E-8</v>
      </c>
    </row>
    <row r="264" spans="2:10" x14ac:dyDescent="0.25">
      <c r="B264" s="8">
        <v>9.8801E-2</v>
      </c>
      <c r="C264" s="24">
        <v>4.0334499999999999E-7</v>
      </c>
      <c r="D264" s="24">
        <v>1.3465900000000001E-8</v>
      </c>
      <c r="E264" s="24">
        <v>1.7483900000000001E-8</v>
      </c>
      <c r="F264" s="24">
        <f t="shared" si="8"/>
        <v>1.4476493333333331E-7</v>
      </c>
      <c r="G264" s="24">
        <v>4.5454599999999997E-9</v>
      </c>
      <c r="H264" s="24">
        <v>6.9691199999999996E-8</v>
      </c>
      <c r="I264" s="24">
        <v>1.0210999999999999E-9</v>
      </c>
      <c r="J264" s="24">
        <f t="shared" ref="J264:J327" si="9">AVERAGE(G264:I264)</f>
        <v>2.5085919999999995E-8</v>
      </c>
    </row>
    <row r="265" spans="2:10" x14ac:dyDescent="0.25">
      <c r="B265" s="8">
        <v>9.9182000000000006E-2</v>
      </c>
      <c r="C265" s="24">
        <v>1.68545E-7</v>
      </c>
      <c r="D265" s="24">
        <v>1.5379199999999999E-8</v>
      </c>
      <c r="E265" s="24">
        <v>1.57876E-8</v>
      </c>
      <c r="F265" s="24">
        <f t="shared" si="8"/>
        <v>6.6570599999999999E-8</v>
      </c>
      <c r="G265" s="24">
        <v>7.31342E-10</v>
      </c>
      <c r="H265" s="24">
        <v>4.7843000000000003E-7</v>
      </c>
      <c r="I265" s="24">
        <v>3.8286000000000001E-10</v>
      </c>
      <c r="J265" s="24">
        <f t="shared" si="9"/>
        <v>1.5984806733333335E-7</v>
      </c>
    </row>
    <row r="266" spans="2:10" x14ac:dyDescent="0.25">
      <c r="B266" s="8">
        <v>9.9564E-2</v>
      </c>
      <c r="C266" s="24">
        <v>4.1230400000000001E-7</v>
      </c>
      <c r="D266" s="24">
        <v>1.20574E-8</v>
      </c>
      <c r="E266" s="24">
        <v>5.9762999999999997E-9</v>
      </c>
      <c r="F266" s="24">
        <f t="shared" si="8"/>
        <v>1.4344590000000001E-7</v>
      </c>
      <c r="G266" s="24">
        <v>1.39769E-9</v>
      </c>
      <c r="H266" s="24">
        <v>3.7806900000000002E-7</v>
      </c>
      <c r="I266" s="24">
        <v>1.47418E-9</v>
      </c>
      <c r="J266" s="24">
        <f t="shared" si="9"/>
        <v>1.2698029000000001E-7</v>
      </c>
    </row>
    <row r="267" spans="2:10" x14ac:dyDescent="0.25">
      <c r="B267" s="8">
        <v>9.9945000000000006E-2</v>
      </c>
      <c r="C267" s="24">
        <v>9.2668599999999999E-8</v>
      </c>
      <c r="D267" s="24">
        <v>1.6580399999999999E-8</v>
      </c>
      <c r="E267" s="24">
        <v>2.7965E-9</v>
      </c>
      <c r="F267" s="24">
        <f t="shared" si="8"/>
        <v>3.7348499999999999E-8</v>
      </c>
      <c r="G267" s="24">
        <v>5.2768699999999998E-9</v>
      </c>
      <c r="H267" s="24">
        <v>1.06264E-7</v>
      </c>
      <c r="I267" s="24">
        <v>2.6056999999999998E-9</v>
      </c>
      <c r="J267" s="24">
        <f t="shared" si="9"/>
        <v>3.804885666666667E-8</v>
      </c>
    </row>
    <row r="268" spans="2:10" x14ac:dyDescent="0.25">
      <c r="B268" s="8">
        <v>0.100327</v>
      </c>
      <c r="C268" s="24">
        <v>5.6819799999999998E-8</v>
      </c>
      <c r="D268" s="24">
        <v>2.0180299999999999E-8</v>
      </c>
      <c r="E268" s="24">
        <v>8.6698900000000005E-9</v>
      </c>
      <c r="F268" s="24">
        <f t="shared" si="8"/>
        <v>2.855666333333333E-8</v>
      </c>
      <c r="G268" s="24">
        <v>8.7240999999999997E-9</v>
      </c>
      <c r="H268" s="24">
        <v>1.2455600000000001E-8</v>
      </c>
      <c r="I268" s="24">
        <v>3.3642300000000001E-9</v>
      </c>
      <c r="J268" s="24">
        <f t="shared" si="9"/>
        <v>8.1813100000000002E-9</v>
      </c>
    </row>
    <row r="269" spans="2:10" x14ac:dyDescent="0.25">
      <c r="B269" s="8">
        <v>0.10070800000000001</v>
      </c>
      <c r="C269" s="24">
        <v>6.5752599999999998E-8</v>
      </c>
      <c r="D269" s="24">
        <v>7.9822799999999999E-9</v>
      </c>
      <c r="E269" s="24">
        <v>7.7193300000000005E-9</v>
      </c>
      <c r="F269" s="24">
        <f t="shared" si="8"/>
        <v>2.7151403333333331E-8</v>
      </c>
      <c r="G269" s="24">
        <v>7.1874999999999998E-9</v>
      </c>
      <c r="H269" s="24">
        <v>8.9291000000000002E-8</v>
      </c>
      <c r="I269" s="24">
        <v>1.65143E-9</v>
      </c>
      <c r="J269" s="24">
        <f t="shared" si="9"/>
        <v>3.270997666666667E-8</v>
      </c>
    </row>
    <row r="270" spans="2:10" x14ac:dyDescent="0.25">
      <c r="B270" s="8">
        <v>0.101089</v>
      </c>
      <c r="C270" s="24">
        <v>4.6688600000000002E-7</v>
      </c>
      <c r="D270" s="24">
        <v>7.6477699999999995E-9</v>
      </c>
      <c r="E270" s="24">
        <v>3.20572E-9</v>
      </c>
      <c r="F270" s="24">
        <f t="shared" si="8"/>
        <v>1.5924649666666667E-7</v>
      </c>
      <c r="G270" s="24">
        <v>2.0895699999999998E-9</v>
      </c>
      <c r="H270" s="24">
        <v>9.0990699999999994E-8</v>
      </c>
      <c r="I270" s="24">
        <v>2.5608199999999998E-9</v>
      </c>
      <c r="J270" s="24">
        <f t="shared" si="9"/>
        <v>3.1880363333333331E-8</v>
      </c>
    </row>
    <row r="271" spans="2:10" x14ac:dyDescent="0.25">
      <c r="B271" s="8">
        <v>0.10147100000000001</v>
      </c>
      <c r="C271" s="24">
        <v>3.5063899999999999E-7</v>
      </c>
      <c r="D271" s="24">
        <v>3.2166400000000002E-9</v>
      </c>
      <c r="E271" s="24">
        <v>6.2400300000000004E-10</v>
      </c>
      <c r="F271" s="24">
        <f t="shared" si="8"/>
        <v>1.1815988099999999E-7</v>
      </c>
      <c r="G271" s="24">
        <v>1.0797E-10</v>
      </c>
      <c r="H271" s="24">
        <v>3.9116999999999997E-7</v>
      </c>
      <c r="I271" s="24">
        <v>4.1158499999999996E-9</v>
      </c>
      <c r="J271" s="24">
        <f t="shared" si="9"/>
        <v>1.3179793999999999E-7</v>
      </c>
    </row>
    <row r="272" spans="2:10" x14ac:dyDescent="0.25">
      <c r="B272" s="8">
        <v>0.101852</v>
      </c>
      <c r="C272" s="24">
        <v>2.5253299999999998E-7</v>
      </c>
      <c r="D272" s="24">
        <v>3.64625E-8</v>
      </c>
      <c r="E272" s="24">
        <v>1.2559E-9</v>
      </c>
      <c r="F272" s="24">
        <f t="shared" si="8"/>
        <v>9.6750466666666664E-8</v>
      </c>
      <c r="G272" s="24">
        <v>1.57625E-9</v>
      </c>
      <c r="H272" s="24">
        <v>3.1585499999999999E-7</v>
      </c>
      <c r="I272" s="24">
        <v>2.3298399999999999E-10</v>
      </c>
      <c r="J272" s="24">
        <f t="shared" si="9"/>
        <v>1.0588807800000001E-7</v>
      </c>
    </row>
    <row r="273" spans="2:10" x14ac:dyDescent="0.25">
      <c r="B273" s="8">
        <v>0.10223400000000001</v>
      </c>
      <c r="C273" s="24">
        <v>1.1265099999999999E-7</v>
      </c>
      <c r="D273" s="24">
        <v>5.6506999999999998E-8</v>
      </c>
      <c r="E273" s="24">
        <v>5.7677000000000003E-9</v>
      </c>
      <c r="F273" s="24">
        <f t="shared" si="8"/>
        <v>5.8308566666666662E-8</v>
      </c>
      <c r="G273" s="24">
        <v>5.9350500000000001E-10</v>
      </c>
      <c r="H273" s="24">
        <v>3.0518700000000002E-7</v>
      </c>
      <c r="I273" s="24">
        <v>1.27282E-9</v>
      </c>
      <c r="J273" s="24">
        <f t="shared" si="9"/>
        <v>1.0235110833333335E-7</v>
      </c>
    </row>
    <row r="274" spans="2:10" x14ac:dyDescent="0.25">
      <c r="B274" s="8">
        <v>0.102615</v>
      </c>
      <c r="C274" s="24">
        <v>4.28352E-7</v>
      </c>
      <c r="D274" s="24">
        <v>2.9041099999999998E-9</v>
      </c>
      <c r="E274" s="24">
        <v>2.5212099999999998E-9</v>
      </c>
      <c r="F274" s="24">
        <f t="shared" si="8"/>
        <v>1.4459243999999998E-7</v>
      </c>
      <c r="G274" s="24">
        <v>7.8906400000000004E-9</v>
      </c>
      <c r="H274" s="24">
        <v>6.5926700000000002E-7</v>
      </c>
      <c r="I274" s="24">
        <v>5.2500800000000001E-10</v>
      </c>
      <c r="J274" s="24">
        <f t="shared" si="9"/>
        <v>2.2256088266666668E-7</v>
      </c>
    </row>
    <row r="275" spans="2:10" x14ac:dyDescent="0.25">
      <c r="B275" s="8">
        <v>0.10299700000000001</v>
      </c>
      <c r="C275" s="24">
        <v>1.0289299999999999E-7</v>
      </c>
      <c r="D275" s="24">
        <v>2.8413600000000002E-9</v>
      </c>
      <c r="E275" s="24">
        <v>3.0954399999999998E-9</v>
      </c>
      <c r="F275" s="24">
        <f t="shared" si="8"/>
        <v>3.6276599999999999E-8</v>
      </c>
      <c r="G275" s="24">
        <v>4.9566099999999999E-9</v>
      </c>
      <c r="H275" s="24">
        <v>8.0158099999999998E-7</v>
      </c>
      <c r="I275" s="24">
        <v>7.6985099999999999E-10</v>
      </c>
      <c r="J275" s="24">
        <f t="shared" si="9"/>
        <v>2.6910248699999996E-7</v>
      </c>
    </row>
    <row r="276" spans="2:10" x14ac:dyDescent="0.25">
      <c r="B276" s="8">
        <v>0.103378</v>
      </c>
      <c r="C276" s="24">
        <v>7.85165E-8</v>
      </c>
      <c r="D276" s="24">
        <v>2.1543800000000002E-9</v>
      </c>
      <c r="E276" s="24">
        <v>1.3894100000000001E-8</v>
      </c>
      <c r="F276" s="24">
        <f t="shared" si="8"/>
        <v>3.152166E-8</v>
      </c>
      <c r="G276" s="24">
        <v>3.55251E-10</v>
      </c>
      <c r="H276" s="24">
        <v>2.0789299999999999E-7</v>
      </c>
      <c r="I276" s="24">
        <v>1.1215900000000001E-9</v>
      </c>
      <c r="J276" s="24">
        <f t="shared" si="9"/>
        <v>6.9789946999999998E-8</v>
      </c>
    </row>
    <row r="277" spans="2:10" x14ac:dyDescent="0.25">
      <c r="B277" s="8">
        <v>0.10376000000000001</v>
      </c>
      <c r="C277" s="24">
        <v>2.6741100000000001E-7</v>
      </c>
      <c r="D277" s="24">
        <v>2.53584E-8</v>
      </c>
      <c r="E277" s="24">
        <v>3.7146E-9</v>
      </c>
      <c r="F277" s="24">
        <f t="shared" si="8"/>
        <v>9.882799999999999E-8</v>
      </c>
      <c r="G277" s="24">
        <v>1.3766899999999999E-9</v>
      </c>
      <c r="H277" s="24">
        <v>3.6853500000000001E-7</v>
      </c>
      <c r="I277" s="24">
        <v>2.2679E-9</v>
      </c>
      <c r="J277" s="24">
        <f t="shared" si="9"/>
        <v>1.2405986333333332E-7</v>
      </c>
    </row>
    <row r="278" spans="2:10" x14ac:dyDescent="0.25">
      <c r="B278" s="8">
        <v>0.104141</v>
      </c>
      <c r="C278" s="24">
        <v>5.54913E-8</v>
      </c>
      <c r="D278" s="24">
        <v>3.4395999999999999E-8</v>
      </c>
      <c r="E278" s="24">
        <v>5.4985100000000003E-10</v>
      </c>
      <c r="F278" s="24">
        <f t="shared" si="8"/>
        <v>3.0145716999999997E-8</v>
      </c>
      <c r="G278" s="24">
        <v>3.2392800000000002E-10</v>
      </c>
      <c r="H278" s="24">
        <v>1.6366400000000001E-8</v>
      </c>
      <c r="I278" s="24">
        <v>9.54336E-10</v>
      </c>
      <c r="J278" s="24">
        <f t="shared" si="9"/>
        <v>5.8815546666666674E-9</v>
      </c>
    </row>
    <row r="279" spans="2:10" x14ac:dyDescent="0.25">
      <c r="B279" s="8">
        <v>0.104523</v>
      </c>
      <c r="C279" s="24">
        <v>2.7463999999999999E-9</v>
      </c>
      <c r="D279" s="24">
        <v>7.4811299999999994E-9</v>
      </c>
      <c r="E279" s="24">
        <v>2.1468499999999999E-9</v>
      </c>
      <c r="F279" s="24">
        <f t="shared" si="8"/>
        <v>4.1247933333333331E-9</v>
      </c>
      <c r="G279" s="24">
        <v>3.33016E-9</v>
      </c>
      <c r="H279" s="24">
        <v>7.8557399999999996E-7</v>
      </c>
      <c r="I279" s="24">
        <v>1.6665899999999999E-9</v>
      </c>
      <c r="J279" s="24">
        <f t="shared" si="9"/>
        <v>2.6352358333333329E-7</v>
      </c>
    </row>
    <row r="280" spans="2:10" x14ac:dyDescent="0.25">
      <c r="B280" s="8">
        <v>0.104904</v>
      </c>
      <c r="C280" s="24">
        <v>1.7733499999999999E-7</v>
      </c>
      <c r="D280" s="24">
        <v>2.1896099999999998E-8</v>
      </c>
      <c r="E280" s="24">
        <v>6.21963E-9</v>
      </c>
      <c r="F280" s="24">
        <f t="shared" si="8"/>
        <v>6.8483576666666655E-8</v>
      </c>
      <c r="G280" s="24">
        <v>6.2735300000000004E-9</v>
      </c>
      <c r="H280" s="24">
        <v>7.6148500000000005E-7</v>
      </c>
      <c r="I280" s="24">
        <v>9.8361000000000008E-10</v>
      </c>
      <c r="J280" s="24">
        <f t="shared" si="9"/>
        <v>2.5624738000000001E-7</v>
      </c>
    </row>
    <row r="281" spans="2:10" x14ac:dyDescent="0.25">
      <c r="B281" s="8">
        <v>0.105286</v>
      </c>
      <c r="C281" s="24">
        <v>4.8610899999999999E-8</v>
      </c>
      <c r="D281" s="24">
        <v>5.2248700000000004E-9</v>
      </c>
      <c r="E281" s="24">
        <v>9.9427499999999998E-9</v>
      </c>
      <c r="F281" s="24">
        <f t="shared" si="8"/>
        <v>2.1259506666666666E-8</v>
      </c>
      <c r="G281" s="24">
        <v>2.2225000000000001E-9</v>
      </c>
      <c r="H281" s="24">
        <v>5.90021E-8</v>
      </c>
      <c r="I281" s="24">
        <v>9.7477099999999992E-9</v>
      </c>
      <c r="J281" s="24">
        <f t="shared" si="9"/>
        <v>2.3657436666666666E-8</v>
      </c>
    </row>
    <row r="282" spans="2:10" x14ac:dyDescent="0.25">
      <c r="B282" s="8">
        <v>0.105667</v>
      </c>
      <c r="C282" s="24">
        <v>1.05106E-7</v>
      </c>
      <c r="D282" s="24">
        <v>5.1270199999999999E-8</v>
      </c>
      <c r="E282" s="24">
        <v>8.1780499999999999E-9</v>
      </c>
      <c r="F282" s="24">
        <f t="shared" si="8"/>
        <v>5.4851416666666671E-8</v>
      </c>
      <c r="G282" s="24">
        <v>7.4433499999999999E-10</v>
      </c>
      <c r="H282" s="24">
        <v>1.23921E-8</v>
      </c>
      <c r="I282" s="24">
        <v>1.16644E-8</v>
      </c>
      <c r="J282" s="24">
        <f t="shared" si="9"/>
        <v>8.2669449999999995E-9</v>
      </c>
    </row>
    <row r="283" spans="2:10" x14ac:dyDescent="0.25">
      <c r="B283" s="8">
        <v>0.106049</v>
      </c>
      <c r="C283" s="24">
        <v>1.0425899999999999E-7</v>
      </c>
      <c r="D283" s="24">
        <v>1.7270799999999999E-8</v>
      </c>
      <c r="E283" s="24">
        <v>2.6719699999999998E-9</v>
      </c>
      <c r="F283" s="24">
        <f t="shared" si="8"/>
        <v>4.1400590000000003E-8</v>
      </c>
      <c r="G283" s="24">
        <v>1.69188E-9</v>
      </c>
      <c r="H283" s="24">
        <v>7.9923900000000003E-8</v>
      </c>
      <c r="I283" s="24">
        <v>1.0188300000000001E-9</v>
      </c>
      <c r="J283" s="24">
        <f t="shared" si="9"/>
        <v>2.7544870000000001E-8</v>
      </c>
    </row>
    <row r="284" spans="2:10" x14ac:dyDescent="0.25">
      <c r="B284" s="8">
        <v>0.10643</v>
      </c>
      <c r="C284" s="24">
        <v>5.1253799999999999E-9</v>
      </c>
      <c r="D284" s="24">
        <v>3.6115299999999998E-9</v>
      </c>
      <c r="E284" s="24">
        <v>2.3358700000000001E-9</v>
      </c>
      <c r="F284" s="24">
        <f t="shared" si="8"/>
        <v>3.6909266666666669E-9</v>
      </c>
      <c r="G284" s="24">
        <v>8.6133600000000001E-10</v>
      </c>
      <c r="H284" s="24">
        <v>1.8237100000000001E-7</v>
      </c>
      <c r="I284" s="24">
        <v>1.30614E-9</v>
      </c>
      <c r="J284" s="24">
        <f t="shared" si="9"/>
        <v>6.1512825333333342E-8</v>
      </c>
    </row>
    <row r="285" spans="2:10" x14ac:dyDescent="0.25">
      <c r="B285" s="8">
        <v>0.106812</v>
      </c>
      <c r="C285" s="24">
        <v>1.2279600000000001E-7</v>
      </c>
      <c r="D285" s="24">
        <v>7.6264099999999999E-9</v>
      </c>
      <c r="E285" s="24">
        <v>9.0172399999999994E-9</v>
      </c>
      <c r="F285" s="24">
        <f t="shared" si="8"/>
        <v>4.6479883333333335E-8</v>
      </c>
      <c r="G285" s="24">
        <v>1.1761900000000001E-9</v>
      </c>
      <c r="H285" s="24">
        <v>5.0429800000000003E-9</v>
      </c>
      <c r="I285" s="24">
        <v>6.0950000000000001E-9</v>
      </c>
      <c r="J285" s="24">
        <f t="shared" si="9"/>
        <v>4.1047233333333336E-9</v>
      </c>
    </row>
    <row r="286" spans="2:10" x14ac:dyDescent="0.25">
      <c r="B286" s="8">
        <v>0.107193</v>
      </c>
      <c r="C286" s="24">
        <v>8.6249900000000003E-8</v>
      </c>
      <c r="D286" s="24">
        <v>1.17568E-9</v>
      </c>
      <c r="E286" s="24">
        <v>6.6582E-9</v>
      </c>
      <c r="F286" s="24">
        <f t="shared" si="8"/>
        <v>3.1361260000000002E-8</v>
      </c>
      <c r="G286" s="24">
        <v>3.6017700000000001E-9</v>
      </c>
      <c r="H286" s="24">
        <v>1.93888E-7</v>
      </c>
      <c r="I286" s="24">
        <v>7.7747999999999992E-9</v>
      </c>
      <c r="J286" s="24">
        <f t="shared" si="9"/>
        <v>6.8421523333333331E-8</v>
      </c>
    </row>
    <row r="287" spans="2:10" x14ac:dyDescent="0.25">
      <c r="B287" s="8">
        <v>0.107574</v>
      </c>
      <c r="C287" s="24">
        <v>9.8093799999999994E-8</v>
      </c>
      <c r="D287" s="24">
        <v>6.0969600000000004E-10</v>
      </c>
      <c r="E287" s="24">
        <v>6.7769100000000003E-9</v>
      </c>
      <c r="F287" s="24">
        <f t="shared" si="8"/>
        <v>3.5160135333333331E-8</v>
      </c>
      <c r="G287" s="24">
        <v>2.16335E-9</v>
      </c>
      <c r="H287" s="24">
        <v>8.7086200000000001E-8</v>
      </c>
      <c r="I287" s="24">
        <v>1.1413700000000001E-10</v>
      </c>
      <c r="J287" s="24">
        <f t="shared" si="9"/>
        <v>2.9787895666666669E-8</v>
      </c>
    </row>
    <row r="288" spans="2:10" x14ac:dyDescent="0.25">
      <c r="B288" s="8">
        <v>0.107956</v>
      </c>
      <c r="C288" s="24">
        <v>1.6394900000000001E-7</v>
      </c>
      <c r="D288" s="24">
        <v>7.8402499999999999E-10</v>
      </c>
      <c r="E288" s="24">
        <v>6.0242400000000003E-9</v>
      </c>
      <c r="F288" s="24">
        <f t="shared" si="8"/>
        <v>5.6919088333333336E-8</v>
      </c>
      <c r="G288" s="24">
        <v>1.0007900000000001E-8</v>
      </c>
      <c r="H288" s="24">
        <v>2.4259100000000001E-8</v>
      </c>
      <c r="I288" s="24">
        <v>4.7624199999999998E-9</v>
      </c>
      <c r="J288" s="24">
        <f t="shared" si="9"/>
        <v>1.3009806666666666E-8</v>
      </c>
    </row>
    <row r="289" spans="2:10" x14ac:dyDescent="0.25">
      <c r="B289" s="8">
        <v>0.108337</v>
      </c>
      <c r="C289" s="24">
        <v>4.9146600000000001E-8</v>
      </c>
      <c r="D289" s="24">
        <v>6.8912300000000002E-10</v>
      </c>
      <c r="E289" s="24">
        <v>6.0748200000000003E-9</v>
      </c>
      <c r="F289" s="24">
        <f t="shared" si="8"/>
        <v>1.8636847666666669E-8</v>
      </c>
      <c r="G289" s="24">
        <v>2.3699799999999999E-10</v>
      </c>
      <c r="H289" s="24">
        <v>9.6970000000000001E-8</v>
      </c>
      <c r="I289" s="24">
        <v>7.0215300000000003E-10</v>
      </c>
      <c r="J289" s="24">
        <f t="shared" si="9"/>
        <v>3.2636383666666666E-8</v>
      </c>
    </row>
    <row r="290" spans="2:10" x14ac:dyDescent="0.25">
      <c r="B290" s="8">
        <v>0.108719</v>
      </c>
      <c r="C290" s="24">
        <v>4.5164699999999998E-8</v>
      </c>
      <c r="D290" s="24">
        <v>3.4045200000000002E-9</v>
      </c>
      <c r="E290" s="24">
        <v>6.4180500000000002E-9</v>
      </c>
      <c r="F290" s="24">
        <f t="shared" si="8"/>
        <v>1.832909E-8</v>
      </c>
      <c r="G290" s="24">
        <v>2.27638E-8</v>
      </c>
      <c r="H290" s="24">
        <v>7.3916600000000004E-8</v>
      </c>
      <c r="I290" s="24">
        <v>4.3948100000000003E-10</v>
      </c>
      <c r="J290" s="24">
        <f t="shared" si="9"/>
        <v>3.237329366666667E-8</v>
      </c>
    </row>
    <row r="291" spans="2:10" x14ac:dyDescent="0.25">
      <c r="B291" s="8">
        <v>0.1091</v>
      </c>
      <c r="C291" s="24">
        <v>7.3724399999999995E-7</v>
      </c>
      <c r="D291" s="24">
        <v>1.2936799999999999E-8</v>
      </c>
      <c r="E291" s="24">
        <v>6.0953099999999997E-9</v>
      </c>
      <c r="F291" s="24">
        <f t="shared" si="8"/>
        <v>2.5209203666666665E-7</v>
      </c>
      <c r="G291" s="24">
        <v>1.7934399999999999E-8</v>
      </c>
      <c r="H291" s="24">
        <v>2.7098299999999999E-8</v>
      </c>
      <c r="I291" s="24">
        <v>4.1779299999999999E-10</v>
      </c>
      <c r="J291" s="24">
        <f t="shared" si="9"/>
        <v>1.5150164333333335E-8</v>
      </c>
    </row>
    <row r="292" spans="2:10" x14ac:dyDescent="0.25">
      <c r="B292" s="8">
        <v>0.109482</v>
      </c>
      <c r="C292" s="24">
        <v>1.9747300000000001E-7</v>
      </c>
      <c r="D292" s="24">
        <v>5.3492900000000002E-9</v>
      </c>
      <c r="E292" s="24">
        <v>4.8441699999999998E-9</v>
      </c>
      <c r="F292" s="24">
        <f t="shared" si="8"/>
        <v>6.9222153333333334E-8</v>
      </c>
      <c r="G292" s="24">
        <v>3.1366999999999998E-11</v>
      </c>
      <c r="H292" s="24">
        <v>1.3388200000000001E-7</v>
      </c>
      <c r="I292" s="24">
        <v>2.3395099999999999E-9</v>
      </c>
      <c r="J292" s="24">
        <f t="shared" si="9"/>
        <v>4.5417625666666664E-8</v>
      </c>
    </row>
    <row r="293" spans="2:10" x14ac:dyDescent="0.25">
      <c r="B293" s="8">
        <v>0.109863</v>
      </c>
      <c r="C293" s="24">
        <v>5.2975399999999999E-7</v>
      </c>
      <c r="D293" s="24">
        <v>2.3714100000000002E-9</v>
      </c>
      <c r="E293" s="24">
        <v>3.3572099999999998E-9</v>
      </c>
      <c r="F293" s="24">
        <f t="shared" si="8"/>
        <v>1.7849420666666669E-7</v>
      </c>
      <c r="G293" s="24">
        <v>3.6543600000000002E-9</v>
      </c>
      <c r="H293" s="24">
        <v>2.58749E-8</v>
      </c>
      <c r="I293" s="24">
        <v>8.7664999999999997E-10</v>
      </c>
      <c r="J293" s="24">
        <f t="shared" si="9"/>
        <v>1.0135303333333332E-8</v>
      </c>
    </row>
    <row r="294" spans="2:10" x14ac:dyDescent="0.25">
      <c r="B294" s="8">
        <v>0.110245</v>
      </c>
      <c r="C294" s="24">
        <v>4.3534700000000001E-7</v>
      </c>
      <c r="D294" s="24">
        <v>2.8018899999999999E-8</v>
      </c>
      <c r="E294" s="24">
        <v>7.1880700000000004E-9</v>
      </c>
      <c r="F294" s="24">
        <f t="shared" si="8"/>
        <v>1.5685132333333334E-7</v>
      </c>
      <c r="G294" s="24">
        <v>6.4402899999999999E-9</v>
      </c>
      <c r="H294" s="24">
        <v>1.39382E-7</v>
      </c>
      <c r="I294" s="24">
        <v>5.7488300000000001E-11</v>
      </c>
      <c r="J294" s="24">
        <f t="shared" si="9"/>
        <v>4.8626592766666658E-8</v>
      </c>
    </row>
    <row r="295" spans="2:10" x14ac:dyDescent="0.25">
      <c r="B295" s="8">
        <v>0.110626</v>
      </c>
      <c r="C295" s="24">
        <v>1.5520399999999999E-7</v>
      </c>
      <c r="D295" s="24">
        <v>1.7737100000000001E-8</v>
      </c>
      <c r="E295" s="24">
        <v>7.1053999999999999E-9</v>
      </c>
      <c r="F295" s="24">
        <f t="shared" si="8"/>
        <v>6.0015499999999999E-8</v>
      </c>
      <c r="G295" s="24">
        <v>5.9369099999999999E-9</v>
      </c>
      <c r="H295" s="24">
        <v>7.1731699999999994E-8</v>
      </c>
      <c r="I295" s="24">
        <v>5.0143300000000002E-10</v>
      </c>
      <c r="J295" s="24">
        <f t="shared" si="9"/>
        <v>2.6056680999999997E-8</v>
      </c>
    </row>
    <row r="296" spans="2:10" x14ac:dyDescent="0.25">
      <c r="B296" s="8">
        <v>0.111008</v>
      </c>
      <c r="C296" s="24">
        <v>2.46161E-7</v>
      </c>
      <c r="D296" s="24">
        <v>2.50168E-9</v>
      </c>
      <c r="E296" s="24">
        <v>4.3077899999999997E-9</v>
      </c>
      <c r="F296" s="24">
        <f t="shared" si="8"/>
        <v>8.4323489999999997E-8</v>
      </c>
      <c r="G296" s="24">
        <v>8.0321099999999997E-10</v>
      </c>
      <c r="H296" s="24">
        <v>3.5968600000000001E-8</v>
      </c>
      <c r="I296" s="24">
        <v>3.7777399999999998E-9</v>
      </c>
      <c r="J296" s="24">
        <f t="shared" si="9"/>
        <v>1.3516517000000001E-8</v>
      </c>
    </row>
    <row r="297" spans="2:10" x14ac:dyDescent="0.25">
      <c r="B297" s="8">
        <v>0.111389</v>
      </c>
      <c r="C297" s="24">
        <v>1.1621000000000001E-7</v>
      </c>
      <c r="D297" s="24">
        <v>7.63297E-9</v>
      </c>
      <c r="E297" s="24">
        <v>2.0373400000000001E-10</v>
      </c>
      <c r="F297" s="24">
        <f t="shared" si="8"/>
        <v>4.1348901333333339E-8</v>
      </c>
      <c r="G297" s="24">
        <v>9.6561300000000007E-9</v>
      </c>
      <c r="H297" s="24">
        <v>1.49494E-7</v>
      </c>
      <c r="I297" s="24">
        <v>4.9462399999999997E-9</v>
      </c>
      <c r="J297" s="24">
        <f t="shared" si="9"/>
        <v>5.4698790000000005E-8</v>
      </c>
    </row>
    <row r="298" spans="2:10" x14ac:dyDescent="0.25">
      <c r="B298" s="8">
        <v>0.111771</v>
      </c>
      <c r="C298" s="24">
        <v>1.7439399999999999E-7</v>
      </c>
      <c r="D298" s="24">
        <v>7.7230899999999996E-9</v>
      </c>
      <c r="E298" s="24">
        <v>7.4506999999999999E-10</v>
      </c>
      <c r="F298" s="24">
        <f t="shared" si="8"/>
        <v>6.0954053333333324E-8</v>
      </c>
      <c r="G298" s="24">
        <v>3.53325E-9</v>
      </c>
      <c r="H298" s="24">
        <v>7.95571E-7</v>
      </c>
      <c r="I298" s="24">
        <v>2.3603599999999999E-9</v>
      </c>
      <c r="J298" s="24">
        <f t="shared" si="9"/>
        <v>2.6715486999999999E-7</v>
      </c>
    </row>
    <row r="299" spans="2:10" x14ac:dyDescent="0.25">
      <c r="B299" s="8">
        <v>0.112152</v>
      </c>
      <c r="C299" s="24">
        <v>3.9262700000000001E-7</v>
      </c>
      <c r="D299" s="24">
        <v>2.4600799999999999E-8</v>
      </c>
      <c r="E299" s="24">
        <v>7.2493300000000002E-9</v>
      </c>
      <c r="F299" s="24">
        <f t="shared" si="8"/>
        <v>1.4149237666666667E-7</v>
      </c>
      <c r="G299" s="24">
        <v>3.01213E-9</v>
      </c>
      <c r="H299" s="24">
        <v>8.1204499999999999E-7</v>
      </c>
      <c r="I299" s="24">
        <v>4.4035200000000001E-9</v>
      </c>
      <c r="J299" s="24">
        <f t="shared" si="9"/>
        <v>2.7315354999999999E-7</v>
      </c>
    </row>
    <row r="300" spans="2:10" x14ac:dyDescent="0.25">
      <c r="B300" s="8">
        <v>0.112534</v>
      </c>
      <c r="C300" s="24">
        <v>1.3262999999999999E-7</v>
      </c>
      <c r="D300" s="24">
        <v>4.0117000000000001E-8</v>
      </c>
      <c r="E300" s="24">
        <v>1.26502E-8</v>
      </c>
      <c r="F300" s="24">
        <f t="shared" si="8"/>
        <v>6.1799066666666662E-8</v>
      </c>
      <c r="G300" s="24">
        <v>1.04695E-9</v>
      </c>
      <c r="H300" s="24">
        <v>2.3990399999999998E-7</v>
      </c>
      <c r="I300" s="24">
        <v>1.10325E-8</v>
      </c>
      <c r="J300" s="24">
        <f t="shared" si="9"/>
        <v>8.3994483333333309E-8</v>
      </c>
    </row>
    <row r="301" spans="2:10" x14ac:dyDescent="0.25">
      <c r="B301" s="8">
        <v>0.112915</v>
      </c>
      <c r="C301" s="24">
        <v>9.0388800000000005E-8</v>
      </c>
      <c r="D301" s="24">
        <v>1.58817E-8</v>
      </c>
      <c r="E301" s="24">
        <v>8.7981899999999998E-9</v>
      </c>
      <c r="F301" s="24">
        <f t="shared" si="8"/>
        <v>3.8356229999999997E-8</v>
      </c>
      <c r="G301" s="24">
        <v>1.3088599999999999E-10</v>
      </c>
      <c r="H301" s="24">
        <v>4.99719E-8</v>
      </c>
      <c r="I301" s="24">
        <v>6.6927699999999996E-10</v>
      </c>
      <c r="J301" s="24">
        <f t="shared" si="9"/>
        <v>1.6924021E-8</v>
      </c>
    </row>
    <row r="302" spans="2:10" x14ac:dyDescent="0.25">
      <c r="B302" s="8">
        <v>0.11329699999999999</v>
      </c>
      <c r="C302" s="24">
        <v>3.1034800000000001E-9</v>
      </c>
      <c r="D302" s="24">
        <v>1.09413E-8</v>
      </c>
      <c r="E302" s="24">
        <v>3.4358300000000001E-9</v>
      </c>
      <c r="F302" s="24">
        <f t="shared" si="8"/>
        <v>5.8268700000000006E-9</v>
      </c>
      <c r="G302" s="24">
        <v>1.6276700000000001E-8</v>
      </c>
      <c r="H302" s="24">
        <v>8.9510899999999995E-8</v>
      </c>
      <c r="I302" s="24">
        <v>6.6744999999999996E-9</v>
      </c>
      <c r="J302" s="24">
        <f t="shared" si="9"/>
        <v>3.7487366666666666E-8</v>
      </c>
    </row>
    <row r="303" spans="2:10" x14ac:dyDescent="0.25">
      <c r="B303" s="8">
        <v>0.113678</v>
      </c>
      <c r="C303" s="24">
        <v>1.07028E-7</v>
      </c>
      <c r="D303" s="24">
        <v>2.9937899999999999E-9</v>
      </c>
      <c r="E303" s="24">
        <v>1.4953100000000001E-9</v>
      </c>
      <c r="F303" s="24">
        <f t="shared" si="8"/>
        <v>3.7172366666666666E-8</v>
      </c>
      <c r="G303" s="24">
        <v>2.9261700000000001E-8</v>
      </c>
      <c r="H303" s="24">
        <v>2.9867800000000002E-7</v>
      </c>
      <c r="I303" s="24">
        <v>2.6168100000000002E-9</v>
      </c>
      <c r="J303" s="24">
        <f t="shared" si="9"/>
        <v>1.1018550333333334E-7</v>
      </c>
    </row>
    <row r="304" spans="2:10" x14ac:dyDescent="0.25">
      <c r="B304" s="8">
        <v>0.11405899999999999</v>
      </c>
      <c r="C304" s="24">
        <v>1.49932E-7</v>
      </c>
      <c r="D304" s="24">
        <v>1.4272100000000001E-8</v>
      </c>
      <c r="E304" s="24">
        <v>1.91125E-9</v>
      </c>
      <c r="F304" s="24">
        <f t="shared" si="8"/>
        <v>5.5371783333333334E-8</v>
      </c>
      <c r="G304" s="24">
        <v>3.44085E-8</v>
      </c>
      <c r="H304" s="24">
        <v>2.6850800000000001E-7</v>
      </c>
      <c r="I304" s="24">
        <v>5.23729E-10</v>
      </c>
      <c r="J304" s="24">
        <f t="shared" si="9"/>
        <v>1.0114674300000001E-7</v>
      </c>
    </row>
    <row r="305" spans="2:10" x14ac:dyDescent="0.25">
      <c r="B305" s="8">
        <v>0.114441</v>
      </c>
      <c r="C305" s="24">
        <v>1.9761200000000001E-7</v>
      </c>
      <c r="D305" s="24">
        <v>4.4335400000000001E-8</v>
      </c>
      <c r="E305" s="24">
        <v>1.5973000000000001E-9</v>
      </c>
      <c r="F305" s="24">
        <f t="shared" si="8"/>
        <v>8.1181566666666671E-8</v>
      </c>
      <c r="G305" s="24">
        <v>1.9830599999999999E-8</v>
      </c>
      <c r="H305" s="24">
        <v>6.5704099999999999E-7</v>
      </c>
      <c r="I305" s="24">
        <v>4.2028300000000001E-9</v>
      </c>
      <c r="J305" s="24">
        <f t="shared" si="9"/>
        <v>2.2702481000000001E-7</v>
      </c>
    </row>
    <row r="306" spans="2:10" x14ac:dyDescent="0.25">
      <c r="B306" s="8">
        <v>0.11482199999999999</v>
      </c>
      <c r="C306" s="24">
        <v>5.1177999999999999E-7</v>
      </c>
      <c r="D306" s="24">
        <v>5.1288500000000003E-8</v>
      </c>
      <c r="E306" s="24">
        <v>6.7192999999999997E-10</v>
      </c>
      <c r="F306" s="24">
        <f t="shared" si="8"/>
        <v>1.8791347666666668E-7</v>
      </c>
      <c r="G306" s="24">
        <v>1.19385E-8</v>
      </c>
      <c r="H306" s="24">
        <v>8.9507599999999999E-7</v>
      </c>
      <c r="I306" s="24">
        <v>2.3811600000000001E-9</v>
      </c>
      <c r="J306" s="24">
        <f t="shared" si="9"/>
        <v>3.0313188666666671E-7</v>
      </c>
    </row>
    <row r="307" spans="2:10" x14ac:dyDescent="0.25">
      <c r="B307" s="8">
        <v>0.115204</v>
      </c>
      <c r="C307" s="24">
        <v>1.89353E-8</v>
      </c>
      <c r="D307" s="24">
        <v>5.0201000000000001E-9</v>
      </c>
      <c r="E307" s="24">
        <v>1.02337E-8</v>
      </c>
      <c r="F307" s="24">
        <f t="shared" si="8"/>
        <v>1.1396366666666667E-8</v>
      </c>
      <c r="G307" s="24">
        <v>9.4449899999999997E-9</v>
      </c>
      <c r="H307" s="24">
        <v>3.0074500000000001E-7</v>
      </c>
      <c r="I307" s="24">
        <v>1.4297900000000001E-9</v>
      </c>
      <c r="J307" s="24">
        <f t="shared" si="9"/>
        <v>1.0387326000000001E-7</v>
      </c>
    </row>
    <row r="308" spans="2:10" x14ac:dyDescent="0.25">
      <c r="B308" s="8">
        <v>0.11558499999999999</v>
      </c>
      <c r="C308" s="24">
        <v>2.53165E-7</v>
      </c>
      <c r="D308" s="24">
        <v>1.8329199999999999E-9</v>
      </c>
      <c r="E308" s="24">
        <v>1.5419800000000001E-8</v>
      </c>
      <c r="F308" s="24">
        <f t="shared" si="8"/>
        <v>9.0139239999999994E-8</v>
      </c>
      <c r="G308" s="24">
        <v>3.3531899999999998E-10</v>
      </c>
      <c r="H308" s="24">
        <v>3.4084799999999998E-7</v>
      </c>
      <c r="I308" s="24">
        <v>2.46494E-9</v>
      </c>
      <c r="J308" s="24">
        <f t="shared" si="9"/>
        <v>1.1454941966666665E-7</v>
      </c>
    </row>
    <row r="309" spans="2:10" x14ac:dyDescent="0.25">
      <c r="B309" s="8">
        <v>0.115967</v>
      </c>
      <c r="C309" s="24">
        <v>4.0852400000000001E-7</v>
      </c>
      <c r="D309" s="24">
        <v>1.02678E-8</v>
      </c>
      <c r="E309" s="24">
        <v>2.9380799999999998E-9</v>
      </c>
      <c r="F309" s="24">
        <f t="shared" si="8"/>
        <v>1.4057662666666667E-7</v>
      </c>
      <c r="G309" s="24">
        <v>1.81022E-8</v>
      </c>
      <c r="H309" s="24">
        <v>8.4368000000000005E-7</v>
      </c>
      <c r="I309" s="24">
        <v>7.25159E-10</v>
      </c>
      <c r="J309" s="24">
        <f t="shared" si="9"/>
        <v>2.8750245300000006E-7</v>
      </c>
    </row>
    <row r="310" spans="2:10" x14ac:dyDescent="0.25">
      <c r="B310" s="8">
        <v>0.11634799999999999</v>
      </c>
      <c r="C310" s="24">
        <v>1.16755E-7</v>
      </c>
      <c r="D310" s="24">
        <v>2.8618900000000001E-8</v>
      </c>
      <c r="E310" s="24">
        <v>2.4743900000000002E-10</v>
      </c>
      <c r="F310" s="24">
        <f t="shared" si="8"/>
        <v>4.8540446333333332E-8</v>
      </c>
      <c r="G310" s="24">
        <v>1.34843E-8</v>
      </c>
      <c r="H310" s="24">
        <v>1.8187700000000001E-7</v>
      </c>
      <c r="I310" s="24">
        <v>1.75676E-9</v>
      </c>
      <c r="J310" s="24">
        <f t="shared" si="9"/>
        <v>6.5706019999999999E-8</v>
      </c>
    </row>
    <row r="311" spans="2:10" x14ac:dyDescent="0.25">
      <c r="B311" s="8">
        <v>0.11673</v>
      </c>
      <c r="C311" s="24">
        <v>4.7737600000000005E-7</v>
      </c>
      <c r="D311" s="24">
        <v>1.7141199999999999E-8</v>
      </c>
      <c r="E311" s="24">
        <v>1.7669E-9</v>
      </c>
      <c r="F311" s="24">
        <f t="shared" si="8"/>
        <v>1.6542803333333336E-7</v>
      </c>
      <c r="G311" s="24">
        <v>3.3261200000000001E-9</v>
      </c>
      <c r="H311" s="24">
        <v>6.5828299999999997E-7</v>
      </c>
      <c r="I311" s="24">
        <v>1.95079E-9</v>
      </c>
      <c r="J311" s="24">
        <f t="shared" si="9"/>
        <v>2.2118663666666669E-7</v>
      </c>
    </row>
    <row r="312" spans="2:10" x14ac:dyDescent="0.25">
      <c r="B312" s="8">
        <v>0.11711100000000001</v>
      </c>
      <c r="C312" s="24">
        <v>5.35183E-8</v>
      </c>
      <c r="D312" s="24">
        <v>2.3181899999999998E-9</v>
      </c>
      <c r="E312" s="24">
        <v>1.5032199999999999E-9</v>
      </c>
      <c r="F312" s="24">
        <f t="shared" si="8"/>
        <v>1.9113236666666668E-8</v>
      </c>
      <c r="G312" s="24">
        <v>1.6751900000000001E-8</v>
      </c>
      <c r="H312" s="24">
        <v>4.8914799999999995E-7</v>
      </c>
      <c r="I312" s="24">
        <v>5.5349899999999997E-9</v>
      </c>
      <c r="J312" s="24">
        <f t="shared" si="9"/>
        <v>1.7047829666666664E-7</v>
      </c>
    </row>
    <row r="313" spans="2:10" x14ac:dyDescent="0.25">
      <c r="B313" s="8">
        <v>0.117493</v>
      </c>
      <c r="C313" s="24">
        <v>3.9815400000000003E-9</v>
      </c>
      <c r="D313" s="24">
        <v>1.26711E-8</v>
      </c>
      <c r="E313" s="24">
        <v>1.4359199999999999E-9</v>
      </c>
      <c r="F313" s="24">
        <f t="shared" si="8"/>
        <v>6.0295200000000009E-9</v>
      </c>
      <c r="G313" s="24">
        <v>5.55452E-9</v>
      </c>
      <c r="H313" s="24">
        <v>3.86148E-7</v>
      </c>
      <c r="I313" s="24">
        <v>6.7833699999999999E-9</v>
      </c>
      <c r="J313" s="24">
        <f t="shared" si="9"/>
        <v>1.3282862999999999E-7</v>
      </c>
    </row>
    <row r="314" spans="2:10" x14ac:dyDescent="0.25">
      <c r="B314" s="8">
        <v>0.11787400000000001</v>
      </c>
      <c r="C314" s="24">
        <v>5.8247400000000001E-8</v>
      </c>
      <c r="D314" s="24">
        <v>6.2178300000000002E-9</v>
      </c>
      <c r="E314" s="24">
        <v>5.12818E-9</v>
      </c>
      <c r="F314" s="24">
        <f t="shared" si="8"/>
        <v>2.3197803333333333E-8</v>
      </c>
      <c r="G314" s="24">
        <v>4.4206999999999998E-9</v>
      </c>
      <c r="H314" s="24">
        <v>7.4694400000000002E-8</v>
      </c>
      <c r="I314" s="24">
        <v>1.0987900000000001E-9</v>
      </c>
      <c r="J314" s="24">
        <f t="shared" si="9"/>
        <v>2.6737963333333331E-8</v>
      </c>
    </row>
    <row r="315" spans="2:10" x14ac:dyDescent="0.25">
      <c r="B315" s="8">
        <v>0.118256</v>
      </c>
      <c r="C315" s="24">
        <v>5.51115E-7</v>
      </c>
      <c r="D315" s="24">
        <v>7.2188999999999999E-8</v>
      </c>
      <c r="E315" s="24">
        <v>4.4221299999999999E-10</v>
      </c>
      <c r="F315" s="24">
        <f t="shared" si="8"/>
        <v>2.0791540433333333E-7</v>
      </c>
      <c r="G315" s="24">
        <v>2.3636999999999999E-8</v>
      </c>
      <c r="H315" s="24">
        <v>3.4709000000000002E-7</v>
      </c>
      <c r="I315" s="24">
        <v>1.1665699999999999E-10</v>
      </c>
      <c r="J315" s="24">
        <f t="shared" si="9"/>
        <v>1.2361455233333333E-7</v>
      </c>
    </row>
    <row r="316" spans="2:10" x14ac:dyDescent="0.25">
      <c r="B316" s="8">
        <v>0.11863700000000001</v>
      </c>
      <c r="C316" s="24">
        <v>4.5308799999999999E-7</v>
      </c>
      <c r="D316" s="24">
        <v>9.5594300000000005E-8</v>
      </c>
      <c r="E316" s="24">
        <v>9.2744099999999992E-9</v>
      </c>
      <c r="F316" s="24">
        <f t="shared" si="8"/>
        <v>1.8598556999999998E-7</v>
      </c>
      <c r="G316" s="24">
        <v>4.2173499999999997E-8</v>
      </c>
      <c r="H316" s="24">
        <v>3.51752E-8</v>
      </c>
      <c r="I316" s="24">
        <v>3.3519399999999999E-10</v>
      </c>
      <c r="J316" s="24">
        <f t="shared" si="9"/>
        <v>2.5894631333333332E-8</v>
      </c>
    </row>
    <row r="317" spans="2:10" x14ac:dyDescent="0.25">
      <c r="B317" s="8">
        <v>0.119019</v>
      </c>
      <c r="C317" s="24">
        <v>2.95229E-8</v>
      </c>
      <c r="D317" s="24">
        <v>2.0961799999999998E-8</v>
      </c>
      <c r="E317" s="24">
        <v>5.5460900000000002E-9</v>
      </c>
      <c r="F317" s="24">
        <f t="shared" si="8"/>
        <v>1.867693E-8</v>
      </c>
      <c r="G317" s="24">
        <v>1.9029800000000001E-8</v>
      </c>
      <c r="H317" s="24">
        <v>7.5800100000000006E-9</v>
      </c>
      <c r="I317" s="24">
        <v>8.48293E-10</v>
      </c>
      <c r="J317" s="24">
        <f t="shared" si="9"/>
        <v>9.1527010000000016E-9</v>
      </c>
    </row>
    <row r="318" spans="2:10" x14ac:dyDescent="0.25">
      <c r="B318" s="8">
        <v>0.11940000000000001</v>
      </c>
      <c r="C318" s="24">
        <v>4.57507E-7</v>
      </c>
      <c r="D318" s="24">
        <v>6.2762800000000002E-10</v>
      </c>
      <c r="E318" s="24">
        <v>2.47242E-9</v>
      </c>
      <c r="F318" s="24">
        <f t="shared" si="8"/>
        <v>1.5353568266666667E-7</v>
      </c>
      <c r="G318" s="24">
        <v>4.4711200000000002E-9</v>
      </c>
      <c r="H318" s="24">
        <v>1.4244900000000001E-7</v>
      </c>
      <c r="I318" s="24">
        <v>3.3779300000000001E-9</v>
      </c>
      <c r="J318" s="24">
        <f t="shared" si="9"/>
        <v>5.0099350000000003E-8</v>
      </c>
    </row>
    <row r="319" spans="2:10" x14ac:dyDescent="0.25">
      <c r="B319" s="8">
        <v>0.119781</v>
      </c>
      <c r="C319" s="24">
        <v>4.7363900000000002E-7</v>
      </c>
      <c r="D319" s="24">
        <v>4.3934299999999998E-9</v>
      </c>
      <c r="E319" s="24">
        <v>1.1733999999999999E-8</v>
      </c>
      <c r="F319" s="24">
        <f t="shared" si="8"/>
        <v>1.6325547666666667E-7</v>
      </c>
      <c r="G319" s="24">
        <v>8.1298399999999995E-10</v>
      </c>
      <c r="H319" s="24">
        <v>5.1386299999999997E-8</v>
      </c>
      <c r="I319" s="24">
        <v>6.6307700000000003E-9</v>
      </c>
      <c r="J319" s="24">
        <f t="shared" si="9"/>
        <v>1.9610017999999997E-8</v>
      </c>
    </row>
    <row r="320" spans="2:10" x14ac:dyDescent="0.25">
      <c r="B320" s="8">
        <v>0.12016300000000001</v>
      </c>
      <c r="C320" s="24">
        <v>3.0458100000000002E-7</v>
      </c>
      <c r="D320" s="24">
        <v>1.5818700000000001E-8</v>
      </c>
      <c r="E320" s="24">
        <v>3.4608799999999998E-8</v>
      </c>
      <c r="F320" s="24">
        <f t="shared" si="8"/>
        <v>1.1833616666666667E-7</v>
      </c>
      <c r="G320" s="24">
        <v>5.7367799999999997E-9</v>
      </c>
      <c r="H320" s="24">
        <v>4.0657599999999997E-7</v>
      </c>
      <c r="I320" s="24">
        <v>3.6780800000000002E-9</v>
      </c>
      <c r="J320" s="24">
        <f t="shared" si="9"/>
        <v>1.3866362E-7</v>
      </c>
    </row>
    <row r="321" spans="2:10" x14ac:dyDescent="0.25">
      <c r="B321" s="8">
        <v>0.120544</v>
      </c>
      <c r="C321" s="24">
        <v>4.76509E-7</v>
      </c>
      <c r="D321" s="24">
        <v>1.49827E-8</v>
      </c>
      <c r="E321" s="24">
        <v>3.0583399999999998E-8</v>
      </c>
      <c r="F321" s="24">
        <f t="shared" si="8"/>
        <v>1.7402503333333334E-7</v>
      </c>
      <c r="G321" s="24">
        <v>1.7007600000000001E-8</v>
      </c>
      <c r="H321" s="24">
        <v>7.8877600000000005E-7</v>
      </c>
      <c r="I321" s="24">
        <v>6.87776E-9</v>
      </c>
      <c r="J321" s="24">
        <f t="shared" si="9"/>
        <v>2.7088712000000005E-7</v>
      </c>
    </row>
    <row r="322" spans="2:10" x14ac:dyDescent="0.25">
      <c r="B322" s="8">
        <v>0.12092600000000001</v>
      </c>
      <c r="C322" s="24">
        <v>8.2793799999999996E-8</v>
      </c>
      <c r="D322" s="24">
        <v>7.9178099999999994E-11</v>
      </c>
      <c r="E322" s="24">
        <v>7.3577400000000003E-9</v>
      </c>
      <c r="F322" s="24">
        <f t="shared" si="8"/>
        <v>3.0076906033333336E-8</v>
      </c>
      <c r="G322" s="24">
        <v>6.8994600000000005E-10</v>
      </c>
      <c r="H322" s="24">
        <v>3.5830000000000003E-7</v>
      </c>
      <c r="I322" s="24">
        <v>1.1812100000000001E-8</v>
      </c>
      <c r="J322" s="24">
        <f t="shared" si="9"/>
        <v>1.2360068200000001E-7</v>
      </c>
    </row>
    <row r="323" spans="2:10" x14ac:dyDescent="0.25">
      <c r="B323" s="8">
        <v>0.121307</v>
      </c>
      <c r="C323" s="24">
        <v>2.6336800000000001E-7</v>
      </c>
      <c r="D323" s="24">
        <v>7.8347899999999996E-9</v>
      </c>
      <c r="E323" s="24">
        <v>1.4254099999999999E-9</v>
      </c>
      <c r="F323" s="24">
        <f t="shared" si="8"/>
        <v>9.0876066666666665E-8</v>
      </c>
      <c r="G323" s="24">
        <v>5.7030599999999999E-9</v>
      </c>
      <c r="H323" s="24">
        <v>8.1580999999999994E-8</v>
      </c>
      <c r="I323" s="24">
        <v>5.2623899999999997E-9</v>
      </c>
      <c r="J323" s="24">
        <f t="shared" si="9"/>
        <v>3.0848816666666666E-8</v>
      </c>
    </row>
    <row r="324" spans="2:10" x14ac:dyDescent="0.25">
      <c r="B324" s="8">
        <v>0.12168900000000001</v>
      </c>
      <c r="C324" s="24">
        <v>1.3602599999999999E-8</v>
      </c>
      <c r="D324" s="24">
        <v>8.0452400000000006E-9</v>
      </c>
      <c r="E324" s="24">
        <v>6.9197299999999996E-10</v>
      </c>
      <c r="F324" s="24">
        <f t="shared" si="8"/>
        <v>7.4466043333333323E-9</v>
      </c>
      <c r="G324" s="24">
        <v>3.8356800000000001E-9</v>
      </c>
      <c r="H324" s="24">
        <v>1.2133099999999999E-7</v>
      </c>
      <c r="I324" s="24">
        <v>1.09524E-9</v>
      </c>
      <c r="J324" s="24">
        <f t="shared" si="9"/>
        <v>4.2087306666666668E-8</v>
      </c>
    </row>
    <row r="325" spans="2:10" x14ac:dyDescent="0.25">
      <c r="B325" s="8">
        <v>0.12207</v>
      </c>
      <c r="C325" s="24">
        <v>2.11109E-9</v>
      </c>
      <c r="D325" s="24">
        <v>9.0632999999999995E-9</v>
      </c>
      <c r="E325" s="24">
        <v>2.3232300000000001E-9</v>
      </c>
      <c r="F325" s="24">
        <f t="shared" si="8"/>
        <v>4.4992066666666669E-9</v>
      </c>
      <c r="G325" s="24">
        <v>3.3617600000000002E-9</v>
      </c>
      <c r="H325" s="24">
        <v>1.7373599999999999E-7</v>
      </c>
      <c r="I325" s="24">
        <v>7.3651599999999998E-9</v>
      </c>
      <c r="J325" s="24">
        <f t="shared" si="9"/>
        <v>6.1487640000000005E-8</v>
      </c>
    </row>
    <row r="326" spans="2:10" x14ac:dyDescent="0.25">
      <c r="B326" s="8">
        <v>0.12245200000000001</v>
      </c>
      <c r="C326" s="24">
        <v>1.4803399999999999E-7</v>
      </c>
      <c r="D326" s="24">
        <v>1.16039E-9</v>
      </c>
      <c r="E326" s="24">
        <v>4.9849500000000002E-9</v>
      </c>
      <c r="F326" s="24">
        <f t="shared" si="8"/>
        <v>5.1393113333333328E-8</v>
      </c>
      <c r="G326" s="24">
        <v>2.1491699999999998E-8</v>
      </c>
      <c r="H326" s="24">
        <v>1.9806199999999999E-7</v>
      </c>
      <c r="I326" s="24">
        <v>1.17575E-8</v>
      </c>
      <c r="J326" s="24">
        <f t="shared" si="9"/>
        <v>7.7103733333333323E-8</v>
      </c>
    </row>
    <row r="327" spans="2:10" x14ac:dyDescent="0.25">
      <c r="B327" s="8">
        <v>0.122833</v>
      </c>
      <c r="C327" s="24">
        <v>5.2518799999999995E-7</v>
      </c>
      <c r="D327" s="24">
        <v>2.22473E-9</v>
      </c>
      <c r="E327" s="24">
        <v>4.3771800000000004E-9</v>
      </c>
      <c r="F327" s="24">
        <f t="shared" ref="F327:F390" si="10">AVERAGE(C327:E327)</f>
        <v>1.7726330333333333E-7</v>
      </c>
      <c r="G327" s="24">
        <v>3.9841900000000002E-8</v>
      </c>
      <c r="H327" s="24">
        <v>4.6137499999999999E-8</v>
      </c>
      <c r="I327" s="24">
        <v>4.2369599999999998E-9</v>
      </c>
      <c r="J327" s="24">
        <f t="shared" si="9"/>
        <v>3.0072119999999998E-8</v>
      </c>
    </row>
    <row r="328" spans="2:10" x14ac:dyDescent="0.25">
      <c r="B328" s="8">
        <v>0.12321500000000001</v>
      </c>
      <c r="C328" s="24">
        <v>5.6617200000000004E-10</v>
      </c>
      <c r="D328" s="24">
        <v>2.2794700000000002E-9</v>
      </c>
      <c r="E328" s="24">
        <v>5.1583399999999998E-9</v>
      </c>
      <c r="F328" s="24">
        <f t="shared" si="10"/>
        <v>2.6679940000000005E-9</v>
      </c>
      <c r="G328" s="24">
        <v>4.8969000000000003E-9</v>
      </c>
      <c r="H328" s="24">
        <v>1.9782999999999999E-7</v>
      </c>
      <c r="I328" s="24">
        <v>3.6364600000000001E-9</v>
      </c>
      <c r="J328" s="24">
        <f t="shared" ref="J328:J391" si="11">AVERAGE(G328:I328)</f>
        <v>6.8787786666666663E-8</v>
      </c>
    </row>
    <row r="329" spans="2:10" x14ac:dyDescent="0.25">
      <c r="B329" s="8">
        <v>0.123596</v>
      </c>
      <c r="C329" s="24">
        <v>3.3205600000000002E-7</v>
      </c>
      <c r="D329" s="24">
        <v>8.5681600000000007E-9</v>
      </c>
      <c r="E329" s="24">
        <v>1.07391E-8</v>
      </c>
      <c r="F329" s="24">
        <f t="shared" si="10"/>
        <v>1.1712108666666669E-7</v>
      </c>
      <c r="G329" s="24">
        <v>5.09157E-10</v>
      </c>
      <c r="H329" s="24">
        <v>5.1932499999999999E-8</v>
      </c>
      <c r="I329" s="24">
        <v>4.9800599999999999E-9</v>
      </c>
      <c r="J329" s="24">
        <f t="shared" si="11"/>
        <v>1.9140572333333334E-8</v>
      </c>
    </row>
    <row r="330" spans="2:10" x14ac:dyDescent="0.25">
      <c r="B330" s="8">
        <v>0.123978</v>
      </c>
      <c r="C330" s="24">
        <v>2.2931000000000001E-7</v>
      </c>
      <c r="D330" s="24">
        <v>1.0549199999999999E-9</v>
      </c>
      <c r="E330" s="24">
        <v>1.8027599999999999E-8</v>
      </c>
      <c r="F330" s="24">
        <f t="shared" si="10"/>
        <v>8.2797506666666671E-8</v>
      </c>
      <c r="G330" s="24">
        <v>2.70453E-9</v>
      </c>
      <c r="H330" s="24">
        <v>3.00833E-7</v>
      </c>
      <c r="I330" s="24">
        <v>1.11416E-9</v>
      </c>
      <c r="J330" s="24">
        <f t="shared" si="11"/>
        <v>1.0155056333333334E-7</v>
      </c>
    </row>
    <row r="331" spans="2:10" x14ac:dyDescent="0.25">
      <c r="B331" s="8">
        <v>0.124359</v>
      </c>
      <c r="C331" s="24">
        <v>5.5124799999999996E-7</v>
      </c>
      <c r="D331" s="24">
        <v>2.5240899999999999E-8</v>
      </c>
      <c r="E331" s="24">
        <v>2.3502699999999999E-8</v>
      </c>
      <c r="F331" s="24">
        <f t="shared" si="10"/>
        <v>1.999972E-7</v>
      </c>
      <c r="G331" s="24">
        <v>1.24458E-8</v>
      </c>
      <c r="H331" s="24">
        <v>5.3019400000000002E-8</v>
      </c>
      <c r="I331" s="24">
        <v>1.8487499999999999E-10</v>
      </c>
      <c r="J331" s="24">
        <f t="shared" si="11"/>
        <v>2.1883358333333329E-8</v>
      </c>
    </row>
    <row r="332" spans="2:10" x14ac:dyDescent="0.25">
      <c r="B332" s="8">
        <v>0.124741</v>
      </c>
      <c r="C332" s="24">
        <v>1.4086899999999999E-7</v>
      </c>
      <c r="D332" s="24">
        <v>1.9320899999999999E-8</v>
      </c>
      <c r="E332" s="24">
        <v>1.2393499999999999E-8</v>
      </c>
      <c r="F332" s="24">
        <f t="shared" si="10"/>
        <v>5.75278E-8</v>
      </c>
      <c r="G332" s="24">
        <v>1.0721400000000001E-8</v>
      </c>
      <c r="H332" s="24">
        <v>6.1731600000000002E-7</v>
      </c>
      <c r="I332" s="24">
        <v>2.27696E-9</v>
      </c>
      <c r="J332" s="24">
        <f t="shared" si="11"/>
        <v>2.1010478666666668E-7</v>
      </c>
    </row>
    <row r="333" spans="2:10" x14ac:dyDescent="0.25">
      <c r="B333" s="8">
        <v>0.12512200000000001</v>
      </c>
      <c r="C333" s="24">
        <v>6.2788400000000001E-8</v>
      </c>
      <c r="D333" s="24">
        <v>6.63298E-9</v>
      </c>
      <c r="E333" s="24">
        <v>7.2595499999999998E-9</v>
      </c>
      <c r="F333" s="24">
        <f t="shared" si="10"/>
        <v>2.5560309999999998E-8</v>
      </c>
      <c r="G333" s="24">
        <v>3.2170500000000002E-9</v>
      </c>
      <c r="H333" s="24">
        <v>1.0537599999999999E-6</v>
      </c>
      <c r="I333" s="24">
        <v>2.9971900000000001E-9</v>
      </c>
      <c r="J333" s="24">
        <f t="shared" si="11"/>
        <v>3.5332474666666665E-7</v>
      </c>
    </row>
    <row r="334" spans="2:10" x14ac:dyDescent="0.25">
      <c r="B334" s="8">
        <v>0.125504</v>
      </c>
      <c r="C334" s="24">
        <v>1.13692E-7</v>
      </c>
      <c r="D334" s="24">
        <v>2.96741E-8</v>
      </c>
      <c r="E334" s="24">
        <v>1.7554700000000001E-8</v>
      </c>
      <c r="F334" s="24">
        <f t="shared" si="10"/>
        <v>5.3640266666666666E-8</v>
      </c>
      <c r="G334" s="24">
        <v>9.4355100000000002E-10</v>
      </c>
      <c r="H334" s="24">
        <v>3.6900599999999999E-7</v>
      </c>
      <c r="I334" s="24">
        <v>6.6006799999999996E-10</v>
      </c>
      <c r="J334" s="24">
        <f t="shared" si="11"/>
        <v>1.2353653966666668E-7</v>
      </c>
    </row>
    <row r="335" spans="2:10" x14ac:dyDescent="0.25">
      <c r="B335" s="8">
        <v>0.125885</v>
      </c>
      <c r="C335" s="24">
        <v>4.2717800000000002E-8</v>
      </c>
      <c r="D335" s="24">
        <v>6.0860299999999993E-8</v>
      </c>
      <c r="E335" s="24">
        <v>1.95125E-8</v>
      </c>
      <c r="F335" s="24">
        <f t="shared" si="10"/>
        <v>4.1030200000000002E-8</v>
      </c>
      <c r="G335" s="24">
        <v>4.6313699999999999E-9</v>
      </c>
      <c r="H335" s="24">
        <v>1.5667399999999999E-7</v>
      </c>
      <c r="I335" s="24">
        <v>6.4452500000000003E-11</v>
      </c>
      <c r="J335" s="24">
        <f t="shared" si="11"/>
        <v>5.3789940833333329E-8</v>
      </c>
    </row>
    <row r="336" spans="2:10" x14ac:dyDescent="0.25">
      <c r="B336" s="8">
        <v>0.12626599999999999</v>
      </c>
      <c r="C336" s="24">
        <v>5.8945600000000002E-8</v>
      </c>
      <c r="D336" s="24">
        <v>3.0266299999999998E-8</v>
      </c>
      <c r="E336" s="24">
        <v>8.9738799999999996E-9</v>
      </c>
      <c r="F336" s="24">
        <f t="shared" si="10"/>
        <v>3.2728593333333333E-8</v>
      </c>
      <c r="G336" s="24">
        <v>6.7994499999999997E-9</v>
      </c>
      <c r="H336" s="24">
        <v>2.94201E-7</v>
      </c>
      <c r="I336" s="24">
        <v>4.93512E-10</v>
      </c>
      <c r="J336" s="24">
        <f t="shared" si="11"/>
        <v>1.0049798733333334E-7</v>
      </c>
    </row>
    <row r="337" spans="2:10" x14ac:dyDescent="0.25">
      <c r="B337" s="8">
        <v>0.12664800000000001</v>
      </c>
      <c r="C337" s="24">
        <v>1.5421800000000001E-7</v>
      </c>
      <c r="D337" s="24">
        <v>1.19043E-8</v>
      </c>
      <c r="E337" s="24">
        <v>4.0052199999999999E-9</v>
      </c>
      <c r="F337" s="24">
        <f t="shared" si="10"/>
        <v>5.6709173333333333E-8</v>
      </c>
      <c r="G337" s="24">
        <v>7.5679800000000006E-9</v>
      </c>
      <c r="H337" s="24">
        <v>2.4152E-8</v>
      </c>
      <c r="I337" s="24">
        <v>1.14084E-8</v>
      </c>
      <c r="J337" s="24">
        <f t="shared" si="11"/>
        <v>1.4376126666666668E-8</v>
      </c>
    </row>
    <row r="338" spans="2:10" x14ac:dyDescent="0.25">
      <c r="B338" s="8">
        <v>0.127029</v>
      </c>
      <c r="C338" s="24">
        <v>2.0337499999999999E-8</v>
      </c>
      <c r="D338" s="24">
        <v>9.2434200000000003E-8</v>
      </c>
      <c r="E338" s="24">
        <v>1.5439300000000001E-9</v>
      </c>
      <c r="F338" s="24">
        <f t="shared" si="10"/>
        <v>3.8105209999999997E-8</v>
      </c>
      <c r="G338" s="24">
        <v>1.03741E-8</v>
      </c>
      <c r="H338" s="24">
        <v>1.20223E-7</v>
      </c>
      <c r="I338" s="24">
        <v>9.5795800000000005E-9</v>
      </c>
      <c r="J338" s="24">
        <f t="shared" si="11"/>
        <v>4.6725560000000003E-8</v>
      </c>
    </row>
    <row r="339" spans="2:10" x14ac:dyDescent="0.25">
      <c r="B339" s="8">
        <v>0.127411</v>
      </c>
      <c r="C339" s="24">
        <v>9.2834800000000002E-7</v>
      </c>
      <c r="D339" s="24">
        <v>8.7784800000000004E-8</v>
      </c>
      <c r="E339" s="24">
        <v>5.49486E-10</v>
      </c>
      <c r="F339" s="24">
        <f t="shared" si="10"/>
        <v>3.3889409533333337E-7</v>
      </c>
      <c r="G339" s="24">
        <v>1.1661399999999999E-8</v>
      </c>
      <c r="H339" s="24">
        <v>1.55145E-7</v>
      </c>
      <c r="I339" s="24">
        <v>6.4516199999999999E-10</v>
      </c>
      <c r="J339" s="24">
        <f t="shared" si="11"/>
        <v>5.5817187333333338E-8</v>
      </c>
    </row>
    <row r="340" spans="2:10" x14ac:dyDescent="0.25">
      <c r="B340" s="8">
        <v>0.12779199999999999</v>
      </c>
      <c r="C340" s="24">
        <v>5.9008799999999996E-7</v>
      </c>
      <c r="D340" s="24">
        <v>2.53936E-8</v>
      </c>
      <c r="E340" s="24">
        <v>5.0295200000000002E-9</v>
      </c>
      <c r="F340" s="24">
        <f t="shared" si="10"/>
        <v>2.0683703999999997E-7</v>
      </c>
      <c r="G340" s="24">
        <v>1.3109E-8</v>
      </c>
      <c r="H340" s="24">
        <v>2.6454E-8</v>
      </c>
      <c r="I340" s="24">
        <v>5.2676299999999999E-9</v>
      </c>
      <c r="J340" s="24">
        <f t="shared" si="11"/>
        <v>1.4943543333333334E-8</v>
      </c>
    </row>
    <row r="341" spans="2:10" x14ac:dyDescent="0.25">
      <c r="B341" s="8">
        <v>0.12817400000000001</v>
      </c>
      <c r="C341" s="24">
        <v>1.2566600000000001E-7</v>
      </c>
      <c r="D341" s="24">
        <v>3.0725900000000001E-8</v>
      </c>
      <c r="E341" s="24">
        <v>6.90859E-9</v>
      </c>
      <c r="F341" s="24">
        <f t="shared" si="10"/>
        <v>5.4433496666666666E-8</v>
      </c>
      <c r="G341" s="24">
        <v>5.3335799999999999E-10</v>
      </c>
      <c r="H341" s="24">
        <v>7.5093499999999999E-7</v>
      </c>
      <c r="I341" s="24">
        <v>4.5608399999999997E-9</v>
      </c>
      <c r="J341" s="24">
        <f t="shared" si="11"/>
        <v>2.5200973266666668E-7</v>
      </c>
    </row>
    <row r="342" spans="2:10" x14ac:dyDescent="0.25">
      <c r="B342" s="8">
        <v>0.128555</v>
      </c>
      <c r="C342" s="24">
        <v>6.4531499999999998E-8</v>
      </c>
      <c r="D342" s="24">
        <v>2.3563500000000001E-8</v>
      </c>
      <c r="E342" s="24">
        <v>1.43736E-8</v>
      </c>
      <c r="F342" s="24">
        <f t="shared" si="10"/>
        <v>3.4156199999999996E-8</v>
      </c>
      <c r="G342" s="24">
        <v>7.1783000000000003E-9</v>
      </c>
      <c r="H342" s="24">
        <v>4.4750400000000001E-7</v>
      </c>
      <c r="I342" s="24">
        <v>1.83329E-11</v>
      </c>
      <c r="J342" s="24">
        <f t="shared" si="11"/>
        <v>1.5156687763333334E-7</v>
      </c>
    </row>
    <row r="343" spans="2:10" x14ac:dyDescent="0.25">
      <c r="B343" s="8">
        <v>0.128937</v>
      </c>
      <c r="C343" s="24">
        <v>3.0571E-7</v>
      </c>
      <c r="D343" s="24">
        <v>3.1248999999999998E-9</v>
      </c>
      <c r="E343" s="24">
        <v>1.3874400000000001E-8</v>
      </c>
      <c r="F343" s="24">
        <f t="shared" si="10"/>
        <v>1.0756976666666665E-7</v>
      </c>
      <c r="G343" s="24">
        <v>1.4861099999999999E-9</v>
      </c>
      <c r="H343" s="24">
        <v>1.03224E-7</v>
      </c>
      <c r="I343" s="24">
        <v>3.21713E-9</v>
      </c>
      <c r="J343" s="24">
        <f t="shared" si="11"/>
        <v>3.5975746666666667E-8</v>
      </c>
    </row>
    <row r="344" spans="2:10" x14ac:dyDescent="0.25">
      <c r="B344" s="8">
        <v>0.12931799999999999</v>
      </c>
      <c r="C344" s="24">
        <v>7.2512799999999998E-8</v>
      </c>
      <c r="D344" s="24">
        <v>1.97244E-8</v>
      </c>
      <c r="E344" s="24">
        <v>7.07757E-9</v>
      </c>
      <c r="F344" s="24">
        <f t="shared" si="10"/>
        <v>3.3104923333333329E-8</v>
      </c>
      <c r="G344" s="24">
        <v>1.5205500000000001E-9</v>
      </c>
      <c r="H344" s="24">
        <v>7.4165899999999996E-7</v>
      </c>
      <c r="I344" s="24">
        <v>7.0842099999999999E-9</v>
      </c>
      <c r="J344" s="24">
        <f t="shared" si="11"/>
        <v>2.5008792000000001E-7</v>
      </c>
    </row>
    <row r="345" spans="2:10" x14ac:dyDescent="0.25">
      <c r="B345" s="8">
        <v>0.12970000000000001</v>
      </c>
      <c r="C345" s="24">
        <v>1.18844E-6</v>
      </c>
      <c r="D345" s="24">
        <v>3.9654399999999999E-10</v>
      </c>
      <c r="E345" s="24">
        <v>2.03778E-9</v>
      </c>
      <c r="F345" s="24">
        <f t="shared" si="10"/>
        <v>3.9695810799999999E-7</v>
      </c>
      <c r="G345" s="24">
        <v>5.4498300000000004E-9</v>
      </c>
      <c r="H345" s="24">
        <v>1.40087E-6</v>
      </c>
      <c r="I345" s="24">
        <v>1.09078E-8</v>
      </c>
      <c r="J345" s="24">
        <f t="shared" si="11"/>
        <v>4.7240921000000003E-7</v>
      </c>
    </row>
    <row r="346" spans="2:10" x14ac:dyDescent="0.25">
      <c r="B346" s="8">
        <v>0.130081</v>
      </c>
      <c r="C346" s="24">
        <v>2.2144E-7</v>
      </c>
      <c r="D346" s="24">
        <v>3.5258899999999999E-8</v>
      </c>
      <c r="E346" s="24">
        <v>6.8190900000000003E-9</v>
      </c>
      <c r="F346" s="24">
        <f t="shared" si="10"/>
        <v>8.7839329999999989E-8</v>
      </c>
      <c r="G346" s="24">
        <v>2.2732500000000002E-9</v>
      </c>
      <c r="H346" s="24">
        <v>7.5027700000000004E-7</v>
      </c>
      <c r="I346" s="24">
        <v>2.8369600000000001E-9</v>
      </c>
      <c r="J346" s="24">
        <f t="shared" si="11"/>
        <v>2.5179573666666671E-7</v>
      </c>
    </row>
    <row r="347" spans="2:10" x14ac:dyDescent="0.25">
      <c r="B347" s="8">
        <v>0.130463</v>
      </c>
      <c r="C347" s="24">
        <v>8.1300999999999995E-8</v>
      </c>
      <c r="D347" s="24">
        <v>5.3417699999999999E-8</v>
      </c>
      <c r="E347" s="24">
        <v>8.1447199999999996E-9</v>
      </c>
      <c r="F347" s="24">
        <f t="shared" si="10"/>
        <v>4.7621139999999998E-8</v>
      </c>
      <c r="G347" s="24">
        <v>2.4346600000000001E-8</v>
      </c>
      <c r="H347" s="24">
        <v>7.8132399999999996E-8</v>
      </c>
      <c r="I347" s="24">
        <v>8.3665799999999997E-10</v>
      </c>
      <c r="J347" s="24">
        <f t="shared" si="11"/>
        <v>3.4438552666666669E-8</v>
      </c>
    </row>
    <row r="348" spans="2:10" x14ac:dyDescent="0.25">
      <c r="B348" s="8">
        <v>0.13084399999999999</v>
      </c>
      <c r="C348" s="24">
        <v>7.5977700000000004E-8</v>
      </c>
      <c r="D348" s="24">
        <v>1.7648699999999998E-8</v>
      </c>
      <c r="E348" s="24">
        <v>8.0680099999999995E-10</v>
      </c>
      <c r="F348" s="24">
        <f t="shared" si="10"/>
        <v>3.1477733666666668E-8</v>
      </c>
      <c r="G348" s="24">
        <v>2.5536800000000001E-8</v>
      </c>
      <c r="H348" s="24">
        <v>1.07627E-7</v>
      </c>
      <c r="I348" s="24">
        <v>2.8250499999999999E-9</v>
      </c>
      <c r="J348" s="24">
        <f t="shared" si="11"/>
        <v>4.5329616666666664E-8</v>
      </c>
    </row>
    <row r="349" spans="2:10" x14ac:dyDescent="0.25">
      <c r="B349" s="8">
        <v>0.13122600000000001</v>
      </c>
      <c r="C349" s="24">
        <v>1.01243E-7</v>
      </c>
      <c r="D349" s="24">
        <v>2.2930999999999999E-8</v>
      </c>
      <c r="E349" s="24">
        <v>6.7617699999999999E-9</v>
      </c>
      <c r="F349" s="24">
        <f t="shared" si="10"/>
        <v>4.3645256666666672E-8</v>
      </c>
      <c r="G349" s="24">
        <v>2.4221900000000001E-8</v>
      </c>
      <c r="H349" s="24">
        <v>1.3417199999999999E-7</v>
      </c>
      <c r="I349" s="24">
        <v>4.66636E-9</v>
      </c>
      <c r="J349" s="24">
        <f t="shared" si="11"/>
        <v>5.4353419999999999E-8</v>
      </c>
    </row>
    <row r="350" spans="2:10" x14ac:dyDescent="0.25">
      <c r="B350" s="8">
        <v>0.131607</v>
      </c>
      <c r="C350" s="24">
        <v>8.6286999999999994E-9</v>
      </c>
      <c r="D350" s="24">
        <v>7.08687E-9</v>
      </c>
      <c r="E350" s="24">
        <v>1.16955E-8</v>
      </c>
      <c r="F350" s="24">
        <f t="shared" si="10"/>
        <v>9.1370233333333324E-9</v>
      </c>
      <c r="G350" s="24">
        <v>1.04088E-9</v>
      </c>
      <c r="H350" s="24">
        <v>1.0746400000000001E-6</v>
      </c>
      <c r="I350" s="24">
        <v>8.5811099999999995E-10</v>
      </c>
      <c r="J350" s="24">
        <f t="shared" si="11"/>
        <v>3.5884633033333334E-7</v>
      </c>
    </row>
    <row r="351" spans="2:10" x14ac:dyDescent="0.25">
      <c r="B351" s="8">
        <v>0.131989</v>
      </c>
      <c r="C351" s="24">
        <v>1.29395E-7</v>
      </c>
      <c r="D351" s="24">
        <v>4.7339099999999998E-9</v>
      </c>
      <c r="E351" s="24">
        <v>2.3181000000000001E-8</v>
      </c>
      <c r="F351" s="24">
        <f t="shared" si="10"/>
        <v>5.2436636666666669E-8</v>
      </c>
      <c r="G351" s="24">
        <v>2.9603399999999999E-8</v>
      </c>
      <c r="H351" s="24">
        <v>2.0371099999999998E-6</v>
      </c>
      <c r="I351" s="24">
        <v>3.59361E-10</v>
      </c>
      <c r="J351" s="24">
        <f t="shared" si="11"/>
        <v>6.8902425366666658E-7</v>
      </c>
    </row>
    <row r="352" spans="2:10" x14ac:dyDescent="0.25">
      <c r="B352" s="8">
        <v>0.13236999999999999</v>
      </c>
      <c r="C352" s="24">
        <v>3.4460299999999998E-7</v>
      </c>
      <c r="D352" s="24">
        <v>4.0131100000000003E-8</v>
      </c>
      <c r="E352" s="24">
        <v>4.1143799999999997E-8</v>
      </c>
      <c r="F352" s="24">
        <f t="shared" si="10"/>
        <v>1.4195929999999998E-7</v>
      </c>
      <c r="G352" s="24">
        <v>3.7259299999999999E-8</v>
      </c>
      <c r="H352" s="24">
        <v>5.7009500000000002E-7</v>
      </c>
      <c r="I352" s="24">
        <v>1.6873900000000001E-11</v>
      </c>
      <c r="J352" s="24">
        <f t="shared" si="11"/>
        <v>2.0245705796666668E-7</v>
      </c>
    </row>
    <row r="353" spans="2:10" x14ac:dyDescent="0.25">
      <c r="B353" s="8">
        <v>0.13275100000000001</v>
      </c>
      <c r="C353" s="24">
        <v>1.0027599999999999E-6</v>
      </c>
      <c r="D353" s="24">
        <v>1.2885799999999999E-8</v>
      </c>
      <c r="E353" s="24">
        <v>4.19414E-8</v>
      </c>
      <c r="F353" s="24">
        <f t="shared" si="10"/>
        <v>3.5252906666666665E-7</v>
      </c>
      <c r="G353" s="24">
        <v>1.90452E-8</v>
      </c>
      <c r="H353" s="24">
        <v>2.4126300000000001E-7</v>
      </c>
      <c r="I353" s="24">
        <v>1.4062E-9</v>
      </c>
      <c r="J353" s="24">
        <f t="shared" si="11"/>
        <v>8.7238133333333335E-8</v>
      </c>
    </row>
    <row r="354" spans="2:10" x14ac:dyDescent="0.25">
      <c r="B354" s="8">
        <v>0.133133</v>
      </c>
      <c r="C354" s="24">
        <v>1.2095599999999999E-7</v>
      </c>
      <c r="D354" s="24">
        <v>2.7589600000000002E-9</v>
      </c>
      <c r="E354" s="24">
        <v>4.6761100000000003E-9</v>
      </c>
      <c r="F354" s="24">
        <f t="shared" si="10"/>
        <v>4.2797023333333332E-8</v>
      </c>
      <c r="G354" s="24">
        <v>3.2058800000000001E-9</v>
      </c>
      <c r="H354" s="24">
        <v>1.02607E-6</v>
      </c>
      <c r="I354" s="24">
        <v>2.96428E-9</v>
      </c>
      <c r="J354" s="24">
        <f t="shared" si="11"/>
        <v>3.4408005333333333E-7</v>
      </c>
    </row>
    <row r="355" spans="2:10" x14ac:dyDescent="0.25">
      <c r="B355" s="8">
        <v>0.13351399999999999</v>
      </c>
      <c r="C355" s="24">
        <v>3.1307399999999999E-7</v>
      </c>
      <c r="D355" s="24">
        <v>3.1063100000000002E-9</v>
      </c>
      <c r="E355" s="24">
        <v>2.2989300000000001E-8</v>
      </c>
      <c r="F355" s="24">
        <f t="shared" si="10"/>
        <v>1.1305653666666667E-7</v>
      </c>
      <c r="G355" s="24">
        <v>8.0125699999999996E-10</v>
      </c>
      <c r="H355" s="24">
        <v>1.4220600000000001E-6</v>
      </c>
      <c r="I355" s="24">
        <v>7.1334000000000002E-9</v>
      </c>
      <c r="J355" s="24">
        <f t="shared" si="11"/>
        <v>4.7666488566666667E-7</v>
      </c>
    </row>
    <row r="356" spans="2:10" x14ac:dyDescent="0.25">
      <c r="B356" s="8">
        <v>0.13389599999999999</v>
      </c>
      <c r="C356" s="24">
        <v>1.18663E-7</v>
      </c>
      <c r="D356" s="24">
        <v>6.7659499999999998E-9</v>
      </c>
      <c r="E356" s="24">
        <v>5.9147899999999996E-9</v>
      </c>
      <c r="F356" s="24">
        <f t="shared" si="10"/>
        <v>4.3781246666666657E-8</v>
      </c>
      <c r="G356" s="24">
        <v>4.3945099999999997E-10</v>
      </c>
      <c r="H356" s="24">
        <v>1.88711E-6</v>
      </c>
      <c r="I356" s="24">
        <v>5.8839000000000003E-9</v>
      </c>
      <c r="J356" s="24">
        <f t="shared" si="11"/>
        <v>6.3114445033333337E-7</v>
      </c>
    </row>
    <row r="357" spans="2:10" x14ac:dyDescent="0.25">
      <c r="B357" s="8">
        <v>0.13427700000000001</v>
      </c>
      <c r="C357" s="24">
        <v>1.0807100000000001E-9</v>
      </c>
      <c r="D357" s="24">
        <v>2.9337899999999999E-8</v>
      </c>
      <c r="E357" s="24">
        <v>9.4567799999999993E-9</v>
      </c>
      <c r="F357" s="24">
        <f t="shared" si="10"/>
        <v>1.3291796666666665E-8</v>
      </c>
      <c r="G357" s="24">
        <v>8.1437799999999994E-9</v>
      </c>
      <c r="H357" s="24">
        <v>1.9764700000000001E-6</v>
      </c>
      <c r="I357" s="24">
        <v>2.6379899999999999E-9</v>
      </c>
      <c r="J357" s="24">
        <f t="shared" si="11"/>
        <v>6.6241725666666673E-7</v>
      </c>
    </row>
    <row r="358" spans="2:10" x14ac:dyDescent="0.25">
      <c r="B358" s="8">
        <v>0.134659</v>
      </c>
      <c r="C358" s="24">
        <v>3.90515E-7</v>
      </c>
      <c r="D358" s="24">
        <v>5.6192100000000003E-8</v>
      </c>
      <c r="E358" s="24">
        <v>1.3720200000000001E-8</v>
      </c>
      <c r="F358" s="24">
        <f t="shared" si="10"/>
        <v>1.5347576666666667E-7</v>
      </c>
      <c r="G358" s="24">
        <v>1.19564E-8</v>
      </c>
      <c r="H358" s="24">
        <v>1.2112200000000001E-6</v>
      </c>
      <c r="I358" s="24">
        <v>3.0563500000000001E-9</v>
      </c>
      <c r="J358" s="24">
        <f t="shared" si="11"/>
        <v>4.0874425000000006E-7</v>
      </c>
    </row>
    <row r="359" spans="2:10" x14ac:dyDescent="0.25">
      <c r="B359" s="8">
        <v>0.13503999999999999</v>
      </c>
      <c r="C359" s="24">
        <v>3.1075099999999997E-7</v>
      </c>
      <c r="D359" s="24">
        <v>1.8694799999999999E-8</v>
      </c>
      <c r="E359" s="24">
        <v>2.744E-9</v>
      </c>
      <c r="F359" s="24">
        <f t="shared" si="10"/>
        <v>1.1072993333333332E-7</v>
      </c>
      <c r="G359" s="24">
        <v>2.0150900000000001E-8</v>
      </c>
      <c r="H359" s="24">
        <v>1.5507499999999999E-6</v>
      </c>
      <c r="I359" s="24">
        <v>2.3884000000000001E-9</v>
      </c>
      <c r="J359" s="24">
        <f t="shared" si="11"/>
        <v>5.2442976666666669E-7</v>
      </c>
    </row>
    <row r="360" spans="2:10" x14ac:dyDescent="0.25">
      <c r="B360" s="8">
        <v>0.13542199999999999</v>
      </c>
      <c r="C360" s="24">
        <v>1.2201199999999999E-7</v>
      </c>
      <c r="D360" s="24">
        <v>4.8005400000000001E-9</v>
      </c>
      <c r="E360" s="24">
        <v>9.0984299999999996E-9</v>
      </c>
      <c r="F360" s="24">
        <f t="shared" si="10"/>
        <v>4.5303656666666661E-8</v>
      </c>
      <c r="G360" s="24">
        <v>1.73013E-8</v>
      </c>
      <c r="H360" s="24">
        <v>1.50599E-6</v>
      </c>
      <c r="I360" s="24">
        <v>6.6421100000000003E-9</v>
      </c>
      <c r="J360" s="24">
        <f t="shared" si="11"/>
        <v>5.0997780333333334E-7</v>
      </c>
    </row>
    <row r="361" spans="2:10" x14ac:dyDescent="0.25">
      <c r="B361" s="8">
        <v>0.13580300000000001</v>
      </c>
      <c r="C361" s="24">
        <v>9.2455399999999998E-8</v>
      </c>
      <c r="D361" s="24">
        <v>1.46167E-8</v>
      </c>
      <c r="E361" s="24">
        <v>6.2240199999999996E-10</v>
      </c>
      <c r="F361" s="24">
        <f t="shared" si="10"/>
        <v>3.5898167333333338E-8</v>
      </c>
      <c r="G361" s="24">
        <v>1.89651E-8</v>
      </c>
      <c r="H361" s="24">
        <v>1.9180800000000002E-6</v>
      </c>
      <c r="I361" s="24">
        <v>7.4089199999999997E-9</v>
      </c>
      <c r="J361" s="24">
        <f t="shared" si="11"/>
        <v>6.4815134000000009E-7</v>
      </c>
    </row>
    <row r="362" spans="2:10" x14ac:dyDescent="0.25">
      <c r="B362" s="8">
        <v>0.136185</v>
      </c>
      <c r="C362" s="24">
        <v>2.9672399999999998E-7</v>
      </c>
      <c r="D362" s="24">
        <v>3.4317500000000003E-8</v>
      </c>
      <c r="E362" s="24">
        <v>3.4362100000000001E-9</v>
      </c>
      <c r="F362" s="24">
        <f t="shared" si="10"/>
        <v>1.1149256999999999E-7</v>
      </c>
      <c r="G362" s="24">
        <v>4.0597699999999999E-9</v>
      </c>
      <c r="H362" s="24">
        <v>1.4902200000000001E-6</v>
      </c>
      <c r="I362" s="24">
        <v>2.5387900000000001E-9</v>
      </c>
      <c r="J362" s="24">
        <f t="shared" si="11"/>
        <v>4.989395200000001E-7</v>
      </c>
    </row>
    <row r="363" spans="2:10" x14ac:dyDescent="0.25">
      <c r="B363" s="8">
        <v>0.13656599999999999</v>
      </c>
      <c r="C363" s="24">
        <v>3.3179500000000003E-8</v>
      </c>
      <c r="D363" s="24">
        <v>2.8239900000000001E-8</v>
      </c>
      <c r="E363" s="24">
        <v>1.86239E-8</v>
      </c>
      <c r="F363" s="24">
        <f t="shared" si="10"/>
        <v>2.6681100000000001E-8</v>
      </c>
      <c r="G363" s="24">
        <v>9.7469300000000004E-9</v>
      </c>
      <c r="H363" s="24">
        <v>1.39368E-6</v>
      </c>
      <c r="I363" s="24">
        <v>9.1415600000000004E-10</v>
      </c>
      <c r="J363" s="24">
        <f t="shared" si="11"/>
        <v>4.6811369533333334E-7</v>
      </c>
    </row>
    <row r="364" spans="2:10" x14ac:dyDescent="0.25">
      <c r="B364" s="8">
        <v>0.13694799999999999</v>
      </c>
      <c r="C364" s="24">
        <v>3.71026E-7</v>
      </c>
      <c r="D364" s="24">
        <v>5.55424E-9</v>
      </c>
      <c r="E364" s="24">
        <v>8.7182399999999995E-9</v>
      </c>
      <c r="F364" s="24">
        <f t="shared" si="10"/>
        <v>1.2843282666666668E-7</v>
      </c>
      <c r="G364" s="24">
        <v>1.2876399999999999E-9</v>
      </c>
      <c r="H364" s="24">
        <v>1.2226299999999999E-6</v>
      </c>
      <c r="I364" s="24">
        <v>3.1234999999999998E-9</v>
      </c>
      <c r="J364" s="24">
        <f t="shared" si="11"/>
        <v>4.0901371333333325E-7</v>
      </c>
    </row>
    <row r="365" spans="2:10" x14ac:dyDescent="0.25">
      <c r="B365" s="8">
        <v>0.13732900000000001</v>
      </c>
      <c r="C365" s="24">
        <v>1.5844000000000001E-7</v>
      </c>
      <c r="D365" s="24">
        <v>2.2760399999999998E-8</v>
      </c>
      <c r="E365" s="24">
        <v>5.4554099999999999E-9</v>
      </c>
      <c r="F365" s="24">
        <f t="shared" si="10"/>
        <v>6.2218603333333338E-8</v>
      </c>
      <c r="G365" s="24">
        <v>3.2444600000000002E-9</v>
      </c>
      <c r="H365" s="24">
        <v>4.0738199999999999E-7</v>
      </c>
      <c r="I365" s="24">
        <v>5.8388700000000001E-9</v>
      </c>
      <c r="J365" s="24">
        <f t="shared" si="11"/>
        <v>1.3882177666666666E-7</v>
      </c>
    </row>
    <row r="366" spans="2:10" x14ac:dyDescent="0.25">
      <c r="B366" s="8">
        <v>0.137711</v>
      </c>
      <c r="C366" s="24">
        <v>3.88394E-7</v>
      </c>
      <c r="D366" s="24">
        <v>7.5710799999999995E-9</v>
      </c>
      <c r="E366" s="24">
        <v>2.28793E-9</v>
      </c>
      <c r="F366" s="24">
        <f t="shared" si="10"/>
        <v>1.3275100333333333E-7</v>
      </c>
      <c r="G366" s="24">
        <v>1.0377300000000001E-8</v>
      </c>
      <c r="H366" s="24">
        <v>3.0520400000000001E-7</v>
      </c>
      <c r="I366" s="24">
        <v>8.8185599999999998E-9</v>
      </c>
      <c r="J366" s="24">
        <f t="shared" si="11"/>
        <v>1.0813328666666668E-7</v>
      </c>
    </row>
    <row r="367" spans="2:10" x14ac:dyDescent="0.25">
      <c r="B367" s="8">
        <v>0.13809199999999999</v>
      </c>
      <c r="C367" s="24">
        <v>2.60067E-7</v>
      </c>
      <c r="D367" s="24">
        <v>3.43047E-9</v>
      </c>
      <c r="E367" s="24">
        <v>1.5307400000000001E-8</v>
      </c>
      <c r="F367" s="24">
        <f t="shared" si="10"/>
        <v>9.2934956666666655E-8</v>
      </c>
      <c r="G367" s="24">
        <v>2.8568300000000001E-8</v>
      </c>
      <c r="H367" s="24">
        <v>7.0447299999999998E-7</v>
      </c>
      <c r="I367" s="24">
        <v>2.4141299999999998E-9</v>
      </c>
      <c r="J367" s="24">
        <f t="shared" si="11"/>
        <v>2.4515181E-7</v>
      </c>
    </row>
    <row r="368" spans="2:10" x14ac:dyDescent="0.25">
      <c r="B368" s="8">
        <v>0.13847400000000001</v>
      </c>
      <c r="C368" s="24">
        <v>1.7590799999999999E-7</v>
      </c>
      <c r="D368" s="24">
        <v>4.6400800000000004E-9</v>
      </c>
      <c r="E368" s="24">
        <v>1.3126299999999999E-8</v>
      </c>
      <c r="F368" s="24">
        <f t="shared" si="10"/>
        <v>6.455812666666666E-8</v>
      </c>
      <c r="G368" s="24">
        <v>1.5962300000000001E-8</v>
      </c>
      <c r="H368" s="24">
        <v>2.20535E-6</v>
      </c>
      <c r="I368" s="24">
        <v>3.0766200000000002E-10</v>
      </c>
      <c r="J368" s="24">
        <f t="shared" si="11"/>
        <v>7.4053998733333324E-7</v>
      </c>
    </row>
    <row r="369" spans="2:10" x14ac:dyDescent="0.25">
      <c r="B369" s="8">
        <v>0.13885500000000001</v>
      </c>
      <c r="C369" s="24">
        <v>8.7603799999999997E-8</v>
      </c>
      <c r="D369" s="24">
        <v>1.0411299999999999E-8</v>
      </c>
      <c r="E369" s="24">
        <v>7.9085899999999999E-9</v>
      </c>
      <c r="F369" s="24">
        <f t="shared" si="10"/>
        <v>3.5307896666666666E-8</v>
      </c>
      <c r="G369" s="24">
        <v>1.1357899999999999E-8</v>
      </c>
      <c r="H369" s="24">
        <v>1.7009099999999999E-6</v>
      </c>
      <c r="I369" s="24">
        <v>3.7373100000000002E-9</v>
      </c>
      <c r="J369" s="24">
        <f t="shared" si="11"/>
        <v>5.7200173666666664E-7</v>
      </c>
    </row>
    <row r="370" spans="2:10" x14ac:dyDescent="0.25">
      <c r="B370" s="8">
        <v>0.139236</v>
      </c>
      <c r="C370" s="24">
        <v>3.5169899999999998E-7</v>
      </c>
      <c r="D370" s="24">
        <v>5.1345900000000002E-9</v>
      </c>
      <c r="E370" s="24">
        <v>3.85932E-10</v>
      </c>
      <c r="F370" s="24">
        <f t="shared" si="10"/>
        <v>1.1907317399999999E-7</v>
      </c>
      <c r="G370" s="24">
        <v>4.33873E-8</v>
      </c>
      <c r="H370" s="24">
        <v>2.16302E-8</v>
      </c>
      <c r="I370" s="24">
        <v>2.1391100000000001E-9</v>
      </c>
      <c r="J370" s="24">
        <f t="shared" si="11"/>
        <v>2.2385536666666665E-8</v>
      </c>
    </row>
    <row r="371" spans="2:10" x14ac:dyDescent="0.25">
      <c r="B371" s="8">
        <v>0.13961799999999999</v>
      </c>
      <c r="C371" s="24">
        <v>4.7478999999999998E-7</v>
      </c>
      <c r="D371" s="24">
        <v>5.9332600000000003E-9</v>
      </c>
      <c r="E371" s="24">
        <v>1.9402799999999998E-9</v>
      </c>
      <c r="F371" s="24">
        <f t="shared" si="10"/>
        <v>1.6088784666666668E-7</v>
      </c>
      <c r="G371" s="24">
        <v>2.38302E-8</v>
      </c>
      <c r="H371" s="24">
        <v>2.1866500000000001E-7</v>
      </c>
      <c r="I371" s="24">
        <v>8.2090799999999999E-9</v>
      </c>
      <c r="J371" s="24">
        <f t="shared" si="11"/>
        <v>8.356809333333333E-8</v>
      </c>
    </row>
    <row r="372" spans="2:10" x14ac:dyDescent="0.25">
      <c r="B372" s="8">
        <v>0.13999900000000001</v>
      </c>
      <c r="C372" s="24">
        <v>5.8468600000000003E-7</v>
      </c>
      <c r="D372" s="24">
        <v>1.5027800000000001E-9</v>
      </c>
      <c r="E372" s="24">
        <v>7.7429600000000007E-9</v>
      </c>
      <c r="F372" s="24">
        <f t="shared" si="10"/>
        <v>1.979772466666667E-7</v>
      </c>
      <c r="G372" s="24">
        <v>7.5768299999999994E-9</v>
      </c>
      <c r="H372" s="24">
        <v>2.4045099999999999E-7</v>
      </c>
      <c r="I372" s="24">
        <v>3.55447E-9</v>
      </c>
      <c r="J372" s="24">
        <f t="shared" si="11"/>
        <v>8.3860766666666675E-8</v>
      </c>
    </row>
    <row r="373" spans="2:10" x14ac:dyDescent="0.25">
      <c r="B373" s="8">
        <v>0.14038100000000001</v>
      </c>
      <c r="C373" s="24">
        <v>2.84671E-7</v>
      </c>
      <c r="D373" s="24">
        <v>4.2211799999999997E-9</v>
      </c>
      <c r="E373" s="24">
        <v>6.5889300000000003E-9</v>
      </c>
      <c r="F373" s="24">
        <f t="shared" si="10"/>
        <v>9.8493703333333329E-8</v>
      </c>
      <c r="G373" s="24">
        <v>8.3953500000000004E-10</v>
      </c>
      <c r="H373" s="24">
        <v>2.9540699999999999E-7</v>
      </c>
      <c r="I373" s="24">
        <v>1.6741999999999999E-8</v>
      </c>
      <c r="J373" s="24">
        <f t="shared" si="11"/>
        <v>1.0432951166666666E-7</v>
      </c>
    </row>
    <row r="374" spans="2:10" x14ac:dyDescent="0.25">
      <c r="B374" s="8">
        <v>0.140762</v>
      </c>
      <c r="C374" s="24">
        <v>2.6036799999999999E-7</v>
      </c>
      <c r="D374" s="24">
        <v>3.52747E-8</v>
      </c>
      <c r="E374" s="24">
        <v>1.6283099999999999E-9</v>
      </c>
      <c r="F374" s="24">
        <f t="shared" si="10"/>
        <v>9.9090336666666662E-8</v>
      </c>
      <c r="G374" s="24">
        <v>4.6405299999999999E-9</v>
      </c>
      <c r="H374" s="24">
        <v>6.8000700000000004E-7</v>
      </c>
      <c r="I374" s="24">
        <v>3.9064000000000001E-11</v>
      </c>
      <c r="J374" s="24">
        <f t="shared" si="11"/>
        <v>2.2822886466666669E-7</v>
      </c>
    </row>
    <row r="375" spans="2:10" x14ac:dyDescent="0.25">
      <c r="B375" s="8">
        <v>0.14114399999999999</v>
      </c>
      <c r="C375" s="24">
        <v>4.9910199999999996E-7</v>
      </c>
      <c r="D375" s="24">
        <v>4.8066799999999999E-8</v>
      </c>
      <c r="E375" s="24">
        <v>5.92407E-10</v>
      </c>
      <c r="F375" s="24">
        <f t="shared" si="10"/>
        <v>1.8258706899999998E-7</v>
      </c>
      <c r="G375" s="24">
        <v>1.73664E-8</v>
      </c>
      <c r="H375" s="24">
        <v>2.67305E-7</v>
      </c>
      <c r="I375" s="24">
        <v>8.6129000000000003E-9</v>
      </c>
      <c r="J375" s="24">
        <f t="shared" si="11"/>
        <v>9.7761433333333346E-8</v>
      </c>
    </row>
    <row r="376" spans="2:10" x14ac:dyDescent="0.25">
      <c r="B376" s="8">
        <v>0.14152500000000001</v>
      </c>
      <c r="C376" s="24">
        <v>2.0258799999999999E-7</v>
      </c>
      <c r="D376" s="24">
        <v>6.5673799999999999E-8</v>
      </c>
      <c r="E376" s="24">
        <v>1.8605699999999999E-9</v>
      </c>
      <c r="F376" s="24">
        <f t="shared" si="10"/>
        <v>9.0040789999999985E-8</v>
      </c>
      <c r="G376" s="24">
        <v>5.7452999999999998E-8</v>
      </c>
      <c r="H376" s="24">
        <v>1.43471E-7</v>
      </c>
      <c r="I376" s="24">
        <v>3.13046E-9</v>
      </c>
      <c r="J376" s="24">
        <f t="shared" si="11"/>
        <v>6.8018153333333332E-8</v>
      </c>
    </row>
    <row r="377" spans="2:10" x14ac:dyDescent="0.25">
      <c r="B377" s="8">
        <v>0.14190700000000001</v>
      </c>
      <c r="C377" s="24">
        <v>1.0825099999999999E-7</v>
      </c>
      <c r="D377" s="24">
        <v>4.7738299999999997E-8</v>
      </c>
      <c r="E377" s="24">
        <v>5.3289300000000001E-9</v>
      </c>
      <c r="F377" s="24">
        <f t="shared" si="10"/>
        <v>5.3772743333333328E-8</v>
      </c>
      <c r="G377" s="24">
        <v>1.48488E-8</v>
      </c>
      <c r="H377" s="24">
        <v>7.5008800000000001E-7</v>
      </c>
      <c r="I377" s="24">
        <v>1.9423100000000001E-9</v>
      </c>
      <c r="J377" s="24">
        <f t="shared" si="11"/>
        <v>2.5562637000000003E-7</v>
      </c>
    </row>
    <row r="378" spans="2:10" x14ac:dyDescent="0.25">
      <c r="B378" s="8">
        <v>0.142288</v>
      </c>
      <c r="C378" s="24">
        <v>3.4674300000000002E-7</v>
      </c>
      <c r="D378" s="24">
        <v>3.7505499999999998E-8</v>
      </c>
      <c r="E378" s="24">
        <v>4.2286600000000002E-9</v>
      </c>
      <c r="F378" s="24">
        <f t="shared" si="10"/>
        <v>1.2949238666666668E-7</v>
      </c>
      <c r="G378" s="24">
        <v>3.5685800000000001E-9</v>
      </c>
      <c r="H378" s="24">
        <v>1.3464999999999999E-6</v>
      </c>
      <c r="I378" s="24">
        <v>2.98219E-9</v>
      </c>
      <c r="J378" s="24">
        <f t="shared" si="11"/>
        <v>4.5101692333333333E-7</v>
      </c>
    </row>
    <row r="379" spans="2:10" x14ac:dyDescent="0.25">
      <c r="B379" s="8">
        <v>0.14266999999999999</v>
      </c>
      <c r="C379" s="24">
        <v>3.0180200000000002E-7</v>
      </c>
      <c r="D379" s="24">
        <v>2.3600400000000001E-8</v>
      </c>
      <c r="E379" s="24">
        <v>4.6539800000000001E-9</v>
      </c>
      <c r="F379" s="24">
        <f t="shared" si="10"/>
        <v>1.1001879333333334E-7</v>
      </c>
      <c r="G379" s="24">
        <v>1.7155699999999999E-8</v>
      </c>
      <c r="H379" s="24">
        <v>2.09927E-6</v>
      </c>
      <c r="I379" s="24">
        <v>3.6280100000000002E-9</v>
      </c>
      <c r="J379" s="24">
        <f t="shared" si="11"/>
        <v>7.0668456999999998E-7</v>
      </c>
    </row>
    <row r="380" spans="2:10" x14ac:dyDescent="0.25">
      <c r="B380" s="8">
        <v>0.14305100000000001</v>
      </c>
      <c r="C380" s="24">
        <v>1.1366000000000001E-6</v>
      </c>
      <c r="D380" s="24">
        <v>7.0614300000000001E-9</v>
      </c>
      <c r="E380" s="24">
        <v>5.9210200000000003E-9</v>
      </c>
      <c r="F380" s="24">
        <f t="shared" si="10"/>
        <v>3.8319415E-7</v>
      </c>
      <c r="G380" s="24">
        <v>8.5151700000000001E-9</v>
      </c>
      <c r="H380" s="24">
        <v>1.5017599999999999E-6</v>
      </c>
      <c r="I380" s="24">
        <v>2.8602000000000001E-9</v>
      </c>
      <c r="J380" s="24">
        <f t="shared" si="11"/>
        <v>5.0437845666666668E-7</v>
      </c>
    </row>
    <row r="381" spans="2:10" x14ac:dyDescent="0.25">
      <c r="B381" s="8">
        <v>0.143433</v>
      </c>
      <c r="C381" s="24">
        <v>1.6435699999999999E-7</v>
      </c>
      <c r="D381" s="24">
        <v>2.3671000000000001E-8</v>
      </c>
      <c r="E381" s="24">
        <v>5.7358E-9</v>
      </c>
      <c r="F381" s="24">
        <f t="shared" si="10"/>
        <v>6.458793333333333E-8</v>
      </c>
      <c r="G381" s="24">
        <v>3.7613800000000001E-9</v>
      </c>
      <c r="H381" s="24">
        <v>3.171E-7</v>
      </c>
      <c r="I381" s="24">
        <v>1.0698799999999999E-8</v>
      </c>
      <c r="J381" s="24">
        <f t="shared" si="11"/>
        <v>1.1052006000000001E-7</v>
      </c>
    </row>
    <row r="382" spans="2:10" x14ac:dyDescent="0.25">
      <c r="B382" s="8">
        <v>0.143814</v>
      </c>
      <c r="C382" s="24">
        <v>4.3904300000000002E-7</v>
      </c>
      <c r="D382" s="24">
        <v>5.1378699999999997E-8</v>
      </c>
      <c r="E382" s="24">
        <v>3.2337400000000003E-10</v>
      </c>
      <c r="F382" s="24">
        <f t="shared" si="10"/>
        <v>1.6358169133333336E-7</v>
      </c>
      <c r="G382" s="24">
        <v>3.32432E-8</v>
      </c>
      <c r="H382" s="24">
        <v>1.31657E-6</v>
      </c>
      <c r="I382" s="24">
        <v>1.74232E-9</v>
      </c>
      <c r="J382" s="24">
        <f t="shared" si="11"/>
        <v>4.5051850666666662E-7</v>
      </c>
    </row>
    <row r="383" spans="2:10" x14ac:dyDescent="0.25">
      <c r="B383" s="8">
        <v>0.14419599999999999</v>
      </c>
      <c r="C383" s="24">
        <v>2.89111E-7</v>
      </c>
      <c r="D383" s="24">
        <v>1.9273599999999999E-8</v>
      </c>
      <c r="E383" s="24">
        <v>1.75504E-8</v>
      </c>
      <c r="F383" s="24">
        <f t="shared" si="10"/>
        <v>1.0864500000000002E-7</v>
      </c>
      <c r="G383" s="24">
        <v>1.88579E-8</v>
      </c>
      <c r="H383" s="24">
        <v>1.0774799999999999E-6</v>
      </c>
      <c r="I383" s="24">
        <v>7.32704E-10</v>
      </c>
      <c r="J383" s="24">
        <f t="shared" si="11"/>
        <v>3.6569020133333333E-7</v>
      </c>
    </row>
    <row r="384" spans="2:10" x14ac:dyDescent="0.25">
      <c r="B384" s="8">
        <v>0.14457700000000001</v>
      </c>
      <c r="C384" s="24">
        <v>7.6011500000000005E-8</v>
      </c>
      <c r="D384" s="24">
        <v>1.07923E-8</v>
      </c>
      <c r="E384" s="24">
        <v>5.2974299999999998E-8</v>
      </c>
      <c r="F384" s="24">
        <f t="shared" si="10"/>
        <v>4.6592699999999996E-8</v>
      </c>
      <c r="G384" s="24">
        <v>3.7051E-10</v>
      </c>
      <c r="H384" s="24">
        <v>1.2169599999999999E-6</v>
      </c>
      <c r="I384" s="24">
        <v>8.0509700000000002E-10</v>
      </c>
      <c r="J384" s="24">
        <f t="shared" si="11"/>
        <v>4.0604520233333332E-7</v>
      </c>
    </row>
    <row r="385" spans="2:10" x14ac:dyDescent="0.25">
      <c r="B385" s="8">
        <v>0.144958</v>
      </c>
      <c r="C385" s="24">
        <v>5.67129E-7</v>
      </c>
      <c r="D385" s="24">
        <v>5.6188500000000001E-8</v>
      </c>
      <c r="E385" s="24">
        <v>4.7374999999999999E-8</v>
      </c>
      <c r="F385" s="24">
        <f t="shared" si="10"/>
        <v>2.2356416666666667E-7</v>
      </c>
      <c r="G385" s="24">
        <v>5.9547499999999999E-9</v>
      </c>
      <c r="H385" s="24">
        <v>1.15981E-6</v>
      </c>
      <c r="I385" s="24">
        <v>2.4136099999999999E-9</v>
      </c>
      <c r="J385" s="24">
        <f t="shared" si="11"/>
        <v>3.8939278666666667E-7</v>
      </c>
    </row>
    <row r="386" spans="2:10" x14ac:dyDescent="0.25">
      <c r="B386" s="8">
        <v>0.14534</v>
      </c>
      <c r="C386" s="24">
        <v>9.6588299999999994E-8</v>
      </c>
      <c r="D386" s="24">
        <v>7.2960100000000005E-8</v>
      </c>
      <c r="E386" s="24">
        <v>1.72215E-8</v>
      </c>
      <c r="F386" s="24">
        <f t="shared" si="10"/>
        <v>6.2256633333333331E-8</v>
      </c>
      <c r="G386" s="24">
        <v>4.8554399999999999E-9</v>
      </c>
      <c r="H386" s="24">
        <v>1.0710800000000001E-6</v>
      </c>
      <c r="I386" s="24">
        <v>7.2579500000000002E-9</v>
      </c>
      <c r="J386" s="24">
        <f t="shared" si="11"/>
        <v>3.6106446333333343E-7</v>
      </c>
    </row>
    <row r="387" spans="2:10" x14ac:dyDescent="0.25">
      <c r="B387" s="8">
        <v>0.14572099999999999</v>
      </c>
      <c r="C387" s="24">
        <v>2.6159299999999998E-7</v>
      </c>
      <c r="D387" s="24">
        <v>2.4269200000000001E-8</v>
      </c>
      <c r="E387" s="24">
        <v>3.4612300000000002E-10</v>
      </c>
      <c r="F387" s="24">
        <f t="shared" si="10"/>
        <v>9.5402774333333324E-8</v>
      </c>
      <c r="G387" s="24">
        <v>1.6114000000000001E-8</v>
      </c>
      <c r="H387" s="24">
        <v>1.9021300000000001E-7</v>
      </c>
      <c r="I387" s="24">
        <v>1.57135E-8</v>
      </c>
      <c r="J387" s="24">
        <f t="shared" si="11"/>
        <v>7.4013500000000003E-8</v>
      </c>
    </row>
    <row r="388" spans="2:10" x14ac:dyDescent="0.25">
      <c r="B388" s="8">
        <v>0.14610300000000001</v>
      </c>
      <c r="C388" s="24">
        <v>8.7047199999999993E-9</v>
      </c>
      <c r="D388" s="24">
        <v>3.3063499999999997E-8</v>
      </c>
      <c r="E388" s="24">
        <v>5.83956E-9</v>
      </c>
      <c r="F388" s="24">
        <f t="shared" si="10"/>
        <v>1.5869259999999998E-8</v>
      </c>
      <c r="G388" s="24">
        <v>4.4384400000000002E-9</v>
      </c>
      <c r="H388" s="24">
        <v>2.2009999999999999E-7</v>
      </c>
      <c r="I388" s="24">
        <v>1.32828E-8</v>
      </c>
      <c r="J388" s="24">
        <f t="shared" si="11"/>
        <v>7.9273746666666669E-8</v>
      </c>
    </row>
    <row r="389" spans="2:10" x14ac:dyDescent="0.25">
      <c r="B389" s="8">
        <v>0.146484</v>
      </c>
      <c r="C389" s="24">
        <v>1.7072200000000001E-7</v>
      </c>
      <c r="D389" s="24">
        <v>8.3178800000000002E-9</v>
      </c>
      <c r="E389" s="24">
        <v>9.0358399999999993E-9</v>
      </c>
      <c r="F389" s="24">
        <f t="shared" si="10"/>
        <v>6.2691906666666671E-8</v>
      </c>
      <c r="G389" s="24">
        <v>2.8102900000000001E-8</v>
      </c>
      <c r="H389" s="24">
        <v>4.1157900000000001E-7</v>
      </c>
      <c r="I389" s="24">
        <v>1.5705999999999998E-8</v>
      </c>
      <c r="J389" s="24">
        <f t="shared" si="11"/>
        <v>1.5179596666666668E-7</v>
      </c>
    </row>
    <row r="390" spans="2:10" x14ac:dyDescent="0.25">
      <c r="B390" s="8">
        <v>0.146866</v>
      </c>
      <c r="C390" s="24">
        <v>1.7371299999999999E-7</v>
      </c>
      <c r="D390" s="24">
        <v>3.8041600000000002E-8</v>
      </c>
      <c r="E390" s="24">
        <v>3.0716500000000002E-8</v>
      </c>
      <c r="F390" s="24">
        <f t="shared" si="10"/>
        <v>8.0823699999999993E-8</v>
      </c>
      <c r="G390" s="24">
        <v>8.1062499999999998E-10</v>
      </c>
      <c r="H390" s="24">
        <v>1.10671E-7</v>
      </c>
      <c r="I390" s="24">
        <v>7.6721199999999994E-9</v>
      </c>
      <c r="J390" s="24">
        <f t="shared" si="11"/>
        <v>3.9717915000000001E-8</v>
      </c>
    </row>
    <row r="391" spans="2:10" x14ac:dyDescent="0.25">
      <c r="B391" s="8">
        <v>0.14724699999999999</v>
      </c>
      <c r="C391" s="24">
        <v>9.2373300000000006E-8</v>
      </c>
      <c r="D391" s="24">
        <v>1.7826099999999999E-8</v>
      </c>
      <c r="E391" s="24">
        <v>1.6519999999999998E-8</v>
      </c>
      <c r="F391" s="24">
        <f t="shared" ref="F391:F454" si="12">AVERAGE(C391:E391)</f>
        <v>4.2239800000000002E-8</v>
      </c>
      <c r="G391" s="24">
        <v>7.8816699999999997E-9</v>
      </c>
      <c r="H391" s="24">
        <v>3.3740500000000002E-7</v>
      </c>
      <c r="I391" s="24">
        <v>3.9786899999999998E-10</v>
      </c>
      <c r="J391" s="24">
        <f t="shared" si="11"/>
        <v>1.1522817966666667E-7</v>
      </c>
    </row>
    <row r="392" spans="2:10" x14ac:dyDescent="0.25">
      <c r="B392" s="8">
        <v>0.14762900000000001</v>
      </c>
      <c r="C392" s="24">
        <v>3.4477399999999999E-7</v>
      </c>
      <c r="D392" s="24">
        <v>4.6274299999999998E-8</v>
      </c>
      <c r="E392" s="24">
        <v>6.77755E-9</v>
      </c>
      <c r="F392" s="24">
        <f t="shared" si="12"/>
        <v>1.3260861666666665E-7</v>
      </c>
      <c r="G392" s="24">
        <v>2.4534700000000001E-8</v>
      </c>
      <c r="H392" s="24">
        <v>1.1501999999999999E-8</v>
      </c>
      <c r="I392" s="24">
        <v>7.5267599999999998E-9</v>
      </c>
      <c r="J392" s="24">
        <f t="shared" ref="J392:J455" si="13">AVERAGE(G392:I392)</f>
        <v>1.4521153333333335E-8</v>
      </c>
    </row>
    <row r="393" spans="2:10" x14ac:dyDescent="0.25">
      <c r="B393" s="8">
        <v>0.14801</v>
      </c>
      <c r="C393" s="24">
        <v>1.3579E-7</v>
      </c>
      <c r="D393" s="24">
        <v>4.8809499999999998E-8</v>
      </c>
      <c r="E393" s="24">
        <v>3.7473900000000003E-8</v>
      </c>
      <c r="F393" s="24">
        <f t="shared" si="12"/>
        <v>7.4024466666666663E-8</v>
      </c>
      <c r="G393" s="24">
        <v>4.2403300000000004E-9</v>
      </c>
      <c r="H393" s="24">
        <v>1.8851E-6</v>
      </c>
      <c r="I393" s="24">
        <v>1.4411900000000001E-9</v>
      </c>
      <c r="J393" s="24">
        <f t="shared" si="13"/>
        <v>6.3026050666666672E-7</v>
      </c>
    </row>
    <row r="394" spans="2:10" x14ac:dyDescent="0.25">
      <c r="B394" s="8">
        <v>0.148392</v>
      </c>
      <c r="C394" s="24">
        <v>8.6690400000000002E-7</v>
      </c>
      <c r="D394" s="24">
        <v>4.2387299999999997E-8</v>
      </c>
      <c r="E394" s="24">
        <v>2.0069400000000001E-8</v>
      </c>
      <c r="F394" s="24">
        <f t="shared" si="12"/>
        <v>3.097869E-7</v>
      </c>
      <c r="G394" s="24">
        <v>5.8087499999999998E-9</v>
      </c>
      <c r="H394" s="24">
        <v>1.87213E-6</v>
      </c>
      <c r="I394" s="24">
        <v>1.0654099999999999E-8</v>
      </c>
      <c r="J394" s="24">
        <f t="shared" si="13"/>
        <v>6.2953095E-7</v>
      </c>
    </row>
    <row r="395" spans="2:10" x14ac:dyDescent="0.25">
      <c r="B395" s="8">
        <v>0.14877299999999999</v>
      </c>
      <c r="C395" s="24">
        <v>1.4374800000000001E-6</v>
      </c>
      <c r="D395" s="24">
        <v>2.1703299999999999E-8</v>
      </c>
      <c r="E395" s="24">
        <v>5.2186600000000003E-9</v>
      </c>
      <c r="F395" s="24">
        <f t="shared" si="12"/>
        <v>4.8813398666666678E-7</v>
      </c>
      <c r="G395" s="24">
        <v>1.93023E-10</v>
      </c>
      <c r="H395" s="24">
        <v>1.5840899999999999E-6</v>
      </c>
      <c r="I395" s="24">
        <v>5.3172E-10</v>
      </c>
      <c r="J395" s="24">
        <f t="shared" si="13"/>
        <v>5.2827158099999992E-7</v>
      </c>
    </row>
    <row r="396" spans="2:10" x14ac:dyDescent="0.25">
      <c r="B396" s="8">
        <v>0.14915500000000001</v>
      </c>
      <c r="C396" s="24">
        <v>1.71647E-7</v>
      </c>
      <c r="D396" s="24">
        <v>2.6160800000000001E-8</v>
      </c>
      <c r="E396" s="24">
        <v>1.60791E-8</v>
      </c>
      <c r="F396" s="24">
        <f t="shared" si="12"/>
        <v>7.1295633333333336E-8</v>
      </c>
      <c r="G396" s="24">
        <v>8.9889600000000008E-9</v>
      </c>
      <c r="H396" s="24">
        <v>1.3823599999999999E-7</v>
      </c>
      <c r="I396" s="24">
        <v>4.5199700000000002E-10</v>
      </c>
      <c r="J396" s="24">
        <f t="shared" si="13"/>
        <v>4.9225652333333327E-8</v>
      </c>
    </row>
    <row r="397" spans="2:10" x14ac:dyDescent="0.25">
      <c r="B397" s="8">
        <v>0.149536</v>
      </c>
      <c r="C397" s="24">
        <v>1.8877099999999999E-7</v>
      </c>
      <c r="D397" s="24">
        <v>3.0872599999999999E-8</v>
      </c>
      <c r="E397" s="24">
        <v>1.05172E-8</v>
      </c>
      <c r="F397" s="24">
        <f t="shared" si="12"/>
        <v>7.6720266666666665E-8</v>
      </c>
      <c r="G397" s="24">
        <v>2.8820400000000001E-8</v>
      </c>
      <c r="H397" s="24">
        <v>1.53198E-6</v>
      </c>
      <c r="I397" s="24">
        <v>2.8091000000000002E-9</v>
      </c>
      <c r="J397" s="24">
        <f t="shared" si="13"/>
        <v>5.2120316666666663E-7</v>
      </c>
    </row>
    <row r="398" spans="2:10" x14ac:dyDescent="0.25">
      <c r="B398" s="8">
        <v>0.149918</v>
      </c>
      <c r="C398" s="24">
        <v>1.42416E-7</v>
      </c>
      <c r="D398" s="24">
        <v>1.9613000000000002E-8</v>
      </c>
      <c r="E398" s="24">
        <v>1.5589300000000001E-8</v>
      </c>
      <c r="F398" s="24">
        <f t="shared" si="12"/>
        <v>5.92061E-8</v>
      </c>
      <c r="G398" s="24">
        <v>2.1190700000000001E-8</v>
      </c>
      <c r="H398" s="24">
        <v>2.53864E-6</v>
      </c>
      <c r="I398" s="24">
        <v>2.88304E-9</v>
      </c>
      <c r="J398" s="24">
        <f t="shared" si="13"/>
        <v>8.542379133333333E-7</v>
      </c>
    </row>
    <row r="399" spans="2:10" x14ac:dyDescent="0.25">
      <c r="B399" s="8">
        <v>0.15029899999999999</v>
      </c>
      <c r="C399" s="24">
        <v>4.3378699999999999E-7</v>
      </c>
      <c r="D399" s="24">
        <v>4.3727899999999997E-9</v>
      </c>
      <c r="E399" s="24">
        <v>3.0652199999999999E-9</v>
      </c>
      <c r="F399" s="24">
        <f t="shared" si="12"/>
        <v>1.4707500333333332E-7</v>
      </c>
      <c r="G399" s="24">
        <v>6.5095800000000002E-9</v>
      </c>
      <c r="H399" s="24">
        <v>1.37289E-6</v>
      </c>
      <c r="I399" s="24">
        <v>5.3733199999999996E-10</v>
      </c>
      <c r="J399" s="24">
        <f t="shared" si="13"/>
        <v>4.5997897066666664E-7</v>
      </c>
    </row>
    <row r="400" spans="2:10" x14ac:dyDescent="0.25">
      <c r="B400" s="8">
        <v>0.15068100000000001</v>
      </c>
      <c r="C400" s="24">
        <v>1.9553300000000001E-7</v>
      </c>
      <c r="D400" s="24">
        <v>4.18599E-8</v>
      </c>
      <c r="E400" s="24">
        <v>2.1764499999999999E-8</v>
      </c>
      <c r="F400" s="24">
        <f t="shared" si="12"/>
        <v>8.6385800000000019E-8</v>
      </c>
      <c r="G400" s="24">
        <v>1.5399599999999999E-9</v>
      </c>
      <c r="H400" s="24">
        <v>2.8031099999999997E-7</v>
      </c>
      <c r="I400" s="24">
        <v>7.2805700000000002E-9</v>
      </c>
      <c r="J400" s="24">
        <f t="shared" si="13"/>
        <v>9.6377176666666658E-8</v>
      </c>
    </row>
    <row r="401" spans="2:10" x14ac:dyDescent="0.25">
      <c r="B401" s="8">
        <v>0.151062</v>
      </c>
      <c r="C401" s="24">
        <v>1.4637999999999999E-7</v>
      </c>
      <c r="D401" s="24">
        <v>6.0794700000000006E-8</v>
      </c>
      <c r="E401" s="24">
        <v>3.1137899999999999E-8</v>
      </c>
      <c r="F401" s="24">
        <f t="shared" si="12"/>
        <v>7.9437533333333339E-8</v>
      </c>
      <c r="G401" s="24">
        <v>2.9194899999999998E-9</v>
      </c>
      <c r="H401" s="24">
        <v>7.8347400000000002E-9</v>
      </c>
      <c r="I401" s="24">
        <v>2.5536799999999998E-9</v>
      </c>
      <c r="J401" s="24">
        <f t="shared" si="13"/>
        <v>4.4359700000000003E-9</v>
      </c>
    </row>
    <row r="402" spans="2:10" x14ac:dyDescent="0.25">
      <c r="B402" s="8">
        <v>0.15144299999999999</v>
      </c>
      <c r="C402" s="24">
        <v>3.3605300000000002E-7</v>
      </c>
      <c r="D402" s="24">
        <v>6.2998399999999996E-9</v>
      </c>
      <c r="E402" s="24">
        <v>8.73337E-9</v>
      </c>
      <c r="F402" s="24">
        <f t="shared" si="12"/>
        <v>1.1702873666666667E-7</v>
      </c>
      <c r="G402" s="24">
        <v>3.1126999999999998E-9</v>
      </c>
      <c r="H402" s="24">
        <v>8.3491000000000003E-8</v>
      </c>
      <c r="I402" s="24">
        <v>2.1131900000000001E-8</v>
      </c>
      <c r="J402" s="24">
        <f t="shared" si="13"/>
        <v>3.5911866666666666E-8</v>
      </c>
    </row>
    <row r="403" spans="2:10" x14ac:dyDescent="0.25">
      <c r="B403" s="8">
        <v>0.15182499999999999</v>
      </c>
      <c r="C403" s="24">
        <v>2.5086099999999999E-7</v>
      </c>
      <c r="D403" s="24">
        <v>1.8830099999999999E-8</v>
      </c>
      <c r="E403" s="24">
        <v>2.8114199999999999E-10</v>
      </c>
      <c r="F403" s="24">
        <f t="shared" si="12"/>
        <v>8.9990747333333336E-8</v>
      </c>
      <c r="G403" s="24">
        <v>3.9006700000000003E-9</v>
      </c>
      <c r="H403" s="24">
        <v>4.6072600000000002E-7</v>
      </c>
      <c r="I403" s="24">
        <v>2.78993E-8</v>
      </c>
      <c r="J403" s="24">
        <f t="shared" si="13"/>
        <v>1.6417532333333333E-7</v>
      </c>
    </row>
    <row r="404" spans="2:10" x14ac:dyDescent="0.25">
      <c r="B404" s="8">
        <v>0.15220600000000001</v>
      </c>
      <c r="C404" s="24">
        <v>1.13445E-6</v>
      </c>
      <c r="D404" s="24">
        <v>4.2080100000000002E-8</v>
      </c>
      <c r="E404" s="24">
        <v>1.0550100000000001E-8</v>
      </c>
      <c r="F404" s="24">
        <f t="shared" si="12"/>
        <v>3.9569340000000002E-7</v>
      </c>
      <c r="G404" s="24">
        <v>6.7115499999999996E-9</v>
      </c>
      <c r="H404" s="24">
        <v>1.13543E-7</v>
      </c>
      <c r="I404" s="24">
        <v>1.7785500000000001E-8</v>
      </c>
      <c r="J404" s="24">
        <f t="shared" si="13"/>
        <v>4.6013350000000002E-8</v>
      </c>
    </row>
    <row r="405" spans="2:10" x14ac:dyDescent="0.25">
      <c r="B405" s="8">
        <v>0.152588</v>
      </c>
      <c r="C405" s="24">
        <v>7.2643999999999999E-7</v>
      </c>
      <c r="D405" s="24">
        <v>8.3590600000000002E-8</v>
      </c>
      <c r="E405" s="24">
        <v>3.7074200000000003E-8</v>
      </c>
      <c r="F405" s="24">
        <f t="shared" si="12"/>
        <v>2.8236826666666667E-7</v>
      </c>
      <c r="G405" s="24">
        <v>6.8003600000000003E-9</v>
      </c>
      <c r="H405" s="24">
        <v>1.8678200000000001E-6</v>
      </c>
      <c r="I405" s="24">
        <v>1.56783E-8</v>
      </c>
      <c r="J405" s="24">
        <f t="shared" si="13"/>
        <v>6.3009955333333328E-7</v>
      </c>
    </row>
    <row r="406" spans="2:10" x14ac:dyDescent="0.25">
      <c r="B406" s="8">
        <v>0.15296899999999999</v>
      </c>
      <c r="C406" s="24">
        <v>4.6928100000000001E-8</v>
      </c>
      <c r="D406" s="24">
        <v>3.2076399999999997E-8</v>
      </c>
      <c r="E406" s="24">
        <v>2.0899800000000001E-8</v>
      </c>
      <c r="F406" s="24">
        <f t="shared" si="12"/>
        <v>3.330143333333333E-8</v>
      </c>
      <c r="G406" s="24">
        <v>6.80305E-9</v>
      </c>
      <c r="H406" s="24">
        <v>1.46099E-6</v>
      </c>
      <c r="I406" s="24">
        <v>3.5031E-9</v>
      </c>
      <c r="J406" s="24">
        <f t="shared" si="13"/>
        <v>4.9043205E-7</v>
      </c>
    </row>
    <row r="407" spans="2:10" x14ac:dyDescent="0.25">
      <c r="B407" s="8">
        <v>0.15335099999999999</v>
      </c>
      <c r="C407" s="24">
        <v>7.2193000000000003E-8</v>
      </c>
      <c r="D407" s="24">
        <v>2.15867E-8</v>
      </c>
      <c r="E407" s="24">
        <v>1.7947E-9</v>
      </c>
      <c r="F407" s="24">
        <f t="shared" si="12"/>
        <v>3.1858133333333332E-8</v>
      </c>
      <c r="G407" s="24">
        <v>3.1622899999999999E-8</v>
      </c>
      <c r="H407" s="24">
        <v>8.0834E-7</v>
      </c>
      <c r="I407" s="24">
        <v>3.9571199999999999E-10</v>
      </c>
      <c r="J407" s="24">
        <f t="shared" si="13"/>
        <v>2.8011953733333336E-7</v>
      </c>
    </row>
    <row r="408" spans="2:10" x14ac:dyDescent="0.25">
      <c r="B408" s="8">
        <v>0.15373200000000001</v>
      </c>
      <c r="C408" s="24">
        <v>6.8982600000000003E-7</v>
      </c>
      <c r="D408" s="24">
        <v>8.0144200000000004E-8</v>
      </c>
      <c r="E408" s="24">
        <v>4.4271999999999998E-9</v>
      </c>
      <c r="F408" s="24">
        <f t="shared" si="12"/>
        <v>2.581324666666667E-7</v>
      </c>
      <c r="G408" s="24">
        <v>4.15094E-8</v>
      </c>
      <c r="H408" s="24">
        <v>5.6862200000000002E-7</v>
      </c>
      <c r="I408" s="24">
        <v>1.4035600000000001E-9</v>
      </c>
      <c r="J408" s="24">
        <f t="shared" si="13"/>
        <v>2.0384498666666669E-7</v>
      </c>
    </row>
    <row r="409" spans="2:10" x14ac:dyDescent="0.25">
      <c r="B409" s="8">
        <v>0.154114</v>
      </c>
      <c r="C409" s="24">
        <v>8.3979700000000001E-7</v>
      </c>
      <c r="D409" s="24">
        <v>8.7969399999999994E-8</v>
      </c>
      <c r="E409" s="24">
        <v>7.6253800000000002E-10</v>
      </c>
      <c r="F409" s="24">
        <f t="shared" si="12"/>
        <v>3.0950964600000001E-7</v>
      </c>
      <c r="G409" s="24">
        <v>2.1915600000000001E-8</v>
      </c>
      <c r="H409" s="24">
        <v>3.5903499999999999E-6</v>
      </c>
      <c r="I409" s="24">
        <v>1.5165200000000001E-9</v>
      </c>
      <c r="J409" s="24">
        <f t="shared" si="13"/>
        <v>1.2045940400000001E-6</v>
      </c>
    </row>
    <row r="410" spans="2:10" x14ac:dyDescent="0.25">
      <c r="B410" s="8">
        <v>0.15449499999999999</v>
      </c>
      <c r="C410" s="24">
        <v>9.2469499999999998E-7</v>
      </c>
      <c r="D410" s="24">
        <v>5.8485200000000001E-8</v>
      </c>
      <c r="E410" s="24">
        <v>7.3851299999999997E-9</v>
      </c>
      <c r="F410" s="24">
        <f t="shared" si="12"/>
        <v>3.3018844333333328E-7</v>
      </c>
      <c r="G410" s="24">
        <v>4.5080599999999998E-9</v>
      </c>
      <c r="H410" s="24">
        <v>5.8224100000000002E-6</v>
      </c>
      <c r="I410" s="24">
        <v>1.2778500000000001E-9</v>
      </c>
      <c r="J410" s="24">
        <f t="shared" si="13"/>
        <v>1.9427319700000002E-6</v>
      </c>
    </row>
    <row r="411" spans="2:10" x14ac:dyDescent="0.25">
      <c r="B411" s="8">
        <v>0.15487699999999999</v>
      </c>
      <c r="C411" s="24">
        <v>2.0630899999999999E-6</v>
      </c>
      <c r="D411" s="24">
        <v>1.06095E-8</v>
      </c>
      <c r="E411" s="24">
        <v>8.18173E-9</v>
      </c>
      <c r="F411" s="24">
        <f t="shared" si="12"/>
        <v>6.9396041000000011E-7</v>
      </c>
      <c r="G411" s="24">
        <v>7.5317900000000001E-9</v>
      </c>
      <c r="H411" s="24">
        <v>3.3468899999999998E-6</v>
      </c>
      <c r="I411" s="24">
        <v>1.6926699999999999E-9</v>
      </c>
      <c r="J411" s="24">
        <f t="shared" si="13"/>
        <v>1.1187048199999999E-6</v>
      </c>
    </row>
    <row r="412" spans="2:10" x14ac:dyDescent="0.25">
      <c r="B412" s="8">
        <v>0.15525800000000001</v>
      </c>
      <c r="C412" s="24">
        <v>1.57191E-6</v>
      </c>
      <c r="D412" s="24">
        <v>1.94783E-8</v>
      </c>
      <c r="E412" s="24">
        <v>2.6975999999999999E-9</v>
      </c>
      <c r="F412" s="24">
        <f t="shared" si="12"/>
        <v>5.313619666666667E-7</v>
      </c>
      <c r="G412" s="24">
        <v>5.1120699999999997E-9</v>
      </c>
      <c r="H412" s="24">
        <v>2.7281900000000001E-6</v>
      </c>
      <c r="I412" s="24">
        <v>3.3383900000000001E-9</v>
      </c>
      <c r="J412" s="24">
        <f t="shared" si="13"/>
        <v>9.1221348666666684E-7</v>
      </c>
    </row>
    <row r="413" spans="2:10" x14ac:dyDescent="0.25">
      <c r="B413" s="8">
        <v>0.15564</v>
      </c>
      <c r="C413" s="24">
        <v>3.4568499999999999E-7</v>
      </c>
      <c r="D413" s="24">
        <v>1.0267500000000001E-8</v>
      </c>
      <c r="E413" s="24">
        <v>1.14929E-8</v>
      </c>
      <c r="F413" s="24">
        <f t="shared" si="12"/>
        <v>1.2248179999999999E-7</v>
      </c>
      <c r="G413" s="24">
        <v>9.78701E-11</v>
      </c>
      <c r="H413" s="24">
        <v>1.56746E-6</v>
      </c>
      <c r="I413" s="24">
        <v>1.0674199999999999E-8</v>
      </c>
      <c r="J413" s="24">
        <f t="shared" si="13"/>
        <v>5.2607735669999994E-7</v>
      </c>
    </row>
    <row r="414" spans="2:10" x14ac:dyDescent="0.25">
      <c r="B414" s="8">
        <v>0.15602099999999999</v>
      </c>
      <c r="C414" s="24">
        <v>1.63266E-6</v>
      </c>
      <c r="D414" s="24">
        <v>2.1786800000000001E-8</v>
      </c>
      <c r="E414" s="24">
        <v>2.9940399999999997E-8</v>
      </c>
      <c r="F414" s="24">
        <f t="shared" si="12"/>
        <v>5.6146239999999992E-7</v>
      </c>
      <c r="G414" s="24">
        <v>1.61771E-9</v>
      </c>
      <c r="H414" s="24">
        <v>1.0999700000000001E-6</v>
      </c>
      <c r="I414" s="24">
        <v>6.8659100000000003E-9</v>
      </c>
      <c r="J414" s="24">
        <f t="shared" si="13"/>
        <v>3.6948454000000005E-7</v>
      </c>
    </row>
    <row r="415" spans="2:10" x14ac:dyDescent="0.25">
      <c r="B415" s="8">
        <v>0.15640299999999999</v>
      </c>
      <c r="C415" s="24">
        <v>1.34157E-6</v>
      </c>
      <c r="D415" s="24">
        <v>5.1055100000000002E-8</v>
      </c>
      <c r="E415" s="24">
        <v>2.3155800000000001E-8</v>
      </c>
      <c r="F415" s="24">
        <f t="shared" si="12"/>
        <v>4.7192696666666667E-7</v>
      </c>
      <c r="G415" s="24">
        <v>1.4113100000000001E-8</v>
      </c>
      <c r="H415" s="24">
        <v>3.11622E-6</v>
      </c>
      <c r="I415" s="24">
        <v>7.7362800000000005E-9</v>
      </c>
      <c r="J415" s="24">
        <f t="shared" si="13"/>
        <v>1.0460231266666667E-6</v>
      </c>
    </row>
    <row r="416" spans="2:10" x14ac:dyDescent="0.25">
      <c r="B416" s="8">
        <v>0.15678400000000001</v>
      </c>
      <c r="C416" s="24">
        <v>9.4097399999999994E-8</v>
      </c>
      <c r="D416" s="24">
        <v>1.7929000000000001E-8</v>
      </c>
      <c r="E416" s="24">
        <v>1.74963E-8</v>
      </c>
      <c r="F416" s="24">
        <f t="shared" si="12"/>
        <v>4.3174233333333331E-8</v>
      </c>
      <c r="G416" s="24">
        <v>1.30986E-8</v>
      </c>
      <c r="H416" s="24">
        <v>3.5656900000000002E-6</v>
      </c>
      <c r="I416" s="24">
        <v>7.3609399999999996E-9</v>
      </c>
      <c r="J416" s="24">
        <f t="shared" si="13"/>
        <v>1.19538318E-6</v>
      </c>
    </row>
    <row r="417" spans="2:10" x14ac:dyDescent="0.25">
      <c r="B417" s="8">
        <v>0.157166</v>
      </c>
      <c r="C417" s="24">
        <v>5.6387300000000001E-7</v>
      </c>
      <c r="D417" s="24">
        <v>5.0608400000000001E-8</v>
      </c>
      <c r="E417" s="24">
        <v>7.5984500000000008E-9</v>
      </c>
      <c r="F417" s="24">
        <f t="shared" si="12"/>
        <v>2.0735995E-7</v>
      </c>
      <c r="G417" s="24">
        <v>1.09444E-8</v>
      </c>
      <c r="H417" s="24">
        <v>2.4330499999999999E-6</v>
      </c>
      <c r="I417" s="24">
        <v>3.8818200000000001E-9</v>
      </c>
      <c r="J417" s="24">
        <f t="shared" si="13"/>
        <v>8.1595874000000004E-7</v>
      </c>
    </row>
    <row r="418" spans="2:10" x14ac:dyDescent="0.25">
      <c r="B418" s="8">
        <v>0.15754699999999999</v>
      </c>
      <c r="C418" s="24">
        <v>2.3703800000000001E-6</v>
      </c>
      <c r="D418" s="24">
        <v>1.25258E-7</v>
      </c>
      <c r="E418" s="24">
        <v>7.4497799999999999E-9</v>
      </c>
      <c r="F418" s="24">
        <f t="shared" si="12"/>
        <v>8.3436259333333335E-7</v>
      </c>
      <c r="G418" s="24">
        <v>8.0016200000000007E-9</v>
      </c>
      <c r="H418" s="24">
        <v>1.0738E-6</v>
      </c>
      <c r="I418" s="24">
        <v>6.2916500000000003E-9</v>
      </c>
      <c r="J418" s="24">
        <f t="shared" si="13"/>
        <v>3.6269775666666665E-7</v>
      </c>
    </row>
    <row r="419" spans="2:10" x14ac:dyDescent="0.25">
      <c r="B419" s="8">
        <v>0.15792800000000001</v>
      </c>
      <c r="C419" s="24">
        <v>1.02851E-6</v>
      </c>
      <c r="D419" s="24">
        <v>6.5531400000000001E-8</v>
      </c>
      <c r="E419" s="24">
        <v>3.0984900000000001E-9</v>
      </c>
      <c r="F419" s="24">
        <f t="shared" si="12"/>
        <v>3.6571329666666671E-7</v>
      </c>
      <c r="G419" s="24">
        <v>2.0942E-8</v>
      </c>
      <c r="H419" s="24">
        <v>3.5496499999999998E-7</v>
      </c>
      <c r="I419" s="24">
        <v>2.7921900000000001E-9</v>
      </c>
      <c r="J419" s="24">
        <f t="shared" si="13"/>
        <v>1.2623306333333331E-7</v>
      </c>
    </row>
    <row r="420" spans="2:10" x14ac:dyDescent="0.25">
      <c r="B420" s="8">
        <v>0.15831000000000001</v>
      </c>
      <c r="C420" s="24">
        <v>2.43144E-7</v>
      </c>
      <c r="D420" s="24">
        <v>1.43252E-8</v>
      </c>
      <c r="E420" s="24">
        <v>9.3058499999999993E-9</v>
      </c>
      <c r="F420" s="24">
        <f t="shared" si="12"/>
        <v>8.8925016666666667E-8</v>
      </c>
      <c r="G420" s="24">
        <v>4.8593200000000001E-8</v>
      </c>
      <c r="H420" s="24">
        <v>2.6191500000000003E-7</v>
      </c>
      <c r="I420" s="24">
        <v>4.9421300000000002E-10</v>
      </c>
      <c r="J420" s="24">
        <f t="shared" si="13"/>
        <v>1.0366747100000001E-7</v>
      </c>
    </row>
    <row r="421" spans="2:10" x14ac:dyDescent="0.25">
      <c r="B421" s="8">
        <v>0.158691</v>
      </c>
      <c r="C421" s="24">
        <v>9.15509E-7</v>
      </c>
      <c r="D421" s="24">
        <v>3.1525699999999998E-8</v>
      </c>
      <c r="E421" s="24">
        <v>9.5517699999999996E-9</v>
      </c>
      <c r="F421" s="24">
        <f t="shared" si="12"/>
        <v>3.1886215666666662E-7</v>
      </c>
      <c r="G421" s="24">
        <v>7.2944900000000004E-8</v>
      </c>
      <c r="H421" s="24">
        <v>4.3035100000000001E-7</v>
      </c>
      <c r="I421" s="24">
        <v>2.7291300000000001E-9</v>
      </c>
      <c r="J421" s="24">
        <f t="shared" si="13"/>
        <v>1.6867501000000003E-7</v>
      </c>
    </row>
    <row r="422" spans="2:10" x14ac:dyDescent="0.25">
      <c r="B422" s="8">
        <v>0.15907299999999999</v>
      </c>
      <c r="C422" s="24">
        <v>8.6619399999999998E-8</v>
      </c>
      <c r="D422" s="24">
        <v>1.4125700000000001E-8</v>
      </c>
      <c r="E422" s="24">
        <v>8.1117399999999999E-9</v>
      </c>
      <c r="F422" s="24">
        <f t="shared" si="12"/>
        <v>3.628561333333333E-8</v>
      </c>
      <c r="G422" s="24">
        <v>3.5866700000000003E-8</v>
      </c>
      <c r="H422" s="24">
        <v>9.4897799999999996E-7</v>
      </c>
      <c r="I422" s="24">
        <v>2.00199E-9</v>
      </c>
      <c r="J422" s="24">
        <f t="shared" si="13"/>
        <v>3.2894889666666666E-7</v>
      </c>
    </row>
    <row r="423" spans="2:10" x14ac:dyDescent="0.25">
      <c r="B423" s="8">
        <v>0.15945400000000001</v>
      </c>
      <c r="C423" s="24">
        <v>7.7857900000000003E-8</v>
      </c>
      <c r="D423" s="24">
        <v>1.5832000000000001E-9</v>
      </c>
      <c r="E423" s="24">
        <v>2.2379199999999999E-8</v>
      </c>
      <c r="F423" s="24">
        <f t="shared" si="12"/>
        <v>3.3940100000000004E-8</v>
      </c>
      <c r="G423" s="24">
        <v>2.02338E-8</v>
      </c>
      <c r="H423" s="24">
        <v>2.8701599999999998E-7</v>
      </c>
      <c r="I423" s="24">
        <v>2.8107300000000001E-8</v>
      </c>
      <c r="J423" s="24">
        <f t="shared" si="13"/>
        <v>1.1178569999999999E-7</v>
      </c>
    </row>
    <row r="424" spans="2:10" x14ac:dyDescent="0.25">
      <c r="B424" s="8">
        <v>0.15983600000000001</v>
      </c>
      <c r="C424" s="24">
        <v>3.2158E-7</v>
      </c>
      <c r="D424" s="24">
        <v>1.39371E-8</v>
      </c>
      <c r="E424" s="24">
        <v>3.94581E-8</v>
      </c>
      <c r="F424" s="24">
        <f t="shared" si="12"/>
        <v>1.2499173333333332E-7</v>
      </c>
      <c r="G424" s="24">
        <v>1.21459E-7</v>
      </c>
      <c r="H424" s="24">
        <v>4.4713000000000001E-7</v>
      </c>
      <c r="I424" s="24">
        <v>3.34772E-8</v>
      </c>
      <c r="J424" s="24">
        <f t="shared" si="13"/>
        <v>2.0068873333333334E-7</v>
      </c>
    </row>
    <row r="425" spans="2:10" x14ac:dyDescent="0.25">
      <c r="B425" s="8">
        <v>0.160217</v>
      </c>
      <c r="C425" s="24">
        <v>1.0881400000000001E-6</v>
      </c>
      <c r="D425" s="24">
        <v>6.78387E-8</v>
      </c>
      <c r="E425" s="24">
        <v>6.75342E-9</v>
      </c>
      <c r="F425" s="24">
        <f t="shared" si="12"/>
        <v>3.8757737333333339E-7</v>
      </c>
      <c r="G425" s="24">
        <v>9.4914399999999994E-8</v>
      </c>
      <c r="H425" s="24">
        <v>4.9970799999999996E-7</v>
      </c>
      <c r="I425" s="24">
        <v>2.0114999999999998E-8</v>
      </c>
      <c r="J425" s="24">
        <f t="shared" si="13"/>
        <v>2.0491246666666665E-7</v>
      </c>
    </row>
    <row r="426" spans="2:10" x14ac:dyDescent="0.25">
      <c r="B426" s="8">
        <v>0.16059899999999999</v>
      </c>
      <c r="C426" s="24">
        <v>4.5945299999999998E-7</v>
      </c>
      <c r="D426" s="24">
        <v>6.8304399999999996E-8</v>
      </c>
      <c r="E426" s="24">
        <v>1.6017399999999999E-8</v>
      </c>
      <c r="F426" s="24">
        <f t="shared" si="12"/>
        <v>1.8125826666666668E-7</v>
      </c>
      <c r="G426" s="24">
        <v>2.3366799999999999E-8</v>
      </c>
      <c r="H426" s="24">
        <v>4.23218E-7</v>
      </c>
      <c r="I426" s="24">
        <v>3.0135099999999997E-8</v>
      </c>
      <c r="J426" s="24">
        <f t="shared" si="13"/>
        <v>1.5890663333333333E-7</v>
      </c>
    </row>
    <row r="427" spans="2:10" x14ac:dyDescent="0.25">
      <c r="B427" s="8">
        <v>0.16098000000000001</v>
      </c>
      <c r="C427" s="24">
        <v>1.58296E-7</v>
      </c>
      <c r="D427" s="24">
        <v>6.9061100000000004E-8</v>
      </c>
      <c r="E427" s="24">
        <v>3.0606999999999997E-8</v>
      </c>
      <c r="F427" s="24">
        <f t="shared" si="12"/>
        <v>8.5988033333333342E-8</v>
      </c>
      <c r="G427" s="24">
        <v>1.9946299999999998E-8</v>
      </c>
      <c r="H427" s="24">
        <v>1.3708099999999999E-6</v>
      </c>
      <c r="I427" s="24">
        <v>1.3283499999999999E-8</v>
      </c>
      <c r="J427" s="24">
        <f t="shared" si="13"/>
        <v>4.6801326666666666E-7</v>
      </c>
    </row>
    <row r="428" spans="2:10" x14ac:dyDescent="0.25">
      <c r="B428" s="8">
        <v>0.16136200000000001</v>
      </c>
      <c r="C428" s="24">
        <v>1.25426E-6</v>
      </c>
      <c r="D428" s="24">
        <v>6.8190500000000004E-8</v>
      </c>
      <c r="E428" s="24">
        <v>2.5439399999999998E-9</v>
      </c>
      <c r="F428" s="24">
        <f t="shared" si="12"/>
        <v>4.4166481333333334E-7</v>
      </c>
      <c r="G428" s="24">
        <v>4.2081300000000001E-8</v>
      </c>
      <c r="H428" s="24">
        <v>5.2446900000000001E-8</v>
      </c>
      <c r="I428" s="24">
        <v>1.4326699999999999E-10</v>
      </c>
      <c r="J428" s="24">
        <f t="shared" si="13"/>
        <v>3.1557155666666667E-8</v>
      </c>
    </row>
    <row r="429" spans="2:10" x14ac:dyDescent="0.25">
      <c r="B429" s="8">
        <v>0.161743</v>
      </c>
      <c r="C429" s="24">
        <v>1.9583600000000001E-7</v>
      </c>
      <c r="D429" s="24">
        <v>3.3825500000000001E-8</v>
      </c>
      <c r="E429" s="24">
        <v>1.65021E-8</v>
      </c>
      <c r="F429" s="24">
        <f t="shared" si="12"/>
        <v>8.2054533333333342E-8</v>
      </c>
      <c r="G429" s="24">
        <v>7.1124399999999999E-9</v>
      </c>
      <c r="H429" s="24">
        <v>6.7414600000000003E-7</v>
      </c>
      <c r="I429" s="24">
        <v>1.11117E-9</v>
      </c>
      <c r="J429" s="24">
        <f t="shared" si="13"/>
        <v>2.2745653666666671E-7</v>
      </c>
    </row>
    <row r="430" spans="2:10" x14ac:dyDescent="0.25">
      <c r="B430" s="8">
        <v>0.16212499999999999</v>
      </c>
      <c r="C430" s="24">
        <v>4.6882199999999999E-7</v>
      </c>
      <c r="D430" s="24">
        <v>5.78132E-8</v>
      </c>
      <c r="E430" s="24">
        <v>1.08217E-8</v>
      </c>
      <c r="F430" s="24">
        <f t="shared" si="12"/>
        <v>1.7915229999999999E-7</v>
      </c>
      <c r="G430" s="24">
        <v>5.4597000000000002E-8</v>
      </c>
      <c r="H430" s="24">
        <v>1.0731200000000001E-6</v>
      </c>
      <c r="I430" s="24">
        <v>5.9072599999999997E-9</v>
      </c>
      <c r="J430" s="24">
        <f t="shared" si="13"/>
        <v>3.7787475333333337E-7</v>
      </c>
    </row>
    <row r="431" spans="2:10" x14ac:dyDescent="0.25">
      <c r="B431" s="8">
        <v>0.16250600000000001</v>
      </c>
      <c r="C431" s="24">
        <v>3.9481000000000003E-7</v>
      </c>
      <c r="D431" s="24">
        <v>5.4583699999999998E-8</v>
      </c>
      <c r="E431" s="24">
        <v>1.09311E-9</v>
      </c>
      <c r="F431" s="24">
        <f t="shared" si="12"/>
        <v>1.5016227000000002E-7</v>
      </c>
      <c r="G431" s="24">
        <v>5.1412100000000003E-9</v>
      </c>
      <c r="H431" s="24">
        <v>4.2766499999999999E-7</v>
      </c>
      <c r="I431" s="24">
        <v>1.6727199999999999E-8</v>
      </c>
      <c r="J431" s="24">
        <f t="shared" si="13"/>
        <v>1.4984446999999999E-7</v>
      </c>
    </row>
    <row r="432" spans="2:10" x14ac:dyDescent="0.25">
      <c r="B432" s="8">
        <v>0.16288800000000001</v>
      </c>
      <c r="C432" s="24">
        <v>3.4823100000000002E-7</v>
      </c>
      <c r="D432" s="24">
        <v>8.1953700000000004E-8</v>
      </c>
      <c r="E432" s="24">
        <v>6.5407899999999997E-10</v>
      </c>
      <c r="F432" s="24">
        <f t="shared" si="12"/>
        <v>1.4361292633333335E-7</v>
      </c>
      <c r="G432" s="24">
        <v>2.53783E-8</v>
      </c>
      <c r="H432" s="24">
        <v>7.4315199999999998E-7</v>
      </c>
      <c r="I432" s="24">
        <v>1.13535E-8</v>
      </c>
      <c r="J432" s="24">
        <f t="shared" si="13"/>
        <v>2.5996126666666664E-7</v>
      </c>
    </row>
    <row r="433" spans="2:10" x14ac:dyDescent="0.25">
      <c r="B433" s="8">
        <v>0.163269</v>
      </c>
      <c r="C433" s="24">
        <v>9.7113199999999994E-7</v>
      </c>
      <c r="D433" s="24">
        <v>8.0603999999999998E-8</v>
      </c>
      <c r="E433" s="24">
        <v>4.6307200000000003E-9</v>
      </c>
      <c r="F433" s="24">
        <f t="shared" si="12"/>
        <v>3.5212223999999998E-7</v>
      </c>
      <c r="G433" s="24">
        <v>5.4526500000000002E-8</v>
      </c>
      <c r="H433" s="24">
        <v>8.1412100000000001E-7</v>
      </c>
      <c r="I433" s="24">
        <v>9.36799E-9</v>
      </c>
      <c r="J433" s="24">
        <f t="shared" si="13"/>
        <v>2.9267183000000001E-7</v>
      </c>
    </row>
    <row r="434" spans="2:10" x14ac:dyDescent="0.25">
      <c r="B434" s="8">
        <v>0.16365099999999999</v>
      </c>
      <c r="C434" s="24">
        <v>7.0168400000000005E-8</v>
      </c>
      <c r="D434" s="24">
        <v>3.0203700000000001E-8</v>
      </c>
      <c r="E434" s="24">
        <v>4.21869E-8</v>
      </c>
      <c r="F434" s="24">
        <f t="shared" si="12"/>
        <v>4.7519666666666669E-8</v>
      </c>
      <c r="G434" s="24">
        <v>3.8375999999999999E-8</v>
      </c>
      <c r="H434" s="24">
        <v>2.4651699999999998E-7</v>
      </c>
      <c r="I434" s="24">
        <v>5.4646200000000001E-9</v>
      </c>
      <c r="J434" s="24">
        <f t="shared" si="13"/>
        <v>9.6785873333333319E-8</v>
      </c>
    </row>
    <row r="435" spans="2:10" x14ac:dyDescent="0.25">
      <c r="B435" s="8">
        <v>0.16403200000000001</v>
      </c>
      <c r="C435" s="24">
        <v>2.3654499999999999E-6</v>
      </c>
      <c r="D435" s="24">
        <v>2.1826599999999999E-8</v>
      </c>
      <c r="E435" s="24">
        <v>7.0994299999999997E-8</v>
      </c>
      <c r="F435" s="24">
        <f t="shared" si="12"/>
        <v>8.194236333333332E-7</v>
      </c>
      <c r="G435" s="24">
        <v>2.10615E-8</v>
      </c>
      <c r="H435" s="24">
        <v>1.42056E-6</v>
      </c>
      <c r="I435" s="24">
        <v>1.30245E-9</v>
      </c>
      <c r="J435" s="24">
        <f t="shared" si="13"/>
        <v>4.8097464999999998E-7</v>
      </c>
    </row>
    <row r="436" spans="2:10" x14ac:dyDescent="0.25">
      <c r="B436" s="8">
        <v>0.164413</v>
      </c>
      <c r="C436" s="24">
        <v>1.4848500000000001E-6</v>
      </c>
      <c r="D436" s="24">
        <v>3.2477400000000002E-8</v>
      </c>
      <c r="E436" s="24">
        <v>1.22898E-8</v>
      </c>
      <c r="F436" s="24">
        <f t="shared" si="12"/>
        <v>5.0987240000000002E-7</v>
      </c>
      <c r="G436" s="24">
        <v>4.7723400000000005E-10</v>
      </c>
      <c r="H436" s="24">
        <v>2.5016700000000001E-6</v>
      </c>
      <c r="I436" s="24">
        <v>1.5880200000000001E-8</v>
      </c>
      <c r="J436" s="24">
        <f t="shared" si="13"/>
        <v>8.3934247799999999E-7</v>
      </c>
    </row>
    <row r="437" spans="2:10" x14ac:dyDescent="0.25">
      <c r="B437" s="8">
        <v>0.164795</v>
      </c>
      <c r="C437" s="24">
        <v>1.1863599999999999E-6</v>
      </c>
      <c r="D437" s="24">
        <v>2.8070599999999999E-8</v>
      </c>
      <c r="E437" s="24">
        <v>9.3162399999999997E-10</v>
      </c>
      <c r="F437" s="24">
        <f t="shared" si="12"/>
        <v>4.0512074133333336E-7</v>
      </c>
      <c r="G437" s="24">
        <v>1.3324399999999999E-8</v>
      </c>
      <c r="H437" s="24">
        <v>1.0110299999999999E-6</v>
      </c>
      <c r="I437" s="24">
        <v>2.3994299999999999E-8</v>
      </c>
      <c r="J437" s="24">
        <f t="shared" si="13"/>
        <v>3.4944956666666661E-7</v>
      </c>
    </row>
    <row r="438" spans="2:10" x14ac:dyDescent="0.25">
      <c r="B438" s="8">
        <v>0.16517599999999999</v>
      </c>
      <c r="C438" s="24">
        <v>3.1483200000000001E-6</v>
      </c>
      <c r="D438" s="24">
        <v>1.6951999999999999E-8</v>
      </c>
      <c r="E438" s="24">
        <v>1.1877300000000001E-8</v>
      </c>
      <c r="F438" s="24">
        <f t="shared" si="12"/>
        <v>1.0590497666666666E-6</v>
      </c>
      <c r="G438" s="24">
        <v>5.7003100000000001E-9</v>
      </c>
      <c r="H438" s="24">
        <v>1.69113E-6</v>
      </c>
      <c r="I438" s="24">
        <v>9.4915600000000003E-9</v>
      </c>
      <c r="J438" s="24">
        <f t="shared" si="13"/>
        <v>5.6877395666666663E-7</v>
      </c>
    </row>
    <row r="439" spans="2:10" x14ac:dyDescent="0.25">
      <c r="B439" s="8">
        <v>0.16555800000000001</v>
      </c>
      <c r="C439" s="24">
        <v>6.7798299999999996E-7</v>
      </c>
      <c r="D439" s="24">
        <v>1.95806E-8</v>
      </c>
      <c r="E439" s="24">
        <v>2.86578E-8</v>
      </c>
      <c r="F439" s="24">
        <f t="shared" si="12"/>
        <v>2.4207379999999996E-7</v>
      </c>
      <c r="G439" s="24">
        <v>3.81812E-8</v>
      </c>
      <c r="H439" s="24">
        <v>6.9750299999999997E-7</v>
      </c>
      <c r="I439" s="24">
        <v>9.5905500000000001E-9</v>
      </c>
      <c r="J439" s="24">
        <f t="shared" si="13"/>
        <v>2.4842491666666664E-7</v>
      </c>
    </row>
    <row r="440" spans="2:10" x14ac:dyDescent="0.25">
      <c r="B440" s="8">
        <v>0.165939</v>
      </c>
      <c r="C440" s="24">
        <v>4.5887199999999998E-7</v>
      </c>
      <c r="D440" s="24">
        <v>2.8515399999999999E-8</v>
      </c>
      <c r="E440" s="24">
        <v>5.1011099999999998E-8</v>
      </c>
      <c r="F440" s="24">
        <f t="shared" si="12"/>
        <v>1.794661666666667E-7</v>
      </c>
      <c r="G440" s="24">
        <v>3.4984599999999997E-8</v>
      </c>
      <c r="H440" s="24">
        <v>4.9318600000000003E-7</v>
      </c>
      <c r="I440" s="24">
        <v>4.4472899999999998E-8</v>
      </c>
      <c r="J440" s="24">
        <f t="shared" si="13"/>
        <v>1.908811666666667E-7</v>
      </c>
    </row>
    <row r="441" spans="2:10" x14ac:dyDescent="0.25">
      <c r="B441" s="8">
        <v>0.166321</v>
      </c>
      <c r="C441" s="24">
        <v>9.8809499999999998E-7</v>
      </c>
      <c r="D441" s="24">
        <v>5.0190000000000001E-9</v>
      </c>
      <c r="E441" s="24">
        <v>7.0648499999999999E-8</v>
      </c>
      <c r="F441" s="24">
        <f t="shared" si="12"/>
        <v>3.5458749999999998E-7</v>
      </c>
      <c r="G441" s="24">
        <v>5.93778E-8</v>
      </c>
      <c r="H441" s="24">
        <v>4.8648500000000003E-7</v>
      </c>
      <c r="I441" s="24">
        <v>1.8380899999999999E-8</v>
      </c>
      <c r="J441" s="24">
        <f t="shared" si="13"/>
        <v>1.8808123333333333E-7</v>
      </c>
    </row>
    <row r="442" spans="2:10" x14ac:dyDescent="0.25">
      <c r="B442" s="8">
        <v>0.16670199999999999</v>
      </c>
      <c r="C442" s="24">
        <v>1.35629E-6</v>
      </c>
      <c r="D442" s="24">
        <v>5.3761900000000003E-8</v>
      </c>
      <c r="E442" s="24">
        <v>1.0162100000000001E-8</v>
      </c>
      <c r="F442" s="24">
        <f t="shared" si="12"/>
        <v>4.7340466666666673E-7</v>
      </c>
      <c r="G442" s="24">
        <v>1.1136699999999999E-7</v>
      </c>
      <c r="H442" s="24">
        <v>4.36762E-7</v>
      </c>
      <c r="I442" s="24">
        <v>6.6223000000000005E-11</v>
      </c>
      <c r="J442" s="24">
        <f t="shared" si="13"/>
        <v>1.8273174100000001E-7</v>
      </c>
    </row>
    <row r="443" spans="2:10" x14ac:dyDescent="0.25">
      <c r="B443" s="8">
        <v>0.16708400000000001</v>
      </c>
      <c r="C443" s="24">
        <v>2.7154800000000002E-7</v>
      </c>
      <c r="D443" s="24">
        <v>9.5509699999999997E-8</v>
      </c>
      <c r="E443" s="24">
        <v>1.82707E-9</v>
      </c>
      <c r="F443" s="24">
        <f t="shared" si="12"/>
        <v>1.2296159000000001E-7</v>
      </c>
      <c r="G443" s="24">
        <v>2.2171499999999999E-9</v>
      </c>
      <c r="H443" s="24">
        <v>1.6189500000000001E-7</v>
      </c>
      <c r="I443" s="24">
        <v>1.74959E-9</v>
      </c>
      <c r="J443" s="24">
        <f t="shared" si="13"/>
        <v>5.5287246666666661E-8</v>
      </c>
    </row>
    <row r="444" spans="2:10" x14ac:dyDescent="0.25">
      <c r="B444" s="8">
        <v>0.167465</v>
      </c>
      <c r="C444" s="24">
        <v>6.6703199999999996E-7</v>
      </c>
      <c r="D444" s="24">
        <v>4.8043799999999999E-8</v>
      </c>
      <c r="E444" s="24">
        <v>5.1029699999999998E-9</v>
      </c>
      <c r="F444" s="24">
        <f t="shared" si="12"/>
        <v>2.4005958999999999E-7</v>
      </c>
      <c r="G444" s="24">
        <v>4.2911900000000002E-8</v>
      </c>
      <c r="H444" s="24">
        <v>2.1119099999999999E-6</v>
      </c>
      <c r="I444" s="24">
        <v>6.5632199999999998E-10</v>
      </c>
      <c r="J444" s="24">
        <f t="shared" si="13"/>
        <v>7.1849274066666661E-7</v>
      </c>
    </row>
    <row r="445" spans="2:10" x14ac:dyDescent="0.25">
      <c r="B445" s="8">
        <v>0.167847</v>
      </c>
      <c r="C445" s="24">
        <v>6.8003300000000001E-7</v>
      </c>
      <c r="D445" s="24">
        <v>4.4023200000000001E-8</v>
      </c>
      <c r="E445" s="24">
        <v>9.6320800000000005E-9</v>
      </c>
      <c r="F445" s="24">
        <f t="shared" si="12"/>
        <v>2.4456276000000002E-7</v>
      </c>
      <c r="G445" s="24">
        <v>2.8126E-9</v>
      </c>
      <c r="H445" s="24">
        <v>3.7243999999999999E-6</v>
      </c>
      <c r="I445" s="24">
        <v>9.47764E-9</v>
      </c>
      <c r="J445" s="24">
        <f t="shared" si="13"/>
        <v>1.2455634133333332E-6</v>
      </c>
    </row>
    <row r="446" spans="2:10" x14ac:dyDescent="0.25">
      <c r="B446" s="8">
        <v>0.16822799999999999</v>
      </c>
      <c r="C446" s="24">
        <v>7.53014E-7</v>
      </c>
      <c r="D446" s="24">
        <v>3.7746300000000002E-9</v>
      </c>
      <c r="E446" s="24">
        <v>1.21892E-9</v>
      </c>
      <c r="F446" s="24">
        <f t="shared" si="12"/>
        <v>2.526691833333333E-7</v>
      </c>
      <c r="G446" s="24">
        <v>2.4187500000000001E-8</v>
      </c>
      <c r="H446" s="24">
        <v>2.1614199999999999E-6</v>
      </c>
      <c r="I446" s="24">
        <v>1.24952E-8</v>
      </c>
      <c r="J446" s="24">
        <f t="shared" si="13"/>
        <v>7.3270089999999997E-7</v>
      </c>
    </row>
    <row r="447" spans="2:10" x14ac:dyDescent="0.25">
      <c r="B447" s="8">
        <v>0.16861000000000001</v>
      </c>
      <c r="C447" s="24">
        <v>1.72351E-6</v>
      </c>
      <c r="D447" s="24">
        <v>3.9018799999999998E-9</v>
      </c>
      <c r="E447" s="24">
        <v>2.6384899999999999E-8</v>
      </c>
      <c r="F447" s="24">
        <f t="shared" si="12"/>
        <v>5.845989266666666E-7</v>
      </c>
      <c r="G447" s="24">
        <v>5.8513299999999999E-8</v>
      </c>
      <c r="H447" s="24">
        <v>1.6967E-6</v>
      </c>
      <c r="I447" s="24">
        <v>2.5029300000000002E-9</v>
      </c>
      <c r="J447" s="24">
        <f t="shared" si="13"/>
        <v>5.8590541000000001E-7</v>
      </c>
    </row>
    <row r="448" spans="2:10" x14ac:dyDescent="0.25">
      <c r="B448" s="8">
        <v>0.168991</v>
      </c>
      <c r="C448" s="24">
        <v>3.5628699999999999E-7</v>
      </c>
      <c r="D448" s="24">
        <v>1.29091E-8</v>
      </c>
      <c r="E448" s="24">
        <v>2.29544E-8</v>
      </c>
      <c r="F448" s="24">
        <f t="shared" si="12"/>
        <v>1.3071683333333332E-7</v>
      </c>
      <c r="G448" s="24">
        <v>2.50677E-8</v>
      </c>
      <c r="H448" s="24">
        <v>4.7230200000000001E-6</v>
      </c>
      <c r="I448" s="24">
        <v>1.7964199999999999E-8</v>
      </c>
      <c r="J448" s="24">
        <f t="shared" si="13"/>
        <v>1.5886839666666668E-6</v>
      </c>
    </row>
    <row r="449" spans="2:10" x14ac:dyDescent="0.25">
      <c r="B449" s="8">
        <v>0.169373</v>
      </c>
      <c r="C449" s="24">
        <v>7.7121100000000001E-7</v>
      </c>
      <c r="D449" s="24">
        <v>7.5000799999999996E-10</v>
      </c>
      <c r="E449" s="24">
        <v>4.2470299999999999E-8</v>
      </c>
      <c r="F449" s="24">
        <f t="shared" si="12"/>
        <v>2.7147710266666667E-7</v>
      </c>
      <c r="G449" s="24">
        <v>1.3647299999999999E-8</v>
      </c>
      <c r="H449" s="24">
        <v>4.2001599999999998E-6</v>
      </c>
      <c r="I449" s="24">
        <v>1.3864399999999999E-8</v>
      </c>
      <c r="J449" s="24">
        <f t="shared" si="13"/>
        <v>1.4092238999999999E-6</v>
      </c>
    </row>
    <row r="450" spans="2:10" x14ac:dyDescent="0.25">
      <c r="B450" s="8">
        <v>0.16975399999999999</v>
      </c>
      <c r="C450" s="24">
        <v>8.2073500000000005E-7</v>
      </c>
      <c r="D450" s="24">
        <v>1.39554E-8</v>
      </c>
      <c r="E450" s="24">
        <v>6.3980200000000005E-8</v>
      </c>
      <c r="F450" s="24">
        <f t="shared" si="12"/>
        <v>2.9955686666666668E-7</v>
      </c>
      <c r="G450" s="24">
        <v>1.4718999999999999E-8</v>
      </c>
      <c r="H450" s="24">
        <v>2.7205E-6</v>
      </c>
      <c r="I450" s="24">
        <v>6.6595500000000002E-9</v>
      </c>
      <c r="J450" s="24">
        <f t="shared" si="13"/>
        <v>9.1395951666666666E-7</v>
      </c>
    </row>
    <row r="451" spans="2:10" x14ac:dyDescent="0.25">
      <c r="B451" s="8">
        <v>0.17013500000000001</v>
      </c>
      <c r="C451" s="24">
        <v>7.5148E-7</v>
      </c>
      <c r="D451" s="24">
        <v>9.0776500000000002E-10</v>
      </c>
      <c r="E451" s="24">
        <v>7.6046500000000005E-8</v>
      </c>
      <c r="F451" s="24">
        <f t="shared" si="12"/>
        <v>2.7614475499999997E-7</v>
      </c>
      <c r="G451" s="24">
        <v>4.5714299999999998E-9</v>
      </c>
      <c r="H451" s="24">
        <v>2.7117200000000001E-7</v>
      </c>
      <c r="I451" s="24">
        <v>1.7225699999999999E-8</v>
      </c>
      <c r="J451" s="24">
        <f t="shared" si="13"/>
        <v>9.7656376666666676E-8</v>
      </c>
    </row>
    <row r="452" spans="2:10" x14ac:dyDescent="0.25">
      <c r="B452" s="8">
        <v>0.170517</v>
      </c>
      <c r="C452" s="24">
        <v>1.07364E-6</v>
      </c>
      <c r="D452" s="24">
        <v>1.49712E-8</v>
      </c>
      <c r="E452" s="24">
        <v>6.4551099999999999E-8</v>
      </c>
      <c r="F452" s="24">
        <f t="shared" si="12"/>
        <v>3.8438743333333337E-7</v>
      </c>
      <c r="G452" s="24">
        <v>7.2581200000000002E-10</v>
      </c>
      <c r="H452" s="24">
        <v>2.43633E-7</v>
      </c>
      <c r="I452" s="24">
        <v>1.4544300000000001E-8</v>
      </c>
      <c r="J452" s="24">
        <f t="shared" si="13"/>
        <v>8.6301037333333327E-8</v>
      </c>
    </row>
    <row r="453" spans="2:10" x14ac:dyDescent="0.25">
      <c r="B453" s="8">
        <v>0.17089799999999999</v>
      </c>
      <c r="C453" s="24">
        <v>6.9126599999999996E-7</v>
      </c>
      <c r="D453" s="24">
        <v>6.1846900000000006E-8</v>
      </c>
      <c r="E453" s="24">
        <v>4.92966E-8</v>
      </c>
      <c r="F453" s="24">
        <f t="shared" si="12"/>
        <v>2.6746983333333327E-7</v>
      </c>
      <c r="G453" s="24">
        <v>1.2763E-9</v>
      </c>
      <c r="H453" s="24">
        <v>5.0451799999999997E-7</v>
      </c>
      <c r="I453" s="24">
        <v>1.50286E-8</v>
      </c>
      <c r="J453" s="24">
        <f t="shared" si="13"/>
        <v>1.7360763333333335E-7</v>
      </c>
    </row>
    <row r="454" spans="2:10" x14ac:dyDescent="0.25">
      <c r="B454" s="8">
        <v>0.17127999999999999</v>
      </c>
      <c r="C454" s="24">
        <v>2.02584E-6</v>
      </c>
      <c r="D454" s="24">
        <v>5.2812600000000003E-8</v>
      </c>
      <c r="E454" s="24">
        <v>8.8744099999999996E-8</v>
      </c>
      <c r="F454" s="24">
        <f t="shared" si="12"/>
        <v>7.224655666666667E-7</v>
      </c>
      <c r="G454" s="24">
        <v>5.2923199999999998E-9</v>
      </c>
      <c r="H454" s="24">
        <v>8.2027800000000003E-7</v>
      </c>
      <c r="I454" s="24">
        <v>1.8037200000000001E-9</v>
      </c>
      <c r="J454" s="24">
        <f t="shared" si="13"/>
        <v>2.7579134666666667E-7</v>
      </c>
    </row>
    <row r="455" spans="2:10" x14ac:dyDescent="0.25">
      <c r="B455" s="8">
        <v>0.17166100000000001</v>
      </c>
      <c r="C455" s="24">
        <v>3.1581599999999997E-7</v>
      </c>
      <c r="D455" s="24">
        <v>1.1593199999999999E-8</v>
      </c>
      <c r="E455" s="24">
        <v>4.8142500000000002E-8</v>
      </c>
      <c r="F455" s="24">
        <f t="shared" ref="F455:F518" si="14">AVERAGE(C455:E455)</f>
        <v>1.251839E-7</v>
      </c>
      <c r="G455" s="24">
        <v>6.05051E-9</v>
      </c>
      <c r="H455" s="24">
        <v>2.2342700000000001E-7</v>
      </c>
      <c r="I455" s="24">
        <v>5.1875999999999997E-9</v>
      </c>
      <c r="J455" s="24">
        <f t="shared" si="13"/>
        <v>7.8221703333333344E-8</v>
      </c>
    </row>
    <row r="456" spans="2:10" x14ac:dyDescent="0.25">
      <c r="B456" s="8">
        <v>0.172043</v>
      </c>
      <c r="C456" s="24">
        <v>6.1264100000000004E-8</v>
      </c>
      <c r="D456" s="24">
        <v>1.81733E-8</v>
      </c>
      <c r="E456" s="24">
        <v>3.1130200000000001E-9</v>
      </c>
      <c r="F456" s="24">
        <f t="shared" si="14"/>
        <v>2.751680666666667E-8</v>
      </c>
      <c r="G456" s="24">
        <v>4.2872900000000002E-10</v>
      </c>
      <c r="H456" s="24">
        <v>1.4208499999999999E-6</v>
      </c>
      <c r="I456" s="24">
        <v>8.5065300000000004E-9</v>
      </c>
      <c r="J456" s="24">
        <f t="shared" ref="J456:J519" si="15">AVERAGE(G456:I456)</f>
        <v>4.7659508633333328E-7</v>
      </c>
    </row>
    <row r="457" spans="2:10" x14ac:dyDescent="0.25">
      <c r="B457" s="8">
        <v>0.17242399999999999</v>
      </c>
      <c r="C457" s="24">
        <v>2.12482E-8</v>
      </c>
      <c r="D457" s="24">
        <v>4.2175599999999998E-8</v>
      </c>
      <c r="E457" s="24">
        <v>9.0705800000000007E-9</v>
      </c>
      <c r="F457" s="24">
        <f t="shared" si="14"/>
        <v>2.4164793333333334E-8</v>
      </c>
      <c r="G457" s="24">
        <v>1.64026E-8</v>
      </c>
      <c r="H457" s="24">
        <v>1.8979099999999999E-6</v>
      </c>
      <c r="I457" s="24">
        <v>1.4872799999999999E-8</v>
      </c>
      <c r="J457" s="24">
        <f t="shared" si="15"/>
        <v>6.4306180000000006E-7</v>
      </c>
    </row>
    <row r="458" spans="2:10" x14ac:dyDescent="0.25">
      <c r="B458" s="8">
        <v>0.17280599999999999</v>
      </c>
      <c r="C458" s="24">
        <v>3.1048599999999999E-6</v>
      </c>
      <c r="D458" s="24">
        <v>9.4126200000000003E-8</v>
      </c>
      <c r="E458" s="24">
        <v>2.5907899999999999E-9</v>
      </c>
      <c r="F458" s="24">
        <f t="shared" si="14"/>
        <v>1.0671923299999998E-6</v>
      </c>
      <c r="G458" s="24">
        <v>5.8052500000000003E-8</v>
      </c>
      <c r="H458" s="24">
        <v>2.4100499999999998E-7</v>
      </c>
      <c r="I458" s="24">
        <v>3.69843E-9</v>
      </c>
      <c r="J458" s="24">
        <f t="shared" si="15"/>
        <v>1.0091864333333332E-7</v>
      </c>
    </row>
    <row r="459" spans="2:10" x14ac:dyDescent="0.25">
      <c r="B459" s="8">
        <v>0.17318700000000001</v>
      </c>
      <c r="C459" s="24">
        <v>8.1695000000000003E-6</v>
      </c>
      <c r="D459" s="24">
        <v>5.5879900000000003E-8</v>
      </c>
      <c r="E459" s="24">
        <v>2.00866E-9</v>
      </c>
      <c r="F459" s="24">
        <f t="shared" si="14"/>
        <v>2.7424628533333331E-6</v>
      </c>
      <c r="G459" s="24">
        <v>1.0792200000000001E-7</v>
      </c>
      <c r="H459" s="24">
        <v>1.96309E-6</v>
      </c>
      <c r="I459" s="24">
        <v>1.72879E-8</v>
      </c>
      <c r="J459" s="24">
        <f t="shared" si="15"/>
        <v>6.9609996666666668E-7</v>
      </c>
    </row>
    <row r="460" spans="2:10" x14ac:dyDescent="0.25">
      <c r="B460" s="8">
        <v>0.173569</v>
      </c>
      <c r="C460" s="24">
        <v>3.7903400000000002E-6</v>
      </c>
      <c r="D460" s="24">
        <v>7.4846900000000003E-8</v>
      </c>
      <c r="E460" s="24">
        <v>4.7808400000000002E-9</v>
      </c>
      <c r="F460" s="24">
        <f t="shared" si="14"/>
        <v>1.2899892466666669E-6</v>
      </c>
      <c r="G460" s="24">
        <v>2.1206000000000001E-8</v>
      </c>
      <c r="H460" s="24">
        <v>4.25896E-6</v>
      </c>
      <c r="I460" s="24">
        <v>1.13019E-8</v>
      </c>
      <c r="J460" s="24">
        <f t="shared" si="15"/>
        <v>1.4304892999999998E-6</v>
      </c>
    </row>
    <row r="461" spans="2:10" x14ac:dyDescent="0.25">
      <c r="B461" s="8">
        <v>0.17394999999999999</v>
      </c>
      <c r="C461" s="24">
        <v>2.7183999999999998E-7</v>
      </c>
      <c r="D461" s="24">
        <v>7.8514699999999996E-8</v>
      </c>
      <c r="E461" s="24">
        <v>6.5098299999999995E-8</v>
      </c>
      <c r="F461" s="24">
        <f t="shared" si="14"/>
        <v>1.3848433333333333E-7</v>
      </c>
      <c r="G461" s="24">
        <v>1.1960100000000001E-9</v>
      </c>
      <c r="H461" s="24">
        <v>8.7932000000000001E-7</v>
      </c>
      <c r="I461" s="24">
        <v>1.04326E-8</v>
      </c>
      <c r="J461" s="24">
        <f t="shared" si="15"/>
        <v>2.9698287000000004E-7</v>
      </c>
    </row>
    <row r="462" spans="2:10" x14ac:dyDescent="0.25">
      <c r="B462" s="8">
        <v>0.17433199999999999</v>
      </c>
      <c r="C462" s="24">
        <v>3.4870100000000001E-6</v>
      </c>
      <c r="D462" s="24">
        <v>3.8589100000000001E-8</v>
      </c>
      <c r="E462" s="24">
        <v>5.7694699999999998E-8</v>
      </c>
      <c r="F462" s="24">
        <f t="shared" si="14"/>
        <v>1.1944312666666669E-6</v>
      </c>
      <c r="G462" s="24">
        <v>2.1743199999999999E-8</v>
      </c>
      <c r="H462" s="24">
        <v>3.8897999999999996E-6</v>
      </c>
      <c r="I462" s="24">
        <v>1.87625E-9</v>
      </c>
      <c r="J462" s="24">
        <f t="shared" si="15"/>
        <v>1.30447315E-6</v>
      </c>
    </row>
    <row r="463" spans="2:10" x14ac:dyDescent="0.25">
      <c r="B463" s="8">
        <v>0.17471300000000001</v>
      </c>
      <c r="C463" s="24">
        <v>4.6662700000000001E-6</v>
      </c>
      <c r="D463" s="24">
        <v>1.35468E-8</v>
      </c>
      <c r="E463" s="24">
        <v>1.1116599999999999E-8</v>
      </c>
      <c r="F463" s="24">
        <f t="shared" si="14"/>
        <v>1.5636444666666667E-6</v>
      </c>
      <c r="G463" s="24">
        <v>7.9489900000000007E-9</v>
      </c>
      <c r="H463" s="24">
        <v>6.7338300000000002E-6</v>
      </c>
      <c r="I463" s="24">
        <v>1.04803E-8</v>
      </c>
      <c r="J463" s="24">
        <f t="shared" si="15"/>
        <v>2.2507530966666668E-6</v>
      </c>
    </row>
    <row r="464" spans="2:10" x14ac:dyDescent="0.25">
      <c r="B464" s="8">
        <v>0.175095</v>
      </c>
      <c r="C464" s="24">
        <v>2.7100599999999999E-6</v>
      </c>
      <c r="D464" s="24">
        <v>6.8393999999999997E-8</v>
      </c>
      <c r="E464" s="24">
        <v>5.1714200000000003E-9</v>
      </c>
      <c r="F464" s="24">
        <f t="shared" si="14"/>
        <v>9.2787513999999997E-7</v>
      </c>
      <c r="G464" s="24">
        <v>4.0748299999999998E-8</v>
      </c>
      <c r="H464" s="24">
        <v>5.9866000000000004E-6</v>
      </c>
      <c r="I464" s="24">
        <v>9.4418199999999996E-10</v>
      </c>
      <c r="J464" s="24">
        <f t="shared" si="15"/>
        <v>2.0094308273333332E-6</v>
      </c>
    </row>
    <row r="465" spans="2:10" x14ac:dyDescent="0.25">
      <c r="B465" s="8">
        <v>0.17547599999999999</v>
      </c>
      <c r="C465" s="24">
        <v>1.04057E-7</v>
      </c>
      <c r="D465" s="24">
        <v>1.98628E-7</v>
      </c>
      <c r="E465" s="24">
        <v>1.5862599999999999E-10</v>
      </c>
      <c r="F465" s="24">
        <f t="shared" si="14"/>
        <v>1.0094787533333333E-7</v>
      </c>
      <c r="G465" s="24">
        <v>1.2595200000000001E-8</v>
      </c>
      <c r="H465" s="24">
        <v>1.9126900000000001E-6</v>
      </c>
      <c r="I465" s="24">
        <v>2.89716E-9</v>
      </c>
      <c r="J465" s="24">
        <f t="shared" si="15"/>
        <v>6.4272745333333336E-7</v>
      </c>
    </row>
    <row r="466" spans="2:10" x14ac:dyDescent="0.25">
      <c r="B466" s="8">
        <v>0.17585799999999999</v>
      </c>
      <c r="C466" s="24">
        <v>1.3371099999999999E-6</v>
      </c>
      <c r="D466" s="24">
        <v>1.7226100000000001E-7</v>
      </c>
      <c r="E466" s="24">
        <v>4.6759200000000001E-9</v>
      </c>
      <c r="F466" s="24">
        <f t="shared" si="14"/>
        <v>5.046823066666667E-7</v>
      </c>
      <c r="G466" s="24">
        <v>3.3909600000000002E-8</v>
      </c>
      <c r="H466" s="24">
        <v>1.0890499999999999E-7</v>
      </c>
      <c r="I466" s="24">
        <v>3.7703700000000002E-8</v>
      </c>
      <c r="J466" s="24">
        <f t="shared" si="15"/>
        <v>6.0172766666666668E-8</v>
      </c>
    </row>
    <row r="467" spans="2:10" x14ac:dyDescent="0.25">
      <c r="B467" s="8">
        <v>0.17623900000000001</v>
      </c>
      <c r="C467" s="24">
        <v>3.7038E-6</v>
      </c>
      <c r="D467" s="24">
        <v>2.11353E-8</v>
      </c>
      <c r="E467" s="24">
        <v>3.6229699999999998E-8</v>
      </c>
      <c r="F467" s="24">
        <f t="shared" si="14"/>
        <v>1.2537216666666666E-6</v>
      </c>
      <c r="G467" s="24">
        <v>5.1218800000000001E-9</v>
      </c>
      <c r="H467" s="24">
        <v>5.8343199999999999E-6</v>
      </c>
      <c r="I467" s="24">
        <v>2.6806799999999999E-8</v>
      </c>
      <c r="J467" s="24">
        <f t="shared" si="15"/>
        <v>1.9554162266666663E-6</v>
      </c>
    </row>
    <row r="468" spans="2:10" x14ac:dyDescent="0.25">
      <c r="B468" s="8">
        <v>0.17662</v>
      </c>
      <c r="C468" s="24">
        <v>5.6674199999999999E-6</v>
      </c>
      <c r="D468" s="24">
        <v>2.52911E-8</v>
      </c>
      <c r="E468" s="24">
        <v>6.2654100000000005E-8</v>
      </c>
      <c r="F468" s="24">
        <f t="shared" si="14"/>
        <v>1.9184550666666668E-6</v>
      </c>
      <c r="G468" s="24">
        <v>2.3397500000000002E-8</v>
      </c>
      <c r="H468" s="24">
        <v>1.35266E-5</v>
      </c>
      <c r="I468" s="24">
        <v>2.4245400000000001E-8</v>
      </c>
      <c r="J468" s="24">
        <f t="shared" si="15"/>
        <v>4.5247476333333333E-6</v>
      </c>
    </row>
    <row r="469" spans="2:10" x14ac:dyDescent="0.25">
      <c r="B469" s="8">
        <v>0.17700199999999999</v>
      </c>
      <c r="C469" s="24">
        <v>7.1726700000000004E-6</v>
      </c>
      <c r="D469" s="24">
        <v>9.6038199999999996E-10</v>
      </c>
      <c r="E469" s="24">
        <v>8.9974900000000005E-8</v>
      </c>
      <c r="F469" s="24">
        <f t="shared" si="14"/>
        <v>2.4212017606666668E-6</v>
      </c>
      <c r="G469" s="24">
        <v>7.8768200000000005E-9</v>
      </c>
      <c r="H469" s="24">
        <v>5.3219099999999997E-6</v>
      </c>
      <c r="I469" s="24">
        <v>1.9191299999999999E-8</v>
      </c>
      <c r="J469" s="24">
        <f t="shared" si="15"/>
        <v>1.7829927066666665E-6</v>
      </c>
    </row>
    <row r="470" spans="2:10" x14ac:dyDescent="0.25">
      <c r="B470" s="8">
        <v>0.17738300000000001</v>
      </c>
      <c r="C470" s="24">
        <v>6.4715800000000003E-6</v>
      </c>
      <c r="D470" s="24">
        <v>7.4435200000000002E-8</v>
      </c>
      <c r="E470" s="24">
        <v>1.27523E-7</v>
      </c>
      <c r="F470" s="24">
        <f t="shared" si="14"/>
        <v>2.2245127333333333E-6</v>
      </c>
      <c r="G470" s="24">
        <v>7.9670100000000003E-8</v>
      </c>
      <c r="H470" s="24">
        <v>2.15211E-6</v>
      </c>
      <c r="I470" s="24">
        <v>1.2719E-8</v>
      </c>
      <c r="J470" s="24">
        <f t="shared" si="15"/>
        <v>7.4816636666666666E-7</v>
      </c>
    </row>
    <row r="471" spans="2:10" x14ac:dyDescent="0.25">
      <c r="B471" s="8">
        <v>0.17776500000000001</v>
      </c>
      <c r="C471" s="24">
        <v>9.0349000000000005E-7</v>
      </c>
      <c r="D471" s="24">
        <v>1.1492699999999999E-7</v>
      </c>
      <c r="E471" s="24">
        <v>4.2587399999999998E-8</v>
      </c>
      <c r="F471" s="24">
        <f t="shared" si="14"/>
        <v>3.5366813333333337E-7</v>
      </c>
      <c r="G471" s="24">
        <v>1.10937E-7</v>
      </c>
      <c r="H471" s="24">
        <v>2.6988899999999998E-6</v>
      </c>
      <c r="I471" s="24">
        <v>7.1568799999999998E-9</v>
      </c>
      <c r="J471" s="24">
        <f t="shared" si="15"/>
        <v>9.3899462666666662E-7</v>
      </c>
    </row>
    <row r="472" spans="2:10" x14ac:dyDescent="0.25">
      <c r="B472" s="8">
        <v>0.178146</v>
      </c>
      <c r="C472" s="24">
        <v>3.35644E-6</v>
      </c>
      <c r="D472" s="24">
        <v>1.4667600000000001E-7</v>
      </c>
      <c r="E472" s="24">
        <v>3.2273699999999999E-8</v>
      </c>
      <c r="F472" s="24">
        <f t="shared" si="14"/>
        <v>1.1784632333333333E-6</v>
      </c>
      <c r="G472" s="24">
        <v>5.3673400000000002E-9</v>
      </c>
      <c r="H472" s="24">
        <v>1.0563900000000001E-6</v>
      </c>
      <c r="I472" s="24">
        <v>7.8701699999999999E-9</v>
      </c>
      <c r="J472" s="24">
        <f t="shared" si="15"/>
        <v>3.5654250333333337E-7</v>
      </c>
    </row>
    <row r="473" spans="2:10" x14ac:dyDescent="0.25">
      <c r="B473" s="8">
        <v>0.17852799999999999</v>
      </c>
      <c r="C473" s="24">
        <v>8.7627699999999998E-6</v>
      </c>
      <c r="D473" s="24">
        <v>1.82496E-7</v>
      </c>
      <c r="E473" s="24">
        <v>1.6364200000000001E-8</v>
      </c>
      <c r="F473" s="24">
        <f t="shared" si="14"/>
        <v>2.9872100666666664E-6</v>
      </c>
      <c r="G473" s="24">
        <v>8.3916100000000001E-8</v>
      </c>
      <c r="H473" s="24">
        <v>9.6411199999999992E-7</v>
      </c>
      <c r="I473" s="24">
        <v>4.5963699999999998E-8</v>
      </c>
      <c r="J473" s="24">
        <f t="shared" si="15"/>
        <v>3.6466393333333331E-7</v>
      </c>
    </row>
    <row r="474" spans="2:10" x14ac:dyDescent="0.25">
      <c r="B474" s="8">
        <v>0.17890900000000001</v>
      </c>
      <c r="C474" s="24">
        <v>4.7537400000000002E-6</v>
      </c>
      <c r="D474" s="24">
        <v>2.1077900000000001E-7</v>
      </c>
      <c r="E474" s="24">
        <v>1.08069E-7</v>
      </c>
      <c r="F474" s="24">
        <f t="shared" si="14"/>
        <v>1.6908626666666667E-6</v>
      </c>
      <c r="G474" s="24">
        <v>6.2830199999999998E-8</v>
      </c>
      <c r="H474" s="24">
        <v>1.4869900000000001E-6</v>
      </c>
      <c r="I474" s="24">
        <v>2.9799000000000001E-8</v>
      </c>
      <c r="J474" s="24">
        <f t="shared" si="15"/>
        <v>5.2653973333333339E-7</v>
      </c>
    </row>
    <row r="475" spans="2:10" x14ac:dyDescent="0.25">
      <c r="B475" s="8">
        <v>0.17929100000000001</v>
      </c>
      <c r="C475" s="24">
        <v>2.0739000000000002E-6</v>
      </c>
      <c r="D475" s="24">
        <v>1.09772E-7</v>
      </c>
      <c r="E475" s="24">
        <v>6.8362699999999998E-8</v>
      </c>
      <c r="F475" s="24">
        <f t="shared" si="14"/>
        <v>7.5067823333333329E-7</v>
      </c>
      <c r="G475" s="24">
        <v>2.45829E-8</v>
      </c>
      <c r="H475" s="24">
        <v>1.02297E-6</v>
      </c>
      <c r="I475" s="24">
        <v>3.5951400000000001E-9</v>
      </c>
      <c r="J475" s="24">
        <f t="shared" si="15"/>
        <v>3.5038267999999997E-7</v>
      </c>
    </row>
    <row r="476" spans="2:10" x14ac:dyDescent="0.25">
      <c r="B476" s="8">
        <v>0.179672</v>
      </c>
      <c r="C476" s="24">
        <v>8.1587500000000004E-6</v>
      </c>
      <c r="D476" s="24">
        <v>1.6587300000000001E-8</v>
      </c>
      <c r="E476" s="24">
        <v>1.91005E-8</v>
      </c>
      <c r="F476" s="24">
        <f t="shared" si="14"/>
        <v>2.7314792666666666E-6</v>
      </c>
      <c r="G476" s="24">
        <v>2.0727699999999999E-8</v>
      </c>
      <c r="H476" s="24">
        <v>8.7301799999999999E-8</v>
      </c>
      <c r="I476" s="24">
        <v>2.2227599999999999E-9</v>
      </c>
      <c r="J476" s="24">
        <f t="shared" si="15"/>
        <v>3.6750753333333332E-8</v>
      </c>
    </row>
    <row r="477" spans="2:10" x14ac:dyDescent="0.25">
      <c r="B477" s="8">
        <v>0.18005399999999999</v>
      </c>
      <c r="C477" s="24">
        <v>6.6162000000000003E-6</v>
      </c>
      <c r="D477" s="24">
        <v>2.9170799999999999E-8</v>
      </c>
      <c r="E477" s="24">
        <v>4.6488199999999997E-8</v>
      </c>
      <c r="F477" s="24">
        <f t="shared" si="14"/>
        <v>2.2306196666666664E-6</v>
      </c>
      <c r="G477" s="24">
        <v>5.1689099999999999E-8</v>
      </c>
      <c r="H477" s="24">
        <v>1.22429E-6</v>
      </c>
      <c r="I477" s="24">
        <v>2.1618499999999999E-9</v>
      </c>
      <c r="J477" s="24">
        <f t="shared" si="15"/>
        <v>4.2604698333333335E-7</v>
      </c>
    </row>
    <row r="478" spans="2:10" x14ac:dyDescent="0.25">
      <c r="B478" s="8">
        <v>0.18043500000000001</v>
      </c>
      <c r="C478" s="24">
        <v>2.7053199999999999E-6</v>
      </c>
      <c r="D478" s="24">
        <v>9.2831299999999996E-9</v>
      </c>
      <c r="E478" s="24">
        <v>2.67575E-8</v>
      </c>
      <c r="F478" s="24">
        <f t="shared" si="14"/>
        <v>9.1378687666666657E-7</v>
      </c>
      <c r="G478" s="24">
        <v>1.3741499999999999E-7</v>
      </c>
      <c r="H478" s="24">
        <v>9.5459000000000008E-7</v>
      </c>
      <c r="I478" s="24">
        <v>8.9350599999999995E-9</v>
      </c>
      <c r="J478" s="24">
        <f t="shared" si="15"/>
        <v>3.6698001999999999E-7</v>
      </c>
    </row>
    <row r="479" spans="2:10" x14ac:dyDescent="0.25">
      <c r="B479" s="8">
        <v>0.18081700000000001</v>
      </c>
      <c r="C479" s="24">
        <v>7.0969599999999995E-7</v>
      </c>
      <c r="D479" s="24">
        <v>4.6470800000000002E-8</v>
      </c>
      <c r="E479" s="24">
        <v>2.6438999999999999E-8</v>
      </c>
      <c r="F479" s="24">
        <f t="shared" si="14"/>
        <v>2.6086859999999998E-7</v>
      </c>
      <c r="G479" s="24">
        <v>1.4291099999999999E-8</v>
      </c>
      <c r="H479" s="24">
        <v>6.0116199999999997E-7</v>
      </c>
      <c r="I479" s="24">
        <v>1.3718799999999999E-8</v>
      </c>
      <c r="J479" s="24">
        <f t="shared" si="15"/>
        <v>2.0972396666666667E-7</v>
      </c>
    </row>
    <row r="480" spans="2:10" x14ac:dyDescent="0.25">
      <c r="B480" s="8">
        <v>0.181198</v>
      </c>
      <c r="C480" s="24">
        <v>2.08577E-6</v>
      </c>
      <c r="D480" s="24">
        <v>1.5570900000000001E-7</v>
      </c>
      <c r="E480" s="24">
        <v>2.91366E-8</v>
      </c>
      <c r="F480" s="24">
        <f t="shared" si="14"/>
        <v>7.5687186666666672E-7</v>
      </c>
      <c r="G480" s="24">
        <v>1.98896E-8</v>
      </c>
      <c r="H480" s="24">
        <v>1.28955E-6</v>
      </c>
      <c r="I480" s="24">
        <v>9.3782300000000002E-9</v>
      </c>
      <c r="J480" s="24">
        <f t="shared" si="15"/>
        <v>4.3960594333333336E-7</v>
      </c>
    </row>
    <row r="481" spans="2:10" x14ac:dyDescent="0.25">
      <c r="B481" s="8">
        <v>0.18157999999999999</v>
      </c>
      <c r="C481" s="24">
        <v>1.26705E-6</v>
      </c>
      <c r="D481" s="24">
        <v>7.1321400000000002E-8</v>
      </c>
      <c r="E481" s="24">
        <v>2.4189900000000001E-8</v>
      </c>
      <c r="F481" s="24">
        <f t="shared" si="14"/>
        <v>4.5418709999999998E-7</v>
      </c>
      <c r="G481" s="24">
        <v>8.7045499999999997E-8</v>
      </c>
      <c r="H481" s="24">
        <v>1.7203099999999999E-6</v>
      </c>
      <c r="I481" s="24">
        <v>7.9676000000000005E-9</v>
      </c>
      <c r="J481" s="24">
        <f t="shared" si="15"/>
        <v>6.0510770000000002E-7</v>
      </c>
    </row>
    <row r="482" spans="2:10" x14ac:dyDescent="0.25">
      <c r="B482" s="8">
        <v>0.18196100000000001</v>
      </c>
      <c r="C482" s="24">
        <v>3.21185E-6</v>
      </c>
      <c r="D482" s="24">
        <v>2.3555799999999998E-8</v>
      </c>
      <c r="E482" s="24">
        <v>2.97411E-8</v>
      </c>
      <c r="F482" s="24">
        <f t="shared" si="14"/>
        <v>1.0883823E-6</v>
      </c>
      <c r="G482" s="24">
        <v>6.0320899999999996E-8</v>
      </c>
      <c r="H482" s="24">
        <v>7.2051799999999999E-7</v>
      </c>
      <c r="I482" s="24">
        <v>3.0212300000000002E-8</v>
      </c>
      <c r="J482" s="24">
        <f t="shared" si="15"/>
        <v>2.703504E-7</v>
      </c>
    </row>
    <row r="483" spans="2:10" x14ac:dyDescent="0.25">
      <c r="B483" s="8">
        <v>0.18234300000000001</v>
      </c>
      <c r="C483" s="24">
        <v>4.8762699999999998E-6</v>
      </c>
      <c r="D483" s="24">
        <v>1.17573E-7</v>
      </c>
      <c r="E483" s="24">
        <v>4.2671400000000001E-8</v>
      </c>
      <c r="F483" s="24">
        <f t="shared" si="14"/>
        <v>1.6788381333333332E-6</v>
      </c>
      <c r="G483" s="24">
        <v>3.7292900000000003E-8</v>
      </c>
      <c r="H483" s="24">
        <v>7.8825700000000002E-7</v>
      </c>
      <c r="I483" s="24">
        <v>1.3002900000000001E-10</v>
      </c>
      <c r="J483" s="24">
        <f t="shared" si="15"/>
        <v>2.7522664300000001E-7</v>
      </c>
    </row>
    <row r="484" spans="2:10" x14ac:dyDescent="0.25">
      <c r="B484" s="8">
        <v>0.182724</v>
      </c>
      <c r="C484" s="24">
        <v>5.1817099999999997E-6</v>
      </c>
      <c r="D484" s="24">
        <v>2.2699899999999999E-8</v>
      </c>
      <c r="E484" s="24">
        <v>3.7500800000000002E-8</v>
      </c>
      <c r="F484" s="24">
        <f t="shared" si="14"/>
        <v>1.7473035666666666E-6</v>
      </c>
      <c r="G484" s="24">
        <v>6.9997899999999997E-8</v>
      </c>
      <c r="H484" s="24">
        <v>2.3828899999999998E-6</v>
      </c>
      <c r="I484" s="24">
        <v>1.6935400000000001E-8</v>
      </c>
      <c r="J484" s="24">
        <f t="shared" si="15"/>
        <v>8.2327443333333333E-7</v>
      </c>
    </row>
    <row r="485" spans="2:10" x14ac:dyDescent="0.25">
      <c r="B485" s="8">
        <v>0.18310499999999999</v>
      </c>
      <c r="C485" s="24">
        <v>2.1719400000000002E-6</v>
      </c>
      <c r="D485" s="24">
        <v>1.5906E-8</v>
      </c>
      <c r="E485" s="24">
        <v>1.35966E-9</v>
      </c>
      <c r="F485" s="24">
        <f t="shared" si="14"/>
        <v>7.2973521999999994E-7</v>
      </c>
      <c r="G485" s="24">
        <v>1.9284499999999999E-9</v>
      </c>
      <c r="H485" s="24">
        <v>5.1536400000000001E-8</v>
      </c>
      <c r="I485" s="24">
        <v>9.1145100000000002E-9</v>
      </c>
      <c r="J485" s="24">
        <f t="shared" si="15"/>
        <v>2.0859786666666669E-8</v>
      </c>
    </row>
    <row r="486" spans="2:10" x14ac:dyDescent="0.25">
      <c r="B486" s="8">
        <v>0.18348700000000001</v>
      </c>
      <c r="C486" s="24">
        <v>3.1727500000000001E-7</v>
      </c>
      <c r="D486" s="24">
        <v>4.2671800000000002E-8</v>
      </c>
      <c r="E486" s="24">
        <v>2.1033799999999998E-9</v>
      </c>
      <c r="F486" s="24">
        <f t="shared" si="14"/>
        <v>1.2068339333333334E-7</v>
      </c>
      <c r="G486" s="24">
        <v>3.2371199999999997E-8</v>
      </c>
      <c r="H486" s="24">
        <v>1.60485E-6</v>
      </c>
      <c r="I486" s="24">
        <v>4.70523E-8</v>
      </c>
      <c r="J486" s="24">
        <f t="shared" si="15"/>
        <v>5.6142449999999997E-7</v>
      </c>
    </row>
    <row r="487" spans="2:10" x14ac:dyDescent="0.25">
      <c r="B487" s="8">
        <v>0.183868</v>
      </c>
      <c r="C487" s="24">
        <v>5.02939E-7</v>
      </c>
      <c r="D487" s="24">
        <v>2.77487E-8</v>
      </c>
      <c r="E487" s="24">
        <v>3.82491E-10</v>
      </c>
      <c r="F487" s="24">
        <f t="shared" si="14"/>
        <v>1.7702339700000002E-7</v>
      </c>
      <c r="G487" s="24">
        <v>2.9763099999999999E-8</v>
      </c>
      <c r="H487" s="24">
        <v>1.5212299999999999E-6</v>
      </c>
      <c r="I487" s="24">
        <v>5.0173799999999999E-8</v>
      </c>
      <c r="J487" s="24">
        <f t="shared" si="15"/>
        <v>5.3372229999999997E-7</v>
      </c>
    </row>
    <row r="488" spans="2:10" x14ac:dyDescent="0.25">
      <c r="B488" s="8">
        <v>0.18425</v>
      </c>
      <c r="C488" s="24">
        <v>1.9674E-6</v>
      </c>
      <c r="D488" s="24">
        <v>4.8899699999999998E-8</v>
      </c>
      <c r="E488" s="24">
        <v>1.58334E-9</v>
      </c>
      <c r="F488" s="24">
        <f t="shared" si="14"/>
        <v>6.7262767999999985E-7</v>
      </c>
      <c r="G488" s="24">
        <v>1.3005899999999999E-7</v>
      </c>
      <c r="H488" s="24">
        <v>1.83247E-6</v>
      </c>
      <c r="I488" s="24">
        <v>1.03117E-7</v>
      </c>
      <c r="J488" s="24">
        <f t="shared" si="15"/>
        <v>6.8854866666666669E-7</v>
      </c>
    </row>
    <row r="489" spans="2:10" x14ac:dyDescent="0.25">
      <c r="B489" s="8">
        <v>0.18463099999999999</v>
      </c>
      <c r="C489" s="24">
        <v>8.8306199999999997E-7</v>
      </c>
      <c r="D489" s="24">
        <v>9.0164300000000002E-8</v>
      </c>
      <c r="E489" s="24">
        <v>4.4472699999999997E-11</v>
      </c>
      <c r="F489" s="24">
        <f t="shared" si="14"/>
        <v>3.2442359090000002E-7</v>
      </c>
      <c r="G489" s="24">
        <v>9.9579199999999999E-9</v>
      </c>
      <c r="H489" s="24">
        <v>1.4043700000000001E-5</v>
      </c>
      <c r="I489" s="24">
        <v>2.6716299999999999E-8</v>
      </c>
      <c r="J489" s="24">
        <f t="shared" si="15"/>
        <v>4.6934580733333336E-6</v>
      </c>
    </row>
    <row r="490" spans="2:10" x14ac:dyDescent="0.25">
      <c r="B490" s="8">
        <v>0.18501300000000001</v>
      </c>
      <c r="C490" s="24">
        <v>5.9339099999999997E-7</v>
      </c>
      <c r="D490" s="24">
        <v>3.5967299999999997E-8</v>
      </c>
      <c r="E490" s="24">
        <v>4.14444E-10</v>
      </c>
      <c r="F490" s="24">
        <f t="shared" si="14"/>
        <v>2.0992424799999999E-7</v>
      </c>
      <c r="G490" s="24">
        <v>5.0972199999999999E-8</v>
      </c>
      <c r="H490" s="24">
        <v>9.9760599999999998E-6</v>
      </c>
      <c r="I490" s="24">
        <v>7.7269900000000004E-9</v>
      </c>
      <c r="J490" s="24">
        <f t="shared" si="15"/>
        <v>3.3449197300000001E-6</v>
      </c>
    </row>
    <row r="491" spans="2:10" x14ac:dyDescent="0.25">
      <c r="B491" s="8">
        <v>0.185394</v>
      </c>
      <c r="C491" s="24">
        <v>6.5451900000000004E-7</v>
      </c>
      <c r="D491" s="24">
        <v>1.7223499999999999E-8</v>
      </c>
      <c r="E491" s="24">
        <v>7.10293E-9</v>
      </c>
      <c r="F491" s="24">
        <f t="shared" si="14"/>
        <v>2.2628181000000004E-7</v>
      </c>
      <c r="G491" s="24">
        <v>1.6494900000000001E-8</v>
      </c>
      <c r="H491" s="24">
        <v>4.1677599999999999E-6</v>
      </c>
      <c r="I491" s="24">
        <v>2.0879800000000001E-8</v>
      </c>
      <c r="J491" s="24">
        <f t="shared" si="15"/>
        <v>1.4017115666666667E-6</v>
      </c>
    </row>
    <row r="492" spans="2:10" x14ac:dyDescent="0.25">
      <c r="B492" s="8">
        <v>0.185776</v>
      </c>
      <c r="C492" s="24">
        <v>4.1599800000000003E-6</v>
      </c>
      <c r="D492" s="24">
        <v>1.9810599999999999E-8</v>
      </c>
      <c r="E492" s="24">
        <v>1.6631499999999999E-8</v>
      </c>
      <c r="F492" s="24">
        <f t="shared" si="14"/>
        <v>1.3988073666666667E-6</v>
      </c>
      <c r="G492" s="24">
        <v>4.2434200000000002E-9</v>
      </c>
      <c r="H492" s="24">
        <v>7.5205399999999997E-7</v>
      </c>
      <c r="I492" s="24">
        <v>2.0871499999999999E-8</v>
      </c>
      <c r="J492" s="24">
        <f t="shared" si="15"/>
        <v>2.5905630666666664E-7</v>
      </c>
    </row>
    <row r="493" spans="2:10" x14ac:dyDescent="0.25">
      <c r="B493" s="8">
        <v>0.18615699999999999</v>
      </c>
      <c r="C493" s="24">
        <v>1.1367599999999999E-5</v>
      </c>
      <c r="D493" s="24">
        <v>2.53425E-8</v>
      </c>
      <c r="E493" s="24">
        <v>2.1377099999999999E-8</v>
      </c>
      <c r="F493" s="24">
        <f t="shared" si="14"/>
        <v>3.8047731999999993E-6</v>
      </c>
      <c r="G493" s="24">
        <v>7.5801500000000005E-8</v>
      </c>
      <c r="H493" s="24">
        <v>3.5102500000000001E-7</v>
      </c>
      <c r="I493" s="24">
        <v>1.4104800000000001E-9</v>
      </c>
      <c r="J493" s="24">
        <f t="shared" si="15"/>
        <v>1.4274566000000001E-7</v>
      </c>
    </row>
    <row r="494" spans="2:10" x14ac:dyDescent="0.25">
      <c r="B494" s="8">
        <v>0.18653900000000001</v>
      </c>
      <c r="C494" s="24">
        <v>1.49193E-5</v>
      </c>
      <c r="D494" s="24">
        <v>7.2621699999999997E-8</v>
      </c>
      <c r="E494" s="24">
        <v>3.3000300000000001E-8</v>
      </c>
      <c r="F494" s="24">
        <f t="shared" si="14"/>
        <v>5.0083073333333331E-6</v>
      </c>
      <c r="G494" s="24">
        <v>2.1049400000000001E-7</v>
      </c>
      <c r="H494" s="24">
        <v>6.0538499999999996E-8</v>
      </c>
      <c r="I494" s="24">
        <v>1.19717E-8</v>
      </c>
      <c r="J494" s="24">
        <f t="shared" si="15"/>
        <v>9.4334733333333327E-8</v>
      </c>
    </row>
    <row r="495" spans="2:10" x14ac:dyDescent="0.25">
      <c r="B495" s="8">
        <v>0.18692</v>
      </c>
      <c r="C495" s="24">
        <v>8.7065700000000002E-6</v>
      </c>
      <c r="D495" s="24">
        <v>4.51711E-8</v>
      </c>
      <c r="E495" s="24">
        <v>2.4606499999999999E-8</v>
      </c>
      <c r="F495" s="24">
        <f t="shared" si="14"/>
        <v>2.9254491999999997E-6</v>
      </c>
      <c r="G495" s="24">
        <v>1.5935599999999999E-7</v>
      </c>
      <c r="H495" s="24">
        <v>1.3590100000000001E-6</v>
      </c>
      <c r="I495" s="24">
        <v>7.7576100000000003E-10</v>
      </c>
      <c r="J495" s="24">
        <f t="shared" si="15"/>
        <v>5.0638058700000002E-7</v>
      </c>
    </row>
    <row r="496" spans="2:10" x14ac:dyDescent="0.25">
      <c r="B496" s="8">
        <v>0.187302</v>
      </c>
      <c r="C496" s="24">
        <v>6.9513400000000001E-6</v>
      </c>
      <c r="D496" s="24">
        <v>2.4813600000000001E-8</v>
      </c>
      <c r="E496" s="24">
        <v>6.1516399999999997E-9</v>
      </c>
      <c r="F496" s="24">
        <f t="shared" si="14"/>
        <v>2.3274350800000001E-6</v>
      </c>
      <c r="G496" s="24">
        <v>1.03759E-7</v>
      </c>
      <c r="H496" s="24">
        <v>1.4183799999999999E-6</v>
      </c>
      <c r="I496" s="24">
        <v>3.38392E-9</v>
      </c>
      <c r="J496" s="24">
        <f t="shared" si="15"/>
        <v>5.0850763999999995E-7</v>
      </c>
    </row>
    <row r="497" spans="2:10" x14ac:dyDescent="0.25">
      <c r="B497" s="8">
        <v>0.18768299999999999</v>
      </c>
      <c r="C497" s="24">
        <v>1.9038E-5</v>
      </c>
      <c r="D497" s="24">
        <v>3.31693E-8</v>
      </c>
      <c r="E497" s="24">
        <v>1.11331E-9</v>
      </c>
      <c r="F497" s="24">
        <f t="shared" si="14"/>
        <v>6.3574275366666669E-6</v>
      </c>
      <c r="G497" s="24">
        <v>8.6966100000000005E-8</v>
      </c>
      <c r="H497" s="24">
        <v>7.4396899999999998E-7</v>
      </c>
      <c r="I497" s="24">
        <v>4.5761700000000003E-9</v>
      </c>
      <c r="J497" s="24">
        <f t="shared" si="15"/>
        <v>2.7850375666666668E-7</v>
      </c>
    </row>
    <row r="498" spans="2:10" x14ac:dyDescent="0.25">
      <c r="B498" s="8">
        <v>0.18806500000000001</v>
      </c>
      <c r="C498" s="24">
        <v>2.5197500000000001E-5</v>
      </c>
      <c r="D498" s="24">
        <v>4.8356900000000002E-8</v>
      </c>
      <c r="E498" s="24">
        <v>2.2733299999999999E-8</v>
      </c>
      <c r="F498" s="24">
        <f t="shared" si="14"/>
        <v>8.4228634000000005E-6</v>
      </c>
      <c r="G498" s="24">
        <v>7.7160199999999995E-8</v>
      </c>
      <c r="H498" s="24">
        <v>4.8599699999999997E-6</v>
      </c>
      <c r="I498" s="24">
        <v>1.1410700000000001E-8</v>
      </c>
      <c r="J498" s="24">
        <f t="shared" si="15"/>
        <v>1.6495136333333334E-6</v>
      </c>
    </row>
    <row r="499" spans="2:10" x14ac:dyDescent="0.25">
      <c r="B499" s="8">
        <v>0.188446</v>
      </c>
      <c r="C499" s="24">
        <v>4.03754E-5</v>
      </c>
      <c r="D499" s="24">
        <v>1.3516700000000001E-7</v>
      </c>
      <c r="E499" s="24">
        <v>6.0408299999999997E-8</v>
      </c>
      <c r="F499" s="24">
        <f t="shared" si="14"/>
        <v>1.3523658433333334E-5</v>
      </c>
      <c r="G499" s="24">
        <v>1.4738099999999999E-7</v>
      </c>
      <c r="H499" s="24">
        <v>3.18046E-6</v>
      </c>
      <c r="I499" s="24">
        <v>4.1295100000000001E-10</v>
      </c>
      <c r="J499" s="24">
        <f t="shared" si="15"/>
        <v>1.1094179836666668E-6</v>
      </c>
    </row>
    <row r="500" spans="2:10" x14ac:dyDescent="0.25">
      <c r="B500" s="8">
        <v>0.188828</v>
      </c>
      <c r="C500" s="24">
        <v>4.1505699999999998E-5</v>
      </c>
      <c r="D500" s="24">
        <v>3.1086000000000002E-9</v>
      </c>
      <c r="E500" s="24">
        <v>6.4920700000000003E-9</v>
      </c>
      <c r="F500" s="24">
        <f t="shared" si="14"/>
        <v>1.3838433556666666E-5</v>
      </c>
      <c r="G500" s="24">
        <v>2.2609000000000001E-7</v>
      </c>
      <c r="H500" s="24">
        <v>1.39998E-6</v>
      </c>
      <c r="I500" s="24">
        <v>1.1146399999999999E-8</v>
      </c>
      <c r="J500" s="24">
        <f t="shared" si="15"/>
        <v>5.4573879999999995E-7</v>
      </c>
    </row>
    <row r="501" spans="2:10" x14ac:dyDescent="0.25">
      <c r="B501" s="8">
        <v>0.18920899999999999</v>
      </c>
      <c r="C501" s="24">
        <v>4.5284400000000003E-5</v>
      </c>
      <c r="D501" s="24">
        <v>3.7087E-8</v>
      </c>
      <c r="E501" s="24">
        <v>4.4487300000000003E-8</v>
      </c>
      <c r="F501" s="24">
        <f t="shared" si="14"/>
        <v>1.5121991433333334E-5</v>
      </c>
      <c r="G501" s="24">
        <v>1.71224E-7</v>
      </c>
      <c r="H501" s="24">
        <v>1.03533E-7</v>
      </c>
      <c r="I501" s="24">
        <v>5.3601999999999999E-8</v>
      </c>
      <c r="J501" s="24">
        <f t="shared" si="15"/>
        <v>1.0945299999999999E-7</v>
      </c>
    </row>
    <row r="502" spans="2:10" x14ac:dyDescent="0.25">
      <c r="B502" s="8">
        <v>0.18959000000000001</v>
      </c>
      <c r="C502" s="24">
        <v>3.30452E-5</v>
      </c>
      <c r="D502" s="24">
        <v>4.5294299999999998E-8</v>
      </c>
      <c r="E502" s="24">
        <v>9.1283300000000001E-8</v>
      </c>
      <c r="F502" s="24">
        <f t="shared" si="14"/>
        <v>1.1060592533333333E-5</v>
      </c>
      <c r="G502" s="24">
        <v>8.3968500000000002E-8</v>
      </c>
      <c r="H502" s="24">
        <v>2.6566299999999999E-7</v>
      </c>
      <c r="I502" s="24">
        <v>1.18165E-7</v>
      </c>
      <c r="J502" s="24">
        <f t="shared" si="15"/>
        <v>1.5593216666666667E-7</v>
      </c>
    </row>
    <row r="503" spans="2:10" x14ac:dyDescent="0.25">
      <c r="B503" s="8">
        <v>0.189972</v>
      </c>
      <c r="C503" s="24">
        <v>2.7406599999999999E-5</v>
      </c>
      <c r="D503" s="24">
        <v>1.6181999999999999E-8</v>
      </c>
      <c r="E503" s="24">
        <v>1.7641100000000001E-8</v>
      </c>
      <c r="F503" s="24">
        <f t="shared" si="14"/>
        <v>9.146807699999999E-6</v>
      </c>
      <c r="G503" s="24">
        <v>1.4297099999999999E-8</v>
      </c>
      <c r="H503" s="24">
        <v>2.6534699999999999E-8</v>
      </c>
      <c r="I503" s="24">
        <v>5.2891799999999997E-8</v>
      </c>
      <c r="J503" s="24">
        <f t="shared" si="15"/>
        <v>3.1241199999999999E-8</v>
      </c>
    </row>
    <row r="504" spans="2:10" x14ac:dyDescent="0.25">
      <c r="B504" s="8">
        <v>0.19035299999999999</v>
      </c>
      <c r="C504" s="24">
        <v>2.5148999999999999E-5</v>
      </c>
      <c r="D504" s="24">
        <v>1.00667E-7</v>
      </c>
      <c r="E504" s="24">
        <v>9.5453000000000001E-9</v>
      </c>
      <c r="F504" s="24">
        <f t="shared" si="14"/>
        <v>8.4197374333333327E-6</v>
      </c>
      <c r="G504" s="24">
        <v>9.6211600000000006E-8</v>
      </c>
      <c r="H504" s="24">
        <v>4.1273999999999996E-6</v>
      </c>
      <c r="I504" s="24">
        <v>3.43183E-8</v>
      </c>
      <c r="J504" s="24">
        <f t="shared" si="15"/>
        <v>1.4193099666666664E-6</v>
      </c>
    </row>
    <row r="505" spans="2:10" x14ac:dyDescent="0.25">
      <c r="B505" s="8">
        <v>0.19073499999999999</v>
      </c>
      <c r="C505" s="24">
        <v>1.2331600000000001E-5</v>
      </c>
      <c r="D505" s="24">
        <v>1.70851E-7</v>
      </c>
      <c r="E505" s="24">
        <v>9.2922000000000003E-8</v>
      </c>
      <c r="F505" s="24">
        <f t="shared" si="14"/>
        <v>4.1984576666666667E-6</v>
      </c>
      <c r="G505" s="24">
        <v>3.7122400000000002E-7</v>
      </c>
      <c r="H505" s="24">
        <v>3.8560900000000004E-6</v>
      </c>
      <c r="I505" s="24">
        <v>2.97176E-8</v>
      </c>
      <c r="J505" s="24">
        <f t="shared" si="15"/>
        <v>1.4190105333333334E-6</v>
      </c>
    </row>
    <row r="506" spans="2:10" x14ac:dyDescent="0.25">
      <c r="B506" s="8">
        <v>0.19111600000000001</v>
      </c>
      <c r="C506" s="24">
        <v>4.9576200000000003E-6</v>
      </c>
      <c r="D506" s="24">
        <v>9.7895299999999994E-8</v>
      </c>
      <c r="E506" s="24">
        <v>9.7656699999999996E-8</v>
      </c>
      <c r="F506" s="24">
        <f t="shared" si="14"/>
        <v>1.7177240000000001E-6</v>
      </c>
      <c r="G506" s="24">
        <v>8.9951900000000005E-8</v>
      </c>
      <c r="H506" s="24">
        <v>1.26602E-6</v>
      </c>
      <c r="I506" s="24">
        <v>5.2405800000000002E-8</v>
      </c>
      <c r="J506" s="24">
        <f t="shared" si="15"/>
        <v>4.6945923333333329E-7</v>
      </c>
    </row>
    <row r="507" spans="2:10" x14ac:dyDescent="0.25">
      <c r="B507" s="8">
        <v>0.191498</v>
      </c>
      <c r="C507" s="24">
        <v>1.9686099999999999E-6</v>
      </c>
      <c r="D507" s="24">
        <v>1.9906899999999999E-8</v>
      </c>
      <c r="E507" s="24">
        <v>6.2001300000000003E-8</v>
      </c>
      <c r="F507" s="24">
        <f t="shared" si="14"/>
        <v>6.8350606666666669E-7</v>
      </c>
      <c r="G507" s="24">
        <v>4.97346E-8</v>
      </c>
      <c r="H507" s="24">
        <v>2.57011E-6</v>
      </c>
      <c r="I507" s="24">
        <v>8.8645199999999995E-9</v>
      </c>
      <c r="J507" s="24">
        <f t="shared" si="15"/>
        <v>8.7623637333333329E-7</v>
      </c>
    </row>
    <row r="508" spans="2:10" x14ac:dyDescent="0.25">
      <c r="B508" s="8">
        <v>0.19187899999999999</v>
      </c>
      <c r="C508" s="24">
        <v>8.9991000000000002E-7</v>
      </c>
      <c r="D508" s="24">
        <v>1.0490199999999999E-8</v>
      </c>
      <c r="E508" s="24">
        <v>3.97097E-8</v>
      </c>
      <c r="F508" s="24">
        <f t="shared" si="14"/>
        <v>3.1670329999999998E-7</v>
      </c>
      <c r="G508" s="24">
        <v>4.1676700000000002E-7</v>
      </c>
      <c r="H508" s="24">
        <v>1.2712800000000001E-6</v>
      </c>
      <c r="I508" s="24">
        <v>1.69437E-8</v>
      </c>
      <c r="J508" s="24">
        <f t="shared" si="15"/>
        <v>5.683302333333333E-7</v>
      </c>
    </row>
    <row r="509" spans="2:10" x14ac:dyDescent="0.25">
      <c r="B509" s="8">
        <v>0.19226099999999999</v>
      </c>
      <c r="C509" s="24">
        <v>3.1188900000000001E-6</v>
      </c>
      <c r="D509" s="24">
        <v>4.6678100000000002E-8</v>
      </c>
      <c r="E509" s="24">
        <v>7.4418100000000004E-8</v>
      </c>
      <c r="F509" s="24">
        <f t="shared" si="14"/>
        <v>1.0799954000000001E-6</v>
      </c>
      <c r="G509" s="24">
        <v>2.3977999999999999E-7</v>
      </c>
      <c r="H509" s="24">
        <v>2.6274099999999999E-6</v>
      </c>
      <c r="I509" s="24">
        <v>9.9231099999999992E-9</v>
      </c>
      <c r="J509" s="24">
        <f t="shared" si="15"/>
        <v>9.5903770333333322E-7</v>
      </c>
    </row>
    <row r="510" spans="2:10" x14ac:dyDescent="0.25">
      <c r="B510" s="8">
        <v>0.19264200000000001</v>
      </c>
      <c r="C510" s="24">
        <v>1.0485E-6</v>
      </c>
      <c r="D510" s="24">
        <v>2.0984499999999998E-8</v>
      </c>
      <c r="E510" s="24">
        <v>1.30255E-7</v>
      </c>
      <c r="F510" s="24">
        <f t="shared" si="14"/>
        <v>3.9991316666666669E-7</v>
      </c>
      <c r="G510" s="24">
        <v>1.36208E-7</v>
      </c>
      <c r="H510" s="24">
        <v>3.3507299999999999E-6</v>
      </c>
      <c r="I510" s="24">
        <v>4.9876100000000002E-8</v>
      </c>
      <c r="J510" s="24">
        <f t="shared" si="15"/>
        <v>1.1789380333333331E-6</v>
      </c>
    </row>
    <row r="511" spans="2:10" x14ac:dyDescent="0.25">
      <c r="B511" s="8">
        <v>0.193024</v>
      </c>
      <c r="C511" s="24">
        <v>2.04735E-6</v>
      </c>
      <c r="D511" s="24">
        <v>8.2673900000000008E-9</v>
      </c>
      <c r="E511" s="24">
        <v>1.6985999999999999E-7</v>
      </c>
      <c r="F511" s="24">
        <f t="shared" si="14"/>
        <v>7.4182579666666672E-7</v>
      </c>
      <c r="G511" s="24">
        <v>3.2749500000000001E-7</v>
      </c>
      <c r="H511" s="24">
        <v>1.49966E-6</v>
      </c>
      <c r="I511" s="24">
        <v>9.05549E-8</v>
      </c>
      <c r="J511" s="24">
        <f t="shared" si="15"/>
        <v>6.3923663333333326E-7</v>
      </c>
    </row>
    <row r="512" spans="2:10" x14ac:dyDescent="0.25">
      <c r="B512" s="8">
        <v>0.19340499999999999</v>
      </c>
      <c r="C512" s="24">
        <v>3.7670199999999998E-6</v>
      </c>
      <c r="D512" s="24">
        <v>3.2670299999999997E-8</v>
      </c>
      <c r="E512" s="24">
        <v>1.7153900000000001E-7</v>
      </c>
      <c r="F512" s="24">
        <f t="shared" si="14"/>
        <v>1.3237431E-6</v>
      </c>
      <c r="G512" s="24">
        <v>8.2082799999999997E-8</v>
      </c>
      <c r="H512" s="24">
        <v>1.9969599999999999E-7</v>
      </c>
      <c r="I512" s="24">
        <v>6.9112899999999999E-8</v>
      </c>
      <c r="J512" s="24">
        <f t="shared" si="15"/>
        <v>1.1696389999999998E-7</v>
      </c>
    </row>
    <row r="513" spans="2:10" x14ac:dyDescent="0.25">
      <c r="B513" s="8">
        <v>0.19378699999999999</v>
      </c>
      <c r="C513" s="24">
        <v>2.1556000000000002E-5</v>
      </c>
      <c r="D513" s="24">
        <v>2.5268499999999999E-8</v>
      </c>
      <c r="E513" s="24">
        <v>1.3263199999999999E-7</v>
      </c>
      <c r="F513" s="24">
        <f t="shared" si="14"/>
        <v>7.2379668333333331E-6</v>
      </c>
      <c r="G513" s="24">
        <v>1.7525000000000001E-7</v>
      </c>
      <c r="H513" s="24">
        <v>2.77955E-7</v>
      </c>
      <c r="I513" s="24">
        <v>7.3832900000000005E-8</v>
      </c>
      <c r="J513" s="24">
        <f t="shared" si="15"/>
        <v>1.7567930000000002E-7</v>
      </c>
    </row>
    <row r="514" spans="2:10" x14ac:dyDescent="0.25">
      <c r="B514" s="8">
        <v>0.19416800000000001</v>
      </c>
      <c r="C514" s="24">
        <v>1.0879999999999999E-5</v>
      </c>
      <c r="D514" s="24">
        <v>3.4847900000000003E-8</v>
      </c>
      <c r="E514" s="24">
        <v>4.3982300000000001E-7</v>
      </c>
      <c r="F514" s="24">
        <f t="shared" si="14"/>
        <v>3.7848902999999995E-6</v>
      </c>
      <c r="G514" s="24">
        <v>4.5146300000000002E-8</v>
      </c>
      <c r="H514" s="24">
        <v>5.6763600000000001E-7</v>
      </c>
      <c r="I514" s="24">
        <v>7.9563299999999999E-8</v>
      </c>
      <c r="J514" s="24">
        <f t="shared" si="15"/>
        <v>2.3078186666666668E-7</v>
      </c>
    </row>
    <row r="515" spans="2:10" x14ac:dyDescent="0.25">
      <c r="B515" s="8">
        <v>0.19455</v>
      </c>
      <c r="C515" s="24">
        <v>6.5993499999999998E-6</v>
      </c>
      <c r="D515" s="24">
        <v>3.5865200000000001E-8</v>
      </c>
      <c r="E515" s="24">
        <v>2.5777800000000002E-7</v>
      </c>
      <c r="F515" s="24">
        <f t="shared" si="14"/>
        <v>2.2976644000000001E-6</v>
      </c>
      <c r="G515" s="24">
        <v>9.0993E-8</v>
      </c>
      <c r="H515" s="24">
        <v>1.7209800000000001E-7</v>
      </c>
      <c r="I515" s="24">
        <v>5.2985799999999998E-8</v>
      </c>
      <c r="J515" s="24">
        <f t="shared" si="15"/>
        <v>1.0535893333333334E-7</v>
      </c>
    </row>
    <row r="516" spans="2:10" x14ac:dyDescent="0.25">
      <c r="B516" s="8">
        <v>0.19493099999999999</v>
      </c>
      <c r="C516" s="24">
        <v>1.02791E-5</v>
      </c>
      <c r="D516" s="24">
        <v>3.3626400000000001E-8</v>
      </c>
      <c r="E516" s="24">
        <v>6.3695000000000002E-8</v>
      </c>
      <c r="F516" s="24">
        <f t="shared" si="14"/>
        <v>3.4588071333333335E-6</v>
      </c>
      <c r="G516" s="24">
        <v>2.0949500000000001E-7</v>
      </c>
      <c r="H516" s="24">
        <v>2.22976E-7</v>
      </c>
      <c r="I516" s="24">
        <v>2.3418900000000001E-8</v>
      </c>
      <c r="J516" s="24">
        <f t="shared" si="15"/>
        <v>1.5196330000000003E-7</v>
      </c>
    </row>
    <row r="517" spans="2:10" x14ac:dyDescent="0.25">
      <c r="B517" s="8">
        <v>0.19531299999999999</v>
      </c>
      <c r="C517" s="24">
        <v>3.12702E-6</v>
      </c>
      <c r="D517" s="24">
        <v>2.6256800000000001E-8</v>
      </c>
      <c r="E517" s="24">
        <v>8.6503700000000002E-8</v>
      </c>
      <c r="F517" s="24">
        <f t="shared" si="14"/>
        <v>1.0799268333333334E-6</v>
      </c>
      <c r="G517" s="24">
        <v>2.55307E-7</v>
      </c>
      <c r="H517" s="24">
        <v>5.2239599999999996E-7</v>
      </c>
      <c r="I517" s="24">
        <v>3.05051E-8</v>
      </c>
      <c r="J517" s="24">
        <f t="shared" si="15"/>
        <v>2.6940270000000002E-7</v>
      </c>
    </row>
    <row r="518" spans="2:10" x14ac:dyDescent="0.25">
      <c r="B518" s="8">
        <v>0.19569400000000001</v>
      </c>
      <c r="C518" s="24">
        <v>8.3080599999999999E-6</v>
      </c>
      <c r="D518" s="24">
        <v>1.66928E-7</v>
      </c>
      <c r="E518" s="24">
        <v>2.2594099999999999E-8</v>
      </c>
      <c r="F518" s="24">
        <f t="shared" si="14"/>
        <v>2.832527366666667E-6</v>
      </c>
      <c r="G518" s="24">
        <v>5.8543600000000003E-8</v>
      </c>
      <c r="H518" s="24">
        <v>3.8168499999999999E-7</v>
      </c>
      <c r="I518" s="24">
        <v>7.1082799999999998E-9</v>
      </c>
      <c r="J518" s="24">
        <f t="shared" si="15"/>
        <v>1.4911229333333335E-7</v>
      </c>
    </row>
    <row r="519" spans="2:10" x14ac:dyDescent="0.25">
      <c r="B519" s="8">
        <v>0.196075</v>
      </c>
      <c r="C519" s="24">
        <v>1.6719500000000001E-5</v>
      </c>
      <c r="D519" s="24">
        <v>1.2849300000000001E-7</v>
      </c>
      <c r="E519" s="24">
        <v>6.60666E-9</v>
      </c>
      <c r="F519" s="24">
        <f t="shared" ref="F519:F582" si="16">AVERAGE(C519:E519)</f>
        <v>5.6181998866666671E-6</v>
      </c>
      <c r="G519" s="24">
        <v>1.73866E-8</v>
      </c>
      <c r="H519" s="24">
        <v>9.3728900000000002E-7</v>
      </c>
      <c r="I519" s="24">
        <v>2.4604200000000001E-8</v>
      </c>
      <c r="J519" s="24">
        <f t="shared" si="15"/>
        <v>3.2642659999999994E-7</v>
      </c>
    </row>
    <row r="520" spans="2:10" x14ac:dyDescent="0.25">
      <c r="B520" s="8">
        <v>0.19645699999999999</v>
      </c>
      <c r="C520" s="24">
        <v>1.09336E-5</v>
      </c>
      <c r="D520" s="24">
        <v>1.1834100000000001E-8</v>
      </c>
      <c r="E520" s="24">
        <v>4.4612000000000003E-8</v>
      </c>
      <c r="F520" s="24">
        <f t="shared" si="16"/>
        <v>3.6633487000000002E-6</v>
      </c>
      <c r="G520" s="24">
        <v>1.4027E-7</v>
      </c>
      <c r="H520" s="24">
        <v>1.7555E-6</v>
      </c>
      <c r="I520" s="24">
        <v>2.6299299999999998E-9</v>
      </c>
      <c r="J520" s="24">
        <f t="shared" ref="J520:J583" si="17">AVERAGE(G520:I520)</f>
        <v>6.3279997666666662E-7</v>
      </c>
    </row>
    <row r="521" spans="2:10" x14ac:dyDescent="0.25">
      <c r="B521" s="8">
        <v>0.19683800000000001</v>
      </c>
      <c r="C521" s="24">
        <v>2.43798E-5</v>
      </c>
      <c r="D521" s="24">
        <v>2.9897000000000001E-9</v>
      </c>
      <c r="E521" s="24">
        <v>3.6227100000000002E-9</v>
      </c>
      <c r="F521" s="24">
        <f t="shared" si="16"/>
        <v>8.1288041366666672E-6</v>
      </c>
      <c r="G521" s="24">
        <v>5.9134999999999996E-7</v>
      </c>
      <c r="H521" s="24">
        <v>1.20264E-6</v>
      </c>
      <c r="I521" s="24">
        <v>4.5128099999999997E-10</v>
      </c>
      <c r="J521" s="24">
        <f t="shared" si="17"/>
        <v>5.9814709366666658E-7</v>
      </c>
    </row>
    <row r="522" spans="2:10" x14ac:dyDescent="0.25">
      <c r="B522" s="8">
        <v>0.19722000000000001</v>
      </c>
      <c r="C522" s="24">
        <v>4.5719400000000001E-5</v>
      </c>
      <c r="D522" s="24">
        <v>1.7659700000000001E-8</v>
      </c>
      <c r="E522" s="24">
        <v>1.2735600000000001E-8</v>
      </c>
      <c r="F522" s="24">
        <f t="shared" si="16"/>
        <v>1.5249931766666667E-5</v>
      </c>
      <c r="G522" s="24">
        <v>1.5458600000000001E-7</v>
      </c>
      <c r="H522" s="24">
        <v>6.3780799999999996E-7</v>
      </c>
      <c r="I522" s="24">
        <v>4.2706300000000002E-9</v>
      </c>
      <c r="J522" s="24">
        <f t="shared" si="17"/>
        <v>2.6555487666666665E-7</v>
      </c>
    </row>
    <row r="523" spans="2:10" x14ac:dyDescent="0.25">
      <c r="B523" s="8">
        <v>0.197601</v>
      </c>
      <c r="C523" s="24">
        <v>3.3101400000000001E-5</v>
      </c>
      <c r="D523" s="24">
        <v>7.6093599999999998E-8</v>
      </c>
      <c r="E523" s="24">
        <v>2.17817E-8</v>
      </c>
      <c r="F523" s="24">
        <f t="shared" si="16"/>
        <v>1.1066425100000001E-5</v>
      </c>
      <c r="G523" s="24">
        <v>1.2427099999999999E-7</v>
      </c>
      <c r="H523" s="24">
        <v>1.08398E-6</v>
      </c>
      <c r="I523" s="24">
        <v>1.0168800000000001E-8</v>
      </c>
      <c r="J523" s="24">
        <f t="shared" si="17"/>
        <v>4.0613993333333338E-7</v>
      </c>
    </row>
    <row r="524" spans="2:10" x14ac:dyDescent="0.25">
      <c r="B524" s="8">
        <v>0.19798299999999999</v>
      </c>
      <c r="C524" s="24">
        <v>1.29718E-5</v>
      </c>
      <c r="D524" s="24">
        <v>4.3274400000000003E-8</v>
      </c>
      <c r="E524" s="24">
        <v>7.5005800000000006E-8</v>
      </c>
      <c r="F524" s="24">
        <f t="shared" si="16"/>
        <v>4.3633600666666668E-6</v>
      </c>
      <c r="G524" s="24">
        <v>1.4679200000000001E-7</v>
      </c>
      <c r="H524" s="24">
        <v>7.9495900000000004E-7</v>
      </c>
      <c r="I524" s="24">
        <v>3.0986499999999998E-8</v>
      </c>
      <c r="J524" s="24">
        <f t="shared" si="17"/>
        <v>3.2424583333333339E-7</v>
      </c>
    </row>
    <row r="525" spans="2:10" x14ac:dyDescent="0.25">
      <c r="B525" s="8">
        <v>0.19836400000000001</v>
      </c>
      <c r="C525" s="24">
        <v>2.5139699999999999E-5</v>
      </c>
      <c r="D525" s="24">
        <v>1.1623399999999999E-8</v>
      </c>
      <c r="E525" s="24">
        <v>4.3296599999999999E-8</v>
      </c>
      <c r="F525" s="24">
        <f t="shared" si="16"/>
        <v>8.3982066666666663E-6</v>
      </c>
      <c r="G525" s="24">
        <v>7.7309900000000003E-8</v>
      </c>
      <c r="H525" s="24">
        <v>1.3513699999999999E-6</v>
      </c>
      <c r="I525" s="24">
        <v>1.274E-8</v>
      </c>
      <c r="J525" s="24">
        <f t="shared" si="17"/>
        <v>4.8047329999999991E-7</v>
      </c>
    </row>
    <row r="526" spans="2:10" x14ac:dyDescent="0.25">
      <c r="B526" s="8">
        <v>0.19874600000000001</v>
      </c>
      <c r="C526" s="24">
        <v>1.7082600000000001E-5</v>
      </c>
      <c r="D526" s="24">
        <v>9.62734E-9</v>
      </c>
      <c r="E526" s="24">
        <v>2.38567E-8</v>
      </c>
      <c r="F526" s="24">
        <f t="shared" si="16"/>
        <v>5.7053613466666664E-6</v>
      </c>
      <c r="G526" s="24">
        <v>3.6388299999999998E-7</v>
      </c>
      <c r="H526" s="24">
        <v>7.4327700000000005E-7</v>
      </c>
      <c r="I526" s="24">
        <v>6.3390199999999998E-8</v>
      </c>
      <c r="J526" s="24">
        <f t="shared" si="17"/>
        <v>3.9018339999999996E-7</v>
      </c>
    </row>
    <row r="527" spans="2:10" x14ac:dyDescent="0.25">
      <c r="B527" s="8">
        <v>0.199127</v>
      </c>
      <c r="C527" s="24">
        <v>7.7814300000000001E-6</v>
      </c>
      <c r="D527" s="24">
        <v>3.66867E-8</v>
      </c>
      <c r="E527" s="24">
        <v>5.9334299999999997E-8</v>
      </c>
      <c r="F527" s="24">
        <f t="shared" si="16"/>
        <v>2.6258170000000006E-6</v>
      </c>
      <c r="G527" s="24">
        <v>4.7899899999999996E-7</v>
      </c>
      <c r="H527" s="24">
        <v>7.1430600000000004E-8</v>
      </c>
      <c r="I527" s="24">
        <v>3.3476000000000001E-8</v>
      </c>
      <c r="J527" s="24">
        <f t="shared" si="17"/>
        <v>1.9463520000000001E-7</v>
      </c>
    </row>
    <row r="528" spans="2:10" x14ac:dyDescent="0.25">
      <c r="B528" s="8">
        <v>0.19950899999999999</v>
      </c>
      <c r="C528" s="24">
        <v>2.54506E-5</v>
      </c>
      <c r="D528" s="24">
        <v>3.9002299999999997E-8</v>
      </c>
      <c r="E528" s="24">
        <v>9.6182999999999995E-8</v>
      </c>
      <c r="F528" s="24">
        <f t="shared" si="16"/>
        <v>8.5285951000000012E-6</v>
      </c>
      <c r="G528" s="24">
        <v>1.7885399999999999E-7</v>
      </c>
      <c r="H528" s="24">
        <v>6.5529999999999998E-6</v>
      </c>
      <c r="I528" s="24">
        <v>2.0372499999999999E-8</v>
      </c>
      <c r="J528" s="24">
        <f t="shared" si="17"/>
        <v>2.2507421666666664E-6</v>
      </c>
    </row>
    <row r="529" spans="2:10" x14ac:dyDescent="0.25">
      <c r="B529" s="8">
        <v>0.19989000000000001</v>
      </c>
      <c r="C529" s="24">
        <v>1.1226199999999999E-5</v>
      </c>
      <c r="D529" s="24">
        <v>1.3773899999999999E-7</v>
      </c>
      <c r="E529" s="24">
        <v>6.5072899999999998E-9</v>
      </c>
      <c r="F529" s="24">
        <f t="shared" si="16"/>
        <v>3.7901487633333332E-6</v>
      </c>
      <c r="G529" s="24">
        <v>5.4460499999999997E-7</v>
      </c>
      <c r="H529" s="24">
        <v>1.8026E-5</v>
      </c>
      <c r="I529" s="24">
        <v>1.10705E-8</v>
      </c>
      <c r="J529" s="24">
        <f t="shared" si="17"/>
        <v>6.1938918333333325E-6</v>
      </c>
    </row>
    <row r="530" spans="2:10" x14ac:dyDescent="0.25">
      <c r="B530" s="8">
        <v>0.20027200000000001</v>
      </c>
      <c r="C530" s="24">
        <v>2.96688E-5</v>
      </c>
      <c r="D530" s="24">
        <v>1.39361E-7</v>
      </c>
      <c r="E530" s="24">
        <v>1.8443100000000001E-8</v>
      </c>
      <c r="F530" s="24">
        <f t="shared" si="16"/>
        <v>9.942201366666667E-6</v>
      </c>
      <c r="G530" s="24">
        <v>4.8805400000000004E-7</v>
      </c>
      <c r="H530" s="24">
        <v>6.9734900000000004E-6</v>
      </c>
      <c r="I530" s="24">
        <v>2.6165200000000001E-8</v>
      </c>
      <c r="J530" s="24">
        <f t="shared" si="17"/>
        <v>2.4959030666666666E-6</v>
      </c>
    </row>
    <row r="531" spans="2:10" x14ac:dyDescent="0.25">
      <c r="B531" s="8">
        <v>0.200653</v>
      </c>
      <c r="C531" s="24">
        <v>2.18024E-5</v>
      </c>
      <c r="D531" s="24">
        <v>3.5228500000000001E-7</v>
      </c>
      <c r="E531" s="24">
        <v>8.5663299999999997E-9</v>
      </c>
      <c r="F531" s="24">
        <f t="shared" si="16"/>
        <v>7.3877504433333326E-6</v>
      </c>
      <c r="G531" s="24">
        <v>7.5645500000000001E-8</v>
      </c>
      <c r="H531" s="24">
        <v>2.5471799999999999E-7</v>
      </c>
      <c r="I531" s="24">
        <v>6.2975900000000002E-8</v>
      </c>
      <c r="J531" s="24">
        <f t="shared" si="17"/>
        <v>1.3111313333333332E-7</v>
      </c>
    </row>
    <row r="532" spans="2:10" x14ac:dyDescent="0.25">
      <c r="B532" s="8">
        <v>0.20103499999999999</v>
      </c>
      <c r="C532" s="24">
        <v>1.52085E-5</v>
      </c>
      <c r="D532" s="24">
        <v>2.8355999999999998E-7</v>
      </c>
      <c r="E532" s="24">
        <v>6.6492699999999997E-10</v>
      </c>
      <c r="F532" s="24">
        <f t="shared" si="16"/>
        <v>5.1642416423333334E-6</v>
      </c>
      <c r="G532" s="24">
        <v>6.1300699999999998E-8</v>
      </c>
      <c r="H532" s="24">
        <v>5.09147E-9</v>
      </c>
      <c r="I532" s="24">
        <v>6.0737099999999997E-9</v>
      </c>
      <c r="J532" s="24">
        <f t="shared" si="17"/>
        <v>2.4155293333333333E-8</v>
      </c>
    </row>
    <row r="533" spans="2:10" x14ac:dyDescent="0.25">
      <c r="B533" s="8">
        <v>0.20141600000000001</v>
      </c>
      <c r="C533" s="24">
        <v>1.44329E-8</v>
      </c>
      <c r="D533" s="24">
        <v>7.1059800000000005E-8</v>
      </c>
      <c r="E533" s="24">
        <v>2.9225200000000002E-10</v>
      </c>
      <c r="F533" s="24">
        <f t="shared" si="16"/>
        <v>2.8594984000000004E-8</v>
      </c>
      <c r="G533" s="24">
        <v>1.59042E-7</v>
      </c>
      <c r="H533" s="24">
        <v>2.4611399999999999E-6</v>
      </c>
      <c r="I533" s="24">
        <v>3.5757699999999999E-9</v>
      </c>
      <c r="J533" s="24">
        <f t="shared" si="17"/>
        <v>8.7458592333333323E-7</v>
      </c>
    </row>
    <row r="534" spans="2:10" x14ac:dyDescent="0.25">
      <c r="B534" s="8">
        <v>0.201797</v>
      </c>
      <c r="C534" s="24">
        <v>6.7518100000000002E-6</v>
      </c>
      <c r="D534" s="24">
        <v>4.8502900000000002E-8</v>
      </c>
      <c r="E534" s="24">
        <v>5.1270199999999999E-9</v>
      </c>
      <c r="F534" s="24">
        <f t="shared" si="16"/>
        <v>2.2684799733333338E-6</v>
      </c>
      <c r="G534" s="24">
        <v>2.04353E-7</v>
      </c>
      <c r="H534" s="24">
        <v>5.47018E-6</v>
      </c>
      <c r="I534" s="24">
        <v>3.67556E-8</v>
      </c>
      <c r="J534" s="24">
        <f t="shared" si="17"/>
        <v>1.9037628666666667E-6</v>
      </c>
    </row>
    <row r="535" spans="2:10" x14ac:dyDescent="0.25">
      <c r="B535" s="8">
        <v>0.202179</v>
      </c>
      <c r="C535" s="24">
        <v>2.33599E-5</v>
      </c>
      <c r="D535" s="24">
        <v>3.7494699999999998E-7</v>
      </c>
      <c r="E535" s="24">
        <v>7.7172700000000006E-9</v>
      </c>
      <c r="F535" s="24">
        <f t="shared" si="16"/>
        <v>7.9141880900000002E-6</v>
      </c>
      <c r="G535" s="24">
        <v>3.6796799999999998E-7</v>
      </c>
      <c r="H535" s="24">
        <v>3.6417100000000001E-6</v>
      </c>
      <c r="I535" s="24">
        <v>7.7874899999999995E-8</v>
      </c>
      <c r="J535" s="24">
        <f t="shared" si="17"/>
        <v>1.3625176333333331E-6</v>
      </c>
    </row>
    <row r="536" spans="2:10" x14ac:dyDescent="0.25">
      <c r="B536" s="8">
        <v>0.20255999999999999</v>
      </c>
      <c r="C536" s="24">
        <v>2.61072E-5</v>
      </c>
      <c r="D536" s="24">
        <v>6.0628299999999998E-7</v>
      </c>
      <c r="E536" s="24">
        <v>6.7542999999999998E-8</v>
      </c>
      <c r="F536" s="24">
        <f t="shared" si="16"/>
        <v>8.9270086666666676E-6</v>
      </c>
      <c r="G536" s="24">
        <v>1.2910399999999999E-7</v>
      </c>
      <c r="H536" s="24">
        <v>2.7172800000000001E-6</v>
      </c>
      <c r="I536" s="24">
        <v>1.1732E-9</v>
      </c>
      <c r="J536" s="24">
        <f t="shared" si="17"/>
        <v>9.4918573333333327E-7</v>
      </c>
    </row>
    <row r="537" spans="2:10" x14ac:dyDescent="0.25">
      <c r="B537" s="8">
        <v>0.20294200000000001</v>
      </c>
      <c r="C537" s="24">
        <v>1.48709E-5</v>
      </c>
      <c r="D537" s="24">
        <v>2.9957799999999998E-7</v>
      </c>
      <c r="E537" s="24">
        <v>1.29229E-7</v>
      </c>
      <c r="F537" s="24">
        <f t="shared" si="16"/>
        <v>5.0999023333333337E-6</v>
      </c>
      <c r="G537" s="24">
        <v>2.0156000000000001E-7</v>
      </c>
      <c r="H537" s="24">
        <v>2.33911E-6</v>
      </c>
      <c r="I537" s="24">
        <v>4.7479100000000003E-8</v>
      </c>
      <c r="J537" s="24">
        <f t="shared" si="17"/>
        <v>8.6271636666666669E-7</v>
      </c>
    </row>
    <row r="538" spans="2:10" x14ac:dyDescent="0.25">
      <c r="B538" s="8">
        <v>0.203323</v>
      </c>
      <c r="C538" s="24">
        <v>1.6861E-5</v>
      </c>
      <c r="D538" s="24">
        <v>3.3705699999999999E-9</v>
      </c>
      <c r="E538" s="24">
        <v>2.4996E-7</v>
      </c>
      <c r="F538" s="24">
        <f t="shared" si="16"/>
        <v>5.7047768566666665E-6</v>
      </c>
      <c r="G538" s="24">
        <v>4.3205000000000001E-7</v>
      </c>
      <c r="H538" s="24">
        <v>1.5665099999999999E-7</v>
      </c>
      <c r="I538" s="24">
        <v>1.23039E-8</v>
      </c>
      <c r="J538" s="24">
        <f t="shared" si="17"/>
        <v>2.0033496666666669E-7</v>
      </c>
    </row>
    <row r="539" spans="2:10" x14ac:dyDescent="0.25">
      <c r="B539" s="8">
        <v>0.203705</v>
      </c>
      <c r="C539" s="24">
        <v>1.40039E-5</v>
      </c>
      <c r="D539" s="24">
        <v>5.7242399999999999E-8</v>
      </c>
      <c r="E539" s="24">
        <v>2.30916E-7</v>
      </c>
      <c r="F539" s="24">
        <f t="shared" si="16"/>
        <v>4.7640194666666663E-6</v>
      </c>
      <c r="G539" s="24">
        <v>1.5301800000000001E-6</v>
      </c>
      <c r="H539" s="24">
        <v>4.8584999999999997E-7</v>
      </c>
      <c r="I539" s="24">
        <v>2.0037E-9</v>
      </c>
      <c r="J539" s="24">
        <f t="shared" si="17"/>
        <v>6.7267790000000012E-7</v>
      </c>
    </row>
    <row r="540" spans="2:10" x14ac:dyDescent="0.25">
      <c r="B540" s="8">
        <v>0.20408599999999999</v>
      </c>
      <c r="C540" s="24">
        <v>9.2025000000000004E-6</v>
      </c>
      <c r="D540" s="24">
        <v>9.0498400000000003E-9</v>
      </c>
      <c r="E540" s="24">
        <v>5.9125000000000002E-8</v>
      </c>
      <c r="F540" s="24">
        <f t="shared" si="16"/>
        <v>3.0902249466666667E-6</v>
      </c>
      <c r="G540" s="24">
        <v>7.8838800000000003E-7</v>
      </c>
      <c r="H540" s="24">
        <v>1.34792E-6</v>
      </c>
      <c r="I540" s="24">
        <v>1.30891E-7</v>
      </c>
      <c r="J540" s="24">
        <f t="shared" si="17"/>
        <v>7.5573299999999998E-7</v>
      </c>
    </row>
    <row r="541" spans="2:10" x14ac:dyDescent="0.25">
      <c r="B541" s="8">
        <v>0.20446800000000001</v>
      </c>
      <c r="C541" s="24">
        <v>2.16822E-6</v>
      </c>
      <c r="D541" s="24">
        <v>3.6384600000000003E-8</v>
      </c>
      <c r="E541" s="24">
        <v>7.0737099999999999E-8</v>
      </c>
      <c r="F541" s="24">
        <f t="shared" si="16"/>
        <v>7.5844723333333323E-7</v>
      </c>
      <c r="G541" s="24">
        <v>3.9878700000000001E-7</v>
      </c>
      <c r="H541" s="24">
        <v>1.67891E-6</v>
      </c>
      <c r="I541" s="24">
        <v>3.7199699999999999E-8</v>
      </c>
      <c r="J541" s="24">
        <f t="shared" si="17"/>
        <v>7.0496556666666676E-7</v>
      </c>
    </row>
    <row r="542" spans="2:10" x14ac:dyDescent="0.25">
      <c r="B542" s="8">
        <v>0.204849</v>
      </c>
      <c r="C542" s="24">
        <v>1.2387399999999999E-5</v>
      </c>
      <c r="D542" s="24">
        <v>2.2451199999999999E-7</v>
      </c>
      <c r="E542" s="24">
        <v>1.11475E-7</v>
      </c>
      <c r="F542" s="24">
        <f t="shared" si="16"/>
        <v>4.2411290000000001E-6</v>
      </c>
      <c r="G542" s="24">
        <v>3.6531700000000001E-7</v>
      </c>
      <c r="H542" s="24">
        <v>1.0240799999999999E-6</v>
      </c>
      <c r="I542" s="24">
        <v>1.328E-8</v>
      </c>
      <c r="J542" s="24">
        <f t="shared" si="17"/>
        <v>4.6755899999999996E-7</v>
      </c>
    </row>
    <row r="543" spans="2:10" x14ac:dyDescent="0.25">
      <c r="B543" s="8">
        <v>0.205231</v>
      </c>
      <c r="C543" s="24">
        <v>3.9121100000000001E-5</v>
      </c>
      <c r="D543" s="24">
        <v>2.5154599999999999E-7</v>
      </c>
      <c r="E543" s="24">
        <v>3.1522700000000001E-8</v>
      </c>
      <c r="F543" s="24">
        <f t="shared" si="16"/>
        <v>1.3134722900000001E-5</v>
      </c>
      <c r="G543" s="24">
        <v>2.3996900000000002E-7</v>
      </c>
      <c r="H543" s="24">
        <v>2.3251399999999999E-8</v>
      </c>
      <c r="I543" s="24">
        <v>1.97257E-7</v>
      </c>
      <c r="J543" s="24">
        <f t="shared" si="17"/>
        <v>1.5349246666666668E-7</v>
      </c>
    </row>
    <row r="544" spans="2:10" x14ac:dyDescent="0.25">
      <c r="B544" s="8">
        <v>0.20561199999999999</v>
      </c>
      <c r="C544" s="24">
        <v>3.50107E-5</v>
      </c>
      <c r="D544" s="24">
        <v>8.26923E-8</v>
      </c>
      <c r="E544" s="24">
        <v>9.6220399999999996E-9</v>
      </c>
      <c r="F544" s="24">
        <f t="shared" si="16"/>
        <v>1.1701004779999999E-5</v>
      </c>
      <c r="G544" s="24">
        <v>7.2820199999999997E-8</v>
      </c>
      <c r="H544" s="24">
        <v>8.8064899999999996E-7</v>
      </c>
      <c r="I544" s="24">
        <v>9.6179799999999994E-8</v>
      </c>
      <c r="J544" s="24">
        <f t="shared" si="17"/>
        <v>3.4988299999999998E-7</v>
      </c>
    </row>
    <row r="545" spans="2:10" x14ac:dyDescent="0.25">
      <c r="B545" s="8">
        <v>0.20599400000000001</v>
      </c>
      <c r="C545" s="24">
        <v>3.2351000000000002E-6</v>
      </c>
      <c r="D545" s="24">
        <v>7.1847400000000004E-10</v>
      </c>
      <c r="E545" s="24">
        <v>3.4050700000000002E-8</v>
      </c>
      <c r="F545" s="24">
        <f t="shared" si="16"/>
        <v>1.0899563913333335E-6</v>
      </c>
      <c r="G545" s="24">
        <v>3.2672400000000001E-7</v>
      </c>
      <c r="H545" s="24">
        <v>5.5725700000000002E-7</v>
      </c>
      <c r="I545" s="24">
        <v>1.0458599999999999E-7</v>
      </c>
      <c r="J545" s="24">
        <f t="shared" si="17"/>
        <v>3.2952233333333335E-7</v>
      </c>
    </row>
    <row r="546" spans="2:10" x14ac:dyDescent="0.25">
      <c r="B546" s="8">
        <v>0.206375</v>
      </c>
      <c r="C546" s="24">
        <v>8.5245400000000005E-6</v>
      </c>
      <c r="D546" s="24">
        <v>8.2910800000000003E-9</v>
      </c>
      <c r="E546" s="24">
        <v>8.4522700000000002E-9</v>
      </c>
      <c r="F546" s="24">
        <f t="shared" si="16"/>
        <v>2.8470944500000006E-6</v>
      </c>
      <c r="G546" s="24">
        <v>5.3820100000000002E-7</v>
      </c>
      <c r="H546" s="24">
        <v>4.6652399999999998E-7</v>
      </c>
      <c r="I546" s="24">
        <v>5.5493199999999997E-8</v>
      </c>
      <c r="J546" s="24">
        <f t="shared" si="17"/>
        <v>3.5340606666666666E-7</v>
      </c>
    </row>
    <row r="547" spans="2:10" x14ac:dyDescent="0.25">
      <c r="B547" s="8">
        <v>0.206757</v>
      </c>
      <c r="C547" s="24">
        <v>2.2677E-5</v>
      </c>
      <c r="D547" s="24">
        <v>3.8828600000000001E-8</v>
      </c>
      <c r="E547" s="24">
        <v>1.1407700000000001E-8</v>
      </c>
      <c r="F547" s="24">
        <f t="shared" si="16"/>
        <v>7.5757454333333338E-6</v>
      </c>
      <c r="G547" s="24">
        <v>6.54414E-7</v>
      </c>
      <c r="H547" s="24">
        <v>4.5866200000000001E-7</v>
      </c>
      <c r="I547" s="24">
        <v>1.0156200000000001E-7</v>
      </c>
      <c r="J547" s="24">
        <f t="shared" si="17"/>
        <v>4.0487933333333332E-7</v>
      </c>
    </row>
    <row r="548" spans="2:10" x14ac:dyDescent="0.25">
      <c r="B548" s="8">
        <v>0.20713799999999999</v>
      </c>
      <c r="C548" s="24">
        <v>1.16291E-5</v>
      </c>
      <c r="D548" s="24">
        <v>1.16087E-7</v>
      </c>
      <c r="E548" s="24">
        <v>5.6020899999999996E-10</v>
      </c>
      <c r="F548" s="24">
        <f t="shared" si="16"/>
        <v>3.9152490696666668E-6</v>
      </c>
      <c r="G548" s="24">
        <v>4.9164499999999995E-7</v>
      </c>
      <c r="H548" s="24">
        <v>2.5453200000000001E-6</v>
      </c>
      <c r="I548" s="24">
        <v>3.8543999999999998E-8</v>
      </c>
      <c r="J548" s="24">
        <f t="shared" si="17"/>
        <v>1.0251696666666666E-6</v>
      </c>
    </row>
    <row r="549" spans="2:10" x14ac:dyDescent="0.25">
      <c r="B549" s="8">
        <v>0.20752000000000001</v>
      </c>
      <c r="C549" s="24">
        <v>6.0835699999999998E-5</v>
      </c>
      <c r="D549" s="24">
        <v>6.2664499999999998E-8</v>
      </c>
      <c r="E549" s="24">
        <v>1.9540000000000002E-8</v>
      </c>
      <c r="F549" s="24">
        <f t="shared" si="16"/>
        <v>2.0305968166666666E-5</v>
      </c>
      <c r="G549" s="24">
        <v>6.8267899999999997E-9</v>
      </c>
      <c r="H549" s="24">
        <v>4.7603899999999999E-7</v>
      </c>
      <c r="I549" s="24">
        <v>3.50155E-8</v>
      </c>
      <c r="J549" s="24">
        <f t="shared" si="17"/>
        <v>1.7262709666666666E-7</v>
      </c>
    </row>
    <row r="550" spans="2:10" x14ac:dyDescent="0.25">
      <c r="B550" s="8">
        <v>0.207901</v>
      </c>
      <c r="C550" s="24">
        <v>5.6353700000000002E-5</v>
      </c>
      <c r="D550" s="24">
        <v>6.2232800000000001E-8</v>
      </c>
      <c r="E550" s="24">
        <v>3.3843099999999999E-8</v>
      </c>
      <c r="F550" s="24">
        <f t="shared" si="16"/>
        <v>1.8816591966666669E-5</v>
      </c>
      <c r="G550" s="24">
        <v>4.7685099999999996E-7</v>
      </c>
      <c r="H550" s="24">
        <v>3.2431900000000001E-7</v>
      </c>
      <c r="I550" s="24">
        <v>2.41236E-8</v>
      </c>
      <c r="J550" s="24">
        <f t="shared" si="17"/>
        <v>2.7509786666666666E-7</v>
      </c>
    </row>
    <row r="551" spans="2:10" x14ac:dyDescent="0.25">
      <c r="B551" s="8">
        <v>0.20828199999999999</v>
      </c>
      <c r="C551" s="24">
        <v>6.4926399999999996E-5</v>
      </c>
      <c r="D551" s="24">
        <v>1.1191399999999999E-8</v>
      </c>
      <c r="E551" s="24">
        <v>1.27324E-8</v>
      </c>
      <c r="F551" s="24">
        <f t="shared" si="16"/>
        <v>2.165010793333333E-5</v>
      </c>
      <c r="G551" s="24">
        <v>7.8433000000000004E-7</v>
      </c>
      <c r="H551" s="24">
        <v>6.86229E-8</v>
      </c>
      <c r="I551" s="24">
        <v>6.89588E-9</v>
      </c>
      <c r="J551" s="24">
        <f t="shared" si="17"/>
        <v>2.8661625999999999E-7</v>
      </c>
    </row>
    <row r="552" spans="2:10" x14ac:dyDescent="0.25">
      <c r="B552" s="8">
        <v>0.20866399999999999</v>
      </c>
      <c r="C552" s="8">
        <v>1.3229800000000001E-4</v>
      </c>
      <c r="D552" s="24">
        <v>4.0620799999999999E-8</v>
      </c>
      <c r="E552" s="24">
        <v>1.1076699999999999E-8</v>
      </c>
      <c r="F552" s="24">
        <f t="shared" si="16"/>
        <v>4.4116565833333343E-5</v>
      </c>
      <c r="G552" s="24">
        <v>2.4883499999999999E-8</v>
      </c>
      <c r="H552" s="24">
        <v>7.6997600000000001E-7</v>
      </c>
      <c r="I552" s="24">
        <v>3.0713900000000001E-8</v>
      </c>
      <c r="J552" s="24">
        <f t="shared" si="17"/>
        <v>2.7519113333333335E-7</v>
      </c>
    </row>
    <row r="553" spans="2:10" x14ac:dyDescent="0.25">
      <c r="B553" s="8">
        <v>0.20904500000000001</v>
      </c>
      <c r="C553" s="24">
        <v>4.3102300000000002E-5</v>
      </c>
      <c r="D553" s="24">
        <v>7.1964499999999996E-8</v>
      </c>
      <c r="E553" s="24">
        <v>4.2156100000000001E-9</v>
      </c>
      <c r="F553" s="24">
        <f t="shared" si="16"/>
        <v>1.4392826703333335E-5</v>
      </c>
      <c r="G553" s="24">
        <v>2.2509499999999999E-7</v>
      </c>
      <c r="H553" s="24">
        <v>5.78942E-8</v>
      </c>
      <c r="I553" s="24">
        <v>1.7878700000000001E-8</v>
      </c>
      <c r="J553" s="24">
        <f t="shared" si="17"/>
        <v>1.002893E-7</v>
      </c>
    </row>
    <row r="554" spans="2:10" x14ac:dyDescent="0.25">
      <c r="B554" s="8">
        <v>0.209427</v>
      </c>
      <c r="C554" s="24">
        <v>4.9550199999999997E-6</v>
      </c>
      <c r="D554" s="24">
        <v>1.0125899999999999E-7</v>
      </c>
      <c r="E554" s="24">
        <v>5.3669299999999999E-8</v>
      </c>
      <c r="F554" s="24">
        <f t="shared" si="16"/>
        <v>1.7033160999999998E-6</v>
      </c>
      <c r="G554" s="24">
        <v>2.6620500000000002E-7</v>
      </c>
      <c r="H554" s="24">
        <v>2.3326599999999999E-6</v>
      </c>
      <c r="I554" s="24">
        <v>3.2544299999999999E-9</v>
      </c>
      <c r="J554" s="24">
        <f t="shared" si="17"/>
        <v>8.6737314333333334E-7</v>
      </c>
    </row>
    <row r="555" spans="2:10" x14ac:dyDescent="0.25">
      <c r="B555" s="8">
        <v>0.20980799999999999</v>
      </c>
      <c r="C555" s="24">
        <v>5.0478400000000001E-5</v>
      </c>
      <c r="D555" s="24">
        <v>2.38716E-7</v>
      </c>
      <c r="E555" s="24">
        <v>1.11585E-7</v>
      </c>
      <c r="F555" s="24">
        <f t="shared" si="16"/>
        <v>1.6942900333333333E-5</v>
      </c>
      <c r="G555" s="24">
        <v>1.6733899999999999E-7</v>
      </c>
      <c r="H555" s="24">
        <v>3.8944100000000002E-6</v>
      </c>
      <c r="I555" s="24">
        <v>6.9362699999999994E-8</v>
      </c>
      <c r="J555" s="24">
        <f t="shared" si="17"/>
        <v>1.3770372333333335E-6</v>
      </c>
    </row>
    <row r="556" spans="2:10" x14ac:dyDescent="0.25">
      <c r="B556" s="8">
        <v>0.21018999999999999</v>
      </c>
      <c r="C556" s="24">
        <v>2.2410599999999999E-5</v>
      </c>
      <c r="D556" s="24">
        <v>1.6547199999999999E-7</v>
      </c>
      <c r="E556" s="24">
        <v>6.3115000000000006E-8</v>
      </c>
      <c r="F556" s="24">
        <f t="shared" si="16"/>
        <v>7.5463956666666662E-6</v>
      </c>
      <c r="G556" s="24">
        <v>1.12832E-7</v>
      </c>
      <c r="H556" s="24">
        <v>2.8060700000000001E-6</v>
      </c>
      <c r="I556" s="24">
        <v>4.4538700000000003E-8</v>
      </c>
      <c r="J556" s="24">
        <f t="shared" si="17"/>
        <v>9.8781356666666678E-7</v>
      </c>
    </row>
    <row r="557" spans="2:10" x14ac:dyDescent="0.25">
      <c r="B557" s="8">
        <v>0.21057100000000001</v>
      </c>
      <c r="C557" s="24">
        <v>1.8479799999999999E-5</v>
      </c>
      <c r="D557" s="24">
        <v>2.6073999999999999E-7</v>
      </c>
      <c r="E557" s="24">
        <v>1.31099E-7</v>
      </c>
      <c r="F557" s="24">
        <f t="shared" si="16"/>
        <v>6.2905463333333324E-6</v>
      </c>
      <c r="G557" s="24">
        <v>3.4618699999999998E-7</v>
      </c>
      <c r="H557" s="24">
        <v>1.81434E-6</v>
      </c>
      <c r="I557" s="24">
        <v>1.4697300000000001E-8</v>
      </c>
      <c r="J557" s="24">
        <f t="shared" si="17"/>
        <v>7.250747666666667E-7</v>
      </c>
    </row>
    <row r="558" spans="2:10" x14ac:dyDescent="0.25">
      <c r="B558" s="8">
        <v>0.210953</v>
      </c>
      <c r="C558" s="24">
        <v>9.8149199999999999E-5</v>
      </c>
      <c r="D558" s="24">
        <v>2.3759E-7</v>
      </c>
      <c r="E558" s="24">
        <v>1.7275200000000001E-7</v>
      </c>
      <c r="F558" s="24">
        <f t="shared" si="16"/>
        <v>3.2853180666666671E-5</v>
      </c>
      <c r="G558" s="24">
        <v>5.5193000000000005E-7</v>
      </c>
      <c r="H558" s="24">
        <v>2.8801799999999998E-6</v>
      </c>
      <c r="I558" s="24">
        <v>2.9071899999999998E-8</v>
      </c>
      <c r="J558" s="24">
        <f t="shared" si="17"/>
        <v>1.1537273E-6</v>
      </c>
    </row>
    <row r="559" spans="2:10" x14ac:dyDescent="0.25">
      <c r="B559" s="8">
        <v>0.21133399999999999</v>
      </c>
      <c r="C559" s="8">
        <v>1.1830800000000001E-4</v>
      </c>
      <c r="D559" s="24">
        <v>1.72321E-7</v>
      </c>
      <c r="E559" s="24">
        <v>1.06306E-7</v>
      </c>
      <c r="F559" s="24">
        <f t="shared" si="16"/>
        <v>3.9528875666666672E-5</v>
      </c>
      <c r="G559" s="24">
        <v>1.6995200000000001E-7</v>
      </c>
      <c r="H559" s="24">
        <v>3.0757899999999998E-7</v>
      </c>
      <c r="I559" s="24">
        <v>2.0572099999999999E-7</v>
      </c>
      <c r="J559" s="24">
        <f t="shared" si="17"/>
        <v>2.2775066666666667E-7</v>
      </c>
    </row>
    <row r="560" spans="2:10" x14ac:dyDescent="0.25">
      <c r="B560" s="8">
        <v>0.21171599999999999</v>
      </c>
      <c r="C560" s="24">
        <v>5.7646599999999998E-5</v>
      </c>
      <c r="D560" s="24">
        <v>1.08886E-7</v>
      </c>
      <c r="E560" s="24">
        <v>8.7765999999999997E-9</v>
      </c>
      <c r="F560" s="24">
        <f t="shared" si="16"/>
        <v>1.9254754200000001E-5</v>
      </c>
      <c r="G560" s="24">
        <v>1.00194E-7</v>
      </c>
      <c r="H560" s="24">
        <v>7.4996699999999996E-7</v>
      </c>
      <c r="I560" s="24">
        <v>1.17895E-7</v>
      </c>
      <c r="J560" s="24">
        <f t="shared" si="17"/>
        <v>3.226853333333333E-7</v>
      </c>
    </row>
    <row r="561" spans="2:10" x14ac:dyDescent="0.25">
      <c r="B561" s="8">
        <v>0.21209700000000001</v>
      </c>
      <c r="C561" s="24">
        <v>2.50705E-5</v>
      </c>
      <c r="D561" s="24">
        <v>9.5041999999999998E-8</v>
      </c>
      <c r="E561" s="24">
        <v>5.2429199999999997E-8</v>
      </c>
      <c r="F561" s="24">
        <f t="shared" si="16"/>
        <v>8.4059903999999996E-6</v>
      </c>
      <c r="G561" s="24">
        <v>9.7566500000000002E-8</v>
      </c>
      <c r="H561" s="24">
        <v>3.5466800000000002E-6</v>
      </c>
      <c r="I561" s="24">
        <v>5.4927600000000004E-9</v>
      </c>
      <c r="J561" s="24">
        <f t="shared" si="17"/>
        <v>1.2165797533333336E-6</v>
      </c>
    </row>
    <row r="562" spans="2:10" x14ac:dyDescent="0.25">
      <c r="B562" s="8">
        <v>0.212479</v>
      </c>
      <c r="C562" s="8">
        <v>1.2304800000000001E-4</v>
      </c>
      <c r="D562" s="24">
        <v>1.9270800000000001E-7</v>
      </c>
      <c r="E562" s="24">
        <v>4.0332599999999999E-8</v>
      </c>
      <c r="F562" s="24">
        <f t="shared" si="16"/>
        <v>4.1093680200000005E-5</v>
      </c>
      <c r="G562" s="24">
        <v>2.2098299999999999E-7</v>
      </c>
      <c r="H562" s="24">
        <v>2.9249300000000001E-6</v>
      </c>
      <c r="I562" s="24">
        <v>6.4878900000000003E-8</v>
      </c>
      <c r="J562" s="24">
        <f t="shared" si="17"/>
        <v>1.0702639666666667E-6</v>
      </c>
    </row>
    <row r="563" spans="2:10" x14ac:dyDescent="0.25">
      <c r="B563" s="8">
        <v>0.21285999999999999</v>
      </c>
      <c r="C563" s="8">
        <v>1.30755E-4</v>
      </c>
      <c r="D563" s="24">
        <v>2.2648700000000001E-7</v>
      </c>
      <c r="E563" s="24">
        <v>5.9452100000000001E-8</v>
      </c>
      <c r="F563" s="24">
        <f t="shared" si="16"/>
        <v>4.368031303333334E-5</v>
      </c>
      <c r="G563" s="24">
        <v>4.3697900000000001E-7</v>
      </c>
      <c r="H563" s="24">
        <v>5.1884300000000004E-7</v>
      </c>
      <c r="I563" s="24">
        <v>3.9068399999999998E-8</v>
      </c>
      <c r="J563" s="24">
        <f t="shared" si="17"/>
        <v>3.3163013333333332E-7</v>
      </c>
    </row>
    <row r="564" spans="2:10" x14ac:dyDescent="0.25">
      <c r="B564" s="8">
        <v>0.21324199999999999</v>
      </c>
      <c r="C564" s="24">
        <v>9.3963500000000003E-5</v>
      </c>
      <c r="D564" s="24">
        <v>4.5244500000000003E-7</v>
      </c>
      <c r="E564" s="24">
        <v>9.5268300000000006E-8</v>
      </c>
      <c r="F564" s="24">
        <f t="shared" si="16"/>
        <v>3.1503737766666667E-5</v>
      </c>
      <c r="G564" s="24">
        <v>5.1389100000000003E-7</v>
      </c>
      <c r="H564" s="24">
        <v>8.94321E-7</v>
      </c>
      <c r="I564" s="24">
        <v>1.87635E-7</v>
      </c>
      <c r="J564" s="24">
        <f t="shared" si="17"/>
        <v>5.3194900000000002E-7</v>
      </c>
    </row>
    <row r="565" spans="2:10" x14ac:dyDescent="0.25">
      <c r="B565" s="8">
        <v>0.21362300000000001</v>
      </c>
      <c r="C565" s="24">
        <v>9.8577800000000003E-5</v>
      </c>
      <c r="D565" s="24">
        <v>4.7241599999999999E-7</v>
      </c>
      <c r="E565" s="24">
        <v>1.8214700000000002E-8</v>
      </c>
      <c r="F565" s="24">
        <f t="shared" si="16"/>
        <v>3.3022810233333337E-5</v>
      </c>
      <c r="G565" s="24">
        <v>2.5129999999999998E-7</v>
      </c>
      <c r="H565" s="24">
        <v>3.2443399999999998E-6</v>
      </c>
      <c r="I565" s="24">
        <v>9.5095500000000006E-8</v>
      </c>
      <c r="J565" s="24">
        <f t="shared" si="17"/>
        <v>1.1969118333333333E-6</v>
      </c>
    </row>
    <row r="566" spans="2:10" x14ac:dyDescent="0.25">
      <c r="B566" s="8">
        <v>0.214005</v>
      </c>
      <c r="C566" s="24">
        <v>7.94406E-5</v>
      </c>
      <c r="D566" s="24">
        <v>3.7498500000000002E-7</v>
      </c>
      <c r="E566" s="24">
        <v>4.5196700000000001E-8</v>
      </c>
      <c r="F566" s="24">
        <f t="shared" si="16"/>
        <v>2.6620260566666669E-5</v>
      </c>
      <c r="G566" s="24">
        <v>3.6548099999999999E-7</v>
      </c>
      <c r="H566" s="24">
        <v>5.1934999999999995E-7</v>
      </c>
      <c r="I566" s="24">
        <v>3.2133400000000002E-8</v>
      </c>
      <c r="J566" s="24">
        <f t="shared" si="17"/>
        <v>3.0565479999999998E-7</v>
      </c>
    </row>
    <row r="567" spans="2:10" x14ac:dyDescent="0.25">
      <c r="B567" s="8">
        <v>0.21438599999999999</v>
      </c>
      <c r="C567" s="24">
        <v>7.39772E-5</v>
      </c>
      <c r="D567" s="24">
        <v>2.2821E-7</v>
      </c>
      <c r="E567" s="24">
        <v>7.7941199999999994E-8</v>
      </c>
      <c r="F567" s="24">
        <f t="shared" si="16"/>
        <v>2.4761117066666666E-5</v>
      </c>
      <c r="G567" s="24">
        <v>4.1727699999999999E-8</v>
      </c>
      <c r="H567" s="24">
        <v>6.3490900000000001E-6</v>
      </c>
      <c r="I567" s="24">
        <v>7.5044799999999997E-8</v>
      </c>
      <c r="J567" s="24">
        <f t="shared" si="17"/>
        <v>2.1552874999999999E-6</v>
      </c>
    </row>
    <row r="568" spans="2:10" x14ac:dyDescent="0.25">
      <c r="B568" s="8">
        <v>0.21476700000000001</v>
      </c>
      <c r="C568" s="24">
        <v>4.3915100000000002E-5</v>
      </c>
      <c r="D568" s="24">
        <v>2.19667E-7</v>
      </c>
      <c r="E568" s="24">
        <v>3.8393099999999997E-8</v>
      </c>
      <c r="F568" s="24">
        <f t="shared" si="16"/>
        <v>1.47243867E-5</v>
      </c>
      <c r="G568" s="24">
        <v>6.9394900000000002E-8</v>
      </c>
      <c r="H568" s="24">
        <v>5.3890499999999997E-6</v>
      </c>
      <c r="I568" s="24">
        <v>4.6767700000000003E-8</v>
      </c>
      <c r="J568" s="24">
        <f t="shared" si="17"/>
        <v>1.8350708666666668E-6</v>
      </c>
    </row>
    <row r="569" spans="2:10" x14ac:dyDescent="0.25">
      <c r="B569" s="8">
        <v>0.21514900000000001</v>
      </c>
      <c r="C569" s="24">
        <v>4.9401299999999999E-6</v>
      </c>
      <c r="D569" s="24">
        <v>3.88551E-7</v>
      </c>
      <c r="E569" s="24">
        <v>1.94018E-8</v>
      </c>
      <c r="F569" s="24">
        <f t="shared" si="16"/>
        <v>1.7826942666666667E-6</v>
      </c>
      <c r="G569" s="24">
        <v>1.3031699999999999E-7</v>
      </c>
      <c r="H569" s="24">
        <v>3.1021599999999999E-6</v>
      </c>
      <c r="I569" s="24">
        <v>1.0441099999999999E-8</v>
      </c>
      <c r="J569" s="24">
        <f t="shared" si="17"/>
        <v>1.0809727E-6</v>
      </c>
    </row>
    <row r="570" spans="2:10" x14ac:dyDescent="0.25">
      <c r="B570" s="8">
        <v>0.21553</v>
      </c>
      <c r="C570" s="24">
        <v>1.4473999999999999E-6</v>
      </c>
      <c r="D570" s="24">
        <v>1.05943E-7</v>
      </c>
      <c r="E570" s="24">
        <v>5.8187100000000002E-8</v>
      </c>
      <c r="F570" s="24">
        <f t="shared" si="16"/>
        <v>5.3717669999999999E-7</v>
      </c>
      <c r="G570" s="24">
        <v>4.5784900000000001E-7</v>
      </c>
      <c r="H570" s="24">
        <v>6.6622899999999999E-6</v>
      </c>
      <c r="I570" s="24">
        <v>9.7564300000000002E-8</v>
      </c>
      <c r="J570" s="24">
        <f t="shared" si="17"/>
        <v>2.4059010999999999E-6</v>
      </c>
    </row>
    <row r="571" spans="2:10" x14ac:dyDescent="0.25">
      <c r="B571" s="8">
        <v>0.21591199999999999</v>
      </c>
      <c r="C571" s="24">
        <v>3.3645400000000001E-5</v>
      </c>
      <c r="D571" s="24">
        <v>6.4726099999999999E-8</v>
      </c>
      <c r="E571" s="24">
        <v>1.9976499999999999E-7</v>
      </c>
      <c r="F571" s="24">
        <f t="shared" si="16"/>
        <v>1.1303297033333336E-5</v>
      </c>
      <c r="G571" s="24">
        <v>2.0369100000000001E-8</v>
      </c>
      <c r="H571" s="24">
        <v>4.7936600000000001E-6</v>
      </c>
      <c r="I571" s="24">
        <v>3.9691199999999999E-8</v>
      </c>
      <c r="J571" s="24">
        <f t="shared" si="17"/>
        <v>1.6179067666666668E-6</v>
      </c>
    </row>
    <row r="572" spans="2:10" x14ac:dyDescent="0.25">
      <c r="B572" s="8">
        <v>0.21629300000000001</v>
      </c>
      <c r="C572" s="8">
        <v>1.01481E-4</v>
      </c>
      <c r="D572" s="24">
        <v>4.0085400000000003E-9</v>
      </c>
      <c r="E572" s="24">
        <v>2.15647E-7</v>
      </c>
      <c r="F572" s="24">
        <f t="shared" si="16"/>
        <v>3.3900218513333334E-5</v>
      </c>
      <c r="G572" s="24">
        <v>4.6888299999999999E-8</v>
      </c>
      <c r="H572" s="24">
        <v>1.0813900000000001E-6</v>
      </c>
      <c r="I572" s="24">
        <v>6.7158499999999999E-8</v>
      </c>
      <c r="J572" s="24">
        <f t="shared" si="17"/>
        <v>3.9847893333333335E-7</v>
      </c>
    </row>
    <row r="573" spans="2:10" x14ac:dyDescent="0.25">
      <c r="B573" s="8">
        <v>0.21667500000000001</v>
      </c>
      <c r="C573" s="24">
        <v>9.4955499999999996E-5</v>
      </c>
      <c r="D573" s="24">
        <v>1.4908699999999999E-7</v>
      </c>
      <c r="E573" s="24">
        <v>1.0128200000000001E-7</v>
      </c>
      <c r="F573" s="24">
        <f t="shared" si="16"/>
        <v>3.173528966666667E-5</v>
      </c>
      <c r="G573" s="24">
        <v>4.1128600000000002E-7</v>
      </c>
      <c r="H573" s="24">
        <v>3.0483200000000001E-7</v>
      </c>
      <c r="I573" s="24">
        <v>1.07611E-7</v>
      </c>
      <c r="J573" s="24">
        <f t="shared" si="17"/>
        <v>2.7457633333333335E-7</v>
      </c>
    </row>
    <row r="574" spans="2:10" x14ac:dyDescent="0.25">
      <c r="B574" s="8">
        <v>0.217056</v>
      </c>
      <c r="C574" s="8">
        <v>1.4221899999999999E-4</v>
      </c>
      <c r="D574" s="24">
        <v>3.3063100000000002E-7</v>
      </c>
      <c r="E574" s="24">
        <v>1.8048500000000001E-8</v>
      </c>
      <c r="F574" s="24">
        <f t="shared" si="16"/>
        <v>4.7522559833333327E-5</v>
      </c>
      <c r="G574" s="24">
        <v>9.0721400000000004E-7</v>
      </c>
      <c r="H574" s="24">
        <v>1.57879E-6</v>
      </c>
      <c r="I574" s="24">
        <v>1.8810900000000001E-7</v>
      </c>
      <c r="J574" s="24">
        <f t="shared" si="17"/>
        <v>8.9137099999999999E-7</v>
      </c>
    </row>
    <row r="575" spans="2:10" x14ac:dyDescent="0.25">
      <c r="B575" s="8">
        <v>0.21743799999999999</v>
      </c>
      <c r="C575" s="24">
        <v>1.08416E-5</v>
      </c>
      <c r="D575" s="24">
        <v>1.8410599999999999E-7</v>
      </c>
      <c r="E575" s="24">
        <v>1.8773600000000001E-7</v>
      </c>
      <c r="F575" s="24">
        <f t="shared" si="16"/>
        <v>3.737814E-6</v>
      </c>
      <c r="G575" s="24">
        <v>1.8663900000000001E-7</v>
      </c>
      <c r="H575" s="24">
        <v>2.8053800000000002E-6</v>
      </c>
      <c r="I575" s="24">
        <v>4.1246300000000001E-8</v>
      </c>
      <c r="J575" s="24">
        <f t="shared" si="17"/>
        <v>1.0110884333333333E-6</v>
      </c>
    </row>
    <row r="576" spans="2:10" x14ac:dyDescent="0.25">
      <c r="B576" s="8">
        <v>0.21781900000000001</v>
      </c>
      <c r="C576" s="24">
        <v>4.7040599999999998E-5</v>
      </c>
      <c r="D576" s="24">
        <v>3.1527100000000002E-7</v>
      </c>
      <c r="E576" s="24">
        <v>3.42962E-7</v>
      </c>
      <c r="F576" s="24">
        <f t="shared" si="16"/>
        <v>1.5899610999999999E-5</v>
      </c>
      <c r="G576" s="24">
        <v>8.1415200000000002E-8</v>
      </c>
      <c r="H576" s="24">
        <v>5.6858300000000002E-6</v>
      </c>
      <c r="I576" s="24">
        <v>3.5937300000000002E-8</v>
      </c>
      <c r="J576" s="24">
        <f t="shared" si="17"/>
        <v>1.9343941666666669E-6</v>
      </c>
    </row>
    <row r="577" spans="2:10" x14ac:dyDescent="0.25">
      <c r="B577" s="8">
        <v>0.21820100000000001</v>
      </c>
      <c r="C577" s="24">
        <v>4.75296E-5</v>
      </c>
      <c r="D577" s="24">
        <v>3.1020099999999999E-7</v>
      </c>
      <c r="E577" s="24">
        <v>1.4901499999999999E-7</v>
      </c>
      <c r="F577" s="24">
        <f t="shared" si="16"/>
        <v>1.5996272000000001E-5</v>
      </c>
      <c r="G577" s="24">
        <v>6.9588200000000001E-7</v>
      </c>
      <c r="H577" s="24">
        <v>3.7319900000000002E-6</v>
      </c>
      <c r="I577" s="24">
        <v>2.9397199999999999E-8</v>
      </c>
      <c r="J577" s="24">
        <f t="shared" si="17"/>
        <v>1.4857564000000003E-6</v>
      </c>
    </row>
    <row r="578" spans="2:10" x14ac:dyDescent="0.25">
      <c r="B578" s="8">
        <v>0.218582</v>
      </c>
      <c r="C578" s="24">
        <v>2.6904600000000001E-6</v>
      </c>
      <c r="D578" s="24">
        <v>1.6058800000000001E-8</v>
      </c>
      <c r="E578" s="24">
        <v>5.0012300000000001E-8</v>
      </c>
      <c r="F578" s="24">
        <f t="shared" si="16"/>
        <v>9.1884370000000012E-7</v>
      </c>
      <c r="G578" s="24">
        <v>1.07709E-6</v>
      </c>
      <c r="H578" s="24">
        <v>6.9851999999999998E-7</v>
      </c>
      <c r="I578" s="24">
        <v>8.4845899999999999E-8</v>
      </c>
      <c r="J578" s="24">
        <f t="shared" si="17"/>
        <v>6.2015196666666664E-7</v>
      </c>
    </row>
    <row r="579" spans="2:10" x14ac:dyDescent="0.25">
      <c r="B579" s="8">
        <v>0.21896399999999999</v>
      </c>
      <c r="C579" s="24">
        <v>6.5047600000000004E-5</v>
      </c>
      <c r="D579" s="24">
        <v>2.2264199999999999E-7</v>
      </c>
      <c r="E579" s="24">
        <v>3.4501500000000002E-7</v>
      </c>
      <c r="F579" s="24">
        <f t="shared" si="16"/>
        <v>2.1871752333333335E-5</v>
      </c>
      <c r="G579" s="24">
        <v>1.03535E-6</v>
      </c>
      <c r="H579" s="24">
        <v>1.38462E-6</v>
      </c>
      <c r="I579" s="24">
        <v>1.7569500000000001E-8</v>
      </c>
      <c r="J579" s="24">
        <f t="shared" si="17"/>
        <v>8.1251316666666666E-7</v>
      </c>
    </row>
    <row r="580" spans="2:10" x14ac:dyDescent="0.25">
      <c r="B580" s="8">
        <v>0.21934500000000001</v>
      </c>
      <c r="C580" s="24">
        <v>4.3991600000000001E-5</v>
      </c>
      <c r="D580" s="24">
        <v>1.18261E-7</v>
      </c>
      <c r="E580" s="24">
        <v>2.29884E-7</v>
      </c>
      <c r="F580" s="24">
        <f t="shared" si="16"/>
        <v>1.4779915E-5</v>
      </c>
      <c r="G580" s="24">
        <v>2.4644999999999999E-7</v>
      </c>
      <c r="H580" s="24">
        <v>1.3000099999999999E-6</v>
      </c>
      <c r="I580" s="24">
        <v>4.0221099999999999E-8</v>
      </c>
      <c r="J580" s="24">
        <f t="shared" si="17"/>
        <v>5.2889369999999994E-7</v>
      </c>
    </row>
    <row r="581" spans="2:10" x14ac:dyDescent="0.25">
      <c r="B581" s="8">
        <v>0.21972700000000001</v>
      </c>
      <c r="C581" s="24">
        <v>6.3756499999999999E-5</v>
      </c>
      <c r="D581" s="24">
        <v>3.91087E-8</v>
      </c>
      <c r="E581" s="24">
        <v>9.9594199999999999E-9</v>
      </c>
      <c r="F581" s="24">
        <f t="shared" si="16"/>
        <v>2.1268522706666664E-5</v>
      </c>
      <c r="G581" s="24">
        <v>6.9721099999999998E-8</v>
      </c>
      <c r="H581" s="24">
        <v>1.2302099999999999E-6</v>
      </c>
      <c r="I581" s="24">
        <v>1.20621E-8</v>
      </c>
      <c r="J581" s="24">
        <f t="shared" si="17"/>
        <v>4.3733106666666667E-7</v>
      </c>
    </row>
    <row r="582" spans="2:10" x14ac:dyDescent="0.25">
      <c r="B582" s="8">
        <v>0.220108</v>
      </c>
      <c r="C582" s="24">
        <v>6.4679999999999997E-5</v>
      </c>
      <c r="D582" s="24">
        <v>1.81124E-7</v>
      </c>
      <c r="E582" s="24">
        <v>2.4031600000000001E-8</v>
      </c>
      <c r="F582" s="24">
        <f t="shared" si="16"/>
        <v>2.1628385199999997E-5</v>
      </c>
      <c r="G582" s="24">
        <v>9.1179599999999999E-7</v>
      </c>
      <c r="H582" s="24">
        <v>4.1668499999999998E-6</v>
      </c>
      <c r="I582" s="24">
        <v>3.8042700000000002E-8</v>
      </c>
      <c r="J582" s="24">
        <f t="shared" si="17"/>
        <v>1.7055628999999999E-6</v>
      </c>
    </row>
    <row r="583" spans="2:10" x14ac:dyDescent="0.25">
      <c r="B583" s="8">
        <v>0.22048999999999999</v>
      </c>
      <c r="C583" s="24">
        <v>5.7181200000000001E-5</v>
      </c>
      <c r="D583" s="24">
        <v>1.2127500000000001E-7</v>
      </c>
      <c r="E583" s="24">
        <v>2.2227000000000001E-8</v>
      </c>
      <c r="F583" s="24">
        <f t="shared" ref="F583:F646" si="18">AVERAGE(C583:E583)</f>
        <v>1.9108234000000001E-5</v>
      </c>
      <c r="G583" s="24">
        <v>1.69209E-6</v>
      </c>
      <c r="H583" s="24">
        <v>1.9832100000000002E-6</v>
      </c>
      <c r="I583" s="24">
        <v>2.02253E-7</v>
      </c>
      <c r="J583" s="24">
        <f t="shared" si="17"/>
        <v>1.2925176666666668E-6</v>
      </c>
    </row>
    <row r="584" spans="2:10" x14ac:dyDescent="0.25">
      <c r="B584" s="8">
        <v>0.22087100000000001</v>
      </c>
      <c r="C584" s="24">
        <v>6.1891199999999995E-5</v>
      </c>
      <c r="D584" s="24">
        <v>1.6900299999999999E-8</v>
      </c>
      <c r="E584" s="24">
        <v>3.1138700000000002E-8</v>
      </c>
      <c r="F584" s="24">
        <f t="shared" si="18"/>
        <v>2.0646412999999998E-5</v>
      </c>
      <c r="G584" s="24">
        <v>2.0880799999999998E-6</v>
      </c>
      <c r="H584" s="24">
        <v>1.66274E-6</v>
      </c>
      <c r="I584" s="24">
        <v>3.32134E-7</v>
      </c>
      <c r="J584" s="24">
        <f t="shared" ref="J584:J647" si="19">AVERAGE(G584:I584)</f>
        <v>1.3609846666666666E-6</v>
      </c>
    </row>
    <row r="585" spans="2:10" x14ac:dyDescent="0.25">
      <c r="B585" s="8">
        <v>0.221252</v>
      </c>
      <c r="C585" s="24">
        <v>9.7410699999999999E-5</v>
      </c>
      <c r="D585" s="24">
        <v>6.5878899999999997E-9</v>
      </c>
      <c r="E585" s="24">
        <v>3.6890799999999998E-8</v>
      </c>
      <c r="F585" s="24">
        <f t="shared" si="18"/>
        <v>3.2484726230000001E-5</v>
      </c>
      <c r="G585" s="24">
        <v>1.0581300000000001E-6</v>
      </c>
      <c r="H585" s="24">
        <v>4.0268899999999997E-6</v>
      </c>
      <c r="I585" s="24">
        <v>3.6233199999999999E-7</v>
      </c>
      <c r="J585" s="24">
        <f t="shared" si="19"/>
        <v>1.8157839999999998E-6</v>
      </c>
    </row>
    <row r="586" spans="2:10" x14ac:dyDescent="0.25">
      <c r="B586" s="8">
        <v>0.221634</v>
      </c>
      <c r="C586" s="24">
        <v>7.2092299999999994E-5</v>
      </c>
      <c r="D586" s="24">
        <v>7.70283E-9</v>
      </c>
      <c r="E586" s="24">
        <v>1.07652E-7</v>
      </c>
      <c r="F586" s="24">
        <f t="shared" si="18"/>
        <v>2.4069218276666665E-5</v>
      </c>
      <c r="G586" s="24">
        <v>2.4979999999999997E-7</v>
      </c>
      <c r="H586" s="24">
        <v>4.76329E-7</v>
      </c>
      <c r="I586" s="24">
        <v>3.5070599999999999E-7</v>
      </c>
      <c r="J586" s="24">
        <f t="shared" si="19"/>
        <v>3.5894499999999999E-7</v>
      </c>
    </row>
    <row r="587" spans="2:10" x14ac:dyDescent="0.25">
      <c r="B587" s="8">
        <v>0.22201499999999999</v>
      </c>
      <c r="C587" s="24">
        <v>3.0556699999999998E-5</v>
      </c>
      <c r="D587" s="24">
        <v>5.8770700000000001E-8</v>
      </c>
      <c r="E587" s="24">
        <v>2.6711099999999999E-8</v>
      </c>
      <c r="F587" s="24">
        <f t="shared" si="18"/>
        <v>1.02140606E-5</v>
      </c>
      <c r="G587" s="24">
        <v>1.0105399999999999E-6</v>
      </c>
      <c r="H587" s="24">
        <v>4.1350199999999999E-7</v>
      </c>
      <c r="I587" s="24">
        <v>9.7875400000000003E-8</v>
      </c>
      <c r="J587" s="24">
        <f t="shared" si="19"/>
        <v>5.0730579999999997E-7</v>
      </c>
    </row>
    <row r="588" spans="2:10" x14ac:dyDescent="0.25">
      <c r="B588" s="8">
        <v>0.22239700000000001</v>
      </c>
      <c r="C588" s="24">
        <v>1.959E-5</v>
      </c>
      <c r="D588" s="24">
        <v>7.21922E-8</v>
      </c>
      <c r="E588" s="24">
        <v>9.7932299999999993E-9</v>
      </c>
      <c r="F588" s="24">
        <f t="shared" si="18"/>
        <v>6.5573284766666677E-6</v>
      </c>
      <c r="G588" s="24">
        <v>5.04313E-8</v>
      </c>
      <c r="H588" s="24">
        <v>1.9782700000000002E-6</v>
      </c>
      <c r="I588" s="24">
        <v>5.63493E-8</v>
      </c>
      <c r="J588" s="24">
        <f t="shared" si="19"/>
        <v>6.950168666666667E-7</v>
      </c>
    </row>
    <row r="589" spans="2:10" x14ac:dyDescent="0.25">
      <c r="B589" s="8">
        <v>0.222778</v>
      </c>
      <c r="C589" s="24">
        <v>3.03257E-5</v>
      </c>
      <c r="D589" s="24">
        <v>1.3888899999999999E-7</v>
      </c>
      <c r="E589" s="24">
        <v>3.0425100000000002E-8</v>
      </c>
      <c r="F589" s="24">
        <f t="shared" si="18"/>
        <v>1.0165004699999999E-5</v>
      </c>
      <c r="G589" s="24">
        <v>2.3100599999999999E-6</v>
      </c>
      <c r="H589" s="24">
        <v>1.31433E-6</v>
      </c>
      <c r="I589" s="24">
        <v>1.1353700000000001E-7</v>
      </c>
      <c r="J589" s="24">
        <f t="shared" si="19"/>
        <v>1.2459756666666664E-6</v>
      </c>
    </row>
    <row r="590" spans="2:10" x14ac:dyDescent="0.25">
      <c r="B590" s="8">
        <v>0.22316</v>
      </c>
      <c r="C590" s="24">
        <v>8.3115600000000008E-6</v>
      </c>
      <c r="D590" s="24">
        <v>1.23421E-7</v>
      </c>
      <c r="E590" s="24">
        <v>1.2482400000000001E-8</v>
      </c>
      <c r="F590" s="24">
        <f t="shared" si="18"/>
        <v>2.8158211333333338E-6</v>
      </c>
      <c r="G590" s="24">
        <v>2.12448E-6</v>
      </c>
      <c r="H590" s="24">
        <v>7.3939899999999994E-8</v>
      </c>
      <c r="I590" s="24">
        <v>2.25315E-7</v>
      </c>
      <c r="J590" s="24">
        <f t="shared" si="19"/>
        <v>8.0791163333333339E-7</v>
      </c>
    </row>
    <row r="591" spans="2:10" x14ac:dyDescent="0.25">
      <c r="B591" s="8">
        <v>0.22354099999999999</v>
      </c>
      <c r="C591" s="24">
        <v>1.37244E-5</v>
      </c>
      <c r="D591" s="24">
        <v>7.1812600000000001E-8</v>
      </c>
      <c r="E591" s="24">
        <v>2.0960800000000001E-8</v>
      </c>
      <c r="F591" s="24">
        <f t="shared" si="18"/>
        <v>4.6057244666666668E-6</v>
      </c>
      <c r="G591" s="24">
        <v>4.5196300000000003E-6</v>
      </c>
      <c r="H591" s="24">
        <v>3.1795199999999999E-6</v>
      </c>
      <c r="I591" s="24">
        <v>2.2789399999999999E-7</v>
      </c>
      <c r="J591" s="24">
        <f t="shared" si="19"/>
        <v>2.6423480000000002E-6</v>
      </c>
    </row>
    <row r="592" spans="2:10" x14ac:dyDescent="0.25">
      <c r="B592" s="8">
        <v>0.22392300000000001</v>
      </c>
      <c r="C592" s="24">
        <v>2.81388E-7</v>
      </c>
      <c r="D592" s="24">
        <v>1.01427E-7</v>
      </c>
      <c r="E592" s="24">
        <v>7.4040599999999999E-8</v>
      </c>
      <c r="F592" s="24">
        <f t="shared" si="18"/>
        <v>1.522852E-7</v>
      </c>
      <c r="G592" s="24">
        <v>3.81419E-6</v>
      </c>
      <c r="H592" s="24">
        <v>2.9539199999999999E-6</v>
      </c>
      <c r="I592" s="24">
        <v>2.0440800000000001E-7</v>
      </c>
      <c r="J592" s="24">
        <f t="shared" si="19"/>
        <v>2.3241726666666665E-6</v>
      </c>
    </row>
    <row r="593" spans="2:10" x14ac:dyDescent="0.25">
      <c r="B593" s="8">
        <v>0.224304</v>
      </c>
      <c r="C593" s="24">
        <v>4.5703699999999999E-6</v>
      </c>
      <c r="D593" s="24">
        <v>1.2055400000000001E-7</v>
      </c>
      <c r="E593" s="24">
        <v>1.8063900000000001E-7</v>
      </c>
      <c r="F593" s="24">
        <f t="shared" si="18"/>
        <v>1.6238543333333332E-6</v>
      </c>
      <c r="G593" s="24">
        <v>9.0596799999999995E-7</v>
      </c>
      <c r="H593" s="24">
        <v>1.76815E-6</v>
      </c>
      <c r="I593" s="24">
        <v>2.6047E-7</v>
      </c>
      <c r="J593" s="24">
        <f t="shared" si="19"/>
        <v>9.781959999999999E-7</v>
      </c>
    </row>
    <row r="594" spans="2:10" x14ac:dyDescent="0.25">
      <c r="B594" s="8">
        <v>0.224686</v>
      </c>
      <c r="C594" s="24">
        <v>4.7188600000000004E-6</v>
      </c>
      <c r="D594" s="24">
        <v>1.94314E-7</v>
      </c>
      <c r="E594" s="24">
        <v>1.8694200000000001E-7</v>
      </c>
      <c r="F594" s="24">
        <f t="shared" si="18"/>
        <v>1.7000386666666667E-6</v>
      </c>
      <c r="G594" s="24">
        <v>6.0059499999999999E-7</v>
      </c>
      <c r="H594" s="24">
        <v>7.3392699999999998E-7</v>
      </c>
      <c r="I594" s="24">
        <v>3.5898899999999997E-8</v>
      </c>
      <c r="J594" s="24">
        <f t="shared" si="19"/>
        <v>4.5680696666666663E-7</v>
      </c>
    </row>
    <row r="595" spans="2:10" x14ac:dyDescent="0.25">
      <c r="B595" s="8">
        <v>0.22506699999999999</v>
      </c>
      <c r="C595" s="24">
        <v>2.1664199999999998E-6</v>
      </c>
      <c r="D595" s="24">
        <v>2.0254799999999999E-7</v>
      </c>
      <c r="E595" s="24">
        <v>1.52298E-7</v>
      </c>
      <c r="F595" s="24">
        <f t="shared" si="18"/>
        <v>8.404219999999999E-7</v>
      </c>
      <c r="G595" s="24">
        <v>1.24382E-6</v>
      </c>
      <c r="H595" s="24">
        <v>2.8546000000000002E-6</v>
      </c>
      <c r="I595" s="24">
        <v>2.4788599999999997E-7</v>
      </c>
      <c r="J595" s="24">
        <f t="shared" si="19"/>
        <v>1.4487686666666667E-6</v>
      </c>
    </row>
    <row r="596" spans="2:10" x14ac:dyDescent="0.25">
      <c r="B596" s="8">
        <v>0.22544900000000001</v>
      </c>
      <c r="C596" s="24">
        <v>3.1156099999999999E-7</v>
      </c>
      <c r="D596" s="24">
        <v>1.5927800000000001E-7</v>
      </c>
      <c r="E596" s="24">
        <v>1.0921E-7</v>
      </c>
      <c r="F596" s="24">
        <f t="shared" si="18"/>
        <v>1.9334966666666668E-7</v>
      </c>
      <c r="G596" s="24">
        <v>2.1845800000000001E-6</v>
      </c>
      <c r="H596" s="24">
        <v>2.7777000000000001E-6</v>
      </c>
      <c r="I596" s="24">
        <v>5.3518999999999998E-8</v>
      </c>
      <c r="J596" s="24">
        <f t="shared" si="19"/>
        <v>1.6719330000000001E-6</v>
      </c>
    </row>
    <row r="597" spans="2:10" x14ac:dyDescent="0.25">
      <c r="B597" s="8">
        <v>0.22583</v>
      </c>
      <c r="C597" s="24">
        <v>4.0586899999999999E-6</v>
      </c>
      <c r="D597" s="24">
        <v>7.6347599999999995E-8</v>
      </c>
      <c r="E597" s="24">
        <v>3.07725E-8</v>
      </c>
      <c r="F597" s="24">
        <f t="shared" si="18"/>
        <v>1.3886033666666669E-6</v>
      </c>
      <c r="G597" s="24">
        <v>1.6192000000000001E-6</v>
      </c>
      <c r="H597" s="24">
        <v>2.1916299999999999E-6</v>
      </c>
      <c r="I597" s="24">
        <v>1.12716E-7</v>
      </c>
      <c r="J597" s="24">
        <f t="shared" si="19"/>
        <v>1.3078486666666665E-6</v>
      </c>
    </row>
    <row r="598" spans="2:10" x14ac:dyDescent="0.25">
      <c r="B598" s="8">
        <v>0.226212</v>
      </c>
      <c r="C598" s="24">
        <v>3.3945600000000002E-5</v>
      </c>
      <c r="D598" s="24">
        <v>6.1873500000000001E-8</v>
      </c>
      <c r="E598" s="24">
        <v>2.4182500000000001E-7</v>
      </c>
      <c r="F598" s="24">
        <f t="shared" si="18"/>
        <v>1.1416432833333335E-5</v>
      </c>
      <c r="G598" s="24">
        <v>7.5576299999999996E-7</v>
      </c>
      <c r="H598" s="24">
        <v>1.2276600000000001E-6</v>
      </c>
      <c r="I598" s="24">
        <v>4.1163199999999999E-7</v>
      </c>
      <c r="J598" s="24">
        <f t="shared" si="19"/>
        <v>7.9835166666666666E-7</v>
      </c>
    </row>
    <row r="599" spans="2:10" x14ac:dyDescent="0.25">
      <c r="B599" s="8">
        <v>0.22659299999999999</v>
      </c>
      <c r="C599" s="24">
        <v>7.2013E-6</v>
      </c>
      <c r="D599" s="24">
        <v>1.2167600000000001E-7</v>
      </c>
      <c r="E599" s="24">
        <v>6.5358400000000004E-8</v>
      </c>
      <c r="F599" s="24">
        <f t="shared" si="18"/>
        <v>2.4627781333333334E-6</v>
      </c>
      <c r="G599" s="24">
        <v>2.4198699999999999E-6</v>
      </c>
      <c r="H599" s="24">
        <v>7.4288100000000002E-7</v>
      </c>
      <c r="I599" s="24">
        <v>1.63842E-9</v>
      </c>
      <c r="J599" s="24">
        <f t="shared" si="19"/>
        <v>1.0547964733333334E-6</v>
      </c>
    </row>
    <row r="600" spans="2:10" x14ac:dyDescent="0.25">
      <c r="B600" s="8">
        <v>0.22697400000000001</v>
      </c>
      <c r="C600" s="24">
        <v>7.0420499999999998E-6</v>
      </c>
      <c r="D600" s="24">
        <v>3.8463599999999998E-7</v>
      </c>
      <c r="E600" s="24">
        <v>6.9118099999999999E-9</v>
      </c>
      <c r="F600" s="24">
        <f t="shared" si="18"/>
        <v>2.4778659366666667E-6</v>
      </c>
      <c r="G600" s="24">
        <v>4.3908599999999999E-7</v>
      </c>
      <c r="H600" s="24">
        <v>2.5787899999999999E-6</v>
      </c>
      <c r="I600" s="24">
        <v>3.9748599999999999E-7</v>
      </c>
      <c r="J600" s="24">
        <f t="shared" si="19"/>
        <v>1.138454E-6</v>
      </c>
    </row>
    <row r="601" spans="2:10" x14ac:dyDescent="0.25">
      <c r="B601" s="8">
        <v>0.227356</v>
      </c>
      <c r="C601" s="24">
        <v>1.57158E-5</v>
      </c>
      <c r="D601" s="24">
        <v>8.2442999999999998E-7</v>
      </c>
      <c r="E601" s="24">
        <v>1.0522999999999999E-8</v>
      </c>
      <c r="F601" s="24">
        <f t="shared" si="18"/>
        <v>5.5169176666666666E-6</v>
      </c>
      <c r="G601" s="24">
        <v>4.0890999999999997E-7</v>
      </c>
      <c r="H601" s="24">
        <v>2.1017300000000001E-6</v>
      </c>
      <c r="I601" s="24">
        <v>4.8316199999999998E-8</v>
      </c>
      <c r="J601" s="24">
        <f t="shared" si="19"/>
        <v>8.5298540000000001E-7</v>
      </c>
    </row>
    <row r="602" spans="2:10" x14ac:dyDescent="0.25">
      <c r="B602" s="8">
        <v>0.22773699999999999</v>
      </c>
      <c r="C602" s="24">
        <v>1.7686999999999999E-5</v>
      </c>
      <c r="D602" s="24">
        <v>2.3852699999999998E-7</v>
      </c>
      <c r="E602" s="24">
        <v>1.55274E-9</v>
      </c>
      <c r="F602" s="24">
        <f t="shared" si="18"/>
        <v>5.9756932466666654E-6</v>
      </c>
      <c r="G602" s="24">
        <v>3.26107E-6</v>
      </c>
      <c r="H602" s="24">
        <v>6.3646599999999998E-7</v>
      </c>
      <c r="I602" s="24">
        <v>3.3302499999999998E-7</v>
      </c>
      <c r="J602" s="24">
        <f t="shared" si="19"/>
        <v>1.4101869999999999E-6</v>
      </c>
    </row>
    <row r="603" spans="2:10" x14ac:dyDescent="0.25">
      <c r="B603" s="8">
        <v>0.22811899999999999</v>
      </c>
      <c r="C603" s="24">
        <v>1.1521399999999999E-5</v>
      </c>
      <c r="D603" s="24">
        <v>2.6609200000000002E-7</v>
      </c>
      <c r="E603" s="24">
        <v>8.0075100000000006E-9</v>
      </c>
      <c r="F603" s="24">
        <f t="shared" si="18"/>
        <v>3.93183317E-6</v>
      </c>
      <c r="G603" s="24">
        <v>5.3156700000000002E-6</v>
      </c>
      <c r="H603" s="24">
        <v>1.6766300000000001E-7</v>
      </c>
      <c r="I603" s="24">
        <v>9.6508999999999994E-8</v>
      </c>
      <c r="J603" s="24">
        <f t="shared" si="19"/>
        <v>1.8599473333333333E-6</v>
      </c>
    </row>
    <row r="604" spans="2:10" x14ac:dyDescent="0.25">
      <c r="B604" s="8">
        <v>0.22850000000000001</v>
      </c>
      <c r="C604" s="24">
        <v>5.1717699999999998E-6</v>
      </c>
      <c r="D604" s="24">
        <v>9.3335499999999996E-8</v>
      </c>
      <c r="E604" s="24">
        <v>5.26132E-8</v>
      </c>
      <c r="F604" s="24">
        <f t="shared" si="18"/>
        <v>1.7725728999999999E-6</v>
      </c>
      <c r="G604" s="24">
        <v>6.4050300000000001E-6</v>
      </c>
      <c r="H604" s="24">
        <v>5.6690699999999998E-8</v>
      </c>
      <c r="I604" s="24">
        <v>2.5324299999999999E-7</v>
      </c>
      <c r="J604" s="24">
        <f t="shared" si="19"/>
        <v>2.2383212333333334E-6</v>
      </c>
    </row>
    <row r="605" spans="2:10" x14ac:dyDescent="0.25">
      <c r="B605" s="8">
        <v>0.228882</v>
      </c>
      <c r="C605" s="24">
        <v>1.6376500000000002E-5</v>
      </c>
      <c r="D605" s="24">
        <v>1.49613E-7</v>
      </c>
      <c r="E605" s="24">
        <v>8.0356200000000006E-8</v>
      </c>
      <c r="F605" s="24">
        <f t="shared" si="18"/>
        <v>5.5354897333333343E-6</v>
      </c>
      <c r="G605" s="24">
        <v>3.7976299999999998E-6</v>
      </c>
      <c r="H605" s="24">
        <v>2.54212E-7</v>
      </c>
      <c r="I605" s="24">
        <v>7.9512100000000003E-9</v>
      </c>
      <c r="J605" s="24">
        <f t="shared" si="19"/>
        <v>1.3532644033333331E-6</v>
      </c>
    </row>
    <row r="606" spans="2:10" x14ac:dyDescent="0.25">
      <c r="B606" s="8">
        <v>0.22926299999999999</v>
      </c>
      <c r="C606" s="24">
        <v>1.4032299999999999E-5</v>
      </c>
      <c r="D606" s="24">
        <v>5.8508500000000003E-7</v>
      </c>
      <c r="E606" s="24">
        <v>2.64066E-7</v>
      </c>
      <c r="F606" s="24">
        <f t="shared" si="18"/>
        <v>4.9604836666666666E-6</v>
      </c>
      <c r="G606" s="24">
        <v>1.24076E-6</v>
      </c>
      <c r="H606" s="24">
        <v>2.5566799999999999E-6</v>
      </c>
      <c r="I606" s="24">
        <v>3.5135399999999998E-7</v>
      </c>
      <c r="J606" s="24">
        <f t="shared" si="19"/>
        <v>1.3829313333333331E-6</v>
      </c>
    </row>
    <row r="607" spans="2:10" x14ac:dyDescent="0.25">
      <c r="B607" s="8">
        <v>0.22964499999999999</v>
      </c>
      <c r="C607" s="24">
        <v>1.3642700000000001E-5</v>
      </c>
      <c r="D607" s="24">
        <v>3.0100400000000001E-7</v>
      </c>
      <c r="E607" s="24">
        <v>2.97095E-7</v>
      </c>
      <c r="F607" s="24">
        <f t="shared" si="18"/>
        <v>4.7469330000000005E-6</v>
      </c>
      <c r="G607" s="24">
        <v>3.0824299999999999E-6</v>
      </c>
      <c r="H607" s="24">
        <v>2.3067700000000001E-6</v>
      </c>
      <c r="I607" s="24">
        <v>3.0295300000000003E-7</v>
      </c>
      <c r="J607" s="24">
        <f t="shared" si="19"/>
        <v>1.8973843333333334E-6</v>
      </c>
    </row>
    <row r="608" spans="2:10" x14ac:dyDescent="0.25">
      <c r="B608" s="8">
        <v>0.23002600000000001</v>
      </c>
      <c r="C608" s="24">
        <v>5.9925499999999999E-6</v>
      </c>
      <c r="D608" s="24">
        <v>2.4986700000000001E-8</v>
      </c>
      <c r="E608" s="24">
        <v>2.4861099999999998E-9</v>
      </c>
      <c r="F608" s="24">
        <f t="shared" si="18"/>
        <v>2.0066742700000003E-6</v>
      </c>
      <c r="G608" s="24">
        <v>2.1689600000000001E-6</v>
      </c>
      <c r="H608" s="24">
        <v>1.2919699999999999E-7</v>
      </c>
      <c r="I608" s="24">
        <v>5.8903600000000001E-8</v>
      </c>
      <c r="J608" s="24">
        <f t="shared" si="19"/>
        <v>7.8568686666666665E-7</v>
      </c>
    </row>
    <row r="609" spans="2:10" x14ac:dyDescent="0.25">
      <c r="B609" s="8">
        <v>0.230408</v>
      </c>
      <c r="C609" s="24">
        <v>3.74943E-6</v>
      </c>
      <c r="D609" s="24">
        <v>2.1890200000000001E-7</v>
      </c>
      <c r="E609" s="24">
        <v>6.7610200000000005E-8</v>
      </c>
      <c r="F609" s="24">
        <f t="shared" si="18"/>
        <v>1.3453140666666664E-6</v>
      </c>
      <c r="G609" s="24">
        <v>9.9399199999999992E-6</v>
      </c>
      <c r="H609" s="24">
        <v>1.0517799999999999E-6</v>
      </c>
      <c r="I609" s="24">
        <v>1.88431E-7</v>
      </c>
      <c r="J609" s="24">
        <f t="shared" si="19"/>
        <v>3.7267103333333328E-6</v>
      </c>
    </row>
    <row r="610" spans="2:10" x14ac:dyDescent="0.25">
      <c r="B610" s="8">
        <v>0.23078899999999999</v>
      </c>
      <c r="C610" s="24">
        <v>1.52069E-5</v>
      </c>
      <c r="D610" s="24">
        <v>3.9582099999999998E-7</v>
      </c>
      <c r="E610" s="24">
        <v>4.2184100000000001E-8</v>
      </c>
      <c r="F610" s="24">
        <f t="shared" si="18"/>
        <v>5.2149683666666665E-6</v>
      </c>
      <c r="G610" s="24">
        <v>4.3398200000000001E-5</v>
      </c>
      <c r="H610" s="24">
        <v>1.01095E-6</v>
      </c>
      <c r="I610" s="24">
        <v>1.93096E-7</v>
      </c>
      <c r="J610" s="24">
        <f t="shared" si="19"/>
        <v>1.4867415333333332E-5</v>
      </c>
    </row>
    <row r="611" spans="2:10" x14ac:dyDescent="0.25">
      <c r="B611" s="8">
        <v>0.23117099999999999</v>
      </c>
      <c r="C611" s="24">
        <v>5.9516799999999999E-5</v>
      </c>
      <c r="D611" s="24">
        <v>1.30884E-7</v>
      </c>
      <c r="E611" s="24">
        <v>1.0739700000000001E-7</v>
      </c>
      <c r="F611" s="24">
        <f t="shared" si="18"/>
        <v>1.9918360333333333E-5</v>
      </c>
      <c r="G611" s="24">
        <v>7.0022800000000003E-5</v>
      </c>
      <c r="H611" s="24">
        <v>1.3150300000000001E-6</v>
      </c>
      <c r="I611" s="24">
        <v>6.2139800000000002E-8</v>
      </c>
      <c r="J611" s="24">
        <f t="shared" si="19"/>
        <v>2.3799989933333335E-5</v>
      </c>
    </row>
    <row r="612" spans="2:10" x14ac:dyDescent="0.25">
      <c r="B612" s="8">
        <v>0.23155200000000001</v>
      </c>
      <c r="C612" s="24">
        <v>4.8829499999999997E-5</v>
      </c>
      <c r="D612" s="24">
        <v>1.2271800000000001E-9</v>
      </c>
      <c r="E612" s="24">
        <v>1.4431600000000001E-7</v>
      </c>
      <c r="F612" s="24">
        <f t="shared" si="18"/>
        <v>1.6325014393333334E-5</v>
      </c>
      <c r="G612" s="24">
        <v>4.5020999999999996E-6</v>
      </c>
      <c r="H612" s="24">
        <v>1.6938899999999999E-6</v>
      </c>
      <c r="I612" s="24">
        <v>3.4274E-8</v>
      </c>
      <c r="J612" s="24">
        <f t="shared" si="19"/>
        <v>2.0767546666666669E-6</v>
      </c>
    </row>
    <row r="613" spans="2:10" x14ac:dyDescent="0.25">
      <c r="B613" s="8">
        <v>0.231934</v>
      </c>
      <c r="C613" s="24">
        <v>7.9559400000000006E-6</v>
      </c>
      <c r="D613" s="24">
        <v>6.4874700000000001E-8</v>
      </c>
      <c r="E613" s="24">
        <v>1.6343600000000001E-7</v>
      </c>
      <c r="F613" s="24">
        <f t="shared" si="18"/>
        <v>2.7280835666666667E-6</v>
      </c>
      <c r="G613" s="24">
        <v>4.3690899999999999E-5</v>
      </c>
      <c r="H613" s="24">
        <v>7.09928E-7</v>
      </c>
      <c r="I613" s="24">
        <v>1.5418100000000002E-8</v>
      </c>
      <c r="J613" s="24">
        <f t="shared" si="19"/>
        <v>1.4805415366666666E-5</v>
      </c>
    </row>
    <row r="614" spans="2:10" x14ac:dyDescent="0.25">
      <c r="B614" s="8">
        <v>0.23231499999999999</v>
      </c>
      <c r="C614" s="24">
        <v>7.3776700000000001E-6</v>
      </c>
      <c r="D614" s="24">
        <v>9.8224000000000003E-9</v>
      </c>
      <c r="E614" s="24">
        <v>7.3926499999999997E-8</v>
      </c>
      <c r="F614" s="24">
        <f t="shared" si="18"/>
        <v>2.4871396333333337E-6</v>
      </c>
      <c r="G614" s="24">
        <v>7.3033099999999997E-5</v>
      </c>
      <c r="H614" s="24">
        <v>1.3148399999999999E-6</v>
      </c>
      <c r="I614" s="24">
        <v>9.1124399999999998E-8</v>
      </c>
      <c r="J614" s="24">
        <f t="shared" si="19"/>
        <v>2.4813021466666665E-5</v>
      </c>
    </row>
    <row r="615" spans="2:10" x14ac:dyDescent="0.25">
      <c r="B615" s="8">
        <v>0.23269699999999999</v>
      </c>
      <c r="C615" s="24">
        <v>4.2984800000000002E-5</v>
      </c>
      <c r="D615" s="24">
        <v>1.8068599999999999E-8</v>
      </c>
      <c r="E615" s="24">
        <v>5.8170199999999998E-9</v>
      </c>
      <c r="F615" s="24">
        <f t="shared" si="18"/>
        <v>1.4336228540000001E-5</v>
      </c>
      <c r="G615" s="24">
        <v>2.4362399999999999E-5</v>
      </c>
      <c r="H615" s="24">
        <v>6.17139E-7</v>
      </c>
      <c r="I615" s="24">
        <v>1.03999E-9</v>
      </c>
      <c r="J615" s="24">
        <f t="shared" si="19"/>
        <v>8.3268596633333335E-6</v>
      </c>
    </row>
    <row r="616" spans="2:10" x14ac:dyDescent="0.25">
      <c r="B616" s="8">
        <v>0.23307800000000001</v>
      </c>
      <c r="C616" s="24">
        <v>5.0262000000000001E-5</v>
      </c>
      <c r="D616" s="24">
        <v>1.5471599999999999E-8</v>
      </c>
      <c r="E616" s="24">
        <v>8.9695199999999994E-9</v>
      </c>
      <c r="F616" s="24">
        <f t="shared" si="18"/>
        <v>1.6762147039999998E-5</v>
      </c>
      <c r="G616" s="24">
        <v>3.0692699999999998E-5</v>
      </c>
      <c r="H616" s="24">
        <v>2.1163800000000001E-6</v>
      </c>
      <c r="I616" s="24">
        <v>2.3002599999999999E-8</v>
      </c>
      <c r="J616" s="24">
        <f t="shared" si="19"/>
        <v>1.0944027533333331E-5</v>
      </c>
    </row>
    <row r="617" spans="2:10" x14ac:dyDescent="0.25">
      <c r="B617" s="8">
        <v>0.233459</v>
      </c>
      <c r="C617" s="24">
        <v>1.5653899999999999E-5</v>
      </c>
      <c r="D617" s="24">
        <v>2.38478E-7</v>
      </c>
      <c r="E617" s="24">
        <v>3.9694700000000003E-8</v>
      </c>
      <c r="F617" s="24">
        <f t="shared" si="18"/>
        <v>5.3106909000000003E-6</v>
      </c>
      <c r="G617" s="24">
        <v>6.5179700000000002E-5</v>
      </c>
      <c r="H617" s="24">
        <v>6.86962E-6</v>
      </c>
      <c r="I617" s="24">
        <v>6.7674899999999997E-8</v>
      </c>
      <c r="J617" s="24">
        <f t="shared" si="19"/>
        <v>2.4038998300000001E-5</v>
      </c>
    </row>
    <row r="618" spans="2:10" x14ac:dyDescent="0.25">
      <c r="B618" s="8">
        <v>0.23384099999999999</v>
      </c>
      <c r="C618" s="24">
        <v>1.4902999999999999E-5</v>
      </c>
      <c r="D618" s="24">
        <v>4.1901199999999997E-8</v>
      </c>
      <c r="E618" s="24">
        <v>1.4925200000000001E-8</v>
      </c>
      <c r="F618" s="24">
        <f t="shared" si="18"/>
        <v>4.9866087999999996E-6</v>
      </c>
      <c r="G618" s="24">
        <v>4.67787E-5</v>
      </c>
      <c r="H618" s="24">
        <v>3.5137100000000002E-6</v>
      </c>
      <c r="I618" s="24">
        <v>1.73675E-8</v>
      </c>
      <c r="J618" s="24">
        <f t="shared" si="19"/>
        <v>1.6769925833333333E-5</v>
      </c>
    </row>
    <row r="619" spans="2:10" x14ac:dyDescent="0.25">
      <c r="B619" s="8">
        <v>0.23422200000000001</v>
      </c>
      <c r="C619" s="24">
        <v>3.5343499999999998E-5</v>
      </c>
      <c r="D619" s="24">
        <v>1.62796E-7</v>
      </c>
      <c r="E619" s="24">
        <v>1.1643200000000001E-7</v>
      </c>
      <c r="F619" s="24">
        <f t="shared" si="18"/>
        <v>1.1874242666666665E-5</v>
      </c>
      <c r="G619" s="24">
        <v>1.06894E-5</v>
      </c>
      <c r="H619" s="24">
        <v>1.28883E-6</v>
      </c>
      <c r="I619" s="24">
        <v>5.1954000000000003E-8</v>
      </c>
      <c r="J619" s="24">
        <f t="shared" si="19"/>
        <v>4.0100613333333331E-6</v>
      </c>
    </row>
    <row r="620" spans="2:10" x14ac:dyDescent="0.25">
      <c r="B620" s="8">
        <v>0.23460400000000001</v>
      </c>
      <c r="C620" s="24">
        <v>2.3217299999999999E-5</v>
      </c>
      <c r="D620" s="24">
        <v>1.0184100000000001E-7</v>
      </c>
      <c r="E620" s="24">
        <v>1.83407E-7</v>
      </c>
      <c r="F620" s="24">
        <f t="shared" si="18"/>
        <v>7.8341826666666657E-6</v>
      </c>
      <c r="G620" s="24">
        <v>2.35501E-5</v>
      </c>
      <c r="H620" s="24">
        <v>2.7726700000000002E-6</v>
      </c>
      <c r="I620" s="24">
        <v>4.4405400000000001E-8</v>
      </c>
      <c r="J620" s="24">
        <f t="shared" si="19"/>
        <v>8.7890584666666668E-6</v>
      </c>
    </row>
    <row r="621" spans="2:10" x14ac:dyDescent="0.25">
      <c r="B621" s="8">
        <v>0.234985</v>
      </c>
      <c r="C621" s="24">
        <v>1.08203E-5</v>
      </c>
      <c r="D621" s="24">
        <v>4.73104E-8</v>
      </c>
      <c r="E621" s="24">
        <v>8.2356399999999995E-8</v>
      </c>
      <c r="F621" s="24">
        <f t="shared" si="18"/>
        <v>3.6499889333333339E-6</v>
      </c>
      <c r="G621" s="24">
        <v>4.8809800000000001E-5</v>
      </c>
      <c r="H621" s="24">
        <v>1.2243700000000001E-6</v>
      </c>
      <c r="I621" s="24">
        <v>1.02751E-8</v>
      </c>
      <c r="J621" s="24">
        <f t="shared" si="19"/>
        <v>1.6681481699999999E-5</v>
      </c>
    </row>
    <row r="622" spans="2:10" x14ac:dyDescent="0.25">
      <c r="B622" s="8">
        <v>0.23536699999999999</v>
      </c>
      <c r="C622" s="24">
        <v>2.4724499999999999E-6</v>
      </c>
      <c r="D622" s="24">
        <v>2.0119099999999999E-7</v>
      </c>
      <c r="E622" s="24">
        <v>4.2295100000000001E-8</v>
      </c>
      <c r="F622" s="24">
        <f t="shared" si="18"/>
        <v>9.0531203333333326E-7</v>
      </c>
      <c r="G622" s="24">
        <v>2.9348699999999999E-5</v>
      </c>
      <c r="H622" s="24">
        <v>1.56819E-6</v>
      </c>
      <c r="I622" s="24">
        <v>1.6103100000000001E-8</v>
      </c>
      <c r="J622" s="24">
        <f t="shared" si="19"/>
        <v>1.0310997700000001E-5</v>
      </c>
    </row>
    <row r="623" spans="2:10" x14ac:dyDescent="0.25">
      <c r="B623" s="8">
        <v>0.23574800000000001</v>
      </c>
      <c r="C623" s="24">
        <v>1.92349E-6</v>
      </c>
      <c r="D623" s="24">
        <v>4.2848999999999999E-7</v>
      </c>
      <c r="E623" s="24">
        <v>2.2951300000000001E-8</v>
      </c>
      <c r="F623" s="24">
        <f t="shared" si="18"/>
        <v>7.9164376666666661E-7</v>
      </c>
      <c r="G623" s="24">
        <v>5.1893999999999998E-6</v>
      </c>
      <c r="H623" s="24">
        <v>1.16716E-6</v>
      </c>
      <c r="I623" s="24">
        <v>1.8217099999999999E-8</v>
      </c>
      <c r="J623" s="24">
        <f t="shared" si="19"/>
        <v>2.1249256999999998E-6</v>
      </c>
    </row>
    <row r="624" spans="2:10" x14ac:dyDescent="0.25">
      <c r="B624" s="8">
        <v>0.23613000000000001</v>
      </c>
      <c r="C624" s="24">
        <v>1.7676499999999999E-6</v>
      </c>
      <c r="D624" s="24">
        <v>4.2069100000000002E-7</v>
      </c>
      <c r="E624" s="24">
        <v>8.4630199999999995E-8</v>
      </c>
      <c r="F624" s="24">
        <f t="shared" si="18"/>
        <v>7.5765706666666657E-7</v>
      </c>
      <c r="G624" s="24">
        <v>6.7552000000000001E-6</v>
      </c>
      <c r="H624" s="24">
        <v>4.6326000000000003E-6</v>
      </c>
      <c r="I624" s="24">
        <v>5.25126E-8</v>
      </c>
      <c r="J624" s="24">
        <f t="shared" si="19"/>
        <v>3.8134375333333336E-6</v>
      </c>
    </row>
    <row r="625" spans="2:10" x14ac:dyDescent="0.25">
      <c r="B625" s="8">
        <v>0.236511</v>
      </c>
      <c r="C625" s="24">
        <v>8.5088700000000004E-6</v>
      </c>
      <c r="D625" s="24">
        <v>2.12568E-7</v>
      </c>
      <c r="E625" s="24">
        <v>7.5164100000000003E-8</v>
      </c>
      <c r="F625" s="24">
        <f t="shared" si="18"/>
        <v>2.9322007000000001E-6</v>
      </c>
      <c r="G625" s="24">
        <v>1.03927E-5</v>
      </c>
      <c r="H625" s="24">
        <v>2.0360999999999999E-6</v>
      </c>
      <c r="I625" s="24">
        <v>3.3895599999999999E-8</v>
      </c>
      <c r="J625" s="24">
        <f t="shared" si="19"/>
        <v>4.1542318666666668E-6</v>
      </c>
    </row>
    <row r="626" spans="2:10" x14ac:dyDescent="0.25">
      <c r="B626" s="8">
        <v>0.23689299999999999</v>
      </c>
      <c r="C626" s="24">
        <v>2.83006E-6</v>
      </c>
      <c r="D626" s="24">
        <v>6.0501499999999994E-8</v>
      </c>
      <c r="E626" s="24">
        <v>5.7675800000000002E-8</v>
      </c>
      <c r="F626" s="24">
        <f t="shared" si="18"/>
        <v>9.8274576666666673E-7</v>
      </c>
      <c r="G626" s="24">
        <v>6.7476399999999998E-6</v>
      </c>
      <c r="H626" s="24">
        <v>3.4392399999999998E-7</v>
      </c>
      <c r="I626" s="24">
        <v>2.7413499999999999E-8</v>
      </c>
      <c r="J626" s="24">
        <f t="shared" si="19"/>
        <v>2.3729924999999999E-6</v>
      </c>
    </row>
    <row r="627" spans="2:10" x14ac:dyDescent="0.25">
      <c r="B627" s="8">
        <v>0.23727400000000001</v>
      </c>
      <c r="C627" s="24">
        <v>1.3037199999999999E-5</v>
      </c>
      <c r="D627" s="24">
        <v>7.9316499999999994E-8</v>
      </c>
      <c r="E627" s="24">
        <v>1.6344399999999999E-7</v>
      </c>
      <c r="F627" s="24">
        <f t="shared" si="18"/>
        <v>4.4266534999999998E-6</v>
      </c>
      <c r="G627" s="24">
        <v>2.0396599999999999E-6</v>
      </c>
      <c r="H627" s="24">
        <v>1.0902000000000001E-7</v>
      </c>
      <c r="I627" s="24">
        <v>5.5796699999999997E-8</v>
      </c>
      <c r="J627" s="24">
        <f t="shared" si="19"/>
        <v>7.3482556666666652E-7</v>
      </c>
    </row>
    <row r="628" spans="2:10" x14ac:dyDescent="0.25">
      <c r="B628" s="8">
        <v>0.23765600000000001</v>
      </c>
      <c r="C628" s="24">
        <v>1.0126799999999999E-5</v>
      </c>
      <c r="D628" s="24">
        <v>5.8616400000000002E-8</v>
      </c>
      <c r="E628" s="24">
        <v>4.2905500000000003E-7</v>
      </c>
      <c r="F628" s="24">
        <f t="shared" si="18"/>
        <v>3.538157133333333E-6</v>
      </c>
      <c r="G628" s="24">
        <v>3.5646499999999998E-6</v>
      </c>
      <c r="H628" s="24">
        <v>2.1238700000000001E-7</v>
      </c>
      <c r="I628" s="24">
        <v>4.3607899999999997E-8</v>
      </c>
      <c r="J628" s="24">
        <f t="shared" si="19"/>
        <v>1.2735483E-6</v>
      </c>
    </row>
    <row r="629" spans="2:10" x14ac:dyDescent="0.25">
      <c r="B629" s="8">
        <v>0.238037</v>
      </c>
      <c r="C629" s="24">
        <v>1.0883800000000001E-5</v>
      </c>
      <c r="D629" s="24">
        <v>2.31873E-7</v>
      </c>
      <c r="E629" s="24">
        <v>2.3078000000000001E-7</v>
      </c>
      <c r="F629" s="24">
        <f t="shared" si="18"/>
        <v>3.7821510000000001E-6</v>
      </c>
      <c r="G629" s="24">
        <v>5.2051899999999999E-6</v>
      </c>
      <c r="H629" s="24">
        <v>1.1964300000000001E-6</v>
      </c>
      <c r="I629" s="24">
        <v>6.3557200000000001E-9</v>
      </c>
      <c r="J629" s="24">
        <f t="shared" si="19"/>
        <v>2.1359919066666666E-6</v>
      </c>
    </row>
    <row r="630" spans="2:10" x14ac:dyDescent="0.25">
      <c r="B630" s="8">
        <v>0.23841899999999999</v>
      </c>
      <c r="C630" s="24">
        <v>3.9428499999999999E-6</v>
      </c>
      <c r="D630" s="24">
        <v>1.15991E-7</v>
      </c>
      <c r="E630" s="24">
        <v>3.38461E-9</v>
      </c>
      <c r="F630" s="24">
        <f t="shared" si="18"/>
        <v>1.3540752033333331E-6</v>
      </c>
      <c r="G630" s="24">
        <v>3.2234299999999999E-6</v>
      </c>
      <c r="H630" s="24">
        <v>1.5973299999999999E-6</v>
      </c>
      <c r="I630" s="24">
        <v>3.1692600000000003E-8</v>
      </c>
      <c r="J630" s="24">
        <f t="shared" si="19"/>
        <v>1.6174842000000003E-6</v>
      </c>
    </row>
    <row r="631" spans="2:10" x14ac:dyDescent="0.25">
      <c r="B631" s="8">
        <v>0.23880000000000001</v>
      </c>
      <c r="C631" s="24">
        <v>5.3310500000000004E-6</v>
      </c>
      <c r="D631" s="24">
        <v>1.3525800000000001E-8</v>
      </c>
      <c r="E631" s="24">
        <v>3.4531E-8</v>
      </c>
      <c r="F631" s="24">
        <f t="shared" si="18"/>
        <v>1.7930356000000002E-6</v>
      </c>
      <c r="G631" s="24">
        <v>3.3026899999999999E-6</v>
      </c>
      <c r="H631" s="24">
        <v>3.5245700000000001E-6</v>
      </c>
      <c r="I631" s="24">
        <v>1.3027099999999999E-7</v>
      </c>
      <c r="J631" s="24">
        <f t="shared" si="19"/>
        <v>2.3191770000000002E-6</v>
      </c>
    </row>
    <row r="632" spans="2:10" x14ac:dyDescent="0.25">
      <c r="B632" s="8">
        <v>0.23918200000000001</v>
      </c>
      <c r="C632" s="24">
        <v>9.6811699999999993E-6</v>
      </c>
      <c r="D632" s="24">
        <v>2.8109500000000002E-7</v>
      </c>
      <c r="E632" s="24">
        <v>1.52015E-9</v>
      </c>
      <c r="F632" s="24">
        <f t="shared" si="18"/>
        <v>3.3212617166666665E-6</v>
      </c>
      <c r="G632" s="24">
        <v>1.69667E-6</v>
      </c>
      <c r="H632" s="24">
        <v>1.30671E-6</v>
      </c>
      <c r="I632" s="24">
        <v>3.4773200000000001E-8</v>
      </c>
      <c r="J632" s="24">
        <f t="shared" si="19"/>
        <v>1.0127177333333334E-6</v>
      </c>
    </row>
    <row r="633" spans="2:10" x14ac:dyDescent="0.25">
      <c r="B633" s="8">
        <v>0.239563</v>
      </c>
      <c r="C633" s="24">
        <v>3.6587999999999999E-7</v>
      </c>
      <c r="D633" s="24">
        <v>1.9605299999999999E-7</v>
      </c>
      <c r="E633" s="24">
        <v>5.7497600000000001E-8</v>
      </c>
      <c r="F633" s="24">
        <f t="shared" si="18"/>
        <v>2.0647686666666662E-7</v>
      </c>
      <c r="G633" s="24">
        <v>5.2040899999999996E-7</v>
      </c>
      <c r="H633" s="24">
        <v>2.2549099999999999E-7</v>
      </c>
      <c r="I633" s="24">
        <v>9.3981700000000004E-9</v>
      </c>
      <c r="J633" s="24">
        <f t="shared" si="19"/>
        <v>2.5176605666666662E-7</v>
      </c>
    </row>
    <row r="634" spans="2:10" x14ac:dyDescent="0.25">
      <c r="B634" s="8">
        <v>0.23994399999999999</v>
      </c>
      <c r="C634" s="24">
        <v>3.5049499999999998E-6</v>
      </c>
      <c r="D634" s="24">
        <v>5.0881399999999999E-8</v>
      </c>
      <c r="E634" s="24">
        <v>8.1777900000000001E-8</v>
      </c>
      <c r="F634" s="24">
        <f t="shared" si="18"/>
        <v>1.2125364333333333E-6</v>
      </c>
      <c r="G634" s="24">
        <v>8.2949599999999995E-7</v>
      </c>
      <c r="H634" s="24">
        <v>1.30751E-6</v>
      </c>
      <c r="I634" s="24">
        <v>7.1428599999999999E-9</v>
      </c>
      <c r="J634" s="24">
        <f t="shared" si="19"/>
        <v>7.1471628666666661E-7</v>
      </c>
    </row>
    <row r="635" spans="2:10" x14ac:dyDescent="0.25">
      <c r="B635" s="8">
        <v>0.24032600000000001</v>
      </c>
      <c r="C635" s="24">
        <v>5.2594500000000001E-6</v>
      </c>
      <c r="D635" s="24">
        <v>4.0196700000000003E-8</v>
      </c>
      <c r="E635" s="24">
        <v>1.6049899999999999E-7</v>
      </c>
      <c r="F635" s="24">
        <f t="shared" si="18"/>
        <v>1.820048566666667E-6</v>
      </c>
      <c r="G635" s="24">
        <v>4.9520599999999999E-7</v>
      </c>
      <c r="H635" s="24">
        <v>4.4575900000000001E-7</v>
      </c>
      <c r="I635" s="24">
        <v>3.5756500000000002E-9</v>
      </c>
      <c r="J635" s="24">
        <f t="shared" si="19"/>
        <v>3.1484688333333336E-7</v>
      </c>
    </row>
    <row r="636" spans="2:10" x14ac:dyDescent="0.25">
      <c r="B636" s="8">
        <v>0.240707</v>
      </c>
      <c r="C636" s="24">
        <v>8.8359499999999997E-6</v>
      </c>
      <c r="D636" s="24">
        <v>1.18564E-7</v>
      </c>
      <c r="E636" s="24">
        <v>1.2524900000000001E-7</v>
      </c>
      <c r="F636" s="24">
        <f t="shared" si="18"/>
        <v>3.0265876666666669E-6</v>
      </c>
      <c r="G636" s="24">
        <v>1.07486E-7</v>
      </c>
      <c r="H636" s="24">
        <v>1.10489E-7</v>
      </c>
      <c r="I636" s="24">
        <v>1.45959E-8</v>
      </c>
      <c r="J636" s="24">
        <f t="shared" si="19"/>
        <v>7.7523633333333331E-8</v>
      </c>
    </row>
    <row r="637" spans="2:10" x14ac:dyDescent="0.25">
      <c r="B637" s="8">
        <v>0.241089</v>
      </c>
      <c r="C637" s="24">
        <v>9.1699100000000008E-6</v>
      </c>
      <c r="D637" s="24">
        <v>1.88172E-7</v>
      </c>
      <c r="E637" s="24">
        <v>4.7673900000000002E-8</v>
      </c>
      <c r="F637" s="24">
        <f t="shared" si="18"/>
        <v>3.1352519666666669E-6</v>
      </c>
      <c r="G637" s="24">
        <v>2.79399E-6</v>
      </c>
      <c r="H637" s="24">
        <v>9.6167499999999999E-7</v>
      </c>
      <c r="I637" s="24">
        <v>1.8712700000000001E-8</v>
      </c>
      <c r="J637" s="24">
        <f t="shared" si="19"/>
        <v>1.2581259E-6</v>
      </c>
    </row>
    <row r="638" spans="2:10" x14ac:dyDescent="0.25">
      <c r="B638" s="8">
        <v>0.24146999999999999</v>
      </c>
      <c r="C638" s="24">
        <v>8.3165099999999998E-6</v>
      </c>
      <c r="D638" s="24">
        <v>1.7342800000000001E-7</v>
      </c>
      <c r="E638" s="24">
        <v>4.9431500000000002E-8</v>
      </c>
      <c r="F638" s="24">
        <f t="shared" si="18"/>
        <v>2.8464564999999999E-6</v>
      </c>
      <c r="G638" s="24">
        <v>4.50874E-6</v>
      </c>
      <c r="H638" s="24">
        <v>1.0968400000000001E-6</v>
      </c>
      <c r="I638" s="24">
        <v>2.0580300000000001E-7</v>
      </c>
      <c r="J638" s="24">
        <f t="shared" si="19"/>
        <v>1.9371276666666664E-6</v>
      </c>
    </row>
    <row r="639" spans="2:10" x14ac:dyDescent="0.25">
      <c r="B639" s="8">
        <v>0.24185200000000001</v>
      </c>
      <c r="C639" s="24">
        <v>5.4356400000000004E-6</v>
      </c>
      <c r="D639" s="24">
        <v>4.0461799999999998E-7</v>
      </c>
      <c r="E639" s="24">
        <v>8.3106899999999999E-8</v>
      </c>
      <c r="F639" s="24">
        <f t="shared" si="18"/>
        <v>1.9744549666666668E-6</v>
      </c>
      <c r="G639" s="24">
        <v>4.2247700000000002E-6</v>
      </c>
      <c r="H639" s="24">
        <v>1.0031800000000001E-6</v>
      </c>
      <c r="I639" s="24">
        <v>9.3640499999999997E-8</v>
      </c>
      <c r="J639" s="24">
        <f t="shared" si="19"/>
        <v>1.7738635000000002E-6</v>
      </c>
    </row>
    <row r="640" spans="2:10" x14ac:dyDescent="0.25">
      <c r="B640" s="8">
        <v>0.242233</v>
      </c>
      <c r="C640" s="24">
        <v>1.1373600000000001E-6</v>
      </c>
      <c r="D640" s="24">
        <v>1.5027799999999999E-7</v>
      </c>
      <c r="E640" s="24">
        <v>4.5073299999999999E-8</v>
      </c>
      <c r="F640" s="24">
        <f t="shared" si="18"/>
        <v>4.4423709999999998E-7</v>
      </c>
      <c r="G640" s="24">
        <v>1.74173E-6</v>
      </c>
      <c r="H640" s="24">
        <v>9.672330000000001E-7</v>
      </c>
      <c r="I640" s="24">
        <v>1.27763E-7</v>
      </c>
      <c r="J640" s="24">
        <f t="shared" si="19"/>
        <v>9.4557533333333339E-7</v>
      </c>
    </row>
    <row r="641" spans="2:10" x14ac:dyDescent="0.25">
      <c r="B641" s="8">
        <v>0.242615</v>
      </c>
      <c r="C641" s="24">
        <v>1.7146199999999999E-5</v>
      </c>
      <c r="D641" s="24">
        <v>1.6054899999999999E-7</v>
      </c>
      <c r="E641" s="24">
        <v>2.50215E-8</v>
      </c>
      <c r="F641" s="24">
        <f t="shared" si="18"/>
        <v>5.777256833333333E-6</v>
      </c>
      <c r="G641" s="24">
        <v>1.95235E-6</v>
      </c>
      <c r="H641" s="24">
        <v>1.9352700000000001E-7</v>
      </c>
      <c r="I641" s="24">
        <v>3.5560500000000003E-8</v>
      </c>
      <c r="J641" s="24">
        <f t="shared" si="19"/>
        <v>7.2714583333333332E-7</v>
      </c>
    </row>
    <row r="642" spans="2:10" x14ac:dyDescent="0.25">
      <c r="B642" s="8">
        <v>0.24299599999999999</v>
      </c>
      <c r="C642" s="24">
        <v>3.13117E-5</v>
      </c>
      <c r="D642" s="24">
        <v>4.1172799999999999E-7</v>
      </c>
      <c r="E642" s="24">
        <v>2.7252199999999999E-8</v>
      </c>
      <c r="F642" s="24">
        <f t="shared" si="18"/>
        <v>1.0583560066666665E-5</v>
      </c>
      <c r="G642" s="24">
        <v>2.2737300000000001E-7</v>
      </c>
      <c r="H642" s="24">
        <v>4.3845600000000002E-7</v>
      </c>
      <c r="I642" s="24">
        <v>1.6463E-8</v>
      </c>
      <c r="J642" s="24">
        <f t="shared" si="19"/>
        <v>2.2743066666666668E-7</v>
      </c>
    </row>
    <row r="643" spans="2:10" x14ac:dyDescent="0.25">
      <c r="B643" s="8">
        <v>0.24337800000000001</v>
      </c>
      <c r="C643" s="24">
        <v>1.3565599999999999E-5</v>
      </c>
      <c r="D643" s="24">
        <v>1.5478499999999999E-7</v>
      </c>
      <c r="E643" s="24">
        <v>6.8307599999999997E-8</v>
      </c>
      <c r="F643" s="24">
        <f t="shared" si="18"/>
        <v>4.5962308666666658E-6</v>
      </c>
      <c r="G643" s="24">
        <v>7.0489300000000004E-7</v>
      </c>
      <c r="H643" s="24">
        <v>2.17675E-6</v>
      </c>
      <c r="I643" s="24">
        <v>4.6557200000000002E-8</v>
      </c>
      <c r="J643" s="24">
        <f t="shared" si="19"/>
        <v>9.7606673333333328E-7</v>
      </c>
    </row>
    <row r="644" spans="2:10" x14ac:dyDescent="0.25">
      <c r="B644" s="8">
        <v>0.243759</v>
      </c>
      <c r="C644" s="24">
        <v>3.35624E-6</v>
      </c>
      <c r="D644" s="24">
        <v>1.4798600000000001E-7</v>
      </c>
      <c r="E644" s="24">
        <v>2.02228E-7</v>
      </c>
      <c r="F644" s="24">
        <f t="shared" si="18"/>
        <v>1.2354846666666667E-6</v>
      </c>
      <c r="G644" s="24">
        <v>1.0668699999999999E-6</v>
      </c>
      <c r="H644" s="24">
        <v>2.1067199999999998E-6</v>
      </c>
      <c r="I644" s="24">
        <v>1.13633E-7</v>
      </c>
      <c r="J644" s="24">
        <f t="shared" si="19"/>
        <v>1.0957409999999998E-6</v>
      </c>
    </row>
    <row r="645" spans="2:10" x14ac:dyDescent="0.25">
      <c r="B645" s="8">
        <v>0.244141</v>
      </c>
      <c r="C645" s="24">
        <v>3.3589999999999999E-6</v>
      </c>
      <c r="D645" s="24">
        <v>8.8572499999999995E-8</v>
      </c>
      <c r="E645" s="24">
        <v>4.5783600000000002E-7</v>
      </c>
      <c r="F645" s="24">
        <f t="shared" si="18"/>
        <v>1.3018028333333333E-6</v>
      </c>
      <c r="G645" s="24">
        <v>8.7978299999999998E-7</v>
      </c>
      <c r="H645" s="24">
        <v>1.1232600000000001E-6</v>
      </c>
      <c r="I645" s="24">
        <v>1.8236800000000001E-7</v>
      </c>
      <c r="J645" s="24">
        <f t="shared" si="19"/>
        <v>7.2847033333333346E-7</v>
      </c>
    </row>
    <row r="646" spans="2:10" x14ac:dyDescent="0.25">
      <c r="B646" s="8">
        <v>0.24452199999999999</v>
      </c>
      <c r="C646" s="24">
        <v>3.31377E-6</v>
      </c>
      <c r="D646" s="24">
        <v>1.1227799999999999E-9</v>
      </c>
      <c r="E646" s="24">
        <v>3.2957200000000001E-7</v>
      </c>
      <c r="F646" s="24">
        <f t="shared" si="18"/>
        <v>1.2148215933333332E-6</v>
      </c>
      <c r="G646" s="24">
        <v>5.2076100000000004E-7</v>
      </c>
      <c r="H646" s="24">
        <v>5.2021800000000002E-6</v>
      </c>
      <c r="I646" s="24">
        <v>3.7563899999999999E-8</v>
      </c>
      <c r="J646" s="24">
        <f t="shared" si="19"/>
        <v>1.9201683E-6</v>
      </c>
    </row>
    <row r="647" spans="2:10" x14ac:dyDescent="0.25">
      <c r="B647" s="8">
        <v>0.24490400000000001</v>
      </c>
      <c r="C647" s="24">
        <v>7.8760399999999999E-7</v>
      </c>
      <c r="D647" s="24">
        <v>6.0830399999999997E-7</v>
      </c>
      <c r="E647" s="24">
        <v>3.3120600000000001E-7</v>
      </c>
      <c r="F647" s="24">
        <f t="shared" ref="F647:F710" si="20">AVERAGE(C647:E647)</f>
        <v>5.7570466666666664E-7</v>
      </c>
      <c r="G647" s="24">
        <v>4.4185000000000002E-8</v>
      </c>
      <c r="H647" s="24">
        <v>5.7519599999999999E-6</v>
      </c>
      <c r="I647" s="24">
        <v>3.6985999999999998E-8</v>
      </c>
      <c r="J647" s="24">
        <f t="shared" si="19"/>
        <v>1.944377E-6</v>
      </c>
    </row>
    <row r="648" spans="2:10" x14ac:dyDescent="0.25">
      <c r="B648" s="8">
        <v>0.245285</v>
      </c>
      <c r="C648" s="24">
        <v>5.66069E-6</v>
      </c>
      <c r="D648" s="24">
        <v>5.1932399999999997E-7</v>
      </c>
      <c r="E648" s="24">
        <v>3.2113099999999999E-7</v>
      </c>
      <c r="F648" s="24">
        <f t="shared" si="20"/>
        <v>2.1670483333333334E-6</v>
      </c>
      <c r="G648" s="24">
        <v>9.8923500000000006E-8</v>
      </c>
      <c r="H648" s="24">
        <v>4.8386499999999998E-6</v>
      </c>
      <c r="I648" s="24">
        <v>1.28818E-9</v>
      </c>
      <c r="J648" s="24">
        <f t="shared" ref="J648:J711" si="21">AVERAGE(G648:I648)</f>
        <v>1.6462872266666667E-6</v>
      </c>
    </row>
    <row r="649" spans="2:10" x14ac:dyDescent="0.25">
      <c r="B649" s="8">
        <v>0.245667</v>
      </c>
      <c r="C649" s="24">
        <v>2.2968100000000001E-5</v>
      </c>
      <c r="D649" s="24">
        <v>1.9376599999999999E-7</v>
      </c>
      <c r="E649" s="24">
        <v>2.7153E-7</v>
      </c>
      <c r="F649" s="24">
        <f t="shared" si="20"/>
        <v>7.8111319999999997E-6</v>
      </c>
      <c r="G649" s="24">
        <v>1.8855899999999999E-6</v>
      </c>
      <c r="H649" s="24">
        <v>1.19451E-6</v>
      </c>
      <c r="I649" s="24">
        <v>1.35207E-7</v>
      </c>
      <c r="J649" s="24">
        <f t="shared" si="21"/>
        <v>1.071769E-6</v>
      </c>
    </row>
    <row r="650" spans="2:10" x14ac:dyDescent="0.25">
      <c r="B650" s="8">
        <v>0.24604799999999999</v>
      </c>
      <c r="C650" s="24">
        <v>2.1722800000000001E-5</v>
      </c>
      <c r="D650" s="24">
        <v>1.9378699999999999E-7</v>
      </c>
      <c r="E650" s="24">
        <v>1.31494E-7</v>
      </c>
      <c r="F650" s="24">
        <f t="shared" si="20"/>
        <v>7.349360333333334E-6</v>
      </c>
      <c r="G650" s="24">
        <v>2.7033E-6</v>
      </c>
      <c r="H650" s="24">
        <v>3.7755000000000001E-6</v>
      </c>
      <c r="I650" s="24">
        <v>7.2768599999999996E-9</v>
      </c>
      <c r="J650" s="24">
        <f t="shared" si="21"/>
        <v>2.16202562E-6</v>
      </c>
    </row>
    <row r="651" spans="2:10" x14ac:dyDescent="0.25">
      <c r="B651" s="8">
        <v>0.24642900000000001</v>
      </c>
      <c r="C651" s="24">
        <v>1.6290299999999999E-5</v>
      </c>
      <c r="D651" s="24">
        <v>3.6947900000000002E-8</v>
      </c>
      <c r="E651" s="24">
        <v>1.96111E-7</v>
      </c>
      <c r="F651" s="24">
        <f t="shared" si="20"/>
        <v>5.507786299999999E-6</v>
      </c>
      <c r="G651" s="24">
        <v>1.91747E-7</v>
      </c>
      <c r="H651" s="24">
        <v>2.3794999999999998E-6</v>
      </c>
      <c r="I651" s="24">
        <v>9.6248600000000002E-10</v>
      </c>
      <c r="J651" s="24">
        <f t="shared" si="21"/>
        <v>8.5740316199999997E-7</v>
      </c>
    </row>
    <row r="652" spans="2:10" x14ac:dyDescent="0.25">
      <c r="B652" s="8">
        <v>0.246811</v>
      </c>
      <c r="C652" s="24">
        <v>2.7022899999999998E-7</v>
      </c>
      <c r="D652" s="24">
        <v>1.0017200000000001E-7</v>
      </c>
      <c r="E652" s="24">
        <v>4.4323500000000001E-7</v>
      </c>
      <c r="F652" s="24">
        <f t="shared" si="20"/>
        <v>2.7121200000000001E-7</v>
      </c>
      <c r="G652" s="24">
        <v>8.83742E-7</v>
      </c>
      <c r="H652" s="24">
        <v>7.23053E-6</v>
      </c>
      <c r="I652" s="24">
        <v>1.16878E-7</v>
      </c>
      <c r="J652" s="24">
        <f t="shared" si="21"/>
        <v>2.7437166666666668E-6</v>
      </c>
    </row>
    <row r="653" spans="2:10" x14ac:dyDescent="0.25">
      <c r="B653" s="8">
        <v>0.247192</v>
      </c>
      <c r="C653" s="24">
        <v>3.1043300000000001E-6</v>
      </c>
      <c r="D653" s="24">
        <v>4.7932900000000001E-9</v>
      </c>
      <c r="E653" s="24">
        <v>4.1240200000000002E-7</v>
      </c>
      <c r="F653" s="24">
        <f t="shared" si="20"/>
        <v>1.1738417633333334E-6</v>
      </c>
      <c r="G653" s="24">
        <v>1.27627E-6</v>
      </c>
      <c r="H653" s="24">
        <v>3.5194699999999999E-7</v>
      </c>
      <c r="I653" s="24">
        <v>1.7597000000000001E-7</v>
      </c>
      <c r="J653" s="24">
        <f t="shared" si="21"/>
        <v>6.0139566666666663E-7</v>
      </c>
    </row>
    <row r="654" spans="2:10" x14ac:dyDescent="0.25">
      <c r="B654" s="8">
        <v>0.24757399999999999</v>
      </c>
      <c r="C654" s="24">
        <v>3.7115399999999998E-6</v>
      </c>
      <c r="D654" s="24">
        <v>2.08622E-7</v>
      </c>
      <c r="E654" s="24">
        <v>1.79304E-7</v>
      </c>
      <c r="F654" s="24">
        <f t="shared" si="20"/>
        <v>1.3664886666666665E-6</v>
      </c>
      <c r="G654" s="24">
        <v>3.6352200000000002E-7</v>
      </c>
      <c r="H654" s="24">
        <v>1.0563599999999999E-6</v>
      </c>
      <c r="I654" s="24">
        <v>3.2615699999999997E-7</v>
      </c>
      <c r="J654" s="24">
        <f t="shared" si="21"/>
        <v>5.8201299999999993E-7</v>
      </c>
    </row>
    <row r="655" spans="2:10" x14ac:dyDescent="0.25">
      <c r="B655" s="8">
        <v>0.24795500000000001</v>
      </c>
      <c r="C655" s="24">
        <v>2.86469E-6</v>
      </c>
      <c r="D655" s="24">
        <v>5.6567200000000001E-7</v>
      </c>
      <c r="E655" s="24">
        <v>4.27458E-8</v>
      </c>
      <c r="F655" s="24">
        <f t="shared" si="20"/>
        <v>1.1577026000000001E-6</v>
      </c>
      <c r="G655" s="24">
        <v>1.3751200000000001E-6</v>
      </c>
      <c r="H655" s="24">
        <v>3.71207E-6</v>
      </c>
      <c r="I655" s="24">
        <v>1.78882E-7</v>
      </c>
      <c r="J655" s="24">
        <f t="shared" si="21"/>
        <v>1.7553573333333334E-6</v>
      </c>
    </row>
    <row r="656" spans="2:10" x14ac:dyDescent="0.25">
      <c r="B656" s="8">
        <v>0.248337</v>
      </c>
      <c r="C656" s="24">
        <v>5.6039400000000001E-7</v>
      </c>
      <c r="D656" s="24">
        <v>2.9679699999999998E-7</v>
      </c>
      <c r="E656" s="24">
        <v>4.1543999999999998E-8</v>
      </c>
      <c r="F656" s="24">
        <f t="shared" si="20"/>
        <v>2.9957833333333333E-7</v>
      </c>
      <c r="G656" s="24">
        <v>3.30429E-6</v>
      </c>
      <c r="H656" s="24">
        <v>1.29015E-6</v>
      </c>
      <c r="I656" s="24">
        <v>6.9280699999999994E-8</v>
      </c>
      <c r="J656" s="24">
        <f t="shared" si="21"/>
        <v>1.5545735666666668E-6</v>
      </c>
    </row>
    <row r="657" spans="2:10" x14ac:dyDescent="0.25">
      <c r="B657" s="8">
        <v>0.24871799999999999</v>
      </c>
      <c r="C657" s="24">
        <v>1.5782599999999999E-6</v>
      </c>
      <c r="D657" s="24">
        <v>2.5467300000000002E-7</v>
      </c>
      <c r="E657" s="24">
        <v>6.9587399999999995E-8</v>
      </c>
      <c r="F657" s="24">
        <f t="shared" si="20"/>
        <v>6.3417346666666659E-7</v>
      </c>
      <c r="G657" s="24">
        <v>1.7839800000000001E-6</v>
      </c>
      <c r="H657" s="24">
        <v>5.34012E-7</v>
      </c>
      <c r="I657" s="24">
        <v>3.7805700000000003E-9</v>
      </c>
      <c r="J657" s="24">
        <f t="shared" si="21"/>
        <v>7.739241900000001E-7</v>
      </c>
    </row>
    <row r="658" spans="2:10" x14ac:dyDescent="0.25">
      <c r="B658" s="8">
        <v>0.24909999999999999</v>
      </c>
      <c r="C658" s="24">
        <v>2.8265200000000001E-6</v>
      </c>
      <c r="D658" s="24">
        <v>2.2462000000000001E-7</v>
      </c>
      <c r="E658" s="24">
        <v>9.6646000000000004E-8</v>
      </c>
      <c r="F658" s="24">
        <f t="shared" si="20"/>
        <v>1.0492620000000001E-6</v>
      </c>
      <c r="G658" s="24">
        <v>8.1654600000000004E-8</v>
      </c>
      <c r="H658" s="24">
        <v>1.22484E-7</v>
      </c>
      <c r="I658" s="24">
        <v>1.14537E-7</v>
      </c>
      <c r="J658" s="24">
        <f t="shared" si="21"/>
        <v>1.0622520000000001E-7</v>
      </c>
    </row>
    <row r="659" spans="2:10" x14ac:dyDescent="0.25">
      <c r="B659" s="8">
        <v>0.24948100000000001</v>
      </c>
      <c r="C659" s="24">
        <v>5.3537400000000003E-6</v>
      </c>
      <c r="D659" s="24">
        <v>2.9279099999999999E-7</v>
      </c>
      <c r="E659" s="24">
        <v>2.41556E-8</v>
      </c>
      <c r="F659" s="24">
        <f t="shared" si="20"/>
        <v>1.890228866666667E-6</v>
      </c>
      <c r="G659" s="24">
        <v>3.0947399999999998E-7</v>
      </c>
      <c r="H659" s="24">
        <v>9.9413199999999997E-7</v>
      </c>
      <c r="I659" s="24">
        <v>6.8360899999999994E-8</v>
      </c>
      <c r="J659" s="24">
        <f t="shared" si="21"/>
        <v>4.573223E-7</v>
      </c>
    </row>
    <row r="660" spans="2:10" x14ac:dyDescent="0.25">
      <c r="B660" s="8">
        <v>0.249863</v>
      </c>
      <c r="C660" s="24">
        <v>3.3832800000000002E-6</v>
      </c>
      <c r="D660" s="24">
        <v>8.0749899999999997E-7</v>
      </c>
      <c r="E660" s="24">
        <v>2.68757E-7</v>
      </c>
      <c r="F660" s="24">
        <f t="shared" si="20"/>
        <v>1.4865119999999998E-6</v>
      </c>
      <c r="G660" s="24">
        <v>1.3693900000000001E-7</v>
      </c>
      <c r="H660" s="24">
        <v>2.9170499999999998E-7</v>
      </c>
      <c r="I660" s="24">
        <v>1.0501300000000001E-8</v>
      </c>
      <c r="J660" s="24">
        <f t="shared" si="21"/>
        <v>1.4638176666666664E-7</v>
      </c>
    </row>
    <row r="661" spans="2:10" x14ac:dyDescent="0.25">
      <c r="B661" s="8">
        <v>0.25024400000000002</v>
      </c>
      <c r="C661" s="24">
        <v>2.7295200000000002E-7</v>
      </c>
      <c r="D661" s="24">
        <v>5.1788800000000004E-7</v>
      </c>
      <c r="E661" s="24">
        <v>1.9626599999999999E-7</v>
      </c>
      <c r="F661" s="24">
        <f t="shared" si="20"/>
        <v>3.2903533333333335E-7</v>
      </c>
      <c r="G661" s="24">
        <v>1.01812E-7</v>
      </c>
      <c r="H661" s="24">
        <v>2.65579E-8</v>
      </c>
      <c r="I661" s="24">
        <v>3.0974999999999998E-7</v>
      </c>
      <c r="J661" s="24">
        <f t="shared" si="21"/>
        <v>1.4603996666666666E-7</v>
      </c>
    </row>
    <row r="662" spans="2:10" x14ac:dyDescent="0.25">
      <c r="B662" s="8">
        <v>0.25062600000000002</v>
      </c>
      <c r="C662" s="24">
        <v>1.87664E-6</v>
      </c>
      <c r="D662" s="24">
        <v>1.17828E-7</v>
      </c>
      <c r="E662" s="24">
        <v>9.5843499999999994E-8</v>
      </c>
      <c r="F662" s="24">
        <f t="shared" si="20"/>
        <v>6.9677049999999997E-7</v>
      </c>
      <c r="G662" s="24">
        <v>6.1826499999999996E-7</v>
      </c>
      <c r="H662" s="24">
        <v>1.3928400000000001E-6</v>
      </c>
      <c r="I662" s="24">
        <v>4.19137E-7</v>
      </c>
      <c r="J662" s="24">
        <f t="shared" si="21"/>
        <v>8.1008066666666664E-7</v>
      </c>
    </row>
    <row r="663" spans="2:10" x14ac:dyDescent="0.25">
      <c r="B663" s="8">
        <v>0.25100699999999998</v>
      </c>
      <c r="C663" s="24">
        <v>1.51812E-6</v>
      </c>
      <c r="D663" s="24">
        <v>9.4497700000000001E-8</v>
      </c>
      <c r="E663" s="24">
        <v>2.34769E-7</v>
      </c>
      <c r="F663" s="24">
        <f t="shared" si="20"/>
        <v>6.1579556666666671E-7</v>
      </c>
      <c r="G663" s="24">
        <v>2.2450500000000001E-7</v>
      </c>
      <c r="H663" s="24">
        <v>1.79336E-6</v>
      </c>
      <c r="I663" s="24">
        <v>1.2905100000000001E-7</v>
      </c>
      <c r="J663" s="24">
        <f t="shared" si="21"/>
        <v>7.1563866666666655E-7</v>
      </c>
    </row>
    <row r="664" spans="2:10" x14ac:dyDescent="0.25">
      <c r="B664" s="8">
        <v>0.25138899999999997</v>
      </c>
      <c r="C664" s="24">
        <v>5.1156499999999999E-6</v>
      </c>
      <c r="D664" s="24">
        <v>1.09182E-7</v>
      </c>
      <c r="E664" s="24">
        <v>4.5867600000000002E-7</v>
      </c>
      <c r="F664" s="24">
        <f t="shared" si="20"/>
        <v>1.8945026666666663E-6</v>
      </c>
      <c r="G664" s="24">
        <v>4.3281900000000001E-7</v>
      </c>
      <c r="H664" s="24">
        <v>4.1773499999999999E-6</v>
      </c>
      <c r="I664" s="24">
        <v>3.5448199999999998E-8</v>
      </c>
      <c r="J664" s="24">
        <f t="shared" si="21"/>
        <v>1.5485390666666665E-6</v>
      </c>
    </row>
    <row r="665" spans="2:10" x14ac:dyDescent="0.25">
      <c r="B665" s="8">
        <v>0.25176999999999999</v>
      </c>
      <c r="C665" s="24">
        <v>4.3255999999999997E-6</v>
      </c>
      <c r="D665" s="24">
        <v>4.0041200000000003E-7</v>
      </c>
      <c r="E665" s="24">
        <v>2.1268800000000001E-7</v>
      </c>
      <c r="F665" s="24">
        <f t="shared" si="20"/>
        <v>1.6462333333333332E-6</v>
      </c>
      <c r="G665" s="24">
        <v>4.3570000000000002E-7</v>
      </c>
      <c r="H665" s="24">
        <v>4.35229E-6</v>
      </c>
      <c r="I665" s="24">
        <v>6.9860099999999997E-8</v>
      </c>
      <c r="J665" s="24">
        <f t="shared" si="21"/>
        <v>1.6192833666666665E-6</v>
      </c>
    </row>
    <row r="666" spans="2:10" x14ac:dyDescent="0.25">
      <c r="B666" s="8">
        <v>0.25215100000000001</v>
      </c>
      <c r="C666" s="24">
        <v>1.05782E-5</v>
      </c>
      <c r="D666" s="24">
        <v>2.0281E-7</v>
      </c>
      <c r="E666" s="24">
        <v>1.42443E-8</v>
      </c>
      <c r="F666" s="24">
        <f t="shared" si="20"/>
        <v>3.5984181000000002E-6</v>
      </c>
      <c r="G666" s="24">
        <v>2.3451599999999999E-8</v>
      </c>
      <c r="H666" s="24">
        <v>3.45022E-7</v>
      </c>
      <c r="I666" s="24">
        <v>5.6335299999999998E-8</v>
      </c>
      <c r="J666" s="24">
        <f t="shared" si="21"/>
        <v>1.4160296666666666E-7</v>
      </c>
    </row>
    <row r="667" spans="2:10" x14ac:dyDescent="0.25">
      <c r="B667" s="8">
        <v>0.25253300000000001</v>
      </c>
      <c r="C667" s="24">
        <v>1.8363200000000001E-5</v>
      </c>
      <c r="D667" s="24">
        <v>1.27133E-7</v>
      </c>
      <c r="E667" s="24">
        <v>2.4420999999999999E-7</v>
      </c>
      <c r="F667" s="24">
        <f t="shared" si="20"/>
        <v>6.2448476666666673E-6</v>
      </c>
      <c r="G667" s="24">
        <v>2.5048499999999998E-7</v>
      </c>
      <c r="H667" s="24">
        <v>1.28758E-6</v>
      </c>
      <c r="I667" s="24">
        <v>8.0502199999999999E-8</v>
      </c>
      <c r="J667" s="24">
        <f t="shared" si="21"/>
        <v>5.3952240000000003E-7</v>
      </c>
    </row>
    <row r="668" spans="2:10" x14ac:dyDescent="0.25">
      <c r="B668" s="8">
        <v>0.25291400000000003</v>
      </c>
      <c r="C668" s="24">
        <v>4.1168000000000001E-6</v>
      </c>
      <c r="D668" s="24">
        <v>6.3800699999999995E-7</v>
      </c>
      <c r="E668" s="24">
        <v>3.8452800000000001E-7</v>
      </c>
      <c r="F668" s="24">
        <f t="shared" si="20"/>
        <v>1.7131116666666667E-6</v>
      </c>
      <c r="G668" s="24">
        <v>1.0777300000000001E-6</v>
      </c>
      <c r="H668" s="24">
        <v>2.4822499999999998E-6</v>
      </c>
      <c r="I668" s="24">
        <v>9.0922199999999996E-8</v>
      </c>
      <c r="J668" s="24">
        <f t="shared" si="21"/>
        <v>1.2169674000000001E-6</v>
      </c>
    </row>
    <row r="669" spans="2:10" x14ac:dyDescent="0.25">
      <c r="B669" s="8">
        <v>0.25329600000000002</v>
      </c>
      <c r="C669" s="24">
        <v>1.9722099999999998E-6</v>
      </c>
      <c r="D669" s="24">
        <v>3.41077E-7</v>
      </c>
      <c r="E669" s="24">
        <v>2.6788900000000002E-7</v>
      </c>
      <c r="F669" s="24">
        <f t="shared" si="20"/>
        <v>8.6039199999999994E-7</v>
      </c>
      <c r="G669" s="24">
        <v>8.4874399999999997E-7</v>
      </c>
      <c r="H669" s="24">
        <v>1.6225999999999999E-6</v>
      </c>
      <c r="I669" s="24">
        <v>9.2209300000000005E-8</v>
      </c>
      <c r="J669" s="24">
        <f t="shared" si="21"/>
        <v>8.545177666666666E-7</v>
      </c>
    </row>
    <row r="670" spans="2:10" x14ac:dyDescent="0.25">
      <c r="B670" s="8">
        <v>0.25367699999999999</v>
      </c>
      <c r="C670" s="24">
        <v>2.2887200000000001E-7</v>
      </c>
      <c r="D670" s="24">
        <v>9.2292500000000004E-8</v>
      </c>
      <c r="E670" s="24">
        <v>5.4741100000000002E-9</v>
      </c>
      <c r="F670" s="24">
        <f t="shared" si="20"/>
        <v>1.0887953666666667E-7</v>
      </c>
      <c r="G670" s="24">
        <v>4.1643200000000004E-9</v>
      </c>
      <c r="H670" s="24">
        <v>3.4607000000000002E-6</v>
      </c>
      <c r="I670" s="24">
        <v>9.1722799999999996E-8</v>
      </c>
      <c r="J670" s="24">
        <f t="shared" si="21"/>
        <v>1.18552904E-6</v>
      </c>
    </row>
    <row r="671" spans="2:10" x14ac:dyDescent="0.25">
      <c r="B671" s="8">
        <v>0.25405899999999998</v>
      </c>
      <c r="C671" s="24">
        <v>2.7496100000000002E-6</v>
      </c>
      <c r="D671" s="24">
        <v>5.4479199999999999E-8</v>
      </c>
      <c r="E671" s="24">
        <v>5.7421900000000004E-9</v>
      </c>
      <c r="F671" s="24">
        <f t="shared" si="20"/>
        <v>9.3661046333333341E-7</v>
      </c>
      <c r="G671" s="24">
        <v>1.5515E-8</v>
      </c>
      <c r="H671" s="24">
        <v>3.6220600000000002E-6</v>
      </c>
      <c r="I671" s="24">
        <v>1.5870199999999999E-7</v>
      </c>
      <c r="J671" s="24">
        <f t="shared" si="21"/>
        <v>1.2654256666666667E-6</v>
      </c>
    </row>
    <row r="672" spans="2:10" x14ac:dyDescent="0.25">
      <c r="B672" s="8">
        <v>0.25444</v>
      </c>
      <c r="C672" s="24">
        <v>6.77106E-6</v>
      </c>
      <c r="D672" s="24">
        <v>9.5747700000000002E-8</v>
      </c>
      <c r="E672" s="24">
        <v>1.4078499999999999E-8</v>
      </c>
      <c r="F672" s="24">
        <f t="shared" si="20"/>
        <v>2.2936287333333332E-6</v>
      </c>
      <c r="G672" s="24">
        <v>6.3675999999999994E-8</v>
      </c>
      <c r="H672" s="24">
        <v>4.7185200000000004E-6</v>
      </c>
      <c r="I672" s="24">
        <v>8.9016200000000005E-8</v>
      </c>
      <c r="J672" s="24">
        <f t="shared" si="21"/>
        <v>1.6237374000000002E-6</v>
      </c>
    </row>
    <row r="673" spans="2:10" x14ac:dyDescent="0.25">
      <c r="B673" s="8">
        <v>0.25482199999999999</v>
      </c>
      <c r="C673" s="24">
        <v>3.2016500000000001E-6</v>
      </c>
      <c r="D673" s="24">
        <v>5.4598999999999998E-7</v>
      </c>
      <c r="E673" s="24">
        <v>1.6444000000000001E-7</v>
      </c>
      <c r="F673" s="24">
        <f t="shared" si="20"/>
        <v>1.3040266666666669E-6</v>
      </c>
      <c r="G673" s="24">
        <v>4.61857E-7</v>
      </c>
      <c r="H673" s="24">
        <v>6.4932099999999998E-6</v>
      </c>
      <c r="I673" s="24">
        <v>4.1743200000000003E-8</v>
      </c>
      <c r="J673" s="24">
        <f t="shared" si="21"/>
        <v>2.3322700666666663E-6</v>
      </c>
    </row>
    <row r="674" spans="2:10" x14ac:dyDescent="0.25">
      <c r="B674" s="8">
        <v>0.25520300000000001</v>
      </c>
      <c r="C674" s="24">
        <v>6.9676199999999997E-6</v>
      </c>
      <c r="D674" s="24">
        <v>1.3486999999999999E-6</v>
      </c>
      <c r="E674" s="24">
        <v>2.4427499999999998E-7</v>
      </c>
      <c r="F674" s="24">
        <f t="shared" si="20"/>
        <v>2.8535316666666668E-6</v>
      </c>
      <c r="G674" s="24">
        <v>1.9999399999999999E-6</v>
      </c>
      <c r="H674" s="24">
        <v>2.06175E-5</v>
      </c>
      <c r="I674" s="24">
        <v>6.9734499999999995E-8</v>
      </c>
      <c r="J674" s="24">
        <f t="shared" si="21"/>
        <v>7.5623915000000007E-6</v>
      </c>
    </row>
    <row r="675" spans="2:10" x14ac:dyDescent="0.25">
      <c r="B675" s="8">
        <v>0.25558500000000001</v>
      </c>
      <c r="C675" s="24">
        <v>1.8051300000000001E-6</v>
      </c>
      <c r="D675" s="24">
        <v>1.1582500000000001E-6</v>
      </c>
      <c r="E675" s="24">
        <v>1.28082E-7</v>
      </c>
      <c r="F675" s="24">
        <f t="shared" si="20"/>
        <v>1.0304873333333333E-6</v>
      </c>
      <c r="G675" s="24">
        <v>6.5410400000000002E-7</v>
      </c>
      <c r="H675" s="24">
        <v>1.39887E-5</v>
      </c>
      <c r="I675" s="24">
        <v>5.7956E-8</v>
      </c>
      <c r="J675" s="24">
        <f t="shared" si="21"/>
        <v>4.9002533333333332E-6</v>
      </c>
    </row>
    <row r="676" spans="2:10" x14ac:dyDescent="0.25">
      <c r="B676" s="8">
        <v>0.25596600000000003</v>
      </c>
      <c r="C676" s="24">
        <v>6.4573699999999998E-6</v>
      </c>
      <c r="D676" s="24">
        <v>3.1828800000000002E-8</v>
      </c>
      <c r="E676" s="24">
        <v>2.0882499999999999E-8</v>
      </c>
      <c r="F676" s="24">
        <f t="shared" si="20"/>
        <v>2.1700270999999996E-6</v>
      </c>
      <c r="G676" s="24">
        <v>3.2709600000000001E-7</v>
      </c>
      <c r="H676" s="24">
        <v>2.3312900000000002E-6</v>
      </c>
      <c r="I676" s="24">
        <v>6.0305600000000002E-8</v>
      </c>
      <c r="J676" s="24">
        <f t="shared" si="21"/>
        <v>9.0623053333333342E-7</v>
      </c>
    </row>
    <row r="677" spans="2:10" x14ac:dyDescent="0.25">
      <c r="B677" s="8">
        <v>0.25634800000000002</v>
      </c>
      <c r="C677" s="24">
        <v>1.9321699999999999E-6</v>
      </c>
      <c r="D677" s="24">
        <v>1.4386199999999999E-7</v>
      </c>
      <c r="E677" s="24">
        <v>7.0799400000000006E-8</v>
      </c>
      <c r="F677" s="24">
        <f t="shared" si="20"/>
        <v>7.1561046666666663E-7</v>
      </c>
      <c r="G677" s="24">
        <v>5.2323999999999997E-7</v>
      </c>
      <c r="H677" s="24">
        <v>5.2673100000000002E-6</v>
      </c>
      <c r="I677" s="24">
        <v>1.2827600000000001E-8</v>
      </c>
      <c r="J677" s="24">
        <f t="shared" si="21"/>
        <v>1.9344592000000001E-6</v>
      </c>
    </row>
    <row r="678" spans="2:10" x14ac:dyDescent="0.25">
      <c r="B678" s="8">
        <v>0.25672899999999998</v>
      </c>
      <c r="C678" s="24">
        <v>1.4807700000000001E-6</v>
      </c>
      <c r="D678" s="24">
        <v>1.4614000000000001E-6</v>
      </c>
      <c r="E678" s="24">
        <v>8.4340600000000005E-8</v>
      </c>
      <c r="F678" s="24">
        <f t="shared" si="20"/>
        <v>1.0088368666666667E-6</v>
      </c>
      <c r="G678" s="24">
        <v>9.6027099999999996E-8</v>
      </c>
      <c r="H678" s="24">
        <v>7.2192500000000004E-6</v>
      </c>
      <c r="I678" s="24">
        <v>1.20011E-8</v>
      </c>
      <c r="J678" s="24">
        <f t="shared" si="21"/>
        <v>2.442426066666667E-6</v>
      </c>
    </row>
    <row r="679" spans="2:10" x14ac:dyDescent="0.25">
      <c r="B679" s="8">
        <v>0.25711099999999998</v>
      </c>
      <c r="C679" s="24">
        <v>9.5634900000000001E-6</v>
      </c>
      <c r="D679" s="24">
        <v>1.4142900000000001E-6</v>
      </c>
      <c r="E679" s="24">
        <v>2.36478E-8</v>
      </c>
      <c r="F679" s="24">
        <f t="shared" si="20"/>
        <v>3.6671426000000004E-6</v>
      </c>
      <c r="G679" s="24">
        <v>1.03025E-7</v>
      </c>
      <c r="H679" s="24">
        <v>3.2187000000000001E-7</v>
      </c>
      <c r="I679" s="24">
        <v>1.75593E-7</v>
      </c>
      <c r="J679" s="24">
        <f t="shared" si="21"/>
        <v>2.0016266666666667E-7</v>
      </c>
    </row>
    <row r="680" spans="2:10" x14ac:dyDescent="0.25">
      <c r="B680" s="8">
        <v>0.257492</v>
      </c>
      <c r="C680" s="24">
        <v>6.76147E-6</v>
      </c>
      <c r="D680" s="24">
        <v>6.8069499999999999E-8</v>
      </c>
      <c r="E680" s="24">
        <v>3.0992999999999998E-8</v>
      </c>
      <c r="F680" s="24">
        <f t="shared" si="20"/>
        <v>2.2868441666666668E-6</v>
      </c>
      <c r="G680" s="24">
        <v>6.1923999999999998E-7</v>
      </c>
      <c r="H680" s="24">
        <v>3.2241000000000002E-6</v>
      </c>
      <c r="I680" s="24">
        <v>2.5390799999999999E-9</v>
      </c>
      <c r="J680" s="24">
        <f t="shared" si="21"/>
        <v>1.2819596933333335E-6</v>
      </c>
    </row>
    <row r="681" spans="2:10" x14ac:dyDescent="0.25">
      <c r="B681" s="8">
        <v>0.25787399999999999</v>
      </c>
      <c r="C681" s="24">
        <v>1.0486E-6</v>
      </c>
      <c r="D681" s="24">
        <v>1.05783E-7</v>
      </c>
      <c r="E681" s="24">
        <v>3.4023199999999997E-8</v>
      </c>
      <c r="F681" s="24">
        <f t="shared" si="20"/>
        <v>3.9613539999999999E-7</v>
      </c>
      <c r="G681" s="24">
        <v>8.5822299999999999E-7</v>
      </c>
      <c r="H681" s="24">
        <v>3.5261899999999999E-6</v>
      </c>
      <c r="I681" s="24">
        <v>5.1849000000000003E-8</v>
      </c>
      <c r="J681" s="24">
        <f t="shared" si="21"/>
        <v>1.4787539999999999E-6</v>
      </c>
    </row>
    <row r="682" spans="2:10" x14ac:dyDescent="0.25">
      <c r="B682" s="8">
        <v>0.25825500000000001</v>
      </c>
      <c r="C682" s="24">
        <v>2.3952200000000001E-6</v>
      </c>
      <c r="D682" s="24">
        <v>3.0069199999999998E-7</v>
      </c>
      <c r="E682" s="24">
        <v>5.9838999999999997E-8</v>
      </c>
      <c r="F682" s="24">
        <f t="shared" si="20"/>
        <v>9.1858366666666673E-7</v>
      </c>
      <c r="G682" s="24">
        <v>4.0904400000000002E-7</v>
      </c>
      <c r="H682" s="24">
        <v>3.1149E-6</v>
      </c>
      <c r="I682" s="24">
        <v>1.27713E-8</v>
      </c>
      <c r="J682" s="24">
        <f t="shared" si="21"/>
        <v>1.1789051000000001E-6</v>
      </c>
    </row>
    <row r="683" spans="2:10" x14ac:dyDescent="0.25">
      <c r="B683" s="8">
        <v>0.25863599999999998</v>
      </c>
      <c r="C683" s="24">
        <v>2.8407900000000001E-6</v>
      </c>
      <c r="D683" s="24">
        <v>3.0595499999999999E-7</v>
      </c>
      <c r="E683" s="24">
        <v>1.14959E-8</v>
      </c>
      <c r="F683" s="24">
        <f t="shared" si="20"/>
        <v>1.0527469666666668E-6</v>
      </c>
      <c r="G683" s="24">
        <v>8.7191000000000003E-7</v>
      </c>
      <c r="H683" s="24">
        <v>5.21193E-7</v>
      </c>
      <c r="I683" s="24">
        <v>2.56769E-8</v>
      </c>
      <c r="J683" s="24">
        <f t="shared" si="21"/>
        <v>4.7292663333333341E-7</v>
      </c>
    </row>
    <row r="684" spans="2:10" x14ac:dyDescent="0.25">
      <c r="B684" s="8">
        <v>0.25901800000000003</v>
      </c>
      <c r="C684" s="24">
        <v>3.7993799999999999E-6</v>
      </c>
      <c r="D684" s="24">
        <v>3.4825699999999999E-9</v>
      </c>
      <c r="E684" s="24">
        <v>3.5033500000000001E-8</v>
      </c>
      <c r="F684" s="24">
        <f t="shared" si="20"/>
        <v>1.2792986899999999E-6</v>
      </c>
      <c r="G684" s="24">
        <v>8.3720100000000003E-7</v>
      </c>
      <c r="H684" s="24">
        <v>2.69054E-7</v>
      </c>
      <c r="I684" s="24">
        <v>6.6683899999999998E-8</v>
      </c>
      <c r="J684" s="24">
        <f t="shared" si="21"/>
        <v>3.9097963333333337E-7</v>
      </c>
    </row>
    <row r="685" spans="2:10" x14ac:dyDescent="0.25">
      <c r="B685" s="8">
        <v>0.25939899999999999</v>
      </c>
      <c r="C685" s="24">
        <v>7.6899400000000001E-6</v>
      </c>
      <c r="D685" s="24">
        <v>1.3631499999999999E-7</v>
      </c>
      <c r="E685" s="24">
        <v>4.1423599999999999E-8</v>
      </c>
      <c r="F685" s="24">
        <f t="shared" si="20"/>
        <v>2.6225595333333335E-6</v>
      </c>
      <c r="G685" s="24">
        <v>6.5825900000000004E-7</v>
      </c>
      <c r="H685" s="24">
        <v>4.9461099999999998E-7</v>
      </c>
      <c r="I685" s="24">
        <v>5.1937999999999998E-8</v>
      </c>
      <c r="J685" s="24">
        <f t="shared" si="21"/>
        <v>4.0160266666666668E-7</v>
      </c>
    </row>
    <row r="686" spans="2:10" x14ac:dyDescent="0.25">
      <c r="B686" s="8">
        <v>0.25978099999999998</v>
      </c>
      <c r="C686" s="24">
        <v>8.6942500000000007E-6</v>
      </c>
      <c r="D686" s="24">
        <v>8.1829699999999996E-8</v>
      </c>
      <c r="E686" s="24">
        <v>5.7868900000000001E-8</v>
      </c>
      <c r="F686" s="24">
        <f t="shared" si="20"/>
        <v>2.9446495333333339E-6</v>
      </c>
      <c r="G686" s="24">
        <v>6.2873100000000002E-7</v>
      </c>
      <c r="H686" s="24">
        <v>2.4225300000000001E-6</v>
      </c>
      <c r="I686" s="24">
        <v>1.51362E-7</v>
      </c>
      <c r="J686" s="24">
        <f t="shared" si="21"/>
        <v>1.067541E-6</v>
      </c>
    </row>
    <row r="687" spans="2:10" x14ac:dyDescent="0.25">
      <c r="B687" s="8">
        <v>0.260162</v>
      </c>
      <c r="C687" s="24">
        <v>4.0535999999999996E-6</v>
      </c>
      <c r="D687" s="24">
        <v>5.3552000000000002E-8</v>
      </c>
      <c r="E687" s="24">
        <v>5.5870899999999999E-8</v>
      </c>
      <c r="F687" s="24">
        <f t="shared" si="20"/>
        <v>1.3876742999999998E-6</v>
      </c>
      <c r="G687" s="24">
        <v>7.3227400000000006E-8</v>
      </c>
      <c r="H687" s="24">
        <v>1.2449800000000001E-5</v>
      </c>
      <c r="I687" s="24">
        <v>1.1392399999999999E-7</v>
      </c>
      <c r="J687" s="24">
        <f t="shared" si="21"/>
        <v>4.2123171333333334E-6</v>
      </c>
    </row>
    <row r="688" spans="2:10" x14ac:dyDescent="0.25">
      <c r="B688" s="8">
        <v>0.260544</v>
      </c>
      <c r="C688" s="24">
        <v>1.17751E-5</v>
      </c>
      <c r="D688" s="24">
        <v>1.15214E-7</v>
      </c>
      <c r="E688" s="24">
        <v>2.2963799999999999E-8</v>
      </c>
      <c r="F688" s="24">
        <f t="shared" si="20"/>
        <v>3.9710926000000002E-6</v>
      </c>
      <c r="G688" s="24">
        <v>1.5767899999999999E-7</v>
      </c>
      <c r="H688" s="24">
        <v>8.6708300000000005E-6</v>
      </c>
      <c r="I688" s="24">
        <v>9.6603999999999996E-8</v>
      </c>
      <c r="J688" s="24">
        <f t="shared" si="21"/>
        <v>2.9750376666666665E-6</v>
      </c>
    </row>
    <row r="689" spans="2:10" x14ac:dyDescent="0.25">
      <c r="B689" s="8">
        <v>0.26092500000000002</v>
      </c>
      <c r="C689" s="24">
        <v>1.04178E-5</v>
      </c>
      <c r="D689" s="24">
        <v>5.2628499999999995E-7</v>
      </c>
      <c r="E689" s="24">
        <v>3.5636799999999998E-9</v>
      </c>
      <c r="F689" s="24">
        <f t="shared" si="20"/>
        <v>3.6492162266666665E-6</v>
      </c>
      <c r="G689" s="24">
        <v>3.9863600000000002E-7</v>
      </c>
      <c r="H689" s="24">
        <v>8.9850700000000004E-7</v>
      </c>
      <c r="I689" s="24">
        <v>1.66297E-7</v>
      </c>
      <c r="J689" s="24">
        <f t="shared" si="21"/>
        <v>4.8781333333333329E-7</v>
      </c>
    </row>
    <row r="690" spans="2:10" x14ac:dyDescent="0.25">
      <c r="B690" s="8">
        <v>0.26130700000000001</v>
      </c>
      <c r="C690" s="24">
        <v>3.7762299999999999E-7</v>
      </c>
      <c r="D690" s="24">
        <v>9.0876300000000002E-7</v>
      </c>
      <c r="E690" s="24">
        <v>3.6606800000000001E-8</v>
      </c>
      <c r="F690" s="24">
        <f t="shared" si="20"/>
        <v>4.4099760000000007E-7</v>
      </c>
      <c r="G690" s="24">
        <v>4.3570099999999999E-7</v>
      </c>
      <c r="H690" s="24">
        <v>1.2908199999999999E-6</v>
      </c>
      <c r="I690" s="24">
        <v>2.22071E-7</v>
      </c>
      <c r="J690" s="24">
        <f t="shared" si="21"/>
        <v>6.4953066666666665E-7</v>
      </c>
    </row>
    <row r="691" spans="2:10" x14ac:dyDescent="0.25">
      <c r="B691" s="8">
        <v>0.26168799999999998</v>
      </c>
      <c r="C691" s="24">
        <v>8.4038199999999996E-7</v>
      </c>
      <c r="D691" s="24">
        <v>7.0175900000000003E-7</v>
      </c>
      <c r="E691" s="24">
        <v>3.4957700000000001E-7</v>
      </c>
      <c r="F691" s="24">
        <f t="shared" si="20"/>
        <v>6.305726666666667E-7</v>
      </c>
      <c r="G691" s="24">
        <v>2.5087999999999998E-7</v>
      </c>
      <c r="H691" s="24">
        <v>7.6675699999999999E-7</v>
      </c>
      <c r="I691" s="24">
        <v>1.3838900000000001E-7</v>
      </c>
      <c r="J691" s="24">
        <f t="shared" si="21"/>
        <v>3.8534199999999998E-7</v>
      </c>
    </row>
    <row r="692" spans="2:10" x14ac:dyDescent="0.25">
      <c r="B692" s="8">
        <v>0.26207000000000003</v>
      </c>
      <c r="C692" s="24">
        <v>2.6302600000000002E-6</v>
      </c>
      <c r="D692" s="24">
        <v>1.9063500000000001E-7</v>
      </c>
      <c r="E692" s="24">
        <v>3.59749E-7</v>
      </c>
      <c r="F692" s="24">
        <f t="shared" si="20"/>
        <v>1.0602146666666667E-6</v>
      </c>
      <c r="G692" s="24">
        <v>4.1221500000000003E-8</v>
      </c>
      <c r="H692" s="24">
        <v>3.5688200000000002E-6</v>
      </c>
      <c r="I692" s="24">
        <v>2.76743E-8</v>
      </c>
      <c r="J692" s="24">
        <f t="shared" si="21"/>
        <v>1.2125719333333335E-6</v>
      </c>
    </row>
    <row r="693" spans="2:10" x14ac:dyDescent="0.25">
      <c r="B693" s="8">
        <v>0.26245099999999999</v>
      </c>
      <c r="C693" s="24">
        <v>4.3714000000000002E-6</v>
      </c>
      <c r="D693" s="24">
        <v>1.20199E-7</v>
      </c>
      <c r="E693" s="24">
        <v>1.6738599999999999E-7</v>
      </c>
      <c r="F693" s="24">
        <f t="shared" si="20"/>
        <v>1.5529950000000001E-6</v>
      </c>
      <c r="G693" s="24">
        <v>6.1050700000000005E-8</v>
      </c>
      <c r="H693" s="24">
        <v>6.95089E-6</v>
      </c>
      <c r="I693" s="24">
        <v>6.6863799999999998E-8</v>
      </c>
      <c r="J693" s="24">
        <f t="shared" si="21"/>
        <v>2.3596014999999998E-6</v>
      </c>
    </row>
    <row r="694" spans="2:10" x14ac:dyDescent="0.25">
      <c r="B694" s="8">
        <v>0.26283299999999998</v>
      </c>
      <c r="C694" s="24">
        <v>1.1359100000000001E-6</v>
      </c>
      <c r="D694" s="24">
        <v>4.1869399999999998E-8</v>
      </c>
      <c r="E694" s="24">
        <v>1.62314E-8</v>
      </c>
      <c r="F694" s="24">
        <f t="shared" si="20"/>
        <v>3.9800359999999997E-7</v>
      </c>
      <c r="G694" s="24">
        <v>1.3199799999999999E-7</v>
      </c>
      <c r="H694" s="24">
        <v>1.2913199999999999E-6</v>
      </c>
      <c r="I694" s="24">
        <v>6.2979099999999998E-9</v>
      </c>
      <c r="J694" s="24">
        <f t="shared" si="21"/>
        <v>4.7653863666666663E-7</v>
      </c>
    </row>
    <row r="695" spans="2:10" x14ac:dyDescent="0.25">
      <c r="B695" s="8">
        <v>0.263214</v>
      </c>
      <c r="C695" s="24">
        <v>6.2144700000000002E-7</v>
      </c>
      <c r="D695" s="24">
        <v>1.2724899999999999E-8</v>
      </c>
      <c r="E695" s="24">
        <v>9.1352500000000007E-9</v>
      </c>
      <c r="F695" s="24">
        <f t="shared" si="20"/>
        <v>2.1443571666666668E-7</v>
      </c>
      <c r="G695" s="24">
        <v>1.8906900000000001E-7</v>
      </c>
      <c r="H695" s="24">
        <v>8.6544099999999997E-7</v>
      </c>
      <c r="I695" s="24">
        <v>2.90392E-8</v>
      </c>
      <c r="J695" s="24">
        <f t="shared" si="21"/>
        <v>3.6118306666666666E-7</v>
      </c>
    </row>
    <row r="696" spans="2:10" x14ac:dyDescent="0.25">
      <c r="B696" s="8">
        <v>0.263596</v>
      </c>
      <c r="C696" s="24">
        <v>4.1017999999999998E-7</v>
      </c>
      <c r="D696" s="24">
        <v>2.06588E-7</v>
      </c>
      <c r="E696" s="24">
        <v>8.9578699999999995E-8</v>
      </c>
      <c r="F696" s="24">
        <f t="shared" si="20"/>
        <v>2.3544889999999996E-7</v>
      </c>
      <c r="G696" s="24">
        <v>1.09051E-7</v>
      </c>
      <c r="H696" s="24">
        <v>8.4532800000000001E-7</v>
      </c>
      <c r="I696" s="24">
        <v>1.9504800000000001E-8</v>
      </c>
      <c r="J696" s="24">
        <f t="shared" si="21"/>
        <v>3.2462793333333333E-7</v>
      </c>
    </row>
    <row r="697" spans="2:10" x14ac:dyDescent="0.25">
      <c r="B697" s="8">
        <v>0.26397700000000002</v>
      </c>
      <c r="C697" s="24">
        <v>1.2759299999999999E-6</v>
      </c>
      <c r="D697" s="24">
        <v>1.39201E-7</v>
      </c>
      <c r="E697" s="24">
        <v>1.2559400000000001E-7</v>
      </c>
      <c r="F697" s="24">
        <f t="shared" si="20"/>
        <v>5.1357499999999999E-7</v>
      </c>
      <c r="G697" s="24">
        <v>1.2396200000000001E-7</v>
      </c>
      <c r="H697" s="24">
        <v>2.0096100000000001E-6</v>
      </c>
      <c r="I697" s="24">
        <v>1.05546E-7</v>
      </c>
      <c r="J697" s="24">
        <f t="shared" si="21"/>
        <v>7.4637266666666683E-7</v>
      </c>
    </row>
    <row r="698" spans="2:10" x14ac:dyDescent="0.25">
      <c r="B698" s="8">
        <v>0.26435900000000001</v>
      </c>
      <c r="C698" s="24">
        <v>3.9712899999999997E-6</v>
      </c>
      <c r="D698" s="24">
        <v>1.5288300000000001E-7</v>
      </c>
      <c r="E698" s="24">
        <v>7.4642300000000004E-8</v>
      </c>
      <c r="F698" s="24">
        <f t="shared" si="20"/>
        <v>1.3996050999999998E-6</v>
      </c>
      <c r="G698" s="24">
        <v>3.2356400000000002E-7</v>
      </c>
      <c r="H698" s="24">
        <v>4.3342099999999998E-6</v>
      </c>
      <c r="I698" s="24">
        <v>1.0331299999999999E-7</v>
      </c>
      <c r="J698" s="24">
        <f t="shared" si="21"/>
        <v>1.5870290000000002E-6</v>
      </c>
    </row>
    <row r="699" spans="2:10" x14ac:dyDescent="0.25">
      <c r="B699" s="8">
        <v>0.26473999999999998</v>
      </c>
      <c r="C699" s="24">
        <v>2.4943800000000001E-6</v>
      </c>
      <c r="D699" s="24">
        <v>5.1138399999999997E-7</v>
      </c>
      <c r="E699" s="24">
        <v>1.3333099999999999E-7</v>
      </c>
      <c r="F699" s="24">
        <f t="shared" si="20"/>
        <v>1.0463649999999999E-6</v>
      </c>
      <c r="G699" s="24">
        <v>3.6689900000000001E-7</v>
      </c>
      <c r="H699" s="24">
        <v>6.13894E-6</v>
      </c>
      <c r="I699" s="24">
        <v>1.2079199999999999E-8</v>
      </c>
      <c r="J699" s="24">
        <f t="shared" si="21"/>
        <v>2.1726393999999999E-6</v>
      </c>
    </row>
    <row r="700" spans="2:10" x14ac:dyDescent="0.25">
      <c r="B700" s="8">
        <v>0.265121</v>
      </c>
      <c r="C700" s="24">
        <v>6.7724700000000004E-6</v>
      </c>
      <c r="D700" s="24">
        <v>4.5835399999999998E-7</v>
      </c>
      <c r="E700" s="24">
        <v>2.2744600000000001E-7</v>
      </c>
      <c r="F700" s="24">
        <f t="shared" si="20"/>
        <v>2.4860899999999999E-6</v>
      </c>
      <c r="G700" s="24">
        <v>2.53533E-7</v>
      </c>
      <c r="H700" s="24">
        <v>2.1888800000000002E-6</v>
      </c>
      <c r="I700" s="24">
        <v>1.0541499999999999E-7</v>
      </c>
      <c r="J700" s="24">
        <f t="shared" si="21"/>
        <v>8.4927600000000015E-7</v>
      </c>
    </row>
    <row r="701" spans="2:10" x14ac:dyDescent="0.25">
      <c r="B701" s="8">
        <v>0.26550299999999999</v>
      </c>
      <c r="C701" s="24">
        <v>6.0731600000000003E-6</v>
      </c>
      <c r="D701" s="24">
        <v>2.5072400000000002E-7</v>
      </c>
      <c r="E701" s="24">
        <v>6.9782599999999999E-7</v>
      </c>
      <c r="F701" s="24">
        <f t="shared" si="20"/>
        <v>2.3405700000000001E-6</v>
      </c>
      <c r="G701" s="24">
        <v>1.7635399999999999E-7</v>
      </c>
      <c r="H701" s="24">
        <v>5.2694099999999997E-6</v>
      </c>
      <c r="I701" s="24">
        <v>3.0462500000000002E-7</v>
      </c>
      <c r="J701" s="24">
        <f t="shared" si="21"/>
        <v>1.916796333333333E-6</v>
      </c>
    </row>
    <row r="702" spans="2:10" x14ac:dyDescent="0.25">
      <c r="B702" s="8">
        <v>0.26588400000000001</v>
      </c>
      <c r="C702" s="24">
        <v>2.25457E-6</v>
      </c>
      <c r="D702" s="24">
        <v>1.3121900000000001E-7</v>
      </c>
      <c r="E702" s="24">
        <v>6.09644E-7</v>
      </c>
      <c r="F702" s="24">
        <f t="shared" si="20"/>
        <v>9.9847766666666674E-7</v>
      </c>
      <c r="G702" s="24">
        <v>4.3931199999999998E-7</v>
      </c>
      <c r="H702" s="24">
        <v>7.8177300000000001E-6</v>
      </c>
      <c r="I702" s="24">
        <v>1.5017E-7</v>
      </c>
      <c r="J702" s="24">
        <f t="shared" si="21"/>
        <v>2.8024040000000002E-6</v>
      </c>
    </row>
    <row r="703" spans="2:10" x14ac:dyDescent="0.25">
      <c r="B703" s="8">
        <v>0.266266</v>
      </c>
      <c r="C703" s="24">
        <v>6.7324199999999998E-6</v>
      </c>
      <c r="D703" s="24">
        <v>2.5336599999999999E-8</v>
      </c>
      <c r="E703" s="24">
        <v>2.18521E-7</v>
      </c>
      <c r="F703" s="24">
        <f t="shared" si="20"/>
        <v>2.3254258666666664E-6</v>
      </c>
      <c r="G703" s="24">
        <v>1.64481E-6</v>
      </c>
      <c r="H703" s="24">
        <v>2.4273600000000001E-5</v>
      </c>
      <c r="I703" s="24">
        <v>2.3959399999999999E-7</v>
      </c>
      <c r="J703" s="24">
        <f t="shared" si="21"/>
        <v>8.7193346666666673E-6</v>
      </c>
    </row>
    <row r="704" spans="2:10" x14ac:dyDescent="0.25">
      <c r="B704" s="8">
        <v>0.26664700000000002</v>
      </c>
      <c r="C704" s="24">
        <v>3.66018E-6</v>
      </c>
      <c r="D704" s="24">
        <v>1.3737099999999999E-7</v>
      </c>
      <c r="E704" s="24">
        <v>5.0797499999999999E-7</v>
      </c>
      <c r="F704" s="24">
        <f t="shared" si="20"/>
        <v>1.4351753333333333E-6</v>
      </c>
      <c r="G704" s="24">
        <v>1.7825300000000001E-6</v>
      </c>
      <c r="H704" s="24">
        <v>5.3703199999999998E-5</v>
      </c>
      <c r="I704" s="24">
        <v>4.15914E-8</v>
      </c>
      <c r="J704" s="24">
        <f t="shared" si="21"/>
        <v>1.8509107133333331E-5</v>
      </c>
    </row>
    <row r="705" spans="2:10" x14ac:dyDescent="0.25">
      <c r="B705" s="8">
        <v>0.26702900000000002</v>
      </c>
      <c r="C705" s="24">
        <v>4.6597100000000003E-6</v>
      </c>
      <c r="D705" s="24">
        <v>1.5495500000000001E-8</v>
      </c>
      <c r="E705" s="24">
        <v>3.1361200000000002E-7</v>
      </c>
      <c r="F705" s="24">
        <f t="shared" si="20"/>
        <v>1.662939166666667E-6</v>
      </c>
      <c r="G705" s="24">
        <v>1.94034E-7</v>
      </c>
      <c r="H705" s="24">
        <v>2.2904900000000002E-5</v>
      </c>
      <c r="I705" s="24">
        <v>4.7992499999999998E-8</v>
      </c>
      <c r="J705" s="24">
        <f t="shared" si="21"/>
        <v>7.7156421666666676E-6</v>
      </c>
    </row>
    <row r="706" spans="2:10" x14ac:dyDescent="0.25">
      <c r="B706" s="8">
        <v>0.26740999999999998</v>
      </c>
      <c r="C706" s="24">
        <v>2.4815200000000001E-7</v>
      </c>
      <c r="D706" s="24">
        <v>1.5231100000000001E-8</v>
      </c>
      <c r="E706" s="24">
        <v>2.75015E-8</v>
      </c>
      <c r="F706" s="24">
        <f t="shared" si="20"/>
        <v>9.6961533333333331E-8</v>
      </c>
      <c r="G706" s="24">
        <v>2.0364599999999999E-8</v>
      </c>
      <c r="H706" s="24">
        <v>1.0076300000000001E-6</v>
      </c>
      <c r="I706" s="24">
        <v>3.5575400000000001E-8</v>
      </c>
      <c r="J706" s="24">
        <f t="shared" si="21"/>
        <v>3.5452333333333335E-7</v>
      </c>
    </row>
    <row r="707" spans="2:10" x14ac:dyDescent="0.25">
      <c r="B707" s="8">
        <v>0.26779199999999997</v>
      </c>
      <c r="C707" s="24">
        <v>9.0705399999999996E-7</v>
      </c>
      <c r="D707" s="24">
        <v>2.6329699999999999E-8</v>
      </c>
      <c r="E707" s="24">
        <v>1.0412799999999999E-8</v>
      </c>
      <c r="F707" s="24">
        <f t="shared" si="20"/>
        <v>3.1459883333333333E-7</v>
      </c>
      <c r="G707" s="24">
        <v>5.6982900000000003E-8</v>
      </c>
      <c r="H707" s="24">
        <v>1.9827299999999999E-7</v>
      </c>
      <c r="I707" s="24">
        <v>2.0779399999999999E-7</v>
      </c>
      <c r="J707" s="24">
        <f t="shared" si="21"/>
        <v>1.5434996666666666E-7</v>
      </c>
    </row>
    <row r="708" spans="2:10" x14ac:dyDescent="0.25">
      <c r="B708" s="8">
        <v>0.26817299999999999</v>
      </c>
      <c r="C708" s="24">
        <v>8.5758199999999998E-7</v>
      </c>
      <c r="D708" s="24">
        <v>1.2954100000000001E-7</v>
      </c>
      <c r="E708" s="24">
        <v>1.4385400000000001E-7</v>
      </c>
      <c r="F708" s="24">
        <f t="shared" si="20"/>
        <v>3.7699233333333333E-7</v>
      </c>
      <c r="G708" s="24">
        <v>1.18712E-6</v>
      </c>
      <c r="H708" s="24">
        <v>2.43075E-6</v>
      </c>
      <c r="I708" s="24">
        <v>5.0235599999999999E-8</v>
      </c>
      <c r="J708" s="24">
        <f t="shared" si="21"/>
        <v>1.2227018666666668E-6</v>
      </c>
    </row>
    <row r="709" spans="2:10" x14ac:dyDescent="0.25">
      <c r="B709" s="8">
        <v>0.26855499999999999</v>
      </c>
      <c r="C709" s="24">
        <v>1.98018E-6</v>
      </c>
      <c r="D709" s="24">
        <v>5.4783799999999996E-7</v>
      </c>
      <c r="E709" s="24">
        <v>3.7625E-7</v>
      </c>
      <c r="F709" s="24">
        <f t="shared" si="20"/>
        <v>9.6808933333333335E-7</v>
      </c>
      <c r="G709" s="24">
        <v>2.4613099999999999E-6</v>
      </c>
      <c r="H709" s="24">
        <v>2.38968E-6</v>
      </c>
      <c r="I709" s="24">
        <v>1.10446E-7</v>
      </c>
      <c r="J709" s="24">
        <f t="shared" si="21"/>
        <v>1.6538119999999999E-6</v>
      </c>
    </row>
    <row r="710" spans="2:10" x14ac:dyDescent="0.25">
      <c r="B710" s="8">
        <v>0.26893600000000001</v>
      </c>
      <c r="C710" s="24">
        <v>2.8558499999999999E-6</v>
      </c>
      <c r="D710" s="24">
        <v>4.7327899999999999E-7</v>
      </c>
      <c r="E710" s="24">
        <v>2.8107000000000001E-7</v>
      </c>
      <c r="F710" s="24">
        <f t="shared" si="20"/>
        <v>1.2033996666666666E-6</v>
      </c>
      <c r="G710" s="24">
        <v>5.1164000000000005E-7</v>
      </c>
      <c r="H710" s="24">
        <v>3.2415600000000002E-6</v>
      </c>
      <c r="I710" s="24">
        <v>5.2247700000000003E-8</v>
      </c>
      <c r="J710" s="24">
        <f t="shared" si="21"/>
        <v>1.2684825666666667E-6</v>
      </c>
    </row>
    <row r="711" spans="2:10" x14ac:dyDescent="0.25">
      <c r="B711" s="8">
        <v>0.269318</v>
      </c>
      <c r="C711" s="24">
        <v>1.3075900000000001E-7</v>
      </c>
      <c r="D711" s="24">
        <v>2.7628700000000002E-7</v>
      </c>
      <c r="E711" s="24">
        <v>4.0635199999999997E-8</v>
      </c>
      <c r="F711" s="24">
        <f t="shared" ref="F711:F774" si="22">AVERAGE(C711:E711)</f>
        <v>1.4922706666666667E-7</v>
      </c>
      <c r="G711" s="24">
        <v>4.7214500000000002E-7</v>
      </c>
      <c r="H711" s="24">
        <v>4.9019200000000002E-6</v>
      </c>
      <c r="I711" s="24">
        <v>1.4429500000000001E-7</v>
      </c>
      <c r="J711" s="24">
        <f t="shared" si="21"/>
        <v>1.8394533333333334E-6</v>
      </c>
    </row>
    <row r="712" spans="2:10" x14ac:dyDescent="0.25">
      <c r="B712" s="8">
        <v>0.26969900000000002</v>
      </c>
      <c r="C712" s="24">
        <v>8.6413999999999995E-8</v>
      </c>
      <c r="D712" s="24">
        <v>3.4150399999999999E-7</v>
      </c>
      <c r="E712" s="24">
        <v>3.5163999999999999E-7</v>
      </c>
      <c r="F712" s="24">
        <f t="shared" si="22"/>
        <v>2.5985266666666667E-7</v>
      </c>
      <c r="G712" s="24">
        <v>6.7685400000000003E-7</v>
      </c>
      <c r="H712" s="24">
        <v>1.22211E-6</v>
      </c>
      <c r="I712" s="24">
        <v>1.4253100000000001E-8</v>
      </c>
      <c r="J712" s="24">
        <f t="shared" ref="J712:J775" si="23">AVERAGE(G712:I712)</f>
        <v>6.3773903333333328E-7</v>
      </c>
    </row>
    <row r="713" spans="2:10" x14ac:dyDescent="0.25">
      <c r="B713" s="8">
        <v>0.27008100000000002</v>
      </c>
      <c r="C713" s="24">
        <v>2.1682799999999999E-6</v>
      </c>
      <c r="D713" s="24">
        <v>3.5685599999999998E-7</v>
      </c>
      <c r="E713" s="24">
        <v>2.5503900000000001E-7</v>
      </c>
      <c r="F713" s="24">
        <f t="shared" si="22"/>
        <v>9.2672500000000001E-7</v>
      </c>
      <c r="G713" s="24">
        <v>4.4103799999999998E-7</v>
      </c>
      <c r="H713" s="24">
        <v>1.9359300000000001E-7</v>
      </c>
      <c r="I713" s="24">
        <v>1.1297899999999999E-8</v>
      </c>
      <c r="J713" s="24">
        <f t="shared" si="23"/>
        <v>2.1530963333333336E-7</v>
      </c>
    </row>
    <row r="714" spans="2:10" x14ac:dyDescent="0.25">
      <c r="B714" s="8">
        <v>0.27046199999999998</v>
      </c>
      <c r="C714" s="24">
        <v>2.8773099999999998E-6</v>
      </c>
      <c r="D714" s="24">
        <v>2.7643300000000001E-8</v>
      </c>
      <c r="E714" s="24">
        <v>1.1358200000000001E-8</v>
      </c>
      <c r="F714" s="24">
        <f t="shared" si="22"/>
        <v>9.7210383333333331E-7</v>
      </c>
      <c r="G714" s="24">
        <v>1.0525099999999999E-7</v>
      </c>
      <c r="H714" s="24">
        <v>1.2231500000000001E-6</v>
      </c>
      <c r="I714" s="24">
        <v>1.94688E-8</v>
      </c>
      <c r="J714" s="24">
        <f t="shared" si="23"/>
        <v>4.492899333333334E-7</v>
      </c>
    </row>
    <row r="715" spans="2:10" x14ac:dyDescent="0.25">
      <c r="B715" s="8">
        <v>0.27084399999999997</v>
      </c>
      <c r="C715" s="24">
        <v>4.2756499999999998E-7</v>
      </c>
      <c r="D715" s="24">
        <v>2.20873E-7</v>
      </c>
      <c r="E715" s="24">
        <v>5.14353E-8</v>
      </c>
      <c r="F715" s="24">
        <f t="shared" si="22"/>
        <v>2.3329109999999999E-7</v>
      </c>
      <c r="G715" s="24">
        <v>1.6762199999999999E-8</v>
      </c>
      <c r="H715" s="24">
        <v>9.8102300000000004E-8</v>
      </c>
      <c r="I715" s="24">
        <v>2.5246200000000001E-8</v>
      </c>
      <c r="J715" s="24">
        <f t="shared" si="23"/>
        <v>4.6703566666666664E-8</v>
      </c>
    </row>
    <row r="716" spans="2:10" x14ac:dyDescent="0.25">
      <c r="B716" s="8">
        <v>0.27122499999999999</v>
      </c>
      <c r="C716" s="24">
        <v>3.91075E-7</v>
      </c>
      <c r="D716" s="24">
        <v>5.0643500000000005E-7</v>
      </c>
      <c r="E716" s="24">
        <v>1.3153899999999999E-8</v>
      </c>
      <c r="F716" s="24">
        <f t="shared" si="22"/>
        <v>3.0355463333333336E-7</v>
      </c>
      <c r="G716" s="24">
        <v>5.01097E-8</v>
      </c>
      <c r="H716" s="24">
        <v>3.3732199999999999E-6</v>
      </c>
      <c r="I716" s="24">
        <v>8.9921599999999994E-8</v>
      </c>
      <c r="J716" s="24">
        <f t="shared" si="23"/>
        <v>1.1710837666666667E-6</v>
      </c>
    </row>
    <row r="717" spans="2:10" x14ac:dyDescent="0.25">
      <c r="B717" s="8">
        <v>0.27160600000000001</v>
      </c>
      <c r="C717" s="24">
        <v>7.6267599999999999E-7</v>
      </c>
      <c r="D717" s="24">
        <v>4.1330199999999998E-7</v>
      </c>
      <c r="E717" s="24">
        <v>1.92899E-9</v>
      </c>
      <c r="F717" s="24">
        <f t="shared" si="22"/>
        <v>3.926356633333334E-7</v>
      </c>
      <c r="G717" s="24">
        <v>1.04883E-7</v>
      </c>
      <c r="H717" s="24">
        <v>9.3919799999999999E-7</v>
      </c>
      <c r="I717" s="24">
        <v>1.05914E-7</v>
      </c>
      <c r="J717" s="24">
        <f t="shared" si="23"/>
        <v>3.8333166666666669E-7</v>
      </c>
    </row>
    <row r="718" spans="2:10" x14ac:dyDescent="0.25">
      <c r="B718" s="8">
        <v>0.27198800000000001</v>
      </c>
      <c r="C718" s="24">
        <v>6.2327499999999997E-7</v>
      </c>
      <c r="D718" s="24">
        <v>1.3870099999999999E-7</v>
      </c>
      <c r="E718" s="24">
        <v>2.9189600000000001E-7</v>
      </c>
      <c r="F718" s="24">
        <f t="shared" si="22"/>
        <v>3.512906666666666E-7</v>
      </c>
      <c r="G718" s="24">
        <v>2.7603100000000001E-8</v>
      </c>
      <c r="H718" s="24">
        <v>2.6939800000000001E-7</v>
      </c>
      <c r="I718" s="24">
        <v>1.06216E-7</v>
      </c>
      <c r="J718" s="24">
        <f t="shared" si="23"/>
        <v>1.3440569999999999E-7</v>
      </c>
    </row>
    <row r="719" spans="2:10" x14ac:dyDescent="0.25">
      <c r="B719" s="8">
        <v>0.27236900000000003</v>
      </c>
      <c r="C719" s="24">
        <v>2.5393199999999999E-8</v>
      </c>
      <c r="D719" s="24">
        <v>8.37822E-8</v>
      </c>
      <c r="E719" s="24">
        <v>4.7391900000000002E-7</v>
      </c>
      <c r="F719" s="24">
        <f t="shared" si="22"/>
        <v>1.943648E-7</v>
      </c>
      <c r="G719" s="24">
        <v>8.9441E-8</v>
      </c>
      <c r="H719" s="24">
        <v>7.9426999999999998E-7</v>
      </c>
      <c r="I719" s="24">
        <v>7.94894E-8</v>
      </c>
      <c r="J719" s="24">
        <f t="shared" si="23"/>
        <v>3.2106679999999999E-7</v>
      </c>
    </row>
    <row r="720" spans="2:10" x14ac:dyDescent="0.25">
      <c r="B720" s="8">
        <v>0.27275100000000002</v>
      </c>
      <c r="C720" s="24">
        <v>4.2288000000000001E-6</v>
      </c>
      <c r="D720" s="24">
        <v>3.1841900000000003E-8</v>
      </c>
      <c r="E720" s="24">
        <v>2.7583699999999998E-7</v>
      </c>
      <c r="F720" s="24">
        <f t="shared" si="22"/>
        <v>1.5121596333333336E-6</v>
      </c>
      <c r="G720" s="24">
        <v>2.3249099999999999E-7</v>
      </c>
      <c r="H720" s="24">
        <v>8.5466000000000005E-6</v>
      </c>
      <c r="I720" s="24">
        <v>1.5545899999999999E-7</v>
      </c>
      <c r="J720" s="24">
        <f t="shared" si="23"/>
        <v>2.9781833333333334E-6</v>
      </c>
    </row>
    <row r="721" spans="2:10" x14ac:dyDescent="0.25">
      <c r="B721" s="8">
        <v>0.27313199999999999</v>
      </c>
      <c r="C721" s="24">
        <v>5.3108500000000002E-6</v>
      </c>
      <c r="D721" s="24">
        <v>1.08498E-7</v>
      </c>
      <c r="E721" s="24">
        <v>3.4825600000000002E-7</v>
      </c>
      <c r="F721" s="24">
        <f t="shared" si="22"/>
        <v>1.922534666666667E-6</v>
      </c>
      <c r="G721" s="24">
        <v>7.04205E-7</v>
      </c>
      <c r="H721" s="24">
        <v>2.5566600000000002E-6</v>
      </c>
      <c r="I721" s="24">
        <v>8.2105600000000002E-9</v>
      </c>
      <c r="J721" s="24">
        <f t="shared" si="23"/>
        <v>1.0896918533333334E-6</v>
      </c>
    </row>
    <row r="722" spans="2:10" x14ac:dyDescent="0.25">
      <c r="B722" s="8">
        <v>0.27351399999999998</v>
      </c>
      <c r="C722" s="24">
        <v>2.6031600000000001E-6</v>
      </c>
      <c r="D722" s="24">
        <v>2.8986799999999999E-8</v>
      </c>
      <c r="E722" s="24">
        <v>8.7766099999999999E-8</v>
      </c>
      <c r="F722" s="24">
        <f t="shared" si="22"/>
        <v>9.0663763333333337E-7</v>
      </c>
      <c r="G722" s="24">
        <v>5.7827799999999996E-7</v>
      </c>
      <c r="H722" s="24">
        <v>8.7672800000000002E-6</v>
      </c>
      <c r="I722" s="24">
        <v>8.3544499999999997E-8</v>
      </c>
      <c r="J722" s="24">
        <f t="shared" si="23"/>
        <v>3.1430341666666669E-6</v>
      </c>
    </row>
    <row r="723" spans="2:10" x14ac:dyDescent="0.25">
      <c r="B723" s="8">
        <v>0.273895</v>
      </c>
      <c r="C723" s="24">
        <v>3.7013200000000002E-6</v>
      </c>
      <c r="D723" s="24">
        <v>1.04102E-7</v>
      </c>
      <c r="E723" s="24">
        <v>2.36883E-8</v>
      </c>
      <c r="F723" s="24">
        <f t="shared" si="22"/>
        <v>1.2763700999999999E-6</v>
      </c>
      <c r="G723" s="24">
        <v>1.7704300000000001E-7</v>
      </c>
      <c r="H723" s="24">
        <v>9.1752600000000006E-6</v>
      </c>
      <c r="I723" s="24">
        <v>7.6345300000000003E-8</v>
      </c>
      <c r="J723" s="24">
        <f t="shared" si="23"/>
        <v>3.1428827666666666E-6</v>
      </c>
    </row>
    <row r="724" spans="2:10" x14ac:dyDescent="0.25">
      <c r="B724" s="8">
        <v>0.27427699999999999</v>
      </c>
      <c r="C724" s="24">
        <v>1.81819E-6</v>
      </c>
      <c r="D724" s="24">
        <v>5.7441200000000002E-8</v>
      </c>
      <c r="E724" s="24">
        <v>9.4537400000000003E-8</v>
      </c>
      <c r="F724" s="24">
        <f t="shared" si="22"/>
        <v>6.5672286666666664E-7</v>
      </c>
      <c r="G724" s="24">
        <v>4.67551E-7</v>
      </c>
      <c r="H724" s="24">
        <v>4.4261800000000003E-7</v>
      </c>
      <c r="I724" s="24">
        <v>8.7070399999999993E-9</v>
      </c>
      <c r="J724" s="24">
        <f t="shared" si="23"/>
        <v>3.0629201333333332E-7</v>
      </c>
    </row>
    <row r="725" spans="2:10" x14ac:dyDescent="0.25">
      <c r="B725" s="8">
        <v>0.27465800000000001</v>
      </c>
      <c r="C725" s="24">
        <v>2.63369E-6</v>
      </c>
      <c r="D725" s="24">
        <v>2.7649499999999999E-7</v>
      </c>
      <c r="E725" s="24">
        <v>2.8919499999999999E-7</v>
      </c>
      <c r="F725" s="24">
        <f t="shared" si="22"/>
        <v>1.0664599999999998E-6</v>
      </c>
      <c r="G725" s="24">
        <v>4.7843999999999999E-7</v>
      </c>
      <c r="H725" s="24">
        <v>7.1010399999999997E-6</v>
      </c>
      <c r="I725" s="24">
        <v>1.44679E-8</v>
      </c>
      <c r="J725" s="24">
        <f t="shared" si="23"/>
        <v>2.5313159666666665E-6</v>
      </c>
    </row>
    <row r="726" spans="2:10" x14ac:dyDescent="0.25">
      <c r="B726" s="8">
        <v>0.27504000000000001</v>
      </c>
      <c r="C726" s="24">
        <v>7.4998900000000001E-6</v>
      </c>
      <c r="D726" s="24">
        <v>4.4418299999999997E-7</v>
      </c>
      <c r="E726" s="24">
        <v>3.22422E-7</v>
      </c>
      <c r="F726" s="24">
        <f t="shared" si="22"/>
        <v>2.7554983333333336E-6</v>
      </c>
      <c r="G726" s="24">
        <v>3.8951999999999997E-8</v>
      </c>
      <c r="H726" s="24">
        <v>1.43231E-5</v>
      </c>
      <c r="I726" s="24">
        <v>1.8781999999999999E-8</v>
      </c>
      <c r="J726" s="24">
        <f t="shared" si="23"/>
        <v>4.7936113333333334E-6</v>
      </c>
    </row>
    <row r="727" spans="2:10" x14ac:dyDescent="0.25">
      <c r="B727" s="8">
        <v>0.27542100000000003</v>
      </c>
      <c r="C727" s="24">
        <v>1.51791E-6</v>
      </c>
      <c r="D727" s="24">
        <v>1.24118E-7</v>
      </c>
      <c r="E727" s="24">
        <v>7.9110499999999999E-8</v>
      </c>
      <c r="F727" s="24">
        <f t="shared" si="22"/>
        <v>5.7371283333333338E-7</v>
      </c>
      <c r="G727" s="24">
        <v>8.5019300000000005E-7</v>
      </c>
      <c r="H727" s="24">
        <v>1.08533E-5</v>
      </c>
      <c r="I727" s="24">
        <v>4.2236199999999998E-7</v>
      </c>
      <c r="J727" s="24">
        <f t="shared" si="23"/>
        <v>4.0419516666666668E-6</v>
      </c>
    </row>
    <row r="728" spans="2:10" x14ac:dyDescent="0.25">
      <c r="B728" s="8">
        <v>0.27580300000000002</v>
      </c>
      <c r="C728" s="24">
        <v>1.5090300000000001E-6</v>
      </c>
      <c r="D728" s="24">
        <v>2.5109899999999999E-7</v>
      </c>
      <c r="E728" s="24">
        <v>2.8820299999999998E-7</v>
      </c>
      <c r="F728" s="24">
        <f t="shared" si="22"/>
        <v>6.8277733333333329E-7</v>
      </c>
      <c r="G728" s="24">
        <v>3.6109400000000002E-7</v>
      </c>
      <c r="H728" s="24">
        <v>3.00974E-6</v>
      </c>
      <c r="I728" s="24">
        <v>3.5121199999999998E-7</v>
      </c>
      <c r="J728" s="24">
        <f t="shared" si="23"/>
        <v>1.240682E-6</v>
      </c>
    </row>
    <row r="729" spans="2:10" x14ac:dyDescent="0.25">
      <c r="B729" s="8">
        <v>0.27618399999999999</v>
      </c>
      <c r="C729" s="24">
        <v>5.614E-6</v>
      </c>
      <c r="D729" s="24">
        <v>6.0372299999999996E-8</v>
      </c>
      <c r="E729" s="24">
        <v>3.12246E-7</v>
      </c>
      <c r="F729" s="24">
        <f t="shared" si="22"/>
        <v>1.9955394333333333E-6</v>
      </c>
      <c r="G729" s="24">
        <v>5.8288700000000002E-7</v>
      </c>
      <c r="H729" s="24">
        <v>2.7258900000000001E-7</v>
      </c>
      <c r="I729" s="24">
        <v>1.2081799999999999E-7</v>
      </c>
      <c r="J729" s="24">
        <f t="shared" si="23"/>
        <v>3.2543133333333339E-7</v>
      </c>
    </row>
    <row r="730" spans="2:10" x14ac:dyDescent="0.25">
      <c r="B730" s="8">
        <v>0.27656599999999998</v>
      </c>
      <c r="C730" s="24">
        <v>2.7730199999999998E-7</v>
      </c>
      <c r="D730" s="24">
        <v>9.8268200000000001E-8</v>
      </c>
      <c r="E730" s="24">
        <v>2.9618699999999998E-7</v>
      </c>
      <c r="F730" s="24">
        <f t="shared" si="22"/>
        <v>2.2391906666666663E-7</v>
      </c>
      <c r="G730" s="24">
        <v>7.7872499999999998E-8</v>
      </c>
      <c r="H730" s="24">
        <v>2.7555000000000001E-6</v>
      </c>
      <c r="I730" s="24">
        <v>5.3508499999999998E-7</v>
      </c>
      <c r="J730" s="24">
        <f t="shared" si="23"/>
        <v>1.1228191666666667E-6</v>
      </c>
    </row>
    <row r="731" spans="2:10" x14ac:dyDescent="0.25">
      <c r="B731" s="8">
        <v>0.276947</v>
      </c>
      <c r="C731" s="24">
        <v>1.6260200000000001E-6</v>
      </c>
      <c r="D731" s="24">
        <v>5.2391000000000002E-8</v>
      </c>
      <c r="E731" s="24">
        <v>2.9304199999999998E-7</v>
      </c>
      <c r="F731" s="24">
        <f t="shared" si="22"/>
        <v>6.5715100000000006E-7</v>
      </c>
      <c r="G731" s="24">
        <v>9.9581500000000005E-7</v>
      </c>
      <c r="H731" s="24">
        <v>3.7585800000000002E-6</v>
      </c>
      <c r="I731" s="24">
        <v>6.2209900000000002E-7</v>
      </c>
      <c r="J731" s="24">
        <f t="shared" si="23"/>
        <v>1.7921646666666667E-6</v>
      </c>
    </row>
    <row r="732" spans="2:10" x14ac:dyDescent="0.25">
      <c r="B732" s="8">
        <v>0.27732800000000002</v>
      </c>
      <c r="C732" s="24">
        <v>6.7455199999999997E-6</v>
      </c>
      <c r="D732" s="24">
        <v>1.2730400000000001E-7</v>
      </c>
      <c r="E732" s="24">
        <v>1.08421E-7</v>
      </c>
      <c r="F732" s="24">
        <f t="shared" si="22"/>
        <v>2.3270816666666665E-6</v>
      </c>
      <c r="G732" s="24">
        <v>4.7906600000000001E-7</v>
      </c>
      <c r="H732" s="24">
        <v>1.5686199999999999E-5</v>
      </c>
      <c r="I732" s="24">
        <v>2.1051800000000001E-8</v>
      </c>
      <c r="J732" s="24">
        <f t="shared" si="23"/>
        <v>5.3954392666666666E-6</v>
      </c>
    </row>
    <row r="733" spans="2:10" x14ac:dyDescent="0.25">
      <c r="B733" s="8">
        <v>0.27771000000000001</v>
      </c>
      <c r="C733" s="24">
        <v>1.84031E-5</v>
      </c>
      <c r="D733" s="24">
        <v>1.3701699999999999E-7</v>
      </c>
      <c r="E733" s="24">
        <v>3.4347700000000001E-8</v>
      </c>
      <c r="F733" s="24">
        <f t="shared" si="22"/>
        <v>6.1914882333333328E-6</v>
      </c>
      <c r="G733" s="24">
        <v>1.87894E-7</v>
      </c>
      <c r="H733" s="24">
        <v>1.24448E-5</v>
      </c>
      <c r="I733" s="24">
        <v>2.07779E-7</v>
      </c>
      <c r="J733" s="24">
        <f t="shared" si="23"/>
        <v>4.2801576666666663E-6</v>
      </c>
    </row>
    <row r="734" spans="2:10" x14ac:dyDescent="0.25">
      <c r="B734" s="8">
        <v>0.27809099999999998</v>
      </c>
      <c r="C734" s="24">
        <v>7.4655400000000002E-6</v>
      </c>
      <c r="D734" s="24">
        <v>1.3802399999999999E-7</v>
      </c>
      <c r="E734" s="24">
        <v>1.17858E-7</v>
      </c>
      <c r="F734" s="24">
        <f t="shared" si="22"/>
        <v>2.5738073333333334E-6</v>
      </c>
      <c r="G734" s="24">
        <v>7.2297199999999997E-7</v>
      </c>
      <c r="H734" s="24">
        <v>2.5700700000000002E-6</v>
      </c>
      <c r="I734" s="24">
        <v>1.04323E-7</v>
      </c>
      <c r="J734" s="24">
        <f t="shared" si="23"/>
        <v>1.1324550000000002E-6</v>
      </c>
    </row>
    <row r="735" spans="2:10" x14ac:dyDescent="0.25">
      <c r="B735" s="8">
        <v>0.27847300000000003</v>
      </c>
      <c r="C735" s="24">
        <v>1.8537299999999999E-6</v>
      </c>
      <c r="D735" s="24">
        <v>4.2556400000000002E-8</v>
      </c>
      <c r="E735" s="24">
        <v>1.6241999999999999E-7</v>
      </c>
      <c r="F735" s="24">
        <f t="shared" si="22"/>
        <v>6.862354666666666E-7</v>
      </c>
      <c r="G735" s="24">
        <v>8.2625699999999999E-8</v>
      </c>
      <c r="H735" s="24">
        <v>5.83506E-6</v>
      </c>
      <c r="I735" s="24">
        <v>1.4544299999999999E-7</v>
      </c>
      <c r="J735" s="24">
        <f t="shared" si="23"/>
        <v>2.0210429E-6</v>
      </c>
    </row>
    <row r="736" spans="2:10" x14ac:dyDescent="0.25">
      <c r="B736" s="8">
        <v>0.27885399999999999</v>
      </c>
      <c r="C736" s="24">
        <v>3.5767500000000001E-6</v>
      </c>
      <c r="D736" s="24">
        <v>9.3571700000000004E-7</v>
      </c>
      <c r="E736" s="24">
        <v>7.8821700000000003E-9</v>
      </c>
      <c r="F736" s="24">
        <f t="shared" si="22"/>
        <v>1.5067830566666667E-6</v>
      </c>
      <c r="G736" s="24">
        <v>4.58924E-8</v>
      </c>
      <c r="H736" s="24">
        <v>1.16398E-5</v>
      </c>
      <c r="I736" s="24">
        <v>7.6375299999999997E-8</v>
      </c>
      <c r="J736" s="24">
        <f t="shared" si="23"/>
        <v>3.9206892333333335E-6</v>
      </c>
    </row>
    <row r="737" spans="2:10" x14ac:dyDescent="0.25">
      <c r="B737" s="8">
        <v>0.27923599999999998</v>
      </c>
      <c r="C737" s="24">
        <v>1.9934499999999999E-6</v>
      </c>
      <c r="D737" s="24">
        <v>1.3857699999999999E-6</v>
      </c>
      <c r="E737" s="24">
        <v>1.9833400000000001E-7</v>
      </c>
      <c r="F737" s="24">
        <f t="shared" si="22"/>
        <v>1.1925179999999999E-6</v>
      </c>
      <c r="G737" s="24">
        <v>1.13634E-7</v>
      </c>
      <c r="H737" s="24">
        <v>3.0958099999999999E-6</v>
      </c>
      <c r="I737" s="24">
        <v>5.2310100000000002E-8</v>
      </c>
      <c r="J737" s="24">
        <f t="shared" si="23"/>
        <v>1.0872513666666667E-6</v>
      </c>
    </row>
    <row r="738" spans="2:10" x14ac:dyDescent="0.25">
      <c r="B738" s="8">
        <v>0.279617</v>
      </c>
      <c r="C738" s="24">
        <v>1.1779199999999999E-6</v>
      </c>
      <c r="D738" s="24">
        <v>4.2690500000000002E-7</v>
      </c>
      <c r="E738" s="24">
        <v>3.31202E-7</v>
      </c>
      <c r="F738" s="24">
        <f t="shared" si="22"/>
        <v>6.4534233333333333E-7</v>
      </c>
      <c r="G738" s="24">
        <v>1.28997E-9</v>
      </c>
      <c r="H738" s="24">
        <v>7.6095500000000003E-7</v>
      </c>
      <c r="I738" s="24">
        <v>1.8785899999999999E-7</v>
      </c>
      <c r="J738" s="24">
        <f t="shared" si="23"/>
        <v>3.1670132333333336E-7</v>
      </c>
    </row>
    <row r="739" spans="2:10" x14ac:dyDescent="0.25">
      <c r="B739" s="8">
        <v>0.279999</v>
      </c>
      <c r="C739" s="24">
        <v>2.4944499999999999E-6</v>
      </c>
      <c r="D739" s="24">
        <v>5.3312399999999995E-7</v>
      </c>
      <c r="E739" s="24">
        <v>1.2516099999999999E-7</v>
      </c>
      <c r="F739" s="24">
        <f t="shared" si="22"/>
        <v>1.0509116666666665E-6</v>
      </c>
      <c r="G739" s="24">
        <v>1.68727E-7</v>
      </c>
      <c r="H739" s="24">
        <v>6.4823099999999996E-6</v>
      </c>
      <c r="I739" s="24">
        <v>1.10774E-7</v>
      </c>
      <c r="J739" s="24">
        <f t="shared" si="23"/>
        <v>2.2539370000000001E-6</v>
      </c>
    </row>
    <row r="740" spans="2:10" x14ac:dyDescent="0.25">
      <c r="B740" s="8">
        <v>0.28038000000000002</v>
      </c>
      <c r="C740" s="24">
        <v>5.8162899999999998E-6</v>
      </c>
      <c r="D740" s="24">
        <v>5.5375699999999997E-7</v>
      </c>
      <c r="E740" s="24">
        <v>2.2128499999999999E-9</v>
      </c>
      <c r="F740" s="24">
        <f t="shared" si="22"/>
        <v>2.1240866166666669E-6</v>
      </c>
      <c r="G740" s="24">
        <v>6.3934800000000002E-7</v>
      </c>
      <c r="H740" s="24">
        <v>6.9899900000000001E-6</v>
      </c>
      <c r="I740" s="24">
        <v>1.5172399999999999E-7</v>
      </c>
      <c r="J740" s="24">
        <f t="shared" si="23"/>
        <v>2.5936873333333332E-6</v>
      </c>
    </row>
    <row r="741" spans="2:10" x14ac:dyDescent="0.25">
      <c r="B741" s="8">
        <v>0.28076200000000001</v>
      </c>
      <c r="C741" s="24">
        <v>6.8165399999999997E-7</v>
      </c>
      <c r="D741" s="24">
        <v>1.05885E-6</v>
      </c>
      <c r="E741" s="24">
        <v>7.6597299999999997E-8</v>
      </c>
      <c r="F741" s="24">
        <f t="shared" si="22"/>
        <v>6.0570043333333337E-7</v>
      </c>
      <c r="G741" s="24">
        <v>5.6607900000000002E-7</v>
      </c>
      <c r="H741" s="24">
        <v>1.89282E-6</v>
      </c>
      <c r="I741" s="24">
        <v>3.0404600000000002E-7</v>
      </c>
      <c r="J741" s="24">
        <f t="shared" si="23"/>
        <v>9.2098166666666664E-7</v>
      </c>
    </row>
    <row r="742" spans="2:10" x14ac:dyDescent="0.25">
      <c r="B742" s="8">
        <v>0.28114299999999998</v>
      </c>
      <c r="C742" s="24">
        <v>2.9054799999999998E-6</v>
      </c>
      <c r="D742" s="24">
        <v>1.3036000000000001E-7</v>
      </c>
      <c r="E742" s="24">
        <v>5.7549799999999998E-8</v>
      </c>
      <c r="F742" s="24">
        <f t="shared" si="22"/>
        <v>1.0311299333333333E-6</v>
      </c>
      <c r="G742" s="24">
        <v>5.5031400000000001E-7</v>
      </c>
      <c r="H742" s="24">
        <v>6.9462500000000004E-7</v>
      </c>
      <c r="I742" s="24">
        <v>2.74942E-7</v>
      </c>
      <c r="J742" s="24">
        <f t="shared" si="23"/>
        <v>5.0662700000000005E-7</v>
      </c>
    </row>
    <row r="743" spans="2:10" x14ac:dyDescent="0.25">
      <c r="B743" s="8">
        <v>0.28152500000000003</v>
      </c>
      <c r="C743" s="24">
        <v>1.9009699999999999E-6</v>
      </c>
      <c r="D743" s="24">
        <v>2.69292E-8</v>
      </c>
      <c r="E743" s="24">
        <v>1.80275E-8</v>
      </c>
      <c r="F743" s="24">
        <f t="shared" si="22"/>
        <v>6.4864223333333321E-7</v>
      </c>
      <c r="G743" s="24">
        <v>1.0771E-6</v>
      </c>
      <c r="H743" s="24">
        <v>8.5197999999999993E-6</v>
      </c>
      <c r="I743" s="24">
        <v>8.2794700000000005E-8</v>
      </c>
      <c r="J743" s="24">
        <f t="shared" si="23"/>
        <v>3.2265648999999999E-6</v>
      </c>
    </row>
    <row r="744" spans="2:10" x14ac:dyDescent="0.25">
      <c r="B744" s="8">
        <v>0.28190599999999999</v>
      </c>
      <c r="C744" s="24">
        <v>4.7513499999999998E-6</v>
      </c>
      <c r="D744" s="24">
        <v>1.7330900000000001E-7</v>
      </c>
      <c r="E744" s="24">
        <v>2.3186599999999999E-8</v>
      </c>
      <c r="F744" s="24">
        <f t="shared" si="22"/>
        <v>1.6492818666666665E-6</v>
      </c>
      <c r="G744" s="24">
        <v>1.29133E-6</v>
      </c>
      <c r="H744" s="24">
        <v>9.1385099999999997E-6</v>
      </c>
      <c r="I744" s="24">
        <v>1.0797400000000001E-8</v>
      </c>
      <c r="J744" s="24">
        <f t="shared" si="23"/>
        <v>3.4802124666666664E-6</v>
      </c>
    </row>
    <row r="745" spans="2:10" x14ac:dyDescent="0.25">
      <c r="B745" s="8">
        <v>0.28228799999999998</v>
      </c>
      <c r="C745" s="24">
        <v>1.3049E-6</v>
      </c>
      <c r="D745" s="24">
        <v>3.3912500000000001E-7</v>
      </c>
      <c r="E745" s="24">
        <v>2.7105399999999999E-8</v>
      </c>
      <c r="F745" s="24">
        <f t="shared" si="22"/>
        <v>5.5704346666666664E-7</v>
      </c>
      <c r="G745" s="24">
        <v>9.0543700000000001E-7</v>
      </c>
      <c r="H745" s="24">
        <v>5.13747E-6</v>
      </c>
      <c r="I745" s="24">
        <v>1.42396E-7</v>
      </c>
      <c r="J745" s="24">
        <f t="shared" si="23"/>
        <v>2.0617676666666667E-6</v>
      </c>
    </row>
    <row r="746" spans="2:10" x14ac:dyDescent="0.25">
      <c r="B746" s="8">
        <v>0.282669</v>
      </c>
      <c r="C746" s="24">
        <v>4.3152499999999999E-6</v>
      </c>
      <c r="D746" s="24">
        <v>1.6918400000000001E-6</v>
      </c>
      <c r="E746" s="24">
        <v>1.4910000000000001E-7</v>
      </c>
      <c r="F746" s="24">
        <f t="shared" si="22"/>
        <v>2.0520633333333334E-6</v>
      </c>
      <c r="G746" s="24">
        <v>1.4363900000000001E-7</v>
      </c>
      <c r="H746" s="24">
        <v>1.0034700000000001E-5</v>
      </c>
      <c r="I746" s="24">
        <v>5.4239E-8</v>
      </c>
      <c r="J746" s="24">
        <f t="shared" si="23"/>
        <v>3.4108593333333337E-6</v>
      </c>
    </row>
    <row r="747" spans="2:10" x14ac:dyDescent="0.25">
      <c r="B747" s="8">
        <v>0.283051</v>
      </c>
      <c r="C747" s="24">
        <v>1.62384E-5</v>
      </c>
      <c r="D747" s="24">
        <v>1.9218299999999999E-6</v>
      </c>
      <c r="E747" s="24">
        <v>2.9420500000000001E-7</v>
      </c>
      <c r="F747" s="24">
        <f t="shared" si="22"/>
        <v>6.1514783333333333E-6</v>
      </c>
      <c r="G747" s="24">
        <v>1.5431899999999999E-7</v>
      </c>
      <c r="H747" s="24">
        <v>1.34977E-5</v>
      </c>
      <c r="I747" s="24">
        <v>4.3865000000000003E-8</v>
      </c>
      <c r="J747" s="24">
        <f t="shared" si="23"/>
        <v>4.5652946666666667E-6</v>
      </c>
    </row>
    <row r="748" spans="2:10" x14ac:dyDescent="0.25">
      <c r="B748" s="8">
        <v>0.28343200000000002</v>
      </c>
      <c r="C748" s="24">
        <v>7.1821199999999999E-6</v>
      </c>
      <c r="D748" s="24">
        <v>1.2805099999999999E-6</v>
      </c>
      <c r="E748" s="24">
        <v>2.7065699999999999E-7</v>
      </c>
      <c r="F748" s="24">
        <f t="shared" si="22"/>
        <v>2.9110956666666663E-6</v>
      </c>
      <c r="G748" s="24">
        <v>4.07787E-7</v>
      </c>
      <c r="H748" s="24">
        <v>1.7560399999999999E-5</v>
      </c>
      <c r="I748" s="24">
        <v>6.7343799999999997E-9</v>
      </c>
      <c r="J748" s="24">
        <f t="shared" si="23"/>
        <v>5.9916404600000002E-6</v>
      </c>
    </row>
    <row r="749" spans="2:10" x14ac:dyDescent="0.25">
      <c r="B749" s="8">
        <v>0.28381299999999998</v>
      </c>
      <c r="C749" s="24">
        <v>9.1282999999999995E-7</v>
      </c>
      <c r="D749" s="24">
        <v>9.0474800000000005E-7</v>
      </c>
      <c r="E749" s="24">
        <v>3.0448399999999998E-8</v>
      </c>
      <c r="F749" s="24">
        <f t="shared" si="22"/>
        <v>6.1600879999999996E-7</v>
      </c>
      <c r="G749" s="24">
        <v>1.2418099999999999E-7</v>
      </c>
      <c r="H749" s="24">
        <v>1.9641200000000001E-5</v>
      </c>
      <c r="I749" s="24">
        <v>2.1088500000000001E-8</v>
      </c>
      <c r="J749" s="24">
        <f t="shared" si="23"/>
        <v>6.5954898333333334E-6</v>
      </c>
    </row>
    <row r="750" spans="2:10" x14ac:dyDescent="0.25">
      <c r="B750" s="8">
        <v>0.28419499999999998</v>
      </c>
      <c r="C750" s="24">
        <v>8.5774400000000001E-7</v>
      </c>
      <c r="D750" s="24">
        <v>3.64979E-7</v>
      </c>
      <c r="E750" s="24">
        <v>1.5769899999999999E-8</v>
      </c>
      <c r="F750" s="24">
        <f t="shared" si="22"/>
        <v>4.1283096666666663E-7</v>
      </c>
      <c r="G750" s="24">
        <v>7.0004299999999999E-8</v>
      </c>
      <c r="H750" s="24">
        <v>3.5505499999999998E-6</v>
      </c>
      <c r="I750" s="24">
        <v>4.7355499999999998E-9</v>
      </c>
      <c r="J750" s="24">
        <f t="shared" si="23"/>
        <v>1.20842995E-6</v>
      </c>
    </row>
    <row r="751" spans="2:10" x14ac:dyDescent="0.25">
      <c r="B751" s="8">
        <v>0.284576</v>
      </c>
      <c r="C751" s="24">
        <v>2.93772E-8</v>
      </c>
      <c r="D751" s="24">
        <v>4.5776199999999999E-7</v>
      </c>
      <c r="E751" s="24">
        <v>6.1123999999999997E-9</v>
      </c>
      <c r="F751" s="24">
        <f t="shared" si="22"/>
        <v>1.6441719999999999E-7</v>
      </c>
      <c r="G751" s="24">
        <v>2.2179700000000001E-7</v>
      </c>
      <c r="H751" s="24">
        <v>1.8832199999999999E-6</v>
      </c>
      <c r="I751" s="24">
        <v>4.8252799999999998E-8</v>
      </c>
      <c r="J751" s="24">
        <f t="shared" si="23"/>
        <v>7.1775659999999994E-7</v>
      </c>
    </row>
    <row r="752" spans="2:10" x14ac:dyDescent="0.25">
      <c r="B752" s="8">
        <v>0.28495799999999999</v>
      </c>
      <c r="C752" s="24">
        <v>1.4621900000000001E-6</v>
      </c>
      <c r="D752" s="24">
        <v>6.7756499999999997E-7</v>
      </c>
      <c r="E752" s="24">
        <v>1.7895E-7</v>
      </c>
      <c r="F752" s="24">
        <f t="shared" si="22"/>
        <v>7.7290166666666665E-7</v>
      </c>
      <c r="G752" s="24">
        <v>8.21137E-8</v>
      </c>
      <c r="H752" s="24">
        <v>4.3741299999999997E-6</v>
      </c>
      <c r="I752" s="24">
        <v>8.9425799999999999E-8</v>
      </c>
      <c r="J752" s="24">
        <f t="shared" si="23"/>
        <v>1.5152231666666665E-6</v>
      </c>
    </row>
    <row r="753" spans="2:10" x14ac:dyDescent="0.25">
      <c r="B753" s="8">
        <v>0.28533900000000001</v>
      </c>
      <c r="C753" s="24">
        <v>7.85702E-7</v>
      </c>
      <c r="D753" s="24">
        <v>4.4941699999999998E-7</v>
      </c>
      <c r="E753" s="24">
        <v>3.2659299999999999E-7</v>
      </c>
      <c r="F753" s="24">
        <f t="shared" si="22"/>
        <v>5.2057066666666664E-7</v>
      </c>
      <c r="G753" s="24">
        <v>4.5417100000000002E-7</v>
      </c>
      <c r="H753" s="24">
        <v>1.03951E-6</v>
      </c>
      <c r="I753" s="24">
        <v>7.1076299999999997E-8</v>
      </c>
      <c r="J753" s="24">
        <f t="shared" si="23"/>
        <v>5.2158576666666675E-7</v>
      </c>
    </row>
    <row r="754" spans="2:10" x14ac:dyDescent="0.25">
      <c r="B754" s="8">
        <v>0.285721</v>
      </c>
      <c r="C754" s="24">
        <v>3.7685800000000001E-6</v>
      </c>
      <c r="D754" s="24">
        <v>4.7991599999999997E-7</v>
      </c>
      <c r="E754" s="24">
        <v>4.29526E-7</v>
      </c>
      <c r="F754" s="24">
        <f t="shared" si="22"/>
        <v>1.5593406666666668E-6</v>
      </c>
      <c r="G754" s="24">
        <v>3.4745400000000001E-7</v>
      </c>
      <c r="H754" s="24">
        <v>9.1234699999999996E-7</v>
      </c>
      <c r="I754" s="24">
        <v>1.09203E-7</v>
      </c>
      <c r="J754" s="24">
        <f t="shared" si="23"/>
        <v>4.563346666666667E-7</v>
      </c>
    </row>
    <row r="755" spans="2:10" x14ac:dyDescent="0.25">
      <c r="B755" s="8">
        <v>0.28610200000000002</v>
      </c>
      <c r="C755" s="24">
        <v>3.6707799999999999E-6</v>
      </c>
      <c r="D755" s="24">
        <v>8.4135599999999995E-7</v>
      </c>
      <c r="E755" s="24">
        <v>3.7006600000000003E-7</v>
      </c>
      <c r="F755" s="24">
        <f t="shared" si="22"/>
        <v>1.6274006666666668E-6</v>
      </c>
      <c r="G755" s="24">
        <v>4.86829E-7</v>
      </c>
      <c r="H755" s="24">
        <v>1.1890599999999999E-6</v>
      </c>
      <c r="I755" s="24">
        <v>1.12624E-7</v>
      </c>
      <c r="J755" s="24">
        <f t="shared" si="23"/>
        <v>5.9617099999999995E-7</v>
      </c>
    </row>
    <row r="756" spans="2:10" x14ac:dyDescent="0.25">
      <c r="B756" s="8">
        <v>0.28648400000000002</v>
      </c>
      <c r="C756" s="24">
        <v>1.3250499999999999E-6</v>
      </c>
      <c r="D756" s="24">
        <v>6.2418399999999997E-7</v>
      </c>
      <c r="E756" s="24">
        <v>1.62287E-7</v>
      </c>
      <c r="F756" s="24">
        <f t="shared" si="22"/>
        <v>7.0384033333333332E-7</v>
      </c>
      <c r="G756" s="24">
        <v>7.9972699999999995E-8</v>
      </c>
      <c r="H756" s="24">
        <v>1.10937E-7</v>
      </c>
      <c r="I756" s="24">
        <v>2.3848499999999998E-7</v>
      </c>
      <c r="J756" s="24">
        <f t="shared" si="23"/>
        <v>1.4313156666666665E-7</v>
      </c>
    </row>
    <row r="757" spans="2:10" x14ac:dyDescent="0.25">
      <c r="B757" s="8">
        <v>0.28686499999999998</v>
      </c>
      <c r="C757" s="24">
        <v>7.3206800000000004E-6</v>
      </c>
      <c r="D757" s="24">
        <v>2.9476999999999999E-7</v>
      </c>
      <c r="E757" s="24">
        <v>3.19317E-7</v>
      </c>
      <c r="F757" s="24">
        <f t="shared" si="22"/>
        <v>2.6449223333333336E-6</v>
      </c>
      <c r="G757" s="24">
        <v>4.2017500000000002E-7</v>
      </c>
      <c r="H757" s="24">
        <v>1.7400700000000001E-6</v>
      </c>
      <c r="I757" s="24">
        <v>5.7390700000000001E-7</v>
      </c>
      <c r="J757" s="24">
        <f t="shared" si="23"/>
        <v>9.1138400000000016E-7</v>
      </c>
    </row>
    <row r="758" spans="2:10" x14ac:dyDescent="0.25">
      <c r="B758" s="8">
        <v>0.28724699999999997</v>
      </c>
      <c r="C758" s="24">
        <v>7.6914299999999993E-6</v>
      </c>
      <c r="D758" s="24">
        <v>1.5369899999999999E-8</v>
      </c>
      <c r="E758" s="24">
        <v>1.63665E-8</v>
      </c>
      <c r="F758" s="24">
        <f t="shared" si="22"/>
        <v>2.5743887999999999E-6</v>
      </c>
      <c r="G758" s="24">
        <v>6.6313000000000004E-7</v>
      </c>
      <c r="H758" s="24">
        <v>1.1515099999999999E-5</v>
      </c>
      <c r="I758" s="24">
        <v>2.8732499999999999E-7</v>
      </c>
      <c r="J758" s="24">
        <f t="shared" si="23"/>
        <v>4.1551850000000003E-6</v>
      </c>
    </row>
    <row r="759" spans="2:10" x14ac:dyDescent="0.25">
      <c r="B759" s="8">
        <v>0.28762799999999999</v>
      </c>
      <c r="C759" s="24">
        <v>1.13218E-7</v>
      </c>
      <c r="D759" s="24">
        <v>1.46882E-7</v>
      </c>
      <c r="E759" s="24">
        <v>2.0419600000000001E-7</v>
      </c>
      <c r="F759" s="24">
        <f t="shared" si="22"/>
        <v>1.5476533333333334E-7</v>
      </c>
      <c r="G759" s="24">
        <v>2.55825E-7</v>
      </c>
      <c r="H759" s="24">
        <v>2.7578700000000001E-5</v>
      </c>
      <c r="I759" s="24">
        <v>2.2498099999999999E-7</v>
      </c>
      <c r="J759" s="24">
        <f t="shared" si="23"/>
        <v>9.3531686666666676E-6</v>
      </c>
    </row>
    <row r="760" spans="2:10" x14ac:dyDescent="0.25">
      <c r="B760" s="8">
        <v>0.28800999999999999</v>
      </c>
      <c r="C760" s="24">
        <v>1.7021800000000001E-6</v>
      </c>
      <c r="D760" s="24">
        <v>7.9486300000000004E-7</v>
      </c>
      <c r="E760" s="24">
        <v>1.2724099999999999E-7</v>
      </c>
      <c r="F760" s="24">
        <f t="shared" si="22"/>
        <v>8.747613333333333E-7</v>
      </c>
      <c r="G760" s="24">
        <v>1.2669000000000001E-6</v>
      </c>
      <c r="H760" s="24">
        <v>2.1513299999999999E-5</v>
      </c>
      <c r="I760" s="24">
        <v>1.6035800000000001E-7</v>
      </c>
      <c r="J760" s="24">
        <f t="shared" si="23"/>
        <v>7.6468526666666662E-6</v>
      </c>
    </row>
    <row r="761" spans="2:10" x14ac:dyDescent="0.25">
      <c r="B761" s="8">
        <v>0.28839100000000001</v>
      </c>
      <c r="C761" s="24">
        <v>4.3962499999999999E-7</v>
      </c>
      <c r="D761" s="24">
        <v>6.3256799999999995E-7</v>
      </c>
      <c r="E761" s="24">
        <v>4.7971699999999998E-7</v>
      </c>
      <c r="F761" s="24">
        <f t="shared" si="22"/>
        <v>5.1730333333333322E-7</v>
      </c>
      <c r="G761" s="24">
        <v>6.5287799999999995E-7</v>
      </c>
      <c r="H761" s="24">
        <v>5.6656999999999998E-6</v>
      </c>
      <c r="I761" s="24">
        <v>1.54595E-9</v>
      </c>
      <c r="J761" s="24">
        <f t="shared" si="23"/>
        <v>2.1067079833333332E-6</v>
      </c>
    </row>
    <row r="762" spans="2:10" x14ac:dyDescent="0.25">
      <c r="B762" s="8">
        <v>0.288773</v>
      </c>
      <c r="C762" s="24">
        <v>1.9642300000000002E-6</v>
      </c>
      <c r="D762" s="24">
        <v>3.7845499999999998E-7</v>
      </c>
      <c r="E762" s="24">
        <v>4.9477099999999995E-7</v>
      </c>
      <c r="F762" s="24">
        <f t="shared" si="22"/>
        <v>9.4581866666666666E-7</v>
      </c>
      <c r="G762" s="24">
        <v>6.1007800000000002E-7</v>
      </c>
      <c r="H762" s="24">
        <v>7.9990799999999997E-7</v>
      </c>
      <c r="I762" s="24">
        <v>1.02449E-8</v>
      </c>
      <c r="J762" s="24">
        <f t="shared" si="23"/>
        <v>4.7341030000000003E-7</v>
      </c>
    </row>
    <row r="763" spans="2:10" x14ac:dyDescent="0.25">
      <c r="B763" s="8">
        <v>0.28915400000000002</v>
      </c>
      <c r="C763" s="24">
        <v>6.4779000000000003E-6</v>
      </c>
      <c r="D763" s="24">
        <v>2.13524E-7</v>
      </c>
      <c r="E763" s="24">
        <v>4.6123899999999998E-8</v>
      </c>
      <c r="F763" s="24">
        <f t="shared" si="22"/>
        <v>2.2458493000000003E-6</v>
      </c>
      <c r="G763" s="24">
        <v>2.5732300000000001E-7</v>
      </c>
      <c r="H763" s="24">
        <v>1.7163100000000001E-7</v>
      </c>
      <c r="I763" s="24">
        <v>1.4571700000000001E-7</v>
      </c>
      <c r="J763" s="24">
        <f t="shared" si="23"/>
        <v>1.91557E-7</v>
      </c>
    </row>
    <row r="764" spans="2:10" x14ac:dyDescent="0.25">
      <c r="B764" s="8">
        <v>0.28953600000000002</v>
      </c>
      <c r="C764" s="24">
        <v>8.6132000000000008E-6</v>
      </c>
      <c r="D764" s="24">
        <v>2.33505E-7</v>
      </c>
      <c r="E764" s="24">
        <v>1.2487100000000001E-7</v>
      </c>
      <c r="F764" s="24">
        <f t="shared" si="22"/>
        <v>2.990525333333334E-6</v>
      </c>
      <c r="G764" s="24">
        <v>6.9317000000000001E-7</v>
      </c>
      <c r="H764" s="24">
        <v>5.8423599999999999E-7</v>
      </c>
      <c r="I764" s="24">
        <v>3.6520600000000002E-7</v>
      </c>
      <c r="J764" s="24">
        <f t="shared" si="23"/>
        <v>5.4753733333333336E-7</v>
      </c>
    </row>
    <row r="765" spans="2:10" x14ac:dyDescent="0.25">
      <c r="B765" s="8">
        <v>0.28991699999999998</v>
      </c>
      <c r="C765" s="24">
        <v>1.8035899999999999E-6</v>
      </c>
      <c r="D765" s="24">
        <v>8.7917299999999995E-8</v>
      </c>
      <c r="E765" s="24">
        <v>9.65255E-8</v>
      </c>
      <c r="F765" s="24">
        <f t="shared" si="22"/>
        <v>6.6267759999999998E-7</v>
      </c>
      <c r="G765" s="24">
        <v>2.93654E-8</v>
      </c>
      <c r="H765" s="24">
        <v>2.3932799999999999E-6</v>
      </c>
      <c r="I765" s="24">
        <v>1.48837E-7</v>
      </c>
      <c r="J765" s="24">
        <f t="shared" si="23"/>
        <v>8.5716080000000002E-7</v>
      </c>
    </row>
    <row r="766" spans="2:10" x14ac:dyDescent="0.25">
      <c r="B766" s="8">
        <v>0.290298</v>
      </c>
      <c r="C766" s="24">
        <v>2.5658000000000001E-6</v>
      </c>
      <c r="D766" s="24">
        <v>2.1486600000000001E-7</v>
      </c>
      <c r="E766" s="24">
        <v>1.3647899999999999E-7</v>
      </c>
      <c r="F766" s="24">
        <f t="shared" si="22"/>
        <v>9.7238166666666679E-7</v>
      </c>
      <c r="G766" s="24">
        <v>1.6574800000000001E-7</v>
      </c>
      <c r="H766" s="24">
        <v>5.0028599999999997E-6</v>
      </c>
      <c r="I766" s="24">
        <v>5.3694399999999999E-8</v>
      </c>
      <c r="J766" s="24">
        <f t="shared" si="23"/>
        <v>1.7407674666666667E-6</v>
      </c>
    </row>
    <row r="767" spans="2:10" x14ac:dyDescent="0.25">
      <c r="B767" s="8">
        <v>0.29067999999999999</v>
      </c>
      <c r="C767" s="24">
        <v>2.5771400000000001E-6</v>
      </c>
      <c r="D767" s="24">
        <v>3.80013E-7</v>
      </c>
      <c r="E767" s="24">
        <v>2.0165300000000001E-7</v>
      </c>
      <c r="F767" s="24">
        <f t="shared" si="22"/>
        <v>1.0529353333333334E-6</v>
      </c>
      <c r="G767" s="24">
        <v>5.8635900000000004E-7</v>
      </c>
      <c r="H767" s="24">
        <v>1.6881599999999999E-6</v>
      </c>
      <c r="I767" s="24">
        <v>1.82242E-7</v>
      </c>
      <c r="J767" s="24">
        <f t="shared" si="23"/>
        <v>8.1892033333333327E-7</v>
      </c>
    </row>
    <row r="768" spans="2:10" x14ac:dyDescent="0.25">
      <c r="B768" s="8">
        <v>0.29106100000000001</v>
      </c>
      <c r="C768" s="24">
        <v>1.22056E-6</v>
      </c>
      <c r="D768" s="24">
        <v>8.9830099999999997E-8</v>
      </c>
      <c r="E768" s="24">
        <v>1.5968799999999999E-7</v>
      </c>
      <c r="F768" s="24">
        <f t="shared" si="22"/>
        <v>4.9002603333333326E-7</v>
      </c>
      <c r="G768" s="24">
        <v>8.0566700000000006E-8</v>
      </c>
      <c r="H768" s="24">
        <v>3.5825399999999998E-6</v>
      </c>
      <c r="I768" s="24">
        <v>2.94989E-7</v>
      </c>
      <c r="J768" s="24">
        <f t="shared" si="23"/>
        <v>1.3193652333333331E-6</v>
      </c>
    </row>
    <row r="769" spans="2:10" x14ac:dyDescent="0.25">
      <c r="B769" s="8">
        <v>0.29144300000000001</v>
      </c>
      <c r="C769" s="24">
        <v>2.8849800000000002E-6</v>
      </c>
      <c r="D769" s="24">
        <v>4.3642399999999999E-7</v>
      </c>
      <c r="E769" s="24">
        <v>1.6288099999999999E-7</v>
      </c>
      <c r="F769" s="24">
        <f t="shared" si="22"/>
        <v>1.1614283333333333E-6</v>
      </c>
      <c r="G769" s="24">
        <v>1.8292600000000001E-7</v>
      </c>
      <c r="H769" s="24">
        <v>4.8548800000000002E-6</v>
      </c>
      <c r="I769" s="24">
        <v>6.1766499999999999E-8</v>
      </c>
      <c r="J769" s="24">
        <f t="shared" si="23"/>
        <v>1.6998575E-6</v>
      </c>
    </row>
    <row r="770" spans="2:10" x14ac:dyDescent="0.25">
      <c r="B770" s="8">
        <v>0.29182399999999997</v>
      </c>
      <c r="C770" s="24">
        <v>9.1510900000000005E-6</v>
      </c>
      <c r="D770" s="24">
        <v>4.5876200000000002E-7</v>
      </c>
      <c r="E770" s="24">
        <v>4.5148600000000002E-7</v>
      </c>
      <c r="F770" s="24">
        <f t="shared" si="22"/>
        <v>3.353779333333334E-6</v>
      </c>
      <c r="G770" s="24">
        <v>7.9195099999999994E-8</v>
      </c>
      <c r="H770" s="24">
        <v>2.6133E-6</v>
      </c>
      <c r="I770" s="24">
        <v>2.00704E-7</v>
      </c>
      <c r="J770" s="24">
        <f t="shared" si="23"/>
        <v>9.643997E-7</v>
      </c>
    </row>
    <row r="771" spans="2:10" x14ac:dyDescent="0.25">
      <c r="B771" s="8">
        <v>0.29220600000000002</v>
      </c>
      <c r="C771" s="24">
        <v>3.3052199999999998E-6</v>
      </c>
      <c r="D771" s="24">
        <v>4.6971299999999999E-9</v>
      </c>
      <c r="E771" s="24">
        <v>4.2445099999999999E-7</v>
      </c>
      <c r="F771" s="24">
        <f t="shared" si="22"/>
        <v>1.2447893766666667E-6</v>
      </c>
      <c r="G771" s="24">
        <v>2.1644900000000001E-7</v>
      </c>
      <c r="H771" s="24">
        <v>2.3107499999999999E-6</v>
      </c>
      <c r="I771" s="24">
        <v>3.6614699999999998E-8</v>
      </c>
      <c r="J771" s="24">
        <f t="shared" si="23"/>
        <v>8.5460456666666669E-7</v>
      </c>
    </row>
    <row r="772" spans="2:10" x14ac:dyDescent="0.25">
      <c r="B772" s="8">
        <v>0.29258699999999999</v>
      </c>
      <c r="C772" s="24">
        <v>1.6908400000000001E-7</v>
      </c>
      <c r="D772" s="24">
        <v>1.81187E-6</v>
      </c>
      <c r="E772" s="24">
        <v>4.9958999999999999E-7</v>
      </c>
      <c r="F772" s="24">
        <f t="shared" si="22"/>
        <v>8.2684800000000002E-7</v>
      </c>
      <c r="G772" s="24">
        <v>1.06077E-7</v>
      </c>
      <c r="H772" s="24">
        <v>2.1566400000000001E-6</v>
      </c>
      <c r="I772" s="24">
        <v>1.14054E-8</v>
      </c>
      <c r="J772" s="24">
        <f t="shared" si="23"/>
        <v>7.5804080000000007E-7</v>
      </c>
    </row>
    <row r="773" spans="2:10" x14ac:dyDescent="0.25">
      <c r="B773" s="8">
        <v>0.29296899999999998</v>
      </c>
      <c r="C773" s="24">
        <v>3.1789199999999999E-8</v>
      </c>
      <c r="D773" s="24">
        <v>1.9134600000000001E-6</v>
      </c>
      <c r="E773" s="24">
        <v>4.7761700000000003E-7</v>
      </c>
      <c r="F773" s="24">
        <f t="shared" si="22"/>
        <v>8.0762206666666682E-7</v>
      </c>
      <c r="G773" s="24">
        <v>5.1394400000000001E-7</v>
      </c>
      <c r="H773" s="24">
        <v>8.4644100000000003E-7</v>
      </c>
      <c r="I773" s="24">
        <v>3.1494499999999998E-8</v>
      </c>
      <c r="J773" s="24">
        <f t="shared" si="23"/>
        <v>4.6395983333333331E-7</v>
      </c>
    </row>
    <row r="774" spans="2:10" x14ac:dyDescent="0.25">
      <c r="B774" s="8">
        <v>0.29335</v>
      </c>
      <c r="C774" s="24">
        <v>3.45175E-6</v>
      </c>
      <c r="D774" s="24">
        <v>2.74426E-7</v>
      </c>
      <c r="E774" s="24">
        <v>1.9394600000000001E-7</v>
      </c>
      <c r="F774" s="24">
        <f t="shared" si="22"/>
        <v>1.3067073333333335E-6</v>
      </c>
      <c r="G774" s="24">
        <v>2.26108E-7</v>
      </c>
      <c r="H774" s="24">
        <v>6.9044099999999996E-7</v>
      </c>
      <c r="I774" s="24">
        <v>4.6647999999999999E-9</v>
      </c>
      <c r="J774" s="24">
        <f t="shared" si="23"/>
        <v>3.0707126666666665E-7</v>
      </c>
    </row>
    <row r="775" spans="2:10" x14ac:dyDescent="0.25">
      <c r="B775" s="8">
        <v>0.29373199999999999</v>
      </c>
      <c r="C775" s="24">
        <v>1.2569699999999999E-5</v>
      </c>
      <c r="D775" s="24">
        <v>8.6179799999999997E-8</v>
      </c>
      <c r="E775" s="24">
        <v>6.5723699999999997E-8</v>
      </c>
      <c r="F775" s="24">
        <f t="shared" ref="F775:F838" si="24">AVERAGE(C775:E775)</f>
        <v>4.2405344999999997E-6</v>
      </c>
      <c r="G775" s="24">
        <v>4.4322999999999999E-8</v>
      </c>
      <c r="H775" s="24">
        <v>1.6883100000000001E-6</v>
      </c>
      <c r="I775" s="24">
        <v>3.49406E-7</v>
      </c>
      <c r="J775" s="24">
        <f t="shared" si="23"/>
        <v>6.9401300000000009E-7</v>
      </c>
    </row>
    <row r="776" spans="2:10" x14ac:dyDescent="0.25">
      <c r="B776" s="8">
        <v>0.29411300000000001</v>
      </c>
      <c r="C776" s="24">
        <v>9.5956000000000001E-6</v>
      </c>
      <c r="D776" s="24">
        <v>2.6505099999999998E-7</v>
      </c>
      <c r="E776" s="24">
        <v>4.1466000000000002E-8</v>
      </c>
      <c r="F776" s="24">
        <f t="shared" si="24"/>
        <v>3.3007056666666666E-6</v>
      </c>
      <c r="G776" s="24">
        <v>2.03555E-7</v>
      </c>
      <c r="H776" s="24">
        <v>4.1529599999999996E-6</v>
      </c>
      <c r="I776" s="24">
        <v>6.2254400000000002E-7</v>
      </c>
      <c r="J776" s="24">
        <f t="shared" ref="J776:J839" si="25">AVERAGE(G776:I776)</f>
        <v>1.6596863333333333E-6</v>
      </c>
    </row>
    <row r="777" spans="2:10" x14ac:dyDescent="0.25">
      <c r="B777" s="8">
        <v>0.29449500000000001</v>
      </c>
      <c r="C777" s="24">
        <v>2.5501700000000002E-6</v>
      </c>
      <c r="D777" s="24">
        <v>1.63453E-7</v>
      </c>
      <c r="E777" s="24">
        <v>8.0462100000000002E-8</v>
      </c>
      <c r="F777" s="24">
        <f t="shared" si="24"/>
        <v>9.3136170000000008E-7</v>
      </c>
      <c r="G777" s="24">
        <v>2.7914600000000002E-9</v>
      </c>
      <c r="H777" s="24">
        <v>4.1428399999999998E-6</v>
      </c>
      <c r="I777" s="24">
        <v>3.2191400000000001E-7</v>
      </c>
      <c r="J777" s="24">
        <f t="shared" si="25"/>
        <v>1.48918182E-6</v>
      </c>
    </row>
    <row r="778" spans="2:10" x14ac:dyDescent="0.25">
      <c r="B778" s="8">
        <v>0.29487600000000003</v>
      </c>
      <c r="C778" s="24">
        <v>2.7454999999999998E-7</v>
      </c>
      <c r="D778" s="24">
        <v>8.4800799999999998E-7</v>
      </c>
      <c r="E778" s="24">
        <v>1.1638500000000001E-7</v>
      </c>
      <c r="F778" s="24">
        <f t="shared" si="24"/>
        <v>4.1298100000000001E-7</v>
      </c>
      <c r="G778" s="24">
        <v>4.0607999999999999E-7</v>
      </c>
      <c r="H778" s="24">
        <v>6.1424099999999997E-6</v>
      </c>
      <c r="I778" s="24">
        <v>7.0062799999999999E-8</v>
      </c>
      <c r="J778" s="24">
        <f t="shared" si="25"/>
        <v>2.2061842666666666E-6</v>
      </c>
    </row>
    <row r="779" spans="2:10" x14ac:dyDescent="0.25">
      <c r="B779" s="8">
        <v>0.29525800000000002</v>
      </c>
      <c r="C779" s="24">
        <v>2.1960999999999999E-9</v>
      </c>
      <c r="D779" s="24">
        <v>1.47581E-7</v>
      </c>
      <c r="E779" s="24">
        <v>2.9422299999999997E-7</v>
      </c>
      <c r="F779" s="24">
        <f t="shared" si="24"/>
        <v>1.4800003333333331E-7</v>
      </c>
      <c r="G779" s="24">
        <v>3.1436800000000003E-7</v>
      </c>
      <c r="H779" s="24">
        <v>7.7869699999999997E-6</v>
      </c>
      <c r="I779" s="24">
        <v>4.0324400000000001E-7</v>
      </c>
      <c r="J779" s="24">
        <f t="shared" si="25"/>
        <v>2.834860666666667E-6</v>
      </c>
    </row>
    <row r="780" spans="2:10" x14ac:dyDescent="0.25">
      <c r="B780" s="8">
        <v>0.29563899999999999</v>
      </c>
      <c r="C780" s="24">
        <v>3.53422E-7</v>
      </c>
      <c r="D780" s="24">
        <v>1.85064E-6</v>
      </c>
      <c r="E780" s="24">
        <v>1.0771399999999999E-7</v>
      </c>
      <c r="F780" s="24">
        <f t="shared" si="24"/>
        <v>7.7059199999999997E-7</v>
      </c>
      <c r="G780" s="24">
        <v>1.2081999999999999E-7</v>
      </c>
      <c r="H780" s="24">
        <v>7.3641100000000002E-6</v>
      </c>
      <c r="I780" s="24">
        <v>4.3899100000000002E-7</v>
      </c>
      <c r="J780" s="24">
        <f t="shared" si="25"/>
        <v>2.6413070000000004E-6</v>
      </c>
    </row>
    <row r="781" spans="2:10" x14ac:dyDescent="0.25">
      <c r="B781" s="8">
        <v>0.29602099999999998</v>
      </c>
      <c r="C781" s="24">
        <v>7.0483100000000002E-7</v>
      </c>
      <c r="D781" s="24">
        <v>3.39099E-6</v>
      </c>
      <c r="E781" s="24">
        <v>3.1220499999999998E-8</v>
      </c>
      <c r="F781" s="24">
        <f t="shared" si="24"/>
        <v>1.3756805E-6</v>
      </c>
      <c r="G781" s="24">
        <v>7.1555900000000004E-8</v>
      </c>
      <c r="H781" s="24">
        <v>5.4241000000000005E-7</v>
      </c>
      <c r="I781" s="24">
        <v>2.8451299999999997E-7</v>
      </c>
      <c r="J781" s="24">
        <f t="shared" si="25"/>
        <v>2.9949296666666671E-7</v>
      </c>
    </row>
    <row r="782" spans="2:10" x14ac:dyDescent="0.25">
      <c r="B782" s="8">
        <v>0.296402</v>
      </c>
      <c r="C782" s="24">
        <v>3.2375100000000002E-6</v>
      </c>
      <c r="D782" s="24">
        <v>1.02063E-6</v>
      </c>
      <c r="E782" s="24">
        <v>6.7135300000000002E-8</v>
      </c>
      <c r="F782" s="24">
        <f t="shared" si="24"/>
        <v>1.4417584333333335E-6</v>
      </c>
      <c r="G782" s="24">
        <v>1.8617500000000001E-7</v>
      </c>
      <c r="H782" s="24">
        <v>1.35126E-6</v>
      </c>
      <c r="I782" s="24">
        <v>3.5375400000000001E-7</v>
      </c>
      <c r="J782" s="24">
        <f t="shared" si="25"/>
        <v>6.3039633333333337E-7</v>
      </c>
    </row>
    <row r="783" spans="2:10" x14ac:dyDescent="0.25">
      <c r="B783" s="8">
        <v>0.29678300000000002</v>
      </c>
      <c r="C783" s="24">
        <v>1.0019600000000001E-6</v>
      </c>
      <c r="D783" s="24">
        <v>2.8762799999999999E-7</v>
      </c>
      <c r="E783" s="24">
        <v>2.1785899999999999E-7</v>
      </c>
      <c r="F783" s="24">
        <f t="shared" si="24"/>
        <v>5.0248233333333333E-7</v>
      </c>
      <c r="G783" s="24">
        <v>1.03712E-7</v>
      </c>
      <c r="H783" s="24">
        <v>3.4583699999999998E-6</v>
      </c>
      <c r="I783" s="24">
        <v>1.85771E-7</v>
      </c>
      <c r="J783" s="24">
        <f t="shared" si="25"/>
        <v>1.2492843333333332E-6</v>
      </c>
    </row>
    <row r="784" spans="2:10" x14ac:dyDescent="0.25">
      <c r="B784" s="8">
        <v>0.29716500000000001</v>
      </c>
      <c r="C784" s="24">
        <v>3.7243000000000001E-6</v>
      </c>
      <c r="D784" s="24">
        <v>6.3774900000000003E-7</v>
      </c>
      <c r="E784" s="24">
        <v>2.31012E-7</v>
      </c>
      <c r="F784" s="24">
        <f t="shared" si="24"/>
        <v>1.5310203333333333E-6</v>
      </c>
      <c r="G784" s="24">
        <v>1.11142E-7</v>
      </c>
      <c r="H784" s="24">
        <v>3.9024600000000001E-6</v>
      </c>
      <c r="I784" s="24">
        <v>4.3924200000000001E-7</v>
      </c>
      <c r="J784" s="24">
        <f t="shared" si="25"/>
        <v>1.4842813333333334E-6</v>
      </c>
    </row>
    <row r="785" spans="2:10" x14ac:dyDescent="0.25">
      <c r="B785" s="8">
        <v>0.29754599999999998</v>
      </c>
      <c r="C785" s="24">
        <v>1.0505900000000001E-6</v>
      </c>
      <c r="D785" s="24">
        <v>9.6072999999999995E-7</v>
      </c>
      <c r="E785" s="24">
        <v>7.5424800000000004E-8</v>
      </c>
      <c r="F785" s="24">
        <f t="shared" si="24"/>
        <v>6.9558160000000002E-7</v>
      </c>
      <c r="G785" s="24">
        <v>4.47354E-7</v>
      </c>
      <c r="H785" s="24">
        <v>7.7175300000000006E-6</v>
      </c>
      <c r="I785" s="24">
        <v>2.5286099999999998E-7</v>
      </c>
      <c r="J785" s="24">
        <f t="shared" si="25"/>
        <v>2.8059150000000003E-6</v>
      </c>
    </row>
    <row r="786" spans="2:10" x14ac:dyDescent="0.25">
      <c r="B786" s="8">
        <v>0.29792800000000003</v>
      </c>
      <c r="C786" s="24">
        <v>1.1942299999999999E-6</v>
      </c>
      <c r="D786" s="24">
        <v>9.7109000000000005E-7</v>
      </c>
      <c r="E786" s="24">
        <v>6.8064900000000002E-8</v>
      </c>
      <c r="F786" s="24">
        <f t="shared" si="24"/>
        <v>7.4446163333333328E-7</v>
      </c>
      <c r="G786" s="24">
        <v>1.1965699999999999E-6</v>
      </c>
      <c r="H786" s="24">
        <v>1.20901E-5</v>
      </c>
      <c r="I786" s="24">
        <v>3.2615200000000002E-8</v>
      </c>
      <c r="J786" s="24">
        <f t="shared" si="25"/>
        <v>4.4397617333333331E-6</v>
      </c>
    </row>
    <row r="787" spans="2:10" x14ac:dyDescent="0.25">
      <c r="B787" s="8">
        <v>0.29830899999999999</v>
      </c>
      <c r="C787" s="24">
        <v>2.23243E-6</v>
      </c>
      <c r="D787" s="24">
        <v>1.25851E-6</v>
      </c>
      <c r="E787" s="24">
        <v>5.15108E-8</v>
      </c>
      <c r="F787" s="24">
        <f t="shared" si="24"/>
        <v>1.1808169333333334E-6</v>
      </c>
      <c r="G787" s="24">
        <v>2.1178000000000001E-7</v>
      </c>
      <c r="H787" s="24">
        <v>3.69783E-6</v>
      </c>
      <c r="I787" s="24">
        <v>1.39802E-7</v>
      </c>
      <c r="J787" s="24">
        <f t="shared" si="25"/>
        <v>1.3498040000000001E-6</v>
      </c>
    </row>
    <row r="788" spans="2:10" x14ac:dyDescent="0.25">
      <c r="B788" s="8">
        <v>0.29869099999999998</v>
      </c>
      <c r="C788" s="24">
        <v>9.7509300000000005E-6</v>
      </c>
      <c r="D788" s="24">
        <v>2.0189599999999998E-6</v>
      </c>
      <c r="E788" s="24">
        <v>1.3739399999999999E-7</v>
      </c>
      <c r="F788" s="24">
        <f t="shared" si="24"/>
        <v>3.9690946666666663E-6</v>
      </c>
      <c r="G788" s="24">
        <v>2.15763E-7</v>
      </c>
      <c r="H788" s="24">
        <v>6.10787E-6</v>
      </c>
      <c r="I788" s="24">
        <v>1.7718999999999999E-7</v>
      </c>
      <c r="J788" s="24">
        <f t="shared" si="25"/>
        <v>2.166941E-6</v>
      </c>
    </row>
    <row r="789" spans="2:10" x14ac:dyDescent="0.25">
      <c r="B789" s="8">
        <v>0.299072</v>
      </c>
      <c r="C789" s="24">
        <v>8.0751399999999994E-6</v>
      </c>
      <c r="D789" s="24">
        <v>9.6964499999999997E-7</v>
      </c>
      <c r="E789" s="24">
        <v>6.9647300000000002E-7</v>
      </c>
      <c r="F789" s="24">
        <f t="shared" si="24"/>
        <v>3.2470859999999998E-6</v>
      </c>
      <c r="G789" s="24">
        <v>3.7412099999999999E-7</v>
      </c>
      <c r="H789" s="24">
        <v>2.8447500000000002E-6</v>
      </c>
      <c r="I789" s="24">
        <v>1.39316E-7</v>
      </c>
      <c r="J789" s="24">
        <f t="shared" si="25"/>
        <v>1.1193956666666668E-6</v>
      </c>
    </row>
    <row r="790" spans="2:10" x14ac:dyDescent="0.25">
      <c r="B790" s="8">
        <v>0.299454</v>
      </c>
      <c r="C790" s="24">
        <v>2.3916399999999999E-6</v>
      </c>
      <c r="D790" s="24">
        <v>1.2095899999999999E-7</v>
      </c>
      <c r="E790" s="24">
        <v>7.2571200000000001E-7</v>
      </c>
      <c r="F790" s="24">
        <f t="shared" si="24"/>
        <v>1.079437E-6</v>
      </c>
      <c r="G790" s="24">
        <v>4.6027199999999997E-8</v>
      </c>
      <c r="H790" s="24">
        <v>1.6577400000000001E-7</v>
      </c>
      <c r="I790" s="24">
        <v>5.89195E-8</v>
      </c>
      <c r="J790" s="24">
        <f t="shared" si="25"/>
        <v>9.0240233333333343E-8</v>
      </c>
    </row>
    <row r="791" spans="2:10" x14ac:dyDescent="0.25">
      <c r="B791" s="8">
        <v>0.29983500000000002</v>
      </c>
      <c r="C791" s="24">
        <v>6.4445700000000001E-7</v>
      </c>
      <c r="D791" s="24">
        <v>1.0509800000000001E-7</v>
      </c>
      <c r="E791" s="24">
        <v>2.6219899999999998E-7</v>
      </c>
      <c r="F791" s="24">
        <f t="shared" si="24"/>
        <v>3.3725133333333335E-7</v>
      </c>
      <c r="G791" s="24">
        <v>2.6381500000000001E-7</v>
      </c>
      <c r="H791" s="24">
        <v>1.06003E-6</v>
      </c>
      <c r="I791" s="24">
        <v>7.5953099999999997E-8</v>
      </c>
      <c r="J791" s="24">
        <f t="shared" si="25"/>
        <v>4.6659936666666669E-7</v>
      </c>
    </row>
    <row r="792" spans="2:10" x14ac:dyDescent="0.25">
      <c r="B792" s="8">
        <v>0.30021700000000001</v>
      </c>
      <c r="C792" s="24">
        <v>1.0234799999999999E-6</v>
      </c>
      <c r="D792" s="24">
        <v>1.3416500000000001E-7</v>
      </c>
      <c r="E792" s="24">
        <v>8.8989300000000007E-8</v>
      </c>
      <c r="F792" s="24">
        <f t="shared" si="24"/>
        <v>4.1554476666666666E-7</v>
      </c>
      <c r="G792" s="24">
        <v>1.6601399999999999E-7</v>
      </c>
      <c r="H792" s="24">
        <v>3.3491100000000001E-6</v>
      </c>
      <c r="I792" s="24">
        <v>1.1732800000000001E-8</v>
      </c>
      <c r="J792" s="24">
        <f t="shared" si="25"/>
        <v>1.1756189333333333E-6</v>
      </c>
    </row>
    <row r="793" spans="2:10" x14ac:dyDescent="0.25">
      <c r="B793" s="8">
        <v>0.30059799999999998</v>
      </c>
      <c r="C793" s="24">
        <v>3.9803699999999996E-6</v>
      </c>
      <c r="D793" s="24">
        <v>2.1261199999999999E-8</v>
      </c>
      <c r="E793" s="24">
        <v>1.2851300000000001E-7</v>
      </c>
      <c r="F793" s="24">
        <f t="shared" si="24"/>
        <v>1.3767147333333334E-6</v>
      </c>
      <c r="G793" s="24">
        <v>1.49422E-7</v>
      </c>
      <c r="H793" s="24">
        <v>8.7800200000000003E-6</v>
      </c>
      <c r="I793" s="24">
        <v>3.0945800000000002E-7</v>
      </c>
      <c r="J793" s="24">
        <f t="shared" si="25"/>
        <v>3.0796333333333335E-6</v>
      </c>
    </row>
    <row r="794" spans="2:10" x14ac:dyDescent="0.25">
      <c r="B794" s="8">
        <v>0.30098000000000003</v>
      </c>
      <c r="C794" s="24">
        <v>6.3709100000000001E-6</v>
      </c>
      <c r="D794" s="24">
        <v>1.3467900000000001E-7</v>
      </c>
      <c r="E794" s="24">
        <v>8.7605199999999994E-8</v>
      </c>
      <c r="F794" s="24">
        <f t="shared" si="24"/>
        <v>2.1977314000000001E-6</v>
      </c>
      <c r="G794" s="24">
        <v>9.4935900000000005E-8</v>
      </c>
      <c r="H794" s="24">
        <v>2.1212600000000001E-6</v>
      </c>
      <c r="I794" s="24">
        <v>4.3852900000000002E-7</v>
      </c>
      <c r="J794" s="24">
        <f t="shared" si="25"/>
        <v>8.8490829999999992E-7</v>
      </c>
    </row>
    <row r="795" spans="2:10" x14ac:dyDescent="0.25">
      <c r="B795" s="8">
        <v>0.30136099999999999</v>
      </c>
      <c r="C795" s="24">
        <v>1.97346E-6</v>
      </c>
      <c r="D795" s="24">
        <v>9.4010999999999994E-8</v>
      </c>
      <c r="E795" s="24">
        <v>5.14515E-7</v>
      </c>
      <c r="F795" s="24">
        <f t="shared" si="24"/>
        <v>8.6066199999999998E-7</v>
      </c>
      <c r="G795" s="24">
        <v>1.7009200000000001E-7</v>
      </c>
      <c r="H795" s="24">
        <v>2.0375800000000001E-6</v>
      </c>
      <c r="I795" s="24">
        <v>2.4013000000000001E-8</v>
      </c>
      <c r="J795" s="24">
        <f t="shared" si="25"/>
        <v>7.4389499999999995E-7</v>
      </c>
    </row>
    <row r="796" spans="2:10" x14ac:dyDescent="0.25">
      <c r="B796" s="8">
        <v>0.30174299999999998</v>
      </c>
      <c r="C796" s="24">
        <v>3.7410599999999998E-6</v>
      </c>
      <c r="D796" s="24">
        <v>6.49907E-7</v>
      </c>
      <c r="E796" s="24">
        <v>1.0060800000000001E-6</v>
      </c>
      <c r="F796" s="24">
        <f t="shared" si="24"/>
        <v>1.7990156666666665E-6</v>
      </c>
      <c r="G796" s="24">
        <v>8.8068399999999997E-7</v>
      </c>
      <c r="H796" s="24">
        <v>2.3041199999999998E-6</v>
      </c>
      <c r="I796" s="24">
        <v>3.1988599999999998E-7</v>
      </c>
      <c r="J796" s="24">
        <f t="shared" si="25"/>
        <v>1.1682299999999999E-6</v>
      </c>
    </row>
    <row r="797" spans="2:10" x14ac:dyDescent="0.25">
      <c r="B797" s="8">
        <v>0.302124</v>
      </c>
      <c r="C797" s="24">
        <v>8.2700599999999996E-6</v>
      </c>
      <c r="D797" s="24">
        <v>6.6097999999999998E-7</v>
      </c>
      <c r="E797" s="24">
        <v>9.4861799999999998E-7</v>
      </c>
      <c r="F797" s="24">
        <f t="shared" si="24"/>
        <v>3.2932193333333331E-6</v>
      </c>
      <c r="G797" s="24">
        <v>1.6305699999999999E-6</v>
      </c>
      <c r="H797" s="24">
        <v>1.43881E-6</v>
      </c>
      <c r="I797" s="24">
        <v>3.8155700000000001E-7</v>
      </c>
      <c r="J797" s="24">
        <f t="shared" si="25"/>
        <v>1.1503123333333335E-6</v>
      </c>
    </row>
    <row r="798" spans="2:10" x14ac:dyDescent="0.25">
      <c r="B798" s="8">
        <v>0.30250500000000002</v>
      </c>
      <c r="C798" s="24">
        <v>8.9747400000000001E-7</v>
      </c>
      <c r="D798" s="24">
        <v>1.02389E-6</v>
      </c>
      <c r="E798" s="24">
        <v>5.6208600000000002E-7</v>
      </c>
      <c r="F798" s="24">
        <f t="shared" si="24"/>
        <v>8.2781666666666664E-7</v>
      </c>
      <c r="G798" s="24">
        <v>3.7590799999999998E-7</v>
      </c>
      <c r="H798" s="24">
        <v>2.0919499999999999E-6</v>
      </c>
      <c r="I798" s="24">
        <v>1.6005999999999999E-7</v>
      </c>
      <c r="J798" s="24">
        <f t="shared" si="25"/>
        <v>8.7597266666666661E-7</v>
      </c>
    </row>
    <row r="799" spans="2:10" x14ac:dyDescent="0.25">
      <c r="B799" s="8">
        <v>0.30288700000000002</v>
      </c>
      <c r="C799" s="24">
        <v>5.2873299999999997E-6</v>
      </c>
      <c r="D799" s="24">
        <v>1.1218199999999999E-6</v>
      </c>
      <c r="E799" s="24">
        <v>2.0506499999999999E-7</v>
      </c>
      <c r="F799" s="24">
        <f t="shared" si="24"/>
        <v>2.2047383333333332E-6</v>
      </c>
      <c r="G799" s="24">
        <v>7.4108700000000002E-8</v>
      </c>
      <c r="H799" s="24">
        <v>9.1321099999999998E-7</v>
      </c>
      <c r="I799" s="24">
        <v>5.2944199999999998E-8</v>
      </c>
      <c r="J799" s="24">
        <f t="shared" si="25"/>
        <v>3.4675463333333333E-7</v>
      </c>
    </row>
    <row r="800" spans="2:10" x14ac:dyDescent="0.25">
      <c r="B800" s="8">
        <v>0.30326799999999998</v>
      </c>
      <c r="C800" s="24">
        <v>1.86281E-6</v>
      </c>
      <c r="D800" s="24">
        <v>1.26386E-7</v>
      </c>
      <c r="E800" s="24">
        <v>7.3806000000000006E-8</v>
      </c>
      <c r="F800" s="24">
        <f t="shared" si="24"/>
        <v>6.8766733333333349E-7</v>
      </c>
      <c r="G800" s="24">
        <v>1.21366E-7</v>
      </c>
      <c r="H800" s="24">
        <v>4.5062500000000003E-6</v>
      </c>
      <c r="I800" s="24">
        <v>3.9953099999999999E-8</v>
      </c>
      <c r="J800" s="24">
        <f t="shared" si="25"/>
        <v>1.5558563666666667E-6</v>
      </c>
    </row>
    <row r="801" spans="2:10" x14ac:dyDescent="0.25">
      <c r="B801" s="8">
        <v>0.30364999999999998</v>
      </c>
      <c r="C801" s="24">
        <v>3.23319E-6</v>
      </c>
      <c r="D801" s="24">
        <v>4.9681799999999997E-8</v>
      </c>
      <c r="E801" s="24">
        <v>7.9078800000000005E-8</v>
      </c>
      <c r="F801" s="24">
        <f t="shared" si="24"/>
        <v>1.1206502000000001E-6</v>
      </c>
      <c r="G801" s="24">
        <v>6.1317299999999995E-8</v>
      </c>
      <c r="H801" s="24">
        <v>3.3128899999999998E-6</v>
      </c>
      <c r="I801" s="24">
        <v>1.35999E-7</v>
      </c>
      <c r="J801" s="24">
        <f t="shared" si="25"/>
        <v>1.1700687666666664E-6</v>
      </c>
    </row>
    <row r="802" spans="2:10" x14ac:dyDescent="0.25">
      <c r="B802" s="8">
        <v>0.304031</v>
      </c>
      <c r="C802" s="24">
        <v>5.9814900000000002E-7</v>
      </c>
      <c r="D802" s="24">
        <v>4.2497399999999998E-7</v>
      </c>
      <c r="E802" s="24">
        <v>8.7683200000000003E-8</v>
      </c>
      <c r="F802" s="24">
        <f t="shared" si="24"/>
        <v>3.7026873333333335E-7</v>
      </c>
      <c r="G802" s="24">
        <v>3.0990500000000002E-7</v>
      </c>
      <c r="H802" s="24">
        <v>2.5671400000000002E-6</v>
      </c>
      <c r="I802" s="24">
        <v>2.0648699999999999E-7</v>
      </c>
      <c r="J802" s="24">
        <f t="shared" si="25"/>
        <v>1.0278440000000001E-6</v>
      </c>
    </row>
    <row r="803" spans="2:10" x14ac:dyDescent="0.25">
      <c r="B803" s="8">
        <v>0.30441299999999999</v>
      </c>
      <c r="C803" s="24">
        <v>1.72915E-6</v>
      </c>
      <c r="D803" s="24">
        <v>1.5669199999999999E-6</v>
      </c>
      <c r="E803" s="24">
        <v>6.5860400000000001E-10</v>
      </c>
      <c r="F803" s="24">
        <f t="shared" si="24"/>
        <v>1.0989095346666666E-6</v>
      </c>
      <c r="G803" s="24">
        <v>9.1246400000000001E-7</v>
      </c>
      <c r="H803" s="24">
        <v>5.2967599999999996E-6</v>
      </c>
      <c r="I803" s="24">
        <v>4.5672900000000001E-7</v>
      </c>
      <c r="J803" s="24">
        <f t="shared" si="25"/>
        <v>2.2219843333333332E-6</v>
      </c>
    </row>
    <row r="804" spans="2:10" x14ac:dyDescent="0.25">
      <c r="B804" s="8">
        <v>0.30479400000000001</v>
      </c>
      <c r="C804" s="24">
        <v>1.77966E-6</v>
      </c>
      <c r="D804" s="24">
        <v>2.3817699999999998E-6</v>
      </c>
      <c r="E804" s="24">
        <v>1.3884400000000001E-8</v>
      </c>
      <c r="F804" s="24">
        <f t="shared" si="24"/>
        <v>1.3917714666666668E-6</v>
      </c>
      <c r="G804" s="24">
        <v>3.1190399999999999E-7</v>
      </c>
      <c r="H804" s="24">
        <v>1.41771E-5</v>
      </c>
      <c r="I804" s="24">
        <v>1.85562E-7</v>
      </c>
      <c r="J804" s="24">
        <f t="shared" si="25"/>
        <v>4.8915219999999999E-6</v>
      </c>
    </row>
    <row r="805" spans="2:10" x14ac:dyDescent="0.25">
      <c r="B805" s="8">
        <v>0.305176</v>
      </c>
      <c r="C805" s="24">
        <v>7.5018400000000002E-6</v>
      </c>
      <c r="D805" s="24">
        <v>6.2900700000000002E-7</v>
      </c>
      <c r="E805" s="24">
        <v>4.2874899999999996E-9</v>
      </c>
      <c r="F805" s="24">
        <f t="shared" si="24"/>
        <v>2.711711496666667E-6</v>
      </c>
      <c r="G805" s="24">
        <v>6.8765700000000005E-8</v>
      </c>
      <c r="H805" s="24">
        <v>8.47283E-6</v>
      </c>
      <c r="I805" s="24">
        <v>7.1143700000000002E-8</v>
      </c>
      <c r="J805" s="24">
        <f t="shared" si="25"/>
        <v>2.8709131333333337E-6</v>
      </c>
    </row>
    <row r="806" spans="2:10" x14ac:dyDescent="0.25">
      <c r="B806" s="8">
        <v>0.30555700000000002</v>
      </c>
      <c r="C806" s="24">
        <v>3.2539199999999998E-7</v>
      </c>
      <c r="D806" s="24">
        <v>8.4067299999999997E-8</v>
      </c>
      <c r="E806" s="24">
        <v>2.1845800000000001E-7</v>
      </c>
      <c r="F806" s="24">
        <f t="shared" si="24"/>
        <v>2.0930576666666668E-7</v>
      </c>
      <c r="G806" s="24">
        <v>7.7903700000000004E-7</v>
      </c>
      <c r="H806" s="24">
        <v>8.4855399999999997E-6</v>
      </c>
      <c r="I806" s="24">
        <v>1.8666100000000001E-7</v>
      </c>
      <c r="J806" s="24">
        <f t="shared" si="25"/>
        <v>3.1504126666666665E-6</v>
      </c>
    </row>
    <row r="807" spans="2:10" x14ac:dyDescent="0.25">
      <c r="B807" s="8">
        <v>0.30593900000000002</v>
      </c>
      <c r="C807" s="24">
        <v>1.5812E-6</v>
      </c>
      <c r="D807" s="24">
        <v>9.5427600000000004E-8</v>
      </c>
      <c r="E807" s="24">
        <v>1.09939E-7</v>
      </c>
      <c r="F807" s="24">
        <f t="shared" si="24"/>
        <v>5.9552220000000001E-7</v>
      </c>
      <c r="G807" s="24">
        <v>2.3830300000000001E-7</v>
      </c>
      <c r="H807" s="24">
        <v>1.1356699999999999E-5</v>
      </c>
      <c r="I807" s="24">
        <v>2.7170500000000001E-7</v>
      </c>
      <c r="J807" s="24">
        <f t="shared" si="25"/>
        <v>3.9555693333333332E-6</v>
      </c>
    </row>
    <row r="808" spans="2:10" x14ac:dyDescent="0.25">
      <c r="B808" s="8">
        <v>0.30631999999999998</v>
      </c>
      <c r="C808" s="24">
        <v>4.8962300000000002E-6</v>
      </c>
      <c r="D808" s="24">
        <v>5.36178E-8</v>
      </c>
      <c r="E808" s="24">
        <v>5.4891300000000001E-8</v>
      </c>
      <c r="F808" s="24">
        <f t="shared" si="24"/>
        <v>1.6682463666666668E-6</v>
      </c>
      <c r="G808" s="24">
        <v>5.0875299999999998E-7</v>
      </c>
      <c r="H808" s="24">
        <v>9.3479099999999997E-6</v>
      </c>
      <c r="I808" s="24">
        <v>1.30214E-7</v>
      </c>
      <c r="J808" s="24">
        <f t="shared" si="25"/>
        <v>3.3289590000000006E-6</v>
      </c>
    </row>
    <row r="809" spans="2:10" x14ac:dyDescent="0.25">
      <c r="B809" s="8">
        <v>0.30670199999999997</v>
      </c>
      <c r="C809" s="24">
        <v>3.9637699999999997E-6</v>
      </c>
      <c r="D809" s="24">
        <v>3.8443999999999997E-8</v>
      </c>
      <c r="E809" s="24">
        <v>2.1607800000000001E-7</v>
      </c>
      <c r="F809" s="24">
        <f t="shared" si="24"/>
        <v>1.4060973333333332E-6</v>
      </c>
      <c r="G809" s="24">
        <v>6.8205E-7</v>
      </c>
      <c r="H809" s="24">
        <v>5.35692E-6</v>
      </c>
      <c r="I809" s="24">
        <v>3.9430000000000003E-8</v>
      </c>
      <c r="J809" s="24">
        <f t="shared" si="25"/>
        <v>2.0261333333333334E-6</v>
      </c>
    </row>
    <row r="810" spans="2:10" x14ac:dyDescent="0.25">
      <c r="B810" s="8">
        <v>0.30708299999999999</v>
      </c>
      <c r="C810" s="24">
        <v>3.7051800000000001E-7</v>
      </c>
      <c r="D810" s="24">
        <v>2.7592600000000001E-7</v>
      </c>
      <c r="E810" s="24">
        <v>4.7791200000000002E-7</v>
      </c>
      <c r="F810" s="24">
        <f t="shared" si="24"/>
        <v>3.7478533333333335E-7</v>
      </c>
      <c r="G810" s="24">
        <v>1.7599700000000001E-7</v>
      </c>
      <c r="H810" s="24">
        <v>1.6501300000000001E-6</v>
      </c>
      <c r="I810" s="24">
        <v>1.4109600000000001E-7</v>
      </c>
      <c r="J810" s="24">
        <f t="shared" si="25"/>
        <v>6.55741E-7</v>
      </c>
    </row>
    <row r="811" spans="2:10" x14ac:dyDescent="0.25">
      <c r="B811" s="8">
        <v>0.30746499999999999</v>
      </c>
      <c r="C811" s="24">
        <v>8.8554799999999998E-7</v>
      </c>
      <c r="D811" s="24">
        <v>4.4124099999999997E-7</v>
      </c>
      <c r="E811" s="24">
        <v>8.6080399999999998E-7</v>
      </c>
      <c r="F811" s="24">
        <f t="shared" si="24"/>
        <v>7.2919766666666665E-7</v>
      </c>
      <c r="G811" s="24">
        <v>1.4460599999999999E-7</v>
      </c>
      <c r="H811" s="24">
        <v>1.0361999999999999E-6</v>
      </c>
      <c r="I811" s="24">
        <v>2.6165200000000002E-7</v>
      </c>
      <c r="J811" s="24">
        <f t="shared" si="25"/>
        <v>4.8081933333333325E-7</v>
      </c>
    </row>
    <row r="812" spans="2:10" x14ac:dyDescent="0.25">
      <c r="B812" s="8">
        <v>0.30784600000000001</v>
      </c>
      <c r="C812" s="24">
        <v>1.20429E-6</v>
      </c>
      <c r="D812" s="24">
        <v>1.2568899999999999E-6</v>
      </c>
      <c r="E812" s="24">
        <v>1.08813E-6</v>
      </c>
      <c r="F812" s="24">
        <f t="shared" si="24"/>
        <v>1.1831033333333334E-6</v>
      </c>
      <c r="G812" s="24">
        <v>4.0837899999999999E-8</v>
      </c>
      <c r="H812" s="24">
        <v>5.6440700000000003E-6</v>
      </c>
      <c r="I812" s="24">
        <v>1.3454799999999999E-7</v>
      </c>
      <c r="J812" s="24">
        <f t="shared" si="25"/>
        <v>1.9398186333333335E-6</v>
      </c>
    </row>
    <row r="813" spans="2:10" x14ac:dyDescent="0.25">
      <c r="B813" s="8">
        <v>0.308228</v>
      </c>
      <c r="C813" s="24">
        <v>3.0321799999999998E-6</v>
      </c>
      <c r="D813" s="24">
        <v>9.3949900000000004E-7</v>
      </c>
      <c r="E813" s="24">
        <v>4.8121100000000003E-7</v>
      </c>
      <c r="F813" s="24">
        <f t="shared" si="24"/>
        <v>1.4842966666666665E-6</v>
      </c>
      <c r="G813" s="24">
        <v>2.9277000000000001E-8</v>
      </c>
      <c r="H813" s="24">
        <v>1.45081E-6</v>
      </c>
      <c r="I813" s="24">
        <v>8.4041200000000005E-9</v>
      </c>
      <c r="J813" s="24">
        <f t="shared" si="25"/>
        <v>4.9616370666666667E-7</v>
      </c>
    </row>
    <row r="814" spans="2:10" x14ac:dyDescent="0.25">
      <c r="B814" s="8">
        <v>0.30860900000000002</v>
      </c>
      <c r="C814" s="24">
        <v>9.2682399999999999E-6</v>
      </c>
      <c r="D814" s="24">
        <v>1.2183499999999999E-6</v>
      </c>
      <c r="E814" s="24">
        <v>2.3172800000000001E-8</v>
      </c>
      <c r="F814" s="24">
        <f t="shared" si="24"/>
        <v>3.5032542666666665E-6</v>
      </c>
      <c r="G814" s="24">
        <v>3.3693700000000002E-7</v>
      </c>
      <c r="H814" s="24">
        <v>1.88112E-6</v>
      </c>
      <c r="I814" s="24">
        <v>5.63023E-8</v>
      </c>
      <c r="J814" s="24">
        <f t="shared" si="25"/>
        <v>7.5811976666666661E-7</v>
      </c>
    </row>
    <row r="815" spans="2:10" x14ac:dyDescent="0.25">
      <c r="B815" s="8">
        <v>0.30898999999999999</v>
      </c>
      <c r="C815" s="24">
        <v>2.9946699999999999E-7</v>
      </c>
      <c r="D815" s="24">
        <v>7.3720599999999996E-7</v>
      </c>
      <c r="E815" s="24">
        <v>5.0423200000000001E-7</v>
      </c>
      <c r="F815" s="24">
        <f t="shared" si="24"/>
        <v>5.1363500000000006E-7</v>
      </c>
      <c r="G815" s="24">
        <v>1.3796399999999999E-6</v>
      </c>
      <c r="H815" s="24">
        <v>5.4464899999999996E-6</v>
      </c>
      <c r="I815" s="24">
        <v>1.17643E-8</v>
      </c>
      <c r="J815" s="24">
        <f t="shared" si="25"/>
        <v>2.2792980999999998E-6</v>
      </c>
    </row>
    <row r="816" spans="2:10" x14ac:dyDescent="0.25">
      <c r="B816" s="8">
        <v>0.30937199999999998</v>
      </c>
      <c r="C816" s="24">
        <v>9.8900000000000002E-6</v>
      </c>
      <c r="D816" s="24">
        <v>1.34747E-6</v>
      </c>
      <c r="E816" s="24">
        <v>3.2949000000000002E-7</v>
      </c>
      <c r="F816" s="24">
        <f t="shared" si="24"/>
        <v>3.8556533333333331E-6</v>
      </c>
      <c r="G816" s="24">
        <v>1.6041400000000001E-6</v>
      </c>
      <c r="H816" s="24">
        <v>2.1655400000000001E-6</v>
      </c>
      <c r="I816" s="24">
        <v>2.9352699999999999E-8</v>
      </c>
      <c r="J816" s="24">
        <f t="shared" si="25"/>
        <v>1.2663442333333334E-6</v>
      </c>
    </row>
    <row r="817" spans="2:10" x14ac:dyDescent="0.25">
      <c r="B817" s="8">
        <v>0.309753</v>
      </c>
      <c r="C817" s="24">
        <v>1.7963300000000001E-5</v>
      </c>
      <c r="D817" s="24">
        <v>1.7192899999999999E-6</v>
      </c>
      <c r="E817" s="24">
        <v>1.5792400000000001E-7</v>
      </c>
      <c r="F817" s="24">
        <f t="shared" si="24"/>
        <v>6.6135046666666667E-6</v>
      </c>
      <c r="G817" s="24">
        <v>8.3177199999999999E-7</v>
      </c>
      <c r="H817" s="24">
        <v>1.4244700000000001E-6</v>
      </c>
      <c r="I817" s="24">
        <v>6.0066300000000006E-8</v>
      </c>
      <c r="J817" s="24">
        <f t="shared" si="25"/>
        <v>7.7210276666666677E-7</v>
      </c>
    </row>
    <row r="818" spans="2:10" x14ac:dyDescent="0.25">
      <c r="B818" s="8">
        <v>0.31013499999999999</v>
      </c>
      <c r="C818" s="24">
        <v>5.9684499999999996E-6</v>
      </c>
      <c r="D818" s="24">
        <v>2.2303399999999999E-6</v>
      </c>
      <c r="E818" s="24">
        <v>6.8650100000000001E-8</v>
      </c>
      <c r="F818" s="24">
        <f t="shared" si="24"/>
        <v>2.7558133666666665E-6</v>
      </c>
      <c r="G818" s="24">
        <v>1.09046E-7</v>
      </c>
      <c r="H818" s="24">
        <v>4.0619699999999999E-7</v>
      </c>
      <c r="I818" s="24">
        <v>1.4809900000000001E-7</v>
      </c>
      <c r="J818" s="24">
        <f t="shared" si="25"/>
        <v>2.2111399999999998E-7</v>
      </c>
    </row>
    <row r="819" spans="2:10" x14ac:dyDescent="0.25">
      <c r="B819" s="8">
        <v>0.31051600000000001</v>
      </c>
      <c r="C819" s="24">
        <v>1.09814E-5</v>
      </c>
      <c r="D819" s="24">
        <v>1.5062099999999999E-6</v>
      </c>
      <c r="E819" s="24">
        <v>3.0178199999999998E-8</v>
      </c>
      <c r="F819" s="24">
        <f t="shared" si="24"/>
        <v>4.1725960666666662E-6</v>
      </c>
      <c r="G819" s="24">
        <v>5.41592E-8</v>
      </c>
      <c r="H819" s="24">
        <v>1.99537E-6</v>
      </c>
      <c r="I819" s="24">
        <v>2.12545E-7</v>
      </c>
      <c r="J819" s="24">
        <f t="shared" si="25"/>
        <v>7.5402473333333334E-7</v>
      </c>
    </row>
    <row r="820" spans="2:10" x14ac:dyDescent="0.25">
      <c r="B820" s="8">
        <v>0.31089800000000001</v>
      </c>
      <c r="C820" s="24">
        <v>5.9472600000000004E-6</v>
      </c>
      <c r="D820" s="24">
        <v>1.6868900000000001E-7</v>
      </c>
      <c r="E820" s="24">
        <v>4.6332400000000003E-8</v>
      </c>
      <c r="F820" s="24">
        <f t="shared" si="24"/>
        <v>2.0540937999999999E-6</v>
      </c>
      <c r="G820" s="24">
        <v>1.2873099999999999E-7</v>
      </c>
      <c r="H820" s="24">
        <v>1.5164499999999999E-6</v>
      </c>
      <c r="I820" s="24">
        <v>6.7562900000000002E-8</v>
      </c>
      <c r="J820" s="24">
        <f t="shared" si="25"/>
        <v>5.7091463333333334E-7</v>
      </c>
    </row>
    <row r="821" spans="2:10" x14ac:dyDescent="0.25">
      <c r="B821" s="8">
        <v>0.31127899999999997</v>
      </c>
      <c r="C821" s="24">
        <v>4.8009699999999999E-6</v>
      </c>
      <c r="D821" s="24">
        <v>1.0276300000000001E-6</v>
      </c>
      <c r="E821" s="24">
        <v>3.0693399999999997E-8</v>
      </c>
      <c r="F821" s="24">
        <f t="shared" si="24"/>
        <v>1.9530978000000001E-6</v>
      </c>
      <c r="G821" s="24">
        <v>1.58597E-7</v>
      </c>
      <c r="H821" s="24">
        <v>1.1679699999999999E-5</v>
      </c>
      <c r="I821" s="24">
        <v>7.6467999999999994E-8</v>
      </c>
      <c r="J821" s="24">
        <f t="shared" si="25"/>
        <v>3.9715883333333339E-6</v>
      </c>
    </row>
    <row r="822" spans="2:10" x14ac:dyDescent="0.25">
      <c r="B822" s="8">
        <v>0.31166100000000002</v>
      </c>
      <c r="C822" s="24">
        <v>1.11478E-6</v>
      </c>
      <c r="D822" s="24">
        <v>2.9630799999999999E-6</v>
      </c>
      <c r="E822" s="24">
        <v>5.8026400000000004E-7</v>
      </c>
      <c r="F822" s="24">
        <f t="shared" si="24"/>
        <v>1.552708E-6</v>
      </c>
      <c r="G822" s="24">
        <v>2.9330699999999999E-7</v>
      </c>
      <c r="H822" s="24">
        <v>1.1292699999999999E-5</v>
      </c>
      <c r="I822" s="24">
        <v>1.0147199999999999E-6</v>
      </c>
      <c r="J822" s="24">
        <f t="shared" si="25"/>
        <v>4.2002423333333331E-6</v>
      </c>
    </row>
    <row r="823" spans="2:10" x14ac:dyDescent="0.25">
      <c r="B823" s="8">
        <v>0.31204199999999999</v>
      </c>
      <c r="C823" s="24">
        <v>4.2229099999999997E-6</v>
      </c>
      <c r="D823" s="24">
        <v>2.29081E-6</v>
      </c>
      <c r="E823" s="24">
        <v>3.9277500000000002E-7</v>
      </c>
      <c r="F823" s="24">
        <f t="shared" si="24"/>
        <v>2.3021649999999998E-6</v>
      </c>
      <c r="G823" s="24">
        <v>1.8869700000000001E-7</v>
      </c>
      <c r="H823" s="24">
        <v>1.67341E-5</v>
      </c>
      <c r="I823" s="24">
        <v>2.84092E-7</v>
      </c>
      <c r="J823" s="24">
        <f t="shared" si="25"/>
        <v>5.7356296666666662E-6</v>
      </c>
    </row>
    <row r="824" spans="2:10" x14ac:dyDescent="0.25">
      <c r="B824" s="8">
        <v>0.31242399999999998</v>
      </c>
      <c r="C824" s="24">
        <v>3.6830600000000001E-6</v>
      </c>
      <c r="D824" s="24">
        <v>1.9578999999999999E-6</v>
      </c>
      <c r="E824" s="24">
        <v>1.3285E-7</v>
      </c>
      <c r="F824" s="24">
        <f t="shared" si="24"/>
        <v>1.9246033333333332E-6</v>
      </c>
      <c r="G824" s="24">
        <v>1.6507499999999999E-7</v>
      </c>
      <c r="H824" s="24">
        <v>1.22009E-5</v>
      </c>
      <c r="I824" s="24">
        <v>5.6119799999999998E-8</v>
      </c>
      <c r="J824" s="24">
        <f t="shared" si="25"/>
        <v>4.140698266666666E-6</v>
      </c>
    </row>
    <row r="825" spans="2:10" x14ac:dyDescent="0.25">
      <c r="B825" s="8">
        <v>0.312805</v>
      </c>
      <c r="C825" s="24">
        <v>1.0548499999999999E-6</v>
      </c>
      <c r="D825" s="24">
        <v>7.7427899999999999E-7</v>
      </c>
      <c r="E825" s="24">
        <v>1.35671E-8</v>
      </c>
      <c r="F825" s="24">
        <f t="shared" si="24"/>
        <v>6.1423203333333333E-7</v>
      </c>
      <c r="G825" s="24">
        <v>3.9895800000000002E-7</v>
      </c>
      <c r="H825" s="24">
        <v>5.1854700000000002E-6</v>
      </c>
      <c r="I825" s="24">
        <v>6.9990400000000002E-8</v>
      </c>
      <c r="J825" s="24">
        <f t="shared" si="25"/>
        <v>1.8848061333333334E-6</v>
      </c>
    </row>
    <row r="826" spans="2:10" x14ac:dyDescent="0.25">
      <c r="B826" s="8">
        <v>0.31318699999999999</v>
      </c>
      <c r="C826" s="24">
        <v>6.6385299999999998E-7</v>
      </c>
      <c r="D826" s="24">
        <v>8.8324500000000005E-8</v>
      </c>
      <c r="E826" s="24">
        <v>4.4786700000000002E-7</v>
      </c>
      <c r="F826" s="24">
        <f t="shared" si="24"/>
        <v>4.0001483333333335E-7</v>
      </c>
      <c r="G826" s="24">
        <v>3.5104600000000001E-7</v>
      </c>
      <c r="H826" s="24">
        <v>6.7887900000000003E-6</v>
      </c>
      <c r="I826" s="24">
        <v>1.8127599999999999E-7</v>
      </c>
      <c r="J826" s="24">
        <f t="shared" si="25"/>
        <v>2.4403706666666667E-6</v>
      </c>
    </row>
    <row r="827" spans="2:10" x14ac:dyDescent="0.25">
      <c r="B827" s="8">
        <v>0.31356800000000001</v>
      </c>
      <c r="C827" s="24">
        <v>2.9528100000000001E-7</v>
      </c>
      <c r="D827" s="24">
        <v>1.16591E-7</v>
      </c>
      <c r="E827" s="24">
        <v>3.0607499999999998E-8</v>
      </c>
      <c r="F827" s="24">
        <f t="shared" si="24"/>
        <v>1.4749316666666668E-7</v>
      </c>
      <c r="G827" s="24">
        <v>1.70435E-7</v>
      </c>
      <c r="H827" s="24">
        <v>1.29453E-5</v>
      </c>
      <c r="I827" s="24">
        <v>3.95087E-7</v>
      </c>
      <c r="J827" s="24">
        <f t="shared" si="25"/>
        <v>4.5036073333333335E-6</v>
      </c>
    </row>
    <row r="828" spans="2:10" x14ac:dyDescent="0.25">
      <c r="B828" s="8">
        <v>0.31395000000000001</v>
      </c>
      <c r="C828" s="24">
        <v>2.61419E-6</v>
      </c>
      <c r="D828" s="24">
        <v>1.08451E-7</v>
      </c>
      <c r="E828" s="24">
        <v>3.19875E-7</v>
      </c>
      <c r="F828" s="24">
        <f t="shared" si="24"/>
        <v>1.014172E-6</v>
      </c>
      <c r="G828" s="24">
        <v>1.6395100000000001E-7</v>
      </c>
      <c r="H828" s="24">
        <v>6.6016499999999997E-6</v>
      </c>
      <c r="I828" s="24">
        <v>7.9926299999999995E-7</v>
      </c>
      <c r="J828" s="24">
        <f t="shared" si="25"/>
        <v>2.5216213333333332E-6</v>
      </c>
    </row>
    <row r="829" spans="2:10" x14ac:dyDescent="0.25">
      <c r="B829" s="8">
        <v>0.31433100000000003</v>
      </c>
      <c r="C829" s="24">
        <v>2.5729800000000001E-6</v>
      </c>
      <c r="D829" s="24">
        <v>2.83925E-7</v>
      </c>
      <c r="E829" s="24">
        <v>3.6781600000000002E-7</v>
      </c>
      <c r="F829" s="24">
        <f t="shared" si="24"/>
        <v>1.0749070000000001E-6</v>
      </c>
      <c r="G829" s="24">
        <v>4.8717200000000004E-7</v>
      </c>
      <c r="H829" s="24">
        <v>1.43533E-6</v>
      </c>
      <c r="I829" s="24">
        <v>1.6957900000000001E-7</v>
      </c>
      <c r="J829" s="24">
        <f t="shared" si="25"/>
        <v>6.9736033333333349E-7</v>
      </c>
    </row>
    <row r="830" spans="2:10" x14ac:dyDescent="0.25">
      <c r="B830" s="8">
        <v>0.31471300000000002</v>
      </c>
      <c r="C830" s="24">
        <v>3.0430899999999999E-6</v>
      </c>
      <c r="D830" s="24">
        <v>3.1758400000000001E-8</v>
      </c>
      <c r="E830" s="24">
        <v>4.6538000000000003E-8</v>
      </c>
      <c r="F830" s="24">
        <f t="shared" si="24"/>
        <v>1.0404621333333333E-6</v>
      </c>
      <c r="G830" s="24">
        <v>3.3589499999999998E-8</v>
      </c>
      <c r="H830" s="24">
        <v>8.7161100000000004E-7</v>
      </c>
      <c r="I830" s="24">
        <v>5.8735700000000001E-8</v>
      </c>
      <c r="J830" s="24">
        <f t="shared" si="25"/>
        <v>3.2131206666666669E-7</v>
      </c>
    </row>
    <row r="831" spans="2:10" x14ac:dyDescent="0.25">
      <c r="B831" s="8">
        <v>0.31509399999999999</v>
      </c>
      <c r="C831" s="24">
        <v>3.29727E-7</v>
      </c>
      <c r="D831" s="24">
        <v>1.02571E-7</v>
      </c>
      <c r="E831" s="24">
        <v>4.8237200000000001E-8</v>
      </c>
      <c r="F831" s="24">
        <f t="shared" si="24"/>
        <v>1.6017839999999999E-7</v>
      </c>
      <c r="G831" s="24">
        <v>6.2526999999999999E-7</v>
      </c>
      <c r="H831" s="24">
        <v>2.1948300000000001E-7</v>
      </c>
      <c r="I831" s="24">
        <v>2.2320599999999999E-7</v>
      </c>
      <c r="J831" s="24">
        <f t="shared" si="25"/>
        <v>3.5598633333333339E-7</v>
      </c>
    </row>
    <row r="832" spans="2:10" x14ac:dyDescent="0.25">
      <c r="B832" s="8">
        <v>0.31547500000000001</v>
      </c>
      <c r="C832" s="24">
        <v>2.0825099999999998E-6</v>
      </c>
      <c r="D832" s="24">
        <v>1.50856E-9</v>
      </c>
      <c r="E832" s="24">
        <v>3.85521E-7</v>
      </c>
      <c r="F832" s="24">
        <f t="shared" si="24"/>
        <v>8.2317985333333329E-7</v>
      </c>
      <c r="G832" s="24">
        <v>6.1406899999999996E-7</v>
      </c>
      <c r="H832" s="24">
        <v>2.2301999999999998E-6</v>
      </c>
      <c r="I832" s="24">
        <v>2.3328100000000001E-7</v>
      </c>
      <c r="J832" s="24">
        <f t="shared" si="25"/>
        <v>1.0258499999999999E-6</v>
      </c>
    </row>
    <row r="833" spans="2:10" x14ac:dyDescent="0.25">
      <c r="B833" s="8">
        <v>0.315857</v>
      </c>
      <c r="C833" s="24">
        <v>1.8099499999999999E-6</v>
      </c>
      <c r="D833" s="24">
        <v>8.8372200000000003E-8</v>
      </c>
      <c r="E833" s="24">
        <v>3.0847099999999998E-7</v>
      </c>
      <c r="F833" s="24">
        <f t="shared" si="24"/>
        <v>7.3559773333333333E-7</v>
      </c>
      <c r="G833" s="24">
        <v>3.4841599999999999E-7</v>
      </c>
      <c r="H833" s="24">
        <v>6.8104900000000004E-6</v>
      </c>
      <c r="I833" s="24">
        <v>1.13611E-7</v>
      </c>
      <c r="J833" s="24">
        <f t="shared" si="25"/>
        <v>2.4241723333333336E-6</v>
      </c>
    </row>
    <row r="834" spans="2:10" x14ac:dyDescent="0.25">
      <c r="B834" s="8">
        <v>0.31623800000000002</v>
      </c>
      <c r="C834" s="24">
        <v>1.1937999999999999E-6</v>
      </c>
      <c r="D834" s="24">
        <v>4.31718E-7</v>
      </c>
      <c r="E834" s="24">
        <v>2.3330700000000001E-7</v>
      </c>
      <c r="F834" s="24">
        <f t="shared" si="24"/>
        <v>6.1960833333333331E-7</v>
      </c>
      <c r="G834" s="24">
        <v>7.6170799999999995E-7</v>
      </c>
      <c r="H834" s="24">
        <v>7.39646E-6</v>
      </c>
      <c r="I834" s="24">
        <v>5.47066E-8</v>
      </c>
      <c r="J834" s="24">
        <f t="shared" si="25"/>
        <v>2.7376248666666671E-6</v>
      </c>
    </row>
    <row r="835" spans="2:10" x14ac:dyDescent="0.25">
      <c r="B835" s="8">
        <v>0.31662000000000001</v>
      </c>
      <c r="C835" s="24">
        <v>8.0488800000000004E-6</v>
      </c>
      <c r="D835" s="24">
        <v>2.37636E-7</v>
      </c>
      <c r="E835" s="24">
        <v>4.68855E-7</v>
      </c>
      <c r="F835" s="24">
        <f t="shared" si="24"/>
        <v>2.918457E-6</v>
      </c>
      <c r="G835" s="24">
        <v>1.86236E-7</v>
      </c>
      <c r="H835" s="24">
        <v>1.85163E-6</v>
      </c>
      <c r="I835" s="24">
        <v>8.0158400000000004E-8</v>
      </c>
      <c r="J835" s="24">
        <f t="shared" si="25"/>
        <v>7.0600813333333326E-7</v>
      </c>
    </row>
    <row r="836" spans="2:10" x14ac:dyDescent="0.25">
      <c r="B836" s="8">
        <v>0.31700099999999998</v>
      </c>
      <c r="C836" s="24">
        <v>2.5884500000000002E-6</v>
      </c>
      <c r="D836" s="24">
        <v>5.7835300000000002E-7</v>
      </c>
      <c r="E836" s="24">
        <v>8.9200699999999997E-7</v>
      </c>
      <c r="F836" s="24">
        <f t="shared" si="24"/>
        <v>1.3529366666666666E-6</v>
      </c>
      <c r="G836" s="24">
        <v>6.7008899999999996E-8</v>
      </c>
      <c r="H836" s="24">
        <v>1.14411E-6</v>
      </c>
      <c r="I836" s="24">
        <v>1.5142299999999999E-7</v>
      </c>
      <c r="J836" s="24">
        <f t="shared" si="25"/>
        <v>4.5418063333333333E-7</v>
      </c>
    </row>
    <row r="837" spans="2:10" x14ac:dyDescent="0.25">
      <c r="B837" s="8">
        <v>0.31738300000000003</v>
      </c>
      <c r="C837" s="24">
        <v>8.5006699999999994E-6</v>
      </c>
      <c r="D837" s="24">
        <v>8.8326700000000002E-7</v>
      </c>
      <c r="E837" s="24">
        <v>1.2440300000000001E-6</v>
      </c>
      <c r="F837" s="24">
        <f t="shared" si="24"/>
        <v>3.5426556666666669E-6</v>
      </c>
      <c r="G837" s="24">
        <v>9.6201899999999998E-8</v>
      </c>
      <c r="H837" s="24">
        <v>2.4192800000000002E-6</v>
      </c>
      <c r="I837" s="24">
        <v>4.2398400000000002E-7</v>
      </c>
      <c r="J837" s="24">
        <f t="shared" si="25"/>
        <v>9.7982196666666679E-7</v>
      </c>
    </row>
    <row r="838" spans="2:10" x14ac:dyDescent="0.25">
      <c r="B838" s="8">
        <v>0.31776399999999999</v>
      </c>
      <c r="C838" s="24">
        <v>1.89252E-6</v>
      </c>
      <c r="D838" s="24">
        <v>8.5115299999999997E-7</v>
      </c>
      <c r="E838" s="24">
        <v>5.5962499999999996E-7</v>
      </c>
      <c r="F838" s="24">
        <f t="shared" si="24"/>
        <v>1.1010993333333332E-6</v>
      </c>
      <c r="G838" s="24">
        <v>4.7892199999999995E-7</v>
      </c>
      <c r="H838" s="24">
        <v>1.1529800000000001E-6</v>
      </c>
      <c r="I838" s="24">
        <v>2.5731099999999999E-7</v>
      </c>
      <c r="J838" s="24">
        <f t="shared" si="25"/>
        <v>6.2973766666666663E-7</v>
      </c>
    </row>
    <row r="839" spans="2:10" x14ac:dyDescent="0.25">
      <c r="B839" s="8">
        <v>0.31814599999999998</v>
      </c>
      <c r="C839" s="24">
        <v>7.5521000000000005E-7</v>
      </c>
      <c r="D839" s="24">
        <v>8.4841200000000001E-7</v>
      </c>
      <c r="E839" s="24">
        <v>1.5296399999999999E-7</v>
      </c>
      <c r="F839" s="24">
        <f t="shared" ref="F839:F902" si="26">AVERAGE(C839:E839)</f>
        <v>5.8552866666666666E-7</v>
      </c>
      <c r="G839" s="24">
        <v>2.02602E-7</v>
      </c>
      <c r="H839" s="24">
        <v>7.43007E-7</v>
      </c>
      <c r="I839" s="24">
        <v>4.2441899999999998E-8</v>
      </c>
      <c r="J839" s="24">
        <f t="shared" si="25"/>
        <v>3.2935030000000005E-7</v>
      </c>
    </row>
    <row r="840" spans="2:10" x14ac:dyDescent="0.25">
      <c r="B840" s="8">
        <v>0.318527</v>
      </c>
      <c r="C840" s="24">
        <v>1.0742499999999999E-5</v>
      </c>
      <c r="D840" s="24">
        <v>1.2113500000000001E-7</v>
      </c>
      <c r="E840" s="24">
        <v>1.3473399999999999E-8</v>
      </c>
      <c r="F840" s="24">
        <f t="shared" si="26"/>
        <v>3.6257027999999999E-6</v>
      </c>
      <c r="G840" s="24">
        <v>3.1102100000000002E-8</v>
      </c>
      <c r="H840" s="24">
        <v>1.5177999999999999E-5</v>
      </c>
      <c r="I840" s="24">
        <v>2.4010399999999999E-7</v>
      </c>
      <c r="J840" s="24">
        <f t="shared" ref="J840:J903" si="27">AVERAGE(G840:I840)</f>
        <v>5.1497353666666664E-6</v>
      </c>
    </row>
    <row r="841" spans="2:10" x14ac:dyDescent="0.25">
      <c r="B841" s="8">
        <v>0.318909</v>
      </c>
      <c r="C841" s="24">
        <v>2.9898000000000002E-6</v>
      </c>
      <c r="D841" s="24">
        <v>7.8048799999999997E-7</v>
      </c>
      <c r="E841" s="24">
        <v>5.3455400000000004E-7</v>
      </c>
      <c r="F841" s="24">
        <f t="shared" si="26"/>
        <v>1.4349473333333336E-6</v>
      </c>
      <c r="G841" s="24">
        <v>1.4121200000000001E-7</v>
      </c>
      <c r="H841" s="24">
        <v>1.4688800000000001E-5</v>
      </c>
      <c r="I841" s="24">
        <v>1.56563E-7</v>
      </c>
      <c r="J841" s="24">
        <f t="shared" si="27"/>
        <v>4.9955250000000008E-6</v>
      </c>
    </row>
    <row r="842" spans="2:10" x14ac:dyDescent="0.25">
      <c r="B842" s="8">
        <v>0.31929000000000002</v>
      </c>
      <c r="C842" s="24">
        <v>1.1083299999999999E-5</v>
      </c>
      <c r="D842" s="24">
        <v>1.0801E-6</v>
      </c>
      <c r="E842" s="24">
        <v>1.0750699999999999E-6</v>
      </c>
      <c r="F842" s="24">
        <f t="shared" si="26"/>
        <v>4.412823333333333E-6</v>
      </c>
      <c r="G842" s="24">
        <v>4.3068500000000002E-7</v>
      </c>
      <c r="H842" s="24">
        <v>8.3042000000000005E-7</v>
      </c>
      <c r="I842" s="24">
        <v>2.2900800000000001E-7</v>
      </c>
      <c r="J842" s="24">
        <f t="shared" si="27"/>
        <v>4.9670433333333339E-7</v>
      </c>
    </row>
    <row r="843" spans="2:10" x14ac:dyDescent="0.25">
      <c r="B843" s="8">
        <v>0.31967200000000001</v>
      </c>
      <c r="C843" s="24">
        <v>8.1737699999999992E-6</v>
      </c>
      <c r="D843" s="24">
        <v>1.4700400000000001E-7</v>
      </c>
      <c r="E843" s="24">
        <v>6.55768E-7</v>
      </c>
      <c r="F843" s="24">
        <f t="shared" si="26"/>
        <v>2.9921806666666665E-6</v>
      </c>
      <c r="G843" s="24">
        <v>2.8181099999999998E-7</v>
      </c>
      <c r="H843" s="24">
        <v>8.5114700000000002E-7</v>
      </c>
      <c r="I843" s="24">
        <v>1.03612E-7</v>
      </c>
      <c r="J843" s="24">
        <f t="shared" si="27"/>
        <v>4.1219000000000004E-7</v>
      </c>
    </row>
    <row r="844" spans="2:10" x14ac:dyDescent="0.25">
      <c r="B844" s="8">
        <v>0.32005299999999998</v>
      </c>
      <c r="C844" s="24">
        <v>3.2874399999999999E-6</v>
      </c>
      <c r="D844" s="24">
        <v>1.29525E-6</v>
      </c>
      <c r="E844" s="24">
        <v>1.3271900000000001E-7</v>
      </c>
      <c r="F844" s="24">
        <f t="shared" si="26"/>
        <v>1.571803E-6</v>
      </c>
      <c r="G844" s="24">
        <v>3.0796200000000001E-7</v>
      </c>
      <c r="H844" s="24">
        <v>4.4524199999999996E-6</v>
      </c>
      <c r="I844" s="24">
        <v>2.4808900000000002E-7</v>
      </c>
      <c r="J844" s="24">
        <f t="shared" si="27"/>
        <v>1.6694903333333331E-6</v>
      </c>
    </row>
    <row r="845" spans="2:10" x14ac:dyDescent="0.25">
      <c r="B845" s="8">
        <v>0.32043500000000003</v>
      </c>
      <c r="C845" s="24">
        <v>3.4967899999999999E-6</v>
      </c>
      <c r="D845" s="24">
        <v>2.5594399999999998E-6</v>
      </c>
      <c r="E845" s="24">
        <v>5.2703299999999995E-7</v>
      </c>
      <c r="F845" s="24">
        <f t="shared" si="26"/>
        <v>2.1944210000000001E-6</v>
      </c>
      <c r="G845" s="24">
        <v>2.44521E-7</v>
      </c>
      <c r="H845" s="24">
        <v>3.0657799999999998E-6</v>
      </c>
      <c r="I845" s="24">
        <v>1.71669E-7</v>
      </c>
      <c r="J845" s="24">
        <f t="shared" si="27"/>
        <v>1.1606566666666667E-6</v>
      </c>
    </row>
    <row r="846" spans="2:10" x14ac:dyDescent="0.25">
      <c r="B846" s="8">
        <v>0.32081599999999999</v>
      </c>
      <c r="C846" s="24">
        <v>6.7743300000000003E-7</v>
      </c>
      <c r="D846" s="24">
        <v>4.33394E-7</v>
      </c>
      <c r="E846" s="24">
        <v>1.3391400000000001E-6</v>
      </c>
      <c r="F846" s="24">
        <f t="shared" si="26"/>
        <v>8.1665566666666666E-7</v>
      </c>
      <c r="G846" s="24">
        <v>2.7574299999999998E-7</v>
      </c>
      <c r="H846" s="24">
        <v>1.3616400000000001E-6</v>
      </c>
      <c r="I846" s="24">
        <v>9.8899700000000002E-8</v>
      </c>
      <c r="J846" s="24">
        <f t="shared" si="27"/>
        <v>5.7876090000000001E-7</v>
      </c>
    </row>
    <row r="847" spans="2:10" x14ac:dyDescent="0.25">
      <c r="B847" s="8">
        <v>0.32119799999999998</v>
      </c>
      <c r="C847" s="24">
        <v>7.7822499999999999E-6</v>
      </c>
      <c r="D847" s="24">
        <v>2.3958100000000001E-7</v>
      </c>
      <c r="E847" s="24">
        <v>3.9137899999999997E-7</v>
      </c>
      <c r="F847" s="24">
        <f t="shared" si="26"/>
        <v>2.8044033333333332E-6</v>
      </c>
      <c r="G847" s="24">
        <v>1.5823300000000001E-6</v>
      </c>
      <c r="H847" s="24">
        <v>2.22341E-6</v>
      </c>
      <c r="I847" s="24">
        <v>9.2289E-8</v>
      </c>
      <c r="J847" s="24">
        <f t="shared" si="27"/>
        <v>1.2993429999999999E-6</v>
      </c>
    </row>
    <row r="848" spans="2:10" x14ac:dyDescent="0.25">
      <c r="B848" s="8">
        <v>0.321579</v>
      </c>
      <c r="C848" s="24">
        <v>8.4285999999999992E-6</v>
      </c>
      <c r="D848" s="24">
        <v>8.1747999999999999E-7</v>
      </c>
      <c r="E848" s="24">
        <v>1.9668299999999999E-7</v>
      </c>
      <c r="F848" s="24">
        <f t="shared" si="26"/>
        <v>3.1475876666666663E-6</v>
      </c>
      <c r="G848" s="24">
        <v>4.2575600000000002E-7</v>
      </c>
      <c r="H848" s="24">
        <v>2.1834999999999999E-6</v>
      </c>
      <c r="I848" s="24">
        <v>7.5104100000000001E-8</v>
      </c>
      <c r="J848" s="24">
        <f t="shared" si="27"/>
        <v>8.9478669999999992E-7</v>
      </c>
    </row>
    <row r="849" spans="2:10" x14ac:dyDescent="0.25">
      <c r="B849" s="8">
        <v>0.32196000000000002</v>
      </c>
      <c r="C849" s="24">
        <v>6.3141700000000001E-6</v>
      </c>
      <c r="D849" s="24">
        <v>9.8530400000000002E-7</v>
      </c>
      <c r="E849" s="24">
        <v>3.6452599999999999E-7</v>
      </c>
      <c r="F849" s="24">
        <f t="shared" si="26"/>
        <v>2.5546666666666665E-6</v>
      </c>
      <c r="G849" s="24">
        <v>2.0526900000000001E-7</v>
      </c>
      <c r="H849" s="24">
        <v>2.0099800000000001E-6</v>
      </c>
      <c r="I849" s="24">
        <v>8.0591699999999995E-8</v>
      </c>
      <c r="J849" s="24">
        <f t="shared" si="27"/>
        <v>7.6528023333333349E-7</v>
      </c>
    </row>
    <row r="850" spans="2:10" x14ac:dyDescent="0.25">
      <c r="B850" s="8">
        <v>0.32234200000000002</v>
      </c>
      <c r="C850" s="24">
        <v>5.8999299999999996E-6</v>
      </c>
      <c r="D850" s="24">
        <v>1.1842400000000001E-6</v>
      </c>
      <c r="E850" s="24">
        <v>1.5351700000000001E-7</v>
      </c>
      <c r="F850" s="24">
        <f t="shared" si="26"/>
        <v>2.4125623333333333E-6</v>
      </c>
      <c r="G850" s="24">
        <v>1.7741E-8</v>
      </c>
      <c r="H850" s="24">
        <v>1.03413E-5</v>
      </c>
      <c r="I850" s="24">
        <v>5.6130400000000002E-8</v>
      </c>
      <c r="J850" s="24">
        <f t="shared" si="27"/>
        <v>3.4717238000000001E-6</v>
      </c>
    </row>
    <row r="851" spans="2:10" x14ac:dyDescent="0.25">
      <c r="B851" s="8">
        <v>0.32272299999999998</v>
      </c>
      <c r="C851" s="24">
        <v>2.3714299999999998E-6</v>
      </c>
      <c r="D851" s="24">
        <v>2.8347199999999999E-6</v>
      </c>
      <c r="E851" s="24">
        <v>4.4809100000000001E-7</v>
      </c>
      <c r="F851" s="24">
        <f t="shared" si="26"/>
        <v>1.884747E-6</v>
      </c>
      <c r="G851" s="24">
        <v>8.7287099999999998E-8</v>
      </c>
      <c r="H851" s="24">
        <v>2.1556099999999998E-5</v>
      </c>
      <c r="I851" s="24">
        <v>1.0882E-7</v>
      </c>
      <c r="J851" s="24">
        <f t="shared" si="27"/>
        <v>7.2507356999999994E-6</v>
      </c>
    </row>
    <row r="852" spans="2:10" x14ac:dyDescent="0.25">
      <c r="B852" s="8">
        <v>0.32310499999999998</v>
      </c>
      <c r="C852" s="24">
        <v>2.7686200000000002E-6</v>
      </c>
      <c r="D852" s="24">
        <v>2.1901500000000001E-6</v>
      </c>
      <c r="E852" s="24">
        <v>1.25994E-6</v>
      </c>
      <c r="F852" s="24">
        <f t="shared" si="26"/>
        <v>2.0729033333333335E-6</v>
      </c>
      <c r="G852" s="24">
        <v>1.1775699999999999E-8</v>
      </c>
      <c r="H852" s="24">
        <v>7.5219400000000002E-6</v>
      </c>
      <c r="I852" s="24">
        <v>1.24123E-8</v>
      </c>
      <c r="J852" s="24">
        <f t="shared" si="27"/>
        <v>2.5153760000000003E-6</v>
      </c>
    </row>
    <row r="853" spans="2:10" x14ac:dyDescent="0.25">
      <c r="B853" s="8">
        <v>0.323486</v>
      </c>
      <c r="C853" s="24">
        <v>6.35692E-7</v>
      </c>
      <c r="D853" s="24">
        <v>5.7018899999999997E-7</v>
      </c>
      <c r="E853" s="24">
        <v>1.0923999999999999E-6</v>
      </c>
      <c r="F853" s="24">
        <f t="shared" si="26"/>
        <v>7.6609366666666656E-7</v>
      </c>
      <c r="G853" s="24">
        <v>4.7579499999999998E-7</v>
      </c>
      <c r="H853" s="24">
        <v>3.5568500000000001E-6</v>
      </c>
      <c r="I853" s="24">
        <v>1.06982E-7</v>
      </c>
      <c r="J853" s="24">
        <f t="shared" si="27"/>
        <v>1.3798756666666665E-6</v>
      </c>
    </row>
    <row r="854" spans="2:10" x14ac:dyDescent="0.25">
      <c r="B854" s="8">
        <v>0.32386799999999999</v>
      </c>
      <c r="C854" s="24">
        <v>3.7349500000000001E-6</v>
      </c>
      <c r="D854" s="24">
        <v>1.4237799999999999E-6</v>
      </c>
      <c r="E854" s="24">
        <v>3.9344099999999998E-7</v>
      </c>
      <c r="F854" s="24">
        <f t="shared" si="26"/>
        <v>1.8507236666666666E-6</v>
      </c>
      <c r="G854" s="24">
        <v>1.88403E-7</v>
      </c>
      <c r="H854" s="24">
        <v>7.6760799999999997E-8</v>
      </c>
      <c r="I854" s="24">
        <v>1.2422499999999999E-7</v>
      </c>
      <c r="J854" s="24">
        <f t="shared" si="27"/>
        <v>1.2979626666666664E-7</v>
      </c>
    </row>
    <row r="855" spans="2:10" x14ac:dyDescent="0.25">
      <c r="B855" s="8">
        <v>0.32424900000000001</v>
      </c>
      <c r="C855" s="24">
        <v>1.8039199999999999E-6</v>
      </c>
      <c r="D855" s="24">
        <v>5.8132399999999997E-7</v>
      </c>
      <c r="E855" s="24">
        <v>7.35627E-7</v>
      </c>
      <c r="F855" s="24">
        <f t="shared" si="26"/>
        <v>1.0402903333333333E-6</v>
      </c>
      <c r="G855" s="24">
        <v>7.4386899999999998E-8</v>
      </c>
      <c r="H855" s="24">
        <v>3.9871999999999997E-6</v>
      </c>
      <c r="I855" s="24">
        <v>3.1466500000000002E-7</v>
      </c>
      <c r="J855" s="24">
        <f t="shared" si="27"/>
        <v>1.4587506333333332E-6</v>
      </c>
    </row>
    <row r="856" spans="2:10" x14ac:dyDescent="0.25">
      <c r="B856" s="8">
        <v>0.324631</v>
      </c>
      <c r="C856" s="24">
        <v>9.1487599999999999E-7</v>
      </c>
      <c r="D856" s="24">
        <v>7.7677199999999999E-8</v>
      </c>
      <c r="E856" s="24">
        <v>7.6582700000000005E-7</v>
      </c>
      <c r="F856" s="24">
        <f t="shared" si="26"/>
        <v>5.8612673333333338E-7</v>
      </c>
      <c r="G856" s="24">
        <v>5.1203299999999999E-7</v>
      </c>
      <c r="H856" s="24">
        <v>3.4414300000000002E-6</v>
      </c>
      <c r="I856" s="24">
        <v>5.4148900000000004E-7</v>
      </c>
      <c r="J856" s="24">
        <f t="shared" si="27"/>
        <v>1.4983173333333333E-6</v>
      </c>
    </row>
    <row r="857" spans="2:10" x14ac:dyDescent="0.25">
      <c r="B857" s="8">
        <v>0.32501200000000002</v>
      </c>
      <c r="C857" s="24">
        <v>1.0739800000000001E-6</v>
      </c>
      <c r="D857" s="24">
        <v>1.04333E-6</v>
      </c>
      <c r="E857" s="24">
        <v>1.00806E-7</v>
      </c>
      <c r="F857" s="24">
        <f t="shared" si="26"/>
        <v>7.3937200000000004E-7</v>
      </c>
      <c r="G857" s="24">
        <v>5.7849900000000002E-7</v>
      </c>
      <c r="H857" s="24">
        <v>6.8805600000000004E-6</v>
      </c>
      <c r="I857" s="24">
        <v>4.66105E-7</v>
      </c>
      <c r="J857" s="24">
        <f t="shared" si="27"/>
        <v>2.641721333333334E-6</v>
      </c>
    </row>
    <row r="858" spans="2:10" x14ac:dyDescent="0.25">
      <c r="B858" s="8">
        <v>0.32539400000000002</v>
      </c>
      <c r="C858" s="24">
        <v>2.8925999999999998E-7</v>
      </c>
      <c r="D858" s="24">
        <v>3.8207499999999998E-6</v>
      </c>
      <c r="E858" s="24">
        <v>3.0742500000000001E-7</v>
      </c>
      <c r="F858" s="24">
        <f t="shared" si="26"/>
        <v>1.472478333333333E-6</v>
      </c>
      <c r="G858" s="24">
        <v>2.22275E-7</v>
      </c>
      <c r="H858" s="24">
        <v>1.22948E-5</v>
      </c>
      <c r="I858" s="24">
        <v>4.2124500000000001E-7</v>
      </c>
      <c r="J858" s="24">
        <f t="shared" si="27"/>
        <v>4.312773333333333E-6</v>
      </c>
    </row>
    <row r="859" spans="2:10" x14ac:dyDescent="0.25">
      <c r="B859" s="8">
        <v>0.32577499999999998</v>
      </c>
      <c r="C859" s="24">
        <v>9.9003499999999996E-7</v>
      </c>
      <c r="D859" s="24">
        <v>3.5729199999999998E-6</v>
      </c>
      <c r="E859" s="24">
        <v>3.33601E-7</v>
      </c>
      <c r="F859" s="24">
        <f t="shared" si="26"/>
        <v>1.6321853333333332E-6</v>
      </c>
      <c r="G859" s="24">
        <v>2.1120699999999999E-7</v>
      </c>
      <c r="H859" s="24">
        <v>1.85183E-6</v>
      </c>
      <c r="I859" s="24">
        <v>2.1495999999999999E-7</v>
      </c>
      <c r="J859" s="24">
        <f t="shared" si="27"/>
        <v>7.5933233333333325E-7</v>
      </c>
    </row>
    <row r="860" spans="2:10" x14ac:dyDescent="0.25">
      <c r="B860" s="8">
        <v>0.32615699999999997</v>
      </c>
      <c r="C860" s="24">
        <v>6.3609900000000006E-8</v>
      </c>
      <c r="D860" s="24">
        <v>3.05144E-7</v>
      </c>
      <c r="E860" s="24">
        <v>4.4957599999999998E-7</v>
      </c>
      <c r="F860" s="24">
        <f t="shared" si="26"/>
        <v>2.7277663333333335E-7</v>
      </c>
      <c r="G860" s="24">
        <v>4.76143E-7</v>
      </c>
      <c r="H860" s="24">
        <v>2.1169100000000001E-7</v>
      </c>
      <c r="I860" s="24">
        <v>4.3750099999999997E-8</v>
      </c>
      <c r="J860" s="24">
        <f t="shared" si="27"/>
        <v>2.438613666666667E-7</v>
      </c>
    </row>
    <row r="861" spans="2:10" x14ac:dyDescent="0.25">
      <c r="B861" s="8">
        <v>0.32653799999999999</v>
      </c>
      <c r="C861" s="24">
        <v>4.5324699999999998E-7</v>
      </c>
      <c r="D861" s="24">
        <v>1.78836E-7</v>
      </c>
      <c r="E861" s="24">
        <v>8.6309200000000004E-7</v>
      </c>
      <c r="F861" s="24">
        <f t="shared" si="26"/>
        <v>4.9839166666666672E-7</v>
      </c>
      <c r="G861" s="24">
        <v>3.3069200000000001E-7</v>
      </c>
      <c r="H861" s="24">
        <v>6.6867799999999997E-7</v>
      </c>
      <c r="I861" s="24">
        <v>2.2259799999999999E-7</v>
      </c>
      <c r="J861" s="24">
        <f t="shared" si="27"/>
        <v>4.0732266666666661E-7</v>
      </c>
    </row>
    <row r="862" spans="2:10" x14ac:dyDescent="0.25">
      <c r="B862" s="8">
        <v>0.32691999999999999</v>
      </c>
      <c r="C862" s="24">
        <v>5.3799999999999997E-7</v>
      </c>
      <c r="D862" s="24">
        <v>5.4364100000000004E-7</v>
      </c>
      <c r="E862" s="24">
        <v>7.8566900000000005E-7</v>
      </c>
      <c r="F862" s="24">
        <f t="shared" si="26"/>
        <v>6.2243666666666669E-7</v>
      </c>
      <c r="G862" s="24">
        <v>7.8879400000000002E-7</v>
      </c>
      <c r="H862" s="24">
        <v>2.4087299999999999E-6</v>
      </c>
      <c r="I862" s="24">
        <v>9.4423999999999999E-8</v>
      </c>
      <c r="J862" s="24">
        <f t="shared" si="27"/>
        <v>1.0973160000000001E-6</v>
      </c>
    </row>
    <row r="863" spans="2:10" x14ac:dyDescent="0.25">
      <c r="B863" s="8">
        <v>0.32730100000000001</v>
      </c>
      <c r="C863" s="24">
        <v>4.2338999999999998E-7</v>
      </c>
      <c r="D863" s="24">
        <v>9.6247599999999994E-8</v>
      </c>
      <c r="E863" s="24">
        <v>3.2973999999999999E-7</v>
      </c>
      <c r="F863" s="24">
        <f t="shared" si="26"/>
        <v>2.8312586666666666E-7</v>
      </c>
      <c r="G863" s="24">
        <v>3.2095199999999997E-7</v>
      </c>
      <c r="H863" s="24">
        <v>2.9418299999999999E-6</v>
      </c>
      <c r="I863" s="24">
        <v>6.1232000000000002E-8</v>
      </c>
      <c r="J863" s="24">
        <f t="shared" si="27"/>
        <v>1.1080046666666666E-6</v>
      </c>
    </row>
    <row r="864" spans="2:10" x14ac:dyDescent="0.25">
      <c r="B864" s="8">
        <v>0.32768199999999997</v>
      </c>
      <c r="C864" s="24">
        <v>2.3750999999999999E-6</v>
      </c>
      <c r="D864" s="24">
        <v>3.1927700000000001E-7</v>
      </c>
      <c r="E864" s="24">
        <v>5.7778200000000003E-7</v>
      </c>
      <c r="F864" s="24">
        <f t="shared" si="26"/>
        <v>1.0907196666666668E-6</v>
      </c>
      <c r="G864" s="24">
        <v>5.6119200000000001E-7</v>
      </c>
      <c r="H864" s="24">
        <v>3.2343800000000002E-6</v>
      </c>
      <c r="I864" s="24">
        <v>3.9994999999999998E-7</v>
      </c>
      <c r="J864" s="24">
        <f t="shared" si="27"/>
        <v>1.3985073333333334E-6</v>
      </c>
    </row>
    <row r="865" spans="2:10" x14ac:dyDescent="0.25">
      <c r="B865" s="8">
        <v>0.32806400000000002</v>
      </c>
      <c r="C865" s="24">
        <v>4.8460699999999997E-7</v>
      </c>
      <c r="D865" s="24">
        <v>1.3901100000000001E-6</v>
      </c>
      <c r="E865" s="24">
        <v>1.4986999999999999E-6</v>
      </c>
      <c r="F865" s="24">
        <f t="shared" si="26"/>
        <v>1.1244723333333334E-6</v>
      </c>
      <c r="G865" s="24">
        <v>4.4865700000000002E-7</v>
      </c>
      <c r="H865" s="24">
        <v>2.0787800000000002E-6</v>
      </c>
      <c r="I865" s="24">
        <v>1.2049399999999999E-7</v>
      </c>
      <c r="J865" s="24">
        <f t="shared" si="27"/>
        <v>8.8264366666666674E-7</v>
      </c>
    </row>
    <row r="866" spans="2:10" x14ac:dyDescent="0.25">
      <c r="B866" s="8">
        <v>0.32844499999999999</v>
      </c>
      <c r="C866" s="24">
        <v>6.5255700000000003E-6</v>
      </c>
      <c r="D866" s="24">
        <v>2.2502000000000001E-6</v>
      </c>
      <c r="E866" s="24">
        <v>1.82822E-6</v>
      </c>
      <c r="F866" s="24">
        <f t="shared" si="26"/>
        <v>3.5346633333333334E-6</v>
      </c>
      <c r="G866" s="24">
        <v>1.2124499999999999E-6</v>
      </c>
      <c r="H866" s="24">
        <v>3.6517199999999998E-7</v>
      </c>
      <c r="I866" s="24">
        <v>1.19342E-8</v>
      </c>
      <c r="J866" s="24">
        <f t="shared" si="27"/>
        <v>5.2985206666666668E-7</v>
      </c>
    </row>
    <row r="867" spans="2:10" x14ac:dyDescent="0.25">
      <c r="B867" s="8">
        <v>0.32882699999999998</v>
      </c>
      <c r="C867" s="24">
        <v>3.26931E-6</v>
      </c>
      <c r="D867" s="24">
        <v>3.14106E-6</v>
      </c>
      <c r="E867" s="24">
        <v>2.02315E-7</v>
      </c>
      <c r="F867" s="24">
        <f t="shared" si="26"/>
        <v>2.2042283333333335E-6</v>
      </c>
      <c r="G867" s="24">
        <v>1.9087199999999999E-7</v>
      </c>
      <c r="H867" s="24">
        <v>2.2656999999999999E-8</v>
      </c>
      <c r="I867" s="24">
        <v>1.15629E-8</v>
      </c>
      <c r="J867" s="24">
        <f t="shared" si="27"/>
        <v>7.5030633333333323E-8</v>
      </c>
    </row>
    <row r="868" spans="2:10" x14ac:dyDescent="0.25">
      <c r="B868" s="8">
        <v>0.329208</v>
      </c>
      <c r="C868" s="24">
        <v>7.0013899999999997E-6</v>
      </c>
      <c r="D868" s="24">
        <v>1.9959799999999999E-6</v>
      </c>
      <c r="E868" s="24">
        <v>1.8596200000000001E-7</v>
      </c>
      <c r="F868" s="24">
        <f t="shared" si="26"/>
        <v>3.0611106666666668E-6</v>
      </c>
      <c r="G868" s="24">
        <v>2.2772500000000001E-8</v>
      </c>
      <c r="H868" s="24">
        <v>1.75917E-6</v>
      </c>
      <c r="I868" s="24">
        <v>7.9144E-7</v>
      </c>
      <c r="J868" s="24">
        <f t="shared" si="27"/>
        <v>8.5779416666666679E-7</v>
      </c>
    </row>
    <row r="869" spans="2:10" x14ac:dyDescent="0.25">
      <c r="B869" s="8">
        <v>0.32958999999999999</v>
      </c>
      <c r="C869" s="24">
        <v>9.1059000000000003E-6</v>
      </c>
      <c r="D869" s="24">
        <v>1.06326E-6</v>
      </c>
      <c r="E869" s="24">
        <v>2.6392100000000002E-7</v>
      </c>
      <c r="F869" s="24">
        <f t="shared" si="26"/>
        <v>3.4776936666666665E-6</v>
      </c>
      <c r="G869" s="24">
        <v>2.5547499999999998E-7</v>
      </c>
      <c r="H869" s="24">
        <v>3.8549600000000001E-6</v>
      </c>
      <c r="I869" s="24">
        <v>1.6473300000000001E-6</v>
      </c>
      <c r="J869" s="24">
        <f t="shared" si="27"/>
        <v>1.9192550000000002E-6</v>
      </c>
    </row>
    <row r="870" spans="2:10" x14ac:dyDescent="0.25">
      <c r="B870" s="8">
        <v>0.32997100000000001</v>
      </c>
      <c r="C870" s="24">
        <v>1.66093E-6</v>
      </c>
      <c r="D870" s="24">
        <v>4.09235E-7</v>
      </c>
      <c r="E870" s="24">
        <v>9.6631399999999993E-7</v>
      </c>
      <c r="F870" s="24">
        <f t="shared" si="26"/>
        <v>1.0121596666666666E-6</v>
      </c>
      <c r="G870" s="24">
        <v>8.0810000000000004E-7</v>
      </c>
      <c r="H870" s="24">
        <v>8.6776400000000008E-6</v>
      </c>
      <c r="I870" s="24">
        <v>7.6085600000000005E-7</v>
      </c>
      <c r="J870" s="24">
        <f t="shared" si="27"/>
        <v>3.4155320000000002E-6</v>
      </c>
    </row>
    <row r="871" spans="2:10" x14ac:dyDescent="0.25">
      <c r="B871" s="8">
        <v>0.33035300000000001</v>
      </c>
      <c r="C871" s="24">
        <v>8.9172500000000003E-7</v>
      </c>
      <c r="D871" s="24">
        <v>1.07517E-7</v>
      </c>
      <c r="E871" s="24">
        <v>2.8249900000000002E-7</v>
      </c>
      <c r="F871" s="24">
        <f t="shared" si="26"/>
        <v>4.2724699999999999E-7</v>
      </c>
      <c r="G871" s="24">
        <v>6.8104700000000005E-7</v>
      </c>
      <c r="H871" s="24">
        <v>3.4802999999999999E-6</v>
      </c>
      <c r="I871" s="24">
        <v>5.2158200000000004E-7</v>
      </c>
      <c r="J871" s="24">
        <f t="shared" si="27"/>
        <v>1.5609763333333333E-6</v>
      </c>
    </row>
    <row r="872" spans="2:10" x14ac:dyDescent="0.25">
      <c r="B872" s="8">
        <v>0.33073399999999997</v>
      </c>
      <c r="C872" s="24">
        <v>1.12001E-5</v>
      </c>
      <c r="D872" s="24">
        <v>1.4782300000000001E-6</v>
      </c>
      <c r="E872" s="24">
        <v>1.8451300000000001E-7</v>
      </c>
      <c r="F872" s="24">
        <f t="shared" si="26"/>
        <v>4.2876143333333333E-6</v>
      </c>
      <c r="G872" s="24">
        <v>3.3535300000000003E-7</v>
      </c>
      <c r="H872" s="24">
        <v>2.8923900000000002E-6</v>
      </c>
      <c r="I872" s="24">
        <v>1.4324899999999999E-7</v>
      </c>
      <c r="J872" s="24">
        <f t="shared" si="27"/>
        <v>1.123664E-6</v>
      </c>
    </row>
    <row r="873" spans="2:10" x14ac:dyDescent="0.25">
      <c r="B873" s="8">
        <v>0.33111600000000002</v>
      </c>
      <c r="C873" s="24">
        <v>3.2618299999999998E-6</v>
      </c>
      <c r="D873" s="24">
        <v>2.1749300000000001E-6</v>
      </c>
      <c r="E873" s="24">
        <v>5.1693899999999999E-7</v>
      </c>
      <c r="F873" s="24">
        <f t="shared" si="26"/>
        <v>1.9845663333333335E-6</v>
      </c>
      <c r="G873" s="24">
        <v>4.0367299999999999E-7</v>
      </c>
      <c r="H873" s="24">
        <v>4.7098099999999997E-7</v>
      </c>
      <c r="I873" s="24">
        <v>6.6847600000000001E-7</v>
      </c>
      <c r="J873" s="24">
        <f t="shared" si="27"/>
        <v>5.1437666666666666E-7</v>
      </c>
    </row>
    <row r="874" spans="2:10" x14ac:dyDescent="0.25">
      <c r="B874" s="8">
        <v>0.33149699999999999</v>
      </c>
      <c r="C874" s="24">
        <v>3.4009599999999999E-6</v>
      </c>
      <c r="D874" s="24">
        <v>9.0667099999999998E-7</v>
      </c>
      <c r="E874" s="24">
        <v>5.1241899999999995E-7</v>
      </c>
      <c r="F874" s="24">
        <f t="shared" si="26"/>
        <v>1.6066833333333333E-6</v>
      </c>
      <c r="G874" s="24">
        <v>4.7406499999999998E-7</v>
      </c>
      <c r="H874" s="24">
        <v>3.2358E-6</v>
      </c>
      <c r="I874" s="24">
        <v>4.0654799999999998E-8</v>
      </c>
      <c r="J874" s="24">
        <f t="shared" si="27"/>
        <v>1.2501732666666665E-6</v>
      </c>
    </row>
    <row r="875" spans="2:10" x14ac:dyDescent="0.25">
      <c r="B875" s="8">
        <v>0.33187899999999998</v>
      </c>
      <c r="C875" s="24">
        <v>4.4027600000000002E-6</v>
      </c>
      <c r="D875" s="24">
        <v>3.6205699999999997E-8</v>
      </c>
      <c r="E875" s="24">
        <v>3.2331400000000001E-7</v>
      </c>
      <c r="F875" s="24">
        <f t="shared" si="26"/>
        <v>1.5874265666666667E-6</v>
      </c>
      <c r="G875" s="24">
        <v>1.2160000000000001E-6</v>
      </c>
      <c r="H875" s="24">
        <v>1.6973499999999999E-6</v>
      </c>
      <c r="I875" s="24">
        <v>2.5228799999999999E-7</v>
      </c>
      <c r="J875" s="24">
        <f t="shared" si="27"/>
        <v>1.0552126666666665E-6</v>
      </c>
    </row>
    <row r="876" spans="2:10" x14ac:dyDescent="0.25">
      <c r="B876" s="8">
        <v>0.33226</v>
      </c>
      <c r="C876" s="24">
        <v>1.8133799999999999E-6</v>
      </c>
      <c r="D876" s="24">
        <v>6.3824599999999996E-8</v>
      </c>
      <c r="E876" s="24">
        <v>1.2948299999999999E-8</v>
      </c>
      <c r="F876" s="24">
        <f t="shared" si="26"/>
        <v>6.3005096666666662E-7</v>
      </c>
      <c r="G876" s="24">
        <v>9.1615500000000004E-7</v>
      </c>
      <c r="H876" s="24">
        <v>1.3542699999999999E-6</v>
      </c>
      <c r="I876" s="24">
        <v>3.3434600000000002E-7</v>
      </c>
      <c r="J876" s="24">
        <f t="shared" si="27"/>
        <v>8.6825699999999999E-7</v>
      </c>
    </row>
    <row r="877" spans="2:10" x14ac:dyDescent="0.25">
      <c r="B877" s="8">
        <v>0.33264199999999999</v>
      </c>
      <c r="C877" s="24">
        <v>9.4885599999999998E-6</v>
      </c>
      <c r="D877" s="24">
        <v>3.4960099999999998E-7</v>
      </c>
      <c r="E877" s="24">
        <v>2.00779E-7</v>
      </c>
      <c r="F877" s="24">
        <f t="shared" si="26"/>
        <v>3.3463133333333337E-6</v>
      </c>
      <c r="G877" s="24">
        <v>1.05988E-8</v>
      </c>
      <c r="H877" s="24">
        <v>1.7648799999999999E-6</v>
      </c>
      <c r="I877" s="24">
        <v>5.7443300000000002E-7</v>
      </c>
      <c r="J877" s="24">
        <f t="shared" si="27"/>
        <v>7.8330393333333325E-7</v>
      </c>
    </row>
    <row r="878" spans="2:10" x14ac:dyDescent="0.25">
      <c r="B878" s="8">
        <v>0.33302300000000001</v>
      </c>
      <c r="C878" s="24">
        <v>3.2091400000000002E-6</v>
      </c>
      <c r="D878" s="24">
        <v>1.6614000000000001E-6</v>
      </c>
      <c r="E878" s="24">
        <v>2.0295699999999999E-8</v>
      </c>
      <c r="F878" s="24">
        <f t="shared" si="26"/>
        <v>1.6302785666666666E-6</v>
      </c>
      <c r="G878" s="24">
        <v>2.4229900000000002E-7</v>
      </c>
      <c r="H878" s="24">
        <v>1.6454900000000001E-5</v>
      </c>
      <c r="I878" s="24">
        <v>8.65585E-8</v>
      </c>
      <c r="J878" s="24">
        <f t="shared" si="27"/>
        <v>5.5945858333333332E-6</v>
      </c>
    </row>
    <row r="879" spans="2:10" x14ac:dyDescent="0.25">
      <c r="B879" s="8">
        <v>0.33340500000000001</v>
      </c>
      <c r="C879" s="24">
        <v>1.2923600000000001E-6</v>
      </c>
      <c r="D879" s="24">
        <v>4.1501099999999998E-7</v>
      </c>
      <c r="E879" s="24">
        <v>3.3758799999999999E-7</v>
      </c>
      <c r="F879" s="24">
        <f t="shared" si="26"/>
        <v>6.8165299999999994E-7</v>
      </c>
      <c r="G879" s="24">
        <v>4.7827600000000001E-7</v>
      </c>
      <c r="H879" s="24">
        <v>4.4500099999999998E-5</v>
      </c>
      <c r="I879" s="24">
        <v>7.38661E-8</v>
      </c>
      <c r="J879" s="24">
        <f t="shared" si="27"/>
        <v>1.5017414033333331E-5</v>
      </c>
    </row>
    <row r="880" spans="2:10" x14ac:dyDescent="0.25">
      <c r="B880" s="8">
        <v>0.33378600000000003</v>
      </c>
      <c r="C880" s="24">
        <v>2.0630399999999998E-6</v>
      </c>
      <c r="D880" s="24">
        <v>2.6282400000000002E-7</v>
      </c>
      <c r="E880" s="24">
        <v>6.03104E-7</v>
      </c>
      <c r="F880" s="24">
        <f t="shared" si="26"/>
        <v>9.7632266666666653E-7</v>
      </c>
      <c r="G880" s="24">
        <v>8.3454200000000001E-7</v>
      </c>
      <c r="H880" s="24">
        <v>1.1597600000000001E-5</v>
      </c>
      <c r="I880" s="24">
        <v>3.3080599999999998E-7</v>
      </c>
      <c r="J880" s="24">
        <f t="shared" si="27"/>
        <v>4.2543160000000005E-6</v>
      </c>
    </row>
    <row r="881" spans="2:10" x14ac:dyDescent="0.25">
      <c r="B881" s="8">
        <v>0.33416699999999999</v>
      </c>
      <c r="C881" s="24">
        <v>1.76992E-7</v>
      </c>
      <c r="D881" s="24">
        <v>8.0581100000000004E-9</v>
      </c>
      <c r="E881" s="24">
        <v>6.18539E-7</v>
      </c>
      <c r="F881" s="24">
        <f t="shared" si="26"/>
        <v>2.6786303666666667E-7</v>
      </c>
      <c r="G881" s="24">
        <v>5.08928E-8</v>
      </c>
      <c r="H881" s="24">
        <v>3.4793699999999997E-8</v>
      </c>
      <c r="I881" s="24">
        <v>3.5824400000000001E-7</v>
      </c>
      <c r="J881" s="24">
        <f t="shared" si="27"/>
        <v>1.4797683333333333E-7</v>
      </c>
    </row>
    <row r="882" spans="2:10" x14ac:dyDescent="0.25">
      <c r="B882" s="8">
        <v>0.33454899999999999</v>
      </c>
      <c r="C882" s="24">
        <v>1.2625200000000001E-7</v>
      </c>
      <c r="D882" s="24">
        <v>5.8236699999999996E-7</v>
      </c>
      <c r="E882" s="24">
        <v>1.3269799999999999E-7</v>
      </c>
      <c r="F882" s="24">
        <f t="shared" si="26"/>
        <v>2.8043899999999996E-7</v>
      </c>
      <c r="G882" s="24">
        <v>5.7951100000000001E-7</v>
      </c>
      <c r="H882" s="24">
        <v>7.6122300000000001E-6</v>
      </c>
      <c r="I882" s="24">
        <v>5.5222599999999996E-7</v>
      </c>
      <c r="J882" s="24">
        <f t="shared" si="27"/>
        <v>2.9146556666666672E-6</v>
      </c>
    </row>
    <row r="883" spans="2:10" x14ac:dyDescent="0.25">
      <c r="B883" s="8">
        <v>0.33493000000000001</v>
      </c>
      <c r="C883" s="24">
        <v>4.9085800000000004E-7</v>
      </c>
      <c r="D883" s="24">
        <v>1.53703E-6</v>
      </c>
      <c r="E883" s="24">
        <v>6.14143E-7</v>
      </c>
      <c r="F883" s="24">
        <f t="shared" si="26"/>
        <v>8.8067699999999999E-7</v>
      </c>
      <c r="G883" s="24">
        <v>1.98094E-7</v>
      </c>
      <c r="H883" s="24">
        <v>1.5255199999999999E-5</v>
      </c>
      <c r="I883" s="24">
        <v>1.39899E-7</v>
      </c>
      <c r="J883" s="24">
        <f t="shared" si="27"/>
        <v>5.197731E-6</v>
      </c>
    </row>
    <row r="884" spans="2:10" x14ac:dyDescent="0.25">
      <c r="B884" s="8">
        <v>0.335312</v>
      </c>
      <c r="C884" s="24">
        <v>2.3238699999999999E-6</v>
      </c>
      <c r="D884" s="24">
        <v>1.9539099999999999E-6</v>
      </c>
      <c r="E884" s="24">
        <v>1.48768E-6</v>
      </c>
      <c r="F884" s="24">
        <f t="shared" si="26"/>
        <v>1.9218200000000001E-6</v>
      </c>
      <c r="G884" s="24">
        <v>1.5804999999999999E-7</v>
      </c>
      <c r="H884" s="24">
        <v>3.5165000000000001E-6</v>
      </c>
      <c r="I884" s="24">
        <v>1.39103E-7</v>
      </c>
      <c r="J884" s="24">
        <f t="shared" si="27"/>
        <v>1.2712176666666667E-6</v>
      </c>
    </row>
    <row r="885" spans="2:10" x14ac:dyDescent="0.25">
      <c r="B885" s="8">
        <v>0.33569300000000002</v>
      </c>
      <c r="C885" s="24">
        <v>2.2614099999999999E-6</v>
      </c>
      <c r="D885" s="24">
        <v>1.02762E-7</v>
      </c>
      <c r="E885" s="24">
        <v>9.2793499999999995E-7</v>
      </c>
      <c r="F885" s="24">
        <f t="shared" si="26"/>
        <v>1.0973689999999999E-6</v>
      </c>
      <c r="G885" s="24">
        <v>3.9125400000000002E-7</v>
      </c>
      <c r="H885" s="24">
        <v>8.36577E-6</v>
      </c>
      <c r="I885" s="24">
        <v>2.1418600000000001E-7</v>
      </c>
      <c r="J885" s="24">
        <f t="shared" si="27"/>
        <v>2.9904033333333336E-6</v>
      </c>
    </row>
    <row r="886" spans="2:10" x14ac:dyDescent="0.25">
      <c r="B886" s="8">
        <v>0.33607500000000001</v>
      </c>
      <c r="C886" s="24">
        <v>1.8842000000000001E-6</v>
      </c>
      <c r="D886" s="24">
        <v>3.1104000000000001E-7</v>
      </c>
      <c r="E886" s="24">
        <v>1.0019600000000001E-6</v>
      </c>
      <c r="F886" s="24">
        <f t="shared" si="26"/>
        <v>1.0657333333333334E-6</v>
      </c>
      <c r="G886" s="24">
        <v>1.5676699999999999E-7</v>
      </c>
      <c r="H886" s="24">
        <v>1.6994400000000001E-5</v>
      </c>
      <c r="I886" s="24">
        <v>1.0712800000000001E-6</v>
      </c>
      <c r="J886" s="24">
        <f t="shared" si="27"/>
        <v>6.0741490000000007E-6</v>
      </c>
    </row>
    <row r="887" spans="2:10" x14ac:dyDescent="0.25">
      <c r="B887" s="8">
        <v>0.33645599999999998</v>
      </c>
      <c r="C887" s="24">
        <v>7.3941199999999998E-6</v>
      </c>
      <c r="D887" s="24">
        <v>7.26356E-6</v>
      </c>
      <c r="E887" s="24">
        <v>6.85675E-7</v>
      </c>
      <c r="F887" s="24">
        <f t="shared" si="26"/>
        <v>5.1144516666666663E-6</v>
      </c>
      <c r="G887" s="24">
        <v>6.2700100000000002E-7</v>
      </c>
      <c r="H887" s="24">
        <v>7.5718500000000002E-6</v>
      </c>
      <c r="I887" s="24">
        <v>1.69961E-7</v>
      </c>
      <c r="J887" s="24">
        <f t="shared" si="27"/>
        <v>2.789604E-6</v>
      </c>
    </row>
    <row r="888" spans="2:10" x14ac:dyDescent="0.25">
      <c r="B888" s="8">
        <v>0.33683800000000003</v>
      </c>
      <c r="C888" s="24">
        <v>3.2674400000000001E-6</v>
      </c>
      <c r="D888" s="24">
        <v>8.5126599999999996E-6</v>
      </c>
      <c r="E888" s="24">
        <v>4.0874500000000002E-7</v>
      </c>
      <c r="F888" s="24">
        <f t="shared" si="26"/>
        <v>4.0629483333333333E-6</v>
      </c>
      <c r="G888" s="24">
        <v>2.0381800000000001E-7</v>
      </c>
      <c r="H888" s="24">
        <v>1.05159E-5</v>
      </c>
      <c r="I888" s="24">
        <v>1.2991800000000001E-7</v>
      </c>
      <c r="J888" s="24">
        <f t="shared" si="27"/>
        <v>3.6165453333333333E-6</v>
      </c>
    </row>
    <row r="889" spans="2:10" x14ac:dyDescent="0.25">
      <c r="B889" s="8">
        <v>0.33721899999999999</v>
      </c>
      <c r="C889" s="24">
        <v>1.3456000000000001E-6</v>
      </c>
      <c r="D889" s="24">
        <v>3.5076800000000002E-6</v>
      </c>
      <c r="E889" s="24">
        <v>2.1370399999999999E-7</v>
      </c>
      <c r="F889" s="24">
        <f t="shared" si="26"/>
        <v>1.6889946666666668E-6</v>
      </c>
      <c r="G889" s="24">
        <v>4.6137400000000001E-7</v>
      </c>
      <c r="H889" s="24">
        <v>6.4231600000000003E-6</v>
      </c>
      <c r="I889" s="24">
        <v>2.9318999999999999E-8</v>
      </c>
      <c r="J889" s="24">
        <f t="shared" si="27"/>
        <v>2.3046176666666669E-6</v>
      </c>
    </row>
    <row r="890" spans="2:10" x14ac:dyDescent="0.25">
      <c r="B890" s="8">
        <v>0.33760099999999998</v>
      </c>
      <c r="C890" s="24">
        <v>7.0007900000000001E-6</v>
      </c>
      <c r="D890" s="24">
        <v>4.7725200000000002E-6</v>
      </c>
      <c r="E890" s="24">
        <v>1.7185199999999999E-8</v>
      </c>
      <c r="F890" s="24">
        <f t="shared" si="26"/>
        <v>3.9301650666666668E-6</v>
      </c>
      <c r="G890" s="24">
        <v>2.6562400000000002E-7</v>
      </c>
      <c r="H890" s="24">
        <v>1.07375E-5</v>
      </c>
      <c r="I890" s="24">
        <v>3.0443300000000001E-7</v>
      </c>
      <c r="J890" s="24">
        <f t="shared" si="27"/>
        <v>3.7691856666666667E-6</v>
      </c>
    </row>
    <row r="891" spans="2:10" x14ac:dyDescent="0.25">
      <c r="B891" s="8">
        <v>0.337982</v>
      </c>
      <c r="C891" s="24">
        <v>5.2433799999999999E-6</v>
      </c>
      <c r="D891" s="24">
        <v>3.1426000000000002E-6</v>
      </c>
      <c r="E891" s="24">
        <v>7.4028299999999996E-8</v>
      </c>
      <c r="F891" s="24">
        <f t="shared" si="26"/>
        <v>2.8200027666666664E-6</v>
      </c>
      <c r="G891" s="24">
        <v>3.3072500000000001E-8</v>
      </c>
      <c r="H891" s="24">
        <v>1.7034700000000001E-5</v>
      </c>
      <c r="I891" s="24">
        <v>2.2533099999999999E-7</v>
      </c>
      <c r="J891" s="24">
        <f t="shared" si="27"/>
        <v>5.7643678333333336E-6</v>
      </c>
    </row>
    <row r="892" spans="2:10" x14ac:dyDescent="0.25">
      <c r="B892" s="8">
        <v>0.338364</v>
      </c>
      <c r="C892" s="24">
        <v>7.4138299999999996E-6</v>
      </c>
      <c r="D892" s="24">
        <v>2.6692200000000001E-7</v>
      </c>
      <c r="E892" s="24">
        <v>6.5496300000000001E-7</v>
      </c>
      <c r="F892" s="24">
        <f t="shared" si="26"/>
        <v>2.7785716666666665E-6</v>
      </c>
      <c r="G892" s="24">
        <v>4.1542800000000001E-7</v>
      </c>
      <c r="H892" s="24">
        <v>3.79E-5</v>
      </c>
      <c r="I892" s="24">
        <v>2.0345000000000001E-7</v>
      </c>
      <c r="J892" s="24">
        <f t="shared" si="27"/>
        <v>1.2839626000000001E-5</v>
      </c>
    </row>
    <row r="893" spans="2:10" x14ac:dyDescent="0.25">
      <c r="B893" s="8">
        <v>0.33874500000000002</v>
      </c>
      <c r="C893" s="24">
        <v>2.15782E-6</v>
      </c>
      <c r="D893" s="24">
        <v>2.9364099999999998E-6</v>
      </c>
      <c r="E893" s="24">
        <v>2.0527400000000001E-6</v>
      </c>
      <c r="F893" s="24">
        <f t="shared" si="26"/>
        <v>2.3823233333333332E-6</v>
      </c>
      <c r="G893" s="24">
        <v>9.4542400000000001E-7</v>
      </c>
      <c r="H893" s="24">
        <v>7.5373699999999996E-6</v>
      </c>
      <c r="I893" s="24">
        <v>8.0763400000000002E-8</v>
      </c>
      <c r="J893" s="24">
        <f t="shared" si="27"/>
        <v>2.8545191333333331E-6</v>
      </c>
    </row>
    <row r="894" spans="2:10" x14ac:dyDescent="0.25">
      <c r="B894" s="8">
        <v>0.33912700000000001</v>
      </c>
      <c r="C894" s="24">
        <v>1.95546E-7</v>
      </c>
      <c r="D894" s="24">
        <v>6.2203700000000002E-6</v>
      </c>
      <c r="E894" s="24">
        <v>1.91071E-6</v>
      </c>
      <c r="F894" s="24">
        <f t="shared" si="26"/>
        <v>2.7755420000000003E-6</v>
      </c>
      <c r="G894" s="24">
        <v>4.6866600000000002E-7</v>
      </c>
      <c r="H894" s="24">
        <v>3.9587099999999999E-5</v>
      </c>
      <c r="I894" s="24">
        <v>6.3027699999999997E-8</v>
      </c>
      <c r="J894" s="24">
        <f t="shared" si="27"/>
        <v>1.3372931233333332E-5</v>
      </c>
    </row>
    <row r="895" spans="2:10" x14ac:dyDescent="0.25">
      <c r="B895" s="8">
        <v>0.33950799999999998</v>
      </c>
      <c r="C895" s="24">
        <v>1.1456E-5</v>
      </c>
      <c r="D895" s="24">
        <v>7.0315899999999999E-6</v>
      </c>
      <c r="E895" s="24">
        <v>8.6766999999999999E-7</v>
      </c>
      <c r="F895" s="24">
        <f t="shared" si="26"/>
        <v>6.4517533333333335E-6</v>
      </c>
      <c r="G895" s="24">
        <v>4.2189700000000001E-7</v>
      </c>
      <c r="H895" s="24">
        <v>4.09039E-5</v>
      </c>
      <c r="I895" s="24">
        <v>4.3238799999999997E-8</v>
      </c>
      <c r="J895" s="24">
        <f t="shared" si="27"/>
        <v>1.3789678599999999E-5</v>
      </c>
    </row>
    <row r="896" spans="2:10" x14ac:dyDescent="0.25">
      <c r="B896" s="8">
        <v>0.33989000000000003</v>
      </c>
      <c r="C896" s="24">
        <v>7.3548600000000003E-7</v>
      </c>
      <c r="D896" s="24">
        <v>1.00215E-6</v>
      </c>
      <c r="E896" s="24">
        <v>9.0220100000000002E-8</v>
      </c>
      <c r="F896" s="24">
        <f t="shared" si="26"/>
        <v>6.092853666666667E-7</v>
      </c>
      <c r="G896" s="24">
        <v>1.01476E-7</v>
      </c>
      <c r="H896" s="24">
        <v>5.7351300000000001E-5</v>
      </c>
      <c r="I896" s="24">
        <v>1.236E-8</v>
      </c>
      <c r="J896" s="24">
        <f t="shared" si="27"/>
        <v>1.9155045333333332E-5</v>
      </c>
    </row>
    <row r="897" spans="2:10" x14ac:dyDescent="0.25">
      <c r="B897" s="8">
        <v>0.34027099999999999</v>
      </c>
      <c r="C897" s="24">
        <v>1.1052200000000001E-5</v>
      </c>
      <c r="D897" s="24">
        <v>1.0505900000000001E-6</v>
      </c>
      <c r="E897" s="24">
        <v>8.4707400000000001E-8</v>
      </c>
      <c r="F897" s="24">
        <f t="shared" si="26"/>
        <v>4.0624991333333335E-6</v>
      </c>
      <c r="G897" s="24">
        <v>9.7891899999999995E-8</v>
      </c>
      <c r="H897" s="8">
        <v>1.12488E-4</v>
      </c>
      <c r="I897" s="24">
        <v>2.1946000000000001E-7</v>
      </c>
      <c r="J897" s="24">
        <f t="shared" si="27"/>
        <v>3.7601783966666664E-5</v>
      </c>
    </row>
    <row r="898" spans="2:10" x14ac:dyDescent="0.25">
      <c r="B898" s="8">
        <v>0.34065200000000001</v>
      </c>
      <c r="C898" s="24">
        <v>3.51556E-6</v>
      </c>
      <c r="D898" s="24">
        <v>1.17177E-7</v>
      </c>
      <c r="E898" s="24">
        <v>1.41727E-6</v>
      </c>
      <c r="F898" s="24">
        <f t="shared" si="26"/>
        <v>1.6833356666666666E-6</v>
      </c>
      <c r="G898" s="24">
        <v>1.7126199999999999E-7</v>
      </c>
      <c r="H898" s="8">
        <v>2.09581E-4</v>
      </c>
      <c r="I898" s="24">
        <v>3.80147E-7</v>
      </c>
      <c r="J898" s="24">
        <f t="shared" si="27"/>
        <v>7.0044136333333331E-5</v>
      </c>
    </row>
    <row r="899" spans="2:10" x14ac:dyDescent="0.25">
      <c r="B899" s="8">
        <v>0.341034</v>
      </c>
      <c r="C899" s="24">
        <v>4.3262299999999997E-6</v>
      </c>
      <c r="D899" s="24">
        <v>1.5029700000000001E-6</v>
      </c>
      <c r="E899" s="24">
        <v>3.2737500000000002E-6</v>
      </c>
      <c r="F899" s="24">
        <f t="shared" si="26"/>
        <v>3.034316666666667E-6</v>
      </c>
      <c r="G899" s="24">
        <v>4.0739E-7</v>
      </c>
      <c r="H899" s="8">
        <v>1.5861E-4</v>
      </c>
      <c r="I899" s="24">
        <v>8.3453399999999995E-8</v>
      </c>
      <c r="J899" s="24">
        <f t="shared" si="27"/>
        <v>5.3033614466666668E-5</v>
      </c>
    </row>
    <row r="900" spans="2:10" x14ac:dyDescent="0.25">
      <c r="B900" s="8">
        <v>0.34141500000000002</v>
      </c>
      <c r="C900" s="24">
        <v>4.32363E-6</v>
      </c>
      <c r="D900" s="24">
        <v>5.8330800000000004E-6</v>
      </c>
      <c r="E900" s="24">
        <v>1.1926100000000001E-6</v>
      </c>
      <c r="F900" s="24">
        <f t="shared" si="26"/>
        <v>3.7831066666666671E-6</v>
      </c>
      <c r="G900" s="24">
        <v>2.1811900000000002E-8</v>
      </c>
      <c r="H900" s="24">
        <v>6.8841E-5</v>
      </c>
      <c r="I900" s="24">
        <v>1.10902E-7</v>
      </c>
      <c r="J900" s="24">
        <f t="shared" si="27"/>
        <v>2.2991237966666663E-5</v>
      </c>
    </row>
    <row r="901" spans="2:10" x14ac:dyDescent="0.25">
      <c r="B901" s="8">
        <v>0.34179700000000002</v>
      </c>
      <c r="C901" s="24">
        <v>5.2061300000000004E-6</v>
      </c>
      <c r="D901" s="24">
        <v>8.2289899999999996E-6</v>
      </c>
      <c r="E901" s="24">
        <v>2.8535100000000003E-7</v>
      </c>
      <c r="F901" s="24">
        <f t="shared" si="26"/>
        <v>4.5734903333333336E-6</v>
      </c>
      <c r="G901" s="24">
        <v>9.6996200000000001E-8</v>
      </c>
      <c r="H901" s="24">
        <v>1.1457000000000001E-5</v>
      </c>
      <c r="I901" s="24">
        <v>6.4012000000000004E-8</v>
      </c>
      <c r="J901" s="24">
        <f t="shared" si="27"/>
        <v>3.8726694000000002E-6</v>
      </c>
    </row>
    <row r="902" spans="2:10" x14ac:dyDescent="0.25">
      <c r="B902" s="8">
        <v>0.34217799999999998</v>
      </c>
      <c r="C902" s="24">
        <v>2.56383E-7</v>
      </c>
      <c r="D902" s="24">
        <v>3.8801700000000002E-6</v>
      </c>
      <c r="E902" s="24">
        <v>5.6842700000000004E-7</v>
      </c>
      <c r="F902" s="24">
        <f t="shared" si="26"/>
        <v>1.5683266666666666E-6</v>
      </c>
      <c r="G902" s="24">
        <v>6.8598300000000006E-8</v>
      </c>
      <c r="H902" s="24">
        <v>1.79038E-5</v>
      </c>
      <c r="I902" s="24">
        <v>2.833E-7</v>
      </c>
      <c r="J902" s="24">
        <f t="shared" si="27"/>
        <v>6.0852327666666669E-6</v>
      </c>
    </row>
    <row r="903" spans="2:10" x14ac:dyDescent="0.25">
      <c r="B903" s="8">
        <v>0.34255999999999998</v>
      </c>
      <c r="C903" s="24">
        <v>2.6569599999999999E-6</v>
      </c>
      <c r="D903" s="24">
        <v>7.5745899999999998E-7</v>
      </c>
      <c r="E903" s="24">
        <v>5.5278500000000004E-7</v>
      </c>
      <c r="F903" s="24">
        <f t="shared" ref="F903:F966" si="28">AVERAGE(C903:E903)</f>
        <v>1.3224013333333334E-6</v>
      </c>
      <c r="G903" s="24">
        <v>1.16617E-6</v>
      </c>
      <c r="H903" s="24">
        <v>2.9395900000000001E-5</v>
      </c>
      <c r="I903" s="24">
        <v>4.3379599999999998E-7</v>
      </c>
      <c r="J903" s="24">
        <f t="shared" si="27"/>
        <v>1.0331955333333334E-5</v>
      </c>
    </row>
    <row r="904" spans="2:10" x14ac:dyDescent="0.25">
      <c r="B904" s="8">
        <v>0.342941</v>
      </c>
      <c r="C904" s="24">
        <v>1.3743100000000001E-5</v>
      </c>
      <c r="D904" s="24">
        <v>3.21772E-7</v>
      </c>
      <c r="E904" s="24">
        <v>1.1536200000000001E-8</v>
      </c>
      <c r="F904" s="24">
        <f t="shared" si="28"/>
        <v>4.6921360666666663E-6</v>
      </c>
      <c r="G904" s="24">
        <v>1.75395E-6</v>
      </c>
      <c r="H904" s="24">
        <v>5.6041600000000002E-6</v>
      </c>
      <c r="I904" s="24">
        <v>7.32077E-8</v>
      </c>
      <c r="J904" s="24">
        <f t="shared" ref="J904:J967" si="29">AVERAGE(G904:I904)</f>
        <v>2.4771059000000002E-6</v>
      </c>
    </row>
    <row r="905" spans="2:10" x14ac:dyDescent="0.25">
      <c r="B905" s="8">
        <v>0.34332299999999999</v>
      </c>
      <c r="C905" s="24">
        <v>7.8444400000000001E-6</v>
      </c>
      <c r="D905" s="24">
        <v>3.8008699999999997E-8</v>
      </c>
      <c r="E905" s="24">
        <v>3.23774E-7</v>
      </c>
      <c r="F905" s="24">
        <f t="shared" si="28"/>
        <v>2.7354075666666668E-6</v>
      </c>
      <c r="G905" s="24">
        <v>1.05187E-7</v>
      </c>
      <c r="H905" s="24">
        <v>6.1978399999999996E-5</v>
      </c>
      <c r="I905" s="24">
        <v>1.16413E-7</v>
      </c>
      <c r="J905" s="24">
        <f t="shared" si="29"/>
        <v>2.073333333333333E-5</v>
      </c>
    </row>
    <row r="906" spans="2:10" x14ac:dyDescent="0.25">
      <c r="B906" s="8">
        <v>0.34370400000000001</v>
      </c>
      <c r="C906" s="24">
        <v>9.1275200000000002E-7</v>
      </c>
      <c r="D906" s="24">
        <v>3.3973500000000002E-7</v>
      </c>
      <c r="E906" s="24">
        <v>6.0390099999999998E-7</v>
      </c>
      <c r="F906" s="24">
        <f t="shared" si="28"/>
        <v>6.1879600000000011E-7</v>
      </c>
      <c r="G906" s="24">
        <v>6.8219799999999995E-7</v>
      </c>
      <c r="H906" s="24">
        <v>7.3669299999999996E-5</v>
      </c>
      <c r="I906" s="24">
        <v>2.8723400000000002E-7</v>
      </c>
      <c r="J906" s="24">
        <f t="shared" si="29"/>
        <v>2.4879577333333335E-5</v>
      </c>
    </row>
    <row r="907" spans="2:10" x14ac:dyDescent="0.25">
      <c r="B907" s="8">
        <v>0.344086</v>
      </c>
      <c r="C907" s="24">
        <v>1.1009300000000001E-6</v>
      </c>
      <c r="D907" s="24">
        <v>5.8157500000000002E-7</v>
      </c>
      <c r="E907" s="24">
        <v>1.1979499999999999E-6</v>
      </c>
      <c r="F907" s="24">
        <f t="shared" si="28"/>
        <v>9.6015166666666674E-7</v>
      </c>
      <c r="G907" s="24">
        <v>3.3940599999999999E-7</v>
      </c>
      <c r="H907" s="24">
        <v>9.1451400000000003E-5</v>
      </c>
      <c r="I907" s="24">
        <v>2.0322799999999999E-8</v>
      </c>
      <c r="J907" s="24">
        <f t="shared" si="29"/>
        <v>3.0603709600000001E-5</v>
      </c>
    </row>
    <row r="908" spans="2:10" x14ac:dyDescent="0.25">
      <c r="B908" s="8">
        <v>0.34446700000000002</v>
      </c>
      <c r="C908" s="24">
        <v>6.59813E-6</v>
      </c>
      <c r="D908" s="24">
        <v>1.5492600000000001E-6</v>
      </c>
      <c r="E908" s="24">
        <v>6.0246500000000004E-7</v>
      </c>
      <c r="F908" s="24">
        <f t="shared" si="28"/>
        <v>2.9166183333333338E-6</v>
      </c>
      <c r="G908" s="24">
        <v>4.2121299999999997E-7</v>
      </c>
      <c r="H908" s="8">
        <v>1.03305E-4</v>
      </c>
      <c r="I908" s="24">
        <v>5.3678799999999998E-7</v>
      </c>
      <c r="J908" s="24">
        <f t="shared" si="29"/>
        <v>3.475433366666667E-5</v>
      </c>
    </row>
    <row r="909" spans="2:10" x14ac:dyDescent="0.25">
      <c r="B909" s="8">
        <v>0.34484900000000002</v>
      </c>
      <c r="C909" s="24">
        <v>1.87475E-5</v>
      </c>
      <c r="D909" s="24">
        <v>9.1447400000000001E-7</v>
      </c>
      <c r="E909" s="24">
        <v>3.9053800000000003E-8</v>
      </c>
      <c r="F909" s="24">
        <f t="shared" si="28"/>
        <v>6.5670092666666652E-6</v>
      </c>
      <c r="G909" s="24">
        <v>2.5017000000000001E-6</v>
      </c>
      <c r="H909" s="24">
        <v>7.2077199999999995E-5</v>
      </c>
      <c r="I909" s="24">
        <v>4.3340800000000001E-7</v>
      </c>
      <c r="J909" s="24">
        <f t="shared" si="29"/>
        <v>2.5004102666666665E-5</v>
      </c>
    </row>
    <row r="910" spans="2:10" x14ac:dyDescent="0.25">
      <c r="B910" s="8">
        <v>0.34522999999999998</v>
      </c>
      <c r="C910" s="24">
        <v>1.05642E-5</v>
      </c>
      <c r="D910" s="24">
        <v>2.66774E-7</v>
      </c>
      <c r="E910" s="24">
        <v>2.02481E-7</v>
      </c>
      <c r="F910" s="24">
        <f t="shared" si="28"/>
        <v>3.677818333333333E-6</v>
      </c>
      <c r="G910" s="24">
        <v>2.1708099999999999E-6</v>
      </c>
      <c r="H910" s="24">
        <v>9.0762599999999997E-5</v>
      </c>
      <c r="I910" s="24">
        <v>4.0091600000000001E-7</v>
      </c>
      <c r="J910" s="24">
        <f t="shared" si="29"/>
        <v>3.1111441999999996E-5</v>
      </c>
    </row>
    <row r="911" spans="2:10" x14ac:dyDescent="0.25">
      <c r="B911" s="8">
        <v>0.34561199999999997</v>
      </c>
      <c r="C911" s="24">
        <v>1.9497000000000002E-6</v>
      </c>
      <c r="D911" s="24">
        <v>4.6815300000000004E-6</v>
      </c>
      <c r="E911" s="24">
        <v>7.2008500000000001E-7</v>
      </c>
      <c r="F911" s="24">
        <f t="shared" si="28"/>
        <v>2.4504383333333336E-6</v>
      </c>
      <c r="G911" s="24">
        <v>8.3887300000000002E-7</v>
      </c>
      <c r="H911" s="8">
        <v>1.72196E-4</v>
      </c>
      <c r="I911" s="24">
        <v>7.7240400000000001E-7</v>
      </c>
      <c r="J911" s="24">
        <f t="shared" si="29"/>
        <v>5.7935759000000003E-5</v>
      </c>
    </row>
    <row r="912" spans="2:10" x14ac:dyDescent="0.25">
      <c r="B912" s="8">
        <v>0.34599299999999999</v>
      </c>
      <c r="C912" s="24">
        <v>2.9289200000000002E-6</v>
      </c>
      <c r="D912" s="24">
        <v>5.24906E-6</v>
      </c>
      <c r="E912" s="24">
        <v>4.9295299999999995E-7</v>
      </c>
      <c r="F912" s="24">
        <f t="shared" si="28"/>
        <v>2.8903110000000002E-6</v>
      </c>
      <c r="G912" s="24">
        <v>1.56829E-6</v>
      </c>
      <c r="H912" s="24">
        <v>8.4307699999999999E-5</v>
      </c>
      <c r="I912" s="24">
        <v>2.2219799999999998E-9</v>
      </c>
      <c r="J912" s="24">
        <f t="shared" si="29"/>
        <v>2.8626070660000004E-5</v>
      </c>
    </row>
    <row r="913" spans="2:10" x14ac:dyDescent="0.25">
      <c r="B913" s="8">
        <v>0.34637499999999999</v>
      </c>
      <c r="C913" s="24">
        <v>5.6851799999999997E-6</v>
      </c>
      <c r="D913" s="24">
        <v>4.9927200000000002E-6</v>
      </c>
      <c r="E913" s="24">
        <v>9.2796400000000001E-8</v>
      </c>
      <c r="F913" s="24">
        <f t="shared" si="28"/>
        <v>3.5902321333333337E-6</v>
      </c>
      <c r="G913" s="24">
        <v>1.5898100000000001E-6</v>
      </c>
      <c r="H913" s="8">
        <v>1.05961E-4</v>
      </c>
      <c r="I913" s="24">
        <v>1.8622200000000001E-6</v>
      </c>
      <c r="J913" s="24">
        <f t="shared" si="29"/>
        <v>3.6471010000000004E-5</v>
      </c>
    </row>
    <row r="914" spans="2:10" x14ac:dyDescent="0.25">
      <c r="B914" s="8">
        <v>0.34675600000000001</v>
      </c>
      <c r="C914" s="24">
        <v>1.92404E-5</v>
      </c>
      <c r="D914" s="24">
        <v>4.7585700000000001E-6</v>
      </c>
      <c r="E914" s="24">
        <v>2.42116E-7</v>
      </c>
      <c r="F914" s="24">
        <f t="shared" si="28"/>
        <v>8.0803619999999991E-6</v>
      </c>
      <c r="G914" s="24">
        <v>5.4827599999999998E-7</v>
      </c>
      <c r="H914" s="8">
        <v>1.52936E-4</v>
      </c>
      <c r="I914" s="24">
        <v>1.21296E-6</v>
      </c>
      <c r="J914" s="24">
        <f t="shared" si="29"/>
        <v>5.1565745333333326E-5</v>
      </c>
    </row>
    <row r="915" spans="2:10" x14ac:dyDescent="0.25">
      <c r="B915" s="8">
        <v>0.34713699999999997</v>
      </c>
      <c r="C915" s="24">
        <v>1.90444E-6</v>
      </c>
      <c r="D915" s="24">
        <v>1.8727300000000001E-6</v>
      </c>
      <c r="E915" s="24">
        <v>6.8459500000000005E-8</v>
      </c>
      <c r="F915" s="24">
        <f t="shared" si="28"/>
        <v>1.2818765000000001E-6</v>
      </c>
      <c r="G915" s="24">
        <v>5.6064499999999995E-7</v>
      </c>
      <c r="H915" s="8">
        <v>2.40499E-4</v>
      </c>
      <c r="I915" s="24">
        <v>3.5967700000000003E-7</v>
      </c>
      <c r="J915" s="24">
        <f t="shared" si="29"/>
        <v>8.0473107333333329E-5</v>
      </c>
    </row>
    <row r="916" spans="2:10" x14ac:dyDescent="0.25">
      <c r="B916" s="8">
        <v>0.34751900000000002</v>
      </c>
      <c r="C916" s="24">
        <v>1.9859899999999999E-6</v>
      </c>
      <c r="D916" s="24">
        <v>9.28325E-10</v>
      </c>
      <c r="E916" s="24">
        <v>2.5017999999999999E-8</v>
      </c>
      <c r="F916" s="24">
        <f t="shared" si="28"/>
        <v>6.7064544166666656E-7</v>
      </c>
      <c r="G916" s="24">
        <v>3.7909199999999999E-7</v>
      </c>
      <c r="H916" s="8">
        <v>2.8449999999999998E-4</v>
      </c>
      <c r="I916" s="24">
        <v>1.2667300000000001E-6</v>
      </c>
      <c r="J916" s="24">
        <f t="shared" si="29"/>
        <v>9.5381940666666658E-5</v>
      </c>
    </row>
    <row r="917" spans="2:10" x14ac:dyDescent="0.25">
      <c r="B917" s="8">
        <v>0.34789999999999999</v>
      </c>
      <c r="C917" s="24">
        <v>1.36413E-6</v>
      </c>
      <c r="D917" s="24">
        <v>1.4875100000000001E-7</v>
      </c>
      <c r="E917" s="24">
        <v>2.5344000000000002E-7</v>
      </c>
      <c r="F917" s="24">
        <f t="shared" si="28"/>
        <v>5.8877366666666666E-7</v>
      </c>
      <c r="G917" s="24">
        <v>1.7380500000000001E-8</v>
      </c>
      <c r="H917" s="8">
        <v>3.3667400000000002E-4</v>
      </c>
      <c r="I917" s="24">
        <v>3.8728200000000001E-7</v>
      </c>
      <c r="J917" s="24">
        <f t="shared" si="29"/>
        <v>1.1235955416666667E-4</v>
      </c>
    </row>
    <row r="918" spans="2:10" x14ac:dyDescent="0.25">
      <c r="B918" s="8">
        <v>0.34828199999999998</v>
      </c>
      <c r="C918" s="24">
        <v>5.4276000000000003E-6</v>
      </c>
      <c r="D918" s="24">
        <v>5.89634E-6</v>
      </c>
      <c r="E918" s="24">
        <v>6.3139000000000004E-7</v>
      </c>
      <c r="F918" s="24">
        <f t="shared" si="28"/>
        <v>3.98511E-6</v>
      </c>
      <c r="G918" s="24">
        <v>2.6412000000000001E-7</v>
      </c>
      <c r="H918" s="8">
        <v>4.3688100000000002E-4</v>
      </c>
      <c r="I918" s="24">
        <v>2.4120099999999999E-7</v>
      </c>
      <c r="J918" s="24">
        <f t="shared" si="29"/>
        <v>1.4579544033333335E-4</v>
      </c>
    </row>
    <row r="919" spans="2:10" x14ac:dyDescent="0.25">
      <c r="B919" s="8">
        <v>0.348663</v>
      </c>
      <c r="C919" s="24">
        <v>4.7035199999999996E-6</v>
      </c>
      <c r="D919" s="24">
        <v>6.0046699999999999E-6</v>
      </c>
      <c r="E919" s="24">
        <v>5.8145099999999998E-7</v>
      </c>
      <c r="F919" s="24">
        <f t="shared" si="28"/>
        <v>3.7632136666666666E-6</v>
      </c>
      <c r="G919" s="24">
        <v>4.0578700000000001E-7</v>
      </c>
      <c r="H919" s="8">
        <v>5.7189999999999997E-4</v>
      </c>
      <c r="I919" s="24">
        <v>8.5713900000000004E-8</v>
      </c>
      <c r="J919" s="24">
        <f t="shared" si="29"/>
        <v>1.9079716696666666E-4</v>
      </c>
    </row>
    <row r="920" spans="2:10" x14ac:dyDescent="0.25">
      <c r="B920" s="8">
        <v>0.34904499999999999</v>
      </c>
      <c r="C920" s="24">
        <v>1.9251499999999999E-8</v>
      </c>
      <c r="D920" s="24">
        <v>5.4715499999999995E-7</v>
      </c>
      <c r="E920" s="24">
        <v>1.59501E-6</v>
      </c>
      <c r="F920" s="24">
        <f t="shared" si="28"/>
        <v>7.2047216666666667E-7</v>
      </c>
      <c r="G920" s="24">
        <v>4.7950499999999995E-7</v>
      </c>
      <c r="H920" s="8">
        <v>4.9963399999999999E-4</v>
      </c>
      <c r="I920" s="24">
        <v>5.3493199999999999E-7</v>
      </c>
      <c r="J920" s="24">
        <f t="shared" si="29"/>
        <v>1.6688281233333334E-4</v>
      </c>
    </row>
    <row r="921" spans="2:10" x14ac:dyDescent="0.25">
      <c r="B921" s="8">
        <v>0.34942600000000001</v>
      </c>
      <c r="C921" s="24">
        <v>8.2333800000000001E-7</v>
      </c>
      <c r="D921" s="24">
        <v>4.2108899999999999E-7</v>
      </c>
      <c r="E921" s="24">
        <v>2.8636099999999998E-6</v>
      </c>
      <c r="F921" s="24">
        <f t="shared" si="28"/>
        <v>1.3693456666666666E-6</v>
      </c>
      <c r="G921" s="24">
        <v>2.4919199999999999E-6</v>
      </c>
      <c r="H921" s="8">
        <v>3.1645600000000001E-4</v>
      </c>
      <c r="I921" s="24">
        <v>1.33083E-7</v>
      </c>
      <c r="J921" s="24">
        <f t="shared" si="29"/>
        <v>1.0636033433333332E-4</v>
      </c>
    </row>
    <row r="922" spans="2:10" x14ac:dyDescent="0.25">
      <c r="B922" s="8">
        <v>0.34980800000000001</v>
      </c>
      <c r="C922" s="24">
        <v>4.9211899999999997E-6</v>
      </c>
      <c r="D922" s="24">
        <v>9.1533499999999996E-7</v>
      </c>
      <c r="E922" s="24">
        <v>2.5086099999999999E-6</v>
      </c>
      <c r="F922" s="24">
        <f t="shared" si="28"/>
        <v>2.7817116666666668E-6</v>
      </c>
      <c r="G922" s="24">
        <v>1.8888100000000001E-6</v>
      </c>
      <c r="H922" s="8">
        <v>2.1603599999999999E-4</v>
      </c>
      <c r="I922" s="24">
        <v>2.8418699999999998E-7</v>
      </c>
      <c r="J922" s="24">
        <f t="shared" si="29"/>
        <v>7.2736332333333341E-5</v>
      </c>
    </row>
    <row r="923" spans="2:10" x14ac:dyDescent="0.25">
      <c r="B923" s="8">
        <v>0.35018899999999997</v>
      </c>
      <c r="C923" s="24">
        <v>7.0787300000000001E-6</v>
      </c>
      <c r="D923" s="24">
        <v>3.47726E-7</v>
      </c>
      <c r="E923" s="24">
        <v>1.20073E-6</v>
      </c>
      <c r="F923" s="24">
        <f t="shared" si="28"/>
        <v>2.8757286666666669E-6</v>
      </c>
      <c r="G923" s="24">
        <v>6.4247400000000001E-7</v>
      </c>
      <c r="H923" s="8">
        <v>1.6825600000000001E-4</v>
      </c>
      <c r="I923" s="24">
        <v>8.25405E-7</v>
      </c>
      <c r="J923" s="24">
        <f t="shared" si="29"/>
        <v>5.6574626333333333E-5</v>
      </c>
    </row>
    <row r="924" spans="2:10" x14ac:dyDescent="0.25">
      <c r="B924" s="8">
        <v>0.35057100000000002</v>
      </c>
      <c r="C924" s="24">
        <v>4.8609999999999997E-6</v>
      </c>
      <c r="D924" s="24">
        <v>1.42356E-6</v>
      </c>
      <c r="E924" s="24">
        <v>2.0923800000000001E-7</v>
      </c>
      <c r="F924" s="24">
        <f t="shared" si="28"/>
        <v>2.1645993333333333E-6</v>
      </c>
      <c r="G924" s="24">
        <v>3.10591E-6</v>
      </c>
      <c r="H924" s="8">
        <v>3.1906700000000003E-4</v>
      </c>
      <c r="I924" s="24">
        <v>4.5521500000000002E-8</v>
      </c>
      <c r="J924" s="24">
        <f t="shared" si="29"/>
        <v>1.0740614383333333E-4</v>
      </c>
    </row>
    <row r="925" spans="2:10" x14ac:dyDescent="0.25">
      <c r="B925" s="8">
        <v>0.35095199999999999</v>
      </c>
      <c r="C925" s="24">
        <v>5.7570400000000004E-6</v>
      </c>
      <c r="D925" s="24">
        <v>2.9358700000000001E-6</v>
      </c>
      <c r="E925" s="24">
        <v>1.19068E-7</v>
      </c>
      <c r="F925" s="24">
        <f t="shared" si="28"/>
        <v>2.9373259999999997E-6</v>
      </c>
      <c r="G925" s="24">
        <v>2.2939199999999999E-6</v>
      </c>
      <c r="H925" s="8">
        <v>4.7557099999999999E-4</v>
      </c>
      <c r="I925" s="24">
        <v>4.9839800000000001E-7</v>
      </c>
      <c r="J925" s="24">
        <f t="shared" si="29"/>
        <v>1.5945443933333334E-4</v>
      </c>
    </row>
    <row r="926" spans="2:10" x14ac:dyDescent="0.25">
      <c r="B926" s="8">
        <v>0.35133399999999998</v>
      </c>
      <c r="C926" s="24">
        <v>3.56995E-6</v>
      </c>
      <c r="D926" s="24">
        <v>8.8731899999999995E-7</v>
      </c>
      <c r="E926" s="24">
        <v>1.6862499999999999E-7</v>
      </c>
      <c r="F926" s="24">
        <f t="shared" si="28"/>
        <v>1.5419646666666666E-6</v>
      </c>
      <c r="G926" s="24">
        <v>1.14759E-6</v>
      </c>
      <c r="H926" s="8">
        <v>5.5363400000000001E-4</v>
      </c>
      <c r="I926" s="24">
        <v>7.8999200000000002E-8</v>
      </c>
      <c r="J926" s="24">
        <f t="shared" si="29"/>
        <v>1.8495352973333333E-4</v>
      </c>
    </row>
    <row r="927" spans="2:10" x14ac:dyDescent="0.25">
      <c r="B927" s="8">
        <v>0.351715</v>
      </c>
      <c r="C927" s="24">
        <v>1.64315E-5</v>
      </c>
      <c r="D927" s="24">
        <v>2.82248E-6</v>
      </c>
      <c r="E927" s="24">
        <v>2.9260400000000002E-7</v>
      </c>
      <c r="F927" s="24">
        <f t="shared" si="28"/>
        <v>6.5155279999999996E-6</v>
      </c>
      <c r="G927" s="24">
        <v>8.7690499999999995E-7</v>
      </c>
      <c r="H927" s="8">
        <v>4.2267900000000002E-4</v>
      </c>
      <c r="I927" s="24">
        <v>1.8506500000000001E-8</v>
      </c>
      <c r="J927" s="24">
        <f t="shared" si="29"/>
        <v>1.411914705E-4</v>
      </c>
    </row>
    <row r="928" spans="2:10" x14ac:dyDescent="0.25">
      <c r="B928" s="8">
        <v>0.35209699999999999</v>
      </c>
      <c r="C928" s="24">
        <v>1.0665E-5</v>
      </c>
      <c r="D928" s="24">
        <v>5.7821199999999998E-6</v>
      </c>
      <c r="E928" s="24">
        <v>3.9518399999999997E-7</v>
      </c>
      <c r="F928" s="24">
        <f t="shared" si="28"/>
        <v>5.6141013333333335E-6</v>
      </c>
      <c r="G928" s="24">
        <v>4.2342999999999997E-9</v>
      </c>
      <c r="H928" s="8">
        <v>2.40182E-4</v>
      </c>
      <c r="I928" s="24">
        <v>1.4952799999999999E-7</v>
      </c>
      <c r="J928" s="24">
        <f t="shared" si="29"/>
        <v>8.0111920766666667E-5</v>
      </c>
    </row>
    <row r="929" spans="2:10" x14ac:dyDescent="0.25">
      <c r="B929" s="8">
        <v>0.35247800000000001</v>
      </c>
      <c r="C929" s="24">
        <v>9.1796499999999994E-6</v>
      </c>
      <c r="D929" s="24">
        <v>4.9686500000000003E-6</v>
      </c>
      <c r="E929" s="24">
        <v>1.47103E-8</v>
      </c>
      <c r="F929" s="24">
        <f t="shared" si="28"/>
        <v>4.7210034333333331E-6</v>
      </c>
      <c r="G929" s="24">
        <v>5.9281000000000003E-7</v>
      </c>
      <c r="H929" s="24">
        <v>5.91435E-5</v>
      </c>
      <c r="I929" s="24">
        <v>2.6271899999999998E-7</v>
      </c>
      <c r="J929" s="24">
        <f t="shared" si="29"/>
        <v>1.9999676333333332E-5</v>
      </c>
    </row>
    <row r="930" spans="2:10" x14ac:dyDescent="0.25">
      <c r="B930" s="8">
        <v>0.35285899999999998</v>
      </c>
      <c r="C930" s="24">
        <v>1.0373999999999999E-5</v>
      </c>
      <c r="D930" s="24">
        <v>2.2742300000000002E-6</v>
      </c>
      <c r="E930" s="24">
        <v>1.20034E-7</v>
      </c>
      <c r="F930" s="24">
        <f t="shared" si="28"/>
        <v>4.2560879999999995E-6</v>
      </c>
      <c r="G930" s="24">
        <v>7.2766900000000003E-7</v>
      </c>
      <c r="H930" s="24">
        <v>1.64269E-5</v>
      </c>
      <c r="I930" s="24">
        <v>4.3137399999999998E-7</v>
      </c>
      <c r="J930" s="24">
        <f t="shared" si="29"/>
        <v>5.8619810000000005E-6</v>
      </c>
    </row>
    <row r="931" spans="2:10" x14ac:dyDescent="0.25">
      <c r="B931" s="8">
        <v>0.35324100000000003</v>
      </c>
      <c r="C931" s="24">
        <v>1.8660000000000001E-5</v>
      </c>
      <c r="D931" s="24">
        <v>5.0362199999999999E-6</v>
      </c>
      <c r="E931" s="24">
        <v>1.9173699999999999E-7</v>
      </c>
      <c r="F931" s="24">
        <f t="shared" si="28"/>
        <v>7.9626523333333344E-6</v>
      </c>
      <c r="G931" s="24">
        <v>2.38098E-6</v>
      </c>
      <c r="H931" s="8">
        <v>1.5707300000000001E-4</v>
      </c>
      <c r="I931" s="24">
        <v>1.4882999999999999E-7</v>
      </c>
      <c r="J931" s="24">
        <f t="shared" si="29"/>
        <v>5.3200936666666666E-5</v>
      </c>
    </row>
    <row r="932" spans="2:10" x14ac:dyDescent="0.25">
      <c r="B932" s="8">
        <v>0.35362199999999999</v>
      </c>
      <c r="C932" s="24">
        <v>3.6893800000000001E-6</v>
      </c>
      <c r="D932" s="24">
        <v>8.3806999999999992E-6</v>
      </c>
      <c r="E932" s="24">
        <v>5.0011099999999997E-7</v>
      </c>
      <c r="F932" s="24">
        <f t="shared" si="28"/>
        <v>4.1900636666666666E-6</v>
      </c>
      <c r="G932" s="24">
        <v>2.1897399999999998E-6</v>
      </c>
      <c r="H932" s="8">
        <v>3.2230600000000001E-4</v>
      </c>
      <c r="I932" s="24">
        <v>4.20065E-7</v>
      </c>
      <c r="J932" s="24">
        <f t="shared" si="29"/>
        <v>1.0830526833333335E-4</v>
      </c>
    </row>
    <row r="933" spans="2:10" x14ac:dyDescent="0.25">
      <c r="B933" s="8">
        <v>0.35400399999999999</v>
      </c>
      <c r="C933" s="24">
        <v>1.8867300000000001E-6</v>
      </c>
      <c r="D933" s="24">
        <v>5.7788599999999996E-6</v>
      </c>
      <c r="E933" s="24">
        <v>4.8419500000000003E-7</v>
      </c>
      <c r="F933" s="24">
        <f t="shared" si="28"/>
        <v>2.716595E-6</v>
      </c>
      <c r="G933" s="24">
        <v>1.5760599999999999E-7</v>
      </c>
      <c r="H933" s="8">
        <v>5.38423E-4</v>
      </c>
      <c r="I933" s="24">
        <v>5.6856800000000001E-7</v>
      </c>
      <c r="J933" s="24">
        <f t="shared" si="29"/>
        <v>1.7971639133333334E-4</v>
      </c>
    </row>
    <row r="934" spans="2:10" x14ac:dyDescent="0.25">
      <c r="B934" s="8">
        <v>0.35438500000000001</v>
      </c>
      <c r="C934" s="24">
        <v>2.2755800000000002E-6</v>
      </c>
      <c r="D934" s="24">
        <v>4.8737699999999998E-9</v>
      </c>
      <c r="E934" s="24">
        <v>3.82391E-7</v>
      </c>
      <c r="F934" s="24">
        <f t="shared" si="28"/>
        <v>8.8761492333333341E-7</v>
      </c>
      <c r="G934" s="24">
        <v>1.3685600000000001E-6</v>
      </c>
      <c r="H934" s="8">
        <v>1.1441800000000001E-3</v>
      </c>
      <c r="I934" s="24">
        <v>1.6631000000000001E-7</v>
      </c>
      <c r="J934" s="24">
        <f t="shared" si="29"/>
        <v>3.819049566666667E-4</v>
      </c>
    </row>
    <row r="935" spans="2:10" x14ac:dyDescent="0.25">
      <c r="B935" s="8">
        <v>0.354767</v>
      </c>
      <c r="C935" s="24">
        <v>6.6234E-6</v>
      </c>
      <c r="D935" s="24">
        <v>2.8991400000000002E-6</v>
      </c>
      <c r="E935" s="24">
        <v>6.3862300000000001E-7</v>
      </c>
      <c r="F935" s="24">
        <f t="shared" si="28"/>
        <v>3.3870543333333337E-6</v>
      </c>
      <c r="G935" s="24">
        <v>3.9129699999999999E-7</v>
      </c>
      <c r="H935" s="8">
        <v>1.93316E-3</v>
      </c>
      <c r="I935" s="24">
        <v>6.70896E-7</v>
      </c>
      <c r="J935" s="24">
        <f t="shared" si="29"/>
        <v>6.4474073099999999E-4</v>
      </c>
    </row>
    <row r="936" spans="2:10" x14ac:dyDescent="0.25">
      <c r="B936" s="8">
        <v>0.35514800000000002</v>
      </c>
      <c r="C936" s="24">
        <v>6.5588800000000003E-6</v>
      </c>
      <c r="D936" s="24">
        <v>1.4315E-6</v>
      </c>
      <c r="E936" s="24">
        <v>4.3048900000000001E-7</v>
      </c>
      <c r="F936" s="24">
        <f t="shared" si="28"/>
        <v>2.8069563333333336E-6</v>
      </c>
      <c r="G936" s="24">
        <v>6.1795299999999995E-8</v>
      </c>
      <c r="H936" s="8">
        <v>2.1217800000000002E-3</v>
      </c>
      <c r="I936" s="24">
        <v>1.8783399999999999E-8</v>
      </c>
      <c r="J936" s="24">
        <f t="shared" si="29"/>
        <v>7.0728685956666665E-4</v>
      </c>
    </row>
    <row r="937" spans="2:10" x14ac:dyDescent="0.25">
      <c r="B937" s="8">
        <v>0.35553000000000001</v>
      </c>
      <c r="C937" s="24">
        <v>1.3405600000000001E-6</v>
      </c>
      <c r="D937" s="24">
        <v>9.8460299999999994E-7</v>
      </c>
      <c r="E937" s="24">
        <v>5.9652499999999998E-7</v>
      </c>
      <c r="F937" s="24">
        <f t="shared" si="28"/>
        <v>9.73896E-7</v>
      </c>
      <c r="G937" s="24">
        <v>4.2111500000000002E-7</v>
      </c>
      <c r="H937" s="8">
        <v>1.8E-3</v>
      </c>
      <c r="I937" s="24">
        <v>3.6463799999999997E-8</v>
      </c>
      <c r="J937" s="24">
        <f t="shared" si="29"/>
        <v>6.001525262666667E-4</v>
      </c>
    </row>
    <row r="938" spans="2:10" x14ac:dyDescent="0.25">
      <c r="B938" s="8">
        <v>0.35591099999999998</v>
      </c>
      <c r="C938" s="24">
        <v>7.21174E-7</v>
      </c>
      <c r="D938" s="24">
        <v>1.7229099999999999E-6</v>
      </c>
      <c r="E938" s="24">
        <v>5.1846199999999997E-8</v>
      </c>
      <c r="F938" s="24">
        <f t="shared" si="28"/>
        <v>8.3197673333333332E-7</v>
      </c>
      <c r="G938" s="24">
        <v>3.3667800000000002E-7</v>
      </c>
      <c r="H938" s="8">
        <v>1.2280699999999999E-3</v>
      </c>
      <c r="I938" s="24">
        <v>1.75423E-7</v>
      </c>
      <c r="J938" s="24">
        <f t="shared" si="29"/>
        <v>4.0952736700000002E-4</v>
      </c>
    </row>
    <row r="939" spans="2:10" x14ac:dyDescent="0.25">
      <c r="B939" s="8">
        <v>0.35629300000000003</v>
      </c>
      <c r="C939" s="24">
        <v>2.95779E-6</v>
      </c>
      <c r="D939" s="24">
        <v>5.0694600000000001E-6</v>
      </c>
      <c r="E939" s="24">
        <v>1.4390999999999999E-6</v>
      </c>
      <c r="F939" s="24">
        <f t="shared" si="28"/>
        <v>3.15545E-6</v>
      </c>
      <c r="G939" s="24">
        <v>6.3852199999999998E-7</v>
      </c>
      <c r="H939" s="8">
        <v>7.0344299999999999E-4</v>
      </c>
      <c r="I939" s="24">
        <v>2.6025099999999999E-7</v>
      </c>
      <c r="J939" s="24">
        <f t="shared" si="29"/>
        <v>2.34780591E-4</v>
      </c>
    </row>
    <row r="940" spans="2:10" x14ac:dyDescent="0.25">
      <c r="B940" s="8">
        <v>0.35667399999999999</v>
      </c>
      <c r="C940" s="24">
        <v>4.3556000000000001E-5</v>
      </c>
      <c r="D940" s="24">
        <v>6.1553299999999997E-6</v>
      </c>
      <c r="E940" s="24">
        <v>1.70737E-6</v>
      </c>
      <c r="F940" s="24">
        <f t="shared" si="28"/>
        <v>1.7139566666666668E-5</v>
      </c>
      <c r="G940" s="24">
        <v>1.6749500000000001E-7</v>
      </c>
      <c r="H940" s="8">
        <v>3.0726899999999999E-4</v>
      </c>
      <c r="I940" s="24">
        <v>4.8004100000000003E-7</v>
      </c>
      <c r="J940" s="24">
        <f t="shared" si="29"/>
        <v>1.0263884533333334E-4</v>
      </c>
    </row>
    <row r="941" spans="2:10" x14ac:dyDescent="0.25">
      <c r="B941" s="8">
        <v>0.35705599999999998</v>
      </c>
      <c r="C941" s="24">
        <v>3.0403200000000001E-5</v>
      </c>
      <c r="D941" s="24">
        <v>9.6462699999999995E-7</v>
      </c>
      <c r="E941" s="24">
        <v>8.9767000000000002E-7</v>
      </c>
      <c r="F941" s="24">
        <f t="shared" si="28"/>
        <v>1.0755165666666667E-5</v>
      </c>
      <c r="G941" s="24">
        <v>7.4933799999999996E-7</v>
      </c>
      <c r="H941" s="24">
        <v>8.6923399999999995E-5</v>
      </c>
      <c r="I941" s="24">
        <v>5.1595500000000004E-7</v>
      </c>
      <c r="J941" s="24">
        <f t="shared" si="29"/>
        <v>2.9396230999999996E-5</v>
      </c>
    </row>
    <row r="942" spans="2:10" x14ac:dyDescent="0.25">
      <c r="B942" s="8">
        <v>0.357437</v>
      </c>
      <c r="C942" s="24">
        <v>9.4249800000000003E-7</v>
      </c>
      <c r="D942" s="24">
        <v>1.24945E-6</v>
      </c>
      <c r="E942" s="24">
        <v>4.0394899999999999E-7</v>
      </c>
      <c r="F942" s="24">
        <f t="shared" si="28"/>
        <v>8.6529899999999987E-7</v>
      </c>
      <c r="G942" s="24">
        <v>1.46745E-6</v>
      </c>
      <c r="H942" s="8">
        <v>1.02205E-4</v>
      </c>
      <c r="I942" s="24">
        <v>1.27202E-8</v>
      </c>
      <c r="J942" s="24">
        <f t="shared" si="29"/>
        <v>3.4561723400000001E-5</v>
      </c>
    </row>
    <row r="943" spans="2:10" x14ac:dyDescent="0.25">
      <c r="B943" s="8">
        <v>0.357819</v>
      </c>
      <c r="C943" s="24">
        <v>4.9394300000000001E-6</v>
      </c>
      <c r="D943" s="24">
        <v>3.3371100000000001E-6</v>
      </c>
      <c r="E943" s="24">
        <v>1.38804E-7</v>
      </c>
      <c r="F943" s="24">
        <f t="shared" si="28"/>
        <v>2.8051146666666671E-6</v>
      </c>
      <c r="G943" s="24">
        <v>6.2134999999999999E-7</v>
      </c>
      <c r="H943" s="8">
        <v>2.9766800000000001E-4</v>
      </c>
      <c r="I943" s="24">
        <v>2.1225599999999999E-7</v>
      </c>
      <c r="J943" s="24">
        <f t="shared" si="29"/>
        <v>9.9500535333333319E-5</v>
      </c>
    </row>
    <row r="944" spans="2:10" x14ac:dyDescent="0.25">
      <c r="B944" s="8">
        <v>0.35820000000000002</v>
      </c>
      <c r="C944" s="24">
        <v>8.6744900000000007E-6</v>
      </c>
      <c r="D944" s="24">
        <v>4.8124800000000004E-6</v>
      </c>
      <c r="E944" s="24">
        <v>9.0313600000000002E-8</v>
      </c>
      <c r="F944" s="24">
        <f t="shared" si="28"/>
        <v>4.5257612000000006E-6</v>
      </c>
      <c r="G944" s="24">
        <v>2.19829E-7</v>
      </c>
      <c r="H944" s="8">
        <v>6.88852E-4</v>
      </c>
      <c r="I944" s="24">
        <v>5.5650699999999997E-8</v>
      </c>
      <c r="J944" s="24">
        <f t="shared" si="29"/>
        <v>2.2970915989999998E-4</v>
      </c>
    </row>
    <row r="945" spans="2:10" x14ac:dyDescent="0.25">
      <c r="B945" s="8">
        <v>0.35858200000000001</v>
      </c>
      <c r="C945" s="24">
        <v>1.1764600000000001E-5</v>
      </c>
      <c r="D945" s="24">
        <v>8.2039299999999999E-6</v>
      </c>
      <c r="E945" s="24">
        <v>4.6671500000000002E-8</v>
      </c>
      <c r="F945" s="24">
        <f t="shared" si="28"/>
        <v>6.6717338333333331E-6</v>
      </c>
      <c r="G945" s="24">
        <v>5.1022700000000001E-7</v>
      </c>
      <c r="H945" s="8">
        <v>7.4923000000000003E-4</v>
      </c>
      <c r="I945" s="24">
        <v>3.4140500000000001E-7</v>
      </c>
      <c r="J945" s="24">
        <f t="shared" si="29"/>
        <v>2.5002721066666667E-4</v>
      </c>
    </row>
    <row r="946" spans="2:10" x14ac:dyDescent="0.25">
      <c r="B946" s="8">
        <v>0.35896299999999998</v>
      </c>
      <c r="C946" s="24">
        <v>9.6438099999999997E-6</v>
      </c>
      <c r="D946" s="24">
        <v>3.3397099999999998E-6</v>
      </c>
      <c r="E946" s="24">
        <v>6.4461599999999995E-7</v>
      </c>
      <c r="F946" s="24">
        <f t="shared" si="28"/>
        <v>4.5427120000000001E-6</v>
      </c>
      <c r="G946" s="24">
        <v>1.4037000000000001E-7</v>
      </c>
      <c r="H946" s="8">
        <v>5.9733200000000001E-4</v>
      </c>
      <c r="I946" s="24">
        <v>1.06037E-7</v>
      </c>
      <c r="J946" s="24">
        <f t="shared" si="29"/>
        <v>1.9919280233333332E-4</v>
      </c>
    </row>
    <row r="947" spans="2:10" x14ac:dyDescent="0.25">
      <c r="B947" s="8">
        <v>0.359344</v>
      </c>
      <c r="C947" s="24">
        <v>3.9917000000000003E-6</v>
      </c>
      <c r="D947" s="24">
        <v>6.5073099999999998E-7</v>
      </c>
      <c r="E947" s="24">
        <v>1.5319600000000001E-6</v>
      </c>
      <c r="F947" s="24">
        <f t="shared" si="28"/>
        <v>2.0581303333333334E-6</v>
      </c>
      <c r="G947" s="24">
        <v>7.6725400000000002E-8</v>
      </c>
      <c r="H947" s="8">
        <v>5.3584499999999996E-4</v>
      </c>
      <c r="I947" s="24">
        <v>1.4074000000000001E-6</v>
      </c>
      <c r="J947" s="24">
        <f t="shared" si="29"/>
        <v>1.7910970846666662E-4</v>
      </c>
    </row>
    <row r="948" spans="2:10" x14ac:dyDescent="0.25">
      <c r="B948" s="8">
        <v>0.35972599999999999</v>
      </c>
      <c r="C948" s="24">
        <v>9.8438799999999993E-6</v>
      </c>
      <c r="D948" s="24">
        <v>3.8229800000000003E-7</v>
      </c>
      <c r="E948" s="24">
        <v>1.33587E-6</v>
      </c>
      <c r="F948" s="24">
        <f t="shared" si="28"/>
        <v>3.8540159999999995E-6</v>
      </c>
      <c r="G948" s="24">
        <v>6.7325899999999998E-8</v>
      </c>
      <c r="H948" s="8">
        <v>4.3845800000000002E-4</v>
      </c>
      <c r="I948" s="24">
        <v>1.01184E-6</v>
      </c>
      <c r="J948" s="24">
        <f t="shared" si="29"/>
        <v>1.4651238863333334E-4</v>
      </c>
    </row>
    <row r="949" spans="2:10" x14ac:dyDescent="0.25">
      <c r="B949" s="8">
        <v>0.36010700000000001</v>
      </c>
      <c r="C949" s="24">
        <v>6.3484299999999996E-6</v>
      </c>
      <c r="D949" s="24">
        <v>6.0836700000000001E-7</v>
      </c>
      <c r="E949" s="24">
        <v>7.60889E-7</v>
      </c>
      <c r="F949" s="24">
        <f t="shared" si="28"/>
        <v>2.5725619999999995E-6</v>
      </c>
      <c r="G949" s="24">
        <v>3.9321900000000001E-8</v>
      </c>
      <c r="H949" s="8">
        <v>3.73987E-4</v>
      </c>
      <c r="I949" s="24">
        <v>2.6479199999999998E-7</v>
      </c>
      <c r="J949" s="24">
        <f t="shared" si="29"/>
        <v>1.2476370463333333E-4</v>
      </c>
    </row>
    <row r="950" spans="2:10" x14ac:dyDescent="0.25">
      <c r="B950" s="8">
        <v>0.360489</v>
      </c>
      <c r="C950" s="24">
        <v>1.02969E-6</v>
      </c>
      <c r="D950" s="24">
        <v>1.9452099999999999E-6</v>
      </c>
      <c r="E950" s="24">
        <v>8.6219599999999997E-7</v>
      </c>
      <c r="F950" s="24">
        <f t="shared" si="28"/>
        <v>1.279032E-6</v>
      </c>
      <c r="G950" s="24">
        <v>3.8374599999999997E-7</v>
      </c>
      <c r="H950" s="8">
        <v>3.76494E-4</v>
      </c>
      <c r="I950" s="24">
        <v>4.7520599999999997E-7</v>
      </c>
      <c r="J950" s="24">
        <f t="shared" si="29"/>
        <v>1.2578431733333334E-4</v>
      </c>
    </row>
    <row r="951" spans="2:10" x14ac:dyDescent="0.25">
      <c r="B951" s="8">
        <v>0.36087000000000002</v>
      </c>
      <c r="C951" s="24">
        <v>2.0541899999999999E-6</v>
      </c>
      <c r="D951" s="24">
        <v>1.3316300000000001E-6</v>
      </c>
      <c r="E951" s="24">
        <v>1.10909E-6</v>
      </c>
      <c r="F951" s="24">
        <f t="shared" si="28"/>
        <v>1.4983033333333333E-6</v>
      </c>
      <c r="G951" s="24">
        <v>9.8234099999999997E-7</v>
      </c>
      <c r="H951" s="8">
        <v>2.6266899999999999E-4</v>
      </c>
      <c r="I951" s="24">
        <v>3.47187E-7</v>
      </c>
      <c r="J951" s="24">
        <f t="shared" si="29"/>
        <v>8.7999509333333331E-5</v>
      </c>
    </row>
    <row r="952" spans="2:10" x14ac:dyDescent="0.25">
      <c r="B952" s="8">
        <v>0.36125200000000002</v>
      </c>
      <c r="C952" s="24">
        <v>8.5091000000000004E-7</v>
      </c>
      <c r="D952" s="24">
        <v>8.8773200000000002E-7</v>
      </c>
      <c r="E952" s="24">
        <v>5.9406100000000004E-7</v>
      </c>
      <c r="F952" s="24">
        <f t="shared" si="28"/>
        <v>7.775676666666667E-7</v>
      </c>
      <c r="G952" s="24">
        <v>1.7765699999999999E-8</v>
      </c>
      <c r="H952" s="8">
        <v>2.0048900000000001E-4</v>
      </c>
      <c r="I952" s="24">
        <v>7.9260900000000005E-8</v>
      </c>
      <c r="J952" s="24">
        <f t="shared" si="29"/>
        <v>6.6862008866666676E-5</v>
      </c>
    </row>
    <row r="953" spans="2:10" x14ac:dyDescent="0.25">
      <c r="B953" s="8">
        <v>0.36163299999999998</v>
      </c>
      <c r="C953" s="24">
        <v>5.4783100000000004E-6</v>
      </c>
      <c r="D953" s="24">
        <v>2.1022299999999999E-6</v>
      </c>
      <c r="E953" s="24">
        <v>3.4811499999999999E-7</v>
      </c>
      <c r="F953" s="24">
        <f t="shared" si="28"/>
        <v>2.6428850000000004E-6</v>
      </c>
      <c r="G953" s="24">
        <v>3.9240500000000003E-7</v>
      </c>
      <c r="H953" s="8">
        <v>1.8691700000000001E-4</v>
      </c>
      <c r="I953" s="24">
        <v>3.4589699999999998E-8</v>
      </c>
      <c r="J953" s="24">
        <f t="shared" si="29"/>
        <v>6.2447998233333335E-5</v>
      </c>
    </row>
    <row r="954" spans="2:10" x14ac:dyDescent="0.25">
      <c r="B954" s="8">
        <v>0.36201499999999998</v>
      </c>
      <c r="C954" s="24">
        <v>8.0191799999999997E-6</v>
      </c>
      <c r="D954" s="24">
        <v>5.5472799999999997E-6</v>
      </c>
      <c r="E954" s="24">
        <v>8.0906699999999995E-7</v>
      </c>
      <c r="F954" s="24">
        <f t="shared" si="28"/>
        <v>4.7918423333333335E-6</v>
      </c>
      <c r="G954" s="24">
        <v>5.8770000000000003E-8</v>
      </c>
      <c r="H954" s="24">
        <v>6.2088399999999993E-5</v>
      </c>
      <c r="I954" s="24">
        <v>1.9824400000000001E-7</v>
      </c>
      <c r="J954" s="24">
        <f t="shared" si="29"/>
        <v>2.0781804666666665E-5</v>
      </c>
    </row>
    <row r="955" spans="2:10" x14ac:dyDescent="0.25">
      <c r="B955" s="8">
        <v>0.362396</v>
      </c>
      <c r="C955" s="24">
        <v>5.4201300000000004E-6</v>
      </c>
      <c r="D955" s="24">
        <v>3.3146999999999998E-6</v>
      </c>
      <c r="E955" s="24">
        <v>8.0863300000000004E-7</v>
      </c>
      <c r="F955" s="24">
        <f t="shared" si="28"/>
        <v>3.1811543333333333E-6</v>
      </c>
      <c r="G955" s="24">
        <v>7.2203099999999999E-9</v>
      </c>
      <c r="H955" s="24">
        <v>8.0816500000000001E-5</v>
      </c>
      <c r="I955" s="24">
        <v>9.8181600000000003E-8</v>
      </c>
      <c r="J955" s="24">
        <f t="shared" si="29"/>
        <v>2.697396730333333E-5</v>
      </c>
    </row>
    <row r="956" spans="2:10" x14ac:dyDescent="0.25">
      <c r="B956" s="8">
        <v>0.36277799999999999</v>
      </c>
      <c r="C956" s="24">
        <v>5.91616E-7</v>
      </c>
      <c r="D956" s="24">
        <v>2.5992699999999998E-6</v>
      </c>
      <c r="E956" s="24">
        <v>1.8351E-6</v>
      </c>
      <c r="F956" s="24">
        <f t="shared" si="28"/>
        <v>1.6753286666666667E-6</v>
      </c>
      <c r="G956" s="24">
        <v>8.2400400000000005E-8</v>
      </c>
      <c r="H956" s="8">
        <v>1.72304E-4</v>
      </c>
      <c r="I956" s="24">
        <v>3.9776900000000002E-7</v>
      </c>
      <c r="J956" s="24">
        <f t="shared" si="29"/>
        <v>5.7594723133333336E-5</v>
      </c>
    </row>
    <row r="957" spans="2:10" x14ac:dyDescent="0.25">
      <c r="B957" s="8">
        <v>0.36315900000000001</v>
      </c>
      <c r="C957" s="24">
        <v>1.08179E-5</v>
      </c>
      <c r="D957" s="24">
        <v>1.1044899999999999E-6</v>
      </c>
      <c r="E957" s="24">
        <v>2.2056599999999999E-7</v>
      </c>
      <c r="F957" s="24">
        <f t="shared" si="28"/>
        <v>4.0476519999999997E-6</v>
      </c>
      <c r="G957" s="24">
        <v>6.6504400000000004E-7</v>
      </c>
      <c r="H957" s="8">
        <v>1.47E-4</v>
      </c>
      <c r="I957" s="24">
        <v>6.6511200000000003E-8</v>
      </c>
      <c r="J957" s="24">
        <f t="shared" si="29"/>
        <v>4.9243851733333333E-5</v>
      </c>
    </row>
    <row r="958" spans="2:10" x14ac:dyDescent="0.25">
      <c r="B958" s="8">
        <v>0.363541</v>
      </c>
      <c r="C958" s="24">
        <v>1.79351E-5</v>
      </c>
      <c r="D958" s="24">
        <v>5.4239200000000004E-6</v>
      </c>
      <c r="E958" s="24">
        <v>4.6930700000000002E-9</v>
      </c>
      <c r="F958" s="24">
        <f t="shared" si="28"/>
        <v>7.7879043566666663E-6</v>
      </c>
      <c r="G958" s="24">
        <v>1.8128700000000001E-6</v>
      </c>
      <c r="H958" s="24">
        <v>7.2983299999999996E-5</v>
      </c>
      <c r="I958" s="24">
        <v>6.1142E-7</v>
      </c>
      <c r="J958" s="24">
        <f t="shared" si="29"/>
        <v>2.513586333333333E-5</v>
      </c>
    </row>
    <row r="959" spans="2:10" x14ac:dyDescent="0.25">
      <c r="B959" s="8">
        <v>0.36392200000000002</v>
      </c>
      <c r="C959" s="24">
        <v>1.9989599999999999E-5</v>
      </c>
      <c r="D959" s="24">
        <v>1.19966E-5</v>
      </c>
      <c r="E959" s="24">
        <v>1.05361E-6</v>
      </c>
      <c r="F959" s="24">
        <f t="shared" si="28"/>
        <v>1.1013270000000001E-5</v>
      </c>
      <c r="G959" s="24">
        <v>4.41167E-7</v>
      </c>
      <c r="H959" s="8">
        <v>2.26307E-4</v>
      </c>
      <c r="I959" s="24">
        <v>9.0617599999999997E-7</v>
      </c>
      <c r="J959" s="24">
        <f t="shared" si="29"/>
        <v>7.5884781000000004E-5</v>
      </c>
    </row>
    <row r="960" spans="2:10" x14ac:dyDescent="0.25">
      <c r="B960" s="8">
        <v>0.36430400000000002</v>
      </c>
      <c r="C960" s="24">
        <v>2.19399E-5</v>
      </c>
      <c r="D960" s="24">
        <v>1.44235E-5</v>
      </c>
      <c r="E960" s="24">
        <v>6.4855199999999997E-7</v>
      </c>
      <c r="F960" s="24">
        <f t="shared" si="28"/>
        <v>1.2337317333333333E-5</v>
      </c>
      <c r="G960" s="24">
        <v>8.7270800000000003E-7</v>
      </c>
      <c r="H960" s="8">
        <v>2.6070100000000001E-4</v>
      </c>
      <c r="I960" s="24">
        <v>4.6656200000000002E-8</v>
      </c>
      <c r="J960" s="24">
        <f t="shared" si="29"/>
        <v>8.720678806666667E-5</v>
      </c>
    </row>
    <row r="961" spans="2:10" x14ac:dyDescent="0.25">
      <c r="B961" s="8">
        <v>0.36468499999999998</v>
      </c>
      <c r="C961" s="24">
        <v>1.0308900000000001E-5</v>
      </c>
      <c r="D961" s="24">
        <v>9.9551200000000003E-6</v>
      </c>
      <c r="E961" s="24">
        <v>3.3385700000000002E-7</v>
      </c>
      <c r="F961" s="24">
        <f t="shared" si="28"/>
        <v>6.8659590000000003E-6</v>
      </c>
      <c r="G961" s="24">
        <v>5.6325299999999999E-8</v>
      </c>
      <c r="H961" s="8">
        <v>1.23447E-4</v>
      </c>
      <c r="I961" s="24">
        <v>3.4100499999999998E-7</v>
      </c>
      <c r="J961" s="24">
        <f t="shared" si="29"/>
        <v>4.128144343333334E-5</v>
      </c>
    </row>
    <row r="962" spans="2:10" x14ac:dyDescent="0.25">
      <c r="B962" s="8">
        <v>0.36506699999999997</v>
      </c>
      <c r="C962" s="24">
        <v>8.0689800000000005E-6</v>
      </c>
      <c r="D962" s="24">
        <v>7.7331099999999998E-8</v>
      </c>
      <c r="E962" s="24">
        <v>5.2896299999999997E-7</v>
      </c>
      <c r="F962" s="24">
        <f t="shared" si="28"/>
        <v>2.8917580333333334E-6</v>
      </c>
      <c r="G962" s="24">
        <v>9.99971E-7</v>
      </c>
      <c r="H962" s="24">
        <v>8.3589099999999996E-5</v>
      </c>
      <c r="I962" s="24">
        <v>2.46414E-7</v>
      </c>
      <c r="J962" s="24">
        <f t="shared" si="29"/>
        <v>2.8278495E-5</v>
      </c>
    </row>
    <row r="963" spans="2:10" x14ac:dyDescent="0.25">
      <c r="B963" s="8">
        <v>0.365448</v>
      </c>
      <c r="C963" s="24">
        <v>9.54673E-6</v>
      </c>
      <c r="D963" s="24">
        <v>2.5318399999999999E-6</v>
      </c>
      <c r="E963" s="24">
        <v>3.3290399999999997E-7</v>
      </c>
      <c r="F963" s="24">
        <f t="shared" si="28"/>
        <v>4.1371580000000001E-6</v>
      </c>
      <c r="G963" s="24">
        <v>9.9187200000000006E-7</v>
      </c>
      <c r="H963" s="8">
        <v>1.2433499999999999E-4</v>
      </c>
      <c r="I963" s="24">
        <v>3.6951700000000001E-7</v>
      </c>
      <c r="J963" s="24">
        <f t="shared" si="29"/>
        <v>4.1898796333333332E-5</v>
      </c>
    </row>
    <row r="964" spans="2:10" x14ac:dyDescent="0.25">
      <c r="B964" s="8">
        <v>0.36582900000000002</v>
      </c>
      <c r="C964" s="24">
        <v>1.8736499999999999E-5</v>
      </c>
      <c r="D964" s="24">
        <v>5.0800100000000003E-6</v>
      </c>
      <c r="E964" s="24">
        <v>3.0291299999999998E-7</v>
      </c>
      <c r="F964" s="24">
        <f t="shared" si="28"/>
        <v>8.0398076666666659E-6</v>
      </c>
      <c r="G964" s="24">
        <v>1.9569700000000001E-7</v>
      </c>
      <c r="H964" s="8">
        <v>1.19096E-4</v>
      </c>
      <c r="I964" s="24">
        <v>5.9959699999999997E-7</v>
      </c>
      <c r="J964" s="24">
        <f t="shared" si="29"/>
        <v>3.9963764666666666E-5</v>
      </c>
    </row>
    <row r="965" spans="2:10" x14ac:dyDescent="0.25">
      <c r="B965" s="8">
        <v>0.36621100000000001</v>
      </c>
      <c r="C965" s="24">
        <v>1.32984E-5</v>
      </c>
      <c r="D965" s="24">
        <v>5.8680899999999999E-6</v>
      </c>
      <c r="E965" s="24">
        <v>2.0020500000000001E-7</v>
      </c>
      <c r="F965" s="24">
        <f t="shared" si="28"/>
        <v>6.4555649999999997E-6</v>
      </c>
      <c r="G965" s="24">
        <v>1.8897099999999999E-6</v>
      </c>
      <c r="H965" s="24">
        <v>7.2404900000000002E-5</v>
      </c>
      <c r="I965" s="24">
        <v>4.5147400000000001E-7</v>
      </c>
      <c r="J965" s="24">
        <f t="shared" si="29"/>
        <v>2.4915361333333335E-5</v>
      </c>
    </row>
    <row r="966" spans="2:10" x14ac:dyDescent="0.25">
      <c r="B966" s="8">
        <v>0.36659199999999997</v>
      </c>
      <c r="C966" s="24">
        <v>9.6804100000000004E-6</v>
      </c>
      <c r="D966" s="24">
        <v>9.8962199999999999E-6</v>
      </c>
      <c r="E966" s="24">
        <v>8.80846E-7</v>
      </c>
      <c r="F966" s="24">
        <f t="shared" si="28"/>
        <v>6.8191586666666662E-6</v>
      </c>
      <c r="G966" s="24">
        <v>1.7462600000000001E-6</v>
      </c>
      <c r="H966" s="24">
        <v>9.5342100000000003E-5</v>
      </c>
      <c r="I966" s="24">
        <v>3.6355E-7</v>
      </c>
      <c r="J966" s="24">
        <f t="shared" si="29"/>
        <v>3.2483970000000001E-5</v>
      </c>
    </row>
    <row r="967" spans="2:10" x14ac:dyDescent="0.25">
      <c r="B967" s="8">
        <v>0.36697400000000002</v>
      </c>
      <c r="C967" s="24">
        <v>7.5756599999999999E-6</v>
      </c>
      <c r="D967" s="24">
        <v>3.8598900000000002E-6</v>
      </c>
      <c r="E967" s="24">
        <v>1.85745E-7</v>
      </c>
      <c r="F967" s="24">
        <f t="shared" ref="F967:F1030" si="30">AVERAGE(C967:E967)</f>
        <v>3.8737650000000002E-6</v>
      </c>
      <c r="G967" s="24">
        <v>9.4472499999999998E-7</v>
      </c>
      <c r="H967" s="8">
        <v>1.41941E-4</v>
      </c>
      <c r="I967" s="24">
        <v>2.1782700000000001E-7</v>
      </c>
      <c r="J967" s="24">
        <f t="shared" si="29"/>
        <v>4.7701184000000006E-5</v>
      </c>
    </row>
    <row r="968" spans="2:10" x14ac:dyDescent="0.25">
      <c r="B968" s="8">
        <v>0.36735499999999999</v>
      </c>
      <c r="C968" s="24">
        <v>1.6487100000000001E-6</v>
      </c>
      <c r="D968" s="24">
        <v>1.3742399999999999E-6</v>
      </c>
      <c r="E968" s="24">
        <v>1.45431E-7</v>
      </c>
      <c r="F968" s="24">
        <f t="shared" si="30"/>
        <v>1.056127E-6</v>
      </c>
      <c r="G968" s="24">
        <v>1.4413599999999999E-7</v>
      </c>
      <c r="H968" s="8">
        <v>2.03263E-4</v>
      </c>
      <c r="I968" s="24">
        <v>1.2401500000000001E-6</v>
      </c>
      <c r="J968" s="24">
        <f t="shared" ref="J968:J1031" si="31">AVERAGE(G968:I968)</f>
        <v>6.8215762000000001E-5</v>
      </c>
    </row>
    <row r="969" spans="2:10" x14ac:dyDescent="0.25">
      <c r="B969" s="8">
        <v>0.36773699999999998</v>
      </c>
      <c r="C969" s="24">
        <v>4.9829799999999999E-6</v>
      </c>
      <c r="D969" s="24">
        <v>2.9750299999999999E-6</v>
      </c>
      <c r="E969" s="24">
        <v>4.3050499999999998E-7</v>
      </c>
      <c r="F969" s="24">
        <f t="shared" si="30"/>
        <v>2.796171666666667E-6</v>
      </c>
      <c r="G969" s="24">
        <v>2.5100000000000001E-7</v>
      </c>
      <c r="H969" s="8">
        <v>2.8644100000000002E-4</v>
      </c>
      <c r="I969" s="24">
        <v>1.63359E-7</v>
      </c>
      <c r="J969" s="24">
        <f t="shared" si="31"/>
        <v>9.5618452999999997E-5</v>
      </c>
    </row>
    <row r="970" spans="2:10" x14ac:dyDescent="0.25">
      <c r="B970" s="8">
        <v>0.368118</v>
      </c>
      <c r="C970" s="24">
        <v>7.9251800000000002E-6</v>
      </c>
      <c r="D970" s="24">
        <v>6.6106699999999997E-6</v>
      </c>
      <c r="E970" s="24">
        <v>1.2511100000000001E-8</v>
      </c>
      <c r="F970" s="24">
        <f t="shared" si="30"/>
        <v>4.8494537000000001E-6</v>
      </c>
      <c r="G970" s="24">
        <v>5.8548899999999996E-7</v>
      </c>
      <c r="H970" s="8">
        <v>1.8804800000000001E-4</v>
      </c>
      <c r="I970" s="24">
        <v>1.2139900000000001E-6</v>
      </c>
      <c r="J970" s="24">
        <f t="shared" si="31"/>
        <v>6.3282493000000004E-5</v>
      </c>
    </row>
    <row r="971" spans="2:10" x14ac:dyDescent="0.25">
      <c r="B971" s="8">
        <v>0.36849999999999999</v>
      </c>
      <c r="C971" s="24">
        <v>9.781269999999999E-7</v>
      </c>
      <c r="D971" s="24">
        <v>1.47774E-5</v>
      </c>
      <c r="E971" s="24">
        <v>1.3792500000000001E-7</v>
      </c>
      <c r="F971" s="24">
        <f t="shared" si="30"/>
        <v>5.2978173333333325E-6</v>
      </c>
      <c r="G971" s="24">
        <v>3.6617400000000002E-10</v>
      </c>
      <c r="H971" s="24">
        <v>7.9761500000000005E-5</v>
      </c>
      <c r="I971" s="24">
        <v>6.0258900000000005E-8</v>
      </c>
      <c r="J971" s="24">
        <f t="shared" si="31"/>
        <v>2.660737502466667E-5</v>
      </c>
    </row>
    <row r="972" spans="2:10" x14ac:dyDescent="0.25">
      <c r="B972" s="8">
        <v>0.36888100000000001</v>
      </c>
      <c r="C972" s="24">
        <v>1.64254E-5</v>
      </c>
      <c r="D972" s="24">
        <v>2.5120400000000001E-5</v>
      </c>
      <c r="E972" s="24">
        <v>9.6323900000000004E-8</v>
      </c>
      <c r="F972" s="24">
        <f t="shared" si="30"/>
        <v>1.3880707966666666E-5</v>
      </c>
      <c r="G972" s="24">
        <v>6.69096E-8</v>
      </c>
      <c r="H972" s="8">
        <v>1.5227900000000001E-4</v>
      </c>
      <c r="I972" s="24">
        <v>8.9465399999999999E-7</v>
      </c>
      <c r="J972" s="24">
        <f t="shared" si="31"/>
        <v>5.1080187866666673E-5</v>
      </c>
    </row>
    <row r="973" spans="2:10" x14ac:dyDescent="0.25">
      <c r="B973" s="8">
        <v>0.36926300000000001</v>
      </c>
      <c r="C973" s="24">
        <v>3.4704299999999999E-5</v>
      </c>
      <c r="D973" s="24">
        <v>4.4570200000000004E-6</v>
      </c>
      <c r="E973" s="24">
        <v>3.8067199999999998E-7</v>
      </c>
      <c r="F973" s="24">
        <f t="shared" si="30"/>
        <v>1.3180664000000001E-5</v>
      </c>
      <c r="G973" s="24">
        <v>8.5616900000000005E-7</v>
      </c>
      <c r="H973" s="8">
        <v>2.1783499999999999E-4</v>
      </c>
      <c r="I973" s="24">
        <v>1.6867600000000001E-6</v>
      </c>
      <c r="J973" s="24">
        <f t="shared" si="31"/>
        <v>7.3459309666666674E-5</v>
      </c>
    </row>
    <row r="974" spans="2:10" x14ac:dyDescent="0.25">
      <c r="B974" s="8">
        <v>0.36964399999999997</v>
      </c>
      <c r="C974" s="24">
        <v>2.40231E-5</v>
      </c>
      <c r="D974" s="24">
        <v>2.1863000000000001E-6</v>
      </c>
      <c r="E974" s="24">
        <v>3.4404400000000001E-7</v>
      </c>
      <c r="F974" s="24">
        <f t="shared" si="30"/>
        <v>8.8511480000000003E-6</v>
      </c>
      <c r="G974" s="24">
        <v>1.3590499999999999E-6</v>
      </c>
      <c r="H974" s="8">
        <v>1.9584100000000001E-4</v>
      </c>
      <c r="I974" s="24">
        <v>2.5494699999999999E-6</v>
      </c>
      <c r="J974" s="24">
        <f t="shared" si="31"/>
        <v>6.6583173333333346E-5</v>
      </c>
    </row>
    <row r="975" spans="2:10" x14ac:dyDescent="0.25">
      <c r="B975" s="8">
        <v>0.37002600000000002</v>
      </c>
      <c r="C975" s="24">
        <v>1.9633700000000001E-5</v>
      </c>
      <c r="D975" s="24">
        <v>2.0512599999999999E-6</v>
      </c>
      <c r="E975" s="24">
        <v>1.46127E-7</v>
      </c>
      <c r="F975" s="24">
        <f t="shared" si="30"/>
        <v>7.2770290000000001E-6</v>
      </c>
      <c r="G975" s="24">
        <v>4.02937E-7</v>
      </c>
      <c r="H975" s="24">
        <v>9.5556000000000005E-5</v>
      </c>
      <c r="I975" s="24">
        <v>6.1119800000000002E-7</v>
      </c>
      <c r="J975" s="24">
        <f t="shared" si="31"/>
        <v>3.2190045000000005E-5</v>
      </c>
    </row>
    <row r="976" spans="2:10" x14ac:dyDescent="0.25">
      <c r="B976" s="8">
        <v>0.37040699999999999</v>
      </c>
      <c r="C976" s="24">
        <v>7.4157099999999999E-6</v>
      </c>
      <c r="D976" s="24">
        <v>3.9092000000000001E-7</v>
      </c>
      <c r="E976" s="24">
        <v>1.18532E-6</v>
      </c>
      <c r="F976" s="24">
        <f t="shared" si="30"/>
        <v>2.9973166666666664E-6</v>
      </c>
      <c r="G976" s="24">
        <v>5.0009500000000002E-8</v>
      </c>
      <c r="H976" s="8">
        <v>1.82151E-4</v>
      </c>
      <c r="I976" s="24">
        <v>3.1635E-7</v>
      </c>
      <c r="J976" s="24">
        <f t="shared" si="31"/>
        <v>6.0839119833333331E-5</v>
      </c>
    </row>
    <row r="977" spans="2:10" x14ac:dyDescent="0.25">
      <c r="B977" s="8">
        <v>0.37078899999999998</v>
      </c>
      <c r="C977" s="24">
        <v>1.0642899999999999E-5</v>
      </c>
      <c r="D977" s="24">
        <v>3.0674400000000001E-7</v>
      </c>
      <c r="E977" s="24">
        <v>1.14941E-6</v>
      </c>
      <c r="F977" s="24">
        <f t="shared" si="30"/>
        <v>4.0330180000000003E-6</v>
      </c>
      <c r="G977" s="24">
        <v>1.12757E-7</v>
      </c>
      <c r="H977" s="8">
        <v>1.2689E-4</v>
      </c>
      <c r="I977" s="24">
        <v>2.1924200000000001E-6</v>
      </c>
      <c r="J977" s="24">
        <f t="shared" si="31"/>
        <v>4.306505900000001E-5</v>
      </c>
    </row>
    <row r="978" spans="2:10" x14ac:dyDescent="0.25">
      <c r="B978" s="8">
        <v>0.37117</v>
      </c>
      <c r="C978" s="24">
        <v>5.85528E-6</v>
      </c>
      <c r="D978" s="24">
        <v>2.4786599999999998E-6</v>
      </c>
      <c r="E978" s="24">
        <v>1.44943E-6</v>
      </c>
      <c r="F978" s="24">
        <f t="shared" si="30"/>
        <v>3.2611233333333331E-6</v>
      </c>
      <c r="G978" s="24">
        <v>3.6506499999999999E-7</v>
      </c>
      <c r="H978" s="24">
        <v>4.8589199999999999E-5</v>
      </c>
      <c r="I978" s="24">
        <v>4.08551E-6</v>
      </c>
      <c r="J978" s="24">
        <f t="shared" si="31"/>
        <v>1.7679924999999998E-5</v>
      </c>
    </row>
    <row r="979" spans="2:10" x14ac:dyDescent="0.25">
      <c r="B979" s="8">
        <v>0.37155199999999999</v>
      </c>
      <c r="C979" s="24">
        <v>4.3026899999999996E-6</v>
      </c>
      <c r="D979" s="24">
        <v>1.3583199999999999E-6</v>
      </c>
      <c r="E979" s="24">
        <v>3.2266099999999998E-7</v>
      </c>
      <c r="F979" s="24">
        <f t="shared" si="30"/>
        <v>1.9945569999999998E-6</v>
      </c>
      <c r="G979" s="24">
        <v>6.2139899999999996E-7</v>
      </c>
      <c r="H979" s="8">
        <v>1.5594299999999999E-4</v>
      </c>
      <c r="I979" s="24">
        <v>9.4569000000000005E-7</v>
      </c>
      <c r="J979" s="24">
        <f t="shared" si="31"/>
        <v>5.2503363000000002E-5</v>
      </c>
    </row>
    <row r="980" spans="2:10" x14ac:dyDescent="0.25">
      <c r="B980" s="8">
        <v>0.37193300000000001</v>
      </c>
      <c r="C980" s="24">
        <v>5.83311E-6</v>
      </c>
      <c r="D980" s="24">
        <v>3.8569899999999999E-7</v>
      </c>
      <c r="E980" s="24">
        <v>2.0739199999999999E-6</v>
      </c>
      <c r="F980" s="24">
        <f t="shared" si="30"/>
        <v>2.7642430000000003E-6</v>
      </c>
      <c r="G980" s="24">
        <v>1.15833E-6</v>
      </c>
      <c r="H980" s="8">
        <v>1.14283E-4</v>
      </c>
      <c r="I980" s="24">
        <v>2.4803900000000002E-7</v>
      </c>
      <c r="J980" s="24">
        <f t="shared" si="31"/>
        <v>3.8563123E-5</v>
      </c>
    </row>
    <row r="981" spans="2:10" x14ac:dyDescent="0.25">
      <c r="B981" s="8">
        <v>0.37231399999999998</v>
      </c>
      <c r="C981" s="24">
        <v>6.80862E-6</v>
      </c>
      <c r="D981" s="24">
        <v>8.8951299999999993E-6</v>
      </c>
      <c r="E981" s="24">
        <v>6.7470500000000001E-6</v>
      </c>
      <c r="F981" s="24">
        <f t="shared" si="30"/>
        <v>7.4835999999999998E-6</v>
      </c>
      <c r="G981" s="24">
        <v>7.6737399999999997E-7</v>
      </c>
      <c r="H981" s="24">
        <v>6.6836300000000002E-5</v>
      </c>
      <c r="I981" s="24">
        <v>2.5036599999999998E-7</v>
      </c>
      <c r="J981" s="24">
        <f t="shared" si="31"/>
        <v>2.2618013333333331E-5</v>
      </c>
    </row>
    <row r="982" spans="2:10" x14ac:dyDescent="0.25">
      <c r="B982" s="8">
        <v>0.37269600000000003</v>
      </c>
      <c r="C982" s="24">
        <v>3.4751399999999998E-6</v>
      </c>
      <c r="D982" s="24">
        <v>8.0521599999999995E-6</v>
      </c>
      <c r="E982" s="24">
        <v>5.1183599999999997E-6</v>
      </c>
      <c r="F982" s="24">
        <f t="shared" si="30"/>
        <v>5.5485533333333334E-6</v>
      </c>
      <c r="G982" s="24">
        <v>6.4228700000000004E-7</v>
      </c>
      <c r="H982" s="24">
        <v>3.1915999999999997E-5</v>
      </c>
      <c r="I982" s="24">
        <v>1.51987E-8</v>
      </c>
      <c r="J982" s="24">
        <f t="shared" si="31"/>
        <v>1.0857828566666668E-5</v>
      </c>
    </row>
    <row r="983" spans="2:10" x14ac:dyDescent="0.25">
      <c r="B983" s="8">
        <v>0.37307699999999999</v>
      </c>
      <c r="C983" s="24">
        <v>6.4722200000000002E-6</v>
      </c>
      <c r="D983" s="24">
        <v>4.5684000000000002E-6</v>
      </c>
      <c r="E983" s="24">
        <v>4.6132199999999999E-6</v>
      </c>
      <c r="F983" s="24">
        <f t="shared" si="30"/>
        <v>5.2179466666666659E-6</v>
      </c>
      <c r="G983" s="24">
        <v>1.40162E-6</v>
      </c>
      <c r="H983" s="24">
        <v>6.6588999999999996E-5</v>
      </c>
      <c r="I983" s="24">
        <v>6.4490300000000004E-7</v>
      </c>
      <c r="J983" s="24">
        <f t="shared" si="31"/>
        <v>2.2878507666666663E-5</v>
      </c>
    </row>
    <row r="984" spans="2:10" x14ac:dyDescent="0.25">
      <c r="B984" s="8">
        <v>0.37345899999999999</v>
      </c>
      <c r="C984" s="24">
        <v>7.7091099999999994E-6</v>
      </c>
      <c r="D984" s="24">
        <v>6.4985100000000004E-6</v>
      </c>
      <c r="E984" s="24">
        <v>9.9402299999999993E-7</v>
      </c>
      <c r="F984" s="24">
        <f t="shared" si="30"/>
        <v>5.0672143333333335E-6</v>
      </c>
      <c r="G984" s="24">
        <v>2.7236699999999999E-6</v>
      </c>
      <c r="H984" s="24">
        <v>7.7693899999999998E-5</v>
      </c>
      <c r="I984" s="24">
        <v>2.3910200000000002E-6</v>
      </c>
      <c r="J984" s="24">
        <f t="shared" si="31"/>
        <v>2.7602863333333332E-5</v>
      </c>
    </row>
    <row r="985" spans="2:10" x14ac:dyDescent="0.25">
      <c r="B985" s="8">
        <v>0.37384000000000001</v>
      </c>
      <c r="C985" s="24">
        <v>6.2304700000000003E-6</v>
      </c>
      <c r="D985" s="24">
        <v>6.2319600000000004E-6</v>
      </c>
      <c r="E985" s="24">
        <v>5.7148999999999999E-7</v>
      </c>
      <c r="F985" s="24">
        <f t="shared" si="30"/>
        <v>4.3446400000000001E-6</v>
      </c>
      <c r="G985" s="24">
        <v>1.59899E-6</v>
      </c>
      <c r="H985" s="24">
        <v>3.3319199999999998E-5</v>
      </c>
      <c r="I985" s="24">
        <v>1.4341299999999999E-6</v>
      </c>
      <c r="J985" s="24">
        <f t="shared" si="31"/>
        <v>1.2117440000000001E-5</v>
      </c>
    </row>
    <row r="986" spans="2:10" x14ac:dyDescent="0.25">
      <c r="B986" s="8">
        <v>0.374222</v>
      </c>
      <c r="C986" s="24">
        <v>1.09831E-5</v>
      </c>
      <c r="D986" s="24">
        <v>3.5747100000000001E-6</v>
      </c>
      <c r="E986" s="24">
        <v>2.6181E-6</v>
      </c>
      <c r="F986" s="24">
        <f t="shared" si="30"/>
        <v>5.7253033333333331E-6</v>
      </c>
      <c r="G986" s="24">
        <v>5.4137899999999998E-9</v>
      </c>
      <c r="H986" s="24">
        <v>3.2850800000000001E-5</v>
      </c>
      <c r="I986" s="24">
        <v>5.9989599999999996E-7</v>
      </c>
      <c r="J986" s="24">
        <f t="shared" si="31"/>
        <v>1.1152036596666667E-5</v>
      </c>
    </row>
    <row r="987" spans="2:10" x14ac:dyDescent="0.25">
      <c r="B987" s="8">
        <v>0.37460300000000002</v>
      </c>
      <c r="C987" s="24">
        <v>2.64047E-6</v>
      </c>
      <c r="D987" s="24">
        <v>5.4727799999999998E-6</v>
      </c>
      <c r="E987" s="24">
        <v>1.06201E-5</v>
      </c>
      <c r="F987" s="24">
        <f t="shared" si="30"/>
        <v>6.24445E-6</v>
      </c>
      <c r="G987" s="24">
        <v>1.9853900000000002E-8</v>
      </c>
      <c r="H987" s="24">
        <v>6.0498499999999997E-5</v>
      </c>
      <c r="I987" s="24">
        <v>2.2116600000000001E-6</v>
      </c>
      <c r="J987" s="24">
        <f t="shared" si="31"/>
        <v>2.0910004633333334E-5</v>
      </c>
    </row>
    <row r="988" spans="2:10" x14ac:dyDescent="0.25">
      <c r="B988" s="8">
        <v>0.37498500000000001</v>
      </c>
      <c r="C988" s="24">
        <v>1.36515E-6</v>
      </c>
      <c r="D988" s="24">
        <v>1.8135399999999999E-5</v>
      </c>
      <c r="E988" s="24">
        <v>2.6284699999999999E-6</v>
      </c>
      <c r="F988" s="24">
        <f t="shared" si="30"/>
        <v>7.3763399999999994E-6</v>
      </c>
      <c r="G988" s="24">
        <v>7.4986399999999997E-7</v>
      </c>
      <c r="H988" s="24">
        <v>4.7961999999999999E-5</v>
      </c>
      <c r="I988" s="24">
        <v>5.5291999999999995E-7</v>
      </c>
      <c r="J988" s="24">
        <f t="shared" si="31"/>
        <v>1.6421594666666665E-5</v>
      </c>
    </row>
    <row r="989" spans="2:10" x14ac:dyDescent="0.25">
      <c r="B989" s="8">
        <v>0.37536599999999998</v>
      </c>
      <c r="C989" s="24">
        <v>9.13694E-6</v>
      </c>
      <c r="D989" s="24">
        <v>2.8813E-5</v>
      </c>
      <c r="E989" s="24">
        <v>6.4576099999999997E-6</v>
      </c>
      <c r="F989" s="24">
        <f t="shared" si="30"/>
        <v>1.4802516666666664E-5</v>
      </c>
      <c r="G989" s="24">
        <v>3.3848499999999999E-6</v>
      </c>
      <c r="H989" s="8">
        <v>1.04892E-4</v>
      </c>
      <c r="I989" s="24">
        <v>2.1836300000000001E-7</v>
      </c>
      <c r="J989" s="24">
        <f t="shared" si="31"/>
        <v>3.6165070999999998E-5</v>
      </c>
    </row>
    <row r="990" spans="2:10" x14ac:dyDescent="0.25">
      <c r="B990" s="8">
        <v>0.37574800000000003</v>
      </c>
      <c r="C990" s="24">
        <v>1.41166E-5</v>
      </c>
      <c r="D990" s="24">
        <v>1.4436100000000001E-5</v>
      </c>
      <c r="E990" s="24">
        <v>7.0449799999999998E-6</v>
      </c>
      <c r="F990" s="24">
        <f t="shared" si="30"/>
        <v>1.1865893333333333E-5</v>
      </c>
      <c r="G990" s="24">
        <v>4.0876499999999997E-6</v>
      </c>
      <c r="H990" s="24">
        <v>2.4627300000000001E-5</v>
      </c>
      <c r="I990" s="24">
        <v>1.16173E-7</v>
      </c>
      <c r="J990" s="24">
        <f t="shared" si="31"/>
        <v>9.610374333333334E-6</v>
      </c>
    </row>
    <row r="991" spans="2:10" x14ac:dyDescent="0.25">
      <c r="B991" s="8">
        <v>0.37612899999999999</v>
      </c>
      <c r="C991" s="24">
        <v>1.8926599999999999E-5</v>
      </c>
      <c r="D991" s="24">
        <v>7.6188900000000002E-6</v>
      </c>
      <c r="E991" s="24">
        <v>7.46957E-6</v>
      </c>
      <c r="F991" s="24">
        <f t="shared" si="30"/>
        <v>1.1338353333333333E-5</v>
      </c>
      <c r="G991" s="24">
        <v>2.27224E-7</v>
      </c>
      <c r="H991" s="24">
        <v>1.88835E-5</v>
      </c>
      <c r="I991" s="24">
        <v>5.4092900000000004E-7</v>
      </c>
      <c r="J991" s="24">
        <f t="shared" si="31"/>
        <v>6.5505509999999997E-6</v>
      </c>
    </row>
    <row r="992" spans="2:10" x14ac:dyDescent="0.25">
      <c r="B992" s="8">
        <v>0.37651099999999998</v>
      </c>
      <c r="C992" s="24">
        <v>3.3138800000000002E-5</v>
      </c>
      <c r="D992" s="24">
        <v>4.0648399999999999E-6</v>
      </c>
      <c r="E992" s="24">
        <v>4.0088700000000003E-6</v>
      </c>
      <c r="F992" s="24">
        <f t="shared" si="30"/>
        <v>1.3737503333333333E-5</v>
      </c>
      <c r="G992" s="24">
        <v>6.3617799999999997E-7</v>
      </c>
      <c r="H992" s="24">
        <v>1.65117E-5</v>
      </c>
      <c r="I992" s="24">
        <v>3.6902800000000001E-7</v>
      </c>
      <c r="J992" s="24">
        <f t="shared" si="31"/>
        <v>5.8389686666666657E-6</v>
      </c>
    </row>
    <row r="993" spans="2:10" x14ac:dyDescent="0.25">
      <c r="B993" s="8">
        <v>0.376892</v>
      </c>
      <c r="C993" s="24">
        <v>8.4487299999999997E-6</v>
      </c>
      <c r="D993" s="24">
        <v>1.40736E-6</v>
      </c>
      <c r="E993" s="24">
        <v>6.9297099999999998E-6</v>
      </c>
      <c r="F993" s="24">
        <f t="shared" si="30"/>
        <v>5.5952666666666662E-6</v>
      </c>
      <c r="G993" s="24">
        <v>5.2845599999999995E-7</v>
      </c>
      <c r="H993" s="24">
        <v>3.1259600000000001E-5</v>
      </c>
      <c r="I993" s="24">
        <v>4.4403900000000002E-7</v>
      </c>
      <c r="J993" s="24">
        <f t="shared" si="31"/>
        <v>1.0744031666666667E-5</v>
      </c>
    </row>
    <row r="994" spans="2:10" x14ac:dyDescent="0.25">
      <c r="B994" s="8">
        <v>0.377274</v>
      </c>
      <c r="C994" s="24">
        <v>8.8869900000000008E-6</v>
      </c>
      <c r="D994" s="24">
        <v>1.3783800000000001E-6</v>
      </c>
      <c r="E994" s="24">
        <v>5.88997E-6</v>
      </c>
      <c r="F994" s="24">
        <f t="shared" si="30"/>
        <v>5.3851133333333332E-6</v>
      </c>
      <c r="G994" s="24">
        <v>9.0021499999999996E-7</v>
      </c>
      <c r="H994" s="24">
        <v>1.3539100000000001E-5</v>
      </c>
      <c r="I994" s="24">
        <v>2.1906499999999999E-6</v>
      </c>
      <c r="J994" s="24">
        <f t="shared" si="31"/>
        <v>5.5433216666666661E-6</v>
      </c>
    </row>
    <row r="995" spans="2:10" x14ac:dyDescent="0.25">
      <c r="B995" s="8">
        <v>0.37765500000000002</v>
      </c>
      <c r="C995" s="24">
        <v>8.7428000000000004E-5</v>
      </c>
      <c r="D995" s="24">
        <v>6.9101100000000002E-7</v>
      </c>
      <c r="E995" s="24">
        <v>6.2869199999999996E-6</v>
      </c>
      <c r="F995" s="24">
        <f t="shared" si="30"/>
        <v>3.1468643666666663E-5</v>
      </c>
      <c r="G995" s="24">
        <v>7.4323100000000005E-7</v>
      </c>
      <c r="H995" s="24">
        <v>2.7265400000000002E-5</v>
      </c>
      <c r="I995" s="24">
        <v>1.3319699999999999E-6</v>
      </c>
      <c r="J995" s="24">
        <f t="shared" si="31"/>
        <v>9.7802003333333348E-6</v>
      </c>
    </row>
    <row r="996" spans="2:10" x14ac:dyDescent="0.25">
      <c r="B996" s="8">
        <v>0.37803599999999998</v>
      </c>
      <c r="C996" s="24">
        <v>9.5891700000000002E-5</v>
      </c>
      <c r="D996" s="24">
        <v>9.6242800000000002E-7</v>
      </c>
      <c r="E996" s="24">
        <v>6.7979200000000003E-6</v>
      </c>
      <c r="F996" s="24">
        <f t="shared" si="30"/>
        <v>3.4550682666666672E-5</v>
      </c>
      <c r="G996" s="24">
        <v>9.0069600000000001E-7</v>
      </c>
      <c r="H996" s="24">
        <v>2.6528E-7</v>
      </c>
      <c r="I996" s="24">
        <v>3.5898499999999998E-7</v>
      </c>
      <c r="J996" s="24">
        <f t="shared" si="31"/>
        <v>5.0832033333333344E-7</v>
      </c>
    </row>
    <row r="997" spans="2:10" x14ac:dyDescent="0.25">
      <c r="B997" s="8">
        <v>0.37841799999999998</v>
      </c>
      <c r="C997" s="24">
        <v>7.1195000000000002E-6</v>
      </c>
      <c r="D997" s="24">
        <v>1.7785199999999999E-6</v>
      </c>
      <c r="E997" s="24">
        <v>3.70518E-6</v>
      </c>
      <c r="F997" s="24">
        <f t="shared" si="30"/>
        <v>4.2010666666666669E-6</v>
      </c>
      <c r="G997" s="24">
        <v>8.7014200000000004E-7</v>
      </c>
      <c r="H997" s="24">
        <v>5.2863900000000001E-5</v>
      </c>
      <c r="I997" s="24">
        <v>1.8666899999999999E-7</v>
      </c>
      <c r="J997" s="24">
        <f t="shared" si="31"/>
        <v>1.7973570333333331E-5</v>
      </c>
    </row>
    <row r="998" spans="2:10" x14ac:dyDescent="0.25">
      <c r="B998" s="8">
        <v>0.378799</v>
      </c>
      <c r="C998" s="24">
        <v>1.00026E-5</v>
      </c>
      <c r="D998" s="24">
        <v>5.7084100000000001E-6</v>
      </c>
      <c r="E998" s="24">
        <v>6.4876600000000003E-6</v>
      </c>
      <c r="F998" s="24">
        <f t="shared" si="30"/>
        <v>7.3995566666666662E-6</v>
      </c>
      <c r="G998" s="24">
        <v>2.9921199999999999E-7</v>
      </c>
      <c r="H998" s="24">
        <v>6.16127E-5</v>
      </c>
      <c r="I998" s="24">
        <v>1.0471699999999999E-6</v>
      </c>
      <c r="J998" s="24">
        <f t="shared" si="31"/>
        <v>2.0986360666666666E-5</v>
      </c>
    </row>
    <row r="999" spans="2:10" x14ac:dyDescent="0.25">
      <c r="B999" s="8">
        <v>0.37918099999999999</v>
      </c>
      <c r="C999" s="24">
        <v>8.1661800000000001E-6</v>
      </c>
      <c r="D999" s="24">
        <v>1.03881E-5</v>
      </c>
      <c r="E999" s="24">
        <v>9.0976700000000006E-6</v>
      </c>
      <c r="F999" s="24">
        <f t="shared" si="30"/>
        <v>9.2173166666666657E-6</v>
      </c>
      <c r="G999" s="24">
        <v>2.7540700000000003E-7</v>
      </c>
      <c r="H999" s="24">
        <v>3.1304600000000001E-6</v>
      </c>
      <c r="I999" s="24">
        <v>9.3698399999999997E-7</v>
      </c>
      <c r="J999" s="24">
        <f t="shared" si="31"/>
        <v>1.447617E-6</v>
      </c>
    </row>
    <row r="1000" spans="2:10" x14ac:dyDescent="0.25">
      <c r="B1000" s="8">
        <v>0.37956200000000001</v>
      </c>
      <c r="C1000" s="24">
        <v>2.52563E-6</v>
      </c>
      <c r="D1000" s="24">
        <v>1.11177E-5</v>
      </c>
      <c r="E1000" s="24">
        <v>3.2028099999999999E-6</v>
      </c>
      <c r="F1000" s="24">
        <f t="shared" si="30"/>
        <v>5.6153799999999999E-6</v>
      </c>
      <c r="G1000" s="24">
        <v>4.8978000000000004E-7</v>
      </c>
      <c r="H1000" s="24">
        <v>2.70331E-5</v>
      </c>
      <c r="I1000" s="24">
        <v>4.5839399999999997E-6</v>
      </c>
      <c r="J1000" s="24">
        <f t="shared" si="31"/>
        <v>1.0702273333333332E-5</v>
      </c>
    </row>
    <row r="1001" spans="2:10" x14ac:dyDescent="0.25">
      <c r="B1001" s="8">
        <v>0.379944</v>
      </c>
      <c r="C1001" s="24">
        <v>4.7775499999999997E-6</v>
      </c>
      <c r="D1001" s="24">
        <v>7.5133499999999998E-6</v>
      </c>
      <c r="E1001" s="24">
        <v>1.7875100000000001E-5</v>
      </c>
      <c r="F1001" s="24">
        <f t="shared" si="30"/>
        <v>1.0055333333333334E-5</v>
      </c>
      <c r="G1001" s="24">
        <v>1.79488E-6</v>
      </c>
      <c r="H1001" s="24">
        <v>3.3131199999999998E-6</v>
      </c>
      <c r="I1001" s="24">
        <v>2.4653400000000002E-6</v>
      </c>
      <c r="J1001" s="24">
        <f t="shared" si="31"/>
        <v>2.5244466666666666E-6</v>
      </c>
    </row>
    <row r="1002" spans="2:10" x14ac:dyDescent="0.25">
      <c r="B1002" s="8">
        <v>0.38032500000000002</v>
      </c>
      <c r="C1002" s="24">
        <v>4.3247700000000001E-6</v>
      </c>
      <c r="D1002" s="24">
        <v>3.3401899999999999E-6</v>
      </c>
      <c r="E1002" s="24">
        <v>3.2382499999999997E-5</v>
      </c>
      <c r="F1002" s="24">
        <f t="shared" si="30"/>
        <v>1.3349153333333332E-5</v>
      </c>
      <c r="G1002" s="24">
        <v>1.76475E-8</v>
      </c>
      <c r="H1002" s="24">
        <v>2.4116499999999999E-5</v>
      </c>
      <c r="I1002" s="24">
        <v>6.99468E-7</v>
      </c>
      <c r="J1002" s="24">
        <f t="shared" si="31"/>
        <v>8.2778718333333343E-6</v>
      </c>
    </row>
    <row r="1003" spans="2:10" x14ac:dyDescent="0.25">
      <c r="B1003" s="8">
        <v>0.38070700000000002</v>
      </c>
      <c r="C1003" s="24">
        <v>7.9580299999999994E-6</v>
      </c>
      <c r="D1003" s="24">
        <v>1.89505E-7</v>
      </c>
      <c r="E1003" s="24">
        <v>1.8065799999999999E-5</v>
      </c>
      <c r="F1003" s="24">
        <f t="shared" si="30"/>
        <v>8.7377783333333325E-6</v>
      </c>
      <c r="G1003" s="24">
        <v>4.8787000000000004E-7</v>
      </c>
      <c r="H1003" s="24">
        <v>1.8811500000000001E-5</v>
      </c>
      <c r="I1003" s="24">
        <v>2.4945899999999998E-7</v>
      </c>
      <c r="J1003" s="24">
        <f t="shared" si="31"/>
        <v>6.5162763333333339E-6</v>
      </c>
    </row>
    <row r="1004" spans="2:10" x14ac:dyDescent="0.25">
      <c r="B1004" s="8">
        <v>0.38108799999999998</v>
      </c>
      <c r="C1004" s="24">
        <v>1.0930200000000001E-5</v>
      </c>
      <c r="D1004" s="24">
        <v>4.50518E-6</v>
      </c>
      <c r="E1004" s="24">
        <v>1.6469599999999999E-5</v>
      </c>
      <c r="F1004" s="24">
        <f t="shared" si="30"/>
        <v>1.0634993333333333E-5</v>
      </c>
      <c r="G1004" s="24">
        <v>7.9608600000000003E-7</v>
      </c>
      <c r="H1004" s="24">
        <v>1.24928E-5</v>
      </c>
      <c r="I1004" s="24">
        <v>1.0398E-6</v>
      </c>
      <c r="J1004" s="24">
        <f t="shared" si="31"/>
        <v>4.7762286666666671E-6</v>
      </c>
    </row>
    <row r="1005" spans="2:10" x14ac:dyDescent="0.25">
      <c r="B1005" s="8">
        <v>0.38146999999999998</v>
      </c>
      <c r="C1005" s="24">
        <v>5.4694100000000002E-5</v>
      </c>
      <c r="D1005" s="24">
        <v>4.8757900000000001E-6</v>
      </c>
      <c r="E1005" s="24">
        <v>1.2053400000000001E-5</v>
      </c>
      <c r="F1005" s="24">
        <f t="shared" si="30"/>
        <v>2.3874429999999998E-5</v>
      </c>
      <c r="G1005" s="24">
        <v>3.1267699999999999E-6</v>
      </c>
      <c r="H1005" s="24">
        <v>1.8380799999999999E-6</v>
      </c>
      <c r="I1005" s="24">
        <v>1.6337699999999999E-6</v>
      </c>
      <c r="J1005" s="24">
        <f t="shared" si="31"/>
        <v>2.1995399999999997E-6</v>
      </c>
    </row>
    <row r="1006" spans="2:10" x14ac:dyDescent="0.25">
      <c r="B1006" s="8">
        <v>0.381851</v>
      </c>
      <c r="C1006" s="24">
        <v>5.6970199999999999E-5</v>
      </c>
      <c r="D1006" s="24">
        <v>2.5286499999999999E-6</v>
      </c>
      <c r="E1006" s="24">
        <v>1.07382E-5</v>
      </c>
      <c r="F1006" s="24">
        <f t="shared" si="30"/>
        <v>2.341235E-5</v>
      </c>
      <c r="G1006" s="24">
        <v>1.5582800000000001E-6</v>
      </c>
      <c r="H1006" s="24">
        <v>4.9782199999999997E-6</v>
      </c>
      <c r="I1006" s="24">
        <v>8.7684999999999994E-8</v>
      </c>
      <c r="J1006" s="24">
        <f t="shared" si="31"/>
        <v>2.2080616666666668E-6</v>
      </c>
    </row>
    <row r="1007" spans="2:10" x14ac:dyDescent="0.25">
      <c r="B1007" s="8">
        <v>0.38223299999999999</v>
      </c>
      <c r="C1007" s="24">
        <v>2.2645000000000001E-5</v>
      </c>
      <c r="D1007" s="24">
        <v>1.01717E-6</v>
      </c>
      <c r="E1007" s="24">
        <v>6.0626500000000003E-6</v>
      </c>
      <c r="F1007" s="24">
        <f t="shared" si="30"/>
        <v>9.9082733333333322E-6</v>
      </c>
      <c r="G1007" s="24">
        <v>1.0503299999999999E-6</v>
      </c>
      <c r="H1007" s="24">
        <v>1.2618200000000001E-5</v>
      </c>
      <c r="I1007" s="24">
        <v>4.85406E-7</v>
      </c>
      <c r="J1007" s="24">
        <f t="shared" si="31"/>
        <v>4.7179786666666665E-6</v>
      </c>
    </row>
    <row r="1008" spans="2:10" x14ac:dyDescent="0.25">
      <c r="B1008" s="8">
        <v>0.38261400000000001</v>
      </c>
      <c r="C1008" s="24">
        <v>2.35858E-5</v>
      </c>
      <c r="D1008" s="24">
        <v>2.51951E-8</v>
      </c>
      <c r="E1008" s="24">
        <v>1.1997000000000001E-5</v>
      </c>
      <c r="F1008" s="24">
        <f t="shared" si="30"/>
        <v>1.1869331699999999E-5</v>
      </c>
      <c r="G1008" s="24">
        <v>1.4558000000000001E-6</v>
      </c>
      <c r="H1008" s="24">
        <v>5.6611599999999999E-6</v>
      </c>
      <c r="I1008" s="24">
        <v>1.58002E-6</v>
      </c>
      <c r="J1008" s="24">
        <f t="shared" si="31"/>
        <v>2.8989933333333333E-6</v>
      </c>
    </row>
    <row r="1009" spans="2:10" x14ac:dyDescent="0.25">
      <c r="B1009" s="8">
        <v>0.382996</v>
      </c>
      <c r="C1009" s="24">
        <v>1.7726599999999999E-6</v>
      </c>
      <c r="D1009" s="24">
        <v>3.31569E-6</v>
      </c>
      <c r="E1009" s="24">
        <v>1.6699400000000001E-5</v>
      </c>
      <c r="F1009" s="24">
        <f t="shared" si="30"/>
        <v>7.2625833333333339E-6</v>
      </c>
      <c r="G1009" s="24">
        <v>1.7014600000000001E-6</v>
      </c>
      <c r="H1009" s="24">
        <v>4.1462000000000002E-6</v>
      </c>
      <c r="I1009" s="24">
        <v>1.6164799999999999E-7</v>
      </c>
      <c r="J1009" s="24">
        <f t="shared" si="31"/>
        <v>2.0031026666666667E-6</v>
      </c>
    </row>
    <row r="1010" spans="2:10" x14ac:dyDescent="0.25">
      <c r="B1010" s="8">
        <v>0.38337700000000002</v>
      </c>
      <c r="C1010" s="24">
        <v>1.32452E-5</v>
      </c>
      <c r="D1010" s="24">
        <v>7.1636499999999996E-6</v>
      </c>
      <c r="E1010" s="24">
        <v>7.8812199999999997E-6</v>
      </c>
      <c r="F1010" s="24">
        <f t="shared" si="30"/>
        <v>9.4300233333333339E-6</v>
      </c>
      <c r="G1010" s="24">
        <v>8.7851100000000002E-7</v>
      </c>
      <c r="H1010" s="24">
        <v>2.3667300000000001E-6</v>
      </c>
      <c r="I1010" s="24">
        <v>2.7307499999999998E-7</v>
      </c>
      <c r="J1010" s="24">
        <f t="shared" si="31"/>
        <v>1.1727720000000001E-6</v>
      </c>
    </row>
    <row r="1011" spans="2:10" x14ac:dyDescent="0.25">
      <c r="B1011" s="8">
        <v>0.38375900000000002</v>
      </c>
      <c r="C1011" s="24">
        <v>1.74017E-5</v>
      </c>
      <c r="D1011" s="24">
        <v>2.2290499999999999E-5</v>
      </c>
      <c r="E1011" s="24">
        <v>2.16615E-6</v>
      </c>
      <c r="F1011" s="24">
        <f t="shared" si="30"/>
        <v>1.3952783333333335E-5</v>
      </c>
      <c r="G1011" s="24">
        <v>1.6861700000000001E-6</v>
      </c>
      <c r="H1011" s="24">
        <v>2.60325E-6</v>
      </c>
      <c r="I1011" s="24">
        <v>2.1960600000000002E-6</v>
      </c>
      <c r="J1011" s="24">
        <f t="shared" si="31"/>
        <v>2.1618266666666663E-6</v>
      </c>
    </row>
    <row r="1012" spans="2:10" x14ac:dyDescent="0.25">
      <c r="B1012" s="8">
        <v>0.38413999999999998</v>
      </c>
      <c r="C1012" s="24">
        <v>2.9839400000000001E-5</v>
      </c>
      <c r="D1012" s="24">
        <v>1.5634800000000001E-5</v>
      </c>
      <c r="E1012" s="24">
        <v>9.8100999999999995E-6</v>
      </c>
      <c r="F1012" s="24">
        <f t="shared" si="30"/>
        <v>1.8428100000000001E-5</v>
      </c>
      <c r="G1012" s="24">
        <v>2.45958E-6</v>
      </c>
      <c r="H1012" s="24">
        <v>1.16902E-5</v>
      </c>
      <c r="I1012" s="24">
        <v>4.57479E-6</v>
      </c>
      <c r="J1012" s="24">
        <f t="shared" si="31"/>
        <v>6.241523333333333E-6</v>
      </c>
    </row>
    <row r="1013" spans="2:10" x14ac:dyDescent="0.25">
      <c r="B1013" s="8">
        <v>0.384521</v>
      </c>
      <c r="C1013" s="24">
        <v>4.3727899999999999E-5</v>
      </c>
      <c r="D1013" s="24">
        <v>4.2126299999999997E-6</v>
      </c>
      <c r="E1013" s="24">
        <v>1.48942E-5</v>
      </c>
      <c r="F1013" s="24">
        <f t="shared" si="30"/>
        <v>2.0944910000000001E-5</v>
      </c>
      <c r="G1013" s="24">
        <v>8.5221700000000001E-7</v>
      </c>
      <c r="H1013" s="24">
        <v>2.3200100000000001E-6</v>
      </c>
      <c r="I1013" s="24">
        <v>3.6042900000000001E-6</v>
      </c>
      <c r="J1013" s="24">
        <f t="shared" si="31"/>
        <v>2.2588389999999999E-6</v>
      </c>
    </row>
    <row r="1014" spans="2:10" x14ac:dyDescent="0.25">
      <c r="B1014" s="8">
        <v>0.384903</v>
      </c>
      <c r="C1014" s="24">
        <v>7.5221700000000002E-6</v>
      </c>
      <c r="D1014" s="24">
        <v>4.0359800000000003E-6</v>
      </c>
      <c r="E1014" s="24">
        <v>1.32061E-5</v>
      </c>
      <c r="F1014" s="24">
        <f t="shared" si="30"/>
        <v>8.2547499999999992E-6</v>
      </c>
      <c r="G1014" s="24">
        <v>9.2132400000000003E-8</v>
      </c>
      <c r="H1014" s="24">
        <v>5.1651199999999996E-6</v>
      </c>
      <c r="I1014" s="24">
        <v>8.5102400000000001E-7</v>
      </c>
      <c r="J1014" s="24">
        <f t="shared" si="31"/>
        <v>2.0360921333333333E-6</v>
      </c>
    </row>
    <row r="1015" spans="2:10" x14ac:dyDescent="0.25">
      <c r="B1015" s="8">
        <v>0.38528400000000002</v>
      </c>
      <c r="C1015" s="24">
        <v>2.93645E-5</v>
      </c>
      <c r="D1015" s="24">
        <v>3.8593399999999999E-6</v>
      </c>
      <c r="E1015" s="24">
        <v>1.37963E-5</v>
      </c>
      <c r="F1015" s="24">
        <f t="shared" si="30"/>
        <v>1.567338E-5</v>
      </c>
      <c r="G1015" s="24">
        <v>1.14954E-6</v>
      </c>
      <c r="H1015" s="24">
        <v>9.9561900000000006E-6</v>
      </c>
      <c r="I1015" s="24">
        <v>2.8986699999999999E-6</v>
      </c>
      <c r="J1015" s="24">
        <f t="shared" si="31"/>
        <v>4.6681333333333328E-6</v>
      </c>
    </row>
    <row r="1016" spans="2:10" x14ac:dyDescent="0.25">
      <c r="B1016" s="8">
        <v>0.38566600000000001</v>
      </c>
      <c r="C1016" s="24">
        <v>4.8298099999999998E-5</v>
      </c>
      <c r="D1016" s="24">
        <v>2.87563E-6</v>
      </c>
      <c r="E1016" s="24">
        <v>7.1636499999999996E-6</v>
      </c>
      <c r="F1016" s="24">
        <f t="shared" si="30"/>
        <v>1.944579333333333E-5</v>
      </c>
      <c r="G1016" s="24">
        <v>7.4367100000000002E-7</v>
      </c>
      <c r="H1016" s="24">
        <v>3.59399E-6</v>
      </c>
      <c r="I1016" s="24">
        <v>2.6557099999999999E-7</v>
      </c>
      <c r="J1016" s="24">
        <f t="shared" si="31"/>
        <v>1.5344106666666668E-6</v>
      </c>
    </row>
    <row r="1017" spans="2:10" x14ac:dyDescent="0.25">
      <c r="B1017" s="8">
        <v>0.38604699999999997</v>
      </c>
      <c r="C1017" s="24">
        <v>7.8799899999999997E-5</v>
      </c>
      <c r="D1017" s="24">
        <v>3.9155799999999997E-6</v>
      </c>
      <c r="E1017" s="24">
        <v>1.16036E-5</v>
      </c>
      <c r="F1017" s="24">
        <f t="shared" si="30"/>
        <v>3.1439693333333334E-5</v>
      </c>
      <c r="G1017" s="24">
        <v>4.1592300000000002E-10</v>
      </c>
      <c r="H1017" s="24">
        <v>7.6514000000000003E-7</v>
      </c>
      <c r="I1017" s="24">
        <v>6.8362999999999999E-7</v>
      </c>
      <c r="J1017" s="24">
        <f t="shared" si="31"/>
        <v>4.830619743333333E-7</v>
      </c>
    </row>
    <row r="1018" spans="2:10" x14ac:dyDescent="0.25">
      <c r="B1018" s="8">
        <v>0.38642900000000002</v>
      </c>
      <c r="C1018" s="24">
        <v>7.5832200000000002E-5</v>
      </c>
      <c r="D1018" s="24">
        <v>4.1668800000000002E-6</v>
      </c>
      <c r="E1018" s="24">
        <v>2.05015E-5</v>
      </c>
      <c r="F1018" s="24">
        <f t="shared" si="30"/>
        <v>3.3500193333333332E-5</v>
      </c>
      <c r="G1018" s="24">
        <v>2.80285E-7</v>
      </c>
      <c r="H1018" s="24">
        <v>5.3583E-7</v>
      </c>
      <c r="I1018" s="24">
        <v>1.7007499999999999E-7</v>
      </c>
      <c r="J1018" s="24">
        <f t="shared" si="31"/>
        <v>3.2872999999999995E-7</v>
      </c>
    </row>
    <row r="1019" spans="2:10" x14ac:dyDescent="0.25">
      <c r="B1019" s="8">
        <v>0.38680999999999999</v>
      </c>
      <c r="C1019" s="24">
        <v>6.6746400000000002E-5</v>
      </c>
      <c r="D1019" s="24">
        <v>1.5258100000000001E-7</v>
      </c>
      <c r="E1019" s="24">
        <v>2.2336599999999999E-5</v>
      </c>
      <c r="F1019" s="24">
        <f t="shared" si="30"/>
        <v>2.9745193666666668E-5</v>
      </c>
      <c r="G1019" s="24">
        <v>4.9503800000000002E-7</v>
      </c>
      <c r="H1019" s="24">
        <v>9.3058000000000001E-7</v>
      </c>
      <c r="I1019" s="24">
        <v>6.5650600000000002E-8</v>
      </c>
      <c r="J1019" s="24">
        <f t="shared" si="31"/>
        <v>4.9708953333333331E-7</v>
      </c>
    </row>
    <row r="1020" spans="2:10" x14ac:dyDescent="0.25">
      <c r="B1020" s="8">
        <v>0.38719199999999998</v>
      </c>
      <c r="C1020" s="24">
        <v>1.11778E-5</v>
      </c>
      <c r="D1020" s="24">
        <v>9.7989800000000008E-7</v>
      </c>
      <c r="E1020" s="24">
        <v>2.09188E-5</v>
      </c>
      <c r="F1020" s="24">
        <f t="shared" si="30"/>
        <v>1.1025499333333333E-5</v>
      </c>
      <c r="G1020" s="24">
        <v>3.60955E-6</v>
      </c>
      <c r="H1020" s="24">
        <v>1.7849000000000001E-6</v>
      </c>
      <c r="I1020" s="24">
        <v>1.17817E-6</v>
      </c>
      <c r="J1020" s="24">
        <f t="shared" si="31"/>
        <v>2.1908733333333335E-6</v>
      </c>
    </row>
    <row r="1021" spans="2:10" x14ac:dyDescent="0.25">
      <c r="B1021" s="8">
        <v>0.387573</v>
      </c>
      <c r="C1021" s="24">
        <v>1.75919E-5</v>
      </c>
      <c r="D1021" s="24">
        <v>8.4486500000000008E-6</v>
      </c>
      <c r="E1021" s="24">
        <v>2.67193E-5</v>
      </c>
      <c r="F1021" s="24">
        <f t="shared" si="30"/>
        <v>1.7586616666666665E-5</v>
      </c>
      <c r="G1021" s="24">
        <v>3.79018E-6</v>
      </c>
      <c r="H1021" s="24">
        <v>2.2756300000000001E-5</v>
      </c>
      <c r="I1021" s="24">
        <v>4.3243400000000002E-7</v>
      </c>
      <c r="J1021" s="24">
        <f t="shared" si="31"/>
        <v>8.9929713333333322E-6</v>
      </c>
    </row>
    <row r="1022" spans="2:10" x14ac:dyDescent="0.25">
      <c r="B1022" s="8">
        <v>0.38795499999999999</v>
      </c>
      <c r="C1022" s="24">
        <v>2.1476700000000001E-5</v>
      </c>
      <c r="D1022" s="24">
        <v>6.4216399999999999E-6</v>
      </c>
      <c r="E1022" s="24">
        <v>4.45227E-5</v>
      </c>
      <c r="F1022" s="24">
        <f t="shared" si="30"/>
        <v>2.4140346666666669E-5</v>
      </c>
      <c r="G1022" s="24">
        <v>7.77133E-7</v>
      </c>
      <c r="H1022" s="24">
        <v>1.17658E-5</v>
      </c>
      <c r="I1022" s="24">
        <v>4.4541000000000003E-6</v>
      </c>
      <c r="J1022" s="24">
        <f t="shared" si="31"/>
        <v>5.6656776666666665E-6</v>
      </c>
    </row>
    <row r="1023" spans="2:10" x14ac:dyDescent="0.25">
      <c r="B1023" s="8">
        <v>0.38833600000000001</v>
      </c>
      <c r="C1023" s="24">
        <v>5.6001099999999998E-6</v>
      </c>
      <c r="D1023" s="24">
        <v>1.4994500000000001E-7</v>
      </c>
      <c r="E1023" s="24">
        <v>2.2527700000000001E-5</v>
      </c>
      <c r="F1023" s="24">
        <f t="shared" si="30"/>
        <v>9.425918333333333E-6</v>
      </c>
      <c r="G1023" s="24">
        <v>1.9289600000000001E-7</v>
      </c>
      <c r="H1023" s="24">
        <v>2.1221200000000001E-6</v>
      </c>
      <c r="I1023" s="24">
        <v>1.62893E-6</v>
      </c>
      <c r="J1023" s="24">
        <f t="shared" si="31"/>
        <v>1.3146486666666668E-6</v>
      </c>
    </row>
    <row r="1024" spans="2:10" x14ac:dyDescent="0.25">
      <c r="B1024" s="8">
        <v>0.38871800000000001</v>
      </c>
      <c r="C1024" s="24">
        <v>1.6929600000000001E-5</v>
      </c>
      <c r="D1024" s="24">
        <v>1.09554E-5</v>
      </c>
      <c r="E1024" s="24">
        <v>1.5387200000000001E-5</v>
      </c>
      <c r="F1024" s="24">
        <f t="shared" si="30"/>
        <v>1.4424066666666668E-5</v>
      </c>
      <c r="G1024" s="24">
        <v>3.28287E-6</v>
      </c>
      <c r="H1024" s="24">
        <v>1.4508099999999999E-5</v>
      </c>
      <c r="I1024" s="24">
        <v>9.4507799999999999E-7</v>
      </c>
      <c r="J1024" s="24">
        <f t="shared" si="31"/>
        <v>6.2453493333333323E-6</v>
      </c>
    </row>
    <row r="1025" spans="2:10" x14ac:dyDescent="0.25">
      <c r="B1025" s="8">
        <v>0.38909899999999997</v>
      </c>
      <c r="C1025" s="24">
        <v>2.5502300000000001E-5</v>
      </c>
      <c r="D1025" s="24">
        <v>1.2386599999999999E-5</v>
      </c>
      <c r="E1025" s="24">
        <v>1.64269E-5</v>
      </c>
      <c r="F1025" s="24">
        <f t="shared" si="30"/>
        <v>1.8105266666666668E-5</v>
      </c>
      <c r="G1025" s="24">
        <v>4.9280000000000001E-6</v>
      </c>
      <c r="H1025" s="24">
        <v>3.9133000000000003E-6</v>
      </c>
      <c r="I1025" s="24">
        <v>2.4678700000000001E-6</v>
      </c>
      <c r="J1025" s="24">
        <f t="shared" si="31"/>
        <v>3.7697233333333332E-6</v>
      </c>
    </row>
    <row r="1026" spans="2:10" x14ac:dyDescent="0.25">
      <c r="B1026" s="8">
        <v>0.38948100000000002</v>
      </c>
      <c r="C1026" s="24">
        <v>2.8256000000000001E-6</v>
      </c>
      <c r="D1026" s="24">
        <v>1.38604E-6</v>
      </c>
      <c r="E1026" s="24">
        <v>3.46677E-6</v>
      </c>
      <c r="F1026" s="24">
        <f t="shared" si="30"/>
        <v>2.5594699999999998E-6</v>
      </c>
      <c r="G1026" s="24">
        <v>3.0213200000000002E-7</v>
      </c>
      <c r="H1026" s="24">
        <v>1.05706E-6</v>
      </c>
      <c r="I1026" s="24">
        <v>1.1604999999999999E-6</v>
      </c>
      <c r="J1026" s="24">
        <f t="shared" si="31"/>
        <v>8.3989733333333336E-7</v>
      </c>
    </row>
    <row r="1027" spans="2:10" x14ac:dyDescent="0.25">
      <c r="B1027" s="8">
        <v>0.38986199999999999</v>
      </c>
      <c r="C1027" s="24">
        <v>9.2864000000000004E-7</v>
      </c>
      <c r="D1027" s="24">
        <v>2.0048899999999998E-6</v>
      </c>
      <c r="E1027" s="24">
        <v>1.43533E-6</v>
      </c>
      <c r="F1027" s="24">
        <f t="shared" si="30"/>
        <v>1.4562866666666669E-6</v>
      </c>
      <c r="G1027" s="24">
        <v>5.7192800000000001E-7</v>
      </c>
      <c r="H1027" s="24">
        <v>7.0684300000000004E-6</v>
      </c>
      <c r="I1027" s="24">
        <v>4.3040800000000003E-6</v>
      </c>
      <c r="J1027" s="24">
        <f t="shared" si="31"/>
        <v>3.9814793333333339E-6</v>
      </c>
    </row>
    <row r="1028" spans="2:10" x14ac:dyDescent="0.25">
      <c r="B1028" s="8">
        <v>0.39024399999999998</v>
      </c>
      <c r="C1028" s="24">
        <v>1.00245E-5</v>
      </c>
      <c r="D1028" s="24">
        <v>2.4521900000000001E-8</v>
      </c>
      <c r="E1028" s="24">
        <v>1.13441E-6</v>
      </c>
      <c r="F1028" s="24">
        <f t="shared" si="30"/>
        <v>3.7278106333333333E-6</v>
      </c>
      <c r="G1028" s="24">
        <v>5.7693400000000001E-8</v>
      </c>
      <c r="H1028" s="24">
        <v>4.5005000000000004E-6</v>
      </c>
      <c r="I1028" s="24">
        <v>4.0176299999999999E-6</v>
      </c>
      <c r="J1028" s="24">
        <f t="shared" si="31"/>
        <v>2.8586078E-6</v>
      </c>
    </row>
    <row r="1029" spans="2:10" x14ac:dyDescent="0.25">
      <c r="B1029" s="8">
        <v>0.390625</v>
      </c>
      <c r="C1029" s="24">
        <v>1.22809E-5</v>
      </c>
      <c r="D1029" s="24">
        <v>4.8899499999999997E-6</v>
      </c>
      <c r="E1029" s="24">
        <v>1.10226E-5</v>
      </c>
      <c r="F1029" s="24">
        <f t="shared" si="30"/>
        <v>9.3978166666666651E-6</v>
      </c>
      <c r="G1029" s="24">
        <v>4.2360400000000001E-7</v>
      </c>
      <c r="H1029" s="24">
        <v>2.1803800000000001E-7</v>
      </c>
      <c r="I1029" s="24">
        <v>1.8822299999999999E-6</v>
      </c>
      <c r="J1029" s="24">
        <f t="shared" si="31"/>
        <v>8.4129066666666662E-7</v>
      </c>
    </row>
    <row r="1030" spans="2:10" x14ac:dyDescent="0.25">
      <c r="B1030" s="8">
        <v>0.39100600000000002</v>
      </c>
      <c r="C1030" s="24">
        <v>1.51057E-5</v>
      </c>
      <c r="D1030" s="24">
        <v>2.58617E-5</v>
      </c>
      <c r="E1030" s="24">
        <v>1.4621600000000001E-5</v>
      </c>
      <c r="F1030" s="24">
        <f t="shared" si="30"/>
        <v>1.852966666666667E-5</v>
      </c>
      <c r="G1030" s="24">
        <v>1.8357400000000001E-6</v>
      </c>
      <c r="H1030" s="24">
        <v>4.50661E-6</v>
      </c>
      <c r="I1030" s="24">
        <v>1.56743E-6</v>
      </c>
      <c r="J1030" s="24">
        <f t="shared" si="31"/>
        <v>2.6365933333333335E-6</v>
      </c>
    </row>
    <row r="1031" spans="2:10" x14ac:dyDescent="0.25">
      <c r="B1031" s="8">
        <v>0.39138800000000001</v>
      </c>
      <c r="C1031" s="24">
        <v>2.0537300000000001E-5</v>
      </c>
      <c r="D1031" s="24">
        <v>2.5081900000000001E-5</v>
      </c>
      <c r="E1031" s="24">
        <v>3.2159E-6</v>
      </c>
      <c r="F1031" s="24">
        <f t="shared" ref="F1031:F1094" si="32">AVERAGE(C1031:E1031)</f>
        <v>1.6278366666666666E-5</v>
      </c>
      <c r="G1031" s="24">
        <v>1.2781099999999999E-6</v>
      </c>
      <c r="H1031" s="24">
        <v>2.0370600000000001E-6</v>
      </c>
      <c r="I1031" s="24">
        <v>9.0944999999999998E-8</v>
      </c>
      <c r="J1031" s="24">
        <f t="shared" si="31"/>
        <v>1.1353716666666667E-6</v>
      </c>
    </row>
    <row r="1032" spans="2:10" x14ac:dyDescent="0.25">
      <c r="B1032" s="8">
        <v>0.39176899999999998</v>
      </c>
      <c r="C1032" s="8">
        <v>1.34981E-4</v>
      </c>
      <c r="D1032" s="24">
        <v>1.7798600000000001E-6</v>
      </c>
      <c r="E1032" s="24">
        <v>4.2906299999999996E-6</v>
      </c>
      <c r="F1032" s="24">
        <f t="shared" si="32"/>
        <v>4.701716333333333E-5</v>
      </c>
      <c r="G1032" s="24">
        <v>1.58644E-6</v>
      </c>
      <c r="H1032" s="24">
        <v>1.2364099999999999E-7</v>
      </c>
      <c r="I1032" s="24">
        <v>2.77937E-6</v>
      </c>
      <c r="J1032" s="24">
        <f t="shared" ref="J1032:J1095" si="33">AVERAGE(G1032:I1032)</f>
        <v>1.4964836666666666E-6</v>
      </c>
    </row>
    <row r="1033" spans="2:10" x14ac:dyDescent="0.25">
      <c r="B1033" s="8">
        <v>0.39215100000000003</v>
      </c>
      <c r="C1033" s="8">
        <v>1.02642E-4</v>
      </c>
      <c r="D1033" s="24">
        <v>4.6868700000000004E-6</v>
      </c>
      <c r="E1033" s="24">
        <v>1.10023E-5</v>
      </c>
      <c r="F1033" s="24">
        <f t="shared" si="32"/>
        <v>3.9443723333333329E-5</v>
      </c>
      <c r="G1033" s="24">
        <v>3.5486900000000002E-6</v>
      </c>
      <c r="H1033" s="24">
        <v>3.0730399999999999E-6</v>
      </c>
      <c r="I1033" s="24">
        <v>8.5472699999999995E-7</v>
      </c>
      <c r="J1033" s="24">
        <f t="shared" si="33"/>
        <v>2.4921523333333335E-6</v>
      </c>
    </row>
    <row r="1034" spans="2:10" x14ac:dyDescent="0.25">
      <c r="B1034" s="8">
        <v>0.39253199999999999</v>
      </c>
      <c r="C1034" s="24">
        <v>2.89518E-5</v>
      </c>
      <c r="D1034" s="24">
        <v>1.3278000000000001E-5</v>
      </c>
      <c r="E1034" s="24">
        <v>4.0716299999999997E-6</v>
      </c>
      <c r="F1034" s="24">
        <f t="shared" si="32"/>
        <v>1.5433809999999999E-5</v>
      </c>
      <c r="G1034" s="24">
        <v>1.56044E-6</v>
      </c>
      <c r="H1034" s="24">
        <v>2.6551000000000002E-6</v>
      </c>
      <c r="I1034" s="24">
        <v>6.78579E-7</v>
      </c>
      <c r="J1034" s="24">
        <f t="shared" si="33"/>
        <v>1.6313729999999998E-6</v>
      </c>
    </row>
    <row r="1035" spans="2:10" x14ac:dyDescent="0.25">
      <c r="B1035" s="8">
        <v>0.39291399999999999</v>
      </c>
      <c r="C1035" s="24">
        <v>3.5425500000000002E-5</v>
      </c>
      <c r="D1035" s="24">
        <v>2.0769500000000002E-5</v>
      </c>
      <c r="E1035" s="24">
        <v>4.1309499999999998E-6</v>
      </c>
      <c r="F1035" s="24">
        <f t="shared" si="32"/>
        <v>2.0108649999999999E-5</v>
      </c>
      <c r="G1035" s="24">
        <v>9.0846499999999995E-7</v>
      </c>
      <c r="H1035" s="24">
        <v>3.1676E-6</v>
      </c>
      <c r="I1035" s="24">
        <v>6.18654E-7</v>
      </c>
      <c r="J1035" s="24">
        <f t="shared" si="33"/>
        <v>1.5649063333333331E-6</v>
      </c>
    </row>
    <row r="1036" spans="2:10" x14ac:dyDescent="0.25">
      <c r="B1036" s="8">
        <v>0.39329500000000001</v>
      </c>
      <c r="C1036" s="8">
        <v>1.3311599999999999E-4</v>
      </c>
      <c r="D1036" s="24">
        <v>6.0489100000000003E-5</v>
      </c>
      <c r="E1036" s="24">
        <v>1.1546700000000001E-5</v>
      </c>
      <c r="F1036" s="24">
        <f t="shared" si="32"/>
        <v>6.8383933333333334E-5</v>
      </c>
      <c r="G1036" s="24">
        <v>2.0536400000000001E-7</v>
      </c>
      <c r="H1036" s="24">
        <v>3.8891699999999999E-7</v>
      </c>
      <c r="I1036" s="24">
        <v>1.63687E-6</v>
      </c>
      <c r="J1036" s="24">
        <f t="shared" si="33"/>
        <v>7.4371700000000001E-7</v>
      </c>
    </row>
    <row r="1037" spans="2:10" x14ac:dyDescent="0.25">
      <c r="B1037" s="8">
        <v>0.393677</v>
      </c>
      <c r="C1037" s="8">
        <v>2.1695800000000001E-4</v>
      </c>
      <c r="D1037" s="24">
        <v>3.0422700000000001E-6</v>
      </c>
      <c r="E1037" s="24">
        <v>6.8801800000000001E-6</v>
      </c>
      <c r="F1037" s="24">
        <f t="shared" si="32"/>
        <v>7.5626816666666676E-5</v>
      </c>
      <c r="G1037" s="24">
        <v>2.33535E-6</v>
      </c>
      <c r="H1037" s="24">
        <v>5.4508300000000004E-7</v>
      </c>
      <c r="I1037" s="24">
        <v>3.5479400000000002E-6</v>
      </c>
      <c r="J1037" s="24">
        <f t="shared" si="33"/>
        <v>2.142791E-6</v>
      </c>
    </row>
    <row r="1038" spans="2:10" x14ac:dyDescent="0.25">
      <c r="B1038" s="8">
        <v>0.39405800000000002</v>
      </c>
      <c r="C1038" s="24">
        <v>4.1709499999999998E-5</v>
      </c>
      <c r="D1038" s="24">
        <v>9.9062199999999998E-6</v>
      </c>
      <c r="E1038" s="24">
        <v>3.7310200000000001E-6</v>
      </c>
      <c r="F1038" s="24">
        <f t="shared" si="32"/>
        <v>1.8448913333333331E-5</v>
      </c>
      <c r="G1038" s="24">
        <v>4.1232499999999999E-6</v>
      </c>
      <c r="H1038" s="24">
        <v>2.34388E-6</v>
      </c>
      <c r="I1038" s="24">
        <v>4.3678999999999998E-7</v>
      </c>
      <c r="J1038" s="24">
        <f t="shared" si="33"/>
        <v>2.3013066666666667E-6</v>
      </c>
    </row>
    <row r="1039" spans="2:10" x14ac:dyDescent="0.25">
      <c r="B1039" s="8">
        <v>0.39444000000000001</v>
      </c>
      <c r="C1039" s="24">
        <v>2.2332800000000002E-6</v>
      </c>
      <c r="D1039" s="24">
        <v>2.4364800000000002E-6</v>
      </c>
      <c r="E1039" s="24">
        <v>7.6886199999999992E-6</v>
      </c>
      <c r="F1039" s="24">
        <f t="shared" si="32"/>
        <v>4.1194599999999999E-6</v>
      </c>
      <c r="G1039" s="24">
        <v>3.0479200000000002E-6</v>
      </c>
      <c r="H1039" s="24">
        <v>2.6548500000000001E-6</v>
      </c>
      <c r="I1039" s="24">
        <v>7.9644600000000001E-7</v>
      </c>
      <c r="J1039" s="24">
        <f t="shared" si="33"/>
        <v>2.1664053333333332E-6</v>
      </c>
    </row>
    <row r="1040" spans="2:10" x14ac:dyDescent="0.25">
      <c r="B1040" s="8">
        <v>0.39482099999999998</v>
      </c>
      <c r="C1040" s="24">
        <v>4.5790900000000001E-6</v>
      </c>
      <c r="D1040" s="24">
        <v>1.4180499999999999E-6</v>
      </c>
      <c r="E1040" s="24">
        <v>1.4762900000000001E-5</v>
      </c>
      <c r="F1040" s="24">
        <f t="shared" si="32"/>
        <v>6.9200133333333335E-6</v>
      </c>
      <c r="G1040" s="24">
        <v>4.1870599999999999E-6</v>
      </c>
      <c r="H1040" s="24">
        <v>6.8696600000000002E-6</v>
      </c>
      <c r="I1040" s="24">
        <v>4.5847100000000002E-6</v>
      </c>
      <c r="J1040" s="24">
        <f t="shared" si="33"/>
        <v>5.2138100000000007E-6</v>
      </c>
    </row>
    <row r="1041" spans="2:10" x14ac:dyDescent="0.25">
      <c r="B1041" s="8">
        <v>0.39520300000000003</v>
      </c>
      <c r="C1041" s="24">
        <v>1.2936699999999999E-5</v>
      </c>
      <c r="D1041" s="24">
        <v>3.5001600000000001E-6</v>
      </c>
      <c r="E1041" s="24">
        <v>1.30112E-6</v>
      </c>
      <c r="F1041" s="24">
        <f t="shared" si="32"/>
        <v>5.9126599999999999E-6</v>
      </c>
      <c r="G1041" s="24">
        <v>3.1626800000000001E-6</v>
      </c>
      <c r="H1041" s="24">
        <v>4.5012000000000002E-6</v>
      </c>
      <c r="I1041" s="24">
        <v>8.6956300000000006E-6</v>
      </c>
      <c r="J1041" s="24">
        <f t="shared" si="33"/>
        <v>5.4531699999999993E-6</v>
      </c>
    </row>
    <row r="1042" spans="2:10" x14ac:dyDescent="0.25">
      <c r="B1042" s="8">
        <v>0.39558399999999999</v>
      </c>
      <c r="C1042" s="24">
        <v>3.7403600000000002E-5</v>
      </c>
      <c r="D1042" s="24">
        <v>1.30593E-5</v>
      </c>
      <c r="E1042" s="24">
        <v>5.6041199999999998E-7</v>
      </c>
      <c r="F1042" s="24">
        <f t="shared" si="32"/>
        <v>1.7007770666666668E-5</v>
      </c>
      <c r="G1042" s="24">
        <v>7.0424199999999996E-7</v>
      </c>
      <c r="H1042" s="24">
        <v>1.90102E-6</v>
      </c>
      <c r="I1042" s="24">
        <v>5.5303800000000003E-7</v>
      </c>
      <c r="J1042" s="24">
        <f t="shared" si="33"/>
        <v>1.0527666666666667E-6</v>
      </c>
    </row>
    <row r="1043" spans="2:10" x14ac:dyDescent="0.25">
      <c r="B1043" s="8">
        <v>0.39596599999999998</v>
      </c>
      <c r="C1043" s="24">
        <v>6.9655599999999998E-5</v>
      </c>
      <c r="D1043" s="24">
        <v>1.8136599999999998E-5</v>
      </c>
      <c r="E1043" s="24">
        <v>3.70716E-6</v>
      </c>
      <c r="F1043" s="24">
        <f t="shared" si="32"/>
        <v>3.049978666666666E-5</v>
      </c>
      <c r="G1043" s="24">
        <v>2.56473E-7</v>
      </c>
      <c r="H1043" s="24">
        <v>1.74074E-7</v>
      </c>
      <c r="I1043" s="24">
        <v>1.30149E-5</v>
      </c>
      <c r="J1043" s="24">
        <f t="shared" si="33"/>
        <v>4.4818156666666665E-6</v>
      </c>
    </row>
    <row r="1044" spans="2:10" x14ac:dyDescent="0.25">
      <c r="B1044" s="8">
        <v>0.396347</v>
      </c>
      <c r="C1044" s="24">
        <v>5.3618100000000001E-5</v>
      </c>
      <c r="D1044" s="24">
        <v>1.1806E-5</v>
      </c>
      <c r="E1044" s="24">
        <v>7.6112400000000003E-6</v>
      </c>
      <c r="F1044" s="24">
        <f t="shared" si="32"/>
        <v>2.434511333333333E-5</v>
      </c>
      <c r="G1044" s="24">
        <v>3.0797999999999998E-7</v>
      </c>
      <c r="H1044" s="24">
        <v>2.4332599999999999E-7</v>
      </c>
      <c r="I1044" s="24">
        <v>1.7304E-6</v>
      </c>
      <c r="J1044" s="24">
        <f t="shared" si="33"/>
        <v>7.6056866666666662E-7</v>
      </c>
    </row>
    <row r="1045" spans="2:10" x14ac:dyDescent="0.25">
      <c r="B1045" s="8">
        <v>0.396729</v>
      </c>
      <c r="C1045" s="24">
        <v>3.9994399999999998E-5</v>
      </c>
      <c r="D1045" s="24">
        <v>2.5710200000000002E-6</v>
      </c>
      <c r="E1045" s="24">
        <v>3.4914999999999999E-6</v>
      </c>
      <c r="F1045" s="24">
        <f t="shared" si="32"/>
        <v>1.5352306666666665E-5</v>
      </c>
      <c r="G1045" s="24">
        <v>7.13633E-7</v>
      </c>
      <c r="H1045" s="24">
        <v>1.29298E-6</v>
      </c>
      <c r="I1045" s="24">
        <v>3.2841500000000001E-6</v>
      </c>
      <c r="J1045" s="24">
        <f t="shared" si="33"/>
        <v>1.7635876666666669E-6</v>
      </c>
    </row>
    <row r="1046" spans="2:10" x14ac:dyDescent="0.25">
      <c r="B1046" s="8">
        <v>0.39711000000000002</v>
      </c>
      <c r="C1046" s="24">
        <v>3.4462699999999998E-5</v>
      </c>
      <c r="D1046" s="24">
        <v>1.5667200000000001E-6</v>
      </c>
      <c r="E1046" s="24">
        <v>8.5429599999999999E-6</v>
      </c>
      <c r="F1046" s="24">
        <f t="shared" si="32"/>
        <v>1.485746E-5</v>
      </c>
      <c r="G1046" s="24">
        <v>2.54118E-7</v>
      </c>
      <c r="H1046" s="24">
        <v>2.3407100000000002E-6</v>
      </c>
      <c r="I1046" s="24">
        <v>1.23354E-6</v>
      </c>
      <c r="J1046" s="24">
        <f t="shared" si="33"/>
        <v>1.2761226666666666E-6</v>
      </c>
    </row>
    <row r="1047" spans="2:10" x14ac:dyDescent="0.25">
      <c r="B1047" s="8">
        <v>0.39749099999999998</v>
      </c>
      <c r="C1047" s="24">
        <v>4.8655400000000002E-5</v>
      </c>
      <c r="D1047" s="24">
        <v>6.2296700000000005E-7</v>
      </c>
      <c r="E1047" s="24">
        <v>1.5075500000000001E-6</v>
      </c>
      <c r="F1047" s="24">
        <f t="shared" si="32"/>
        <v>1.6928639000000003E-5</v>
      </c>
      <c r="G1047" s="24">
        <v>6.0782600000000001E-7</v>
      </c>
      <c r="H1047" s="24">
        <v>6.8278800000000004E-7</v>
      </c>
      <c r="I1047" s="24">
        <v>2.7434600000000001E-7</v>
      </c>
      <c r="J1047" s="24">
        <f t="shared" si="33"/>
        <v>5.2165333333333334E-7</v>
      </c>
    </row>
    <row r="1048" spans="2:10" x14ac:dyDescent="0.25">
      <c r="B1048" s="8">
        <v>0.39787299999999998</v>
      </c>
      <c r="C1048" s="24">
        <v>4.80428E-5</v>
      </c>
      <c r="D1048" s="24">
        <v>1.21335E-6</v>
      </c>
      <c r="E1048" s="24">
        <v>1.2539599999999999E-5</v>
      </c>
      <c r="F1048" s="24">
        <f t="shared" si="32"/>
        <v>2.0598583333333333E-5</v>
      </c>
      <c r="G1048" s="24">
        <v>3.7735199999999998E-7</v>
      </c>
      <c r="H1048" s="24">
        <v>1.60343E-6</v>
      </c>
      <c r="I1048" s="24">
        <v>1.9725199999999999E-6</v>
      </c>
      <c r="J1048" s="24">
        <f t="shared" si="33"/>
        <v>1.3177673333333334E-6</v>
      </c>
    </row>
    <row r="1049" spans="2:10" x14ac:dyDescent="0.25">
      <c r="B1049" s="8">
        <v>0.398254</v>
      </c>
      <c r="C1049" s="8">
        <v>1.2371999999999999E-4</v>
      </c>
      <c r="D1049" s="24">
        <v>2.8052299999999998E-6</v>
      </c>
      <c r="E1049" s="24">
        <v>2.1145499999999999E-6</v>
      </c>
      <c r="F1049" s="24">
        <f t="shared" si="32"/>
        <v>4.287992666666666E-5</v>
      </c>
      <c r="G1049" s="24">
        <v>2.0528999999999999E-6</v>
      </c>
      <c r="H1049" s="24">
        <v>1.9693500000000001E-7</v>
      </c>
      <c r="I1049" s="24">
        <v>1.64853E-6</v>
      </c>
      <c r="J1049" s="24">
        <f t="shared" si="33"/>
        <v>1.299455E-6</v>
      </c>
    </row>
    <row r="1050" spans="2:10" x14ac:dyDescent="0.25">
      <c r="B1050" s="8">
        <v>0.39863599999999999</v>
      </c>
      <c r="C1050" s="8">
        <v>1.13634E-4</v>
      </c>
      <c r="D1050" s="24">
        <v>1.0828100000000001E-5</v>
      </c>
      <c r="E1050" s="24">
        <v>3.2107999999999998E-6</v>
      </c>
      <c r="F1050" s="24">
        <f t="shared" si="32"/>
        <v>4.2557633333333327E-5</v>
      </c>
      <c r="G1050" s="24">
        <v>2.46722E-6</v>
      </c>
      <c r="H1050" s="24">
        <v>6.1115599999999994E-8</v>
      </c>
      <c r="I1050" s="24">
        <v>3.8608999999999997E-6</v>
      </c>
      <c r="J1050" s="24">
        <f t="shared" si="33"/>
        <v>2.1297452000000002E-6</v>
      </c>
    </row>
    <row r="1051" spans="2:10" x14ac:dyDescent="0.25">
      <c r="B1051" s="8">
        <v>0.39901700000000001</v>
      </c>
      <c r="C1051" s="24">
        <v>6.0559100000000001E-5</v>
      </c>
      <c r="D1051" s="24">
        <v>1.2967E-5</v>
      </c>
      <c r="E1051" s="24">
        <v>3.2818799999999998E-5</v>
      </c>
      <c r="F1051" s="24">
        <f t="shared" si="32"/>
        <v>3.5448300000000004E-5</v>
      </c>
      <c r="G1051" s="24">
        <v>2.9881799999999999E-6</v>
      </c>
      <c r="H1051" s="24">
        <v>6.0974100000000003E-7</v>
      </c>
      <c r="I1051" s="24">
        <v>7.5510100000000001E-6</v>
      </c>
      <c r="J1051" s="24">
        <f t="shared" si="33"/>
        <v>3.7163103333333329E-6</v>
      </c>
    </row>
    <row r="1052" spans="2:10" x14ac:dyDescent="0.25">
      <c r="B1052" s="8">
        <v>0.399399</v>
      </c>
      <c r="C1052" s="24">
        <v>4.9239300000000001E-5</v>
      </c>
      <c r="D1052" s="24">
        <v>2.9468999999999999E-5</v>
      </c>
      <c r="E1052" s="24">
        <v>1.66929E-6</v>
      </c>
      <c r="F1052" s="24">
        <f t="shared" si="32"/>
        <v>2.6792529999999997E-5</v>
      </c>
      <c r="G1052" s="24">
        <v>2.9233399999999999E-6</v>
      </c>
      <c r="H1052" s="24">
        <v>4.0329200000000001E-7</v>
      </c>
      <c r="I1052" s="24">
        <v>2.1893199999999999E-7</v>
      </c>
      <c r="J1052" s="24">
        <f t="shared" si="33"/>
        <v>1.1818546666666665E-6</v>
      </c>
    </row>
    <row r="1053" spans="2:10" x14ac:dyDescent="0.25">
      <c r="B1053" s="8">
        <v>0.39978000000000002</v>
      </c>
      <c r="C1053" s="24">
        <v>2.19523E-5</v>
      </c>
      <c r="D1053" s="24">
        <v>2.4105300000000001E-5</v>
      </c>
      <c r="E1053" s="24">
        <v>7.4593599999999998E-6</v>
      </c>
      <c r="F1053" s="24">
        <f t="shared" si="32"/>
        <v>1.7838986666666668E-5</v>
      </c>
      <c r="G1053" s="24">
        <v>1.6442300000000001E-6</v>
      </c>
      <c r="H1053" s="24">
        <v>2.8319299999999998E-5</v>
      </c>
      <c r="I1053" s="24">
        <v>2.1164499999999999E-6</v>
      </c>
      <c r="J1053" s="24">
        <f t="shared" si="33"/>
        <v>1.0693326666666665E-5</v>
      </c>
    </row>
    <row r="1054" spans="2:10" x14ac:dyDescent="0.25">
      <c r="B1054" s="8">
        <v>0.40016200000000002</v>
      </c>
      <c r="C1054" s="24">
        <v>3.2422899999999998E-5</v>
      </c>
      <c r="D1054" s="24">
        <v>1.57579E-6</v>
      </c>
      <c r="E1054" s="24">
        <v>4.8052600000000001E-6</v>
      </c>
      <c r="F1054" s="24">
        <f t="shared" si="32"/>
        <v>1.293465E-5</v>
      </c>
      <c r="G1054" s="24">
        <v>8.5612200000000003E-9</v>
      </c>
      <c r="H1054" s="24">
        <v>3.72542E-5</v>
      </c>
      <c r="I1054" s="24">
        <v>5.1667399999999998E-7</v>
      </c>
      <c r="J1054" s="24">
        <f t="shared" si="33"/>
        <v>1.2593145073333332E-5</v>
      </c>
    </row>
    <row r="1055" spans="2:10" x14ac:dyDescent="0.25">
      <c r="B1055" s="8">
        <v>0.40054299999999998</v>
      </c>
      <c r="C1055" s="24">
        <v>3.5715800000000001E-5</v>
      </c>
      <c r="D1055" s="24">
        <v>2.03595E-5</v>
      </c>
      <c r="E1055" s="24">
        <v>3.5047500000000002E-6</v>
      </c>
      <c r="F1055" s="24">
        <f t="shared" si="32"/>
        <v>1.9860016666666666E-5</v>
      </c>
      <c r="G1055" s="24">
        <v>3.8336600000000002E-7</v>
      </c>
      <c r="H1055" s="24">
        <v>2.0018500000000002E-6</v>
      </c>
      <c r="I1055" s="24">
        <v>4.3504400000000001E-6</v>
      </c>
      <c r="J1055" s="24">
        <f t="shared" si="33"/>
        <v>2.2452186666666669E-6</v>
      </c>
    </row>
    <row r="1056" spans="2:10" x14ac:dyDescent="0.25">
      <c r="B1056" s="8">
        <v>0.40092499999999998</v>
      </c>
      <c r="C1056" s="24">
        <v>5.5701900000000003E-5</v>
      </c>
      <c r="D1056" s="24">
        <v>1.7456200000000001E-5</v>
      </c>
      <c r="E1056" s="24">
        <v>1.88216E-5</v>
      </c>
      <c r="F1056" s="24">
        <f t="shared" si="32"/>
        <v>3.0659900000000001E-5</v>
      </c>
      <c r="G1056" s="24">
        <v>5.56884E-7</v>
      </c>
      <c r="H1056" s="24">
        <v>7.9861199999999998E-7</v>
      </c>
      <c r="I1056" s="24">
        <v>2.0220700000000001E-6</v>
      </c>
      <c r="J1056" s="24">
        <f t="shared" si="33"/>
        <v>1.1258553333333333E-6</v>
      </c>
    </row>
    <row r="1057" spans="2:10" x14ac:dyDescent="0.25">
      <c r="B1057" s="8">
        <v>0.401306</v>
      </c>
      <c r="C1057" s="24">
        <v>1.65165E-5</v>
      </c>
      <c r="D1057" s="24">
        <v>4.7825499999999996E-7</v>
      </c>
      <c r="E1057" s="24">
        <v>1.38031E-7</v>
      </c>
      <c r="F1057" s="24">
        <f t="shared" si="32"/>
        <v>5.710928666666666E-6</v>
      </c>
      <c r="G1057" s="24">
        <v>2.9026699999999999E-7</v>
      </c>
      <c r="H1057" s="24">
        <v>2.0589900000000001E-9</v>
      </c>
      <c r="I1057" s="24">
        <v>1.2722500000000001E-5</v>
      </c>
      <c r="J1057" s="24">
        <f t="shared" si="33"/>
        <v>4.3382753300000005E-6</v>
      </c>
    </row>
    <row r="1058" spans="2:10" x14ac:dyDescent="0.25">
      <c r="B1058" s="8">
        <v>0.40168799999999999</v>
      </c>
      <c r="C1058" s="24">
        <v>3.9126700000000003E-6</v>
      </c>
      <c r="D1058" s="24">
        <v>4.3307800000000004E-6</v>
      </c>
      <c r="E1058" s="24">
        <v>5.1691599999999998E-5</v>
      </c>
      <c r="F1058" s="24">
        <f t="shared" si="32"/>
        <v>1.9978349999999998E-5</v>
      </c>
      <c r="G1058" s="24">
        <v>1.76927E-6</v>
      </c>
      <c r="H1058" s="24">
        <v>5.3199800000000002E-6</v>
      </c>
      <c r="I1058" s="24">
        <v>1.17409E-5</v>
      </c>
      <c r="J1058" s="24">
        <f t="shared" si="33"/>
        <v>6.2767166666666663E-6</v>
      </c>
    </row>
    <row r="1059" spans="2:10" x14ac:dyDescent="0.25">
      <c r="B1059" s="8">
        <v>0.40206900000000001</v>
      </c>
      <c r="C1059" s="24">
        <v>2.6154999999999999E-5</v>
      </c>
      <c r="D1059" s="24">
        <v>3.5987899999999999E-6</v>
      </c>
      <c r="E1059" s="24">
        <v>3.1140000000000002E-6</v>
      </c>
      <c r="F1059" s="24">
        <f t="shared" si="32"/>
        <v>1.0955929999999998E-5</v>
      </c>
      <c r="G1059" s="24">
        <v>2.95834E-6</v>
      </c>
      <c r="H1059" s="24">
        <v>9.0397499999999993E-6</v>
      </c>
      <c r="I1059" s="24">
        <v>7.8598399999999999E-6</v>
      </c>
      <c r="J1059" s="24">
        <f t="shared" si="33"/>
        <v>6.6193100000000002E-6</v>
      </c>
    </row>
    <row r="1060" spans="2:10" x14ac:dyDescent="0.25">
      <c r="B1060" s="8">
        <v>0.402451</v>
      </c>
      <c r="C1060" s="24">
        <v>6.2215800000000002E-5</v>
      </c>
      <c r="D1060" s="24">
        <v>9.2486699999999997E-6</v>
      </c>
      <c r="E1060" s="24">
        <v>3.40339E-5</v>
      </c>
      <c r="F1060" s="24">
        <f t="shared" si="32"/>
        <v>3.5166123333333335E-5</v>
      </c>
      <c r="G1060" s="24">
        <v>3.12619E-6</v>
      </c>
      <c r="H1060" s="24">
        <v>3.09305E-6</v>
      </c>
      <c r="I1060" s="24">
        <v>8.0923399999999998E-6</v>
      </c>
      <c r="J1060" s="24">
        <f t="shared" si="33"/>
        <v>4.770526666666666E-6</v>
      </c>
    </row>
    <row r="1061" spans="2:10" x14ac:dyDescent="0.25">
      <c r="B1061" s="8">
        <v>0.40283200000000002</v>
      </c>
      <c r="C1061" s="24">
        <v>6.5737799999999999E-5</v>
      </c>
      <c r="D1061" s="24">
        <v>1.31346E-5</v>
      </c>
      <c r="E1061" s="24">
        <v>2.6076199999999999E-6</v>
      </c>
      <c r="F1061" s="24">
        <f t="shared" si="32"/>
        <v>2.7160006666666667E-5</v>
      </c>
      <c r="G1061" s="24">
        <v>1.84663E-6</v>
      </c>
      <c r="H1061" s="24">
        <v>1.4694700000000001E-6</v>
      </c>
      <c r="I1061" s="24">
        <v>2.8200699999999999E-7</v>
      </c>
      <c r="J1061" s="24">
        <f t="shared" si="33"/>
        <v>1.1993690000000001E-6</v>
      </c>
    </row>
    <row r="1062" spans="2:10" x14ac:dyDescent="0.25">
      <c r="B1062" s="8">
        <v>0.40321400000000002</v>
      </c>
      <c r="C1062" s="24">
        <v>3.42874E-5</v>
      </c>
      <c r="D1062" s="24">
        <v>1.3601199999999999E-5</v>
      </c>
      <c r="E1062" s="24">
        <v>2.6476900000000001E-5</v>
      </c>
      <c r="F1062" s="24">
        <f t="shared" si="32"/>
        <v>2.4788500000000002E-5</v>
      </c>
      <c r="G1062" s="24">
        <v>2.2112899999999999E-7</v>
      </c>
      <c r="H1062" s="24">
        <v>1.3848699999999999E-7</v>
      </c>
      <c r="I1062" s="24">
        <v>3.0943600000000001E-6</v>
      </c>
      <c r="J1062" s="24">
        <f t="shared" si="33"/>
        <v>1.1513253333333333E-6</v>
      </c>
    </row>
    <row r="1063" spans="2:10" x14ac:dyDescent="0.25">
      <c r="B1063" s="8">
        <v>0.40359499999999998</v>
      </c>
      <c r="C1063" s="24">
        <v>2.6783499999999999E-5</v>
      </c>
      <c r="D1063" s="24">
        <v>1.96825E-5</v>
      </c>
      <c r="E1063" s="24">
        <v>3.6587300000000001E-5</v>
      </c>
      <c r="F1063" s="24">
        <f t="shared" si="32"/>
        <v>2.7684433333333332E-5</v>
      </c>
      <c r="G1063" s="24">
        <v>1.1670499999999999E-6</v>
      </c>
      <c r="H1063" s="24">
        <v>5.63697E-6</v>
      </c>
      <c r="I1063" s="24">
        <v>1.4146599999999999E-6</v>
      </c>
      <c r="J1063" s="24">
        <f t="shared" si="33"/>
        <v>2.7395600000000002E-6</v>
      </c>
    </row>
    <row r="1064" spans="2:10" x14ac:dyDescent="0.25">
      <c r="B1064" s="8">
        <v>0.403976</v>
      </c>
      <c r="C1064" s="24">
        <v>1.76998E-5</v>
      </c>
      <c r="D1064" s="24">
        <v>2.2247099999999999E-6</v>
      </c>
      <c r="E1064" s="24">
        <v>1.5167099999999999E-5</v>
      </c>
      <c r="F1064" s="24">
        <f t="shared" si="32"/>
        <v>1.1697203333333332E-5</v>
      </c>
      <c r="G1064" s="24">
        <v>1.20455E-6</v>
      </c>
      <c r="H1064" s="24">
        <v>3.0424100000000001E-6</v>
      </c>
      <c r="I1064" s="24">
        <v>8.6841200000000001E-6</v>
      </c>
      <c r="J1064" s="24">
        <f t="shared" si="33"/>
        <v>4.31036E-6</v>
      </c>
    </row>
    <row r="1065" spans="2:10" x14ac:dyDescent="0.25">
      <c r="B1065" s="8">
        <v>0.404358</v>
      </c>
      <c r="C1065" s="24">
        <v>1.9293700000000001E-5</v>
      </c>
      <c r="D1065" s="24">
        <v>1.9635100000000001E-5</v>
      </c>
      <c r="E1065" s="24">
        <v>2.9190999999999999E-5</v>
      </c>
      <c r="F1065" s="24">
        <f t="shared" si="32"/>
        <v>2.27066E-5</v>
      </c>
      <c r="G1065" s="24">
        <v>1.7119700000000001E-6</v>
      </c>
      <c r="H1065" s="24">
        <v>1.38377E-6</v>
      </c>
      <c r="I1065" s="24">
        <v>3.3655300000000001E-7</v>
      </c>
      <c r="J1065" s="24">
        <f t="shared" si="33"/>
        <v>1.1440976666666668E-6</v>
      </c>
    </row>
    <row r="1066" spans="2:10" x14ac:dyDescent="0.25">
      <c r="B1066" s="8">
        <v>0.40473900000000002</v>
      </c>
      <c r="C1066" s="24">
        <v>2.3879800000000001E-5</v>
      </c>
      <c r="D1066" s="24">
        <v>7.1443399999999998E-6</v>
      </c>
      <c r="E1066" s="24">
        <v>1.8771E-5</v>
      </c>
      <c r="F1066" s="24">
        <f t="shared" si="32"/>
        <v>1.6598380000000002E-5</v>
      </c>
      <c r="G1066" s="24">
        <v>3.76821E-6</v>
      </c>
      <c r="H1066" s="24">
        <v>9.8608099999999995E-6</v>
      </c>
      <c r="I1066" s="24">
        <v>6.8759700000000003E-6</v>
      </c>
      <c r="J1066" s="24">
        <f t="shared" si="33"/>
        <v>6.8349966666666668E-6</v>
      </c>
    </row>
    <row r="1067" spans="2:10" x14ac:dyDescent="0.25">
      <c r="B1067" s="8">
        <v>0.40512100000000001</v>
      </c>
      <c r="C1067" s="8">
        <v>1.2925100000000001E-4</v>
      </c>
      <c r="D1067" s="24">
        <v>1.7274599999999999E-6</v>
      </c>
      <c r="E1067" s="24">
        <v>8.18634E-5</v>
      </c>
      <c r="F1067" s="24">
        <f t="shared" si="32"/>
        <v>7.0947286666666679E-5</v>
      </c>
      <c r="G1067" s="24">
        <v>1.80674E-6</v>
      </c>
      <c r="H1067" s="24">
        <v>8.34676E-6</v>
      </c>
      <c r="I1067" s="24">
        <v>4.9561900000000002E-6</v>
      </c>
      <c r="J1067" s="24">
        <f t="shared" si="33"/>
        <v>5.0365633333333338E-6</v>
      </c>
    </row>
    <row r="1068" spans="2:10" x14ac:dyDescent="0.25">
      <c r="B1068" s="8">
        <v>0.40550199999999997</v>
      </c>
      <c r="C1068" s="8">
        <v>1.68519E-4</v>
      </c>
      <c r="D1068" s="24">
        <v>6.6158800000000003E-7</v>
      </c>
      <c r="E1068" s="24">
        <v>1.15655E-5</v>
      </c>
      <c r="F1068" s="24">
        <f t="shared" si="32"/>
        <v>6.0248696000000007E-5</v>
      </c>
      <c r="G1068" s="24">
        <v>5.9013700000000004E-7</v>
      </c>
      <c r="H1068" s="24">
        <v>3.9006399999999998E-6</v>
      </c>
      <c r="I1068" s="24">
        <v>3.0392099999999999E-6</v>
      </c>
      <c r="J1068" s="24">
        <f t="shared" si="33"/>
        <v>2.5099956666666669E-6</v>
      </c>
    </row>
    <row r="1069" spans="2:10" x14ac:dyDescent="0.25">
      <c r="B1069" s="8">
        <v>0.40588400000000002</v>
      </c>
      <c r="C1069" s="24">
        <v>6.3881100000000001E-5</v>
      </c>
      <c r="D1069" s="24">
        <v>3.0152099999999998E-6</v>
      </c>
      <c r="E1069" s="8">
        <v>1.4969500000000001E-4</v>
      </c>
      <c r="F1069" s="24">
        <f t="shared" si="32"/>
        <v>7.2197103333333332E-5</v>
      </c>
      <c r="G1069" s="24">
        <v>5.4801300000000002E-7</v>
      </c>
      <c r="H1069" s="24">
        <v>5.1050999999999996E-6</v>
      </c>
      <c r="I1069" s="24">
        <v>1.0903100000000001E-5</v>
      </c>
      <c r="J1069" s="24">
        <f t="shared" si="33"/>
        <v>5.5187376666666669E-6</v>
      </c>
    </row>
    <row r="1070" spans="2:10" x14ac:dyDescent="0.25">
      <c r="B1070" s="8">
        <v>0.40626499999999999</v>
      </c>
      <c r="C1070" s="24">
        <v>4.0302200000000002E-5</v>
      </c>
      <c r="D1070" s="24">
        <v>1.8153500000000002E-5</v>
      </c>
      <c r="E1070" s="24">
        <v>2.7282200000000001E-5</v>
      </c>
      <c r="F1070" s="24">
        <f t="shared" si="32"/>
        <v>2.8579300000000003E-5</v>
      </c>
      <c r="G1070" s="24">
        <v>1.4929799999999999E-7</v>
      </c>
      <c r="H1070" s="24">
        <v>2.3339600000000002E-6</v>
      </c>
      <c r="I1070" s="24">
        <v>5.5843799999999997E-6</v>
      </c>
      <c r="J1070" s="24">
        <f t="shared" si="33"/>
        <v>2.6892126666666666E-6</v>
      </c>
    </row>
    <row r="1071" spans="2:10" x14ac:dyDescent="0.25">
      <c r="B1071" s="8">
        <v>0.40664699999999998</v>
      </c>
      <c r="C1071" s="24">
        <v>3.0762999999999997E-5</v>
      </c>
      <c r="D1071" s="24">
        <v>1.7046700000000001E-5</v>
      </c>
      <c r="E1071" s="8">
        <v>2.5038300000000002E-4</v>
      </c>
      <c r="F1071" s="24">
        <f t="shared" si="32"/>
        <v>9.9397566666666658E-5</v>
      </c>
      <c r="G1071" s="24">
        <v>1.9666299999999999E-7</v>
      </c>
      <c r="H1071" s="24">
        <v>1.21596E-6</v>
      </c>
      <c r="I1071" s="24">
        <v>1.0367899999999999E-5</v>
      </c>
      <c r="J1071" s="24">
        <f t="shared" si="33"/>
        <v>3.9268409999999999E-6</v>
      </c>
    </row>
    <row r="1072" spans="2:10" x14ac:dyDescent="0.25">
      <c r="B1072" s="8">
        <v>0.407028</v>
      </c>
      <c r="C1072" s="24">
        <v>1.0456500000000001E-5</v>
      </c>
      <c r="D1072" s="24">
        <v>4.7301200000000004E-6</v>
      </c>
      <c r="E1072" s="24">
        <v>8.2159799999999999E-5</v>
      </c>
      <c r="F1072" s="24">
        <f t="shared" si="32"/>
        <v>3.2448806666666669E-5</v>
      </c>
      <c r="G1072" s="24">
        <v>3.1237100000000001E-7</v>
      </c>
      <c r="H1072" s="24">
        <v>2.5275100000000001E-7</v>
      </c>
      <c r="I1072" s="24">
        <v>2.0471000000000001E-5</v>
      </c>
      <c r="J1072" s="24">
        <f t="shared" si="33"/>
        <v>7.0120406666666665E-6</v>
      </c>
    </row>
    <row r="1073" spans="2:10" x14ac:dyDescent="0.25">
      <c r="B1073" s="8">
        <v>0.40740999999999999</v>
      </c>
      <c r="C1073" s="24">
        <v>3.5307900000000001E-5</v>
      </c>
      <c r="D1073" s="24">
        <v>2.5145900000000002E-6</v>
      </c>
      <c r="E1073" s="8">
        <v>1.53809E-4</v>
      </c>
      <c r="F1073" s="24">
        <f t="shared" si="32"/>
        <v>6.3877163333333334E-5</v>
      </c>
      <c r="G1073" s="24">
        <v>3.6161800000000001E-6</v>
      </c>
      <c r="H1073" s="24">
        <v>7.6415199999999997E-8</v>
      </c>
      <c r="I1073" s="24">
        <v>4.3597299999999998E-7</v>
      </c>
      <c r="J1073" s="24">
        <f t="shared" si="33"/>
        <v>1.3761893999999999E-6</v>
      </c>
    </row>
    <row r="1074" spans="2:10" x14ac:dyDescent="0.25">
      <c r="B1074" s="8">
        <v>0.40779100000000001</v>
      </c>
      <c r="C1074" s="8">
        <v>2.3959E-4</v>
      </c>
      <c r="D1074" s="24">
        <v>9.0723900000000007E-6</v>
      </c>
      <c r="E1074" s="8">
        <v>1.94205E-4</v>
      </c>
      <c r="F1074" s="24">
        <f t="shared" si="32"/>
        <v>1.4762246333333332E-4</v>
      </c>
      <c r="G1074" s="24">
        <v>1.14428E-5</v>
      </c>
      <c r="H1074" s="24">
        <v>2.5959399999999998E-6</v>
      </c>
      <c r="I1074" s="24">
        <v>4.5681000000000004E-6</v>
      </c>
      <c r="J1074" s="24">
        <f t="shared" si="33"/>
        <v>6.2022799999999993E-6</v>
      </c>
    </row>
    <row r="1075" spans="2:10" x14ac:dyDescent="0.25">
      <c r="B1075" s="8">
        <v>0.40817300000000001</v>
      </c>
      <c r="C1075" s="8">
        <v>2.3451900000000001E-4</v>
      </c>
      <c r="D1075" s="24">
        <v>1.69195E-5</v>
      </c>
      <c r="E1075" s="8">
        <v>2.2207499999999999E-4</v>
      </c>
      <c r="F1075" s="24">
        <f t="shared" si="32"/>
        <v>1.5783783333333333E-4</v>
      </c>
      <c r="G1075" s="24">
        <v>3.5479200000000001E-6</v>
      </c>
      <c r="H1075" s="24">
        <v>2.15007E-6</v>
      </c>
      <c r="I1075" s="24">
        <v>4.5200399999999998E-7</v>
      </c>
      <c r="J1075" s="24">
        <f t="shared" si="33"/>
        <v>2.0499979999999998E-6</v>
      </c>
    </row>
    <row r="1076" spans="2:10" x14ac:dyDescent="0.25">
      <c r="B1076" s="8">
        <v>0.40855399999999997</v>
      </c>
      <c r="C1076" s="8">
        <v>2.5868700000000001E-4</v>
      </c>
      <c r="D1076" s="24">
        <v>1.9167599999999999E-5</v>
      </c>
      <c r="E1076" s="8">
        <v>2.9648499999999998E-4</v>
      </c>
      <c r="F1076" s="24">
        <f t="shared" si="32"/>
        <v>1.9144653333333332E-4</v>
      </c>
      <c r="G1076" s="24">
        <v>4.71699E-6</v>
      </c>
      <c r="H1076" s="24">
        <v>6.4768400000000004E-7</v>
      </c>
      <c r="I1076" s="24">
        <v>2.6730899999999998E-5</v>
      </c>
      <c r="J1076" s="24">
        <f t="shared" si="33"/>
        <v>1.0698524666666666E-5</v>
      </c>
    </row>
    <row r="1077" spans="2:10" x14ac:dyDescent="0.25">
      <c r="B1077" s="8">
        <v>0.40893600000000002</v>
      </c>
      <c r="C1077" s="8">
        <v>3.2612E-4</v>
      </c>
      <c r="D1077" s="24">
        <v>3.4864699999999998E-5</v>
      </c>
      <c r="E1077" s="8">
        <v>1.0320800000000001E-4</v>
      </c>
      <c r="F1077" s="24">
        <f t="shared" si="32"/>
        <v>1.5473090000000001E-4</v>
      </c>
      <c r="G1077" s="24">
        <v>7.35673E-7</v>
      </c>
      <c r="H1077" s="24">
        <v>1.89812E-6</v>
      </c>
      <c r="I1077" s="24">
        <v>1.9202300000000001E-5</v>
      </c>
      <c r="J1077" s="24">
        <f t="shared" si="33"/>
        <v>7.2786976666666667E-6</v>
      </c>
    </row>
    <row r="1078" spans="2:10" x14ac:dyDescent="0.25">
      <c r="B1078" s="8">
        <v>0.40931699999999999</v>
      </c>
      <c r="C1078" s="8">
        <v>1.0372100000000001E-4</v>
      </c>
      <c r="D1078" s="24">
        <v>4.3790099999999999E-5</v>
      </c>
      <c r="E1078" s="8">
        <v>3.1857100000000002E-4</v>
      </c>
      <c r="F1078" s="24">
        <f t="shared" si="32"/>
        <v>1.553607E-4</v>
      </c>
      <c r="G1078" s="24">
        <v>1.09953E-6</v>
      </c>
      <c r="H1078" s="24">
        <v>4.7102199999999999E-6</v>
      </c>
      <c r="I1078" s="24">
        <v>1.29307E-5</v>
      </c>
      <c r="J1078" s="24">
        <f t="shared" si="33"/>
        <v>6.2468166666666659E-6</v>
      </c>
    </row>
    <row r="1079" spans="2:10" x14ac:dyDescent="0.25">
      <c r="B1079" s="8">
        <v>0.40969800000000001</v>
      </c>
      <c r="C1079" s="24">
        <v>3.4629299999999997E-5</v>
      </c>
      <c r="D1079" s="24">
        <v>3.5927999999999999E-5</v>
      </c>
      <c r="E1079" s="24">
        <v>4.7076500000000002E-5</v>
      </c>
      <c r="F1079" s="24">
        <f t="shared" si="32"/>
        <v>3.9211266666666668E-5</v>
      </c>
      <c r="G1079" s="24">
        <v>1.55913E-6</v>
      </c>
      <c r="H1079" s="24">
        <v>1.30595E-6</v>
      </c>
      <c r="I1079" s="24">
        <v>3.0771400000000002E-5</v>
      </c>
      <c r="J1079" s="24">
        <f t="shared" si="33"/>
        <v>1.121216E-5</v>
      </c>
    </row>
    <row r="1080" spans="2:10" x14ac:dyDescent="0.25">
      <c r="B1080" s="8">
        <v>0.41008</v>
      </c>
      <c r="C1080" s="24">
        <v>3.4307200000000002E-5</v>
      </c>
      <c r="D1080" s="24">
        <v>1.35264E-5</v>
      </c>
      <c r="E1080" s="8">
        <v>1.71006E-4</v>
      </c>
      <c r="F1080" s="24">
        <f t="shared" si="32"/>
        <v>7.2946533333333337E-5</v>
      </c>
      <c r="G1080" s="24">
        <v>4.3447299999999997E-6</v>
      </c>
      <c r="H1080" s="24">
        <v>3.1783699999999999E-6</v>
      </c>
      <c r="I1080" s="24">
        <v>1.75345E-5</v>
      </c>
      <c r="J1080" s="24">
        <f t="shared" si="33"/>
        <v>8.3525333333333335E-6</v>
      </c>
    </row>
    <row r="1081" spans="2:10" x14ac:dyDescent="0.25">
      <c r="B1081" s="8">
        <v>0.41046100000000002</v>
      </c>
      <c r="C1081" s="24">
        <v>5.6567799999999997E-5</v>
      </c>
      <c r="D1081" s="24">
        <v>1.6676399999999998E-5</v>
      </c>
      <c r="E1081" s="8">
        <v>1.0799200000000001E-4</v>
      </c>
      <c r="F1081" s="24">
        <f t="shared" si="32"/>
        <v>6.0412066666666664E-5</v>
      </c>
      <c r="G1081" s="24">
        <v>4.6855899999999998E-6</v>
      </c>
      <c r="H1081" s="24">
        <v>4.2062499999999998E-6</v>
      </c>
      <c r="I1081" s="24">
        <v>6.1535499999999997E-6</v>
      </c>
      <c r="J1081" s="24">
        <f t="shared" si="33"/>
        <v>5.01513E-6</v>
      </c>
    </row>
    <row r="1082" spans="2:10" x14ac:dyDescent="0.25">
      <c r="B1082" s="8">
        <v>0.41084300000000001</v>
      </c>
      <c r="C1082" s="24">
        <v>1.6496600000000001E-5</v>
      </c>
      <c r="D1082" s="24">
        <v>7.8773100000000006E-6</v>
      </c>
      <c r="E1082" s="24">
        <v>5.1153299999999997E-5</v>
      </c>
      <c r="F1082" s="24">
        <f t="shared" si="32"/>
        <v>2.5175736666666665E-5</v>
      </c>
      <c r="G1082" s="24">
        <v>1.0987E-6</v>
      </c>
      <c r="H1082" s="24">
        <v>3.1705200000000001E-6</v>
      </c>
      <c r="I1082" s="24">
        <v>4.1279199999999996E-6</v>
      </c>
      <c r="J1082" s="24">
        <f t="shared" si="33"/>
        <v>2.7990466666666669E-6</v>
      </c>
    </row>
    <row r="1083" spans="2:10" x14ac:dyDescent="0.25">
      <c r="B1083" s="8">
        <v>0.41122399999999998</v>
      </c>
      <c r="C1083" s="24">
        <v>9.2447699999999999E-5</v>
      </c>
      <c r="D1083" s="24">
        <v>2.1825199999999999E-5</v>
      </c>
      <c r="E1083" s="8">
        <v>3.8902300000000001E-4</v>
      </c>
      <c r="F1083" s="24">
        <f t="shared" si="32"/>
        <v>1.6776530000000002E-4</v>
      </c>
      <c r="G1083" s="24">
        <v>3.8172599999999996E-6</v>
      </c>
      <c r="H1083" s="24">
        <v>1.87726E-5</v>
      </c>
      <c r="I1083" s="24">
        <v>3.9491699999999998E-6</v>
      </c>
      <c r="J1083" s="24">
        <f t="shared" si="33"/>
        <v>8.8463433333333327E-6</v>
      </c>
    </row>
    <row r="1084" spans="2:10" x14ac:dyDescent="0.25">
      <c r="B1084" s="8">
        <v>0.41160600000000003</v>
      </c>
      <c r="C1084" s="8">
        <v>4.8030099999999998E-4</v>
      </c>
      <c r="D1084" s="24">
        <v>2.67827E-5</v>
      </c>
      <c r="E1084" s="24">
        <v>8.8069800000000002E-5</v>
      </c>
      <c r="F1084" s="24">
        <f t="shared" si="32"/>
        <v>1.983845E-4</v>
      </c>
      <c r="G1084" s="24">
        <v>8.0303600000000008E-6</v>
      </c>
      <c r="H1084" s="24">
        <v>2.3419400000000001E-5</v>
      </c>
      <c r="I1084" s="24">
        <v>5.6774000000000001E-6</v>
      </c>
      <c r="J1084" s="24">
        <f t="shared" si="33"/>
        <v>1.237572E-5</v>
      </c>
    </row>
    <row r="1085" spans="2:10" x14ac:dyDescent="0.25">
      <c r="B1085" s="8">
        <v>0.41198699999999999</v>
      </c>
      <c r="C1085" s="8">
        <v>2.8783900000000002E-4</v>
      </c>
      <c r="D1085" s="24">
        <v>3.3753999999999999E-6</v>
      </c>
      <c r="E1085" s="8">
        <v>6.1279800000000001E-4</v>
      </c>
      <c r="F1085" s="24">
        <f t="shared" si="32"/>
        <v>3.0133746666666667E-4</v>
      </c>
      <c r="G1085" s="24">
        <v>1.7971000000000001E-7</v>
      </c>
      <c r="H1085" s="24">
        <v>3.7131500000000002E-6</v>
      </c>
      <c r="I1085" s="24">
        <v>1.11575E-7</v>
      </c>
      <c r="J1085" s="24">
        <f t="shared" si="33"/>
        <v>1.3348116666666667E-6</v>
      </c>
    </row>
    <row r="1086" spans="2:10" x14ac:dyDescent="0.25">
      <c r="B1086" s="8">
        <v>0.41236899999999999</v>
      </c>
      <c r="C1086" s="8">
        <v>1.5472000000000001E-4</v>
      </c>
      <c r="D1086" s="24">
        <v>2.4054599999999998E-6</v>
      </c>
      <c r="E1086" s="8">
        <v>3.7539700000000002E-4</v>
      </c>
      <c r="F1086" s="24">
        <f t="shared" si="32"/>
        <v>1.7750748666666666E-4</v>
      </c>
      <c r="G1086" s="24">
        <v>7.4017000000000004E-7</v>
      </c>
      <c r="H1086" s="24">
        <v>7.6007099999999998E-6</v>
      </c>
      <c r="I1086" s="24">
        <v>4.8558899999999997E-7</v>
      </c>
      <c r="J1086" s="24">
        <f t="shared" si="33"/>
        <v>2.9421563333333332E-6</v>
      </c>
    </row>
    <row r="1087" spans="2:10" x14ac:dyDescent="0.25">
      <c r="B1087" s="8">
        <v>0.41275000000000001</v>
      </c>
      <c r="C1087" s="8">
        <v>4.1350399999999998E-4</v>
      </c>
      <c r="D1087" s="24">
        <v>3.50322E-5</v>
      </c>
      <c r="E1087" s="8">
        <v>2.09342E-4</v>
      </c>
      <c r="F1087" s="24">
        <f t="shared" si="32"/>
        <v>2.1929273333333335E-4</v>
      </c>
      <c r="G1087" s="24">
        <v>1.2412399999999999E-6</v>
      </c>
      <c r="H1087" s="24">
        <v>1.2949399999999999E-6</v>
      </c>
      <c r="I1087" s="24">
        <v>1.7511800000000001E-5</v>
      </c>
      <c r="J1087" s="24">
        <f t="shared" si="33"/>
        <v>6.6826600000000002E-6</v>
      </c>
    </row>
    <row r="1088" spans="2:10" x14ac:dyDescent="0.25">
      <c r="B1088" s="8">
        <v>0.413132</v>
      </c>
      <c r="C1088" s="8">
        <v>4.3194099999999998E-4</v>
      </c>
      <c r="D1088" s="24">
        <v>2.39504E-5</v>
      </c>
      <c r="E1088" s="8">
        <v>7.3686499999999996E-4</v>
      </c>
      <c r="F1088" s="24">
        <f t="shared" si="32"/>
        <v>3.9758546666666662E-4</v>
      </c>
      <c r="G1088" s="24">
        <v>1.3140100000000001E-6</v>
      </c>
      <c r="H1088" s="24">
        <v>1.7442800000000001E-6</v>
      </c>
      <c r="I1088" s="24">
        <v>4.9140699999999997E-6</v>
      </c>
      <c r="J1088" s="24">
        <f t="shared" si="33"/>
        <v>2.6574533333333329E-6</v>
      </c>
    </row>
    <row r="1089" spans="2:10" x14ac:dyDescent="0.25">
      <c r="B1089" s="8">
        <v>0.41351300000000002</v>
      </c>
      <c r="C1089" s="24">
        <v>5.9416999999999997E-5</v>
      </c>
      <c r="D1089" s="24">
        <v>3.2922600000000002E-5</v>
      </c>
      <c r="E1089" s="8">
        <v>1.52077E-4</v>
      </c>
      <c r="F1089" s="24">
        <f t="shared" si="32"/>
        <v>8.1472199999999996E-5</v>
      </c>
      <c r="G1089" s="24">
        <v>3.34498E-6</v>
      </c>
      <c r="H1089" s="24">
        <v>1.6508599999999999E-6</v>
      </c>
      <c r="I1089" s="24">
        <v>2.08382E-5</v>
      </c>
      <c r="J1089" s="24">
        <f t="shared" si="33"/>
        <v>8.6113466666666671E-6</v>
      </c>
    </row>
    <row r="1090" spans="2:10" x14ac:dyDescent="0.25">
      <c r="B1090" s="8">
        <v>0.41389500000000001</v>
      </c>
      <c r="C1090" s="24">
        <v>8.6858699999999996E-5</v>
      </c>
      <c r="D1090" s="24">
        <v>8.70368E-5</v>
      </c>
      <c r="E1090" s="8">
        <v>4.1165E-4</v>
      </c>
      <c r="F1090" s="24">
        <f t="shared" si="32"/>
        <v>1.9518183333333333E-4</v>
      </c>
      <c r="G1090" s="24">
        <v>6.7422200000000001E-6</v>
      </c>
      <c r="H1090" s="24">
        <v>1.5432100000000001E-5</v>
      </c>
      <c r="I1090" s="24">
        <v>3.1301199999999998E-5</v>
      </c>
      <c r="J1090" s="24">
        <f t="shared" si="33"/>
        <v>1.7825173333333333E-5</v>
      </c>
    </row>
    <row r="1091" spans="2:10" x14ac:dyDescent="0.25">
      <c r="B1091" s="8">
        <v>0.41427599999999998</v>
      </c>
      <c r="C1091" s="8">
        <v>2.0819299999999999E-4</v>
      </c>
      <c r="D1091" s="24">
        <v>4.5385700000000002E-5</v>
      </c>
      <c r="E1091" s="8">
        <v>4.8118199999999997E-4</v>
      </c>
      <c r="F1091" s="24">
        <f t="shared" si="32"/>
        <v>2.4492023333333332E-4</v>
      </c>
      <c r="G1091" s="24">
        <v>1.09259E-5</v>
      </c>
      <c r="H1091" s="24">
        <v>4.9308500000000004E-6</v>
      </c>
      <c r="I1091" s="24">
        <v>2.64162E-6</v>
      </c>
      <c r="J1091" s="24">
        <f t="shared" si="33"/>
        <v>6.1661233333333337E-6</v>
      </c>
    </row>
    <row r="1092" spans="2:10" x14ac:dyDescent="0.25">
      <c r="B1092" s="8">
        <v>0.41465800000000003</v>
      </c>
      <c r="C1092" s="8">
        <v>1.7980700000000001E-4</v>
      </c>
      <c r="D1092" s="24">
        <v>9.4114499999999995E-6</v>
      </c>
      <c r="E1092" s="8">
        <v>3.9436400000000002E-4</v>
      </c>
      <c r="F1092" s="24">
        <f t="shared" si="32"/>
        <v>1.9452748333333332E-4</v>
      </c>
      <c r="G1092" s="24">
        <v>8.8788300000000008E-6</v>
      </c>
      <c r="H1092" s="24">
        <v>2.04189E-6</v>
      </c>
      <c r="I1092" s="24">
        <v>1.5313300000000001E-5</v>
      </c>
      <c r="J1092" s="24">
        <f t="shared" si="33"/>
        <v>8.7446733333333338E-6</v>
      </c>
    </row>
    <row r="1093" spans="2:10" x14ac:dyDescent="0.25">
      <c r="B1093" s="8">
        <v>0.41503899999999999</v>
      </c>
      <c r="C1093" s="8">
        <v>1.9406E-4</v>
      </c>
      <c r="D1093" s="24">
        <v>2.0224299999999999E-5</v>
      </c>
      <c r="E1093" s="8">
        <v>7.5869800000000003E-4</v>
      </c>
      <c r="F1093" s="24">
        <f t="shared" si="32"/>
        <v>3.2432743333333337E-4</v>
      </c>
      <c r="G1093" s="24">
        <v>2.0620100000000002E-6</v>
      </c>
      <c r="H1093" s="24">
        <v>2.0145200000000001E-6</v>
      </c>
      <c r="I1093" s="24">
        <v>1.5247300000000001E-5</v>
      </c>
      <c r="J1093" s="24">
        <f t="shared" si="33"/>
        <v>6.4412766666666669E-6</v>
      </c>
    </row>
    <row r="1094" spans="2:10" x14ac:dyDescent="0.25">
      <c r="B1094" s="8">
        <v>0.41542099999999998</v>
      </c>
      <c r="C1094" s="8">
        <v>5.8525000000000005E-4</v>
      </c>
      <c r="D1094" s="24">
        <v>2.1699600000000001E-6</v>
      </c>
      <c r="E1094" s="8">
        <v>1.11959E-3</v>
      </c>
      <c r="F1094" s="24">
        <f t="shared" si="32"/>
        <v>5.6900331999999991E-4</v>
      </c>
      <c r="G1094" s="24">
        <v>3.60336E-7</v>
      </c>
      <c r="H1094" s="24">
        <v>1.9255500000000001E-6</v>
      </c>
      <c r="I1094" s="24">
        <v>1.8704299999999999E-6</v>
      </c>
      <c r="J1094" s="24">
        <f t="shared" si="33"/>
        <v>1.3854386666666666E-6</v>
      </c>
    </row>
    <row r="1095" spans="2:10" x14ac:dyDescent="0.25">
      <c r="B1095" s="8">
        <v>0.415802</v>
      </c>
      <c r="C1095" s="8">
        <v>4.6566000000000001E-4</v>
      </c>
      <c r="D1095" s="24">
        <v>2.74224E-5</v>
      </c>
      <c r="E1095" s="8">
        <v>1.02443E-3</v>
      </c>
      <c r="F1095" s="24">
        <f t="shared" ref="F1095:F1158" si="34">AVERAGE(C1095:E1095)</f>
        <v>5.0583746666666666E-4</v>
      </c>
      <c r="G1095" s="24">
        <v>8.7204899999999999E-6</v>
      </c>
      <c r="H1095" s="24">
        <v>9.5380000000000008E-6</v>
      </c>
      <c r="I1095" s="24">
        <v>7.5417600000000001E-6</v>
      </c>
      <c r="J1095" s="24">
        <f t="shared" si="33"/>
        <v>8.6000833333333342E-6</v>
      </c>
    </row>
    <row r="1096" spans="2:10" x14ac:dyDescent="0.25">
      <c r="B1096" s="8">
        <v>0.41618300000000003</v>
      </c>
      <c r="C1096" s="24">
        <v>2.09875E-6</v>
      </c>
      <c r="D1096" s="24">
        <v>3.2331900000000001E-5</v>
      </c>
      <c r="E1096" s="8">
        <v>1.11648E-3</v>
      </c>
      <c r="F1096" s="24">
        <f t="shared" si="34"/>
        <v>3.8363688333333332E-4</v>
      </c>
      <c r="G1096" s="24">
        <v>1.01804E-5</v>
      </c>
      <c r="H1096" s="24">
        <v>1.1107199999999999E-5</v>
      </c>
      <c r="I1096" s="24">
        <v>4.58191E-6</v>
      </c>
      <c r="J1096" s="24">
        <f t="shared" ref="J1096:J1159" si="35">AVERAGE(G1096:I1096)</f>
        <v>8.6231700000000003E-6</v>
      </c>
    </row>
    <row r="1097" spans="2:10" x14ac:dyDescent="0.25">
      <c r="B1097" s="8">
        <v>0.41656500000000002</v>
      </c>
      <c r="C1097" s="24">
        <v>2.40151E-5</v>
      </c>
      <c r="D1097" s="24">
        <v>9.1940399999999998E-6</v>
      </c>
      <c r="E1097" s="8">
        <v>1.8514899999999999E-3</v>
      </c>
      <c r="F1097" s="24">
        <f t="shared" si="34"/>
        <v>6.2823304666666669E-4</v>
      </c>
      <c r="G1097" s="24">
        <v>3.2685900000000001E-6</v>
      </c>
      <c r="H1097" s="24">
        <v>4.14467E-7</v>
      </c>
      <c r="I1097" s="24">
        <v>2.4588700000000001E-5</v>
      </c>
      <c r="J1097" s="24">
        <f t="shared" si="35"/>
        <v>9.423919E-6</v>
      </c>
    </row>
    <row r="1098" spans="2:10" x14ac:dyDescent="0.25">
      <c r="B1098" s="8">
        <v>0.41694599999999998</v>
      </c>
      <c r="C1098" s="8">
        <v>4.8164399999999998E-4</v>
      </c>
      <c r="D1098" s="24">
        <v>1.20939E-5</v>
      </c>
      <c r="E1098" s="8">
        <v>2.1512800000000002E-3</v>
      </c>
      <c r="F1098" s="24">
        <f t="shared" si="34"/>
        <v>8.8167263333333338E-4</v>
      </c>
      <c r="G1098" s="24">
        <v>3.8073299999999999E-6</v>
      </c>
      <c r="H1098" s="24">
        <v>4.1695399999999999E-6</v>
      </c>
      <c r="I1098" s="24">
        <v>1.8710199999999999E-5</v>
      </c>
      <c r="J1098" s="24">
        <f t="shared" si="35"/>
        <v>8.8956899999999995E-6</v>
      </c>
    </row>
    <row r="1099" spans="2:10" x14ac:dyDescent="0.25">
      <c r="B1099" s="8">
        <v>0.41732799999999998</v>
      </c>
      <c r="C1099" s="8">
        <v>8.6024699999999996E-4</v>
      </c>
      <c r="D1099" s="24">
        <v>4.3439799999999997E-5</v>
      </c>
      <c r="E1099" s="8">
        <v>1.77709E-3</v>
      </c>
      <c r="F1099" s="24">
        <f t="shared" si="34"/>
        <v>8.9359226666666663E-4</v>
      </c>
      <c r="G1099" s="24">
        <v>7.5348000000000005E-7</v>
      </c>
      <c r="H1099" s="24">
        <v>6.6681700000000004E-6</v>
      </c>
      <c r="I1099" s="24">
        <v>3.1394299999999999E-6</v>
      </c>
      <c r="J1099" s="24">
        <f t="shared" si="35"/>
        <v>3.52036E-6</v>
      </c>
    </row>
    <row r="1100" spans="2:10" x14ac:dyDescent="0.25">
      <c r="B1100" s="8">
        <v>0.417709</v>
      </c>
      <c r="C1100" s="8">
        <v>1.1488900000000001E-3</v>
      </c>
      <c r="D1100" s="24">
        <v>2.5703199999999999E-6</v>
      </c>
      <c r="E1100" s="8">
        <v>1.0781199999999999E-3</v>
      </c>
      <c r="F1100" s="24">
        <f t="shared" si="34"/>
        <v>7.4319343999999993E-4</v>
      </c>
      <c r="G1100" s="24">
        <v>4.0984399999999998E-6</v>
      </c>
      <c r="H1100" s="24">
        <v>6.2309300000000003E-6</v>
      </c>
      <c r="I1100" s="24">
        <v>2.3296399999999999E-5</v>
      </c>
      <c r="J1100" s="24">
        <f t="shared" si="35"/>
        <v>1.1208590000000001E-5</v>
      </c>
    </row>
    <row r="1101" spans="2:10" x14ac:dyDescent="0.25">
      <c r="B1101" s="8">
        <v>0.41809099999999999</v>
      </c>
      <c r="C1101" s="8">
        <v>1.3748899999999999E-3</v>
      </c>
      <c r="D1101" s="24">
        <v>4.4380499999999998E-6</v>
      </c>
      <c r="E1101" s="8">
        <v>5.4429499999999998E-4</v>
      </c>
      <c r="F1101" s="24">
        <f t="shared" si="34"/>
        <v>6.4120768333333336E-4</v>
      </c>
      <c r="G1101" s="24">
        <v>3.8276999999999998E-6</v>
      </c>
      <c r="H1101" s="24">
        <v>2.0102700000000001E-6</v>
      </c>
      <c r="I1101" s="24">
        <v>1.23314E-5</v>
      </c>
      <c r="J1101" s="24">
        <f t="shared" si="35"/>
        <v>6.0564566666666671E-6</v>
      </c>
    </row>
    <row r="1102" spans="2:10" x14ac:dyDescent="0.25">
      <c r="B1102" s="8">
        <v>0.41847200000000001</v>
      </c>
      <c r="C1102" s="8">
        <v>2.1405099999999999E-4</v>
      </c>
      <c r="D1102" s="24">
        <v>3.7903099999999998E-6</v>
      </c>
      <c r="E1102" s="8">
        <v>5.6971099999999998E-4</v>
      </c>
      <c r="F1102" s="24">
        <f t="shared" si="34"/>
        <v>2.6251743666666667E-4</v>
      </c>
      <c r="G1102" s="24">
        <v>1.6441700000000001E-6</v>
      </c>
      <c r="H1102" s="24">
        <v>4.03761E-6</v>
      </c>
      <c r="I1102" s="24">
        <v>2.8221600000000001E-5</v>
      </c>
      <c r="J1102" s="24">
        <f t="shared" si="35"/>
        <v>1.1301126666666668E-5</v>
      </c>
    </row>
    <row r="1103" spans="2:10" x14ac:dyDescent="0.25">
      <c r="B1103" s="8">
        <v>0.418854</v>
      </c>
      <c r="C1103" s="8">
        <v>1.4635099999999999E-3</v>
      </c>
      <c r="D1103" s="24">
        <v>6.3792699999999997E-5</v>
      </c>
      <c r="E1103" s="8">
        <v>8.6813299999999999E-4</v>
      </c>
      <c r="F1103" s="24">
        <f t="shared" si="34"/>
        <v>7.9847856666666664E-4</v>
      </c>
      <c r="G1103" s="24">
        <v>8.4547099999999996E-6</v>
      </c>
      <c r="H1103" s="24">
        <v>4.5382699999999998E-6</v>
      </c>
      <c r="I1103" s="24">
        <v>2.4218599999999999E-5</v>
      </c>
      <c r="J1103" s="24">
        <f t="shared" si="35"/>
        <v>1.2403860000000001E-5</v>
      </c>
    </row>
    <row r="1104" spans="2:10" x14ac:dyDescent="0.25">
      <c r="B1104" s="8">
        <v>0.41923500000000002</v>
      </c>
      <c r="C1104" s="8">
        <v>8.64089E-3</v>
      </c>
      <c r="D1104" s="24">
        <v>1.7440099999999999E-5</v>
      </c>
      <c r="E1104" s="8">
        <v>7.1120700000000005E-4</v>
      </c>
      <c r="F1104" s="24">
        <f t="shared" si="34"/>
        <v>3.1231790333333333E-3</v>
      </c>
      <c r="G1104" s="24">
        <v>6.9855600000000003E-6</v>
      </c>
      <c r="H1104" s="24">
        <v>3.3148699999999998E-6</v>
      </c>
      <c r="I1104" s="24">
        <v>2.4197400000000001E-6</v>
      </c>
      <c r="J1104" s="24">
        <f t="shared" si="35"/>
        <v>4.2400566666666662E-6</v>
      </c>
    </row>
    <row r="1105" spans="2:10" x14ac:dyDescent="0.25">
      <c r="B1105" s="8">
        <v>0.41961700000000002</v>
      </c>
      <c r="C1105" s="8">
        <v>1.2135E-2</v>
      </c>
      <c r="D1105" s="24">
        <v>4.4557999999999998E-6</v>
      </c>
      <c r="E1105" s="8">
        <v>3.4163500000000002E-4</v>
      </c>
      <c r="F1105" s="24">
        <f t="shared" si="34"/>
        <v>4.1603636000000005E-3</v>
      </c>
      <c r="G1105" s="24">
        <v>8.8754699999999996E-6</v>
      </c>
      <c r="H1105" s="24">
        <v>4.4360800000000001E-6</v>
      </c>
      <c r="I1105" s="24">
        <v>3.5739399999999999E-5</v>
      </c>
      <c r="J1105" s="24">
        <f t="shared" si="35"/>
        <v>1.6350316666666665E-5</v>
      </c>
    </row>
    <row r="1106" spans="2:10" x14ac:dyDescent="0.25">
      <c r="B1106" s="8">
        <v>0.41999799999999998</v>
      </c>
      <c r="C1106" s="8">
        <v>1.06444E-2</v>
      </c>
      <c r="D1106" s="24">
        <v>2.0256999999999999E-6</v>
      </c>
      <c r="E1106" s="8">
        <v>3.1174300000000001E-4</v>
      </c>
      <c r="F1106" s="24">
        <f t="shared" si="34"/>
        <v>3.6527229E-3</v>
      </c>
      <c r="G1106" s="24">
        <v>1.80877E-5</v>
      </c>
      <c r="H1106" s="24">
        <v>2.4935499999999999E-5</v>
      </c>
      <c r="I1106" s="24">
        <v>1.2279000000000001E-5</v>
      </c>
      <c r="J1106" s="24">
        <f t="shared" si="35"/>
        <v>1.8434066666666667E-5</v>
      </c>
    </row>
    <row r="1107" spans="2:10" x14ac:dyDescent="0.25">
      <c r="B1107" s="8">
        <v>0.42037999999999998</v>
      </c>
      <c r="C1107" s="8">
        <v>7.3992399999999996E-3</v>
      </c>
      <c r="D1107" s="24">
        <v>4.0799599999999996E-6</v>
      </c>
      <c r="E1107" s="8">
        <v>3.8759999999999999E-4</v>
      </c>
      <c r="F1107" s="24">
        <f t="shared" si="34"/>
        <v>2.5969733199999998E-3</v>
      </c>
      <c r="G1107" s="24">
        <v>3.6417199999999999E-6</v>
      </c>
      <c r="H1107" s="24">
        <v>1.16213E-5</v>
      </c>
      <c r="I1107" s="24">
        <v>1.8652699999999998E-5</v>
      </c>
      <c r="J1107" s="24">
        <f t="shared" si="35"/>
        <v>1.1305239999999999E-5</v>
      </c>
    </row>
    <row r="1108" spans="2:10" x14ac:dyDescent="0.25">
      <c r="B1108" s="8">
        <v>0.420761</v>
      </c>
      <c r="C1108" s="8">
        <v>1.2714E-3</v>
      </c>
      <c r="D1108" s="24">
        <v>2.0142299999999999E-5</v>
      </c>
      <c r="E1108" s="8">
        <v>3.0444899999999998E-4</v>
      </c>
      <c r="F1108" s="24">
        <f t="shared" si="34"/>
        <v>5.3199710000000002E-4</v>
      </c>
      <c r="G1108" s="24">
        <v>5.8233699999999996E-6</v>
      </c>
      <c r="H1108" s="24">
        <v>6.3160799999999998E-6</v>
      </c>
      <c r="I1108" s="24">
        <v>2.6016800000000001E-5</v>
      </c>
      <c r="J1108" s="24">
        <f t="shared" si="35"/>
        <v>1.2718750000000001E-5</v>
      </c>
    </row>
    <row r="1109" spans="2:10" x14ac:dyDescent="0.25">
      <c r="B1109" s="8">
        <v>0.42114299999999999</v>
      </c>
      <c r="C1109" s="8">
        <v>8.3168599999999999E-4</v>
      </c>
      <c r="D1109" s="24">
        <v>4.0757499999999997E-5</v>
      </c>
      <c r="E1109" s="8">
        <v>1.2756599999999999E-4</v>
      </c>
      <c r="F1109" s="24">
        <f t="shared" si="34"/>
        <v>3.333365E-4</v>
      </c>
      <c r="G1109" s="24">
        <v>5.6790399999999996E-6</v>
      </c>
      <c r="H1109" s="24">
        <v>1.6432599999999999E-5</v>
      </c>
      <c r="I1109" s="24">
        <v>1.2639300000000001E-6</v>
      </c>
      <c r="J1109" s="24">
        <f t="shared" si="35"/>
        <v>7.7918566666666666E-6</v>
      </c>
    </row>
    <row r="1110" spans="2:10" x14ac:dyDescent="0.25">
      <c r="B1110" s="8">
        <v>0.42152400000000001</v>
      </c>
      <c r="C1110" s="8">
        <v>1.0678E-3</v>
      </c>
      <c r="D1110" s="24">
        <v>1.03935E-5</v>
      </c>
      <c r="E1110" s="8">
        <v>1.9643300000000001E-4</v>
      </c>
      <c r="F1110" s="24">
        <f t="shared" si="34"/>
        <v>4.2487550000000002E-4</v>
      </c>
      <c r="G1110" s="24">
        <v>1.3620099999999999E-6</v>
      </c>
      <c r="H1110" s="24">
        <v>2.2649800000000001E-5</v>
      </c>
      <c r="I1110" s="24">
        <v>1.2420599999999999E-5</v>
      </c>
      <c r="J1110" s="24">
        <f t="shared" si="35"/>
        <v>1.2144136666666668E-5</v>
      </c>
    </row>
    <row r="1111" spans="2:10" x14ac:dyDescent="0.25">
      <c r="B1111" s="8">
        <v>0.421906</v>
      </c>
      <c r="C1111" s="8">
        <v>6.65447E-3</v>
      </c>
      <c r="D1111" s="24">
        <v>3.9653000000000001E-5</v>
      </c>
      <c r="E1111" s="8">
        <v>2.1819299999999999E-4</v>
      </c>
      <c r="F1111" s="24">
        <f t="shared" si="34"/>
        <v>2.3041053333333335E-3</v>
      </c>
      <c r="G1111" s="24">
        <v>3.63241E-6</v>
      </c>
      <c r="H1111" s="24">
        <v>8.0275999999999992E-6</v>
      </c>
      <c r="I1111" s="24">
        <v>5.8230499999999998E-5</v>
      </c>
      <c r="J1111" s="24">
        <f t="shared" si="35"/>
        <v>2.3296836666666665E-5</v>
      </c>
    </row>
    <row r="1112" spans="2:10" x14ac:dyDescent="0.25">
      <c r="B1112" s="8">
        <v>0.42228700000000002</v>
      </c>
      <c r="C1112" s="8">
        <v>8.9215200000000005E-3</v>
      </c>
      <c r="D1112" s="24">
        <v>6.1720699999999993E-5</v>
      </c>
      <c r="E1112" s="8">
        <v>2.71463E-4</v>
      </c>
      <c r="F1112" s="24">
        <f t="shared" si="34"/>
        <v>3.0849012333333333E-3</v>
      </c>
      <c r="G1112" s="24">
        <v>3.0542100000000002E-6</v>
      </c>
      <c r="H1112" s="24">
        <v>8.6179900000000005E-6</v>
      </c>
      <c r="I1112" s="24">
        <v>1.1584699999999999E-5</v>
      </c>
      <c r="J1112" s="24">
        <f t="shared" si="35"/>
        <v>7.7522999999999986E-6</v>
      </c>
    </row>
    <row r="1113" spans="2:10" x14ac:dyDescent="0.25">
      <c r="B1113" s="8">
        <v>0.42266799999999999</v>
      </c>
      <c r="C1113" s="8">
        <v>8.6370000000000006E-3</v>
      </c>
      <c r="D1113" s="24">
        <v>4.2673299999999997E-5</v>
      </c>
      <c r="E1113" s="8">
        <v>3.0849399999999998E-4</v>
      </c>
      <c r="F1113" s="24">
        <f t="shared" si="34"/>
        <v>2.9960557666666669E-3</v>
      </c>
      <c r="G1113" s="24">
        <v>6.3873699999999996E-6</v>
      </c>
      <c r="H1113" s="24">
        <v>2.11575E-6</v>
      </c>
      <c r="I1113" s="24">
        <v>1.9185E-5</v>
      </c>
      <c r="J1113" s="24">
        <f t="shared" si="35"/>
        <v>9.2293733333333327E-6</v>
      </c>
    </row>
    <row r="1114" spans="2:10" x14ac:dyDescent="0.25">
      <c r="B1114" s="8">
        <v>0.42304999999999998</v>
      </c>
      <c r="C1114" s="8">
        <v>1.0345E-2</v>
      </c>
      <c r="D1114" s="24">
        <v>8.5201000000000002E-7</v>
      </c>
      <c r="E1114" s="24">
        <v>9.1911599999999996E-5</v>
      </c>
      <c r="F1114" s="24">
        <f t="shared" si="34"/>
        <v>3.4792545366666666E-3</v>
      </c>
      <c r="G1114" s="24">
        <v>1.4366699999999999E-5</v>
      </c>
      <c r="H1114" s="24">
        <v>3.12294E-6</v>
      </c>
      <c r="I1114" s="24">
        <v>5.1339399999999998E-5</v>
      </c>
      <c r="J1114" s="24">
        <f t="shared" si="35"/>
        <v>2.2943013333333329E-5</v>
      </c>
    </row>
    <row r="1115" spans="2:10" x14ac:dyDescent="0.25">
      <c r="B1115" s="8">
        <v>0.423431</v>
      </c>
      <c r="C1115" s="8">
        <v>9.0985400000000004E-3</v>
      </c>
      <c r="D1115" s="24">
        <v>6.4495899999999993E-5</v>
      </c>
      <c r="E1115" s="24">
        <v>8.6287900000000004E-6</v>
      </c>
      <c r="F1115" s="24">
        <f t="shared" si="34"/>
        <v>3.0572215633333333E-3</v>
      </c>
      <c r="G1115" s="24">
        <v>6.5586199999999999E-6</v>
      </c>
      <c r="H1115" s="24">
        <v>1.06283E-5</v>
      </c>
      <c r="I1115" s="24">
        <v>2.9031699999999999E-5</v>
      </c>
      <c r="J1115" s="24">
        <f t="shared" si="35"/>
        <v>1.5406206666666668E-5</v>
      </c>
    </row>
    <row r="1116" spans="2:10" x14ac:dyDescent="0.25">
      <c r="B1116" s="8">
        <v>0.423813</v>
      </c>
      <c r="C1116" s="8">
        <v>9.7002300000000007E-3</v>
      </c>
      <c r="D1116" s="24">
        <v>4.36188E-6</v>
      </c>
      <c r="E1116" s="24">
        <v>5.9131899999999997E-6</v>
      </c>
      <c r="F1116" s="24">
        <f t="shared" si="34"/>
        <v>3.2368350233333335E-3</v>
      </c>
      <c r="G1116" s="24">
        <v>2.03684E-5</v>
      </c>
      <c r="H1116" s="24">
        <v>7.0554999999999996E-6</v>
      </c>
      <c r="I1116" s="24">
        <v>2.7941399999999999E-6</v>
      </c>
      <c r="J1116" s="24">
        <f t="shared" si="35"/>
        <v>1.007268E-5</v>
      </c>
    </row>
    <row r="1117" spans="2:10" x14ac:dyDescent="0.25">
      <c r="B1117" s="8">
        <v>0.42419400000000002</v>
      </c>
      <c r="C1117" s="8">
        <v>1.26386E-2</v>
      </c>
      <c r="D1117" s="24">
        <v>2.8701299999999999E-5</v>
      </c>
      <c r="E1117" s="24">
        <v>3.72574E-5</v>
      </c>
      <c r="F1117" s="24">
        <f t="shared" si="34"/>
        <v>4.2348528999999998E-3</v>
      </c>
      <c r="G1117" s="24">
        <v>2.73682E-5</v>
      </c>
      <c r="H1117" s="24">
        <v>6.4017299999999996E-6</v>
      </c>
      <c r="I1117" s="24">
        <v>1.8617299999999999E-5</v>
      </c>
      <c r="J1117" s="24">
        <f t="shared" si="35"/>
        <v>1.7462410000000001E-5</v>
      </c>
    </row>
    <row r="1118" spans="2:10" x14ac:dyDescent="0.25">
      <c r="B1118" s="8">
        <v>0.42457600000000001</v>
      </c>
      <c r="C1118" s="8">
        <v>8.5650399999999995E-3</v>
      </c>
      <c r="D1118" s="24">
        <v>1.18617E-5</v>
      </c>
      <c r="E1118" s="8">
        <v>1.0657700000000001E-4</v>
      </c>
      <c r="F1118" s="24">
        <f t="shared" si="34"/>
        <v>2.8944929000000001E-3</v>
      </c>
      <c r="G1118" s="24">
        <v>1.3579300000000001E-5</v>
      </c>
      <c r="H1118" s="24">
        <v>1.3847E-5</v>
      </c>
      <c r="I1118" s="24">
        <v>3.8664300000000002E-5</v>
      </c>
      <c r="J1118" s="24">
        <f t="shared" si="35"/>
        <v>2.2030200000000001E-5</v>
      </c>
    </row>
    <row r="1119" spans="2:10" x14ac:dyDescent="0.25">
      <c r="B1119" s="8">
        <v>0.42495699999999997</v>
      </c>
      <c r="C1119" s="8">
        <v>3.5387499999999998E-3</v>
      </c>
      <c r="D1119" s="24">
        <v>1.4193600000000001E-5</v>
      </c>
      <c r="E1119" s="8">
        <v>1.7224699999999999E-4</v>
      </c>
      <c r="F1119" s="24">
        <f t="shared" si="34"/>
        <v>1.2417301999999998E-3</v>
      </c>
      <c r="G1119" s="24">
        <v>1.1622099999999999E-6</v>
      </c>
      <c r="H1119" s="24">
        <v>1.9840999999999999E-5</v>
      </c>
      <c r="I1119" s="24">
        <v>7.9274199999999994E-6</v>
      </c>
      <c r="J1119" s="24">
        <f t="shared" si="35"/>
        <v>9.6435433333333325E-6</v>
      </c>
    </row>
    <row r="1120" spans="2:10" x14ac:dyDescent="0.25">
      <c r="B1120" s="8">
        <v>0.42533900000000002</v>
      </c>
      <c r="C1120" s="8">
        <v>2.3004900000000001E-3</v>
      </c>
      <c r="D1120" s="24">
        <v>3.1069199999999997E-5</v>
      </c>
      <c r="E1120" s="8">
        <v>1.00968E-4</v>
      </c>
      <c r="F1120" s="24">
        <f t="shared" si="34"/>
        <v>8.1084240000000001E-4</v>
      </c>
      <c r="G1120" s="24">
        <v>2.9645000000000002E-6</v>
      </c>
      <c r="H1120" s="24">
        <v>1.6813600000000001E-6</v>
      </c>
      <c r="I1120" s="24">
        <v>1.86957E-7</v>
      </c>
      <c r="J1120" s="24">
        <f t="shared" si="35"/>
        <v>1.6109390000000001E-6</v>
      </c>
    </row>
    <row r="1121" spans="2:10" x14ac:dyDescent="0.25">
      <c r="B1121" s="8">
        <v>0.42571999999999999</v>
      </c>
      <c r="C1121" s="8">
        <v>2.8217500000000001E-4</v>
      </c>
      <c r="D1121" s="24">
        <v>6.7716299999999994E-5</v>
      </c>
      <c r="E1121" s="24">
        <v>9.2622100000000002E-5</v>
      </c>
      <c r="F1121" s="24">
        <f t="shared" si="34"/>
        <v>1.4750446666666667E-4</v>
      </c>
      <c r="G1121" s="24">
        <v>1.25015E-5</v>
      </c>
      <c r="H1121" s="24">
        <v>2.29423E-6</v>
      </c>
      <c r="I1121" s="24">
        <v>1.07782E-6</v>
      </c>
      <c r="J1121" s="24">
        <f t="shared" si="35"/>
        <v>5.2911833333333336E-6</v>
      </c>
    </row>
    <row r="1122" spans="2:10" x14ac:dyDescent="0.25">
      <c r="B1122" s="8">
        <v>0.42610199999999998</v>
      </c>
      <c r="C1122" s="8">
        <v>4.9384399999999997E-3</v>
      </c>
      <c r="D1122" s="8">
        <v>1.1332099999999999E-4</v>
      </c>
      <c r="E1122" s="8">
        <v>1.66961E-4</v>
      </c>
      <c r="F1122" s="24">
        <f t="shared" si="34"/>
        <v>1.739574E-3</v>
      </c>
      <c r="G1122" s="24">
        <v>2.31235E-5</v>
      </c>
      <c r="H1122" s="24">
        <v>8.1101299999999998E-7</v>
      </c>
      <c r="I1122" s="24">
        <v>1.6007299999999998E-5</v>
      </c>
      <c r="J1122" s="24">
        <f t="shared" si="35"/>
        <v>1.3313937666666664E-5</v>
      </c>
    </row>
    <row r="1123" spans="2:10" x14ac:dyDescent="0.25">
      <c r="B1123" s="8">
        <v>0.426483</v>
      </c>
      <c r="C1123" s="8">
        <v>1.0319999999999999E-2</v>
      </c>
      <c r="D1123" s="8">
        <v>1.9326200000000001E-4</v>
      </c>
      <c r="E1123" s="8">
        <v>1.6273000000000001E-4</v>
      </c>
      <c r="F1123" s="24">
        <f t="shared" si="34"/>
        <v>3.5586639999999996E-3</v>
      </c>
      <c r="G1123" s="24">
        <v>1.57252E-5</v>
      </c>
      <c r="H1123" s="24">
        <v>4.2138399999999996E-6</v>
      </c>
      <c r="I1123" s="24">
        <v>1.62631E-5</v>
      </c>
      <c r="J1123" s="24">
        <f t="shared" si="35"/>
        <v>1.2067379999999999E-5</v>
      </c>
    </row>
    <row r="1124" spans="2:10" x14ac:dyDescent="0.25">
      <c r="B1124" s="8">
        <v>0.42686499999999999</v>
      </c>
      <c r="C1124" s="8">
        <v>8.1868700000000006E-3</v>
      </c>
      <c r="D1124" s="24">
        <v>5.51774E-6</v>
      </c>
      <c r="E1124" s="24">
        <v>6.8883599999999999E-5</v>
      </c>
      <c r="F1124" s="24">
        <f t="shared" si="34"/>
        <v>2.7537571133333335E-3</v>
      </c>
      <c r="G1124" s="24">
        <v>1.52847E-5</v>
      </c>
      <c r="H1124" s="24">
        <v>2.7281900000000001E-6</v>
      </c>
      <c r="I1124" s="24">
        <v>2.6361000000000001E-6</v>
      </c>
      <c r="J1124" s="24">
        <f t="shared" si="35"/>
        <v>6.882996666666667E-6</v>
      </c>
    </row>
    <row r="1125" spans="2:10" x14ac:dyDescent="0.25">
      <c r="B1125" s="8">
        <v>0.42724600000000001</v>
      </c>
      <c r="C1125" s="8">
        <v>5.0327599999999998E-3</v>
      </c>
      <c r="D1125" s="24">
        <v>9.1725399999999994E-5</v>
      </c>
      <c r="E1125" s="24">
        <v>6.8326500000000004E-5</v>
      </c>
      <c r="F1125" s="24">
        <f t="shared" si="34"/>
        <v>1.7309373E-3</v>
      </c>
      <c r="G1125" s="24">
        <v>2.1643600000000001E-5</v>
      </c>
      <c r="H1125" s="24">
        <v>1.26481E-6</v>
      </c>
      <c r="I1125" s="24">
        <v>1.61346E-6</v>
      </c>
      <c r="J1125" s="24">
        <f t="shared" si="35"/>
        <v>8.1739566666666676E-6</v>
      </c>
    </row>
    <row r="1126" spans="2:10" x14ac:dyDescent="0.25">
      <c r="B1126" s="8">
        <v>0.42762800000000001</v>
      </c>
      <c r="C1126" s="8">
        <v>2.4891599999999998E-3</v>
      </c>
      <c r="D1126" s="8">
        <v>2.19304E-4</v>
      </c>
      <c r="E1126" s="24">
        <v>5.4876000000000001E-5</v>
      </c>
      <c r="F1126" s="24">
        <f t="shared" si="34"/>
        <v>9.2111333333333336E-4</v>
      </c>
      <c r="G1126" s="24">
        <v>1.3627E-5</v>
      </c>
      <c r="H1126" s="24">
        <v>8.6258399999999999E-7</v>
      </c>
      <c r="I1126" s="24">
        <v>2.8856E-5</v>
      </c>
      <c r="J1126" s="24">
        <f t="shared" si="35"/>
        <v>1.4448527999999999E-5</v>
      </c>
    </row>
    <row r="1127" spans="2:10" x14ac:dyDescent="0.25">
      <c r="B1127" s="8">
        <v>0.42800899999999997</v>
      </c>
      <c r="C1127" s="8">
        <v>6.4861099999999998E-3</v>
      </c>
      <c r="D1127" s="8">
        <v>2.8554200000000001E-4</v>
      </c>
      <c r="E1127" s="24">
        <v>3.5764299999999999E-5</v>
      </c>
      <c r="F1127" s="24">
        <f t="shared" si="34"/>
        <v>2.2691387666666668E-3</v>
      </c>
      <c r="G1127" s="24">
        <v>2.4201799999999999E-5</v>
      </c>
      <c r="H1127" s="24">
        <v>6.9587600000000006E-8</v>
      </c>
      <c r="I1127" s="24">
        <v>1.3281600000000001E-4</v>
      </c>
      <c r="J1127" s="24">
        <f t="shared" si="35"/>
        <v>5.2362462533333335E-5</v>
      </c>
    </row>
    <row r="1128" spans="2:10" x14ac:dyDescent="0.25">
      <c r="B1128" s="8">
        <v>0.42839100000000002</v>
      </c>
      <c r="C1128" s="8">
        <v>8.8233800000000005E-3</v>
      </c>
      <c r="D1128" s="8">
        <v>3.6691099999999998E-4</v>
      </c>
      <c r="E1128" s="24">
        <v>4.4837199999999998E-5</v>
      </c>
      <c r="F1128" s="24">
        <f t="shared" si="34"/>
        <v>3.0783760666666664E-3</v>
      </c>
      <c r="G1128" s="24">
        <v>1.37389E-5</v>
      </c>
      <c r="H1128" s="24">
        <v>8.3963399999999996E-7</v>
      </c>
      <c r="I1128" s="24">
        <v>1.6551599999999999E-4</v>
      </c>
      <c r="J1128" s="24">
        <f t="shared" si="35"/>
        <v>6.0031511333333329E-5</v>
      </c>
    </row>
    <row r="1129" spans="2:10" x14ac:dyDescent="0.25">
      <c r="B1129" s="8">
        <v>0.42877199999999999</v>
      </c>
      <c r="C1129" s="8">
        <v>6.1946299999999996E-3</v>
      </c>
      <c r="D1129" s="8">
        <v>1.6971E-4</v>
      </c>
      <c r="E1129" s="24">
        <v>2.3164E-5</v>
      </c>
      <c r="F1129" s="24">
        <f t="shared" si="34"/>
        <v>2.1291679999999999E-3</v>
      </c>
      <c r="G1129" s="24">
        <v>3.0036499999999999E-5</v>
      </c>
      <c r="H1129" s="24">
        <v>2.1283999999999998E-6</v>
      </c>
      <c r="I1129" s="24">
        <v>4.9467600000000001E-5</v>
      </c>
      <c r="J1129" s="24">
        <f t="shared" si="35"/>
        <v>2.7210833333333334E-5</v>
      </c>
    </row>
    <row r="1130" spans="2:10" x14ac:dyDescent="0.25">
      <c r="B1130" s="8">
        <v>0.42915300000000001</v>
      </c>
      <c r="C1130" s="8">
        <v>2.4494299999999998E-3</v>
      </c>
      <c r="D1130" s="8">
        <v>2.2233499999999999E-4</v>
      </c>
      <c r="E1130" s="24">
        <v>1.88894E-7</v>
      </c>
      <c r="F1130" s="24">
        <f t="shared" si="34"/>
        <v>8.906512979999999E-4</v>
      </c>
      <c r="G1130" s="24">
        <v>3.4987100000000003E-5</v>
      </c>
      <c r="H1130" s="24">
        <v>2.8266199999999999E-6</v>
      </c>
      <c r="I1130" s="24">
        <v>1.69214E-5</v>
      </c>
      <c r="J1130" s="24">
        <f t="shared" si="35"/>
        <v>1.8245040000000002E-5</v>
      </c>
    </row>
    <row r="1131" spans="2:10" x14ac:dyDescent="0.25">
      <c r="B1131" s="8">
        <v>0.429535</v>
      </c>
      <c r="C1131" s="8">
        <v>2.4020500000000001E-4</v>
      </c>
      <c r="D1131" s="8">
        <v>1.01415E-4</v>
      </c>
      <c r="E1131" s="24">
        <v>1.2679300000000001E-5</v>
      </c>
      <c r="F1131" s="24">
        <f t="shared" si="34"/>
        <v>1.1809976666666667E-4</v>
      </c>
      <c r="G1131" s="24">
        <v>1.8805400000000001E-5</v>
      </c>
      <c r="H1131" s="24">
        <v>1.47661E-6</v>
      </c>
      <c r="I1131" s="24">
        <v>6.4891300000000007E-5</v>
      </c>
      <c r="J1131" s="24">
        <f t="shared" si="35"/>
        <v>2.8391103333333335E-5</v>
      </c>
    </row>
    <row r="1132" spans="2:10" x14ac:dyDescent="0.25">
      <c r="B1132" s="8">
        <v>0.42991600000000002</v>
      </c>
      <c r="C1132" s="8">
        <v>1.31249E-4</v>
      </c>
      <c r="D1132" s="24">
        <v>9.8160500000000003E-5</v>
      </c>
      <c r="E1132" s="24">
        <v>3.2962500000000002E-5</v>
      </c>
      <c r="F1132" s="24">
        <f t="shared" si="34"/>
        <v>8.7457333333333347E-5</v>
      </c>
      <c r="G1132" s="24">
        <v>2.9408299999999998E-6</v>
      </c>
      <c r="H1132" s="24">
        <v>1.28787E-6</v>
      </c>
      <c r="I1132" s="24">
        <v>2.48884E-5</v>
      </c>
      <c r="J1132" s="24">
        <f t="shared" si="35"/>
        <v>9.7056999999999992E-6</v>
      </c>
    </row>
    <row r="1133" spans="2:10" x14ac:dyDescent="0.25">
      <c r="B1133" s="8">
        <v>0.43029800000000001</v>
      </c>
      <c r="C1133" s="8">
        <v>1.82887E-3</v>
      </c>
      <c r="D1133" s="24">
        <v>4.86792E-5</v>
      </c>
      <c r="E1133" s="24">
        <v>2.97046E-5</v>
      </c>
      <c r="F1133" s="24">
        <f t="shared" si="34"/>
        <v>6.3575126666666666E-4</v>
      </c>
      <c r="G1133" s="24">
        <v>5.8314399999999999E-5</v>
      </c>
      <c r="H1133" s="24">
        <v>3.81086E-6</v>
      </c>
      <c r="I1133" s="24">
        <v>3.6271199999999999E-5</v>
      </c>
      <c r="J1133" s="24">
        <f t="shared" si="35"/>
        <v>3.2798820000000003E-5</v>
      </c>
    </row>
    <row r="1134" spans="2:10" x14ac:dyDescent="0.25">
      <c r="B1134" s="8">
        <v>0.43067899999999998</v>
      </c>
      <c r="C1134" s="8">
        <v>1.4759E-3</v>
      </c>
      <c r="D1134" s="8">
        <v>1.03514E-4</v>
      </c>
      <c r="E1134" s="24">
        <v>1.7384399999999999E-5</v>
      </c>
      <c r="F1134" s="24">
        <f t="shared" si="34"/>
        <v>5.322661333333334E-4</v>
      </c>
      <c r="G1134" s="24">
        <v>6.9899200000000003E-5</v>
      </c>
      <c r="H1134" s="24">
        <v>6.43071E-6</v>
      </c>
      <c r="I1134" s="24">
        <v>8.3727900000000002E-5</v>
      </c>
      <c r="J1134" s="24">
        <f t="shared" si="35"/>
        <v>5.3352603333333333E-5</v>
      </c>
    </row>
    <row r="1135" spans="2:10" x14ac:dyDescent="0.25">
      <c r="B1135" s="8">
        <v>0.43106100000000003</v>
      </c>
      <c r="C1135" s="8">
        <v>1.90357E-3</v>
      </c>
      <c r="D1135" s="8">
        <v>2.1381699999999999E-4</v>
      </c>
      <c r="E1135" s="24">
        <v>2.7269600000000001E-5</v>
      </c>
      <c r="F1135" s="24">
        <f t="shared" si="34"/>
        <v>7.148855333333334E-4</v>
      </c>
      <c r="G1135" s="24">
        <v>3.9845200000000003E-5</v>
      </c>
      <c r="H1135" s="24">
        <v>5.9580499999999996E-6</v>
      </c>
      <c r="I1135" s="24">
        <v>1.87648E-6</v>
      </c>
      <c r="J1135" s="24">
        <f t="shared" si="35"/>
        <v>1.5893243333333333E-5</v>
      </c>
    </row>
    <row r="1136" spans="2:10" x14ac:dyDescent="0.25">
      <c r="B1136" s="8">
        <v>0.43144199999999999</v>
      </c>
      <c r="C1136" s="8">
        <v>3.2428700000000001E-3</v>
      </c>
      <c r="D1136" s="24">
        <v>3.6986999999999997E-5</v>
      </c>
      <c r="E1136" s="8">
        <v>1.02E-4</v>
      </c>
      <c r="F1136" s="24">
        <f t="shared" si="34"/>
        <v>1.1272856666666668E-3</v>
      </c>
      <c r="G1136" s="24">
        <v>6.6046399999999997E-6</v>
      </c>
      <c r="H1136" s="24">
        <v>1.1663E-5</v>
      </c>
      <c r="I1136" s="24">
        <v>5.6375000000000001E-5</v>
      </c>
      <c r="J1136" s="24">
        <f t="shared" si="35"/>
        <v>2.488088E-5</v>
      </c>
    </row>
    <row r="1137" spans="2:10" x14ac:dyDescent="0.25">
      <c r="B1137" s="8">
        <v>0.43182399999999999</v>
      </c>
      <c r="C1137" s="8">
        <v>3.2987799999999999E-3</v>
      </c>
      <c r="D1137" s="24">
        <v>6.0804300000000003E-5</v>
      </c>
      <c r="E1137" s="24">
        <v>7.5913899999999998E-5</v>
      </c>
      <c r="F1137" s="24">
        <f t="shared" si="34"/>
        <v>1.1451660666666665E-3</v>
      </c>
      <c r="G1137" s="24">
        <v>2.2857299999999999E-5</v>
      </c>
      <c r="H1137" s="24">
        <v>1.4236800000000001E-5</v>
      </c>
      <c r="I1137" s="24">
        <v>5.0353499999999998E-5</v>
      </c>
      <c r="J1137" s="24">
        <f t="shared" si="35"/>
        <v>2.9149200000000002E-5</v>
      </c>
    </row>
    <row r="1138" spans="2:10" x14ac:dyDescent="0.25">
      <c r="B1138" s="8">
        <v>0.43220500000000001</v>
      </c>
      <c r="C1138" s="8">
        <v>1.98256E-3</v>
      </c>
      <c r="D1138" s="24">
        <v>9.7470899999999995E-5</v>
      </c>
      <c r="E1138" s="24">
        <v>3.3701100000000002E-5</v>
      </c>
      <c r="F1138" s="24">
        <f t="shared" si="34"/>
        <v>7.0457733333333333E-4</v>
      </c>
      <c r="G1138" s="24">
        <v>5.0632700000000001E-5</v>
      </c>
      <c r="H1138" s="24">
        <v>9.9453300000000003E-7</v>
      </c>
      <c r="I1138" s="8">
        <v>1.0836999999999999E-4</v>
      </c>
      <c r="J1138" s="24">
        <f t="shared" si="35"/>
        <v>5.3332410999999995E-5</v>
      </c>
    </row>
    <row r="1139" spans="2:10" x14ac:dyDescent="0.25">
      <c r="B1139" s="8">
        <v>0.432587</v>
      </c>
      <c r="C1139" s="8">
        <v>1.01947E-3</v>
      </c>
      <c r="D1139" s="24">
        <v>7.1431600000000002E-5</v>
      </c>
      <c r="E1139" s="24">
        <v>2.0748099999999999E-5</v>
      </c>
      <c r="F1139" s="24">
        <f t="shared" si="34"/>
        <v>3.705499E-4</v>
      </c>
      <c r="G1139" s="24">
        <v>4.7700300000000001E-5</v>
      </c>
      <c r="H1139" s="24">
        <v>2.7263399999999999E-6</v>
      </c>
      <c r="I1139" s="8">
        <v>4.3450299999999998E-4</v>
      </c>
      <c r="J1139" s="24">
        <f t="shared" si="35"/>
        <v>1.6164321333333334E-4</v>
      </c>
    </row>
    <row r="1140" spans="2:10" x14ac:dyDescent="0.25">
      <c r="B1140" s="8">
        <v>0.43296800000000002</v>
      </c>
      <c r="C1140" s="8">
        <v>1.2576200000000001E-3</v>
      </c>
      <c r="D1140" s="8">
        <v>1.6136899999999999E-4</v>
      </c>
      <c r="E1140" s="24">
        <v>1.90367E-5</v>
      </c>
      <c r="F1140" s="24">
        <f t="shared" si="34"/>
        <v>4.7934190000000003E-4</v>
      </c>
      <c r="G1140" s="24">
        <v>5.0158699999999998E-5</v>
      </c>
      <c r="H1140" s="24">
        <v>5.6944500000000002E-6</v>
      </c>
      <c r="I1140" s="8">
        <v>3.4237200000000002E-4</v>
      </c>
      <c r="J1140" s="24">
        <f t="shared" si="35"/>
        <v>1.3274171666666668E-4</v>
      </c>
    </row>
    <row r="1141" spans="2:10" x14ac:dyDescent="0.25">
      <c r="B1141" s="8">
        <v>0.43335000000000001</v>
      </c>
      <c r="C1141" s="8">
        <v>1.9099799999999999E-3</v>
      </c>
      <c r="D1141" s="8">
        <v>1.7829400000000001E-4</v>
      </c>
      <c r="E1141" s="24">
        <v>8.6527400000000004E-6</v>
      </c>
      <c r="F1141" s="24">
        <f t="shared" si="34"/>
        <v>6.9897557999999997E-4</v>
      </c>
      <c r="G1141" s="24">
        <v>3.4588100000000002E-5</v>
      </c>
      <c r="H1141" s="24">
        <v>9.3081699999999997E-6</v>
      </c>
      <c r="I1141" s="24">
        <v>4.3644499999999999E-5</v>
      </c>
      <c r="J1141" s="24">
        <f t="shared" si="35"/>
        <v>2.9180256666666668E-5</v>
      </c>
    </row>
    <row r="1142" spans="2:10" x14ac:dyDescent="0.25">
      <c r="B1142" s="8">
        <v>0.43373099999999998</v>
      </c>
      <c r="C1142" s="8">
        <v>1.15217E-4</v>
      </c>
      <c r="D1142" s="24">
        <v>6.2392900000000004E-5</v>
      </c>
      <c r="E1142" s="24">
        <v>4.2971699999999997E-6</v>
      </c>
      <c r="F1142" s="24">
        <f t="shared" si="34"/>
        <v>6.0635689999999999E-5</v>
      </c>
      <c r="G1142" s="24">
        <v>2.6611E-5</v>
      </c>
      <c r="H1142" s="24">
        <v>6.3906700000000001E-6</v>
      </c>
      <c r="I1142" s="24">
        <v>1.1328899999999999E-5</v>
      </c>
      <c r="J1142" s="24">
        <f t="shared" si="35"/>
        <v>1.4776856666666665E-5</v>
      </c>
    </row>
    <row r="1143" spans="2:10" x14ac:dyDescent="0.25">
      <c r="B1143" s="8">
        <v>0.43411300000000003</v>
      </c>
      <c r="C1143" s="8">
        <v>6.2953599999999998E-4</v>
      </c>
      <c r="D1143" s="24">
        <v>2.8632500000000001E-5</v>
      </c>
      <c r="E1143" s="24">
        <v>1.45217E-5</v>
      </c>
      <c r="F1143" s="24">
        <f t="shared" si="34"/>
        <v>2.2423006666666664E-4</v>
      </c>
      <c r="G1143" s="24">
        <v>5.3988199999999999E-5</v>
      </c>
      <c r="H1143" s="24">
        <v>1.33387E-5</v>
      </c>
      <c r="I1143" s="24">
        <v>5.0767899999999999E-5</v>
      </c>
      <c r="J1143" s="24">
        <f t="shared" si="35"/>
        <v>3.9364933333333326E-5</v>
      </c>
    </row>
    <row r="1144" spans="2:10" x14ac:dyDescent="0.25">
      <c r="B1144" s="8">
        <v>0.43449399999999999</v>
      </c>
      <c r="C1144" s="8">
        <v>1.7112500000000001E-3</v>
      </c>
      <c r="D1144" s="8">
        <v>3.5637100000000002E-4</v>
      </c>
      <c r="E1144" s="24">
        <v>2.4043999999999999E-5</v>
      </c>
      <c r="F1144" s="24">
        <f t="shared" si="34"/>
        <v>6.9722166666666668E-4</v>
      </c>
      <c r="G1144" s="24">
        <v>4.4143600000000002E-5</v>
      </c>
      <c r="H1144" s="24">
        <v>1.14767E-5</v>
      </c>
      <c r="I1144" s="8">
        <v>1.6065200000000001E-4</v>
      </c>
      <c r="J1144" s="24">
        <f t="shared" si="35"/>
        <v>7.2090766666666671E-5</v>
      </c>
    </row>
    <row r="1145" spans="2:10" x14ac:dyDescent="0.25">
      <c r="B1145" s="8">
        <v>0.43487500000000001</v>
      </c>
      <c r="C1145" s="8">
        <v>2.4281900000000002E-3</v>
      </c>
      <c r="D1145" s="8">
        <v>2.47669E-4</v>
      </c>
      <c r="E1145" s="24">
        <v>9.7560600000000002E-6</v>
      </c>
      <c r="F1145" s="24">
        <f t="shared" si="34"/>
        <v>8.9520501999999997E-4</v>
      </c>
      <c r="G1145" s="24">
        <v>1.19358E-5</v>
      </c>
      <c r="H1145" s="24">
        <v>1.7155900000000001E-6</v>
      </c>
      <c r="I1145" s="8">
        <v>2.2887100000000001E-4</v>
      </c>
      <c r="J1145" s="24">
        <f t="shared" si="35"/>
        <v>8.0840796666666669E-5</v>
      </c>
    </row>
    <row r="1146" spans="2:10" x14ac:dyDescent="0.25">
      <c r="B1146" s="8">
        <v>0.43525700000000001</v>
      </c>
      <c r="C1146" s="8">
        <v>2.35082E-3</v>
      </c>
      <c r="D1146" s="24">
        <v>1.5371700000000001E-5</v>
      </c>
      <c r="E1146" s="24">
        <v>1.7471900000000001E-5</v>
      </c>
      <c r="F1146" s="24">
        <f t="shared" si="34"/>
        <v>7.9455453333333338E-4</v>
      </c>
      <c r="G1146" s="24">
        <v>2.1911599999999999E-5</v>
      </c>
      <c r="H1146" s="24">
        <v>3.8584500000000003E-6</v>
      </c>
      <c r="I1146" s="24">
        <v>1.5276899999999999E-5</v>
      </c>
      <c r="J1146" s="24">
        <f t="shared" si="35"/>
        <v>1.3682316666666666E-5</v>
      </c>
    </row>
    <row r="1147" spans="2:10" x14ac:dyDescent="0.25">
      <c r="B1147" s="8">
        <v>0.43563800000000003</v>
      </c>
      <c r="C1147" s="8">
        <v>6.6023000000000004E-4</v>
      </c>
      <c r="D1147" s="24">
        <v>3.2363899999999997E-5</v>
      </c>
      <c r="E1147" s="24">
        <v>2.6979500000000001E-5</v>
      </c>
      <c r="F1147" s="24">
        <f t="shared" si="34"/>
        <v>2.3985779999999998E-4</v>
      </c>
      <c r="G1147" s="24">
        <v>6.2055199999999998E-7</v>
      </c>
      <c r="H1147" s="24">
        <v>1.3627399999999999E-5</v>
      </c>
      <c r="I1147" s="24">
        <v>1.0895699999999999E-4</v>
      </c>
      <c r="J1147" s="24">
        <f t="shared" si="35"/>
        <v>4.1068317333333331E-5</v>
      </c>
    </row>
    <row r="1148" spans="2:10" x14ac:dyDescent="0.25">
      <c r="B1148" s="8">
        <v>0.43602000000000002</v>
      </c>
      <c r="C1148" s="8">
        <v>3.1486900000000001E-4</v>
      </c>
      <c r="D1148" s="8">
        <v>2.28686E-4</v>
      </c>
      <c r="E1148" s="24">
        <v>9.9908999999999995E-6</v>
      </c>
      <c r="F1148" s="24">
        <f t="shared" si="34"/>
        <v>1.845153E-4</v>
      </c>
      <c r="G1148" s="24">
        <v>3.1931000000000003E-5</v>
      </c>
      <c r="H1148" s="24">
        <v>1.13278E-5</v>
      </c>
      <c r="I1148" s="8">
        <v>2.4184799999999999E-4</v>
      </c>
      <c r="J1148" s="24">
        <f t="shared" si="35"/>
        <v>9.5035599999999988E-5</v>
      </c>
    </row>
    <row r="1149" spans="2:10" x14ac:dyDescent="0.25">
      <c r="B1149" s="8">
        <v>0.43640099999999998</v>
      </c>
      <c r="C1149" s="8">
        <v>1.3472E-3</v>
      </c>
      <c r="D1149" s="8">
        <v>4.33967E-4</v>
      </c>
      <c r="E1149" s="24">
        <v>1.6130899999999998E-5</v>
      </c>
      <c r="F1149" s="24">
        <f t="shared" si="34"/>
        <v>5.9909929999999996E-4</v>
      </c>
      <c r="G1149" s="24">
        <v>3.4859500000000001E-5</v>
      </c>
      <c r="H1149" s="24">
        <v>6.4569799999999996E-6</v>
      </c>
      <c r="I1149" s="8">
        <v>1.44306E-4</v>
      </c>
      <c r="J1149" s="24">
        <f t="shared" si="35"/>
        <v>6.1874160000000009E-5</v>
      </c>
    </row>
    <row r="1150" spans="2:10" x14ac:dyDescent="0.25">
      <c r="B1150" s="8">
        <v>0.43678299999999998</v>
      </c>
      <c r="C1150" s="8">
        <v>1.7278599999999999E-3</v>
      </c>
      <c r="D1150" s="8">
        <v>2.87452E-4</v>
      </c>
      <c r="E1150" s="24">
        <v>8.8682799999999997E-6</v>
      </c>
      <c r="F1150" s="24">
        <f t="shared" si="34"/>
        <v>6.7472676000000006E-4</v>
      </c>
      <c r="G1150" s="24">
        <v>3.6103899999999998E-5</v>
      </c>
      <c r="H1150" s="24">
        <v>2.2057899999999998E-6</v>
      </c>
      <c r="I1150" s="24">
        <v>5.6909E-5</v>
      </c>
      <c r="J1150" s="24">
        <f t="shared" si="35"/>
        <v>3.1739563333333332E-5</v>
      </c>
    </row>
    <row r="1151" spans="2:10" x14ac:dyDescent="0.25">
      <c r="B1151" s="8">
        <v>0.437164</v>
      </c>
      <c r="C1151" s="8">
        <v>1.4350599999999999E-3</v>
      </c>
      <c r="D1151" s="24">
        <v>4.5063199999999999E-5</v>
      </c>
      <c r="E1151" s="24">
        <v>7.9719500000000008E-6</v>
      </c>
      <c r="F1151" s="24">
        <f t="shared" si="34"/>
        <v>4.9603171666666663E-4</v>
      </c>
      <c r="G1151" s="24">
        <v>6.5857499999999998E-5</v>
      </c>
      <c r="H1151" s="24">
        <v>9.1691600000000008E-6</v>
      </c>
      <c r="I1151" s="24">
        <v>2.44401E-5</v>
      </c>
      <c r="J1151" s="24">
        <f t="shared" si="35"/>
        <v>3.3155586666666666E-5</v>
      </c>
    </row>
    <row r="1152" spans="2:10" x14ac:dyDescent="0.25">
      <c r="B1152" s="8">
        <v>0.43754599999999999</v>
      </c>
      <c r="C1152" s="8">
        <v>1.57457E-3</v>
      </c>
      <c r="D1152" s="24">
        <v>3.7905599999999998E-5</v>
      </c>
      <c r="E1152" s="24">
        <v>2.1321100000000002E-5</v>
      </c>
      <c r="F1152" s="24">
        <f t="shared" si="34"/>
        <v>5.4459889999999996E-4</v>
      </c>
      <c r="G1152" s="24">
        <v>1.6205599999999999E-5</v>
      </c>
      <c r="H1152" s="24">
        <v>5.1387200000000002E-6</v>
      </c>
      <c r="I1152" s="8">
        <v>1.08671E-4</v>
      </c>
      <c r="J1152" s="24">
        <f t="shared" si="35"/>
        <v>4.3338440000000001E-5</v>
      </c>
    </row>
    <row r="1153" spans="2:10" x14ac:dyDescent="0.25">
      <c r="B1153" s="8">
        <v>0.43792700000000001</v>
      </c>
      <c r="C1153" s="8">
        <v>8.8333699999999999E-4</v>
      </c>
      <c r="D1153" s="8">
        <v>3.0137700000000003E-4</v>
      </c>
      <c r="E1153" s="24">
        <v>3.0926200000000002E-5</v>
      </c>
      <c r="F1153" s="24">
        <f t="shared" si="34"/>
        <v>4.0521339999999994E-4</v>
      </c>
      <c r="G1153" s="24">
        <v>3.8597999999999999E-5</v>
      </c>
      <c r="H1153" s="24">
        <v>2.21336E-6</v>
      </c>
      <c r="I1153" s="8">
        <v>1.2160899999999999E-4</v>
      </c>
      <c r="J1153" s="24">
        <f t="shared" si="35"/>
        <v>5.4140120000000002E-5</v>
      </c>
    </row>
    <row r="1154" spans="2:10" x14ac:dyDescent="0.25">
      <c r="B1154" s="8">
        <v>0.438309</v>
      </c>
      <c r="C1154" s="8">
        <v>3.6568999999999998E-3</v>
      </c>
      <c r="D1154" s="8">
        <v>4.2505499999999997E-4</v>
      </c>
      <c r="E1154" s="24">
        <v>2.2332099999999999E-5</v>
      </c>
      <c r="F1154" s="24">
        <f t="shared" si="34"/>
        <v>1.3680957000000002E-3</v>
      </c>
      <c r="G1154" s="24">
        <v>9.1504300000000004E-5</v>
      </c>
      <c r="H1154" s="24">
        <v>3.2543100000000002E-6</v>
      </c>
      <c r="I1154" s="24">
        <v>2.3215799999999999E-5</v>
      </c>
      <c r="J1154" s="24">
        <f t="shared" si="35"/>
        <v>3.9324803333333338E-5</v>
      </c>
    </row>
    <row r="1155" spans="2:10" x14ac:dyDescent="0.25">
      <c r="B1155" s="8">
        <v>0.43869000000000002</v>
      </c>
      <c r="C1155" s="8">
        <v>3.7646899999999998E-3</v>
      </c>
      <c r="D1155" s="24">
        <v>9.6901600000000001E-5</v>
      </c>
      <c r="E1155" s="24">
        <v>9.78238E-6</v>
      </c>
      <c r="F1155" s="24">
        <f t="shared" si="34"/>
        <v>1.2904579933333334E-3</v>
      </c>
      <c r="G1155" s="8">
        <v>1.4591800000000001E-4</v>
      </c>
      <c r="H1155" s="24">
        <v>5.3105999999999996E-6</v>
      </c>
      <c r="I1155" s="24">
        <v>2.5829900000000002E-5</v>
      </c>
      <c r="J1155" s="24">
        <f t="shared" si="35"/>
        <v>5.9019500000000006E-5</v>
      </c>
    </row>
    <row r="1156" spans="2:10" x14ac:dyDescent="0.25">
      <c r="B1156" s="8">
        <v>0.43907200000000002</v>
      </c>
      <c r="C1156" s="8">
        <v>1.4348900000000001E-3</v>
      </c>
      <c r="D1156" s="24">
        <v>4.9114400000000004E-6</v>
      </c>
      <c r="E1156" s="24">
        <v>1.5403000000000001E-5</v>
      </c>
      <c r="F1156" s="24">
        <f t="shared" si="34"/>
        <v>4.8506814666666667E-4</v>
      </c>
      <c r="G1156" s="8">
        <v>2.9324400000000001E-4</v>
      </c>
      <c r="H1156" s="24">
        <v>9.3926200000000002E-6</v>
      </c>
      <c r="I1156" s="24">
        <v>4.0366500000000001E-5</v>
      </c>
      <c r="J1156" s="24">
        <f t="shared" si="35"/>
        <v>1.1433437333333334E-4</v>
      </c>
    </row>
    <row r="1157" spans="2:10" x14ac:dyDescent="0.25">
      <c r="B1157" s="8">
        <v>0.43945299999999998</v>
      </c>
      <c r="C1157" s="8">
        <v>4.2636900000000001E-4</v>
      </c>
      <c r="D1157" s="24">
        <v>3.5618899999999999E-6</v>
      </c>
      <c r="E1157" s="24">
        <v>1.4973900000000001E-5</v>
      </c>
      <c r="F1157" s="24">
        <f t="shared" si="34"/>
        <v>1.4830159666666667E-4</v>
      </c>
      <c r="G1157" s="8">
        <v>2.9451599999999998E-4</v>
      </c>
      <c r="H1157" s="24">
        <v>1.217E-5</v>
      </c>
      <c r="I1157" s="8">
        <v>2.8019999999999998E-4</v>
      </c>
      <c r="J1157" s="24">
        <f t="shared" si="35"/>
        <v>1.9562866666666666E-4</v>
      </c>
    </row>
    <row r="1158" spans="2:10" x14ac:dyDescent="0.25">
      <c r="B1158" s="8">
        <v>0.43983499999999998</v>
      </c>
      <c r="C1158" s="8">
        <v>4.18381E-4</v>
      </c>
      <c r="D1158" s="8">
        <v>1.0888800000000001E-4</v>
      </c>
      <c r="E1158" s="24">
        <v>1.9632399999999999E-6</v>
      </c>
      <c r="F1158" s="24">
        <f t="shared" si="34"/>
        <v>1.7641074666666667E-4</v>
      </c>
      <c r="G1158" s="24">
        <v>9.2966699999999999E-5</v>
      </c>
      <c r="H1158" s="24">
        <v>2.7487E-6</v>
      </c>
      <c r="I1158" s="24">
        <v>1.1287700000000001E-3</v>
      </c>
      <c r="J1158" s="24">
        <f t="shared" si="35"/>
        <v>4.0816180000000004E-4</v>
      </c>
    </row>
    <row r="1159" spans="2:10" x14ac:dyDescent="0.25">
      <c r="B1159" s="8">
        <v>0.440216</v>
      </c>
      <c r="C1159" s="8">
        <v>4.8587499999999998E-4</v>
      </c>
      <c r="D1159" s="8">
        <v>1.32249E-4</v>
      </c>
      <c r="E1159" s="24">
        <v>2.31272E-6</v>
      </c>
      <c r="F1159" s="24">
        <f t="shared" ref="F1159:F1222" si="36">AVERAGE(C1159:E1159)</f>
        <v>2.0681224E-4</v>
      </c>
      <c r="G1159" s="8">
        <v>1.7840099999999999E-4</v>
      </c>
      <c r="H1159" s="24">
        <v>2.1106399999999999E-7</v>
      </c>
      <c r="I1159" s="8">
        <v>1.27888E-3</v>
      </c>
      <c r="J1159" s="24">
        <f t="shared" si="35"/>
        <v>4.8583068800000004E-4</v>
      </c>
    </row>
    <row r="1160" spans="2:10" x14ac:dyDescent="0.25">
      <c r="B1160" s="8">
        <v>0.44059799999999999</v>
      </c>
      <c r="C1160" s="8">
        <v>2.8713399999999998E-4</v>
      </c>
      <c r="D1160" s="8">
        <v>1.5894100000000001E-4</v>
      </c>
      <c r="E1160" s="24">
        <v>1.40366E-5</v>
      </c>
      <c r="F1160" s="24">
        <f t="shared" si="36"/>
        <v>1.5337053333333334E-4</v>
      </c>
      <c r="G1160" s="8">
        <v>1.43067E-4</v>
      </c>
      <c r="H1160" s="24">
        <v>5.4719799999999997E-6</v>
      </c>
      <c r="I1160" s="24">
        <v>8.0123100000000001E-4</v>
      </c>
      <c r="J1160" s="24">
        <f t="shared" ref="J1160:J1223" si="37">AVERAGE(G1160:I1160)</f>
        <v>3.1658999333333333E-4</v>
      </c>
    </row>
    <row r="1161" spans="2:10" x14ac:dyDescent="0.25">
      <c r="B1161" s="8">
        <v>0.44097900000000001</v>
      </c>
      <c r="C1161" s="8">
        <v>1.91559E-3</v>
      </c>
      <c r="D1161" s="8">
        <v>3.2062399999999998E-4</v>
      </c>
      <c r="E1161" s="24">
        <v>2.6831100000000001E-5</v>
      </c>
      <c r="F1161" s="24">
        <f t="shared" si="36"/>
        <v>7.5434836666666671E-4</v>
      </c>
      <c r="G1161" s="8">
        <v>2.47111E-4</v>
      </c>
      <c r="H1161" s="24">
        <v>9.2040500000000004E-6</v>
      </c>
      <c r="I1161" s="24">
        <v>8.8465400000000002E-4</v>
      </c>
      <c r="J1161" s="24">
        <f t="shared" si="37"/>
        <v>3.8032301666666665E-4</v>
      </c>
    </row>
    <row r="1162" spans="2:10" x14ac:dyDescent="0.25">
      <c r="B1162" s="8">
        <v>0.44135999999999997</v>
      </c>
      <c r="C1162" s="8">
        <v>9.0105199999999995E-4</v>
      </c>
      <c r="D1162" s="8">
        <v>1.0582E-4</v>
      </c>
      <c r="E1162" s="24">
        <v>1.3699900000000001E-5</v>
      </c>
      <c r="F1162" s="24">
        <f t="shared" si="36"/>
        <v>3.4019063333333329E-4</v>
      </c>
      <c r="G1162" s="8">
        <v>2.4103500000000001E-4</v>
      </c>
      <c r="H1162" s="24">
        <v>1.01487E-5</v>
      </c>
      <c r="I1162" s="24">
        <v>2.19374E-3</v>
      </c>
      <c r="J1162" s="24">
        <f t="shared" si="37"/>
        <v>8.1497456666666671E-4</v>
      </c>
    </row>
    <row r="1163" spans="2:10" x14ac:dyDescent="0.25">
      <c r="B1163" s="8">
        <v>0.44174200000000002</v>
      </c>
      <c r="C1163" s="8">
        <v>1.6278700000000001E-4</v>
      </c>
      <c r="D1163" s="24">
        <v>9.6451200000000002E-5</v>
      </c>
      <c r="E1163" s="24">
        <v>6.0262300000000004E-6</v>
      </c>
      <c r="F1163" s="24">
        <f t="shared" si="36"/>
        <v>8.8421476666666681E-5</v>
      </c>
      <c r="G1163" s="8">
        <v>3.0212199999999999E-4</v>
      </c>
      <c r="H1163" s="24">
        <v>6.9823699999999999E-6</v>
      </c>
      <c r="I1163" s="8">
        <v>3.3308399999999998E-3</v>
      </c>
      <c r="J1163" s="24">
        <f t="shared" si="37"/>
        <v>1.2133147899999999E-3</v>
      </c>
    </row>
    <row r="1164" spans="2:10" x14ac:dyDescent="0.25">
      <c r="B1164" s="8">
        <v>0.44212299999999999</v>
      </c>
      <c r="C1164" s="24">
        <v>3.71721E-6</v>
      </c>
      <c r="D1164" s="24">
        <v>5.9161199999999999E-5</v>
      </c>
      <c r="E1164" s="24">
        <v>2.7431199999999999E-5</v>
      </c>
      <c r="F1164" s="24">
        <f t="shared" si="36"/>
        <v>3.0103203333333335E-5</v>
      </c>
      <c r="G1164" s="8">
        <v>2.5618899999999998E-4</v>
      </c>
      <c r="H1164" s="24">
        <v>2.8383200000000001E-6</v>
      </c>
      <c r="I1164" s="24">
        <v>2.9117499999999998E-3</v>
      </c>
      <c r="J1164" s="24">
        <f t="shared" si="37"/>
        <v>1.0569257733333331E-3</v>
      </c>
    </row>
    <row r="1165" spans="2:10" x14ac:dyDescent="0.25">
      <c r="B1165" s="8">
        <v>0.44250499999999998</v>
      </c>
      <c r="C1165" s="24">
        <v>6.3083400000000007E-5</v>
      </c>
      <c r="D1165" s="8">
        <v>1.16804E-4</v>
      </c>
      <c r="E1165" s="24">
        <v>1.5106099999999999E-5</v>
      </c>
      <c r="F1165" s="24">
        <f t="shared" si="36"/>
        <v>6.4997833333333343E-5</v>
      </c>
      <c r="G1165" s="8">
        <v>2.61995E-4</v>
      </c>
      <c r="H1165" s="24">
        <v>5.6749100000000004E-6</v>
      </c>
      <c r="I1165" s="24">
        <v>1.2503E-3</v>
      </c>
      <c r="J1165" s="24">
        <f t="shared" si="37"/>
        <v>5.0598997000000001E-4</v>
      </c>
    </row>
    <row r="1166" spans="2:10" x14ac:dyDescent="0.25">
      <c r="B1166" s="8">
        <v>0.442886</v>
      </c>
      <c r="C1166" s="24">
        <v>5.5720399999999996E-6</v>
      </c>
      <c r="D1166" s="8">
        <v>1.1186600000000001E-3</v>
      </c>
      <c r="E1166" s="24">
        <v>1.27069E-5</v>
      </c>
      <c r="F1166" s="24">
        <f t="shared" si="36"/>
        <v>3.7897964666666666E-4</v>
      </c>
      <c r="G1166" s="8">
        <v>1.07769E-4</v>
      </c>
      <c r="H1166" s="24">
        <v>1.5832500000000001E-5</v>
      </c>
      <c r="I1166" s="24">
        <v>1.04063E-4</v>
      </c>
      <c r="J1166" s="24">
        <f t="shared" si="37"/>
        <v>7.5888166666666663E-5</v>
      </c>
    </row>
    <row r="1167" spans="2:10" x14ac:dyDescent="0.25">
      <c r="B1167" s="8">
        <v>0.443268</v>
      </c>
      <c r="C1167" s="8">
        <v>1.7509399999999999E-4</v>
      </c>
      <c r="D1167" s="8">
        <v>2.11036E-4</v>
      </c>
      <c r="E1167" s="24">
        <v>3.0534700000000001E-6</v>
      </c>
      <c r="F1167" s="24">
        <f t="shared" si="36"/>
        <v>1.2972782333333334E-4</v>
      </c>
      <c r="G1167" s="24">
        <v>2.0534699999999998E-5</v>
      </c>
      <c r="H1167" s="24">
        <v>1.0503600000000001E-5</v>
      </c>
      <c r="I1167" s="24">
        <v>3.0733399999999998E-4</v>
      </c>
      <c r="J1167" s="24">
        <f t="shared" si="37"/>
        <v>1.1279076666666666E-4</v>
      </c>
    </row>
    <row r="1168" spans="2:10" x14ac:dyDescent="0.25">
      <c r="B1168" s="8">
        <v>0.44364900000000002</v>
      </c>
      <c r="C1168" s="8">
        <v>1.3671499999999999E-3</v>
      </c>
      <c r="D1168" s="8">
        <v>4.64365E-4</v>
      </c>
      <c r="E1168" s="24">
        <v>2.1764400000000001E-5</v>
      </c>
      <c r="F1168" s="24">
        <f t="shared" si="36"/>
        <v>6.1775980000000001E-4</v>
      </c>
      <c r="G1168" s="8">
        <v>1.9026700000000001E-4</v>
      </c>
      <c r="H1168" s="24">
        <v>6.9218200000000005E-7</v>
      </c>
      <c r="I1168" s="24">
        <v>9.0291299999999998E-4</v>
      </c>
      <c r="J1168" s="24">
        <f t="shared" si="37"/>
        <v>3.6462406066666665E-4</v>
      </c>
    </row>
    <row r="1169" spans="2:10" x14ac:dyDescent="0.25">
      <c r="B1169" s="8">
        <v>0.44403100000000001</v>
      </c>
      <c r="C1169" s="8">
        <v>1.1782800000000001E-3</v>
      </c>
      <c r="D1169" s="8">
        <v>1.4546000000000001E-4</v>
      </c>
      <c r="E1169" s="24">
        <v>4.0568799999999997E-5</v>
      </c>
      <c r="F1169" s="24">
        <f t="shared" si="36"/>
        <v>4.5476960000000004E-4</v>
      </c>
      <c r="G1169" s="8">
        <v>4.8522600000000001E-4</v>
      </c>
      <c r="H1169" s="24">
        <v>9.2134500000000005E-7</v>
      </c>
      <c r="I1169" s="24">
        <v>9.2946599999999999E-4</v>
      </c>
      <c r="J1169" s="24">
        <f t="shared" si="37"/>
        <v>4.7187111499999998E-4</v>
      </c>
    </row>
    <row r="1170" spans="2:10" x14ac:dyDescent="0.25">
      <c r="B1170" s="8">
        <v>0.44441199999999997</v>
      </c>
      <c r="C1170" s="8">
        <v>5.5533799999999995E-4</v>
      </c>
      <c r="D1170" s="8">
        <v>1.67856E-4</v>
      </c>
      <c r="E1170" s="24">
        <v>1.1084700000000001E-5</v>
      </c>
      <c r="F1170" s="24">
        <f t="shared" si="36"/>
        <v>2.4475956666666665E-4</v>
      </c>
      <c r="G1170" s="8">
        <v>3.1333400000000002E-4</v>
      </c>
      <c r="H1170" s="24">
        <v>5.4866700000000001E-8</v>
      </c>
      <c r="I1170" s="24">
        <v>5.0470300000000001E-4</v>
      </c>
      <c r="J1170" s="24">
        <f t="shared" si="37"/>
        <v>2.7269728890000003E-4</v>
      </c>
    </row>
    <row r="1171" spans="2:10" x14ac:dyDescent="0.25">
      <c r="B1171" s="8">
        <v>0.44479400000000002</v>
      </c>
      <c r="C1171" s="8">
        <v>5.6448499999999999E-4</v>
      </c>
      <c r="D1171" s="8">
        <v>3.8266800000000002E-4</v>
      </c>
      <c r="E1171" s="24">
        <v>2.0228300000000001E-5</v>
      </c>
      <c r="F1171" s="24">
        <f t="shared" si="36"/>
        <v>3.2246043333333335E-4</v>
      </c>
      <c r="G1171" s="24">
        <v>1.3937900000000001E-5</v>
      </c>
      <c r="H1171" s="24">
        <v>1.3800699999999999E-6</v>
      </c>
      <c r="I1171" s="24">
        <v>4.6567899999999998E-5</v>
      </c>
      <c r="J1171" s="24">
        <f t="shared" si="37"/>
        <v>2.0628623333333334E-5</v>
      </c>
    </row>
    <row r="1172" spans="2:10" x14ac:dyDescent="0.25">
      <c r="B1172" s="8">
        <v>0.44517499999999999</v>
      </c>
      <c r="C1172" s="8">
        <v>6.4267899999999995E-4</v>
      </c>
      <c r="D1172" s="8">
        <v>5.9101499999999996E-4</v>
      </c>
      <c r="E1172" s="24">
        <v>6.8625899999999996E-5</v>
      </c>
      <c r="F1172" s="24">
        <f t="shared" si="36"/>
        <v>4.3410663333333334E-4</v>
      </c>
      <c r="G1172" s="8">
        <v>2.8382499999999997E-4</v>
      </c>
      <c r="H1172" s="24">
        <v>2.07994E-6</v>
      </c>
      <c r="I1172" s="8">
        <v>1.08211E-4</v>
      </c>
      <c r="J1172" s="24">
        <f t="shared" si="37"/>
        <v>1.3137197999999999E-4</v>
      </c>
    </row>
    <row r="1173" spans="2:10" x14ac:dyDescent="0.25">
      <c r="B1173" s="8">
        <v>0.44555699999999998</v>
      </c>
      <c r="C1173" s="24">
        <v>8.0544999999999995E-5</v>
      </c>
      <c r="D1173" s="8">
        <v>5.9007600000000003E-4</v>
      </c>
      <c r="E1173" s="24">
        <v>9.7890900000000002E-6</v>
      </c>
      <c r="F1173" s="24">
        <f t="shared" si="36"/>
        <v>2.2680336333333337E-4</v>
      </c>
      <c r="G1173" s="8">
        <v>3.7091000000000001E-4</v>
      </c>
      <c r="H1173" s="24">
        <v>1.76736E-6</v>
      </c>
      <c r="I1173" s="8">
        <v>4.2449499999999999E-4</v>
      </c>
      <c r="J1173" s="24">
        <f t="shared" si="37"/>
        <v>2.6572411999999996E-4</v>
      </c>
    </row>
    <row r="1174" spans="2:10" x14ac:dyDescent="0.25">
      <c r="B1174" s="8">
        <v>0.445938</v>
      </c>
      <c r="C1174" s="8">
        <v>2.1457099999999999E-4</v>
      </c>
      <c r="D1174" s="8">
        <v>2.1134499999999999E-4</v>
      </c>
      <c r="E1174" s="24">
        <v>6.2113000000000001E-6</v>
      </c>
      <c r="F1174" s="24">
        <f t="shared" si="36"/>
        <v>1.4404243333333331E-4</v>
      </c>
      <c r="G1174" s="24">
        <v>8.0755799999999997E-5</v>
      </c>
      <c r="H1174" s="24">
        <v>3.3202500000000001E-6</v>
      </c>
      <c r="I1174" s="8">
        <v>2.9640899999999997E-4</v>
      </c>
      <c r="J1174" s="24">
        <f t="shared" si="37"/>
        <v>1.2682834999999998E-4</v>
      </c>
    </row>
    <row r="1175" spans="2:10" x14ac:dyDescent="0.25">
      <c r="B1175" s="8">
        <v>0.44631999999999999</v>
      </c>
      <c r="C1175" s="8">
        <v>5.5622899999999999E-4</v>
      </c>
      <c r="D1175" s="8">
        <v>1.6715999999999999E-4</v>
      </c>
      <c r="E1175" s="24">
        <v>3.8018900000000003E-5</v>
      </c>
      <c r="F1175" s="24">
        <f t="shared" si="36"/>
        <v>2.5380263333333334E-4</v>
      </c>
      <c r="G1175" s="8">
        <v>1.07284E-4</v>
      </c>
      <c r="H1175" s="24">
        <v>9.1607500000000003E-6</v>
      </c>
      <c r="I1175" s="24">
        <v>3.7638400000000002E-5</v>
      </c>
      <c r="J1175" s="24">
        <f t="shared" si="37"/>
        <v>5.1361050000000002E-5</v>
      </c>
    </row>
    <row r="1176" spans="2:10" x14ac:dyDescent="0.25">
      <c r="B1176" s="8">
        <v>0.44670100000000001</v>
      </c>
      <c r="C1176" s="8">
        <v>2.4616800000000001E-4</v>
      </c>
      <c r="D1176" s="8">
        <v>1.66599E-4</v>
      </c>
      <c r="E1176" s="24">
        <v>2.35067E-5</v>
      </c>
      <c r="F1176" s="24">
        <f t="shared" si="36"/>
        <v>1.4542456666666664E-4</v>
      </c>
      <c r="G1176" s="24">
        <v>9.8114000000000003E-5</v>
      </c>
      <c r="H1176" s="24">
        <v>2.6003299999999999E-5</v>
      </c>
      <c r="I1176" s="24">
        <v>6.0059499999999999E-4</v>
      </c>
      <c r="J1176" s="24">
        <f t="shared" si="37"/>
        <v>2.4157076666666665E-4</v>
      </c>
    </row>
    <row r="1177" spans="2:10" x14ac:dyDescent="0.25">
      <c r="B1177" s="8">
        <v>0.44708300000000001</v>
      </c>
      <c r="C1177" s="24">
        <v>7.8579799999999996E-5</v>
      </c>
      <c r="D1177" s="24">
        <v>8.6063599999999994E-5</v>
      </c>
      <c r="E1177" s="24">
        <v>9.4917799999999998E-6</v>
      </c>
      <c r="F1177" s="24">
        <f t="shared" si="36"/>
        <v>5.8045060000000002E-5</v>
      </c>
      <c r="G1177" s="8">
        <v>1.9774500000000001E-4</v>
      </c>
      <c r="H1177" s="24">
        <v>1.0699999999999999E-5</v>
      </c>
      <c r="I1177" s="8">
        <v>2.4641099999999998E-4</v>
      </c>
      <c r="J1177" s="24">
        <f t="shared" si="37"/>
        <v>1.5161866666666668E-4</v>
      </c>
    </row>
    <row r="1178" spans="2:10" x14ac:dyDescent="0.25">
      <c r="B1178" s="8">
        <v>0.44746399999999997</v>
      </c>
      <c r="C1178" s="8">
        <v>1.8065099999999999E-4</v>
      </c>
      <c r="D1178" s="8">
        <v>3.5597200000000003E-4</v>
      </c>
      <c r="E1178" s="24">
        <v>3.4794600000000001E-5</v>
      </c>
      <c r="F1178" s="24">
        <f t="shared" si="36"/>
        <v>1.9047253333333332E-4</v>
      </c>
      <c r="G1178" s="8">
        <v>6.4241000000000005E-4</v>
      </c>
      <c r="H1178" s="24">
        <v>3.7410300000000002E-7</v>
      </c>
      <c r="I1178" s="24">
        <v>6.6181599999999997E-5</v>
      </c>
      <c r="J1178" s="24">
        <f t="shared" si="37"/>
        <v>2.3632190100000001E-4</v>
      </c>
    </row>
    <row r="1179" spans="2:10" x14ac:dyDescent="0.25">
      <c r="B1179" s="8">
        <v>0.44784499999999999</v>
      </c>
      <c r="C1179" s="8">
        <v>4.5631399999999998E-4</v>
      </c>
      <c r="D1179" s="8">
        <v>6.0848300000000005E-4</v>
      </c>
      <c r="E1179" s="8">
        <v>1.27334E-4</v>
      </c>
      <c r="F1179" s="24">
        <f t="shared" si="36"/>
        <v>3.9737700000000003E-4</v>
      </c>
      <c r="G1179" s="8">
        <v>7.3428100000000004E-4</v>
      </c>
      <c r="H1179" s="24">
        <v>4.7292700000000002E-6</v>
      </c>
      <c r="I1179" s="24">
        <v>3.6285199999999999E-4</v>
      </c>
      <c r="J1179" s="24">
        <f t="shared" si="37"/>
        <v>3.6728742333333339E-4</v>
      </c>
    </row>
    <row r="1180" spans="2:10" x14ac:dyDescent="0.25">
      <c r="B1180" s="8">
        <v>0.44822699999999999</v>
      </c>
      <c r="C1180" s="8">
        <v>6.3394199999999997E-4</v>
      </c>
      <c r="D1180" s="8">
        <v>1.2164500000000001E-4</v>
      </c>
      <c r="E1180" s="24">
        <v>5.53268E-5</v>
      </c>
      <c r="F1180" s="24">
        <f t="shared" si="36"/>
        <v>2.7030460000000001E-4</v>
      </c>
      <c r="G1180" s="8">
        <v>4.5309300000000001E-4</v>
      </c>
      <c r="H1180" s="24">
        <v>6.4015400000000003E-7</v>
      </c>
      <c r="I1180" s="24">
        <v>3.20487E-4</v>
      </c>
      <c r="J1180" s="24">
        <f t="shared" si="37"/>
        <v>2.5807338466666668E-4</v>
      </c>
    </row>
    <row r="1181" spans="2:10" x14ac:dyDescent="0.25">
      <c r="B1181" s="8">
        <v>0.44860800000000001</v>
      </c>
      <c r="C1181" s="8">
        <v>6.6761499999999998E-4</v>
      </c>
      <c r="D1181" s="8">
        <v>1.13985E-3</v>
      </c>
      <c r="E1181" s="24">
        <v>3.2599599999999999E-5</v>
      </c>
      <c r="F1181" s="24">
        <f t="shared" si="36"/>
        <v>6.1335486666666658E-4</v>
      </c>
      <c r="G1181" s="8">
        <v>1.78159E-4</v>
      </c>
      <c r="H1181" s="24">
        <v>7.45539E-6</v>
      </c>
      <c r="I1181" s="24">
        <v>1.1066E-4</v>
      </c>
      <c r="J1181" s="24">
        <f t="shared" si="37"/>
        <v>9.8758129999999987E-5</v>
      </c>
    </row>
    <row r="1182" spans="2:10" x14ac:dyDescent="0.25">
      <c r="B1182" s="8">
        <v>0.44899</v>
      </c>
      <c r="C1182" s="8">
        <v>8.7656300000000002E-4</v>
      </c>
      <c r="D1182" s="8">
        <v>1.3091299999999999E-3</v>
      </c>
      <c r="E1182" s="24">
        <v>1.3908599999999999E-5</v>
      </c>
      <c r="F1182" s="24">
        <f t="shared" si="36"/>
        <v>7.3320053333333338E-4</v>
      </c>
      <c r="G1182" s="24">
        <v>7.7337700000000003E-5</v>
      </c>
      <c r="H1182" s="24">
        <v>1.64749E-6</v>
      </c>
      <c r="I1182" s="24">
        <v>4.0004299999999999E-4</v>
      </c>
      <c r="J1182" s="24">
        <f t="shared" si="37"/>
        <v>1.5967606333333332E-4</v>
      </c>
    </row>
    <row r="1183" spans="2:10" x14ac:dyDescent="0.25">
      <c r="B1183" s="8">
        <v>0.44937100000000002</v>
      </c>
      <c r="C1183" s="8">
        <v>7.1155700000000003E-4</v>
      </c>
      <c r="D1183" s="8">
        <v>5.67495E-4</v>
      </c>
      <c r="E1183" s="8">
        <v>1.28317E-4</v>
      </c>
      <c r="F1183" s="24">
        <f t="shared" si="36"/>
        <v>4.6912300000000006E-4</v>
      </c>
      <c r="G1183" s="8">
        <v>3.82364E-4</v>
      </c>
      <c r="H1183" s="24">
        <v>1.1209200000000001E-6</v>
      </c>
      <c r="I1183" s="24">
        <v>1.2520000000000001E-4</v>
      </c>
      <c r="J1183" s="24">
        <f t="shared" si="37"/>
        <v>1.6956164E-4</v>
      </c>
    </row>
    <row r="1184" spans="2:10" x14ac:dyDescent="0.25">
      <c r="B1184" s="8">
        <v>0.44975300000000001</v>
      </c>
      <c r="C1184" s="8">
        <v>6.3870500000000005E-4</v>
      </c>
      <c r="D1184" s="24">
        <v>8.5341999999999997E-5</v>
      </c>
      <c r="E1184" s="24">
        <v>4.3937699999999998E-5</v>
      </c>
      <c r="F1184" s="24">
        <f t="shared" si="36"/>
        <v>2.5599489999999998E-4</v>
      </c>
      <c r="G1184" s="8">
        <v>4.5214300000000001E-4</v>
      </c>
      <c r="H1184" s="24">
        <v>1.5013200000000001E-6</v>
      </c>
      <c r="I1184" s="24">
        <v>2.5692999999999999E-4</v>
      </c>
      <c r="J1184" s="24">
        <f t="shared" si="37"/>
        <v>2.3685810666666668E-4</v>
      </c>
    </row>
    <row r="1185" spans="2:10" x14ac:dyDescent="0.25">
      <c r="B1185" s="8">
        <v>0.45013399999999998</v>
      </c>
      <c r="C1185" s="8">
        <v>4.9262500000000001E-4</v>
      </c>
      <c r="D1185" s="24">
        <v>1.03529E-5</v>
      </c>
      <c r="E1185" s="8">
        <v>1.2128100000000001E-4</v>
      </c>
      <c r="F1185" s="24">
        <f t="shared" si="36"/>
        <v>2.0808630000000001E-4</v>
      </c>
      <c r="G1185" s="8">
        <v>5.0801000000000004E-4</v>
      </c>
      <c r="H1185" s="24">
        <v>9.3915100000000005E-6</v>
      </c>
      <c r="I1185" s="24">
        <v>3.7653099999999999E-4</v>
      </c>
      <c r="J1185" s="24">
        <f t="shared" si="37"/>
        <v>2.9797750333333334E-4</v>
      </c>
    </row>
    <row r="1186" spans="2:10" x14ac:dyDescent="0.25">
      <c r="B1186" s="8">
        <v>0.45051600000000003</v>
      </c>
      <c r="C1186" s="8">
        <v>2.7668899999999999E-4</v>
      </c>
      <c r="D1186" s="24">
        <v>4.40863E-6</v>
      </c>
      <c r="E1186" s="8">
        <v>1.5909299999999999E-4</v>
      </c>
      <c r="F1186" s="24">
        <f t="shared" si="36"/>
        <v>1.4673021E-4</v>
      </c>
      <c r="G1186" s="8">
        <v>6.2455599999999996E-4</v>
      </c>
      <c r="H1186" s="24">
        <v>4.0908400000000001E-6</v>
      </c>
      <c r="I1186" s="24">
        <v>5.29009E-5</v>
      </c>
      <c r="J1186" s="24">
        <f t="shared" si="37"/>
        <v>2.2718257999999999E-4</v>
      </c>
    </row>
    <row r="1187" spans="2:10" x14ac:dyDescent="0.25">
      <c r="B1187" s="8">
        <v>0.45089699999999999</v>
      </c>
      <c r="C1187" s="8">
        <v>2.2804800000000001E-4</v>
      </c>
      <c r="D1187" s="24">
        <v>7.8139799999999993E-5</v>
      </c>
      <c r="E1187" s="24">
        <v>9.3038600000000001E-5</v>
      </c>
      <c r="F1187" s="24">
        <f t="shared" si="36"/>
        <v>1.3307546666666668E-4</v>
      </c>
      <c r="G1187" s="24">
        <v>6.4196799999999995E-5</v>
      </c>
      <c r="H1187" s="24">
        <v>1.3855300000000001E-6</v>
      </c>
      <c r="I1187" s="24">
        <v>3.34882E-4</v>
      </c>
      <c r="J1187" s="24">
        <f t="shared" si="37"/>
        <v>1.3348810999999999E-4</v>
      </c>
    </row>
    <row r="1188" spans="2:10" x14ac:dyDescent="0.25">
      <c r="B1188" s="8">
        <v>0.45127899999999999</v>
      </c>
      <c r="C1188" s="8">
        <v>5.0664500000000001E-4</v>
      </c>
      <c r="D1188" s="8">
        <v>2.21714E-4</v>
      </c>
      <c r="E1188" s="8">
        <v>3.3351000000000002E-4</v>
      </c>
      <c r="F1188" s="24">
        <f t="shared" si="36"/>
        <v>3.5395633333333332E-4</v>
      </c>
      <c r="G1188" s="8">
        <v>1.1571200000000001E-4</v>
      </c>
      <c r="H1188" s="24">
        <v>2.8573900000000001E-6</v>
      </c>
      <c r="I1188" s="24">
        <v>8.1207100000000007E-6</v>
      </c>
      <c r="J1188" s="24">
        <f t="shared" si="37"/>
        <v>4.2230033333333334E-5</v>
      </c>
    </row>
    <row r="1189" spans="2:10" x14ac:dyDescent="0.25">
      <c r="B1189" s="8">
        <v>0.45166000000000001</v>
      </c>
      <c r="C1189" s="8">
        <v>3.8910600000000001E-4</v>
      </c>
      <c r="D1189" s="8">
        <v>1.6755000000000001E-4</v>
      </c>
      <c r="E1189" s="24">
        <v>5.2518500000000002E-5</v>
      </c>
      <c r="F1189" s="24">
        <f t="shared" si="36"/>
        <v>2.0305816666666668E-4</v>
      </c>
      <c r="G1189" s="8">
        <v>2.17562E-4</v>
      </c>
      <c r="H1189" s="24">
        <v>4.1773800000000003E-6</v>
      </c>
      <c r="I1189" s="24">
        <v>3.7301400000000002E-5</v>
      </c>
      <c r="J1189" s="24">
        <f t="shared" si="37"/>
        <v>8.6346926666666676E-5</v>
      </c>
    </row>
    <row r="1190" spans="2:10" x14ac:dyDescent="0.25">
      <c r="B1190" s="8">
        <v>0.452042</v>
      </c>
      <c r="C1190" s="8">
        <v>2.5925900000000002E-4</v>
      </c>
      <c r="D1190" s="8">
        <v>1.2728300000000001E-4</v>
      </c>
      <c r="E1190" s="8">
        <v>3.0423899999999999E-4</v>
      </c>
      <c r="F1190" s="24">
        <f t="shared" si="36"/>
        <v>2.3026033333333333E-4</v>
      </c>
      <c r="G1190" s="8">
        <v>5.6214199999999996E-4</v>
      </c>
      <c r="H1190" s="24">
        <v>7.5047900000000001E-7</v>
      </c>
      <c r="I1190" s="24">
        <v>2.7481700000000002E-5</v>
      </c>
      <c r="J1190" s="24">
        <f t="shared" si="37"/>
        <v>1.9679139300000001E-4</v>
      </c>
    </row>
    <row r="1191" spans="2:10" x14ac:dyDescent="0.25">
      <c r="B1191" s="8">
        <v>0.45242300000000002</v>
      </c>
      <c r="C1191" s="8">
        <v>1.0555E-4</v>
      </c>
      <c r="D1191" s="24">
        <v>4.7555500000000002E-5</v>
      </c>
      <c r="E1191" s="8">
        <v>1.01504E-3</v>
      </c>
      <c r="F1191" s="24">
        <f t="shared" si="36"/>
        <v>3.8938183333333333E-4</v>
      </c>
      <c r="G1191" s="8">
        <v>7.2230000000000005E-4</v>
      </c>
      <c r="H1191" s="24">
        <v>4.8355200000000002E-6</v>
      </c>
      <c r="I1191" s="24">
        <v>1.38283E-4</v>
      </c>
      <c r="J1191" s="24">
        <f t="shared" si="37"/>
        <v>2.8847284000000002E-4</v>
      </c>
    </row>
    <row r="1192" spans="2:10" x14ac:dyDescent="0.25">
      <c r="B1192" s="8">
        <v>0.45280500000000001</v>
      </c>
      <c r="C1192" s="24">
        <v>1.2388800000000001E-5</v>
      </c>
      <c r="D1192" s="24">
        <v>6.3749500000000001E-7</v>
      </c>
      <c r="E1192" s="8">
        <v>1.0361400000000001E-3</v>
      </c>
      <c r="F1192" s="24">
        <f t="shared" si="36"/>
        <v>3.497220983333334E-4</v>
      </c>
      <c r="G1192" s="8">
        <v>3.9527900000000001E-4</v>
      </c>
      <c r="H1192" s="24">
        <v>4.2272099999999998E-6</v>
      </c>
      <c r="I1192" s="24">
        <v>1.47617E-5</v>
      </c>
      <c r="J1192" s="24">
        <f t="shared" si="37"/>
        <v>1.3808930333333334E-4</v>
      </c>
    </row>
    <row r="1193" spans="2:10" x14ac:dyDescent="0.25">
      <c r="B1193" s="8">
        <v>0.45318599999999998</v>
      </c>
      <c r="C1193" s="8">
        <v>1.5947699999999999E-4</v>
      </c>
      <c r="D1193" s="24">
        <v>3.2947500000000003E-5</v>
      </c>
      <c r="E1193" s="8">
        <v>4.8935299999999999E-4</v>
      </c>
      <c r="F1193" s="24">
        <f t="shared" si="36"/>
        <v>2.2725916666666666E-4</v>
      </c>
      <c r="G1193" s="8">
        <v>6.2253299999999998E-4</v>
      </c>
      <c r="H1193" s="24">
        <v>4.4737E-6</v>
      </c>
      <c r="I1193" s="24">
        <v>5.7276299999999999E-5</v>
      </c>
      <c r="J1193" s="24">
        <f t="shared" si="37"/>
        <v>2.2809433333333332E-4</v>
      </c>
    </row>
    <row r="1194" spans="2:10" x14ac:dyDescent="0.25">
      <c r="B1194" s="8">
        <v>0.45356800000000003</v>
      </c>
      <c r="C1194" s="8">
        <v>1.4654800000000001E-4</v>
      </c>
      <c r="D1194" s="8">
        <v>1.07261E-4</v>
      </c>
      <c r="E1194" s="8">
        <v>7.6026499999999999E-4</v>
      </c>
      <c r="F1194" s="24">
        <f t="shared" si="36"/>
        <v>3.3802466666666667E-4</v>
      </c>
      <c r="G1194" s="8">
        <v>3.39709E-4</v>
      </c>
      <c r="H1194" s="24">
        <v>1.73518E-6</v>
      </c>
      <c r="I1194" s="24">
        <v>2.4933999999999999E-5</v>
      </c>
      <c r="J1194" s="24">
        <f t="shared" si="37"/>
        <v>1.2212605999999999E-4</v>
      </c>
    </row>
    <row r="1195" spans="2:10" x14ac:dyDescent="0.25">
      <c r="B1195" s="8">
        <v>0.45394899999999999</v>
      </c>
      <c r="C1195" s="24">
        <v>2.0212199999999999E-5</v>
      </c>
      <c r="D1195" s="8">
        <v>3.0205299999999999E-4</v>
      </c>
      <c r="E1195" s="8">
        <v>1.0812599999999999E-3</v>
      </c>
      <c r="F1195" s="24">
        <f t="shared" si="36"/>
        <v>4.6784173333333333E-4</v>
      </c>
      <c r="G1195" s="24">
        <v>6.9075500000000006E-5</v>
      </c>
      <c r="H1195" s="24">
        <v>5.4379099999999999E-6</v>
      </c>
      <c r="I1195" s="24">
        <v>3.5825399999999998E-5</v>
      </c>
      <c r="J1195" s="24">
        <f t="shared" si="37"/>
        <v>3.6779603333333341E-5</v>
      </c>
    </row>
    <row r="1196" spans="2:10" x14ac:dyDescent="0.25">
      <c r="B1196" s="8">
        <v>0.45433000000000001</v>
      </c>
      <c r="C1196" s="24">
        <v>3.3830699999999999E-7</v>
      </c>
      <c r="D1196" s="8">
        <v>3.2106700000000002E-4</v>
      </c>
      <c r="E1196" s="8">
        <v>7.5473100000000002E-4</v>
      </c>
      <c r="F1196" s="24">
        <f t="shared" si="36"/>
        <v>3.5871210233333334E-4</v>
      </c>
      <c r="G1196" s="8">
        <v>1.6181999999999999E-4</v>
      </c>
      <c r="H1196" s="24">
        <v>1.45563E-5</v>
      </c>
      <c r="I1196" s="24">
        <v>4.0879600000000001E-5</v>
      </c>
      <c r="J1196" s="24">
        <f t="shared" si="37"/>
        <v>7.2418633333333338E-5</v>
      </c>
    </row>
    <row r="1197" spans="2:10" x14ac:dyDescent="0.25">
      <c r="B1197" s="8">
        <v>0.45471200000000001</v>
      </c>
      <c r="C1197" s="8">
        <v>3.6715599999999999E-4</v>
      </c>
      <c r="D1197" s="8">
        <v>1.6719799999999999E-4</v>
      </c>
      <c r="E1197" s="8">
        <v>1.8856999999999999E-4</v>
      </c>
      <c r="F1197" s="24">
        <f t="shared" si="36"/>
        <v>2.4097466666666667E-4</v>
      </c>
      <c r="G1197" s="8">
        <v>3.3673299999999998E-4</v>
      </c>
      <c r="H1197" s="24">
        <v>7.8016800000000005E-6</v>
      </c>
      <c r="I1197" s="24">
        <v>3.92631E-5</v>
      </c>
      <c r="J1197" s="24">
        <f t="shared" si="37"/>
        <v>1.2793259333333332E-4</v>
      </c>
    </row>
    <row r="1198" spans="2:10" x14ac:dyDescent="0.25">
      <c r="B1198" s="8">
        <v>0.45509300000000003</v>
      </c>
      <c r="C1198" s="8">
        <v>9.2612E-4</v>
      </c>
      <c r="D1198" s="24">
        <v>4.3753800000000001E-5</v>
      </c>
      <c r="E1198" s="24">
        <v>8.1992500000000005E-5</v>
      </c>
      <c r="F1198" s="24">
        <f t="shared" si="36"/>
        <v>3.5062210000000007E-4</v>
      </c>
      <c r="G1198" s="8">
        <v>7.7495400000000001E-4</v>
      </c>
      <c r="H1198" s="24">
        <v>1.35982E-6</v>
      </c>
      <c r="I1198" s="24">
        <v>7.8558600000000004E-5</v>
      </c>
      <c r="J1198" s="24">
        <f t="shared" si="37"/>
        <v>2.8495747333333337E-4</v>
      </c>
    </row>
    <row r="1199" spans="2:10" x14ac:dyDescent="0.25">
      <c r="B1199" s="8">
        <v>0.45547500000000002</v>
      </c>
      <c r="C1199" s="8">
        <v>5.2154000000000002E-4</v>
      </c>
      <c r="D1199" s="8">
        <v>2.1728900000000001E-4</v>
      </c>
      <c r="E1199" s="24">
        <v>1.38495E-5</v>
      </c>
      <c r="F1199" s="24">
        <f t="shared" si="36"/>
        <v>2.5089283333333334E-4</v>
      </c>
      <c r="G1199" s="8">
        <v>6.1947499999999997E-4</v>
      </c>
      <c r="H1199" s="24">
        <v>6.34342E-7</v>
      </c>
      <c r="I1199" s="24">
        <v>2.4122799999999999E-4</v>
      </c>
      <c r="J1199" s="24">
        <f t="shared" si="37"/>
        <v>2.8711244733333336E-4</v>
      </c>
    </row>
    <row r="1200" spans="2:10" x14ac:dyDescent="0.25">
      <c r="B1200" s="8">
        <v>0.45585599999999998</v>
      </c>
      <c r="C1200" s="8">
        <v>1.2476699999999999E-4</v>
      </c>
      <c r="D1200" s="8">
        <v>2.4998400000000002E-4</v>
      </c>
      <c r="E1200" s="24">
        <v>8.4166600000000008E-6</v>
      </c>
      <c r="F1200" s="24">
        <f t="shared" si="36"/>
        <v>1.2772255333333332E-4</v>
      </c>
      <c r="G1200" s="24">
        <v>7.1709800000000002E-5</v>
      </c>
      <c r="H1200" s="24">
        <v>6.4578699999999998E-7</v>
      </c>
      <c r="I1200" s="24">
        <v>1.07575E-4</v>
      </c>
      <c r="J1200" s="24">
        <f t="shared" si="37"/>
        <v>5.9976862333333338E-5</v>
      </c>
    </row>
    <row r="1201" spans="2:10" x14ac:dyDescent="0.25">
      <c r="B1201" s="8">
        <v>0.45623799999999998</v>
      </c>
      <c r="C1201" s="24">
        <v>2.63946E-5</v>
      </c>
      <c r="D1201" s="8">
        <v>1.2768499999999999E-4</v>
      </c>
      <c r="E1201" s="24">
        <v>2.1957999999999999E-5</v>
      </c>
      <c r="F1201" s="24">
        <f t="shared" si="36"/>
        <v>5.8679199999999999E-5</v>
      </c>
      <c r="G1201" s="8">
        <v>1.6772900000000001E-4</v>
      </c>
      <c r="H1201" s="24">
        <v>2.0793499999999998E-6</v>
      </c>
      <c r="I1201" s="24">
        <v>3.2032600000000001E-4</v>
      </c>
      <c r="J1201" s="24">
        <f t="shared" si="37"/>
        <v>1.6337811666666669E-4</v>
      </c>
    </row>
    <row r="1202" spans="2:10" x14ac:dyDescent="0.25">
      <c r="B1202" s="8">
        <v>0.456619</v>
      </c>
      <c r="C1202" s="8">
        <v>1.0391999999999999E-4</v>
      </c>
      <c r="D1202" s="24">
        <v>7.4678200000000006E-5</v>
      </c>
      <c r="E1202" s="24">
        <v>4.7923600000000003E-5</v>
      </c>
      <c r="F1202" s="24">
        <f t="shared" si="36"/>
        <v>7.5507266666666661E-5</v>
      </c>
      <c r="G1202" s="8">
        <v>5.0660699999999996E-4</v>
      </c>
      <c r="H1202" s="24">
        <v>3.7774699999999999E-6</v>
      </c>
      <c r="I1202" s="24">
        <v>3.1526900000000002E-4</v>
      </c>
      <c r="J1202" s="24">
        <f t="shared" si="37"/>
        <v>2.7521782333333333E-4</v>
      </c>
    </row>
    <row r="1203" spans="2:10" x14ac:dyDescent="0.25">
      <c r="B1203" s="8">
        <v>0.45700099999999999</v>
      </c>
      <c r="C1203" s="24">
        <v>4.8569200000000002E-5</v>
      </c>
      <c r="D1203" s="24">
        <v>8.7837700000000001E-5</v>
      </c>
      <c r="E1203" s="24">
        <v>1.49588E-5</v>
      </c>
      <c r="F1203" s="24">
        <f t="shared" si="36"/>
        <v>5.0455233333333338E-5</v>
      </c>
      <c r="G1203" s="8">
        <v>5.5959900000000003E-4</v>
      </c>
      <c r="H1203" s="24">
        <v>3.1148199999999999E-6</v>
      </c>
      <c r="I1203" s="24">
        <v>5.4464800000000001E-5</v>
      </c>
      <c r="J1203" s="24">
        <f t="shared" si="37"/>
        <v>2.0572620666666668E-4</v>
      </c>
    </row>
    <row r="1204" spans="2:10" x14ac:dyDescent="0.25">
      <c r="B1204" s="8">
        <v>0.45738200000000001</v>
      </c>
      <c r="C1204" s="24">
        <v>2.70385E-6</v>
      </c>
      <c r="D1204" s="8">
        <v>1.5307799999999999E-4</v>
      </c>
      <c r="E1204" s="24">
        <v>3.5509300000000002E-5</v>
      </c>
      <c r="F1204" s="24">
        <f t="shared" si="36"/>
        <v>6.3763716666666664E-5</v>
      </c>
      <c r="G1204" s="8">
        <v>3.61827E-4</v>
      </c>
      <c r="H1204" s="24">
        <v>9.40613E-6</v>
      </c>
      <c r="I1204" s="24">
        <v>9.4535399999999996E-6</v>
      </c>
      <c r="J1204" s="24">
        <f t="shared" si="37"/>
        <v>1.2689555666666667E-4</v>
      </c>
    </row>
    <row r="1205" spans="2:10" x14ac:dyDescent="0.25">
      <c r="B1205" s="8">
        <v>0.457764</v>
      </c>
      <c r="C1205" s="24">
        <v>9.4170600000000003E-5</v>
      </c>
      <c r="D1205" s="8">
        <v>1.8216200000000001E-4</v>
      </c>
      <c r="E1205" s="24">
        <v>4.5953299999999999E-5</v>
      </c>
      <c r="F1205" s="24">
        <f t="shared" si="36"/>
        <v>1.0742863333333333E-4</v>
      </c>
      <c r="G1205" s="8">
        <v>4.8884700000000004E-4</v>
      </c>
      <c r="H1205" s="24">
        <v>2.0790599999999999E-6</v>
      </c>
      <c r="I1205" s="24">
        <v>1.4342700000000001E-4</v>
      </c>
      <c r="J1205" s="24">
        <f t="shared" si="37"/>
        <v>2.1145102000000001E-4</v>
      </c>
    </row>
    <row r="1206" spans="2:10" x14ac:dyDescent="0.25">
      <c r="B1206" s="8">
        <v>0.45814500000000002</v>
      </c>
      <c r="C1206" s="8">
        <v>1.58243E-4</v>
      </c>
      <c r="D1206" s="8">
        <v>1.8615400000000001E-4</v>
      </c>
      <c r="E1206" s="24">
        <v>5.9390399999999996E-6</v>
      </c>
      <c r="F1206" s="24">
        <f t="shared" si="36"/>
        <v>1.1677867999999999E-4</v>
      </c>
      <c r="G1206" s="8">
        <v>7.39574E-4</v>
      </c>
      <c r="H1206" s="24">
        <v>8.3330200000000003E-8</v>
      </c>
      <c r="I1206" s="24">
        <v>6.9843800000000004E-5</v>
      </c>
      <c r="J1206" s="24">
        <f t="shared" si="37"/>
        <v>2.6983371006666668E-4</v>
      </c>
    </row>
    <row r="1207" spans="2:10" x14ac:dyDescent="0.25">
      <c r="B1207" s="8">
        <v>0.45852700000000002</v>
      </c>
      <c r="C1207" s="24">
        <v>2.9156500000000001E-5</v>
      </c>
      <c r="D1207" s="24">
        <v>4.4475599999999998E-5</v>
      </c>
      <c r="E1207" s="24">
        <v>1.0499899999999999E-5</v>
      </c>
      <c r="F1207" s="24">
        <f t="shared" si="36"/>
        <v>2.8044000000000001E-5</v>
      </c>
      <c r="G1207" s="8">
        <v>1.32858E-3</v>
      </c>
      <c r="H1207" s="24">
        <v>1.63592E-6</v>
      </c>
      <c r="I1207" s="24">
        <v>4.8753199999999999E-5</v>
      </c>
      <c r="J1207" s="24">
        <f t="shared" si="37"/>
        <v>4.5965637333333334E-4</v>
      </c>
    </row>
    <row r="1208" spans="2:10" x14ac:dyDescent="0.25">
      <c r="B1208" s="8">
        <v>0.45890799999999998</v>
      </c>
      <c r="C1208" s="24">
        <v>4.3495299999999997E-5</v>
      </c>
      <c r="D1208" s="24">
        <v>3.5382000000000001E-5</v>
      </c>
      <c r="E1208" s="24">
        <v>1.1617099999999999E-5</v>
      </c>
      <c r="F1208" s="24">
        <f t="shared" si="36"/>
        <v>3.0164800000000003E-5</v>
      </c>
      <c r="G1208" s="8">
        <v>1.56846E-3</v>
      </c>
      <c r="H1208" s="24">
        <v>3.2589599999999998E-6</v>
      </c>
      <c r="I1208" s="24">
        <v>1.5194199999999999E-5</v>
      </c>
      <c r="J1208" s="24">
        <f t="shared" si="37"/>
        <v>5.2897105333333334E-4</v>
      </c>
    </row>
    <row r="1209" spans="2:10" x14ac:dyDescent="0.25">
      <c r="B1209" s="8">
        <v>0.45928999999999998</v>
      </c>
      <c r="C1209" s="24">
        <v>2.34559E-5</v>
      </c>
      <c r="D1209" s="8">
        <v>1.6423100000000001E-4</v>
      </c>
      <c r="E1209" s="24">
        <v>7.0927900000000002E-6</v>
      </c>
      <c r="F1209" s="24">
        <f t="shared" si="36"/>
        <v>6.4926563333333345E-5</v>
      </c>
      <c r="G1209" s="8">
        <v>2.99427E-4</v>
      </c>
      <c r="H1209" s="24">
        <v>8.3778499999999998E-6</v>
      </c>
      <c r="I1209" s="24">
        <v>1.4684999999999999E-5</v>
      </c>
      <c r="J1209" s="24">
        <f t="shared" si="37"/>
        <v>1.0749661666666668E-4</v>
      </c>
    </row>
    <row r="1210" spans="2:10" x14ac:dyDescent="0.25">
      <c r="B1210" s="8">
        <v>0.459671</v>
      </c>
      <c r="C1210" s="24">
        <v>4.90998E-5</v>
      </c>
      <c r="D1210" s="8">
        <v>1.29658E-4</v>
      </c>
      <c r="E1210" s="24">
        <v>7.05978E-6</v>
      </c>
      <c r="F1210" s="24">
        <f t="shared" si="36"/>
        <v>6.1939193333333329E-5</v>
      </c>
      <c r="G1210" s="8">
        <v>1.1005500000000001E-3</v>
      </c>
      <c r="H1210" s="24">
        <v>2.5324800000000002E-6</v>
      </c>
      <c r="I1210" s="24">
        <v>3.9551799999999998E-8</v>
      </c>
      <c r="J1210" s="24">
        <f t="shared" si="37"/>
        <v>3.6770734393333336E-4</v>
      </c>
    </row>
    <row r="1211" spans="2:10" x14ac:dyDescent="0.25">
      <c r="B1211" s="8">
        <v>0.46005200000000002</v>
      </c>
      <c r="C1211" s="24">
        <v>1.65521E-5</v>
      </c>
      <c r="D1211" s="8">
        <v>1.2475E-4</v>
      </c>
      <c r="E1211" s="24">
        <v>2.5674000000000001E-7</v>
      </c>
      <c r="F1211" s="24">
        <f t="shared" si="36"/>
        <v>4.7186279999999998E-5</v>
      </c>
      <c r="G1211" s="8">
        <v>2.5282299999999998E-3</v>
      </c>
      <c r="H1211" s="24">
        <v>6.1898E-7</v>
      </c>
      <c r="I1211" s="24">
        <v>2.9918899999999999E-5</v>
      </c>
      <c r="J1211" s="24">
        <f t="shared" si="37"/>
        <v>8.5292262666666668E-4</v>
      </c>
    </row>
    <row r="1212" spans="2:10" x14ac:dyDescent="0.25">
      <c r="B1212" s="8">
        <v>0.46043400000000001</v>
      </c>
      <c r="C1212" s="24">
        <v>1.15284E-5</v>
      </c>
      <c r="D1212" s="8">
        <v>1.5496100000000001E-4</v>
      </c>
      <c r="E1212" s="24">
        <v>1.24262E-5</v>
      </c>
      <c r="F1212" s="24">
        <f t="shared" si="36"/>
        <v>5.9638533333333328E-5</v>
      </c>
      <c r="G1212" s="8">
        <v>1.1537299999999999E-3</v>
      </c>
      <c r="H1212" s="24">
        <v>2.6025600000000002E-7</v>
      </c>
      <c r="I1212" s="24">
        <v>1.53095E-5</v>
      </c>
      <c r="J1212" s="24">
        <f t="shared" si="37"/>
        <v>3.8976658533333334E-4</v>
      </c>
    </row>
    <row r="1213" spans="2:10" x14ac:dyDescent="0.25">
      <c r="B1213" s="8">
        <v>0.46081499999999997</v>
      </c>
      <c r="C1213" s="24">
        <v>4.4621E-6</v>
      </c>
      <c r="D1213" s="8">
        <v>2.3946699999999999E-4</v>
      </c>
      <c r="E1213" s="24">
        <v>2.26537E-6</v>
      </c>
      <c r="F1213" s="24">
        <f t="shared" si="36"/>
        <v>8.2064823333333333E-5</v>
      </c>
      <c r="G1213" s="24">
        <v>2.5945E-5</v>
      </c>
      <c r="H1213" s="24">
        <v>6.8352899999999995E-7</v>
      </c>
      <c r="I1213" s="24">
        <v>4.3197600000000001E-5</v>
      </c>
      <c r="J1213" s="24">
        <f t="shared" si="37"/>
        <v>2.3275376333333335E-5</v>
      </c>
    </row>
    <row r="1214" spans="2:10" x14ac:dyDescent="0.25">
      <c r="B1214" s="8">
        <v>0.46119700000000002</v>
      </c>
      <c r="C1214" s="24">
        <v>5.6491499999999999E-6</v>
      </c>
      <c r="D1214" s="8">
        <v>1.7802399999999999E-4</v>
      </c>
      <c r="E1214" s="24">
        <v>1.6277E-5</v>
      </c>
      <c r="F1214" s="24">
        <f t="shared" si="36"/>
        <v>6.6650049999999997E-5</v>
      </c>
      <c r="G1214" s="8">
        <v>2.7664699999999998E-4</v>
      </c>
      <c r="H1214" s="24">
        <v>6.2579499999999995E-8</v>
      </c>
      <c r="I1214" s="24">
        <v>4.4102800000000001E-5</v>
      </c>
      <c r="J1214" s="24">
        <f t="shared" si="37"/>
        <v>1.0693745983333334E-4</v>
      </c>
    </row>
    <row r="1215" spans="2:10" x14ac:dyDescent="0.25">
      <c r="B1215" s="8">
        <v>0.46157799999999999</v>
      </c>
      <c r="C1215" s="24">
        <v>4.9623599999999999E-6</v>
      </c>
      <c r="D1215" s="8">
        <v>2.0787600000000001E-4</v>
      </c>
      <c r="E1215" s="24">
        <v>2.0032499999999999E-7</v>
      </c>
      <c r="F1215" s="24">
        <f t="shared" si="36"/>
        <v>7.1012895000000005E-5</v>
      </c>
      <c r="G1215" s="8">
        <v>1.1201600000000001E-4</v>
      </c>
      <c r="H1215" s="24">
        <v>9.3551800000000005E-7</v>
      </c>
      <c r="I1215" s="24">
        <v>2.78223E-5</v>
      </c>
      <c r="J1215" s="24">
        <f t="shared" si="37"/>
        <v>4.6924605999999998E-5</v>
      </c>
    </row>
    <row r="1216" spans="2:10" x14ac:dyDescent="0.25">
      <c r="B1216" s="8">
        <v>0.46195999999999998</v>
      </c>
      <c r="C1216" s="24">
        <v>4.7741099999999996E-6</v>
      </c>
      <c r="D1216" s="8">
        <v>1.4016899999999999E-4</v>
      </c>
      <c r="E1216" s="24">
        <v>2.1612300000000001E-7</v>
      </c>
      <c r="F1216" s="24">
        <f t="shared" si="36"/>
        <v>4.8386410999999998E-5</v>
      </c>
      <c r="G1216" s="8">
        <v>6.4287800000000005E-4</v>
      </c>
      <c r="H1216" s="24">
        <v>4.5335400000000001E-6</v>
      </c>
      <c r="I1216" s="24">
        <v>1.0343700000000001E-5</v>
      </c>
      <c r="J1216" s="24">
        <f t="shared" si="37"/>
        <v>2.1925174666666671E-4</v>
      </c>
    </row>
    <row r="1217" spans="2:10" x14ac:dyDescent="0.25">
      <c r="B1217" s="8">
        <v>0.462341</v>
      </c>
      <c r="C1217" s="24">
        <v>4.8306100000000002E-5</v>
      </c>
      <c r="D1217" s="24">
        <v>2.5775800000000001E-5</v>
      </c>
      <c r="E1217" s="24">
        <v>1.22905E-5</v>
      </c>
      <c r="F1217" s="24">
        <f t="shared" si="36"/>
        <v>2.8790800000000002E-5</v>
      </c>
      <c r="G1217" s="8">
        <v>8.7081099999999998E-4</v>
      </c>
      <c r="H1217" s="24">
        <v>3.4973299999999999E-6</v>
      </c>
      <c r="I1217" s="24">
        <v>3.6287300000000001E-5</v>
      </c>
      <c r="J1217" s="24">
        <f t="shared" si="37"/>
        <v>3.0353187666666662E-4</v>
      </c>
    </row>
    <row r="1218" spans="2:10" x14ac:dyDescent="0.25">
      <c r="B1218" s="8">
        <v>0.462723</v>
      </c>
      <c r="C1218" s="24">
        <v>3.3571900000000003E-5</v>
      </c>
      <c r="D1218" s="24">
        <v>1.9324700000000002E-5</v>
      </c>
      <c r="E1218" s="24">
        <v>1.5084499999999999E-5</v>
      </c>
      <c r="F1218" s="24">
        <f t="shared" si="36"/>
        <v>2.2660366666666667E-5</v>
      </c>
      <c r="G1218" s="8">
        <v>6.3955200000000005E-4</v>
      </c>
      <c r="H1218" s="24">
        <v>5.3211099999999996E-6</v>
      </c>
      <c r="I1218" s="24">
        <v>3.4889899999999999E-5</v>
      </c>
      <c r="J1218" s="24">
        <f t="shared" si="37"/>
        <v>2.2658767E-4</v>
      </c>
    </row>
    <row r="1219" spans="2:10" x14ac:dyDescent="0.25">
      <c r="B1219" s="8">
        <v>0.46310400000000002</v>
      </c>
      <c r="C1219" s="24">
        <v>6.1795299999999994E-5</v>
      </c>
      <c r="D1219" s="24">
        <v>1.71976E-7</v>
      </c>
      <c r="E1219" s="24">
        <v>7.1679700000000003E-6</v>
      </c>
      <c r="F1219" s="24">
        <f t="shared" si="36"/>
        <v>2.3045081999999995E-5</v>
      </c>
      <c r="G1219" s="8">
        <v>2.37674E-3</v>
      </c>
      <c r="H1219" s="24">
        <v>1.48189E-5</v>
      </c>
      <c r="I1219" s="24">
        <v>4.8759299999999999E-5</v>
      </c>
      <c r="J1219" s="24">
        <f t="shared" si="37"/>
        <v>8.1343940000000003E-4</v>
      </c>
    </row>
    <row r="1220" spans="2:10" x14ac:dyDescent="0.25">
      <c r="B1220" s="8">
        <v>0.46348600000000001</v>
      </c>
      <c r="C1220" s="24">
        <v>3.0236E-5</v>
      </c>
      <c r="D1220" s="24">
        <v>2.84539E-6</v>
      </c>
      <c r="E1220" s="24">
        <v>5.51125E-6</v>
      </c>
      <c r="F1220" s="24">
        <f t="shared" si="36"/>
        <v>1.2864213333333332E-5</v>
      </c>
      <c r="G1220" s="8">
        <v>1.15353E-2</v>
      </c>
      <c r="H1220" s="24">
        <v>1.2785199999999999E-5</v>
      </c>
      <c r="I1220" s="24">
        <v>9.71732E-5</v>
      </c>
      <c r="J1220" s="24">
        <f t="shared" si="37"/>
        <v>3.8817528000000003E-3</v>
      </c>
    </row>
    <row r="1221" spans="2:10" x14ac:dyDescent="0.25">
      <c r="B1221" s="8">
        <v>0.46386699999999997</v>
      </c>
      <c r="C1221" s="24">
        <v>3.3021800000000003E-5</v>
      </c>
      <c r="D1221" s="24">
        <v>7.3793300000000002E-6</v>
      </c>
      <c r="E1221" s="24">
        <v>7.0298300000000004E-6</v>
      </c>
      <c r="F1221" s="24">
        <f t="shared" si="36"/>
        <v>1.5810320000000001E-5</v>
      </c>
      <c r="G1221" s="8">
        <v>9.0825000000000003E-3</v>
      </c>
      <c r="H1221" s="24">
        <v>1.55972E-6</v>
      </c>
      <c r="I1221" s="24">
        <v>6.2119900000000001E-5</v>
      </c>
      <c r="J1221" s="24">
        <f t="shared" si="37"/>
        <v>3.0487265399999999E-3</v>
      </c>
    </row>
    <row r="1222" spans="2:10" x14ac:dyDescent="0.25">
      <c r="B1222" s="8">
        <v>0.46424900000000002</v>
      </c>
      <c r="C1222" s="24">
        <v>1.0467300000000001E-5</v>
      </c>
      <c r="D1222" s="24">
        <v>3.9557600000000002E-5</v>
      </c>
      <c r="E1222" s="24">
        <v>2.4122099999999998E-6</v>
      </c>
      <c r="F1222" s="24">
        <f t="shared" si="36"/>
        <v>1.7479036666666668E-5</v>
      </c>
      <c r="G1222" s="8">
        <v>4.0059500000000003E-3</v>
      </c>
      <c r="H1222" s="24">
        <v>4.1220499999999998E-6</v>
      </c>
      <c r="I1222" s="24">
        <v>6.2223299999999998E-5</v>
      </c>
      <c r="J1222" s="24">
        <f t="shared" si="37"/>
        <v>1.3574317833333334E-3</v>
      </c>
    </row>
    <row r="1223" spans="2:10" x14ac:dyDescent="0.25">
      <c r="B1223" s="8">
        <v>0.46462999999999999</v>
      </c>
      <c r="C1223" s="24">
        <v>8.2997500000000005E-7</v>
      </c>
      <c r="D1223" s="24">
        <v>5.7127999999999999E-5</v>
      </c>
      <c r="E1223" s="24">
        <v>2.4390799999999999E-6</v>
      </c>
      <c r="F1223" s="24">
        <f t="shared" ref="F1223:F1286" si="38">AVERAGE(C1223:E1223)</f>
        <v>2.0132351666666666E-5</v>
      </c>
      <c r="G1223" s="8">
        <v>1.4949499999999999E-2</v>
      </c>
      <c r="H1223" s="24">
        <v>1.53728E-5</v>
      </c>
      <c r="I1223" s="24">
        <v>9.2112800000000003E-5</v>
      </c>
      <c r="J1223" s="24">
        <f t="shared" si="37"/>
        <v>5.0189952000000001E-3</v>
      </c>
    </row>
    <row r="1224" spans="2:10" x14ac:dyDescent="0.25">
      <c r="B1224" s="8">
        <v>0.46501199999999998</v>
      </c>
      <c r="C1224" s="24">
        <v>3.3352799999999997E-5</v>
      </c>
      <c r="D1224" s="24">
        <v>2.7968699999999999E-5</v>
      </c>
      <c r="E1224" s="24">
        <v>4.7853300000000001E-6</v>
      </c>
      <c r="F1224" s="24">
        <f t="shared" si="38"/>
        <v>2.203561E-5</v>
      </c>
      <c r="G1224" s="8">
        <v>9.6742100000000008E-3</v>
      </c>
      <c r="H1224" s="24">
        <v>7.2065399999999998E-6</v>
      </c>
      <c r="I1224" s="24">
        <v>7.3341200000000002E-5</v>
      </c>
      <c r="J1224" s="24">
        <f t="shared" ref="J1224:J1287" si="39">AVERAGE(G1224:I1224)</f>
        <v>3.2515859133333339E-3</v>
      </c>
    </row>
    <row r="1225" spans="2:10" x14ac:dyDescent="0.25">
      <c r="B1225" s="8">
        <v>0.465393</v>
      </c>
      <c r="C1225" s="24">
        <v>3.7415400000000001E-5</v>
      </c>
      <c r="D1225" s="24">
        <v>5.5915900000000001E-6</v>
      </c>
      <c r="E1225" s="24">
        <v>4.4337399999999998E-6</v>
      </c>
      <c r="F1225" s="24">
        <f t="shared" si="38"/>
        <v>1.5813576666666668E-5</v>
      </c>
      <c r="G1225" s="8">
        <v>1.3038800000000001E-3</v>
      </c>
      <c r="H1225" s="24">
        <v>2.9238799999999998E-7</v>
      </c>
      <c r="I1225" s="24">
        <v>4.1643500000000002E-5</v>
      </c>
      <c r="J1225" s="24">
        <f t="shared" si="39"/>
        <v>4.4860529600000004E-4</v>
      </c>
    </row>
    <row r="1226" spans="2:10" x14ac:dyDescent="0.25">
      <c r="B1226" s="8">
        <v>0.46577499999999999</v>
      </c>
      <c r="C1226" s="24">
        <v>1.0271299999999999E-5</v>
      </c>
      <c r="D1226" s="24">
        <v>1.92995E-5</v>
      </c>
      <c r="E1226" s="24">
        <v>2.24004E-6</v>
      </c>
      <c r="F1226" s="24">
        <f t="shared" si="38"/>
        <v>1.0603613333333333E-5</v>
      </c>
      <c r="G1226" s="8">
        <v>6.2566200000000003E-4</v>
      </c>
      <c r="H1226" s="24">
        <v>1.3015E-5</v>
      </c>
      <c r="I1226" s="24">
        <v>1.9301699999999999E-5</v>
      </c>
      <c r="J1226" s="24">
        <f t="shared" si="39"/>
        <v>2.1932623333333336E-4</v>
      </c>
    </row>
    <row r="1227" spans="2:10" x14ac:dyDescent="0.25">
      <c r="B1227" s="8">
        <v>0.46615600000000001</v>
      </c>
      <c r="C1227" s="24">
        <v>2.6001000000000001E-5</v>
      </c>
      <c r="D1227" s="24">
        <v>9.4669900000000003E-6</v>
      </c>
      <c r="E1227" s="24">
        <v>6.8947400000000005E-7</v>
      </c>
      <c r="F1227" s="24">
        <f t="shared" si="38"/>
        <v>1.2052488000000001E-5</v>
      </c>
      <c r="G1227" s="8">
        <v>5.7174400000000001E-4</v>
      </c>
      <c r="H1227" s="24">
        <v>5.2516699999999996E-6</v>
      </c>
      <c r="I1227" s="24">
        <v>2.38314E-5</v>
      </c>
      <c r="J1227" s="24">
        <f t="shared" si="39"/>
        <v>2.0027569000000001E-4</v>
      </c>
    </row>
    <row r="1228" spans="2:10" x14ac:dyDescent="0.25">
      <c r="B1228" s="8">
        <v>0.46653699999999998</v>
      </c>
      <c r="C1228" s="24">
        <v>2.0967599999999999E-5</v>
      </c>
      <c r="D1228" s="24">
        <v>2.2478899999999999E-5</v>
      </c>
      <c r="E1228" s="24">
        <v>1.0317199999999999E-6</v>
      </c>
      <c r="F1228" s="24">
        <f t="shared" si="38"/>
        <v>1.4826073333333333E-5</v>
      </c>
      <c r="G1228" s="8">
        <v>1.5314300000000001E-3</v>
      </c>
      <c r="H1228" s="24">
        <v>5.5798999999999999E-5</v>
      </c>
      <c r="I1228" s="24">
        <v>2.8821699999999999E-5</v>
      </c>
      <c r="J1228" s="24">
        <f t="shared" si="39"/>
        <v>5.3868356666666669E-4</v>
      </c>
    </row>
    <row r="1229" spans="2:10" x14ac:dyDescent="0.25">
      <c r="B1229" s="8">
        <v>0.46691899999999997</v>
      </c>
      <c r="C1229" s="24">
        <v>3.9482900000000001E-5</v>
      </c>
      <c r="D1229" s="24">
        <v>1.1386099999999999E-5</v>
      </c>
      <c r="E1229" s="24">
        <v>2.2820299999999999E-6</v>
      </c>
      <c r="F1229" s="24">
        <f t="shared" si="38"/>
        <v>1.7717010000000001E-5</v>
      </c>
      <c r="G1229" s="8">
        <v>2.4355900000000001E-3</v>
      </c>
      <c r="H1229" s="24">
        <v>5.0713500000000002E-5</v>
      </c>
      <c r="I1229" s="24">
        <v>9.5797900000000003E-6</v>
      </c>
      <c r="J1229" s="24">
        <f t="shared" si="39"/>
        <v>8.3196109666666674E-4</v>
      </c>
    </row>
    <row r="1230" spans="2:10" x14ac:dyDescent="0.25">
      <c r="B1230" s="8">
        <v>0.46729999999999999</v>
      </c>
      <c r="C1230" s="24">
        <v>7.1984700000000002E-5</v>
      </c>
      <c r="D1230" s="24">
        <v>7.3416600000000001E-6</v>
      </c>
      <c r="E1230" s="24">
        <v>1.1983100000000001E-6</v>
      </c>
      <c r="F1230" s="24">
        <f t="shared" si="38"/>
        <v>2.684155666666667E-5</v>
      </c>
      <c r="G1230" s="8">
        <v>2.9695099999999999E-3</v>
      </c>
      <c r="H1230" s="24">
        <v>5.8737000000000002E-6</v>
      </c>
      <c r="I1230" s="24">
        <v>1.6189E-5</v>
      </c>
      <c r="J1230" s="24">
        <f t="shared" si="39"/>
        <v>9.9719089999999989E-4</v>
      </c>
    </row>
    <row r="1231" spans="2:10" x14ac:dyDescent="0.25">
      <c r="B1231" s="8">
        <v>0.46768199999999999</v>
      </c>
      <c r="C1231" s="24">
        <v>4.4519099999999999E-5</v>
      </c>
      <c r="D1231" s="24">
        <v>1.00159E-6</v>
      </c>
      <c r="E1231" s="24">
        <v>1.9694399999999999E-7</v>
      </c>
      <c r="F1231" s="24">
        <f t="shared" si="38"/>
        <v>1.5239211333333333E-5</v>
      </c>
      <c r="G1231" s="8">
        <v>2.9638199999999998E-3</v>
      </c>
      <c r="H1231" s="24">
        <v>1.0203E-5</v>
      </c>
      <c r="I1231" s="24">
        <v>2.97184E-5</v>
      </c>
      <c r="J1231" s="24">
        <f t="shared" si="39"/>
        <v>1.0012471333333331E-3</v>
      </c>
    </row>
    <row r="1232" spans="2:10" x14ac:dyDescent="0.25">
      <c r="B1232" s="8">
        <v>0.46806300000000001</v>
      </c>
      <c r="C1232" s="24">
        <v>1.3010700000000001E-5</v>
      </c>
      <c r="D1232" s="24">
        <v>2.7822900000000002E-6</v>
      </c>
      <c r="E1232" s="24">
        <v>1.3108400000000001E-6</v>
      </c>
      <c r="F1232" s="24">
        <f t="shared" si="38"/>
        <v>5.7012766666666672E-6</v>
      </c>
      <c r="G1232" s="8">
        <v>1.9056500000000001E-3</v>
      </c>
      <c r="H1232" s="24">
        <v>7.9377499999999997E-7</v>
      </c>
      <c r="I1232" s="24">
        <v>1.8476699999999999E-5</v>
      </c>
      <c r="J1232" s="24">
        <f t="shared" si="39"/>
        <v>6.4164015833333328E-4</v>
      </c>
    </row>
    <row r="1233" spans="2:10" x14ac:dyDescent="0.25">
      <c r="B1233" s="8">
        <v>0.468445</v>
      </c>
      <c r="C1233" s="24">
        <v>1.34515E-5</v>
      </c>
      <c r="D1233" s="24">
        <v>1.5432200000000001E-5</v>
      </c>
      <c r="E1233" s="24">
        <v>1.8563900000000001E-7</v>
      </c>
      <c r="F1233" s="24">
        <f t="shared" si="38"/>
        <v>9.6897796666666671E-6</v>
      </c>
      <c r="G1233" s="8">
        <v>5.4487600000000004E-3</v>
      </c>
      <c r="H1233" s="24">
        <v>8.2554399999999994E-8</v>
      </c>
      <c r="I1233" s="24">
        <v>2.69587E-5</v>
      </c>
      <c r="J1233" s="24">
        <f t="shared" si="39"/>
        <v>1.8252670848000003E-3</v>
      </c>
    </row>
    <row r="1234" spans="2:10" x14ac:dyDescent="0.25">
      <c r="B1234" s="8">
        <v>0.46882600000000002</v>
      </c>
      <c r="C1234" s="24">
        <v>4.8951400000000002E-6</v>
      </c>
      <c r="D1234" s="24">
        <v>5.0574300000000001E-5</v>
      </c>
      <c r="E1234" s="24">
        <v>6.1755599999999997E-7</v>
      </c>
      <c r="F1234" s="24">
        <f t="shared" si="38"/>
        <v>1.8695665333333335E-5</v>
      </c>
      <c r="G1234" s="8">
        <v>2.42282E-3</v>
      </c>
      <c r="H1234" s="24">
        <v>3.7382500000000002E-6</v>
      </c>
      <c r="I1234" s="24">
        <v>1.7454700000000001E-5</v>
      </c>
      <c r="J1234" s="24">
        <f t="shared" si="39"/>
        <v>8.1467098333333325E-4</v>
      </c>
    </row>
    <row r="1235" spans="2:10" x14ac:dyDescent="0.25">
      <c r="B1235" s="8">
        <v>0.46920800000000001</v>
      </c>
      <c r="C1235" s="24">
        <v>8.6958500000000008E-6</v>
      </c>
      <c r="D1235" s="24">
        <v>6.7900100000000001E-6</v>
      </c>
      <c r="E1235" s="24">
        <v>9.0028600000000002E-7</v>
      </c>
      <c r="F1235" s="24">
        <f t="shared" si="38"/>
        <v>5.4620486666666671E-6</v>
      </c>
      <c r="G1235" s="8">
        <v>4.9070199999999998E-3</v>
      </c>
      <c r="H1235" s="24">
        <v>1.6447300000000001E-5</v>
      </c>
      <c r="I1235" s="24">
        <v>1.51139E-6</v>
      </c>
      <c r="J1235" s="24">
        <f t="shared" si="39"/>
        <v>1.6416595633333333E-3</v>
      </c>
    </row>
    <row r="1236" spans="2:10" x14ac:dyDescent="0.25">
      <c r="B1236" s="8">
        <v>0.46958899999999998</v>
      </c>
      <c r="C1236" s="24">
        <v>1.72257E-5</v>
      </c>
      <c r="D1236" s="24">
        <v>1.04757E-5</v>
      </c>
      <c r="E1236" s="24">
        <v>2.8036699999999999E-7</v>
      </c>
      <c r="F1236" s="24">
        <f t="shared" si="38"/>
        <v>9.3272556666666661E-6</v>
      </c>
      <c r="G1236" s="8">
        <v>1.77539E-3</v>
      </c>
      <c r="H1236" s="24">
        <v>1.17054E-5</v>
      </c>
      <c r="I1236" s="24">
        <v>5.1902099999999999E-5</v>
      </c>
      <c r="J1236" s="24">
        <f t="shared" si="39"/>
        <v>6.1299916666666661E-4</v>
      </c>
    </row>
    <row r="1237" spans="2:10" x14ac:dyDescent="0.25">
      <c r="B1237" s="8">
        <v>0.46997100000000003</v>
      </c>
      <c r="C1237" s="24">
        <v>8.5268299999999998E-6</v>
      </c>
      <c r="D1237" s="24">
        <v>4.13151E-5</v>
      </c>
      <c r="E1237" s="24">
        <v>2.3021099999999998E-6</v>
      </c>
      <c r="F1237" s="24">
        <f t="shared" si="38"/>
        <v>1.7381346666666664E-5</v>
      </c>
      <c r="G1237" s="8">
        <v>3.7538300000000002E-4</v>
      </c>
      <c r="H1237" s="24">
        <v>1.0083200000000001E-6</v>
      </c>
      <c r="I1237" s="24">
        <v>4.3368500000000003E-5</v>
      </c>
      <c r="J1237" s="24">
        <f t="shared" si="39"/>
        <v>1.3991994000000002E-4</v>
      </c>
    </row>
    <row r="1238" spans="2:10" x14ac:dyDescent="0.25">
      <c r="B1238" s="8">
        <v>0.47035199999999999</v>
      </c>
      <c r="C1238" s="24">
        <v>1.64732E-5</v>
      </c>
      <c r="D1238" s="24">
        <v>4.9596899999999999E-5</v>
      </c>
      <c r="E1238" s="24">
        <v>3.7803800000000001E-6</v>
      </c>
      <c r="F1238" s="24">
        <f t="shared" si="38"/>
        <v>2.3283493333333332E-5</v>
      </c>
      <c r="G1238" s="8">
        <v>2.2608900000000002E-3</v>
      </c>
      <c r="H1238" s="24">
        <v>1.36331E-6</v>
      </c>
      <c r="I1238" s="24">
        <v>4.4161900000000003E-6</v>
      </c>
      <c r="J1238" s="24">
        <f t="shared" si="39"/>
        <v>7.5555649999999995E-4</v>
      </c>
    </row>
    <row r="1239" spans="2:10" x14ac:dyDescent="0.25">
      <c r="B1239" s="8">
        <v>0.47073399999999999</v>
      </c>
      <c r="C1239" s="24">
        <v>4.2332300000000001E-5</v>
      </c>
      <c r="D1239" s="24">
        <v>2.41095E-5</v>
      </c>
      <c r="E1239" s="24">
        <v>2.2322000000000001E-7</v>
      </c>
      <c r="F1239" s="24">
        <f t="shared" si="38"/>
        <v>2.2221673333333334E-5</v>
      </c>
      <c r="G1239" s="8">
        <v>3.69974E-3</v>
      </c>
      <c r="H1239" s="24">
        <v>3.0432299999999999E-7</v>
      </c>
      <c r="I1239" s="24">
        <v>4.7052700000000001E-6</v>
      </c>
      <c r="J1239" s="24">
        <f t="shared" si="39"/>
        <v>1.234916531E-3</v>
      </c>
    </row>
    <row r="1240" spans="2:10" x14ac:dyDescent="0.25">
      <c r="B1240" s="8">
        <v>0.47111500000000001</v>
      </c>
      <c r="C1240" s="24">
        <v>4.6153399999999998E-5</v>
      </c>
      <c r="D1240" s="24">
        <v>1.71206E-6</v>
      </c>
      <c r="E1240" s="24">
        <v>2.3169400000000001E-7</v>
      </c>
      <c r="F1240" s="24">
        <f t="shared" si="38"/>
        <v>1.6032384666666665E-5</v>
      </c>
      <c r="G1240" s="8">
        <v>3.42136E-3</v>
      </c>
      <c r="H1240" s="24">
        <v>3.0876700000000001E-6</v>
      </c>
      <c r="I1240" s="24">
        <v>5.8078500000000003E-5</v>
      </c>
      <c r="J1240" s="24">
        <f t="shared" si="39"/>
        <v>1.1608420566666668E-3</v>
      </c>
    </row>
    <row r="1241" spans="2:10" x14ac:dyDescent="0.25">
      <c r="B1241" s="8">
        <v>0.471497</v>
      </c>
      <c r="C1241" s="24">
        <v>8.6822499999999998E-5</v>
      </c>
      <c r="D1241" s="24">
        <v>9.5250400000000005E-6</v>
      </c>
      <c r="E1241" s="24">
        <v>2.8526699999999998E-7</v>
      </c>
      <c r="F1241" s="24">
        <f t="shared" si="38"/>
        <v>3.2210935666666669E-5</v>
      </c>
      <c r="G1241" s="8">
        <v>2.91157E-3</v>
      </c>
      <c r="H1241" s="24">
        <v>1.85961E-6</v>
      </c>
      <c r="I1241" s="24">
        <v>8.4620100000000007E-5</v>
      </c>
      <c r="J1241" s="24">
        <f t="shared" si="39"/>
        <v>9.9934990333333334E-4</v>
      </c>
    </row>
    <row r="1242" spans="2:10" x14ac:dyDescent="0.25">
      <c r="B1242" s="8">
        <v>0.47187800000000002</v>
      </c>
      <c r="C1242" s="8">
        <v>1.06692E-4</v>
      </c>
      <c r="D1242" s="24">
        <v>2.1604199999999999E-5</v>
      </c>
      <c r="E1242" s="24">
        <v>6.9493200000000004E-7</v>
      </c>
      <c r="F1242" s="24">
        <f t="shared" si="38"/>
        <v>4.2997044000000002E-5</v>
      </c>
      <c r="G1242" s="8">
        <v>2.0988399999999998E-3</v>
      </c>
      <c r="H1242" s="24">
        <v>1.3533100000000001E-6</v>
      </c>
      <c r="I1242" s="24">
        <v>6.64271E-5</v>
      </c>
      <c r="J1242" s="24">
        <f t="shared" si="39"/>
        <v>7.2220680333333332E-4</v>
      </c>
    </row>
    <row r="1243" spans="2:10" x14ac:dyDescent="0.25">
      <c r="B1243" s="8">
        <v>0.47226000000000001</v>
      </c>
      <c r="C1243" s="24">
        <v>7.2061E-5</v>
      </c>
      <c r="D1243" s="24">
        <v>2.3785899999999999E-5</v>
      </c>
      <c r="E1243" s="24">
        <v>7.6937800000000002E-7</v>
      </c>
      <c r="F1243" s="24">
        <f t="shared" si="38"/>
        <v>3.2205425999999999E-5</v>
      </c>
      <c r="G1243" s="8">
        <v>9.1315999999999999E-4</v>
      </c>
      <c r="H1243" s="24">
        <v>4.6734E-6</v>
      </c>
      <c r="I1243" s="24">
        <v>4.4569600000000001E-5</v>
      </c>
      <c r="J1243" s="24">
        <f t="shared" si="39"/>
        <v>3.2080100000000001E-4</v>
      </c>
    </row>
    <row r="1244" spans="2:10" x14ac:dyDescent="0.25">
      <c r="B1244" s="8">
        <v>0.47264099999999998</v>
      </c>
      <c r="C1244" s="24">
        <v>4.2447200000000002E-5</v>
      </c>
      <c r="D1244" s="24">
        <v>2.7984399999999999E-5</v>
      </c>
      <c r="E1244" s="24">
        <v>2.6218099999999999E-6</v>
      </c>
      <c r="F1244" s="24">
        <f t="shared" si="38"/>
        <v>2.4351136666666669E-5</v>
      </c>
      <c r="G1244" s="24">
        <v>5.3852299999999999E-5</v>
      </c>
      <c r="H1244" s="24">
        <v>2.4464200000000001E-6</v>
      </c>
      <c r="I1244" s="24">
        <v>6.1504999999999998E-6</v>
      </c>
      <c r="J1244" s="24">
        <f t="shared" si="39"/>
        <v>2.0816406666666665E-5</v>
      </c>
    </row>
    <row r="1245" spans="2:10" x14ac:dyDescent="0.25">
      <c r="B1245" s="8">
        <v>0.473022</v>
      </c>
      <c r="C1245" s="24">
        <v>7.9868300000000003E-7</v>
      </c>
      <c r="D1245" s="24">
        <v>2.76681E-5</v>
      </c>
      <c r="E1245" s="24">
        <v>1.6302699999999999E-7</v>
      </c>
      <c r="F1245" s="24">
        <f t="shared" si="38"/>
        <v>9.5432700000000002E-6</v>
      </c>
      <c r="G1245" s="8">
        <v>1.4363399999999999E-4</v>
      </c>
      <c r="H1245" s="24">
        <v>3.1594600000000002E-6</v>
      </c>
      <c r="I1245" s="24">
        <v>6.5727200000000003E-6</v>
      </c>
      <c r="J1245" s="24">
        <f t="shared" si="39"/>
        <v>5.1122059999999993E-5</v>
      </c>
    </row>
    <row r="1246" spans="2:10" x14ac:dyDescent="0.25">
      <c r="B1246" s="8">
        <v>0.47340399999999999</v>
      </c>
      <c r="C1246" s="24">
        <v>1.5295199999999999E-5</v>
      </c>
      <c r="D1246" s="24">
        <v>2.54414E-5</v>
      </c>
      <c r="E1246" s="24">
        <v>8.3837800000000002E-7</v>
      </c>
      <c r="F1246" s="24">
        <f t="shared" si="38"/>
        <v>1.3858326E-5</v>
      </c>
      <c r="G1246" s="24">
        <v>2.6934700000000001E-5</v>
      </c>
      <c r="H1246" s="24">
        <v>3.4810600000000002E-6</v>
      </c>
      <c r="I1246" s="24">
        <v>4.05147E-5</v>
      </c>
      <c r="J1246" s="24">
        <f t="shared" si="39"/>
        <v>2.364348666666667E-5</v>
      </c>
    </row>
    <row r="1247" spans="2:10" x14ac:dyDescent="0.25">
      <c r="B1247" s="8">
        <v>0.47378500000000001</v>
      </c>
      <c r="C1247" s="24">
        <v>3.2205600000000002E-5</v>
      </c>
      <c r="D1247" s="24">
        <v>1.1059900000000001E-5</v>
      </c>
      <c r="E1247" s="24">
        <v>1.50573E-6</v>
      </c>
      <c r="F1247" s="24">
        <f t="shared" si="38"/>
        <v>1.4923743333333333E-5</v>
      </c>
      <c r="G1247" s="8">
        <v>1.6486199999999999E-4</v>
      </c>
      <c r="H1247" s="24">
        <v>7.8080000000000005E-6</v>
      </c>
      <c r="I1247" s="24">
        <v>7.7406399999999998E-5</v>
      </c>
      <c r="J1247" s="24">
        <f t="shared" si="39"/>
        <v>8.3358799999999999E-5</v>
      </c>
    </row>
    <row r="1248" spans="2:10" x14ac:dyDescent="0.25">
      <c r="B1248" s="8">
        <v>0.47416700000000001</v>
      </c>
      <c r="C1248" s="24">
        <v>7.4468599999999994E-5</v>
      </c>
      <c r="D1248" s="24">
        <v>2.65878E-5</v>
      </c>
      <c r="E1248" s="24">
        <v>2.8814999999999999E-6</v>
      </c>
      <c r="F1248" s="24">
        <f t="shared" si="38"/>
        <v>3.464596666666666E-5</v>
      </c>
      <c r="G1248" s="8">
        <v>1.13182E-4</v>
      </c>
      <c r="H1248" s="24">
        <v>8.3040599999999996E-6</v>
      </c>
      <c r="I1248" s="24">
        <v>3.4433800000000002E-5</v>
      </c>
      <c r="J1248" s="24">
        <f t="shared" si="39"/>
        <v>5.1973286666666667E-5</v>
      </c>
    </row>
    <row r="1249" spans="2:10" x14ac:dyDescent="0.25">
      <c r="B1249" s="8">
        <v>0.47454800000000003</v>
      </c>
      <c r="C1249" s="24">
        <v>6.4321399999999997E-5</v>
      </c>
      <c r="D1249" s="24">
        <v>5.7071699999999998E-5</v>
      </c>
      <c r="E1249" s="24">
        <v>1.8112900000000001E-6</v>
      </c>
      <c r="F1249" s="24">
        <f t="shared" si="38"/>
        <v>4.1068130000000003E-5</v>
      </c>
      <c r="G1249" s="8">
        <v>4.6838499999999998E-4</v>
      </c>
      <c r="H1249" s="24">
        <v>2.4724499999999999E-6</v>
      </c>
      <c r="I1249" s="24">
        <v>2.2396699999999999E-5</v>
      </c>
      <c r="J1249" s="24">
        <f t="shared" si="39"/>
        <v>1.6441804999999999E-4</v>
      </c>
    </row>
    <row r="1250" spans="2:10" x14ac:dyDescent="0.25">
      <c r="B1250" s="8">
        <v>0.47493000000000002</v>
      </c>
      <c r="C1250" s="24">
        <v>2.6289399999999999E-5</v>
      </c>
      <c r="D1250" s="24">
        <v>2.1858999999999999E-5</v>
      </c>
      <c r="E1250" s="24">
        <v>2.2191699999999999E-6</v>
      </c>
      <c r="F1250" s="24">
        <f t="shared" si="38"/>
        <v>1.6789190000000001E-5</v>
      </c>
      <c r="G1250" s="8">
        <v>5.2016300000000003E-4</v>
      </c>
      <c r="H1250" s="24">
        <v>4.5362200000000001E-7</v>
      </c>
      <c r="I1250" s="24">
        <v>3.7287099999999997E-5</v>
      </c>
      <c r="J1250" s="24">
        <f t="shared" si="39"/>
        <v>1.8596790733333335E-4</v>
      </c>
    </row>
    <row r="1251" spans="2:10" x14ac:dyDescent="0.25">
      <c r="B1251" s="8">
        <v>0.47531099999999998</v>
      </c>
      <c r="C1251" s="24">
        <v>3.7707999999999999E-5</v>
      </c>
      <c r="D1251" s="24">
        <v>1.84169E-5</v>
      </c>
      <c r="E1251" s="24">
        <v>6.77689E-7</v>
      </c>
      <c r="F1251" s="24">
        <f t="shared" si="38"/>
        <v>1.8934196333333335E-5</v>
      </c>
      <c r="G1251" s="8">
        <v>2.9853600000000002E-4</v>
      </c>
      <c r="H1251" s="24">
        <v>5.4260000000000002E-6</v>
      </c>
      <c r="I1251" s="24">
        <v>2.8296199999999999E-5</v>
      </c>
      <c r="J1251" s="24">
        <f t="shared" si="39"/>
        <v>1.1075273333333333E-4</v>
      </c>
    </row>
    <row r="1252" spans="2:10" x14ac:dyDescent="0.25">
      <c r="B1252" s="8">
        <v>0.47569299999999998</v>
      </c>
      <c r="C1252" s="24">
        <v>2.1927399999999999E-5</v>
      </c>
      <c r="D1252" s="24">
        <v>2.7073400000000001E-5</v>
      </c>
      <c r="E1252" s="24">
        <v>6.3159600000000001E-7</v>
      </c>
      <c r="F1252" s="24">
        <f t="shared" si="38"/>
        <v>1.6544132000000001E-5</v>
      </c>
      <c r="G1252" s="8">
        <v>3.0325000000000003E-4</v>
      </c>
      <c r="H1252" s="24">
        <v>4.8129600000000001E-6</v>
      </c>
      <c r="I1252" s="24">
        <v>3.3561400000000002E-6</v>
      </c>
      <c r="J1252" s="24">
        <f t="shared" si="39"/>
        <v>1.0380636666666668E-4</v>
      </c>
    </row>
    <row r="1253" spans="2:10" x14ac:dyDescent="0.25">
      <c r="B1253" s="8">
        <v>0.476074</v>
      </c>
      <c r="C1253" s="24">
        <v>1.7436999999999999E-6</v>
      </c>
      <c r="D1253" s="24">
        <v>2.24064E-6</v>
      </c>
      <c r="E1253" s="24">
        <v>1.51498E-7</v>
      </c>
      <c r="F1253" s="24">
        <f t="shared" si="38"/>
        <v>1.3786126666666664E-6</v>
      </c>
      <c r="G1253" s="8">
        <v>2.6919800000000001E-4</v>
      </c>
      <c r="H1253" s="24">
        <v>2.1531000000000002E-6</v>
      </c>
      <c r="I1253" s="24">
        <v>6.7715700000000006E-5</v>
      </c>
      <c r="J1253" s="24">
        <f t="shared" si="39"/>
        <v>1.1302226666666667E-4</v>
      </c>
    </row>
    <row r="1254" spans="2:10" x14ac:dyDescent="0.25">
      <c r="B1254" s="8">
        <v>0.47645599999999999</v>
      </c>
      <c r="C1254" s="24">
        <v>4.4492499999999998E-6</v>
      </c>
      <c r="D1254" s="24">
        <v>5.0061400000000002E-5</v>
      </c>
      <c r="E1254" s="24">
        <v>1.8260500000000001E-6</v>
      </c>
      <c r="F1254" s="24">
        <f t="shared" si="38"/>
        <v>1.8778900000000001E-5</v>
      </c>
      <c r="G1254" s="8">
        <v>2.02368E-4</v>
      </c>
      <c r="H1254" s="24">
        <v>2.0914399999999998E-6</v>
      </c>
      <c r="I1254" s="24">
        <v>9.4177000000000003E-5</v>
      </c>
      <c r="J1254" s="24">
        <f t="shared" si="39"/>
        <v>9.9545480000000003E-5</v>
      </c>
    </row>
    <row r="1255" spans="2:10" x14ac:dyDescent="0.25">
      <c r="B1255" s="8">
        <v>0.47683700000000001</v>
      </c>
      <c r="C1255" s="24">
        <v>6.1018200000000003E-6</v>
      </c>
      <c r="D1255" s="24">
        <v>8.0759099999999997E-5</v>
      </c>
      <c r="E1255" s="24">
        <v>3.8370500000000001E-7</v>
      </c>
      <c r="F1255" s="24">
        <f t="shared" si="38"/>
        <v>2.9081541666666668E-5</v>
      </c>
      <c r="G1255" s="8">
        <v>3.2261300000000002E-4</v>
      </c>
      <c r="H1255" s="24">
        <v>2.6116300000000001E-6</v>
      </c>
      <c r="I1255" s="24">
        <v>4.2326400000000002E-5</v>
      </c>
      <c r="J1255" s="24">
        <f t="shared" si="39"/>
        <v>1.2251701000000001E-4</v>
      </c>
    </row>
    <row r="1256" spans="2:10" x14ac:dyDescent="0.25">
      <c r="B1256" s="8">
        <v>0.477219</v>
      </c>
      <c r="C1256" s="24">
        <v>1.7908000000000001E-6</v>
      </c>
      <c r="D1256" s="24">
        <v>5.7155899999999999E-5</v>
      </c>
      <c r="E1256" s="24">
        <v>1.54207E-8</v>
      </c>
      <c r="F1256" s="24">
        <f t="shared" si="38"/>
        <v>1.9654040233333336E-5</v>
      </c>
      <c r="G1256" s="8">
        <v>3.1787500000000002E-4</v>
      </c>
      <c r="H1256" s="24">
        <v>1.1662699999999999E-5</v>
      </c>
      <c r="I1256" s="24">
        <v>5.0566400000000003E-6</v>
      </c>
      <c r="J1256" s="24">
        <f t="shared" si="39"/>
        <v>1.1153144666666667E-4</v>
      </c>
    </row>
    <row r="1257" spans="2:10" x14ac:dyDescent="0.25">
      <c r="B1257" s="8">
        <v>0.47760000000000002</v>
      </c>
      <c r="C1257" s="24">
        <v>1.2412700000000001E-6</v>
      </c>
      <c r="D1257" s="24">
        <v>2.7540500000000002E-5</v>
      </c>
      <c r="E1257" s="24">
        <v>5.59128E-7</v>
      </c>
      <c r="F1257" s="24">
        <f t="shared" si="38"/>
        <v>9.7802993333333339E-6</v>
      </c>
      <c r="G1257" s="24">
        <v>9.2560700000000003E-5</v>
      </c>
      <c r="H1257" s="24">
        <v>8.5558800000000008E-6</v>
      </c>
      <c r="I1257" s="24">
        <v>1.5527800000000001E-5</v>
      </c>
      <c r="J1257" s="24">
        <f t="shared" si="39"/>
        <v>3.8881460000000001E-5</v>
      </c>
    </row>
    <row r="1258" spans="2:10" x14ac:dyDescent="0.25">
      <c r="B1258" s="8">
        <v>0.47798200000000002</v>
      </c>
      <c r="C1258" s="24">
        <v>4.5997799999999999E-6</v>
      </c>
      <c r="D1258" s="24">
        <v>5.9623800000000002E-6</v>
      </c>
      <c r="E1258" s="24">
        <v>5.4299699999999995E-7</v>
      </c>
      <c r="F1258" s="24">
        <f t="shared" si="38"/>
        <v>3.7017189999999995E-6</v>
      </c>
      <c r="G1258" s="24">
        <v>1.2823899999999999E-5</v>
      </c>
      <c r="H1258" s="24">
        <v>1.09552E-5</v>
      </c>
      <c r="I1258" s="24">
        <v>2.51819E-6</v>
      </c>
      <c r="J1258" s="24">
        <f t="shared" si="39"/>
        <v>8.7657633333333319E-6</v>
      </c>
    </row>
    <row r="1259" spans="2:10" x14ac:dyDescent="0.25">
      <c r="B1259" s="8">
        <v>0.47836299999999998</v>
      </c>
      <c r="C1259" s="24">
        <v>2.8362100000000001E-5</v>
      </c>
      <c r="D1259" s="24">
        <v>3.2397699999999999E-6</v>
      </c>
      <c r="E1259" s="24">
        <v>4.5880000000000001E-7</v>
      </c>
      <c r="F1259" s="24">
        <f t="shared" si="38"/>
        <v>1.068689E-5</v>
      </c>
      <c r="G1259" s="24">
        <v>4.5816699999999998E-5</v>
      </c>
      <c r="H1259" s="24">
        <v>1.08727E-5</v>
      </c>
      <c r="I1259" s="24">
        <v>9.1452899999999996E-6</v>
      </c>
      <c r="J1259" s="24">
        <f t="shared" si="39"/>
        <v>2.1944896666666666E-5</v>
      </c>
    </row>
    <row r="1260" spans="2:10" x14ac:dyDescent="0.25">
      <c r="B1260" s="8">
        <v>0.47874499999999998</v>
      </c>
      <c r="C1260" s="24">
        <v>1.25013E-5</v>
      </c>
      <c r="D1260" s="24">
        <v>3.9734000000000003E-5</v>
      </c>
      <c r="E1260" s="24">
        <v>5.9381100000000002E-7</v>
      </c>
      <c r="F1260" s="24">
        <f t="shared" si="38"/>
        <v>1.7609703666666666E-5</v>
      </c>
      <c r="G1260" s="24">
        <v>7.77193E-5</v>
      </c>
      <c r="H1260" s="24">
        <v>1.00567E-6</v>
      </c>
      <c r="I1260" s="24">
        <v>1.35328E-5</v>
      </c>
      <c r="J1260" s="24">
        <f t="shared" si="39"/>
        <v>3.075259E-5</v>
      </c>
    </row>
    <row r="1261" spans="2:10" x14ac:dyDescent="0.25">
      <c r="B1261" s="8">
        <v>0.479126</v>
      </c>
      <c r="C1261" s="24">
        <v>1.04138E-6</v>
      </c>
      <c r="D1261" s="24">
        <v>5.4296099999999997E-5</v>
      </c>
      <c r="E1261" s="24">
        <v>3.9265299999999998E-8</v>
      </c>
      <c r="F1261" s="24">
        <f t="shared" si="38"/>
        <v>1.8458915099999996E-5</v>
      </c>
      <c r="G1261" s="8">
        <v>1.80018E-4</v>
      </c>
      <c r="H1261" s="24">
        <v>1.09598E-5</v>
      </c>
      <c r="I1261" s="24">
        <v>1.6240600000000002E-5</v>
      </c>
      <c r="J1261" s="24">
        <f t="shared" si="39"/>
        <v>6.9072800000000007E-5</v>
      </c>
    </row>
    <row r="1262" spans="2:10" x14ac:dyDescent="0.25">
      <c r="B1262" s="8">
        <v>0.47950700000000002</v>
      </c>
      <c r="C1262" s="24">
        <v>1.84815E-6</v>
      </c>
      <c r="D1262" s="24">
        <v>3.5231500000000003E-5</v>
      </c>
      <c r="E1262" s="24">
        <v>5.1290800000000002E-8</v>
      </c>
      <c r="F1262" s="24">
        <f t="shared" si="38"/>
        <v>1.2376980266666667E-5</v>
      </c>
      <c r="G1262" s="8">
        <v>2.43334E-4</v>
      </c>
      <c r="H1262" s="24">
        <v>8.5922799999999993E-6</v>
      </c>
      <c r="I1262" s="24">
        <v>2.2767699999999999E-5</v>
      </c>
      <c r="J1262" s="24">
        <f t="shared" si="39"/>
        <v>9.1564659999999998E-5</v>
      </c>
    </row>
    <row r="1263" spans="2:10" x14ac:dyDescent="0.25">
      <c r="B1263" s="8">
        <v>0.47988900000000001</v>
      </c>
      <c r="C1263" s="24">
        <v>2.4109800000000001E-5</v>
      </c>
      <c r="D1263" s="24">
        <v>4.4656100000000001E-5</v>
      </c>
      <c r="E1263" s="24">
        <v>1.18538E-6</v>
      </c>
      <c r="F1263" s="24">
        <f t="shared" si="38"/>
        <v>2.3317093333333335E-5</v>
      </c>
      <c r="G1263" s="8">
        <v>1.38202E-4</v>
      </c>
      <c r="H1263" s="24">
        <v>3.1036499999999999E-6</v>
      </c>
      <c r="I1263" s="24">
        <v>5.7930299999999998E-6</v>
      </c>
      <c r="J1263" s="24">
        <f t="shared" si="39"/>
        <v>4.9032893333333327E-5</v>
      </c>
    </row>
    <row r="1264" spans="2:10" x14ac:dyDescent="0.25">
      <c r="B1264" s="8">
        <v>0.48026999999999997</v>
      </c>
      <c r="C1264" s="24">
        <v>2.46393E-5</v>
      </c>
      <c r="D1264" s="24">
        <v>4.01377E-5</v>
      </c>
      <c r="E1264" s="24">
        <v>1.4980000000000001E-6</v>
      </c>
      <c r="F1264" s="24">
        <f t="shared" si="38"/>
        <v>2.2091666666666667E-5</v>
      </c>
      <c r="G1264" s="24">
        <v>3.8776299999999997E-5</v>
      </c>
      <c r="H1264" s="24">
        <v>4.0622599999999998E-6</v>
      </c>
      <c r="I1264" s="24">
        <v>2.13171E-5</v>
      </c>
      <c r="J1264" s="24">
        <f t="shared" si="39"/>
        <v>2.1385220000000001E-5</v>
      </c>
    </row>
    <row r="1265" spans="2:10" x14ac:dyDescent="0.25">
      <c r="B1265" s="8">
        <v>0.48065200000000002</v>
      </c>
      <c r="C1265" s="24">
        <v>5.2398299999999998E-6</v>
      </c>
      <c r="D1265" s="8">
        <v>1.1285600000000001E-4</v>
      </c>
      <c r="E1265" s="24">
        <v>7.3891500000000002E-7</v>
      </c>
      <c r="F1265" s="24">
        <f t="shared" si="38"/>
        <v>3.9611581666666666E-5</v>
      </c>
      <c r="G1265" s="24">
        <v>6.6745100000000006E-5</v>
      </c>
      <c r="H1265" s="24">
        <v>2.35801E-6</v>
      </c>
      <c r="I1265" s="24">
        <v>2.4547499999999998E-5</v>
      </c>
      <c r="J1265" s="24">
        <f t="shared" si="39"/>
        <v>3.1216870000000001E-5</v>
      </c>
    </row>
    <row r="1266" spans="2:10" x14ac:dyDescent="0.25">
      <c r="B1266" s="8">
        <v>0.48103299999999999</v>
      </c>
      <c r="C1266" s="24">
        <v>7.6862999999999996E-6</v>
      </c>
      <c r="D1266" s="24">
        <v>8.1828200000000004E-5</v>
      </c>
      <c r="E1266" s="24">
        <v>4.99437E-7</v>
      </c>
      <c r="F1266" s="24">
        <f t="shared" si="38"/>
        <v>3.0004645666666667E-5</v>
      </c>
      <c r="G1266" s="8">
        <v>1.4718399999999999E-4</v>
      </c>
      <c r="H1266" s="24">
        <v>2.9562800000000001E-7</v>
      </c>
      <c r="I1266" s="24">
        <v>5.5424700000000003E-6</v>
      </c>
      <c r="J1266" s="24">
        <f t="shared" si="39"/>
        <v>5.1007365999999996E-5</v>
      </c>
    </row>
    <row r="1267" spans="2:10" x14ac:dyDescent="0.25">
      <c r="B1267" s="8">
        <v>0.48141499999999998</v>
      </c>
      <c r="C1267" s="24">
        <v>1.94167E-5</v>
      </c>
      <c r="D1267" s="24">
        <v>3.3281799999999997E-5</v>
      </c>
      <c r="E1267" s="24">
        <v>5.4362100000000002E-7</v>
      </c>
      <c r="F1267" s="24">
        <f t="shared" si="38"/>
        <v>1.7747373666666665E-5</v>
      </c>
      <c r="G1267" s="8">
        <v>1.96348E-4</v>
      </c>
      <c r="H1267" s="24">
        <v>1.0162900000000001E-5</v>
      </c>
      <c r="I1267" s="24">
        <v>1.86719E-6</v>
      </c>
      <c r="J1267" s="24">
        <f t="shared" si="39"/>
        <v>6.9459363333333336E-5</v>
      </c>
    </row>
    <row r="1268" spans="2:10" x14ac:dyDescent="0.25">
      <c r="B1268" s="8">
        <v>0.481796</v>
      </c>
      <c r="C1268" s="24">
        <v>1.3683099999999999E-5</v>
      </c>
      <c r="D1268" s="8">
        <v>1.2591100000000001E-4</v>
      </c>
      <c r="E1268" s="24">
        <v>9.9549200000000003E-7</v>
      </c>
      <c r="F1268" s="24">
        <f t="shared" si="38"/>
        <v>4.6863197333333337E-5</v>
      </c>
      <c r="G1268" s="8">
        <v>2.6223000000000002E-4</v>
      </c>
      <c r="H1268" s="24">
        <v>1.0144499999999999E-5</v>
      </c>
      <c r="I1268" s="24">
        <v>9.6531500000000009E-7</v>
      </c>
      <c r="J1268" s="24">
        <f t="shared" si="39"/>
        <v>9.1113271666666681E-5</v>
      </c>
    </row>
    <row r="1269" spans="2:10" x14ac:dyDescent="0.25">
      <c r="B1269" s="8">
        <v>0.482178</v>
      </c>
      <c r="C1269" s="24">
        <v>9.3923300000000002E-6</v>
      </c>
      <c r="D1269" s="24">
        <v>5.397E-5</v>
      </c>
      <c r="E1269" s="24">
        <v>7.8203200000000002E-7</v>
      </c>
      <c r="F1269" s="24">
        <f t="shared" si="38"/>
        <v>2.1381454000000003E-5</v>
      </c>
      <c r="G1269" s="8">
        <v>1.6654199999999999E-4</v>
      </c>
      <c r="H1269" s="24">
        <v>1.7434300000000001E-6</v>
      </c>
      <c r="I1269" s="24">
        <v>2.1291200000000002E-6</v>
      </c>
      <c r="J1269" s="24">
        <f t="shared" si="39"/>
        <v>5.6804849999999999E-5</v>
      </c>
    </row>
    <row r="1270" spans="2:10" x14ac:dyDescent="0.25">
      <c r="B1270" s="8">
        <v>0.48255900000000002</v>
      </c>
      <c r="C1270" s="24">
        <v>5.5765599999999998E-6</v>
      </c>
      <c r="D1270" s="24">
        <v>6.2392799999999997E-5</v>
      </c>
      <c r="E1270" s="24">
        <v>1.26451E-6</v>
      </c>
      <c r="F1270" s="24">
        <f t="shared" si="38"/>
        <v>2.3077956666666668E-5</v>
      </c>
      <c r="G1270" s="24">
        <v>2.1806200000000001E-5</v>
      </c>
      <c r="H1270" s="24">
        <v>8.7872999999999997E-6</v>
      </c>
      <c r="I1270" s="24">
        <v>1.2391999999999999E-5</v>
      </c>
      <c r="J1270" s="24">
        <f t="shared" si="39"/>
        <v>1.4328500000000002E-5</v>
      </c>
    </row>
    <row r="1271" spans="2:10" x14ac:dyDescent="0.25">
      <c r="B1271" s="8">
        <v>0.48294100000000001</v>
      </c>
      <c r="C1271" s="24">
        <v>2.47095E-6</v>
      </c>
      <c r="D1271" s="24">
        <v>3.53104E-5</v>
      </c>
      <c r="E1271" s="24">
        <v>1.8552499999999999E-6</v>
      </c>
      <c r="F1271" s="24">
        <f t="shared" si="38"/>
        <v>1.32122E-5</v>
      </c>
      <c r="G1271" s="24">
        <v>4.5759800000000002E-7</v>
      </c>
      <c r="H1271" s="24">
        <v>1.24218E-6</v>
      </c>
      <c r="I1271" s="24">
        <v>1.0491399999999999E-5</v>
      </c>
      <c r="J1271" s="24">
        <f t="shared" si="39"/>
        <v>4.063726E-6</v>
      </c>
    </row>
    <row r="1272" spans="2:10" x14ac:dyDescent="0.25">
      <c r="B1272" s="8">
        <v>0.48332199999999997</v>
      </c>
      <c r="C1272" s="24">
        <v>1.1879700000000001E-5</v>
      </c>
      <c r="D1272" s="24">
        <v>2.0267300000000002E-5</v>
      </c>
      <c r="E1272" s="24">
        <v>1.7386200000000001E-6</v>
      </c>
      <c r="F1272" s="24">
        <f t="shared" si="38"/>
        <v>1.1295206666666668E-5</v>
      </c>
      <c r="G1272" s="24">
        <v>1.4338999999999999E-5</v>
      </c>
      <c r="H1272" s="24">
        <v>3.7206999999999998E-6</v>
      </c>
      <c r="I1272" s="24">
        <v>6.2890100000000001E-6</v>
      </c>
      <c r="J1272" s="24">
        <f t="shared" si="39"/>
        <v>8.1162366666666667E-6</v>
      </c>
    </row>
    <row r="1273" spans="2:10" x14ac:dyDescent="0.25">
      <c r="B1273" s="8">
        <v>0.48370400000000002</v>
      </c>
      <c r="C1273" s="24">
        <v>1.4321000000000001E-5</v>
      </c>
      <c r="D1273" s="24">
        <v>6.78704E-5</v>
      </c>
      <c r="E1273" s="24">
        <v>1.2304900000000001E-6</v>
      </c>
      <c r="F1273" s="24">
        <f t="shared" si="38"/>
        <v>2.7807296666666666E-5</v>
      </c>
      <c r="G1273" s="24">
        <v>1.42343E-5</v>
      </c>
      <c r="H1273" s="24">
        <v>3.0509100000000002E-7</v>
      </c>
      <c r="I1273" s="24">
        <v>7.9143399999999992E-6</v>
      </c>
      <c r="J1273" s="24">
        <f t="shared" si="39"/>
        <v>7.4845769999999999E-6</v>
      </c>
    </row>
    <row r="1274" spans="2:10" x14ac:dyDescent="0.25">
      <c r="B1274" s="8">
        <v>0.48408499999999999</v>
      </c>
      <c r="C1274" s="24">
        <v>1.0213200000000001E-5</v>
      </c>
      <c r="D1274" s="24">
        <v>5.0785799999999997E-5</v>
      </c>
      <c r="E1274" s="24">
        <v>2.1561399999999998E-6</v>
      </c>
      <c r="F1274" s="24">
        <f t="shared" si="38"/>
        <v>2.1051713333333332E-5</v>
      </c>
      <c r="G1274" s="24">
        <v>5.1038600000000001E-6</v>
      </c>
      <c r="H1274" s="24">
        <v>4.5050899999999996E-6</v>
      </c>
      <c r="I1274" s="24">
        <v>2.1987799999999999E-6</v>
      </c>
      <c r="J1274" s="24">
        <f t="shared" si="39"/>
        <v>3.9359099999999997E-6</v>
      </c>
    </row>
    <row r="1275" spans="2:10" x14ac:dyDescent="0.25">
      <c r="B1275" s="8">
        <v>0.48446699999999998</v>
      </c>
      <c r="C1275" s="24">
        <v>7.4761999999999997E-6</v>
      </c>
      <c r="D1275" s="8">
        <v>2.6018200000000002E-4</v>
      </c>
      <c r="E1275" s="24">
        <v>2.0135599999999998E-6</v>
      </c>
      <c r="F1275" s="24">
        <f t="shared" si="38"/>
        <v>8.9890586666666671E-5</v>
      </c>
      <c r="G1275" s="24">
        <v>1.8428300000000001E-5</v>
      </c>
      <c r="H1275" s="24">
        <v>1.4085900000000001E-8</v>
      </c>
      <c r="I1275" s="24">
        <v>7.1588599999999999E-6</v>
      </c>
      <c r="J1275" s="24">
        <f t="shared" si="39"/>
        <v>8.5337486333333336E-6</v>
      </c>
    </row>
    <row r="1276" spans="2:10" x14ac:dyDescent="0.25">
      <c r="B1276" s="8">
        <v>0.484848</v>
      </c>
      <c r="C1276" s="24">
        <v>9.0755199999999995E-6</v>
      </c>
      <c r="D1276" s="24">
        <v>9.0465799999999997E-5</v>
      </c>
      <c r="E1276" s="24">
        <v>6.8650999999999997E-7</v>
      </c>
      <c r="F1276" s="24">
        <f t="shared" si="38"/>
        <v>3.3409276666666666E-5</v>
      </c>
      <c r="G1276" s="24">
        <v>2.1078500000000002E-5</v>
      </c>
      <c r="H1276" s="24">
        <v>8.4204100000000006E-6</v>
      </c>
      <c r="I1276" s="24">
        <v>4.3511700000000004E-6</v>
      </c>
      <c r="J1276" s="24">
        <f t="shared" si="39"/>
        <v>1.128336E-5</v>
      </c>
    </row>
    <row r="1277" spans="2:10" x14ac:dyDescent="0.25">
      <c r="B1277" s="8">
        <v>0.48522900000000002</v>
      </c>
      <c r="C1277" s="24">
        <v>4.5152200000000001E-6</v>
      </c>
      <c r="D1277" s="8">
        <v>2.9325599999999999E-4</v>
      </c>
      <c r="E1277" s="24">
        <v>5.5907999999999995E-7</v>
      </c>
      <c r="F1277" s="24">
        <f t="shared" si="38"/>
        <v>9.9443433333333344E-5</v>
      </c>
      <c r="G1277" s="24">
        <v>3.2693900000000002E-5</v>
      </c>
      <c r="H1277" s="24">
        <v>9.6408600000000001E-6</v>
      </c>
      <c r="I1277" s="24">
        <v>2.8897099999999999E-6</v>
      </c>
      <c r="J1277" s="24">
        <f t="shared" si="39"/>
        <v>1.5074823333333334E-5</v>
      </c>
    </row>
    <row r="1278" spans="2:10" x14ac:dyDescent="0.25">
      <c r="B1278" s="8">
        <v>0.48561100000000001</v>
      </c>
      <c r="C1278" s="24">
        <v>2.4009899999999999E-5</v>
      </c>
      <c r="D1278" s="8">
        <v>4.3008199999999998E-4</v>
      </c>
      <c r="E1278" s="24">
        <v>7.6092199999999996E-7</v>
      </c>
      <c r="F1278" s="24">
        <f t="shared" si="38"/>
        <v>1.5161760733333333E-4</v>
      </c>
      <c r="G1278" s="24">
        <v>1.2808499999999999E-5</v>
      </c>
      <c r="H1278" s="24">
        <v>8.6481400000000005E-6</v>
      </c>
      <c r="I1278" s="24">
        <v>1.1685700000000001E-5</v>
      </c>
      <c r="J1278" s="24">
        <f t="shared" si="39"/>
        <v>1.1047446666666666E-5</v>
      </c>
    </row>
    <row r="1279" spans="2:10" x14ac:dyDescent="0.25">
      <c r="B1279" s="8">
        <v>0.48599199999999998</v>
      </c>
      <c r="C1279" s="24">
        <v>2.1360099999999999E-5</v>
      </c>
      <c r="D1279" s="24">
        <v>9.3702400000000006E-5</v>
      </c>
      <c r="E1279" s="24">
        <v>1.3510599999999999E-7</v>
      </c>
      <c r="F1279" s="24">
        <f t="shared" si="38"/>
        <v>3.8399202000000002E-5</v>
      </c>
      <c r="G1279" s="24">
        <v>1.37504E-5</v>
      </c>
      <c r="H1279" s="24">
        <v>1.05081E-5</v>
      </c>
      <c r="I1279" s="24">
        <v>4.3550699999999996E-6</v>
      </c>
      <c r="J1279" s="24">
        <f t="shared" si="39"/>
        <v>9.5378566666666665E-6</v>
      </c>
    </row>
    <row r="1280" spans="2:10" x14ac:dyDescent="0.25">
      <c r="B1280" s="8">
        <v>0.48637399999999997</v>
      </c>
      <c r="C1280" s="24">
        <v>1.4209700000000001E-5</v>
      </c>
      <c r="D1280" s="24">
        <v>4.1994799999999996E-6</v>
      </c>
      <c r="E1280" s="24">
        <v>1.51854E-6</v>
      </c>
      <c r="F1280" s="24">
        <f t="shared" si="38"/>
        <v>6.6425733333333323E-6</v>
      </c>
      <c r="G1280" s="24">
        <v>1.9893899999999999E-5</v>
      </c>
      <c r="H1280" s="24">
        <v>1.3822099999999999E-5</v>
      </c>
      <c r="I1280" s="24">
        <v>4.6121000000000003E-6</v>
      </c>
      <c r="J1280" s="24">
        <f t="shared" si="39"/>
        <v>1.2776033333333334E-5</v>
      </c>
    </row>
    <row r="1281" spans="2:10" x14ac:dyDescent="0.25">
      <c r="B1281" s="8">
        <v>0.48675499999999999</v>
      </c>
      <c r="C1281" s="24">
        <v>2.0335499999999999E-5</v>
      </c>
      <c r="D1281" s="8">
        <v>4.4944700000000001E-4</v>
      </c>
      <c r="E1281" s="24">
        <v>7.5601699999999999E-7</v>
      </c>
      <c r="F1281" s="24">
        <f t="shared" si="38"/>
        <v>1.5684617233333335E-4</v>
      </c>
      <c r="G1281" s="24">
        <v>3.78289E-5</v>
      </c>
      <c r="H1281" s="24">
        <v>1.3951899999999999E-5</v>
      </c>
      <c r="I1281" s="24">
        <v>6.2201E-6</v>
      </c>
      <c r="J1281" s="24">
        <f t="shared" si="39"/>
        <v>1.9333633333333331E-5</v>
      </c>
    </row>
    <row r="1282" spans="2:10" x14ac:dyDescent="0.25">
      <c r="B1282" s="8">
        <v>0.48713699999999999</v>
      </c>
      <c r="C1282" s="24">
        <v>1.43124E-5</v>
      </c>
      <c r="D1282" s="8">
        <v>1.1506800000000001E-3</v>
      </c>
      <c r="E1282" s="24">
        <v>6.5757500000000001E-7</v>
      </c>
      <c r="F1282" s="24">
        <f t="shared" si="38"/>
        <v>3.8854999166666667E-4</v>
      </c>
      <c r="G1282" s="24">
        <v>9.3383799999999999E-5</v>
      </c>
      <c r="H1282" s="24">
        <v>8.1076800000000006E-6</v>
      </c>
      <c r="I1282" s="24">
        <v>7.66531E-7</v>
      </c>
      <c r="J1282" s="24">
        <f t="shared" si="39"/>
        <v>3.4086003666666666E-5</v>
      </c>
    </row>
    <row r="1283" spans="2:10" x14ac:dyDescent="0.25">
      <c r="B1283" s="8">
        <v>0.48751800000000001</v>
      </c>
      <c r="C1283" s="24">
        <v>9.7533300000000007E-6</v>
      </c>
      <c r="D1283" s="8">
        <v>7.7570000000000004E-4</v>
      </c>
      <c r="E1283" s="24">
        <v>1.80874E-6</v>
      </c>
      <c r="F1283" s="24">
        <f t="shared" si="38"/>
        <v>2.6242069000000003E-4</v>
      </c>
      <c r="G1283" s="24">
        <v>8.6676799999999997E-5</v>
      </c>
      <c r="H1283" s="24">
        <v>3.9353499999999998E-7</v>
      </c>
      <c r="I1283" s="24">
        <v>3.3570799999999999E-6</v>
      </c>
      <c r="J1283" s="24">
        <f t="shared" si="39"/>
        <v>3.0142471666666662E-5</v>
      </c>
    </row>
    <row r="1284" spans="2:10" x14ac:dyDescent="0.25">
      <c r="B1284" s="8">
        <v>0.4879</v>
      </c>
      <c r="C1284" s="24">
        <v>9.2051900000000005E-6</v>
      </c>
      <c r="D1284" s="8">
        <v>3.7870500000000001E-4</v>
      </c>
      <c r="E1284" s="24">
        <v>1.5053100000000001E-6</v>
      </c>
      <c r="F1284" s="24">
        <f t="shared" si="38"/>
        <v>1.2980516666666667E-4</v>
      </c>
      <c r="G1284" s="24">
        <v>4.1003500000000001E-5</v>
      </c>
      <c r="H1284" s="24">
        <v>6.9148399999999997E-6</v>
      </c>
      <c r="I1284" s="24">
        <v>5.1051700000000003E-6</v>
      </c>
      <c r="J1284" s="24">
        <f t="shared" si="39"/>
        <v>1.7674503333333333E-5</v>
      </c>
    </row>
    <row r="1285" spans="2:10" x14ac:dyDescent="0.25">
      <c r="B1285" s="8">
        <v>0.48828100000000002</v>
      </c>
      <c r="C1285" s="24">
        <v>1.3468200000000001E-6</v>
      </c>
      <c r="D1285" s="8">
        <v>5.8604800000000004E-4</v>
      </c>
      <c r="E1285" s="24">
        <v>8.3916199999999995E-7</v>
      </c>
      <c r="F1285" s="24">
        <f t="shared" si="38"/>
        <v>1.9607799400000003E-4</v>
      </c>
      <c r="G1285" s="24">
        <v>3.061E-5</v>
      </c>
      <c r="H1285" s="24">
        <v>2.7807600000000001E-5</v>
      </c>
      <c r="I1285" s="24">
        <v>2.3621499999999999E-6</v>
      </c>
      <c r="J1285" s="24">
        <f t="shared" si="39"/>
        <v>2.0259916666666666E-5</v>
      </c>
    </row>
    <row r="1286" spans="2:10" x14ac:dyDescent="0.25">
      <c r="B1286" s="8">
        <v>0.48866300000000001</v>
      </c>
      <c r="C1286" s="24">
        <v>6.7235400000000003E-6</v>
      </c>
      <c r="D1286" s="8">
        <v>1.99731E-4</v>
      </c>
      <c r="E1286" s="24">
        <v>3.87667E-7</v>
      </c>
      <c r="F1286" s="24">
        <f t="shared" si="38"/>
        <v>6.8947402333333332E-5</v>
      </c>
      <c r="G1286" s="24">
        <v>1.3787299999999999E-5</v>
      </c>
      <c r="H1286" s="24">
        <v>2.2134299999999999E-5</v>
      </c>
      <c r="I1286" s="24">
        <v>5.614E-6</v>
      </c>
      <c r="J1286" s="24">
        <f t="shared" si="39"/>
        <v>1.3845199999999999E-5</v>
      </c>
    </row>
    <row r="1287" spans="2:10" x14ac:dyDescent="0.25">
      <c r="B1287" s="8">
        <v>0.48904399999999998</v>
      </c>
      <c r="C1287" s="24">
        <v>5.4608700000000001E-6</v>
      </c>
      <c r="D1287" s="8">
        <v>5.0039099999999999E-4</v>
      </c>
      <c r="E1287" s="24">
        <v>1.7067200000000001E-7</v>
      </c>
      <c r="F1287" s="24">
        <f t="shared" ref="F1287:F1350" si="40">AVERAGE(C1287:E1287)</f>
        <v>1.6867418066666666E-4</v>
      </c>
      <c r="G1287" s="24">
        <v>2.0458599999999999E-6</v>
      </c>
      <c r="H1287" s="24">
        <v>5.8583999999999997E-6</v>
      </c>
      <c r="I1287" s="24">
        <v>5.09548E-6</v>
      </c>
      <c r="J1287" s="24">
        <f t="shared" si="39"/>
        <v>4.3332466666666665E-6</v>
      </c>
    </row>
    <row r="1288" spans="2:10" x14ac:dyDescent="0.25">
      <c r="B1288" s="8">
        <v>0.48942600000000003</v>
      </c>
      <c r="C1288" s="24">
        <v>5.6901699999999998E-6</v>
      </c>
      <c r="D1288" s="8">
        <v>2.0916500000000001E-4</v>
      </c>
      <c r="E1288" s="24">
        <v>4.1914199999999998E-7</v>
      </c>
      <c r="F1288" s="24">
        <f t="shared" si="40"/>
        <v>7.1758104000000004E-5</v>
      </c>
      <c r="G1288" s="24">
        <v>2.2704000000000001E-5</v>
      </c>
      <c r="H1288" s="24">
        <v>3.6207100000000002E-6</v>
      </c>
      <c r="I1288" s="24">
        <v>7.8395199999999998E-6</v>
      </c>
      <c r="J1288" s="24">
        <f t="shared" ref="J1288:J1351" si="41">AVERAGE(G1288:I1288)</f>
        <v>1.1388076666666668E-5</v>
      </c>
    </row>
    <row r="1289" spans="2:10" x14ac:dyDescent="0.25">
      <c r="B1289" s="8">
        <v>0.48980699999999999</v>
      </c>
      <c r="C1289" s="24">
        <v>1.6022700000000002E-5</v>
      </c>
      <c r="D1289" s="24">
        <v>6.4083099999999996E-5</v>
      </c>
      <c r="E1289" s="24">
        <v>2.9865600000000001E-6</v>
      </c>
      <c r="F1289" s="24">
        <f t="shared" si="40"/>
        <v>2.7697453333333332E-5</v>
      </c>
      <c r="G1289" s="24">
        <v>4.0083300000000003E-5</v>
      </c>
      <c r="H1289" s="24">
        <v>3.5317200000000001E-6</v>
      </c>
      <c r="I1289" s="24">
        <v>6.4890299999999996E-6</v>
      </c>
      <c r="J1289" s="24">
        <f t="shared" si="41"/>
        <v>1.6701350000000002E-5</v>
      </c>
    </row>
    <row r="1290" spans="2:10" x14ac:dyDescent="0.25">
      <c r="B1290" s="8">
        <v>0.49018899999999999</v>
      </c>
      <c r="C1290" s="24">
        <v>1.5284399999999999E-5</v>
      </c>
      <c r="D1290" s="24">
        <v>6.4196599999999995E-5</v>
      </c>
      <c r="E1290" s="24">
        <v>2.3298300000000001E-6</v>
      </c>
      <c r="F1290" s="24">
        <f t="shared" si="40"/>
        <v>2.7270276666666666E-5</v>
      </c>
      <c r="G1290" s="24">
        <v>3.0585700000000001E-5</v>
      </c>
      <c r="H1290" s="24">
        <v>8.6529300000000002E-6</v>
      </c>
      <c r="I1290" s="24">
        <v>1.8847699999999999E-5</v>
      </c>
      <c r="J1290" s="24">
        <f t="shared" si="41"/>
        <v>1.936211E-5</v>
      </c>
    </row>
    <row r="1291" spans="2:10" x14ac:dyDescent="0.25">
      <c r="B1291" s="8">
        <v>0.49057000000000001</v>
      </c>
      <c r="C1291" s="24">
        <v>1.34454E-5</v>
      </c>
      <c r="D1291" s="8">
        <v>2.0891900000000001E-4</v>
      </c>
      <c r="E1291" s="24">
        <v>2.8847099999999999E-6</v>
      </c>
      <c r="F1291" s="24">
        <f t="shared" si="40"/>
        <v>7.5083036666666664E-5</v>
      </c>
      <c r="G1291" s="24">
        <v>1.25137E-5</v>
      </c>
      <c r="H1291" s="24">
        <v>5.8358899999999996E-6</v>
      </c>
      <c r="I1291" s="24">
        <v>1.8456599999999999E-5</v>
      </c>
      <c r="J1291" s="24">
        <f t="shared" si="41"/>
        <v>1.226873E-5</v>
      </c>
    </row>
    <row r="1292" spans="2:10" x14ac:dyDescent="0.25">
      <c r="B1292" s="8">
        <v>0.490952</v>
      </c>
      <c r="C1292" s="24">
        <v>1.3155299999999999E-5</v>
      </c>
      <c r="D1292" s="8">
        <v>2.7133499999999999E-4</v>
      </c>
      <c r="E1292" s="24">
        <v>4.1637499999999997E-6</v>
      </c>
      <c r="F1292" s="24">
        <f t="shared" si="40"/>
        <v>9.6218016666666656E-5</v>
      </c>
      <c r="G1292" s="24">
        <v>4.2793400000000001E-6</v>
      </c>
      <c r="H1292" s="24">
        <v>6.08748E-6</v>
      </c>
      <c r="I1292" s="24">
        <v>1.6775499999999999E-5</v>
      </c>
      <c r="J1292" s="24">
        <f t="shared" si="41"/>
        <v>9.0474400000000002E-6</v>
      </c>
    </row>
    <row r="1293" spans="2:10" x14ac:dyDescent="0.25">
      <c r="B1293" s="8">
        <v>0.49133300000000002</v>
      </c>
      <c r="C1293" s="24">
        <v>5.63605E-6</v>
      </c>
      <c r="D1293" s="8">
        <v>2.2318800000000001E-4</v>
      </c>
      <c r="E1293" s="24">
        <v>3.63617E-6</v>
      </c>
      <c r="F1293" s="24">
        <f t="shared" si="40"/>
        <v>7.7486739999999994E-5</v>
      </c>
      <c r="G1293" s="24">
        <v>1.18382E-5</v>
      </c>
      <c r="H1293" s="24">
        <v>3.8591E-6</v>
      </c>
      <c r="I1293" s="24">
        <v>2.3538200000000001E-5</v>
      </c>
      <c r="J1293" s="24">
        <f t="shared" si="41"/>
        <v>1.30785E-5</v>
      </c>
    </row>
    <row r="1294" spans="2:10" x14ac:dyDescent="0.25">
      <c r="B1294" s="8">
        <v>0.49171399999999998</v>
      </c>
      <c r="C1294" s="24">
        <v>8.3239699999999999E-6</v>
      </c>
      <c r="D1294" s="8">
        <v>3.2128899999999999E-4</v>
      </c>
      <c r="E1294" s="24">
        <v>3.5714799999999999E-6</v>
      </c>
      <c r="F1294" s="24">
        <f t="shared" si="40"/>
        <v>1.1106148333333333E-4</v>
      </c>
      <c r="G1294" s="24">
        <v>1.75038E-5</v>
      </c>
      <c r="H1294" s="24">
        <v>1.40281E-5</v>
      </c>
      <c r="I1294" s="24">
        <v>1.2241200000000001E-5</v>
      </c>
      <c r="J1294" s="24">
        <f t="shared" si="41"/>
        <v>1.4591033333333335E-5</v>
      </c>
    </row>
    <row r="1295" spans="2:10" x14ac:dyDescent="0.25">
      <c r="B1295" s="8">
        <v>0.49209599999999998</v>
      </c>
      <c r="C1295" s="24">
        <v>3.94123E-6</v>
      </c>
      <c r="D1295" s="8">
        <v>2.8718899999999998E-4</v>
      </c>
      <c r="E1295" s="24">
        <v>1.7696599999999999E-6</v>
      </c>
      <c r="F1295" s="24">
        <f t="shared" si="40"/>
        <v>9.7633296666666661E-5</v>
      </c>
      <c r="G1295" s="24">
        <v>5.2475000000000002E-5</v>
      </c>
      <c r="H1295" s="24">
        <v>3.83067E-6</v>
      </c>
      <c r="I1295" s="24">
        <v>1.2595200000000001E-6</v>
      </c>
      <c r="J1295" s="24">
        <f t="shared" si="41"/>
        <v>1.9188396666666666E-5</v>
      </c>
    </row>
    <row r="1296" spans="2:10" x14ac:dyDescent="0.25">
      <c r="B1296" s="8">
        <v>0.492477</v>
      </c>
      <c r="C1296" s="24">
        <v>6.5598500000000004E-6</v>
      </c>
      <c r="D1296" s="8">
        <v>3.1550600000000001E-4</v>
      </c>
      <c r="E1296" s="24">
        <v>1.9569600000000001E-7</v>
      </c>
      <c r="F1296" s="24">
        <f t="shared" si="40"/>
        <v>1.0742051533333335E-4</v>
      </c>
      <c r="G1296" s="24">
        <v>4.0547999999999999E-5</v>
      </c>
      <c r="H1296" s="24">
        <v>3.6458400000000001E-6</v>
      </c>
      <c r="I1296" s="24">
        <v>3.3934099999999998E-6</v>
      </c>
      <c r="J1296" s="24">
        <f t="shared" si="41"/>
        <v>1.5862416666666666E-5</v>
      </c>
    </row>
    <row r="1297" spans="2:10" x14ac:dyDescent="0.25">
      <c r="B1297" s="8">
        <v>0.49285899999999999</v>
      </c>
      <c r="C1297" s="24">
        <v>4.2149299999999996E-6</v>
      </c>
      <c r="D1297" s="8">
        <v>4.3577500000000001E-4</v>
      </c>
      <c r="E1297" s="24">
        <v>4.7919099999999999E-8</v>
      </c>
      <c r="F1297" s="24">
        <f t="shared" si="40"/>
        <v>1.4667928303333333E-4</v>
      </c>
      <c r="G1297" s="24">
        <v>8.2523700000000002E-7</v>
      </c>
      <c r="H1297" s="24">
        <v>1.4710199999999999E-7</v>
      </c>
      <c r="I1297" s="24">
        <v>4.4059400000000001E-7</v>
      </c>
      <c r="J1297" s="24">
        <f t="shared" si="41"/>
        <v>4.7097766666666665E-7</v>
      </c>
    </row>
    <row r="1298" spans="2:10" x14ac:dyDescent="0.25">
      <c r="B1298" s="8">
        <v>0.49324000000000001</v>
      </c>
      <c r="C1298" s="24">
        <v>4.34982E-6</v>
      </c>
      <c r="D1298" s="8">
        <v>4.2273700000000002E-4</v>
      </c>
      <c r="E1298" s="24">
        <v>7.4056999999999997E-7</v>
      </c>
      <c r="F1298" s="24">
        <f t="shared" si="40"/>
        <v>1.4260913E-4</v>
      </c>
      <c r="G1298" s="24">
        <v>1.8979300000000001E-6</v>
      </c>
      <c r="H1298" s="24">
        <v>1.9176500000000002E-6</v>
      </c>
      <c r="I1298" s="24">
        <v>2.5882400000000002E-8</v>
      </c>
      <c r="J1298" s="24">
        <f t="shared" si="41"/>
        <v>1.2804874666666665E-6</v>
      </c>
    </row>
    <row r="1299" spans="2:10" x14ac:dyDescent="0.25">
      <c r="B1299" s="8">
        <v>0.49362200000000001</v>
      </c>
      <c r="C1299" s="24">
        <v>8.5343900000000001E-6</v>
      </c>
      <c r="D1299" s="8">
        <v>3.8167099999999999E-4</v>
      </c>
      <c r="E1299" s="24">
        <v>1.34433E-6</v>
      </c>
      <c r="F1299" s="24">
        <f t="shared" si="40"/>
        <v>1.3051657333333332E-4</v>
      </c>
      <c r="G1299" s="24">
        <v>4.1379400000000001E-6</v>
      </c>
      <c r="H1299" s="24">
        <v>1.0812700000000001E-5</v>
      </c>
      <c r="I1299" s="24">
        <v>1.09785E-6</v>
      </c>
      <c r="J1299" s="24">
        <f t="shared" si="41"/>
        <v>5.3494966666666663E-6</v>
      </c>
    </row>
    <row r="1300" spans="2:10" x14ac:dyDescent="0.25">
      <c r="B1300" s="8">
        <v>0.49400300000000003</v>
      </c>
      <c r="C1300" s="24">
        <v>1.9381900000000001E-6</v>
      </c>
      <c r="D1300" s="8">
        <v>2.72816E-4</v>
      </c>
      <c r="E1300" s="24">
        <v>2.4055999999999998E-7</v>
      </c>
      <c r="F1300" s="24">
        <f t="shared" si="40"/>
        <v>9.1664916666666667E-5</v>
      </c>
      <c r="G1300" s="24">
        <v>1.15409E-5</v>
      </c>
      <c r="H1300" s="24">
        <v>1.25645E-5</v>
      </c>
      <c r="I1300" s="24">
        <v>5.0450199999999997E-6</v>
      </c>
      <c r="J1300" s="24">
        <f t="shared" si="41"/>
        <v>9.7168066666666659E-6</v>
      </c>
    </row>
    <row r="1301" spans="2:10" x14ac:dyDescent="0.25">
      <c r="B1301" s="8">
        <v>0.49438500000000002</v>
      </c>
      <c r="C1301" s="24">
        <v>5.0714100000000001E-6</v>
      </c>
      <c r="D1301" s="8">
        <v>1.21614E-4</v>
      </c>
      <c r="E1301" s="24">
        <v>8.7119700000000004E-7</v>
      </c>
      <c r="F1301" s="24">
        <f t="shared" si="40"/>
        <v>4.2518869000000006E-5</v>
      </c>
      <c r="G1301" s="24">
        <v>1.6486299999999998E-5</v>
      </c>
      <c r="H1301" s="24">
        <v>1.04694E-5</v>
      </c>
      <c r="I1301" s="24">
        <v>2.9239000000000001E-6</v>
      </c>
      <c r="J1301" s="24">
        <f t="shared" si="41"/>
        <v>9.9598666666666659E-6</v>
      </c>
    </row>
    <row r="1302" spans="2:10" x14ac:dyDescent="0.25">
      <c r="B1302" s="8">
        <v>0.49476599999999998</v>
      </c>
      <c r="C1302" s="24">
        <v>6.9293400000000001E-6</v>
      </c>
      <c r="D1302" s="24">
        <v>8.1200599999999996E-5</v>
      </c>
      <c r="E1302" s="24">
        <v>1.64372E-6</v>
      </c>
      <c r="F1302" s="24">
        <f t="shared" si="40"/>
        <v>2.9924553333333329E-5</v>
      </c>
      <c r="G1302" s="24">
        <v>9.9232300000000005E-6</v>
      </c>
      <c r="H1302" s="24">
        <v>5.9445800000000001E-6</v>
      </c>
      <c r="I1302" s="24">
        <v>1.11084E-7</v>
      </c>
      <c r="J1302" s="24">
        <f t="shared" si="41"/>
        <v>5.3262980000000005E-6</v>
      </c>
    </row>
    <row r="1303" spans="2:10" x14ac:dyDescent="0.25">
      <c r="B1303" s="8">
        <v>0.49514799999999998</v>
      </c>
      <c r="C1303" s="24">
        <v>1.15365E-5</v>
      </c>
      <c r="D1303" s="8">
        <v>2.1076800000000001E-4</v>
      </c>
      <c r="E1303" s="24">
        <v>3.2071099999999999E-7</v>
      </c>
      <c r="F1303" s="24">
        <f t="shared" si="40"/>
        <v>7.4208403666666667E-5</v>
      </c>
      <c r="G1303" s="24">
        <v>1.34144E-6</v>
      </c>
      <c r="H1303" s="24">
        <v>4.2451299999999998E-6</v>
      </c>
      <c r="I1303" s="24">
        <v>2.2163799999999999E-7</v>
      </c>
      <c r="J1303" s="24">
        <f t="shared" si="41"/>
        <v>1.9360693333333333E-6</v>
      </c>
    </row>
    <row r="1304" spans="2:10" x14ac:dyDescent="0.25">
      <c r="B1304" s="8">
        <v>0.495529</v>
      </c>
      <c r="C1304" s="24">
        <v>5.0036099999999997E-6</v>
      </c>
      <c r="D1304" s="8">
        <v>3.97857E-4</v>
      </c>
      <c r="E1304" s="24">
        <v>1.32852E-6</v>
      </c>
      <c r="F1304" s="24">
        <f t="shared" si="40"/>
        <v>1.3472971E-4</v>
      </c>
      <c r="G1304" s="24">
        <v>1.62941E-5</v>
      </c>
      <c r="H1304" s="24">
        <v>2.8227099999999999E-6</v>
      </c>
      <c r="I1304" s="24">
        <v>1.57969E-7</v>
      </c>
      <c r="J1304" s="24">
        <f t="shared" si="41"/>
        <v>6.4249263333333335E-6</v>
      </c>
    </row>
    <row r="1305" spans="2:10" x14ac:dyDescent="0.25">
      <c r="B1305" s="8">
        <v>0.49591099999999999</v>
      </c>
      <c r="C1305" s="24">
        <v>3.6509399999999999E-6</v>
      </c>
      <c r="D1305" s="8">
        <v>1.90886E-4</v>
      </c>
      <c r="E1305" s="24">
        <v>4.52354E-7</v>
      </c>
      <c r="F1305" s="24">
        <f t="shared" si="40"/>
        <v>6.4996431333333335E-5</v>
      </c>
      <c r="G1305" s="24">
        <v>1.39058E-5</v>
      </c>
      <c r="H1305" s="24">
        <v>7.0985400000000001E-6</v>
      </c>
      <c r="I1305" s="24">
        <v>2.6327499999999999E-6</v>
      </c>
      <c r="J1305" s="24">
        <f t="shared" si="41"/>
        <v>7.8790300000000007E-6</v>
      </c>
    </row>
    <row r="1306" spans="2:10" x14ac:dyDescent="0.25">
      <c r="B1306" s="8">
        <v>0.49629200000000001</v>
      </c>
      <c r="C1306" s="24">
        <v>2.5362E-6</v>
      </c>
      <c r="D1306" s="24">
        <v>8.0353700000000003E-5</v>
      </c>
      <c r="E1306" s="24">
        <v>1.1654699999999999E-6</v>
      </c>
      <c r="F1306" s="24">
        <f t="shared" si="40"/>
        <v>2.8018456666666669E-5</v>
      </c>
      <c r="G1306" s="24">
        <v>1.00993E-5</v>
      </c>
      <c r="H1306" s="24">
        <v>1.2164099999999999E-5</v>
      </c>
      <c r="I1306" s="24">
        <v>1.8419300000000001E-6</v>
      </c>
      <c r="J1306" s="24">
        <f t="shared" si="41"/>
        <v>8.0351099999999994E-6</v>
      </c>
    </row>
    <row r="1307" spans="2:10" x14ac:dyDescent="0.25">
      <c r="B1307" s="8">
        <v>0.496674</v>
      </c>
      <c r="C1307" s="24">
        <v>4.39496E-6</v>
      </c>
      <c r="D1307" s="24">
        <v>7.1205300000000002E-6</v>
      </c>
      <c r="E1307" s="24">
        <v>9.2809700000000006E-8</v>
      </c>
      <c r="F1307" s="24">
        <f t="shared" si="40"/>
        <v>3.8694332333333332E-6</v>
      </c>
      <c r="G1307" s="24">
        <v>7.2397100000000002E-6</v>
      </c>
      <c r="H1307" s="24">
        <v>3.6253299999999998E-6</v>
      </c>
      <c r="I1307" s="24">
        <v>1.07604E-6</v>
      </c>
      <c r="J1307" s="24">
        <f t="shared" si="41"/>
        <v>3.9803599999999998E-6</v>
      </c>
    </row>
    <row r="1308" spans="2:10" x14ac:dyDescent="0.25">
      <c r="B1308" s="8">
        <v>0.49705500000000002</v>
      </c>
      <c r="C1308" s="24">
        <v>5.3499900000000004E-7</v>
      </c>
      <c r="D1308" s="24">
        <v>9.9314999999999994E-5</v>
      </c>
      <c r="E1308" s="24">
        <v>3.3695299999999999E-7</v>
      </c>
      <c r="F1308" s="24">
        <f t="shared" si="40"/>
        <v>3.3395650666666666E-5</v>
      </c>
      <c r="G1308" s="24">
        <v>1.41424E-5</v>
      </c>
      <c r="H1308" s="24">
        <v>1.5053199999999999E-6</v>
      </c>
      <c r="I1308" s="24">
        <v>6.5426599999999998E-6</v>
      </c>
      <c r="J1308" s="24">
        <f t="shared" si="41"/>
        <v>7.3967933333333341E-6</v>
      </c>
    </row>
    <row r="1309" spans="2:10" x14ac:dyDescent="0.25">
      <c r="B1309" s="8">
        <v>0.49743700000000002</v>
      </c>
      <c r="C1309" s="24">
        <v>5.8574500000000001E-6</v>
      </c>
      <c r="D1309" s="8">
        <v>2.9138999999999999E-4</v>
      </c>
      <c r="E1309" s="24">
        <v>4.0243399999999999E-7</v>
      </c>
      <c r="F1309" s="24">
        <f t="shared" si="40"/>
        <v>9.9216627999999991E-5</v>
      </c>
      <c r="G1309" s="24">
        <v>1.52431E-6</v>
      </c>
      <c r="H1309" s="24">
        <v>3.0281299999999998E-6</v>
      </c>
      <c r="I1309" s="24">
        <v>9.995E-6</v>
      </c>
      <c r="J1309" s="24">
        <f t="shared" si="41"/>
        <v>4.849146666666667E-6</v>
      </c>
    </row>
    <row r="1310" spans="2:10" x14ac:dyDescent="0.25">
      <c r="B1310" s="8">
        <v>0.49781799999999998</v>
      </c>
      <c r="C1310" s="24">
        <v>1.35882E-5</v>
      </c>
      <c r="D1310" s="8">
        <v>2.5800299999999998E-4</v>
      </c>
      <c r="E1310" s="24">
        <v>2.6355E-7</v>
      </c>
      <c r="F1310" s="24">
        <f t="shared" si="40"/>
        <v>9.0618249999999982E-5</v>
      </c>
      <c r="G1310" s="24">
        <v>2.4525600000000001E-5</v>
      </c>
      <c r="H1310" s="24">
        <v>4.6961699999999996E-6</v>
      </c>
      <c r="I1310" s="24">
        <v>5.6140599999999999E-6</v>
      </c>
      <c r="J1310" s="24">
        <f t="shared" si="41"/>
        <v>1.1611943333333332E-5</v>
      </c>
    </row>
    <row r="1311" spans="2:10" x14ac:dyDescent="0.25">
      <c r="B1311" s="8">
        <v>0.498199</v>
      </c>
      <c r="C1311" s="24">
        <v>1.1026700000000001E-5</v>
      </c>
      <c r="D1311" s="8">
        <v>1.5337E-4</v>
      </c>
      <c r="E1311" s="24">
        <v>1.3887700000000001E-7</v>
      </c>
      <c r="F1311" s="24">
        <f t="shared" si="40"/>
        <v>5.4845192333333329E-5</v>
      </c>
      <c r="G1311" s="24">
        <v>7.4562699999999997E-6</v>
      </c>
      <c r="H1311" s="24">
        <v>4.9139499999999998E-6</v>
      </c>
      <c r="I1311" s="24">
        <v>2.6158099999999999E-6</v>
      </c>
      <c r="J1311" s="24">
        <f t="shared" si="41"/>
        <v>4.9953433333333335E-6</v>
      </c>
    </row>
    <row r="1312" spans="2:10" x14ac:dyDescent="0.25">
      <c r="B1312" s="8">
        <v>0.498581</v>
      </c>
      <c r="C1312" s="24">
        <v>8.3402099999999992E-6</v>
      </c>
      <c r="D1312" s="24">
        <v>9.8799299999999994E-5</v>
      </c>
      <c r="E1312" s="24">
        <v>4.8973700000000001E-7</v>
      </c>
      <c r="F1312" s="24">
        <f t="shared" si="40"/>
        <v>3.5876415666666661E-5</v>
      </c>
      <c r="G1312" s="24">
        <v>1.2599799999999999E-7</v>
      </c>
      <c r="H1312" s="24">
        <v>6.8672099999999999E-6</v>
      </c>
      <c r="I1312" s="24">
        <v>3.9782100000000002E-6</v>
      </c>
      <c r="J1312" s="24">
        <f t="shared" si="41"/>
        <v>3.6571393333333337E-6</v>
      </c>
    </row>
    <row r="1313" spans="2:10" x14ac:dyDescent="0.25">
      <c r="B1313" s="8">
        <v>0.49896200000000002</v>
      </c>
      <c r="C1313" s="24">
        <v>1.45315E-6</v>
      </c>
      <c r="D1313" s="24">
        <v>4.2098799999999997E-5</v>
      </c>
      <c r="E1313" s="24">
        <v>6.2420900000000003E-7</v>
      </c>
      <c r="F1313" s="24">
        <f t="shared" si="40"/>
        <v>1.4725386333333331E-5</v>
      </c>
      <c r="G1313" s="24">
        <v>1.0218600000000001E-6</v>
      </c>
      <c r="H1313" s="24">
        <v>1.062E-5</v>
      </c>
      <c r="I1313" s="24">
        <v>5.32826E-6</v>
      </c>
      <c r="J1313" s="24">
        <f t="shared" si="41"/>
        <v>5.6567066666666664E-6</v>
      </c>
    </row>
    <row r="1314" spans="2:10" x14ac:dyDescent="0.25">
      <c r="B1314" s="8">
        <v>0.49934400000000001</v>
      </c>
      <c r="C1314" s="24">
        <v>3.4953900000000002E-7</v>
      </c>
      <c r="D1314" s="24">
        <v>6.7437300000000006E-5</v>
      </c>
      <c r="E1314" s="24">
        <v>9.3480000000000003E-7</v>
      </c>
      <c r="F1314" s="24">
        <f t="shared" si="40"/>
        <v>2.2907213000000002E-5</v>
      </c>
      <c r="G1314" s="24">
        <v>1.6278699999999999E-7</v>
      </c>
      <c r="H1314" s="24">
        <v>7.3220000000000004E-6</v>
      </c>
      <c r="I1314" s="24">
        <v>5.8412899999999996E-6</v>
      </c>
      <c r="J1314" s="24">
        <f t="shared" si="41"/>
        <v>4.4420256666666663E-6</v>
      </c>
    </row>
    <row r="1315" spans="2:10" x14ac:dyDescent="0.25">
      <c r="B1315" s="8">
        <v>0.49972499999999997</v>
      </c>
      <c r="C1315" s="24">
        <v>4.3128100000000003E-6</v>
      </c>
      <c r="D1315" s="8">
        <v>1.7235699999999999E-4</v>
      </c>
      <c r="E1315" s="24">
        <v>3.8505599999999998E-7</v>
      </c>
      <c r="F1315" s="24">
        <f t="shared" si="40"/>
        <v>5.9018288666666671E-5</v>
      </c>
      <c r="G1315" s="24">
        <v>4.4649500000000003E-6</v>
      </c>
      <c r="H1315" s="24">
        <v>3.02703E-6</v>
      </c>
      <c r="I1315" s="24">
        <v>5.02197E-6</v>
      </c>
      <c r="J1315" s="24">
        <f t="shared" si="41"/>
        <v>4.1713166666666669E-6</v>
      </c>
    </row>
    <row r="1316" spans="2:10" x14ac:dyDescent="0.25">
      <c r="B1316" s="8">
        <v>0.50010699999999997</v>
      </c>
      <c r="C1316" s="24">
        <v>3.2809100000000001E-6</v>
      </c>
      <c r="D1316" s="8">
        <v>3.6726199999999998E-4</v>
      </c>
      <c r="E1316" s="24">
        <v>9.17848E-8</v>
      </c>
      <c r="F1316" s="24">
        <f t="shared" si="40"/>
        <v>1.2354489826666665E-4</v>
      </c>
      <c r="G1316" s="24">
        <v>1.88049E-5</v>
      </c>
      <c r="H1316" s="24">
        <v>2.0997099999999998E-6</v>
      </c>
      <c r="I1316" s="24">
        <v>2.81366E-6</v>
      </c>
      <c r="J1316" s="24">
        <f t="shared" si="41"/>
        <v>7.9060899999999997E-6</v>
      </c>
    </row>
    <row r="1317" spans="2:10" x14ac:dyDescent="0.25">
      <c r="B1317" s="8">
        <v>0.50048800000000004</v>
      </c>
      <c r="C1317" s="24">
        <v>9.0066099999999999E-7</v>
      </c>
      <c r="D1317" s="8">
        <v>3.3900299999999999E-4</v>
      </c>
      <c r="E1317" s="24">
        <v>4.05436E-7</v>
      </c>
      <c r="F1317" s="24">
        <f t="shared" si="40"/>
        <v>1.1343636566666667E-4</v>
      </c>
      <c r="G1317" s="24">
        <v>1.5433700000000001E-5</v>
      </c>
      <c r="H1317" s="24">
        <v>2.6070600000000002E-6</v>
      </c>
      <c r="I1317" s="24">
        <v>1.9554400000000002E-6</v>
      </c>
      <c r="J1317" s="24">
        <f t="shared" si="41"/>
        <v>6.6654000000000014E-6</v>
      </c>
    </row>
    <row r="1318" spans="2:10" x14ac:dyDescent="0.25">
      <c r="B1318" s="8">
        <v>0.50087000000000004</v>
      </c>
      <c r="C1318" s="24">
        <v>5.7435500000000003E-6</v>
      </c>
      <c r="D1318" s="8">
        <v>2.4202499999999999E-4</v>
      </c>
      <c r="E1318" s="24">
        <v>8.05985E-7</v>
      </c>
      <c r="F1318" s="24">
        <f t="shared" si="40"/>
        <v>8.2858178333333328E-5</v>
      </c>
      <c r="G1318" s="24">
        <v>1.6021399999999999E-6</v>
      </c>
      <c r="H1318" s="24">
        <v>3.7519800000000001E-6</v>
      </c>
      <c r="I1318" s="24">
        <v>3.4188900000000001E-6</v>
      </c>
      <c r="J1318" s="24">
        <f t="shared" si="41"/>
        <v>2.9243366666666665E-6</v>
      </c>
    </row>
    <row r="1319" spans="2:10" x14ac:dyDescent="0.25">
      <c r="B1319" s="8">
        <v>0.501251</v>
      </c>
      <c r="C1319" s="24">
        <v>3.3675300000000002E-7</v>
      </c>
      <c r="D1319" s="8">
        <v>1.63392E-4</v>
      </c>
      <c r="E1319" s="24">
        <v>1.67138E-7</v>
      </c>
      <c r="F1319" s="24">
        <f t="shared" si="40"/>
        <v>5.4631963666666666E-5</v>
      </c>
      <c r="G1319" s="24">
        <v>8.4623400000000003E-7</v>
      </c>
      <c r="H1319" s="24">
        <v>1.20757E-5</v>
      </c>
      <c r="I1319" s="24">
        <v>1.03513E-6</v>
      </c>
      <c r="J1319" s="24">
        <f t="shared" si="41"/>
        <v>4.6523546666666668E-6</v>
      </c>
    </row>
    <row r="1320" spans="2:10" x14ac:dyDescent="0.25">
      <c r="B1320" s="8">
        <v>0.501633</v>
      </c>
      <c r="C1320" s="24">
        <v>7.1025899999999997E-6</v>
      </c>
      <c r="D1320" s="8">
        <v>2.6527700000000001E-4</v>
      </c>
      <c r="E1320" s="24">
        <v>4.9686199999999997E-7</v>
      </c>
      <c r="F1320" s="24">
        <f t="shared" si="40"/>
        <v>9.095881733333333E-5</v>
      </c>
      <c r="G1320" s="24">
        <v>6.4967999999999998E-7</v>
      </c>
      <c r="H1320" s="24">
        <v>2.1613000000000001E-5</v>
      </c>
      <c r="I1320" s="24">
        <v>3.2650699999999999E-6</v>
      </c>
      <c r="J1320" s="24">
        <f t="shared" si="41"/>
        <v>8.5092499999999999E-6</v>
      </c>
    </row>
    <row r="1321" spans="2:10" x14ac:dyDescent="0.25">
      <c r="B1321" s="8">
        <v>0.50201399999999996</v>
      </c>
      <c r="C1321" s="24">
        <v>7.8257399999999997E-6</v>
      </c>
      <c r="D1321" s="8">
        <v>1.7521E-4</v>
      </c>
      <c r="E1321" s="24">
        <v>1.0124100000000001E-6</v>
      </c>
      <c r="F1321" s="24">
        <f t="shared" si="40"/>
        <v>6.1349383333333336E-5</v>
      </c>
      <c r="G1321" s="24">
        <v>9.5277700000000001E-7</v>
      </c>
      <c r="H1321" s="24">
        <v>6.4271099999999997E-6</v>
      </c>
      <c r="I1321" s="24">
        <v>4.8948299999999997E-6</v>
      </c>
      <c r="J1321" s="24">
        <f t="shared" si="41"/>
        <v>4.0915723333333331E-6</v>
      </c>
    </row>
    <row r="1322" spans="2:10" x14ac:dyDescent="0.25">
      <c r="B1322" s="8">
        <v>0.50239599999999995</v>
      </c>
      <c r="C1322" s="24">
        <v>9.0104999999999999E-8</v>
      </c>
      <c r="D1322" s="24">
        <v>6.6902099999999998E-5</v>
      </c>
      <c r="E1322" s="24">
        <v>1.4048000000000001E-6</v>
      </c>
      <c r="F1322" s="24">
        <f t="shared" si="40"/>
        <v>2.2799001666666665E-5</v>
      </c>
      <c r="G1322" s="24">
        <v>7.3553100000000004E-6</v>
      </c>
      <c r="H1322" s="24">
        <v>4.3775500000000001E-6</v>
      </c>
      <c r="I1322" s="24">
        <v>6.1811799999999997E-6</v>
      </c>
      <c r="J1322" s="24">
        <f t="shared" si="41"/>
        <v>5.971346666666667E-6</v>
      </c>
    </row>
    <row r="1323" spans="2:10" x14ac:dyDescent="0.25">
      <c r="B1323" s="8">
        <v>0.50277700000000003</v>
      </c>
      <c r="C1323" s="24">
        <v>1.8141299999999999E-6</v>
      </c>
      <c r="D1323" s="24">
        <v>9.0554000000000001E-5</v>
      </c>
      <c r="E1323" s="24">
        <v>1.7376000000000001E-6</v>
      </c>
      <c r="F1323" s="24">
        <f t="shared" si="40"/>
        <v>3.1368576666666671E-5</v>
      </c>
      <c r="G1323" s="24">
        <v>2.7082600000000001E-6</v>
      </c>
      <c r="H1323" s="24">
        <v>9.03528E-6</v>
      </c>
      <c r="I1323" s="24">
        <v>8.8746800000000002E-6</v>
      </c>
      <c r="J1323" s="24">
        <f t="shared" si="41"/>
        <v>6.8727399999999997E-6</v>
      </c>
    </row>
    <row r="1324" spans="2:10" x14ac:dyDescent="0.25">
      <c r="B1324" s="8">
        <v>0.50315900000000002</v>
      </c>
      <c r="C1324" s="24">
        <v>1.07405E-5</v>
      </c>
      <c r="D1324" s="24">
        <v>6.3317899999999999E-5</v>
      </c>
      <c r="E1324" s="24">
        <v>7.3517900000000002E-7</v>
      </c>
      <c r="F1324" s="24">
        <f t="shared" si="40"/>
        <v>2.4931193E-5</v>
      </c>
      <c r="G1324" s="24">
        <v>4.8645499999999999E-6</v>
      </c>
      <c r="H1324" s="24">
        <v>6.0343799999999996E-6</v>
      </c>
      <c r="I1324" s="24">
        <v>1.1386000000000001E-5</v>
      </c>
      <c r="J1324" s="24">
        <f t="shared" si="41"/>
        <v>7.4283100000000012E-6</v>
      </c>
    </row>
    <row r="1325" spans="2:10" x14ac:dyDescent="0.25">
      <c r="B1325" s="8">
        <v>0.50353999999999999</v>
      </c>
      <c r="C1325" s="24">
        <v>3.62354E-6</v>
      </c>
      <c r="D1325" s="24">
        <v>3.15864E-5</v>
      </c>
      <c r="E1325" s="24">
        <v>3.1906499999999998E-7</v>
      </c>
      <c r="F1325" s="24">
        <f t="shared" si="40"/>
        <v>1.1843001666666666E-5</v>
      </c>
      <c r="G1325" s="24">
        <v>2.5502300000000001E-6</v>
      </c>
      <c r="H1325" s="24">
        <v>1.19643E-5</v>
      </c>
      <c r="I1325" s="24">
        <v>6.0147500000000003E-6</v>
      </c>
      <c r="J1325" s="24">
        <f t="shared" si="41"/>
        <v>6.8430933333333329E-6</v>
      </c>
    </row>
    <row r="1326" spans="2:10" x14ac:dyDescent="0.25">
      <c r="B1326" s="8">
        <v>0.50392199999999998</v>
      </c>
      <c r="C1326" s="24">
        <v>2.9493899999999998E-6</v>
      </c>
      <c r="D1326" s="24">
        <v>4.7287299999999997E-5</v>
      </c>
      <c r="E1326" s="24">
        <v>8.6364599999999998E-7</v>
      </c>
      <c r="F1326" s="24">
        <f t="shared" si="40"/>
        <v>1.7033445333333335E-5</v>
      </c>
      <c r="G1326" s="24">
        <v>3.6256199999999999E-7</v>
      </c>
      <c r="H1326" s="24">
        <v>2.80358E-6</v>
      </c>
      <c r="I1326" s="24">
        <v>4.8095199999999998E-7</v>
      </c>
      <c r="J1326" s="24">
        <f t="shared" si="41"/>
        <v>1.215698E-6</v>
      </c>
    </row>
    <row r="1327" spans="2:10" x14ac:dyDescent="0.25">
      <c r="B1327" s="8">
        <v>0.50430299999999995</v>
      </c>
      <c r="C1327" s="24">
        <v>3.2065000000000001E-6</v>
      </c>
      <c r="D1327" s="24">
        <v>1.7776999999999999E-5</v>
      </c>
      <c r="E1327" s="24">
        <v>1.84046E-6</v>
      </c>
      <c r="F1327" s="24">
        <f t="shared" si="40"/>
        <v>7.607986666666667E-6</v>
      </c>
      <c r="G1327" s="24">
        <v>1.34984E-6</v>
      </c>
      <c r="H1327" s="24">
        <v>3.5076800000000001E-7</v>
      </c>
      <c r="I1327" s="24">
        <v>6.5456800000000002E-7</v>
      </c>
      <c r="J1327" s="24">
        <f t="shared" si="41"/>
        <v>7.850586666666667E-7</v>
      </c>
    </row>
    <row r="1328" spans="2:10" x14ac:dyDescent="0.25">
      <c r="B1328" s="8">
        <v>0.50468400000000002</v>
      </c>
      <c r="C1328" s="24">
        <v>4.6132799999999998E-6</v>
      </c>
      <c r="D1328" s="24">
        <v>4.3776700000000001E-6</v>
      </c>
      <c r="E1328" s="24">
        <v>1.7167800000000001E-6</v>
      </c>
      <c r="F1328" s="24">
        <f t="shared" si="40"/>
        <v>3.5692433333333333E-6</v>
      </c>
      <c r="G1328" s="24">
        <v>8.5648100000000004E-6</v>
      </c>
      <c r="H1328" s="24">
        <v>5.1920600000000004E-6</v>
      </c>
      <c r="I1328" s="24">
        <v>6.0568200000000001E-7</v>
      </c>
      <c r="J1328" s="24">
        <f t="shared" si="41"/>
        <v>4.7875173333333341E-6</v>
      </c>
    </row>
    <row r="1329" spans="2:10" x14ac:dyDescent="0.25">
      <c r="B1329" s="8">
        <v>0.50506600000000001</v>
      </c>
      <c r="C1329" s="24">
        <v>1.51413E-6</v>
      </c>
      <c r="D1329" s="24">
        <v>2.8695200000000001E-8</v>
      </c>
      <c r="E1329" s="24">
        <v>4.2741399999999999E-7</v>
      </c>
      <c r="F1329" s="24">
        <f t="shared" si="40"/>
        <v>6.5674640000000007E-7</v>
      </c>
      <c r="G1329" s="24">
        <v>1.20368E-5</v>
      </c>
      <c r="H1329" s="24">
        <v>2.7830599999999998E-6</v>
      </c>
      <c r="I1329" s="24">
        <v>5.9900400000000001E-7</v>
      </c>
      <c r="J1329" s="24">
        <f t="shared" si="41"/>
        <v>5.1396213333333338E-6</v>
      </c>
    </row>
    <row r="1330" spans="2:10" x14ac:dyDescent="0.25">
      <c r="B1330" s="8">
        <v>0.50544699999999998</v>
      </c>
      <c r="C1330" s="24">
        <v>8.76086E-7</v>
      </c>
      <c r="D1330" s="24">
        <v>8.0204000000000003E-6</v>
      </c>
      <c r="E1330" s="24">
        <v>1.2570500000000001E-6</v>
      </c>
      <c r="F1330" s="24">
        <f t="shared" si="40"/>
        <v>3.3845120000000003E-6</v>
      </c>
      <c r="G1330" s="24">
        <v>2.2705399999999999E-6</v>
      </c>
      <c r="H1330" s="24">
        <v>3.3461699999999998E-6</v>
      </c>
      <c r="I1330" s="24">
        <v>3.3772E-6</v>
      </c>
      <c r="J1330" s="24">
        <f t="shared" si="41"/>
        <v>2.9979699999999999E-6</v>
      </c>
    </row>
    <row r="1331" spans="2:10" x14ac:dyDescent="0.25">
      <c r="B1331" s="8">
        <v>0.50582899999999997</v>
      </c>
      <c r="C1331" s="24">
        <v>5.0046000000000003E-6</v>
      </c>
      <c r="D1331" s="24">
        <v>7.52172E-6</v>
      </c>
      <c r="E1331" s="24">
        <v>1.4183499999999999E-6</v>
      </c>
      <c r="F1331" s="24">
        <f t="shared" si="40"/>
        <v>4.6482233333333334E-6</v>
      </c>
      <c r="G1331" s="24">
        <v>4.80688E-6</v>
      </c>
      <c r="H1331" s="24">
        <v>1.72025E-6</v>
      </c>
      <c r="I1331" s="24">
        <v>9.32733E-6</v>
      </c>
      <c r="J1331" s="24">
        <f t="shared" si="41"/>
        <v>5.2848199999999995E-6</v>
      </c>
    </row>
    <row r="1332" spans="2:10" x14ac:dyDescent="0.25">
      <c r="B1332" s="8">
        <v>0.50621000000000005</v>
      </c>
      <c r="C1332" s="24">
        <v>2.4621800000000002E-6</v>
      </c>
      <c r="D1332" s="24">
        <v>3.2885599999999999E-7</v>
      </c>
      <c r="E1332" s="24">
        <v>8.6839300000000004E-7</v>
      </c>
      <c r="F1332" s="24">
        <f t="shared" si="40"/>
        <v>1.2198096666666667E-6</v>
      </c>
      <c r="G1332" s="24">
        <v>1.17118E-6</v>
      </c>
      <c r="H1332" s="24">
        <v>7.6621200000000004E-6</v>
      </c>
      <c r="I1332" s="24">
        <v>1.5506999999999999E-5</v>
      </c>
      <c r="J1332" s="24">
        <f t="shared" si="41"/>
        <v>8.1134333333333344E-6</v>
      </c>
    </row>
    <row r="1333" spans="2:10" x14ac:dyDescent="0.25">
      <c r="B1333" s="8">
        <v>0.50659200000000004</v>
      </c>
      <c r="C1333" s="24">
        <v>2.61643E-6</v>
      </c>
      <c r="D1333" s="24">
        <v>9.0388899999999995E-7</v>
      </c>
      <c r="E1333" s="24">
        <v>3.6480900000000002E-7</v>
      </c>
      <c r="F1333" s="24">
        <f t="shared" si="40"/>
        <v>1.2950426666666667E-6</v>
      </c>
      <c r="G1333" s="24">
        <v>4.64891E-7</v>
      </c>
      <c r="H1333" s="24">
        <v>6.0571099999999996E-7</v>
      </c>
      <c r="I1333" s="24">
        <v>8.9155800000000001E-6</v>
      </c>
      <c r="J1333" s="24">
        <f t="shared" si="41"/>
        <v>3.3287273333333332E-6</v>
      </c>
    </row>
    <row r="1334" spans="2:10" x14ac:dyDescent="0.25">
      <c r="B1334" s="8">
        <v>0.50697300000000001</v>
      </c>
      <c r="C1334" s="24">
        <v>4.3613199999999998E-6</v>
      </c>
      <c r="D1334" s="24">
        <v>7.6783700000000005E-6</v>
      </c>
      <c r="E1334" s="24">
        <v>7.18497E-7</v>
      </c>
      <c r="F1334" s="24">
        <f t="shared" si="40"/>
        <v>4.2527290000000001E-6</v>
      </c>
      <c r="G1334" s="24">
        <v>1.0872500000000001E-6</v>
      </c>
      <c r="H1334" s="24">
        <v>8.4022300000000002E-7</v>
      </c>
      <c r="I1334" s="24">
        <v>1.5394700000000001E-6</v>
      </c>
      <c r="J1334" s="24">
        <f t="shared" si="41"/>
        <v>1.1556476666666667E-6</v>
      </c>
    </row>
    <row r="1335" spans="2:10" x14ac:dyDescent="0.25">
      <c r="B1335" s="8">
        <v>0.507355</v>
      </c>
      <c r="C1335" s="24">
        <v>8.6785600000000008E-6</v>
      </c>
      <c r="D1335" s="24">
        <v>9.0654100000000003E-6</v>
      </c>
      <c r="E1335" s="24">
        <v>6.5613499999999997E-7</v>
      </c>
      <c r="F1335" s="24">
        <f t="shared" si="40"/>
        <v>6.1333683333333344E-6</v>
      </c>
      <c r="G1335" s="24">
        <v>2.3410300000000001E-6</v>
      </c>
      <c r="H1335" s="24">
        <v>7.8535700000000001E-7</v>
      </c>
      <c r="I1335" s="24">
        <v>2.8988899999999998E-7</v>
      </c>
      <c r="J1335" s="24">
        <f t="shared" si="41"/>
        <v>1.1387586666666666E-6</v>
      </c>
    </row>
    <row r="1336" spans="2:10" x14ac:dyDescent="0.25">
      <c r="B1336" s="8">
        <v>0.50773599999999997</v>
      </c>
      <c r="C1336" s="24">
        <v>6.7890900000000001E-6</v>
      </c>
      <c r="D1336" s="24">
        <v>1.2213499999999999E-5</v>
      </c>
      <c r="E1336" s="24">
        <v>4.1408200000000001E-7</v>
      </c>
      <c r="F1336" s="24">
        <f t="shared" si="40"/>
        <v>6.4722240000000003E-6</v>
      </c>
      <c r="G1336" s="24">
        <v>2.1728000000000002E-6</v>
      </c>
      <c r="H1336" s="24">
        <v>5.8450900000000003E-6</v>
      </c>
      <c r="I1336" s="24">
        <v>7.54629E-7</v>
      </c>
      <c r="J1336" s="24">
        <f t="shared" si="41"/>
        <v>2.9241730000000006E-6</v>
      </c>
    </row>
    <row r="1337" spans="2:10" x14ac:dyDescent="0.25">
      <c r="B1337" s="8">
        <v>0.50811799999999996</v>
      </c>
      <c r="C1337" s="24">
        <v>1.8763900000000001E-6</v>
      </c>
      <c r="D1337" s="24">
        <v>3.4793099999999999E-7</v>
      </c>
      <c r="E1337" s="24">
        <v>2.1867399999999999E-7</v>
      </c>
      <c r="F1337" s="24">
        <f t="shared" si="40"/>
        <v>8.1433166666666657E-7</v>
      </c>
      <c r="G1337" s="24">
        <v>3.2018E-6</v>
      </c>
      <c r="H1337" s="24">
        <v>7.4068699999999998E-6</v>
      </c>
      <c r="I1337" s="24">
        <v>5.7952E-6</v>
      </c>
      <c r="J1337" s="24">
        <f t="shared" si="41"/>
        <v>5.4679566666666659E-6</v>
      </c>
    </row>
    <row r="1338" spans="2:10" x14ac:dyDescent="0.25">
      <c r="B1338" s="8">
        <v>0.50849900000000003</v>
      </c>
      <c r="C1338" s="24">
        <v>1.37167E-7</v>
      </c>
      <c r="D1338" s="24">
        <v>1.0223599999999999E-6</v>
      </c>
      <c r="E1338" s="24">
        <v>5.58364E-8</v>
      </c>
      <c r="F1338" s="24">
        <f t="shared" si="40"/>
        <v>4.0512113333333335E-7</v>
      </c>
      <c r="G1338" s="24">
        <v>5.7510000000000001E-7</v>
      </c>
      <c r="H1338" s="24">
        <v>1.29665E-5</v>
      </c>
      <c r="I1338" s="24">
        <v>6.3283699999999999E-6</v>
      </c>
      <c r="J1338" s="24">
        <f t="shared" si="41"/>
        <v>6.6233233333333342E-6</v>
      </c>
    </row>
    <row r="1339" spans="2:10" x14ac:dyDescent="0.25">
      <c r="B1339" s="8">
        <v>0.50888100000000003</v>
      </c>
      <c r="C1339" s="24">
        <v>1.8545800000000001E-6</v>
      </c>
      <c r="D1339" s="24">
        <v>1.51281E-5</v>
      </c>
      <c r="E1339" s="24">
        <v>2.2572199999999999E-7</v>
      </c>
      <c r="F1339" s="24">
        <f t="shared" si="40"/>
        <v>5.7361340000000005E-6</v>
      </c>
      <c r="G1339" s="24">
        <v>9.7644900000000004E-6</v>
      </c>
      <c r="H1339" s="24">
        <v>5.6547299999999998E-6</v>
      </c>
      <c r="I1339" s="24">
        <v>4.2284899999999998E-7</v>
      </c>
      <c r="J1339" s="24">
        <f t="shared" si="41"/>
        <v>5.2806896666666671E-6</v>
      </c>
    </row>
    <row r="1340" spans="2:10" x14ac:dyDescent="0.25">
      <c r="B1340" s="8">
        <v>0.50926199999999999</v>
      </c>
      <c r="C1340" s="24">
        <v>4.3210200000000001E-7</v>
      </c>
      <c r="D1340" s="24">
        <v>2.5600900000000001E-5</v>
      </c>
      <c r="E1340" s="24">
        <v>2.7137700000000001E-7</v>
      </c>
      <c r="F1340" s="24">
        <f t="shared" si="40"/>
        <v>8.7681263333333342E-6</v>
      </c>
      <c r="G1340" s="24">
        <v>9.9973E-6</v>
      </c>
      <c r="H1340" s="24">
        <v>5.5149600000000003E-6</v>
      </c>
      <c r="I1340" s="24">
        <v>6.7210200000000002E-6</v>
      </c>
      <c r="J1340" s="24">
        <f t="shared" si="41"/>
        <v>7.4110933333333341E-6</v>
      </c>
    </row>
    <row r="1341" spans="2:10" x14ac:dyDescent="0.25">
      <c r="B1341" s="8">
        <v>0.50964399999999999</v>
      </c>
      <c r="C1341" s="24">
        <v>1.01843E-6</v>
      </c>
      <c r="D1341" s="24">
        <v>6.3902700000000001E-6</v>
      </c>
      <c r="E1341" s="24">
        <v>9.7463300000000002E-7</v>
      </c>
      <c r="F1341" s="24">
        <f t="shared" si="40"/>
        <v>2.7944443333333334E-6</v>
      </c>
      <c r="G1341" s="24">
        <v>4.0948600000000001E-6</v>
      </c>
      <c r="H1341" s="24">
        <v>5.0034600000000002E-6</v>
      </c>
      <c r="I1341" s="24">
        <v>6.1525900000000003E-6</v>
      </c>
      <c r="J1341" s="24">
        <f t="shared" si="41"/>
        <v>5.0836366666666672E-6</v>
      </c>
    </row>
    <row r="1342" spans="2:10" x14ac:dyDescent="0.25">
      <c r="B1342" s="8">
        <v>0.51002499999999995</v>
      </c>
      <c r="C1342" s="24">
        <v>9.6899199999999999E-6</v>
      </c>
      <c r="D1342" s="24">
        <v>8.9351599999999993E-6</v>
      </c>
      <c r="E1342" s="24">
        <v>1.54967E-6</v>
      </c>
      <c r="F1342" s="24">
        <f t="shared" si="40"/>
        <v>6.7249166666666665E-6</v>
      </c>
      <c r="G1342" s="24">
        <v>6.4137699999999999E-6</v>
      </c>
      <c r="H1342" s="24">
        <v>1.80028E-6</v>
      </c>
      <c r="I1342" s="24">
        <v>1.1816E-6</v>
      </c>
      <c r="J1342" s="24">
        <f t="shared" si="41"/>
        <v>3.1318833333333333E-6</v>
      </c>
    </row>
    <row r="1343" spans="2:10" x14ac:dyDescent="0.25">
      <c r="B1343" s="8">
        <v>0.51040600000000003</v>
      </c>
      <c r="C1343" s="24">
        <v>5.0444899999999999E-6</v>
      </c>
      <c r="D1343" s="24">
        <v>1.18885E-5</v>
      </c>
      <c r="E1343" s="24">
        <v>5.3898800000000004E-7</v>
      </c>
      <c r="F1343" s="24">
        <f t="shared" si="40"/>
        <v>5.8239926666666674E-6</v>
      </c>
      <c r="G1343" s="24">
        <v>5.44755E-6</v>
      </c>
      <c r="H1343" s="24">
        <v>5.7148300000000003E-6</v>
      </c>
      <c r="I1343" s="24">
        <v>9.8345600000000004E-7</v>
      </c>
      <c r="J1343" s="24">
        <f t="shared" si="41"/>
        <v>4.048612E-6</v>
      </c>
    </row>
    <row r="1344" spans="2:10" x14ac:dyDescent="0.25">
      <c r="B1344" s="8">
        <v>0.51078800000000002</v>
      </c>
      <c r="C1344" s="24">
        <v>2.0473599999999998E-6</v>
      </c>
      <c r="D1344" s="24">
        <v>2.8172000000000001E-5</v>
      </c>
      <c r="E1344" s="24">
        <v>2.8374399999999998E-7</v>
      </c>
      <c r="F1344" s="24">
        <f t="shared" si="40"/>
        <v>1.0167701333333333E-5</v>
      </c>
      <c r="G1344" s="24">
        <v>1.76394E-6</v>
      </c>
      <c r="H1344" s="24">
        <v>3.02321E-6</v>
      </c>
      <c r="I1344" s="24">
        <v>8.41891E-7</v>
      </c>
      <c r="J1344" s="24">
        <f t="shared" si="41"/>
        <v>1.8763470000000002E-6</v>
      </c>
    </row>
    <row r="1345" spans="2:10" x14ac:dyDescent="0.25">
      <c r="B1345" s="8">
        <v>0.51116899999999998</v>
      </c>
      <c r="C1345" s="24">
        <v>5.8114500000000001E-6</v>
      </c>
      <c r="D1345" s="24">
        <v>2.8236900000000001E-5</v>
      </c>
      <c r="E1345" s="24">
        <v>5.8840700000000004E-7</v>
      </c>
      <c r="F1345" s="24">
        <f t="shared" si="40"/>
        <v>1.1545585666666667E-5</v>
      </c>
      <c r="G1345" s="24">
        <v>1.12806E-6</v>
      </c>
      <c r="H1345" s="24">
        <v>5.7029400000000003E-6</v>
      </c>
      <c r="I1345" s="24">
        <v>8.6812800000000003E-7</v>
      </c>
      <c r="J1345" s="24">
        <f t="shared" si="41"/>
        <v>2.5663760000000003E-6</v>
      </c>
    </row>
    <row r="1346" spans="2:10" x14ac:dyDescent="0.25">
      <c r="B1346" s="8">
        <v>0.51155099999999998</v>
      </c>
      <c r="C1346" s="24">
        <v>7.0673099999999999E-6</v>
      </c>
      <c r="D1346" s="24">
        <v>1.81885E-5</v>
      </c>
      <c r="E1346" s="24">
        <v>7.3362200000000003E-8</v>
      </c>
      <c r="F1346" s="24">
        <f t="shared" si="40"/>
        <v>8.443057400000001E-6</v>
      </c>
      <c r="G1346" s="24">
        <v>2.4232499999999999E-8</v>
      </c>
      <c r="H1346" s="24">
        <v>2.5412500000000001E-5</v>
      </c>
      <c r="I1346" s="24">
        <v>2.4391099999999999E-7</v>
      </c>
      <c r="J1346" s="24">
        <f t="shared" si="41"/>
        <v>8.5602145000000012E-6</v>
      </c>
    </row>
    <row r="1347" spans="2:10" x14ac:dyDescent="0.25">
      <c r="B1347" s="8">
        <v>0.51193200000000005</v>
      </c>
      <c r="C1347" s="24">
        <v>1.3472300000000001E-7</v>
      </c>
      <c r="D1347" s="24">
        <v>3.7193699999999999E-6</v>
      </c>
      <c r="E1347" s="24">
        <v>6.1132699999999998E-7</v>
      </c>
      <c r="F1347" s="24">
        <f t="shared" si="40"/>
        <v>1.4884733333333335E-6</v>
      </c>
      <c r="G1347" s="24">
        <v>1.4825500000000001E-6</v>
      </c>
      <c r="H1347" s="24">
        <v>5.5113800000000001E-5</v>
      </c>
      <c r="I1347" s="24">
        <v>6.1308900000000002E-7</v>
      </c>
      <c r="J1347" s="24">
        <f t="shared" si="41"/>
        <v>1.9069813000000001E-5</v>
      </c>
    </row>
    <row r="1348" spans="2:10" x14ac:dyDescent="0.25">
      <c r="B1348" s="8">
        <v>0.51231400000000005</v>
      </c>
      <c r="C1348" s="24">
        <v>2.5216600000000001E-6</v>
      </c>
      <c r="D1348" s="24">
        <v>2.9809600000000001E-6</v>
      </c>
      <c r="E1348" s="24">
        <v>1.0906599999999999E-6</v>
      </c>
      <c r="F1348" s="24">
        <f t="shared" si="40"/>
        <v>2.1977600000000001E-6</v>
      </c>
      <c r="G1348" s="24">
        <v>4.9669900000000002E-6</v>
      </c>
      <c r="H1348" s="24">
        <v>4.03539E-5</v>
      </c>
      <c r="I1348" s="24">
        <v>1.5741600000000001E-6</v>
      </c>
      <c r="J1348" s="24">
        <f t="shared" si="41"/>
        <v>1.5631683333333335E-5</v>
      </c>
    </row>
    <row r="1349" spans="2:10" x14ac:dyDescent="0.25">
      <c r="B1349" s="8">
        <v>0.51269500000000001</v>
      </c>
      <c r="C1349" s="24">
        <v>2.7033200000000001E-6</v>
      </c>
      <c r="D1349" s="24">
        <v>2.6879799999999998E-6</v>
      </c>
      <c r="E1349" s="24">
        <v>4.2371900000000001E-7</v>
      </c>
      <c r="F1349" s="24">
        <f t="shared" si="40"/>
        <v>1.9383396666666668E-6</v>
      </c>
      <c r="G1349" s="24">
        <v>4.2305100000000003E-6</v>
      </c>
      <c r="H1349" s="24">
        <v>2.4542199999999999E-6</v>
      </c>
      <c r="I1349" s="24">
        <v>3.2470899999999999E-6</v>
      </c>
      <c r="J1349" s="24">
        <f t="shared" si="41"/>
        <v>3.3106066666666665E-6</v>
      </c>
    </row>
    <row r="1350" spans="2:10" x14ac:dyDescent="0.25">
      <c r="B1350" s="8">
        <v>0.51307700000000001</v>
      </c>
      <c r="C1350" s="24">
        <v>4.7720899999999997E-6</v>
      </c>
      <c r="D1350" s="24">
        <v>1.8675E-5</v>
      </c>
      <c r="E1350" s="24">
        <v>1.1584199999999999E-6</v>
      </c>
      <c r="F1350" s="24">
        <f t="shared" si="40"/>
        <v>8.2018366666666664E-6</v>
      </c>
      <c r="G1350" s="24">
        <v>1.2039400000000001E-6</v>
      </c>
      <c r="H1350" s="24">
        <v>6.4760399999999997E-6</v>
      </c>
      <c r="I1350" s="24">
        <v>2.9039700000000001E-6</v>
      </c>
      <c r="J1350" s="24">
        <f t="shared" si="41"/>
        <v>3.5279833333333328E-6</v>
      </c>
    </row>
    <row r="1351" spans="2:10" x14ac:dyDescent="0.25">
      <c r="B1351" s="8">
        <v>0.51345799999999997</v>
      </c>
      <c r="C1351" s="24">
        <v>1.0861E-5</v>
      </c>
      <c r="D1351" s="24">
        <v>5.9853400000000004E-6</v>
      </c>
      <c r="E1351" s="24">
        <v>1.21942E-6</v>
      </c>
      <c r="F1351" s="24">
        <f t="shared" ref="F1351:F1414" si="42">AVERAGE(C1351:E1351)</f>
        <v>6.0219199999999996E-6</v>
      </c>
      <c r="G1351" s="24">
        <v>7.1406199999999998E-7</v>
      </c>
      <c r="H1351" s="24">
        <v>1.2938299999999999E-5</v>
      </c>
      <c r="I1351" s="24">
        <v>9.3415600000000004E-7</v>
      </c>
      <c r="J1351" s="24">
        <f t="shared" si="41"/>
        <v>4.8621726666666661E-6</v>
      </c>
    </row>
    <row r="1352" spans="2:10" x14ac:dyDescent="0.25">
      <c r="B1352" s="8">
        <v>0.51383999999999996</v>
      </c>
      <c r="C1352" s="24">
        <v>6.8133599999999996E-6</v>
      </c>
      <c r="D1352" s="24">
        <v>1.58852E-6</v>
      </c>
      <c r="E1352" s="24">
        <v>8.0345199999999996E-7</v>
      </c>
      <c r="F1352" s="24">
        <f t="shared" si="42"/>
        <v>3.0684440000000001E-6</v>
      </c>
      <c r="G1352" s="24">
        <v>7.4852199999999998E-8</v>
      </c>
      <c r="H1352" s="24">
        <v>1.3247899999999999E-6</v>
      </c>
      <c r="I1352" s="24">
        <v>1.5648400000000001E-6</v>
      </c>
      <c r="J1352" s="24">
        <f t="shared" ref="J1352:J1415" si="43">AVERAGE(G1352:I1352)</f>
        <v>9.8816073333333339E-7</v>
      </c>
    </row>
    <row r="1353" spans="2:10" x14ac:dyDescent="0.25">
      <c r="B1353" s="8">
        <v>0.51422100000000004</v>
      </c>
      <c r="C1353" s="24">
        <v>5.74127E-6</v>
      </c>
      <c r="D1353" s="24">
        <v>2.8655599999999999E-6</v>
      </c>
      <c r="E1353" s="24">
        <v>1.1406299999999999E-7</v>
      </c>
      <c r="F1353" s="24">
        <f t="shared" si="42"/>
        <v>2.9069643333333328E-6</v>
      </c>
      <c r="G1353" s="24">
        <v>1.04019E-7</v>
      </c>
      <c r="H1353" s="24">
        <v>4.5875800000000002E-6</v>
      </c>
      <c r="I1353" s="24">
        <v>1.0209700000000001E-6</v>
      </c>
      <c r="J1353" s="24">
        <f t="shared" si="43"/>
        <v>1.9041896666666667E-6</v>
      </c>
    </row>
    <row r="1354" spans="2:10" x14ac:dyDescent="0.25">
      <c r="B1354" s="8">
        <v>0.51460300000000003</v>
      </c>
      <c r="C1354" s="24">
        <v>2.70169E-6</v>
      </c>
      <c r="D1354" s="24">
        <v>1.35549E-5</v>
      </c>
      <c r="E1354" s="24">
        <v>4.5669700000000002E-8</v>
      </c>
      <c r="F1354" s="24">
        <f t="shared" si="42"/>
        <v>5.4340865666666657E-6</v>
      </c>
      <c r="G1354" s="24">
        <v>4.0076399999999998E-6</v>
      </c>
      <c r="H1354" s="24">
        <v>2.2456600000000001E-6</v>
      </c>
      <c r="I1354" s="24">
        <v>1.17333E-6</v>
      </c>
      <c r="J1354" s="24">
        <f t="shared" si="43"/>
        <v>2.4755433333333331E-6</v>
      </c>
    </row>
    <row r="1355" spans="2:10" x14ac:dyDescent="0.25">
      <c r="B1355" s="8">
        <v>0.514984</v>
      </c>
      <c r="C1355" s="24">
        <v>3.9489700000000002E-6</v>
      </c>
      <c r="D1355" s="24">
        <v>2.1784499999999999E-6</v>
      </c>
      <c r="E1355" s="24">
        <v>2.1020199999999999E-7</v>
      </c>
      <c r="F1355" s="24">
        <f t="shared" si="42"/>
        <v>2.1125406666666666E-6</v>
      </c>
      <c r="G1355" s="24">
        <v>1.76862E-6</v>
      </c>
      <c r="H1355" s="24">
        <v>2.0214500000000001E-5</v>
      </c>
      <c r="I1355" s="24">
        <v>2.88033E-7</v>
      </c>
      <c r="J1355" s="24">
        <f t="shared" si="43"/>
        <v>7.4237176666666675E-6</v>
      </c>
    </row>
    <row r="1356" spans="2:10" x14ac:dyDescent="0.25">
      <c r="B1356" s="8">
        <v>0.51536599999999999</v>
      </c>
      <c r="C1356" s="24">
        <v>6.36621E-6</v>
      </c>
      <c r="D1356" s="24">
        <v>1.03255E-5</v>
      </c>
      <c r="E1356" s="24">
        <v>1.5889200000000001E-6</v>
      </c>
      <c r="F1356" s="24">
        <f t="shared" si="42"/>
        <v>6.0935433333333326E-6</v>
      </c>
      <c r="G1356" s="24">
        <v>2.7865100000000002E-6</v>
      </c>
      <c r="H1356" s="24">
        <v>9.9166299999999996E-6</v>
      </c>
      <c r="I1356" s="24">
        <v>5.4240199999999999E-8</v>
      </c>
      <c r="J1356" s="24">
        <f t="shared" si="43"/>
        <v>4.2524600666666667E-6</v>
      </c>
    </row>
    <row r="1357" spans="2:10" x14ac:dyDescent="0.25">
      <c r="B1357" s="8">
        <v>0.51574699999999996</v>
      </c>
      <c r="C1357" s="24">
        <v>3.7666200000000002E-6</v>
      </c>
      <c r="D1357" s="24">
        <v>1.70123E-5</v>
      </c>
      <c r="E1357" s="24">
        <v>1.8819299999999999E-6</v>
      </c>
      <c r="F1357" s="24">
        <f t="shared" si="42"/>
        <v>7.5536166666666658E-6</v>
      </c>
      <c r="G1357" s="24">
        <v>3.1654E-7</v>
      </c>
      <c r="H1357" s="24">
        <v>3.8032799999999999E-6</v>
      </c>
      <c r="I1357" s="24">
        <v>2.9579799999999999E-7</v>
      </c>
      <c r="J1357" s="24">
        <f t="shared" si="43"/>
        <v>1.4718726666666666E-6</v>
      </c>
    </row>
    <row r="1358" spans="2:10" x14ac:dyDescent="0.25">
      <c r="B1358" s="8">
        <v>0.51612899999999995</v>
      </c>
      <c r="C1358" s="24">
        <v>2.6551000000000002E-6</v>
      </c>
      <c r="D1358" s="24">
        <v>4.6576099999999999E-6</v>
      </c>
      <c r="E1358" s="24">
        <v>3.2819700000000001E-7</v>
      </c>
      <c r="F1358" s="24">
        <f t="shared" si="42"/>
        <v>2.5469690000000001E-6</v>
      </c>
      <c r="G1358" s="24">
        <v>3.1521299999999998E-6</v>
      </c>
      <c r="H1358" s="24">
        <v>1.12255E-5</v>
      </c>
      <c r="I1358" s="24">
        <v>2.9461900000000001E-8</v>
      </c>
      <c r="J1358" s="24">
        <f t="shared" si="43"/>
        <v>4.8023639666666665E-6</v>
      </c>
    </row>
    <row r="1359" spans="2:10" x14ac:dyDescent="0.25">
      <c r="B1359" s="8">
        <v>0.51651000000000002</v>
      </c>
      <c r="C1359" s="24">
        <v>1.22247E-5</v>
      </c>
      <c r="D1359" s="24">
        <v>6.6628899999999999E-7</v>
      </c>
      <c r="E1359" s="24">
        <v>1.95687E-7</v>
      </c>
      <c r="F1359" s="24">
        <f t="shared" si="42"/>
        <v>4.3622253333333335E-6</v>
      </c>
      <c r="G1359" s="24">
        <v>2.6849100000000002E-6</v>
      </c>
      <c r="H1359" s="24">
        <v>2.7407400000000001E-5</v>
      </c>
      <c r="I1359" s="24">
        <v>4.7426499999999998E-8</v>
      </c>
      <c r="J1359" s="24">
        <f t="shared" si="43"/>
        <v>1.0046578833333334E-5</v>
      </c>
    </row>
    <row r="1360" spans="2:10" x14ac:dyDescent="0.25">
      <c r="B1360" s="8">
        <v>0.51689099999999999</v>
      </c>
      <c r="C1360" s="24">
        <v>3.10797E-5</v>
      </c>
      <c r="D1360" s="24">
        <v>1.2146E-7</v>
      </c>
      <c r="E1360" s="24">
        <v>9.1978000000000005E-7</v>
      </c>
      <c r="F1360" s="24">
        <f t="shared" si="42"/>
        <v>1.0706980000000001E-5</v>
      </c>
      <c r="G1360" s="24">
        <v>1.9373399999999999E-6</v>
      </c>
      <c r="H1360" s="24">
        <v>5.2074399999999997E-5</v>
      </c>
      <c r="I1360" s="24">
        <v>3.9826000000000002E-7</v>
      </c>
      <c r="J1360" s="24">
        <f t="shared" si="43"/>
        <v>1.8136666666666669E-5</v>
      </c>
    </row>
    <row r="1361" spans="2:10" x14ac:dyDescent="0.25">
      <c r="B1361" s="8">
        <v>0.51727299999999998</v>
      </c>
      <c r="C1361" s="24">
        <v>3.2491899999999999E-6</v>
      </c>
      <c r="D1361" s="24">
        <v>8.4028000000000003E-8</v>
      </c>
      <c r="E1361" s="24">
        <v>1.44633E-6</v>
      </c>
      <c r="F1361" s="24">
        <f t="shared" si="42"/>
        <v>1.5931826666666667E-6</v>
      </c>
      <c r="G1361" s="24">
        <v>2.6201699999999998E-7</v>
      </c>
      <c r="H1361" s="24">
        <v>3.8861600000000001E-5</v>
      </c>
      <c r="I1361" s="24">
        <v>1.0805399999999999E-6</v>
      </c>
      <c r="J1361" s="24">
        <f t="shared" si="43"/>
        <v>1.3401385666666667E-5</v>
      </c>
    </row>
    <row r="1362" spans="2:10" x14ac:dyDescent="0.25">
      <c r="B1362" s="8">
        <v>0.51765399999999995</v>
      </c>
      <c r="C1362" s="24">
        <v>5.1644900000000004E-6</v>
      </c>
      <c r="D1362" s="24">
        <v>1.5025499999999999E-6</v>
      </c>
      <c r="E1362" s="24">
        <v>2.3696999999999999E-6</v>
      </c>
      <c r="F1362" s="24">
        <f t="shared" si="42"/>
        <v>3.0122466666666668E-6</v>
      </c>
      <c r="G1362" s="24">
        <v>3.7156200000000002E-6</v>
      </c>
      <c r="H1362" s="24">
        <v>2.1538500000000001E-5</v>
      </c>
      <c r="I1362" s="24">
        <v>1.5155299999999999E-6</v>
      </c>
      <c r="J1362" s="24">
        <f t="shared" si="43"/>
        <v>8.9232166666666679E-6</v>
      </c>
    </row>
    <row r="1363" spans="2:10" x14ac:dyDescent="0.25">
      <c r="B1363" s="8">
        <v>0.51803600000000005</v>
      </c>
      <c r="C1363" s="24">
        <v>4.0566499999999999E-5</v>
      </c>
      <c r="D1363" s="24">
        <v>1.0739E-6</v>
      </c>
      <c r="E1363" s="24">
        <v>1.48231E-6</v>
      </c>
      <c r="F1363" s="24">
        <f t="shared" si="42"/>
        <v>1.4374236666666667E-5</v>
      </c>
      <c r="G1363" s="24">
        <v>1.18887E-6</v>
      </c>
      <c r="H1363" s="24">
        <v>3.7524700000000001E-6</v>
      </c>
      <c r="I1363" s="24">
        <v>8.9861400000000003E-7</v>
      </c>
      <c r="J1363" s="24">
        <f t="shared" si="43"/>
        <v>1.9466513333333332E-6</v>
      </c>
    </row>
    <row r="1364" spans="2:10" x14ac:dyDescent="0.25">
      <c r="B1364" s="8">
        <v>0.51841700000000002</v>
      </c>
      <c r="C1364" s="24">
        <v>3.5022499999999999E-5</v>
      </c>
      <c r="D1364" s="24">
        <v>1.0492400000000001E-6</v>
      </c>
      <c r="E1364" s="24">
        <v>7.2162199999999997E-7</v>
      </c>
      <c r="F1364" s="24">
        <f t="shared" si="42"/>
        <v>1.2264453999999998E-5</v>
      </c>
      <c r="G1364" s="24">
        <v>1.6644300000000001E-6</v>
      </c>
      <c r="H1364" s="24">
        <v>4.80412E-6</v>
      </c>
      <c r="I1364" s="24">
        <v>3.24827E-7</v>
      </c>
      <c r="J1364" s="24">
        <f t="shared" si="43"/>
        <v>2.264459E-6</v>
      </c>
    </row>
    <row r="1365" spans="2:10" x14ac:dyDescent="0.25">
      <c r="B1365" s="8">
        <v>0.51879900000000001</v>
      </c>
      <c r="C1365" s="24">
        <v>4.3771E-6</v>
      </c>
      <c r="D1365" s="24">
        <v>7.2707700000000004E-6</v>
      </c>
      <c r="E1365" s="24">
        <v>3.1846099999999998E-7</v>
      </c>
      <c r="F1365" s="24">
        <f t="shared" si="42"/>
        <v>3.9887770000000002E-6</v>
      </c>
      <c r="G1365" s="24">
        <v>2.79686E-6</v>
      </c>
      <c r="H1365" s="24">
        <v>7.9032000000000008E-6</v>
      </c>
      <c r="I1365" s="24">
        <v>6.7358200000000003E-7</v>
      </c>
      <c r="J1365" s="24">
        <f t="shared" si="43"/>
        <v>3.7912140000000002E-6</v>
      </c>
    </row>
    <row r="1366" spans="2:10" x14ac:dyDescent="0.25">
      <c r="B1366" s="8">
        <v>0.51917999999999997</v>
      </c>
      <c r="C1366" s="24">
        <v>1.49295E-5</v>
      </c>
      <c r="D1366" s="24">
        <v>3.9744100000000003E-6</v>
      </c>
      <c r="E1366" s="24">
        <v>6.0995600000000004E-7</v>
      </c>
      <c r="F1366" s="24">
        <f t="shared" si="42"/>
        <v>6.5046219999999997E-6</v>
      </c>
      <c r="G1366" s="24">
        <v>1.9277600000000002E-6</v>
      </c>
      <c r="H1366" s="24">
        <v>1.2459900000000001E-5</v>
      </c>
      <c r="I1366" s="24">
        <v>1.66998E-6</v>
      </c>
      <c r="J1366" s="24">
        <f t="shared" si="43"/>
        <v>5.352546666666668E-6</v>
      </c>
    </row>
    <row r="1367" spans="2:10" x14ac:dyDescent="0.25">
      <c r="B1367" s="8">
        <v>0.51956199999999997</v>
      </c>
      <c r="C1367" s="24">
        <v>1.00313E-5</v>
      </c>
      <c r="D1367" s="24">
        <v>1.13159E-6</v>
      </c>
      <c r="E1367" s="24">
        <v>8.66259E-7</v>
      </c>
      <c r="F1367" s="24">
        <f t="shared" si="42"/>
        <v>4.0097163333333335E-6</v>
      </c>
      <c r="G1367" s="24">
        <v>2.2184799999999999E-6</v>
      </c>
      <c r="H1367" s="24">
        <v>8.2849999999999995E-6</v>
      </c>
      <c r="I1367" s="24">
        <v>4.7847199999999998E-6</v>
      </c>
      <c r="J1367" s="24">
        <f t="shared" si="43"/>
        <v>5.0960666666666668E-6</v>
      </c>
    </row>
    <row r="1368" spans="2:10" x14ac:dyDescent="0.25">
      <c r="B1368" s="8">
        <v>0.51994300000000004</v>
      </c>
      <c r="C1368" s="24">
        <v>1.59678E-5</v>
      </c>
      <c r="D1368" s="24">
        <v>1.3881E-5</v>
      </c>
      <c r="E1368" s="24">
        <v>5.7577600000000003E-7</v>
      </c>
      <c r="F1368" s="24">
        <f t="shared" si="42"/>
        <v>1.0141525333333333E-5</v>
      </c>
      <c r="G1368" s="24">
        <v>2.1433700000000001E-6</v>
      </c>
      <c r="H1368" s="24">
        <v>4.2345900000000002E-6</v>
      </c>
      <c r="I1368" s="24">
        <v>2.6394099999999999E-6</v>
      </c>
      <c r="J1368" s="24">
        <f t="shared" si="43"/>
        <v>3.0057900000000002E-6</v>
      </c>
    </row>
    <row r="1369" spans="2:10" x14ac:dyDescent="0.25">
      <c r="B1369" s="8">
        <v>0.52032500000000004</v>
      </c>
      <c r="C1369" s="24">
        <v>3.8722199999999997E-6</v>
      </c>
      <c r="D1369" s="24">
        <v>2.527E-5</v>
      </c>
      <c r="E1369" s="24">
        <v>5.7026599999999998E-7</v>
      </c>
      <c r="F1369" s="24">
        <f t="shared" si="42"/>
        <v>9.9041620000000002E-6</v>
      </c>
      <c r="G1369" s="24">
        <v>1.15214E-6</v>
      </c>
      <c r="H1369" s="24">
        <v>5.0327600000000001E-6</v>
      </c>
      <c r="I1369" s="24">
        <v>6.8268000000000002E-7</v>
      </c>
      <c r="J1369" s="24">
        <f t="shared" si="43"/>
        <v>2.2891933333333332E-6</v>
      </c>
    </row>
    <row r="1370" spans="2:10" x14ac:dyDescent="0.25">
      <c r="B1370" s="8">
        <v>0.520706</v>
      </c>
      <c r="C1370" s="24">
        <v>3.9624399999999998E-6</v>
      </c>
      <c r="D1370" s="24">
        <v>2.3486199999999999E-5</v>
      </c>
      <c r="E1370" s="24">
        <v>1.25779E-6</v>
      </c>
      <c r="F1370" s="24">
        <f t="shared" si="42"/>
        <v>9.5688099999999996E-6</v>
      </c>
      <c r="G1370" s="24">
        <v>4.9091599999999995E-7</v>
      </c>
      <c r="H1370" s="24">
        <v>6.3499099999999998E-6</v>
      </c>
      <c r="I1370" s="24">
        <v>9.9251500000000002E-7</v>
      </c>
      <c r="J1370" s="24">
        <f t="shared" si="43"/>
        <v>2.6111136666666667E-6</v>
      </c>
    </row>
    <row r="1371" spans="2:10" x14ac:dyDescent="0.25">
      <c r="B1371" s="8">
        <v>0.521088</v>
      </c>
      <c r="C1371" s="24">
        <v>1.3273599999999999E-5</v>
      </c>
      <c r="D1371" s="24">
        <v>1.9913999999999999E-5</v>
      </c>
      <c r="E1371" s="24">
        <v>7.0046799999999997E-7</v>
      </c>
      <c r="F1371" s="24">
        <f t="shared" si="42"/>
        <v>1.1296022666666666E-5</v>
      </c>
      <c r="G1371" s="24">
        <v>6.3520399999999997E-7</v>
      </c>
      <c r="H1371" s="24">
        <v>3.6680899999999998E-6</v>
      </c>
      <c r="I1371" s="24">
        <v>8.1115300000000004E-7</v>
      </c>
      <c r="J1371" s="24">
        <f t="shared" si="43"/>
        <v>1.7048156666666666E-6</v>
      </c>
    </row>
    <row r="1372" spans="2:10" x14ac:dyDescent="0.25">
      <c r="B1372" s="8">
        <v>0.52146899999999996</v>
      </c>
      <c r="C1372" s="24">
        <v>2.1060799999999999E-6</v>
      </c>
      <c r="D1372" s="24">
        <v>8.1962800000000001E-6</v>
      </c>
      <c r="E1372" s="24">
        <v>5.8462200000000002E-8</v>
      </c>
      <c r="F1372" s="24">
        <f t="shared" si="42"/>
        <v>3.4536074000000004E-6</v>
      </c>
      <c r="G1372" s="24">
        <v>3.46192E-6</v>
      </c>
      <c r="H1372" s="24">
        <v>2.71859E-5</v>
      </c>
      <c r="I1372" s="24">
        <v>4.0632099999999998E-7</v>
      </c>
      <c r="J1372" s="24">
        <f t="shared" si="43"/>
        <v>1.0351380333333334E-5</v>
      </c>
    </row>
    <row r="1373" spans="2:10" x14ac:dyDescent="0.25">
      <c r="B1373" s="8">
        <v>0.52185099999999995</v>
      </c>
      <c r="C1373" s="24">
        <v>2.71381E-6</v>
      </c>
      <c r="D1373" s="24">
        <v>6.6011599999999995E-7</v>
      </c>
      <c r="E1373" s="24">
        <v>4.0828299999999998E-7</v>
      </c>
      <c r="F1373" s="24">
        <f t="shared" si="42"/>
        <v>1.2607363333333333E-6</v>
      </c>
      <c r="G1373" s="24">
        <v>3.0644299999999998E-6</v>
      </c>
      <c r="H1373" s="24">
        <v>2.72479E-5</v>
      </c>
      <c r="I1373" s="24">
        <v>2.7704899999999998E-7</v>
      </c>
      <c r="J1373" s="24">
        <f t="shared" si="43"/>
        <v>1.0196459666666665E-5</v>
      </c>
    </row>
    <row r="1374" spans="2:10" x14ac:dyDescent="0.25">
      <c r="B1374" s="8">
        <v>0.52223200000000003</v>
      </c>
      <c r="C1374" s="24">
        <v>1.1944500000000001E-5</v>
      </c>
      <c r="D1374" s="24">
        <v>2.2986700000000001E-6</v>
      </c>
      <c r="E1374" s="24">
        <v>1.8818999999999999E-6</v>
      </c>
      <c r="F1374" s="24">
        <f t="shared" si="42"/>
        <v>5.3750233333333338E-6</v>
      </c>
      <c r="G1374" s="24">
        <v>3.5620299999999999E-6</v>
      </c>
      <c r="H1374" s="24">
        <v>1.4182000000000001E-5</v>
      </c>
      <c r="I1374" s="24">
        <v>9.2705200000000004E-7</v>
      </c>
      <c r="J1374" s="24">
        <f t="shared" si="43"/>
        <v>6.2236939999999996E-6</v>
      </c>
    </row>
    <row r="1375" spans="2:10" x14ac:dyDescent="0.25">
      <c r="B1375" s="8">
        <v>0.52261400000000002</v>
      </c>
      <c r="C1375" s="24">
        <v>7.7522300000000005E-6</v>
      </c>
      <c r="D1375" s="24">
        <v>2.2159499999999999E-6</v>
      </c>
      <c r="E1375" s="24">
        <v>2.8667500000000001E-6</v>
      </c>
      <c r="F1375" s="24">
        <f t="shared" si="42"/>
        <v>4.27831E-6</v>
      </c>
      <c r="G1375" s="24">
        <v>1.46125E-6</v>
      </c>
      <c r="H1375" s="24">
        <v>2.2739899999999999E-6</v>
      </c>
      <c r="I1375" s="24">
        <v>5.4540100000000003E-7</v>
      </c>
      <c r="J1375" s="24">
        <f t="shared" si="43"/>
        <v>1.4268803333333333E-6</v>
      </c>
    </row>
    <row r="1376" spans="2:10" x14ac:dyDescent="0.25">
      <c r="B1376" s="8">
        <v>0.52299499999999999</v>
      </c>
      <c r="C1376" s="24">
        <v>9.6836999999999993E-7</v>
      </c>
      <c r="D1376" s="24">
        <v>1.74256E-6</v>
      </c>
      <c r="E1376" s="24">
        <v>2.0997200000000001E-6</v>
      </c>
      <c r="F1376" s="24">
        <f t="shared" si="42"/>
        <v>1.6035500000000001E-6</v>
      </c>
      <c r="G1376" s="24">
        <v>4.03449E-7</v>
      </c>
      <c r="H1376" s="24">
        <v>1.77076E-6</v>
      </c>
      <c r="I1376" s="24">
        <v>9.96425E-8</v>
      </c>
      <c r="J1376" s="24">
        <f t="shared" si="43"/>
        <v>7.5795049999999989E-7</v>
      </c>
    </row>
    <row r="1377" spans="2:10" x14ac:dyDescent="0.25">
      <c r="B1377" s="8">
        <v>0.52337599999999995</v>
      </c>
      <c r="C1377" s="24">
        <v>6.6259100000000002E-6</v>
      </c>
      <c r="D1377" s="24">
        <v>3.9741099999999998E-7</v>
      </c>
      <c r="E1377" s="24">
        <v>1.16147E-6</v>
      </c>
      <c r="F1377" s="24">
        <f t="shared" si="42"/>
        <v>2.7282636666666669E-6</v>
      </c>
      <c r="G1377" s="24">
        <v>1.6204899999999999E-6</v>
      </c>
      <c r="H1377" s="24">
        <v>3.4072300000000002E-6</v>
      </c>
      <c r="I1377" s="24">
        <v>8.7532999999999999E-7</v>
      </c>
      <c r="J1377" s="24">
        <f t="shared" si="43"/>
        <v>1.9676833333333335E-6</v>
      </c>
    </row>
    <row r="1378" spans="2:10" x14ac:dyDescent="0.25">
      <c r="B1378" s="8">
        <v>0.52375799999999995</v>
      </c>
      <c r="C1378" s="24">
        <v>8.1123199999999999E-6</v>
      </c>
      <c r="D1378" s="24">
        <v>5.0065099999999995E-7</v>
      </c>
      <c r="E1378" s="24">
        <v>2.0417200000000001E-7</v>
      </c>
      <c r="F1378" s="24">
        <f t="shared" si="42"/>
        <v>2.9390476666666667E-6</v>
      </c>
      <c r="G1378" s="24">
        <v>1.45545E-6</v>
      </c>
      <c r="H1378" s="24">
        <v>1.7014200000000001E-6</v>
      </c>
      <c r="I1378" s="24">
        <v>6.2447199999999998E-7</v>
      </c>
      <c r="J1378" s="24">
        <f t="shared" si="43"/>
        <v>1.2604473333333332E-6</v>
      </c>
    </row>
    <row r="1379" spans="2:10" x14ac:dyDescent="0.25">
      <c r="B1379" s="8">
        <v>0.52413900000000002</v>
      </c>
      <c r="C1379" s="24">
        <v>9.9213299999999998E-6</v>
      </c>
      <c r="D1379" s="24">
        <v>2.5592999999999998E-6</v>
      </c>
      <c r="E1379" s="24">
        <v>1.3472500000000001E-6</v>
      </c>
      <c r="F1379" s="24">
        <f t="shared" si="42"/>
        <v>4.6092933333333332E-6</v>
      </c>
      <c r="G1379" s="24">
        <v>5.6536600000000003E-7</v>
      </c>
      <c r="H1379" s="24">
        <v>1.2937E-5</v>
      </c>
      <c r="I1379" s="24">
        <v>1.2376100000000001E-6</v>
      </c>
      <c r="J1379" s="24">
        <f t="shared" si="43"/>
        <v>4.9133253333333332E-6</v>
      </c>
    </row>
    <row r="1380" spans="2:10" x14ac:dyDescent="0.25">
      <c r="B1380" s="8">
        <v>0.52452100000000002</v>
      </c>
      <c r="C1380" s="24">
        <v>8.0199499999999993E-6</v>
      </c>
      <c r="D1380" s="24">
        <v>1.71251E-5</v>
      </c>
      <c r="E1380" s="24">
        <v>1.6170599999999999E-6</v>
      </c>
      <c r="F1380" s="24">
        <f t="shared" si="42"/>
        <v>8.9207033333333338E-6</v>
      </c>
      <c r="G1380" s="24">
        <v>3.3821699999999999E-7</v>
      </c>
      <c r="H1380" s="24">
        <v>7.6070799999999998E-6</v>
      </c>
      <c r="I1380" s="24">
        <v>6.5524000000000004E-7</v>
      </c>
      <c r="J1380" s="24">
        <f t="shared" si="43"/>
        <v>2.8668456666666667E-6</v>
      </c>
    </row>
    <row r="1381" spans="2:10" x14ac:dyDescent="0.25">
      <c r="B1381" s="8">
        <v>0.52490199999999998</v>
      </c>
      <c r="C1381" s="24">
        <v>6.7518899999999998E-6</v>
      </c>
      <c r="D1381" s="24">
        <v>1.0771199999999999E-5</v>
      </c>
      <c r="E1381" s="24">
        <v>2.03511E-7</v>
      </c>
      <c r="F1381" s="24">
        <f t="shared" si="42"/>
        <v>5.908867E-6</v>
      </c>
      <c r="G1381" s="24">
        <v>3.1579700000000001E-6</v>
      </c>
      <c r="H1381" s="24">
        <v>6.7824700000000003E-6</v>
      </c>
      <c r="I1381" s="24">
        <v>1.92262E-7</v>
      </c>
      <c r="J1381" s="24">
        <f t="shared" si="43"/>
        <v>3.3775673333333329E-6</v>
      </c>
    </row>
    <row r="1382" spans="2:10" x14ac:dyDescent="0.25">
      <c r="B1382" s="8">
        <v>0.52528399999999997</v>
      </c>
      <c r="C1382" s="24">
        <v>1.29611E-6</v>
      </c>
      <c r="D1382" s="24">
        <v>3.5091500000000001E-6</v>
      </c>
      <c r="E1382" s="24">
        <v>3.4965499999999999E-7</v>
      </c>
      <c r="F1382" s="24">
        <f t="shared" si="42"/>
        <v>1.7183049999999998E-6</v>
      </c>
      <c r="G1382" s="24">
        <v>3.6480800000000001E-6</v>
      </c>
      <c r="H1382" s="24">
        <v>5.5855199999999998E-7</v>
      </c>
      <c r="I1382" s="24">
        <v>1.59336E-6</v>
      </c>
      <c r="J1382" s="24">
        <f t="shared" si="43"/>
        <v>1.9333306666666669E-6</v>
      </c>
    </row>
    <row r="1383" spans="2:10" x14ac:dyDescent="0.25">
      <c r="B1383" s="8">
        <v>0.52566500000000005</v>
      </c>
      <c r="C1383" s="24">
        <v>2.2398399999999999E-5</v>
      </c>
      <c r="D1383" s="24">
        <v>1.7151399999999999E-6</v>
      </c>
      <c r="E1383" s="24">
        <v>1.27597E-6</v>
      </c>
      <c r="F1383" s="24">
        <f t="shared" si="42"/>
        <v>8.4631700000000002E-6</v>
      </c>
      <c r="G1383" s="24">
        <v>7.7983800000000002E-7</v>
      </c>
      <c r="H1383" s="24">
        <v>4.9603900000000001E-6</v>
      </c>
      <c r="I1383" s="24">
        <v>2.48755E-6</v>
      </c>
      <c r="J1383" s="24">
        <f t="shared" si="43"/>
        <v>2.7425926666666671E-6</v>
      </c>
    </row>
    <row r="1384" spans="2:10" x14ac:dyDescent="0.25">
      <c r="B1384" s="8">
        <v>0.52604700000000004</v>
      </c>
      <c r="C1384" s="24">
        <v>9.8825000000000007E-6</v>
      </c>
      <c r="D1384" s="24">
        <v>5.5315299999999999E-6</v>
      </c>
      <c r="E1384" s="24">
        <v>5.5635500000000001E-7</v>
      </c>
      <c r="F1384" s="24">
        <f t="shared" si="42"/>
        <v>5.323461666666667E-6</v>
      </c>
      <c r="G1384" s="24">
        <v>1.4042100000000001E-6</v>
      </c>
      <c r="H1384" s="24">
        <v>3.1849499999999999E-6</v>
      </c>
      <c r="I1384" s="24">
        <v>1.9854000000000001E-6</v>
      </c>
      <c r="J1384" s="24">
        <f t="shared" si="43"/>
        <v>2.1915200000000002E-6</v>
      </c>
    </row>
    <row r="1385" spans="2:10" x14ac:dyDescent="0.25">
      <c r="B1385" s="8">
        <v>0.52642800000000001</v>
      </c>
      <c r="C1385" s="24">
        <v>6.8998200000000001E-6</v>
      </c>
      <c r="D1385" s="24">
        <v>4.0396399999999997E-6</v>
      </c>
      <c r="E1385" s="24">
        <v>9.8888099999999997E-8</v>
      </c>
      <c r="F1385" s="24">
        <f t="shared" si="42"/>
        <v>3.6794493666666666E-6</v>
      </c>
      <c r="G1385" s="24">
        <v>2.1053599999999999E-6</v>
      </c>
      <c r="H1385" s="24">
        <v>2.92646E-6</v>
      </c>
      <c r="I1385" s="24">
        <v>2.15533E-7</v>
      </c>
      <c r="J1385" s="24">
        <f t="shared" si="43"/>
        <v>1.7491176666666666E-6</v>
      </c>
    </row>
    <row r="1386" spans="2:10" x14ac:dyDescent="0.25">
      <c r="B1386" s="8">
        <v>0.52681</v>
      </c>
      <c r="C1386" s="24">
        <v>2.2272500000000001E-5</v>
      </c>
      <c r="D1386" s="24">
        <v>1.8804199999999999E-6</v>
      </c>
      <c r="E1386" s="24">
        <v>9.2296799999999996E-7</v>
      </c>
      <c r="F1386" s="24">
        <f t="shared" si="42"/>
        <v>8.358629333333334E-6</v>
      </c>
      <c r="G1386" s="24">
        <v>5.9924600000000002E-7</v>
      </c>
      <c r="H1386" s="24">
        <v>3.3585800000000002E-6</v>
      </c>
      <c r="I1386" s="24">
        <v>9.5045499999999997E-7</v>
      </c>
      <c r="J1386" s="24">
        <f t="shared" si="43"/>
        <v>1.6360936666666666E-6</v>
      </c>
    </row>
    <row r="1387" spans="2:10" x14ac:dyDescent="0.25">
      <c r="B1387" s="8">
        <v>0.52719099999999997</v>
      </c>
      <c r="C1387" s="24">
        <v>1.1812400000000001E-5</v>
      </c>
      <c r="D1387" s="24">
        <v>3.66627E-6</v>
      </c>
      <c r="E1387" s="24">
        <v>2.7930600000000002E-6</v>
      </c>
      <c r="F1387" s="24">
        <f t="shared" si="42"/>
        <v>6.0905766666666662E-6</v>
      </c>
      <c r="G1387" s="24">
        <v>9.2111500000000005E-7</v>
      </c>
      <c r="H1387" s="24">
        <v>3.3152099999999999E-6</v>
      </c>
      <c r="I1387" s="24">
        <v>3.1856699999999999E-6</v>
      </c>
      <c r="J1387" s="24">
        <f t="shared" si="43"/>
        <v>2.473998333333333E-6</v>
      </c>
    </row>
    <row r="1388" spans="2:10" x14ac:dyDescent="0.25">
      <c r="B1388" s="8">
        <v>0.52757299999999996</v>
      </c>
      <c r="C1388" s="24">
        <v>8.2300599999999999E-6</v>
      </c>
      <c r="D1388" s="24">
        <v>2.7312300000000002E-6</v>
      </c>
      <c r="E1388" s="24">
        <v>3.24631E-6</v>
      </c>
      <c r="F1388" s="24">
        <f t="shared" si="42"/>
        <v>4.7358666666666673E-6</v>
      </c>
      <c r="G1388" s="24">
        <v>3.3506499999999998E-6</v>
      </c>
      <c r="H1388" s="24">
        <v>2.1074199999999999E-5</v>
      </c>
      <c r="I1388" s="24">
        <v>3.4102899999999999E-6</v>
      </c>
      <c r="J1388" s="24">
        <f t="shared" si="43"/>
        <v>9.2783799999999994E-6</v>
      </c>
    </row>
    <row r="1389" spans="2:10" x14ac:dyDescent="0.25">
      <c r="B1389" s="8">
        <v>0.52795400000000003</v>
      </c>
      <c r="C1389" s="24">
        <v>1.85512E-5</v>
      </c>
      <c r="D1389" s="24">
        <v>9.90566E-7</v>
      </c>
      <c r="E1389" s="24">
        <v>6.5285499999999995E-7</v>
      </c>
      <c r="F1389" s="24">
        <f t="shared" si="42"/>
        <v>6.7315403333333332E-6</v>
      </c>
      <c r="G1389" s="24">
        <v>2.0266199999999999E-6</v>
      </c>
      <c r="H1389" s="24">
        <v>7.6241399999999998E-6</v>
      </c>
      <c r="I1389" s="24">
        <v>2.6463E-6</v>
      </c>
      <c r="J1389" s="24">
        <f t="shared" si="43"/>
        <v>4.0990199999999998E-6</v>
      </c>
    </row>
    <row r="1390" spans="2:10" x14ac:dyDescent="0.25">
      <c r="B1390" s="8">
        <v>0.52833600000000003</v>
      </c>
      <c r="C1390" s="24">
        <v>4.2770699999999997E-6</v>
      </c>
      <c r="D1390" s="24">
        <v>1.02244E-5</v>
      </c>
      <c r="E1390" s="24">
        <v>1.3901999999999999E-8</v>
      </c>
      <c r="F1390" s="24">
        <f t="shared" si="42"/>
        <v>4.8384573333333333E-6</v>
      </c>
      <c r="G1390" s="24">
        <v>4.1071400000000001E-7</v>
      </c>
      <c r="H1390" s="24">
        <v>5.5231599999999996E-6</v>
      </c>
      <c r="I1390" s="24">
        <v>1.9341799999999999E-6</v>
      </c>
      <c r="J1390" s="24">
        <f t="shared" si="43"/>
        <v>2.6226846666666666E-6</v>
      </c>
    </row>
    <row r="1391" spans="2:10" x14ac:dyDescent="0.25">
      <c r="B1391" s="8">
        <v>0.52871699999999999</v>
      </c>
      <c r="C1391" s="24">
        <v>1.46469E-5</v>
      </c>
      <c r="D1391" s="24">
        <v>1.8941200000000001E-5</v>
      </c>
      <c r="E1391" s="24">
        <v>3.7598100000000002E-8</v>
      </c>
      <c r="F1391" s="24">
        <f t="shared" si="42"/>
        <v>1.1208566033333333E-5</v>
      </c>
      <c r="G1391" s="24">
        <v>3.4077099999999999E-6</v>
      </c>
      <c r="H1391" s="24">
        <v>3.4973700000000002E-6</v>
      </c>
      <c r="I1391" s="24">
        <v>1.1009900000000001E-6</v>
      </c>
      <c r="J1391" s="24">
        <f t="shared" si="43"/>
        <v>2.6686899999999997E-6</v>
      </c>
    </row>
    <row r="1392" spans="2:10" x14ac:dyDescent="0.25">
      <c r="B1392" s="8">
        <v>0.52909899999999999</v>
      </c>
      <c r="C1392" s="24">
        <v>2.2702400000000001E-5</v>
      </c>
      <c r="D1392" s="24">
        <v>8.5760799999999994E-6</v>
      </c>
      <c r="E1392" s="24">
        <v>1.05956E-7</v>
      </c>
      <c r="F1392" s="24">
        <f t="shared" si="42"/>
        <v>1.0461478666666667E-5</v>
      </c>
      <c r="G1392" s="24">
        <v>1.6798800000000001E-6</v>
      </c>
      <c r="H1392" s="24">
        <v>1.7297799999999999E-5</v>
      </c>
      <c r="I1392" s="24">
        <v>8.6256600000000002E-7</v>
      </c>
      <c r="J1392" s="24">
        <f t="shared" si="43"/>
        <v>6.6134153333333334E-6</v>
      </c>
    </row>
    <row r="1393" spans="2:10" x14ac:dyDescent="0.25">
      <c r="B1393" s="8">
        <v>0.52947999999999995</v>
      </c>
      <c r="C1393" s="24">
        <v>2.0861800000000001E-5</v>
      </c>
      <c r="D1393" s="24">
        <v>2.71258E-6</v>
      </c>
      <c r="E1393" s="24">
        <v>1.25754E-7</v>
      </c>
      <c r="F1393" s="24">
        <f t="shared" si="42"/>
        <v>7.9000446666666672E-6</v>
      </c>
      <c r="G1393" s="24">
        <v>8.3974700000000001E-7</v>
      </c>
      <c r="H1393" s="24">
        <v>1.1782E-5</v>
      </c>
      <c r="I1393" s="24">
        <v>4.1293500000000001E-7</v>
      </c>
      <c r="J1393" s="24">
        <f t="shared" si="43"/>
        <v>4.3448939999999999E-6</v>
      </c>
    </row>
    <row r="1394" spans="2:10" x14ac:dyDescent="0.25">
      <c r="B1394" s="8">
        <v>0.52986100000000003</v>
      </c>
      <c r="C1394" s="24">
        <v>8.6769699999999999E-7</v>
      </c>
      <c r="D1394" s="24">
        <v>3.5684200000000001E-6</v>
      </c>
      <c r="E1394" s="24">
        <v>2.7061699999999999E-7</v>
      </c>
      <c r="F1394" s="24">
        <f t="shared" si="42"/>
        <v>1.5689113333333336E-6</v>
      </c>
      <c r="G1394" s="24">
        <v>2.9115800000000001E-6</v>
      </c>
      <c r="H1394" s="24">
        <v>9.5008500000000007E-6</v>
      </c>
      <c r="I1394" s="24">
        <v>9.1993600000000001E-7</v>
      </c>
      <c r="J1394" s="24">
        <f t="shared" si="43"/>
        <v>4.4441219999999997E-6</v>
      </c>
    </row>
    <row r="1395" spans="2:10" x14ac:dyDescent="0.25">
      <c r="B1395" s="8">
        <v>0.53024300000000002</v>
      </c>
      <c r="C1395" s="24">
        <v>2.74858E-5</v>
      </c>
      <c r="D1395" s="24">
        <v>6.2686899999999999E-6</v>
      </c>
      <c r="E1395" s="24">
        <v>4.8500000000000002E-7</v>
      </c>
      <c r="F1395" s="24">
        <f t="shared" si="42"/>
        <v>1.1413163333333335E-5</v>
      </c>
      <c r="G1395" s="24">
        <v>3.5891199999999998E-7</v>
      </c>
      <c r="H1395" s="24">
        <v>4.2088299999999998E-6</v>
      </c>
      <c r="I1395" s="24">
        <v>1.29044E-6</v>
      </c>
      <c r="J1395" s="24">
        <f t="shared" si="43"/>
        <v>1.9527273333333332E-6</v>
      </c>
    </row>
    <row r="1396" spans="2:10" x14ac:dyDescent="0.25">
      <c r="B1396" s="8">
        <v>0.53062399999999998</v>
      </c>
      <c r="C1396" s="24">
        <v>2.4746899999999998E-5</v>
      </c>
      <c r="D1396" s="24">
        <v>6.7373900000000002E-7</v>
      </c>
      <c r="E1396" s="24">
        <v>5.9764099999999997E-7</v>
      </c>
      <c r="F1396" s="24">
        <f t="shared" si="42"/>
        <v>8.67276E-6</v>
      </c>
      <c r="G1396" s="24">
        <v>1.1304100000000001E-6</v>
      </c>
      <c r="H1396" s="24">
        <v>2.4259899999999999E-6</v>
      </c>
      <c r="I1396" s="24">
        <v>8.3983600000000003E-7</v>
      </c>
      <c r="J1396" s="24">
        <f t="shared" si="43"/>
        <v>1.4654119999999999E-6</v>
      </c>
    </row>
    <row r="1397" spans="2:10" x14ac:dyDescent="0.25">
      <c r="B1397" s="8">
        <v>0.53100599999999998</v>
      </c>
      <c r="C1397" s="24">
        <v>6.7563199999999997E-6</v>
      </c>
      <c r="D1397" s="24">
        <v>2.1469300000000001E-6</v>
      </c>
      <c r="E1397" s="24">
        <v>1.02079E-6</v>
      </c>
      <c r="F1397" s="24">
        <f t="shared" si="42"/>
        <v>3.3080133333333332E-6</v>
      </c>
      <c r="G1397" s="24">
        <v>1.3994000000000001E-6</v>
      </c>
      <c r="H1397" s="24">
        <v>4.01763E-7</v>
      </c>
      <c r="I1397" s="24">
        <v>2.0740099999999999E-7</v>
      </c>
      <c r="J1397" s="24">
        <f t="shared" si="43"/>
        <v>6.6952133333333329E-7</v>
      </c>
    </row>
    <row r="1398" spans="2:10" x14ac:dyDescent="0.25">
      <c r="B1398" s="8">
        <v>0.53138700000000005</v>
      </c>
      <c r="C1398" s="24">
        <v>3.2328600000000002E-6</v>
      </c>
      <c r="D1398" s="24">
        <v>8.95717E-7</v>
      </c>
      <c r="E1398" s="24">
        <v>5.1490599999999999E-7</v>
      </c>
      <c r="F1398" s="24">
        <f t="shared" si="42"/>
        <v>1.5478276666666666E-6</v>
      </c>
      <c r="G1398" s="24">
        <v>1.18438E-7</v>
      </c>
      <c r="H1398" s="24">
        <v>2.1948800000000001E-7</v>
      </c>
      <c r="I1398" s="24">
        <v>1.0789999999999999E-7</v>
      </c>
      <c r="J1398" s="24">
        <f t="shared" si="43"/>
        <v>1.4860866666666666E-7</v>
      </c>
    </row>
    <row r="1399" spans="2:10" x14ac:dyDescent="0.25">
      <c r="B1399" s="8">
        <v>0.53176900000000005</v>
      </c>
      <c r="C1399" s="24">
        <v>9.8768399999999994E-6</v>
      </c>
      <c r="D1399" s="24">
        <v>2.6167399999999999E-7</v>
      </c>
      <c r="E1399" s="24">
        <v>5.1580699999999998E-7</v>
      </c>
      <c r="F1399" s="24">
        <f t="shared" si="42"/>
        <v>3.5514403333333334E-6</v>
      </c>
      <c r="G1399" s="24">
        <v>8.0285799999999998E-7</v>
      </c>
      <c r="H1399" s="24">
        <v>6.9108799999999996E-6</v>
      </c>
      <c r="I1399" s="24">
        <v>9.8348099999999994E-8</v>
      </c>
      <c r="J1399" s="24">
        <f t="shared" si="43"/>
        <v>2.6040286999999999E-6</v>
      </c>
    </row>
    <row r="1400" spans="2:10" x14ac:dyDescent="0.25">
      <c r="B1400" s="8">
        <v>0.53215000000000001</v>
      </c>
      <c r="C1400" s="24">
        <v>1.0457300000000001E-5</v>
      </c>
      <c r="D1400" s="24">
        <v>4.0018100000000002E-6</v>
      </c>
      <c r="E1400" s="24">
        <v>5.00929E-7</v>
      </c>
      <c r="F1400" s="24">
        <f t="shared" si="42"/>
        <v>4.9866796666666672E-6</v>
      </c>
      <c r="G1400" s="24">
        <v>2.2863E-7</v>
      </c>
      <c r="H1400" s="24">
        <v>1.8660499999999999E-5</v>
      </c>
      <c r="I1400" s="24">
        <v>4.6770199999999999E-7</v>
      </c>
      <c r="J1400" s="24">
        <f t="shared" si="43"/>
        <v>6.4522773333333327E-6</v>
      </c>
    </row>
    <row r="1401" spans="2:10" x14ac:dyDescent="0.25">
      <c r="B1401" s="8">
        <v>0.53253200000000001</v>
      </c>
      <c r="C1401" s="24">
        <v>4.1242700000000002E-7</v>
      </c>
      <c r="D1401" s="24">
        <v>3.4007599999999999E-6</v>
      </c>
      <c r="E1401" s="24">
        <v>3.0832E-7</v>
      </c>
      <c r="F1401" s="24">
        <f t="shared" si="42"/>
        <v>1.3738356666666667E-6</v>
      </c>
      <c r="G1401" s="24">
        <v>3.6994199999999998E-6</v>
      </c>
      <c r="H1401" s="24">
        <v>9.4527199999999999E-6</v>
      </c>
      <c r="I1401" s="24">
        <v>3.5485199999999998E-7</v>
      </c>
      <c r="J1401" s="24">
        <f t="shared" si="43"/>
        <v>4.5023306666666667E-6</v>
      </c>
    </row>
    <row r="1402" spans="2:10" x14ac:dyDescent="0.25">
      <c r="B1402" s="8">
        <v>0.53291299999999997</v>
      </c>
      <c r="C1402" s="24">
        <v>1.3687699999999999E-6</v>
      </c>
      <c r="D1402" s="24">
        <v>5.5113799999999999E-7</v>
      </c>
      <c r="E1402" s="24">
        <v>9.27649E-7</v>
      </c>
      <c r="F1402" s="24">
        <f t="shared" si="42"/>
        <v>9.4918566666666664E-7</v>
      </c>
      <c r="G1402" s="24">
        <v>1.8381499999999999E-6</v>
      </c>
      <c r="H1402" s="24">
        <v>1.2050499999999999E-5</v>
      </c>
      <c r="I1402" s="24">
        <v>2.3111599999999999E-7</v>
      </c>
      <c r="J1402" s="24">
        <f t="shared" si="43"/>
        <v>4.7065886666666667E-6</v>
      </c>
    </row>
    <row r="1403" spans="2:10" x14ac:dyDescent="0.25">
      <c r="B1403" s="8">
        <v>0.53329499999999996</v>
      </c>
      <c r="C1403" s="24">
        <v>2.6296000000000002E-6</v>
      </c>
      <c r="D1403" s="24">
        <v>4.1597599999999999E-7</v>
      </c>
      <c r="E1403" s="24">
        <v>1.33478E-6</v>
      </c>
      <c r="F1403" s="24">
        <f t="shared" si="42"/>
        <v>1.4601186666666668E-6</v>
      </c>
      <c r="G1403" s="24">
        <v>8.7126900000000002E-7</v>
      </c>
      <c r="H1403" s="24">
        <v>5.6069800000000003E-5</v>
      </c>
      <c r="I1403" s="24">
        <v>1.06293E-7</v>
      </c>
      <c r="J1403" s="24">
        <f t="shared" si="43"/>
        <v>1.9015787333333333E-5</v>
      </c>
    </row>
    <row r="1404" spans="2:10" x14ac:dyDescent="0.25">
      <c r="B1404" s="8">
        <v>0.53367600000000004</v>
      </c>
      <c r="C1404" s="24">
        <v>2.3610700000000002E-6</v>
      </c>
      <c r="D1404" s="24">
        <v>1.70583E-6</v>
      </c>
      <c r="E1404" s="24">
        <v>1.3595800000000001E-7</v>
      </c>
      <c r="F1404" s="24">
        <f t="shared" si="42"/>
        <v>1.4009526666666666E-6</v>
      </c>
      <c r="G1404" s="24">
        <v>9.1888299999999992E-9</v>
      </c>
      <c r="H1404" s="24">
        <v>4.8394399999999999E-5</v>
      </c>
      <c r="I1404" s="24">
        <v>9.5573900000000001E-8</v>
      </c>
      <c r="J1404" s="24">
        <f t="shared" si="43"/>
        <v>1.6166387576666667E-5</v>
      </c>
    </row>
    <row r="1405" spans="2:10" x14ac:dyDescent="0.25">
      <c r="B1405" s="8">
        <v>0.53405800000000003</v>
      </c>
      <c r="C1405" s="24">
        <v>2.11627E-6</v>
      </c>
      <c r="D1405" s="24">
        <v>9.1871799999999996E-7</v>
      </c>
      <c r="E1405" s="24">
        <v>5.66145E-8</v>
      </c>
      <c r="F1405" s="24">
        <f t="shared" si="42"/>
        <v>1.0305341666666666E-6</v>
      </c>
      <c r="G1405" s="24">
        <v>3.8655100000000004E-6</v>
      </c>
      <c r="H1405" s="24">
        <v>1.41654E-5</v>
      </c>
      <c r="I1405" s="24">
        <v>7.0498199999999998E-8</v>
      </c>
      <c r="J1405" s="24">
        <f t="shared" si="43"/>
        <v>6.0338027333333339E-6</v>
      </c>
    </row>
    <row r="1406" spans="2:10" x14ac:dyDescent="0.25">
      <c r="B1406" s="8">
        <v>0.534439</v>
      </c>
      <c r="C1406" s="24">
        <v>1.07881E-6</v>
      </c>
      <c r="D1406" s="24">
        <v>5.7221600000000002E-7</v>
      </c>
      <c r="E1406" s="24">
        <v>3.12357E-8</v>
      </c>
      <c r="F1406" s="24">
        <f t="shared" si="42"/>
        <v>5.6075389999999995E-7</v>
      </c>
      <c r="G1406" s="24">
        <v>4.48973E-6</v>
      </c>
      <c r="H1406" s="24">
        <v>3.8532800000000003E-6</v>
      </c>
      <c r="I1406" s="24">
        <v>1.4534200000000001E-7</v>
      </c>
      <c r="J1406" s="24">
        <f t="shared" si="43"/>
        <v>2.8294506666666668E-6</v>
      </c>
    </row>
    <row r="1407" spans="2:10" x14ac:dyDescent="0.25">
      <c r="B1407" s="8">
        <v>0.53482099999999999</v>
      </c>
      <c r="C1407" s="24">
        <v>1.3293699999999999E-6</v>
      </c>
      <c r="D1407" s="24">
        <v>1.32194E-6</v>
      </c>
      <c r="E1407" s="24">
        <v>8.6696500000000001E-7</v>
      </c>
      <c r="F1407" s="24">
        <f t="shared" si="42"/>
        <v>1.1727583333333335E-6</v>
      </c>
      <c r="G1407" s="24">
        <v>1.0530699999999999E-6</v>
      </c>
      <c r="H1407" s="24">
        <v>4.3935999999999997E-6</v>
      </c>
      <c r="I1407" s="24">
        <v>4.04218E-7</v>
      </c>
      <c r="J1407" s="24">
        <f t="shared" si="43"/>
        <v>1.9502960000000001E-6</v>
      </c>
    </row>
    <row r="1408" spans="2:10" x14ac:dyDescent="0.25">
      <c r="B1408" s="8">
        <v>0.53520199999999996</v>
      </c>
      <c r="C1408" s="24">
        <v>1.4249900000000001E-5</v>
      </c>
      <c r="D1408" s="24">
        <v>1.8286299999999999E-6</v>
      </c>
      <c r="E1408" s="24">
        <v>8.8594599999999996E-7</v>
      </c>
      <c r="F1408" s="24">
        <f t="shared" si="42"/>
        <v>5.6548253333333337E-6</v>
      </c>
      <c r="G1408" s="24">
        <v>1.80664E-6</v>
      </c>
      <c r="H1408" s="24">
        <v>9.1365100000000004E-6</v>
      </c>
      <c r="I1408" s="24">
        <v>5.5243100000000001E-7</v>
      </c>
      <c r="J1408" s="24">
        <f t="shared" si="43"/>
        <v>3.8318603333333334E-6</v>
      </c>
    </row>
    <row r="1409" spans="2:10" x14ac:dyDescent="0.25">
      <c r="B1409" s="8">
        <v>0.53558300000000003</v>
      </c>
      <c r="C1409" s="24">
        <v>1.0847400000000001E-5</v>
      </c>
      <c r="D1409" s="24">
        <v>4.0270999999999997E-8</v>
      </c>
      <c r="E1409" s="24">
        <v>1.9677999999999999E-7</v>
      </c>
      <c r="F1409" s="24">
        <f t="shared" si="42"/>
        <v>3.694817E-6</v>
      </c>
      <c r="G1409" s="24">
        <v>2.61942E-6</v>
      </c>
      <c r="H1409" s="24">
        <v>2.27329E-5</v>
      </c>
      <c r="I1409" s="24">
        <v>7.9752599999999996E-7</v>
      </c>
      <c r="J1409" s="24">
        <f t="shared" si="43"/>
        <v>8.716615333333333E-6</v>
      </c>
    </row>
    <row r="1410" spans="2:10" x14ac:dyDescent="0.25">
      <c r="B1410" s="8">
        <v>0.53596500000000002</v>
      </c>
      <c r="C1410" s="24">
        <v>5.6005300000000002E-7</v>
      </c>
      <c r="D1410" s="24">
        <v>4.2574199999999998E-6</v>
      </c>
      <c r="E1410" s="24">
        <v>4.73504E-7</v>
      </c>
      <c r="F1410" s="24">
        <f t="shared" si="42"/>
        <v>1.7636589999999999E-6</v>
      </c>
      <c r="G1410" s="24">
        <v>1.4939E-6</v>
      </c>
      <c r="H1410" s="24">
        <v>4.7066199999999997E-6</v>
      </c>
      <c r="I1410" s="24">
        <v>1.56691E-6</v>
      </c>
      <c r="J1410" s="24">
        <f t="shared" si="43"/>
        <v>2.5891433333333332E-6</v>
      </c>
    </row>
    <row r="1411" spans="2:10" x14ac:dyDescent="0.25">
      <c r="B1411" s="8">
        <v>0.53634599999999999</v>
      </c>
      <c r="C1411" s="24">
        <v>5.6982799999999996E-6</v>
      </c>
      <c r="D1411" s="24">
        <v>5.24803E-6</v>
      </c>
      <c r="E1411" s="24">
        <v>1.07865E-6</v>
      </c>
      <c r="F1411" s="24">
        <f t="shared" si="42"/>
        <v>4.0083199999999999E-6</v>
      </c>
      <c r="G1411" s="24">
        <v>4.4173900000000001E-7</v>
      </c>
      <c r="H1411" s="24">
        <v>6.1803699999999997E-6</v>
      </c>
      <c r="I1411" s="24">
        <v>5.6175899999999999E-7</v>
      </c>
      <c r="J1411" s="24">
        <f t="shared" si="43"/>
        <v>2.3946226666666668E-6</v>
      </c>
    </row>
    <row r="1412" spans="2:10" x14ac:dyDescent="0.25">
      <c r="B1412" s="8">
        <v>0.53672799999999998</v>
      </c>
      <c r="C1412" s="24">
        <v>9.2832199999999992E-6</v>
      </c>
      <c r="D1412" s="24">
        <v>3.0281299999999998E-6</v>
      </c>
      <c r="E1412" s="24">
        <v>7.2730299999999998E-7</v>
      </c>
      <c r="F1412" s="24">
        <f t="shared" si="42"/>
        <v>4.3462176666666661E-6</v>
      </c>
      <c r="G1412" s="24">
        <v>5.5804300000000002E-7</v>
      </c>
      <c r="H1412" s="24">
        <v>7.9551499999999996E-6</v>
      </c>
      <c r="I1412" s="24">
        <v>1.04845E-7</v>
      </c>
      <c r="J1412" s="24">
        <f t="shared" si="43"/>
        <v>2.8726793333333328E-6</v>
      </c>
    </row>
    <row r="1413" spans="2:10" x14ac:dyDescent="0.25">
      <c r="B1413" s="8">
        <v>0.53710899999999995</v>
      </c>
      <c r="C1413" s="24">
        <v>3.15505E-6</v>
      </c>
      <c r="D1413" s="24">
        <v>1.6372200000000001E-6</v>
      </c>
      <c r="E1413" s="24">
        <v>6.0902199999999999E-7</v>
      </c>
      <c r="F1413" s="24">
        <f t="shared" si="42"/>
        <v>1.8004306666666666E-6</v>
      </c>
      <c r="G1413" s="24">
        <v>2.5196699999999998E-6</v>
      </c>
      <c r="H1413" s="24">
        <v>1.45711E-5</v>
      </c>
      <c r="I1413" s="24">
        <v>4.4047000000000003E-7</v>
      </c>
      <c r="J1413" s="24">
        <f t="shared" si="43"/>
        <v>5.8437466666666676E-6</v>
      </c>
    </row>
    <row r="1414" spans="2:10" x14ac:dyDescent="0.25">
      <c r="B1414" s="8">
        <v>0.53749100000000005</v>
      </c>
      <c r="C1414" s="24">
        <v>6.1881399999999997E-7</v>
      </c>
      <c r="D1414" s="24">
        <v>1.0998700000000001E-6</v>
      </c>
      <c r="E1414" s="24">
        <v>1.81921E-7</v>
      </c>
      <c r="F1414" s="24">
        <f t="shared" si="42"/>
        <v>6.3353500000000007E-7</v>
      </c>
      <c r="G1414" s="24">
        <v>3.7952300000000001E-6</v>
      </c>
      <c r="H1414" s="24">
        <v>1.0919399999999999E-5</v>
      </c>
      <c r="I1414" s="24">
        <v>7.6530999999999996E-7</v>
      </c>
      <c r="J1414" s="24">
        <f t="shared" si="43"/>
        <v>5.1599799999999992E-6</v>
      </c>
    </row>
    <row r="1415" spans="2:10" x14ac:dyDescent="0.25">
      <c r="B1415" s="8">
        <v>0.53787200000000002</v>
      </c>
      <c r="C1415" s="24">
        <v>1.70187E-6</v>
      </c>
      <c r="D1415" s="24">
        <v>6.5538100000000001E-7</v>
      </c>
      <c r="E1415" s="24">
        <v>4.8597100000000003E-7</v>
      </c>
      <c r="F1415" s="24">
        <f t="shared" ref="F1415:F1478" si="44">AVERAGE(C1415:E1415)</f>
        <v>9.4774066666666667E-7</v>
      </c>
      <c r="G1415" s="24">
        <v>2.53298E-6</v>
      </c>
      <c r="H1415" s="24">
        <v>8.0670899999999997E-7</v>
      </c>
      <c r="I1415" s="24">
        <v>1.5477900000000001E-7</v>
      </c>
      <c r="J1415" s="24">
        <f t="shared" si="43"/>
        <v>1.1648226666666665E-6</v>
      </c>
    </row>
    <row r="1416" spans="2:10" x14ac:dyDescent="0.25">
      <c r="B1416" s="8">
        <v>0.53825400000000001</v>
      </c>
      <c r="C1416" s="24">
        <v>7.6973800000000005E-6</v>
      </c>
      <c r="D1416" s="24">
        <v>4.0788400000000001E-6</v>
      </c>
      <c r="E1416" s="24">
        <v>6.9630299999999998E-7</v>
      </c>
      <c r="F1416" s="24">
        <f t="shared" si="44"/>
        <v>4.1575076666666667E-6</v>
      </c>
      <c r="G1416" s="24">
        <v>1.41509E-7</v>
      </c>
      <c r="H1416" s="24">
        <v>2.9975500000000002E-6</v>
      </c>
      <c r="I1416" s="24">
        <v>2.1413499999999998E-8</v>
      </c>
      <c r="J1416" s="24">
        <f t="shared" ref="J1416:J1479" si="45">AVERAGE(G1416:I1416)</f>
        <v>1.0534908333333333E-6</v>
      </c>
    </row>
    <row r="1417" spans="2:10" x14ac:dyDescent="0.25">
      <c r="B1417" s="8">
        <v>0.53863499999999997</v>
      </c>
      <c r="C1417" s="24">
        <v>1.42224E-5</v>
      </c>
      <c r="D1417" s="24">
        <v>6.2945200000000002E-6</v>
      </c>
      <c r="E1417" s="24">
        <v>4.0019900000000002E-7</v>
      </c>
      <c r="F1417" s="24">
        <f t="shared" si="44"/>
        <v>6.9723730000000007E-6</v>
      </c>
      <c r="G1417" s="24">
        <v>5.0319000000000005E-7</v>
      </c>
      <c r="H1417" s="24">
        <v>2.01181E-5</v>
      </c>
      <c r="I1417" s="24">
        <v>5.2249900000000005E-7</v>
      </c>
      <c r="J1417" s="24">
        <f t="shared" si="45"/>
        <v>7.0479296666666672E-6</v>
      </c>
    </row>
    <row r="1418" spans="2:10" x14ac:dyDescent="0.25">
      <c r="B1418" s="8">
        <v>0.53901699999999997</v>
      </c>
      <c r="C1418" s="24">
        <v>1.3169799999999999E-6</v>
      </c>
      <c r="D1418" s="24">
        <v>3.6961399999999999E-6</v>
      </c>
      <c r="E1418" s="24">
        <v>3.0201500000000002E-7</v>
      </c>
      <c r="F1418" s="24">
        <f t="shared" si="44"/>
        <v>1.7717116666666667E-6</v>
      </c>
      <c r="G1418" s="24">
        <v>1.0263100000000001E-6</v>
      </c>
      <c r="H1418" s="24">
        <v>1.29603E-5</v>
      </c>
      <c r="I1418" s="24">
        <v>1.29841E-6</v>
      </c>
      <c r="J1418" s="24">
        <f t="shared" si="45"/>
        <v>5.0950066666666672E-6</v>
      </c>
    </row>
    <row r="1419" spans="2:10" x14ac:dyDescent="0.25">
      <c r="B1419" s="8">
        <v>0.53939800000000004</v>
      </c>
      <c r="C1419" s="24">
        <v>1.3809599999999999E-6</v>
      </c>
      <c r="D1419" s="24">
        <v>2.88376E-6</v>
      </c>
      <c r="E1419" s="24">
        <v>4.3052000000000002E-7</v>
      </c>
      <c r="F1419" s="24">
        <f t="shared" si="44"/>
        <v>1.5650799999999999E-6</v>
      </c>
      <c r="G1419" s="24">
        <v>1.1315099999999999E-6</v>
      </c>
      <c r="H1419" s="24">
        <v>6.1502E-6</v>
      </c>
      <c r="I1419" s="24">
        <v>9.1909700000000004E-7</v>
      </c>
      <c r="J1419" s="24">
        <f t="shared" si="45"/>
        <v>2.7336023333333336E-6</v>
      </c>
    </row>
    <row r="1420" spans="2:10" x14ac:dyDescent="0.25">
      <c r="B1420" s="8">
        <v>0.53978000000000004</v>
      </c>
      <c r="C1420" s="24">
        <v>3.5593599999999999E-6</v>
      </c>
      <c r="D1420" s="24">
        <v>4.6072900000000001E-6</v>
      </c>
      <c r="E1420" s="24">
        <v>1.46757E-6</v>
      </c>
      <c r="F1420" s="24">
        <f t="shared" si="44"/>
        <v>3.2114066666666671E-6</v>
      </c>
      <c r="G1420" s="24">
        <v>4.9635599999999997E-7</v>
      </c>
      <c r="H1420" s="24">
        <v>3.3630499999999999E-6</v>
      </c>
      <c r="I1420" s="24">
        <v>1.7705E-6</v>
      </c>
      <c r="J1420" s="24">
        <f t="shared" si="45"/>
        <v>1.8766353333333332E-6</v>
      </c>
    </row>
    <row r="1421" spans="2:10" x14ac:dyDescent="0.25">
      <c r="B1421" s="8">
        <v>0.540161</v>
      </c>
      <c r="C1421" s="24">
        <v>1.42788E-6</v>
      </c>
      <c r="D1421" s="24">
        <v>2.6363000000000001E-6</v>
      </c>
      <c r="E1421" s="24">
        <v>2.3134799999999998E-6</v>
      </c>
      <c r="F1421" s="24">
        <f t="shared" si="44"/>
        <v>2.125886666666667E-6</v>
      </c>
      <c r="G1421" s="24">
        <v>1.5452499999999999E-6</v>
      </c>
      <c r="H1421" s="24">
        <v>3.32873E-6</v>
      </c>
      <c r="I1421" s="24">
        <v>9.9246300000000006E-7</v>
      </c>
      <c r="J1421" s="24">
        <f t="shared" si="45"/>
        <v>1.9554809999999999E-6</v>
      </c>
    </row>
    <row r="1422" spans="2:10" x14ac:dyDescent="0.25">
      <c r="B1422" s="8">
        <v>0.540543</v>
      </c>
      <c r="C1422" s="24">
        <v>8.7167000000000008E-6</v>
      </c>
      <c r="D1422" s="24">
        <v>1.5472200000000001E-5</v>
      </c>
      <c r="E1422" s="24">
        <v>1.17461E-6</v>
      </c>
      <c r="F1422" s="24">
        <f t="shared" si="44"/>
        <v>8.4545033333333348E-6</v>
      </c>
      <c r="G1422" s="24">
        <v>2.06412E-6</v>
      </c>
      <c r="H1422" s="24">
        <v>4.5831799999999999E-6</v>
      </c>
      <c r="I1422" s="24">
        <v>9.921420000000001E-7</v>
      </c>
      <c r="J1422" s="24">
        <f t="shared" si="45"/>
        <v>2.5464806666666667E-6</v>
      </c>
    </row>
    <row r="1423" spans="2:10" x14ac:dyDescent="0.25">
      <c r="B1423" s="8">
        <v>0.54092399999999996</v>
      </c>
      <c r="C1423" s="24">
        <v>2.6070300000000002E-6</v>
      </c>
      <c r="D1423" s="24">
        <v>2.1931999999999999E-5</v>
      </c>
      <c r="E1423" s="24">
        <v>1.25558E-6</v>
      </c>
      <c r="F1423" s="24">
        <f t="shared" si="44"/>
        <v>8.5982033333333331E-6</v>
      </c>
      <c r="G1423" s="24">
        <v>9.2376100000000003E-10</v>
      </c>
      <c r="H1423" s="24">
        <v>2.9322200000000002E-6</v>
      </c>
      <c r="I1423" s="24">
        <v>1.6913E-6</v>
      </c>
      <c r="J1423" s="24">
        <f t="shared" si="45"/>
        <v>1.5414812536666667E-6</v>
      </c>
    </row>
    <row r="1424" spans="2:10" x14ac:dyDescent="0.25">
      <c r="B1424" s="8">
        <v>0.54130599999999995</v>
      </c>
      <c r="C1424" s="24">
        <v>1.64614E-6</v>
      </c>
      <c r="D1424" s="24">
        <v>2.8186099999999999E-6</v>
      </c>
      <c r="E1424" s="24">
        <v>1.46616E-6</v>
      </c>
      <c r="F1424" s="24">
        <f t="shared" si="44"/>
        <v>1.9769699999999999E-6</v>
      </c>
      <c r="G1424" s="24">
        <v>1.14588E-6</v>
      </c>
      <c r="H1424" s="24">
        <v>7.5875300000000002E-6</v>
      </c>
      <c r="I1424" s="24">
        <v>5.4377200000000002E-8</v>
      </c>
      <c r="J1424" s="24">
        <f t="shared" si="45"/>
        <v>2.9292624E-6</v>
      </c>
    </row>
    <row r="1425" spans="2:10" x14ac:dyDescent="0.25">
      <c r="B1425" s="8">
        <v>0.54168700000000003</v>
      </c>
      <c r="C1425" s="24">
        <v>3.6199400000000001E-6</v>
      </c>
      <c r="D1425" s="24">
        <v>8.2954500000000003E-7</v>
      </c>
      <c r="E1425" s="24">
        <v>7.7268500000000001E-8</v>
      </c>
      <c r="F1425" s="24">
        <f t="shared" si="44"/>
        <v>1.5089178333333334E-6</v>
      </c>
      <c r="G1425" s="24">
        <v>1.07621E-6</v>
      </c>
      <c r="H1425" s="24">
        <v>5.6404299999999998E-6</v>
      </c>
      <c r="I1425" s="24">
        <v>8.2848099999999999E-7</v>
      </c>
      <c r="J1425" s="24">
        <f t="shared" si="45"/>
        <v>2.5150403333333334E-6</v>
      </c>
    </row>
    <row r="1426" spans="2:10" x14ac:dyDescent="0.25">
      <c r="B1426" s="8">
        <v>0.54206799999999999</v>
      </c>
      <c r="C1426" s="24">
        <v>3.8203700000000003E-6</v>
      </c>
      <c r="D1426" s="24">
        <v>1.04645E-6</v>
      </c>
      <c r="E1426" s="24">
        <v>5.0017000000000001E-7</v>
      </c>
      <c r="F1426" s="24">
        <f t="shared" si="44"/>
        <v>1.7889966666666669E-6</v>
      </c>
      <c r="G1426" s="24">
        <v>6.8807400000000005E-7</v>
      </c>
      <c r="H1426" s="24">
        <v>6.8203300000000001E-6</v>
      </c>
      <c r="I1426" s="24">
        <v>1.2352799999999999E-6</v>
      </c>
      <c r="J1426" s="24">
        <f t="shared" si="45"/>
        <v>2.9145613333333335E-6</v>
      </c>
    </row>
    <row r="1427" spans="2:10" x14ac:dyDescent="0.25">
      <c r="B1427" s="8">
        <v>0.54244999999999999</v>
      </c>
      <c r="C1427" s="24">
        <v>1.18454E-5</v>
      </c>
      <c r="D1427" s="24">
        <v>1.14262E-6</v>
      </c>
      <c r="E1427" s="24">
        <v>9.0158899999999999E-7</v>
      </c>
      <c r="F1427" s="24">
        <f t="shared" si="44"/>
        <v>4.6298696666666668E-6</v>
      </c>
      <c r="G1427" s="24">
        <v>6.1597999999999999E-7</v>
      </c>
      <c r="H1427" s="24">
        <v>2.1721200000000001E-5</v>
      </c>
      <c r="I1427" s="24">
        <v>1.21405E-6</v>
      </c>
      <c r="J1427" s="24">
        <f t="shared" si="45"/>
        <v>7.850410000000001E-6</v>
      </c>
    </row>
    <row r="1428" spans="2:10" x14ac:dyDescent="0.25">
      <c r="B1428" s="8">
        <v>0.54283099999999995</v>
      </c>
      <c r="C1428" s="24">
        <v>1.20116E-5</v>
      </c>
      <c r="D1428" s="24">
        <v>3.64381E-6</v>
      </c>
      <c r="E1428" s="24">
        <v>4.5205199999999998E-7</v>
      </c>
      <c r="F1428" s="24">
        <f t="shared" si="44"/>
        <v>5.3691540000000002E-6</v>
      </c>
      <c r="G1428" s="24">
        <v>9.6084900000000006E-7</v>
      </c>
      <c r="H1428" s="24">
        <v>3.3284400000000003E-5</v>
      </c>
      <c r="I1428" s="24">
        <v>5.2695699999999997E-7</v>
      </c>
      <c r="J1428" s="24">
        <f t="shared" si="45"/>
        <v>1.1590735333333335E-5</v>
      </c>
    </row>
    <row r="1429" spans="2:10" x14ac:dyDescent="0.25">
      <c r="B1429" s="8">
        <v>0.54321299999999995</v>
      </c>
      <c r="C1429" s="24">
        <v>1.9882100000000001E-6</v>
      </c>
      <c r="D1429" s="24">
        <v>1.2448300000000001E-5</v>
      </c>
      <c r="E1429" s="24">
        <v>5.6438300000000001E-7</v>
      </c>
      <c r="F1429" s="24">
        <f t="shared" si="44"/>
        <v>5.0002976666666666E-6</v>
      </c>
      <c r="G1429" s="24">
        <v>4.4584199999999998E-7</v>
      </c>
      <c r="H1429" s="24">
        <v>1.06825E-5</v>
      </c>
      <c r="I1429" s="24">
        <v>1.7403300000000001E-7</v>
      </c>
      <c r="J1429" s="24">
        <f t="shared" si="45"/>
        <v>3.7674583333333336E-6</v>
      </c>
    </row>
    <row r="1430" spans="2:10" x14ac:dyDescent="0.25">
      <c r="B1430" s="8">
        <v>0.54359400000000002</v>
      </c>
      <c r="C1430" s="24">
        <v>4.2580700000000004E-6</v>
      </c>
      <c r="D1430" s="24">
        <v>6.67681E-6</v>
      </c>
      <c r="E1430" s="24">
        <v>9.2209800000000006E-8</v>
      </c>
      <c r="F1430" s="24">
        <f t="shared" si="44"/>
        <v>3.6756966000000002E-6</v>
      </c>
      <c r="G1430" s="24">
        <v>6.4930799999999998E-7</v>
      </c>
      <c r="H1430" s="24">
        <v>2.0670200000000001E-5</v>
      </c>
      <c r="I1430" s="24">
        <v>3.8364699999999997E-8</v>
      </c>
      <c r="J1430" s="24">
        <f t="shared" si="45"/>
        <v>7.1192908999999994E-6</v>
      </c>
    </row>
    <row r="1431" spans="2:10" x14ac:dyDescent="0.25">
      <c r="B1431" s="8">
        <v>0.54397600000000002</v>
      </c>
      <c r="C1431" s="24">
        <v>3.8516499999999998E-6</v>
      </c>
      <c r="D1431" s="24">
        <v>3.8225299999999998E-6</v>
      </c>
      <c r="E1431" s="24">
        <v>8.9849299999999999E-9</v>
      </c>
      <c r="F1431" s="24">
        <f t="shared" si="44"/>
        <v>2.5610549766666667E-6</v>
      </c>
      <c r="G1431" s="24">
        <v>2.1484399999999999E-6</v>
      </c>
      <c r="H1431" s="24">
        <v>2.9930400000000001E-5</v>
      </c>
      <c r="I1431" s="24">
        <v>3.4444599999999999E-7</v>
      </c>
      <c r="J1431" s="24">
        <f t="shared" si="45"/>
        <v>1.0807761999999999E-5</v>
      </c>
    </row>
    <row r="1432" spans="2:10" x14ac:dyDescent="0.25">
      <c r="B1432" s="8">
        <v>0.54435699999999998</v>
      </c>
      <c r="C1432" s="24">
        <v>3.6431599999999999E-6</v>
      </c>
      <c r="D1432" s="24">
        <v>2.40315E-6</v>
      </c>
      <c r="E1432" s="24">
        <v>2.7619900000000002E-7</v>
      </c>
      <c r="F1432" s="24">
        <f t="shared" si="44"/>
        <v>2.107503E-6</v>
      </c>
      <c r="G1432" s="24">
        <v>7.99288E-7</v>
      </c>
      <c r="H1432" s="24">
        <v>1.5537699999999999E-5</v>
      </c>
      <c r="I1432" s="24">
        <v>1.1637899999999999E-6</v>
      </c>
      <c r="J1432" s="24">
        <f t="shared" si="45"/>
        <v>5.8335926666666664E-6</v>
      </c>
    </row>
    <row r="1433" spans="2:10" x14ac:dyDescent="0.25">
      <c r="B1433" s="8">
        <v>0.54473899999999997</v>
      </c>
      <c r="C1433" s="24">
        <v>2.0616100000000002E-6</v>
      </c>
      <c r="D1433" s="24">
        <v>4.3567399999999999E-7</v>
      </c>
      <c r="E1433" s="24">
        <v>3.36781E-7</v>
      </c>
      <c r="F1433" s="24">
        <f t="shared" si="44"/>
        <v>9.4468833333333336E-7</v>
      </c>
      <c r="G1433" s="24">
        <v>3.4759800000000001E-7</v>
      </c>
      <c r="H1433" s="24">
        <v>1.6734999999999999E-6</v>
      </c>
      <c r="I1433" s="24">
        <v>3.94765E-7</v>
      </c>
      <c r="J1433" s="24">
        <f t="shared" si="45"/>
        <v>8.0528766666666669E-7</v>
      </c>
    </row>
    <row r="1434" spans="2:10" x14ac:dyDescent="0.25">
      <c r="B1434" s="8">
        <v>0.54512000000000005</v>
      </c>
      <c r="C1434" s="24">
        <v>5.7085200000000002E-6</v>
      </c>
      <c r="D1434" s="24">
        <v>1.21994E-7</v>
      </c>
      <c r="E1434" s="24">
        <v>3.9293800000000002E-7</v>
      </c>
      <c r="F1434" s="24">
        <f t="shared" si="44"/>
        <v>2.0744840000000002E-6</v>
      </c>
      <c r="G1434" s="24">
        <v>5.0896699999999995E-7</v>
      </c>
      <c r="H1434" s="24">
        <v>3.9778000000000003E-6</v>
      </c>
      <c r="I1434" s="24">
        <v>2.0793000000000001E-7</v>
      </c>
      <c r="J1434" s="24">
        <f t="shared" si="45"/>
        <v>1.564899E-6</v>
      </c>
    </row>
    <row r="1435" spans="2:10" x14ac:dyDescent="0.25">
      <c r="B1435" s="8">
        <v>0.54550200000000004</v>
      </c>
      <c r="C1435" s="24">
        <v>2.6594000000000001E-7</v>
      </c>
      <c r="D1435" s="24">
        <v>5.7109300000000004E-7</v>
      </c>
      <c r="E1435" s="24">
        <v>6.9415300000000004E-7</v>
      </c>
      <c r="F1435" s="24">
        <f t="shared" si="44"/>
        <v>5.1039533333333333E-7</v>
      </c>
      <c r="G1435" s="24">
        <v>6.98252E-7</v>
      </c>
      <c r="H1435" s="24">
        <v>1.81156E-5</v>
      </c>
      <c r="I1435" s="24">
        <v>2.0772699999999999E-7</v>
      </c>
      <c r="J1435" s="24">
        <f t="shared" si="45"/>
        <v>6.3405263333333323E-6</v>
      </c>
    </row>
    <row r="1436" spans="2:10" x14ac:dyDescent="0.25">
      <c r="B1436" s="8">
        <v>0.54588300000000001</v>
      </c>
      <c r="C1436" s="24">
        <v>1.9345599999999998E-6</v>
      </c>
      <c r="D1436" s="24">
        <v>2.6696E-8</v>
      </c>
      <c r="E1436" s="24">
        <v>5.9148099999999997E-7</v>
      </c>
      <c r="F1436" s="24">
        <f t="shared" si="44"/>
        <v>8.5091233333333323E-7</v>
      </c>
      <c r="G1436" s="24">
        <v>2.1665700000000001E-7</v>
      </c>
      <c r="H1436" s="24">
        <v>2.23867E-5</v>
      </c>
      <c r="I1436" s="24">
        <v>1.6486699999999999E-7</v>
      </c>
      <c r="J1436" s="24">
        <f t="shared" si="45"/>
        <v>7.5894079999999999E-6</v>
      </c>
    </row>
    <row r="1437" spans="2:10" x14ac:dyDescent="0.25">
      <c r="B1437" s="8">
        <v>0.546265</v>
      </c>
      <c r="C1437" s="24">
        <v>4.6033499999999997E-6</v>
      </c>
      <c r="D1437" s="24">
        <v>1.2013E-6</v>
      </c>
      <c r="E1437" s="24">
        <v>4.9335500000000004E-7</v>
      </c>
      <c r="F1437" s="24">
        <f t="shared" si="44"/>
        <v>2.0993349999999999E-6</v>
      </c>
      <c r="G1437" s="24">
        <v>1.7890900000000001E-6</v>
      </c>
      <c r="H1437" s="24">
        <v>5.3279600000000002E-6</v>
      </c>
      <c r="I1437" s="24">
        <v>1.15643E-7</v>
      </c>
      <c r="J1437" s="24">
        <f t="shared" si="45"/>
        <v>2.4108976666666669E-6</v>
      </c>
    </row>
    <row r="1438" spans="2:10" x14ac:dyDescent="0.25">
      <c r="B1438" s="8">
        <v>0.54664599999999997</v>
      </c>
      <c r="C1438" s="24">
        <v>1.12859E-6</v>
      </c>
      <c r="D1438" s="24">
        <v>3.1444299999999999E-6</v>
      </c>
      <c r="E1438" s="24">
        <v>9.4213600000000004E-8</v>
      </c>
      <c r="F1438" s="24">
        <f t="shared" si="44"/>
        <v>1.4557445333333335E-6</v>
      </c>
      <c r="G1438" s="24">
        <v>6.8370599999999997E-7</v>
      </c>
      <c r="H1438" s="24">
        <v>5.6808500000000002E-7</v>
      </c>
      <c r="I1438" s="24">
        <v>1.3096300000000001E-7</v>
      </c>
      <c r="J1438" s="24">
        <f t="shared" si="45"/>
        <v>4.6091799999999997E-7</v>
      </c>
    </row>
    <row r="1439" spans="2:10" x14ac:dyDescent="0.25">
      <c r="B1439" s="8">
        <v>0.54702799999999996</v>
      </c>
      <c r="C1439" s="24">
        <v>8.7017800000000006E-6</v>
      </c>
      <c r="D1439" s="24">
        <v>4.3195699999999997E-6</v>
      </c>
      <c r="E1439" s="24">
        <v>1.39553E-6</v>
      </c>
      <c r="F1439" s="24">
        <f t="shared" si="44"/>
        <v>4.8056266666666668E-6</v>
      </c>
      <c r="G1439" s="24">
        <v>4.05141E-8</v>
      </c>
      <c r="H1439" s="24">
        <v>2.93917E-7</v>
      </c>
      <c r="I1439" s="24">
        <v>1.14177E-7</v>
      </c>
      <c r="J1439" s="24">
        <f t="shared" si="45"/>
        <v>1.4953603333333334E-7</v>
      </c>
    </row>
    <row r="1440" spans="2:10" x14ac:dyDescent="0.25">
      <c r="B1440" s="8">
        <v>0.54740900000000003</v>
      </c>
      <c r="C1440" s="24">
        <v>3.0370299999999999E-6</v>
      </c>
      <c r="D1440" s="24">
        <v>1.7660300000000001E-6</v>
      </c>
      <c r="E1440" s="24">
        <v>2.32349E-6</v>
      </c>
      <c r="F1440" s="24">
        <f t="shared" si="44"/>
        <v>2.3755166666666667E-6</v>
      </c>
      <c r="G1440" s="24">
        <v>3.8575399999999997E-7</v>
      </c>
      <c r="H1440" s="24">
        <v>2.7056599999999999E-6</v>
      </c>
      <c r="I1440" s="24">
        <v>4.3728600000000002E-7</v>
      </c>
      <c r="J1440" s="24">
        <f t="shared" si="45"/>
        <v>1.1762333333333333E-6</v>
      </c>
    </row>
    <row r="1441" spans="2:10" x14ac:dyDescent="0.25">
      <c r="B1441" s="8">
        <v>0.54779100000000003</v>
      </c>
      <c r="C1441" s="24">
        <v>7.8665199999999997E-6</v>
      </c>
      <c r="D1441" s="24">
        <v>8.6774400000000002E-8</v>
      </c>
      <c r="E1441" s="24">
        <v>2.1318099999999999E-6</v>
      </c>
      <c r="F1441" s="24">
        <f t="shared" si="44"/>
        <v>3.3617014666666661E-6</v>
      </c>
      <c r="G1441" s="24">
        <v>2.3013000000000001E-7</v>
      </c>
      <c r="H1441" s="24">
        <v>1.36725E-5</v>
      </c>
      <c r="I1441" s="24">
        <v>1.28702E-6</v>
      </c>
      <c r="J1441" s="24">
        <f t="shared" si="45"/>
        <v>5.0632166666666668E-6</v>
      </c>
    </row>
    <row r="1442" spans="2:10" x14ac:dyDescent="0.25">
      <c r="B1442" s="8">
        <v>0.54817199999999999</v>
      </c>
      <c r="C1442" s="24">
        <v>1.8803900000000001E-5</v>
      </c>
      <c r="D1442" s="24">
        <v>3.0822700000000002E-7</v>
      </c>
      <c r="E1442" s="24">
        <v>1.02117E-7</v>
      </c>
      <c r="F1442" s="24">
        <f t="shared" si="44"/>
        <v>6.4047480000000003E-6</v>
      </c>
      <c r="G1442" s="24">
        <v>2.2492E-6</v>
      </c>
      <c r="H1442" s="24">
        <v>1.03481E-5</v>
      </c>
      <c r="I1442" s="24">
        <v>2.4083599999999998E-6</v>
      </c>
      <c r="J1442" s="24">
        <f t="shared" si="45"/>
        <v>5.0018866666666666E-6</v>
      </c>
    </row>
    <row r="1443" spans="2:10" x14ac:dyDescent="0.25">
      <c r="B1443" s="8">
        <v>0.54855299999999996</v>
      </c>
      <c r="C1443" s="24">
        <v>1.6639399999999999E-5</v>
      </c>
      <c r="D1443" s="24">
        <v>3.6969199999999998E-6</v>
      </c>
      <c r="E1443" s="24">
        <v>5.8427299999999995E-7</v>
      </c>
      <c r="F1443" s="24">
        <f t="shared" si="44"/>
        <v>6.9735309999999992E-6</v>
      </c>
      <c r="G1443" s="24">
        <v>2.19251E-6</v>
      </c>
      <c r="H1443" s="24">
        <v>8.1108199999999998E-7</v>
      </c>
      <c r="I1443" s="24">
        <v>9.4081000000000002E-7</v>
      </c>
      <c r="J1443" s="24">
        <f t="shared" si="45"/>
        <v>1.3148006666666668E-6</v>
      </c>
    </row>
    <row r="1444" spans="2:10" x14ac:dyDescent="0.25">
      <c r="B1444" s="8">
        <v>0.54893499999999995</v>
      </c>
      <c r="C1444" s="24">
        <v>7.0888499999999999E-6</v>
      </c>
      <c r="D1444" s="24">
        <v>2.5219700000000002E-6</v>
      </c>
      <c r="E1444" s="24">
        <v>5.0684E-7</v>
      </c>
      <c r="F1444" s="24">
        <f t="shared" si="44"/>
        <v>3.3725533333333334E-6</v>
      </c>
      <c r="G1444" s="24">
        <v>1.25051E-6</v>
      </c>
      <c r="H1444" s="24">
        <v>9.4590200000000001E-6</v>
      </c>
      <c r="I1444" s="24">
        <v>6.1500800000000005E-7</v>
      </c>
      <c r="J1444" s="24">
        <f t="shared" si="45"/>
        <v>3.7748460000000003E-6</v>
      </c>
    </row>
    <row r="1445" spans="2:10" x14ac:dyDescent="0.25">
      <c r="B1445" s="8">
        <v>0.54931600000000003</v>
      </c>
      <c r="C1445" s="24">
        <v>9.6013500000000008E-6</v>
      </c>
      <c r="D1445" s="24">
        <v>1.52061E-6</v>
      </c>
      <c r="E1445" s="24">
        <v>7.0325800000000001E-7</v>
      </c>
      <c r="F1445" s="24">
        <f t="shared" si="44"/>
        <v>3.9417393333333339E-6</v>
      </c>
      <c r="G1445" s="24">
        <v>4.7707200000000003E-7</v>
      </c>
      <c r="H1445" s="24">
        <v>2.31172E-5</v>
      </c>
      <c r="I1445" s="24">
        <v>7.2405699999999996E-7</v>
      </c>
      <c r="J1445" s="24">
        <f t="shared" si="45"/>
        <v>8.1061096666666661E-6</v>
      </c>
    </row>
    <row r="1446" spans="2:10" x14ac:dyDescent="0.25">
      <c r="B1446" s="8">
        <v>0.54969800000000002</v>
      </c>
      <c r="C1446" s="24">
        <v>1.7275499999999999E-7</v>
      </c>
      <c r="D1446" s="24">
        <v>1.59836E-6</v>
      </c>
      <c r="E1446" s="24">
        <v>7.9653500000000003E-7</v>
      </c>
      <c r="F1446" s="24">
        <f t="shared" si="44"/>
        <v>8.5588333333333333E-7</v>
      </c>
      <c r="G1446" s="24">
        <v>3.2878900000000001E-8</v>
      </c>
      <c r="H1446" s="24">
        <v>1.2683100000000001E-5</v>
      </c>
      <c r="I1446" s="24">
        <v>7.7821399999999998E-7</v>
      </c>
      <c r="J1446" s="24">
        <f t="shared" si="45"/>
        <v>4.4980643000000007E-6</v>
      </c>
    </row>
    <row r="1447" spans="2:10" x14ac:dyDescent="0.25">
      <c r="B1447" s="8">
        <v>0.55007899999999998</v>
      </c>
      <c r="C1447" s="24">
        <v>1.50501E-5</v>
      </c>
      <c r="D1447" s="24">
        <v>1.387E-6</v>
      </c>
      <c r="E1447" s="24">
        <v>3.22724E-6</v>
      </c>
      <c r="F1447" s="24">
        <f t="shared" si="44"/>
        <v>6.5547799999999998E-6</v>
      </c>
      <c r="G1447" s="24">
        <v>3.9171E-7</v>
      </c>
      <c r="H1447" s="24">
        <v>3.6630199999999999E-7</v>
      </c>
      <c r="I1447" s="24">
        <v>6.3205799999999995E-7</v>
      </c>
      <c r="J1447" s="24">
        <f t="shared" si="45"/>
        <v>4.6335666666666667E-7</v>
      </c>
    </row>
    <row r="1448" spans="2:10" x14ac:dyDescent="0.25">
      <c r="B1448" s="8">
        <v>0.55046099999999998</v>
      </c>
      <c r="C1448" s="24">
        <v>2.16408E-6</v>
      </c>
      <c r="D1448" s="24">
        <v>3.022E-6</v>
      </c>
      <c r="E1448" s="24">
        <v>2.2441400000000001E-6</v>
      </c>
      <c r="F1448" s="24">
        <f t="shared" si="44"/>
        <v>2.4767400000000002E-6</v>
      </c>
      <c r="G1448" s="24">
        <v>4.4213299999999998E-7</v>
      </c>
      <c r="H1448" s="24">
        <v>1.13228E-6</v>
      </c>
      <c r="I1448" s="24">
        <v>1.81683E-7</v>
      </c>
      <c r="J1448" s="24">
        <f t="shared" si="45"/>
        <v>5.8536533333333337E-7</v>
      </c>
    </row>
    <row r="1449" spans="2:10" x14ac:dyDescent="0.25">
      <c r="B1449" s="8">
        <v>0.55084200000000005</v>
      </c>
      <c r="C1449" s="24">
        <v>6.5318200000000004E-6</v>
      </c>
      <c r="D1449" s="24">
        <v>7.6858500000000005E-7</v>
      </c>
      <c r="E1449" s="24">
        <v>3.54891E-8</v>
      </c>
      <c r="F1449" s="24">
        <f t="shared" si="44"/>
        <v>2.4452980333333334E-6</v>
      </c>
      <c r="G1449" s="24">
        <v>7.8976E-7</v>
      </c>
      <c r="H1449" s="24">
        <v>1.35001E-5</v>
      </c>
      <c r="I1449" s="24">
        <v>5.5329100000000003E-7</v>
      </c>
      <c r="J1449" s="24">
        <f t="shared" si="45"/>
        <v>4.9477169999999999E-6</v>
      </c>
    </row>
    <row r="1450" spans="2:10" x14ac:dyDescent="0.25">
      <c r="B1450" s="8">
        <v>0.55122400000000005</v>
      </c>
      <c r="C1450" s="24">
        <v>3.2359800000000001E-5</v>
      </c>
      <c r="D1450" s="24">
        <v>2.06785E-6</v>
      </c>
      <c r="E1450" s="24">
        <v>1.47745E-7</v>
      </c>
      <c r="F1450" s="24">
        <f t="shared" si="44"/>
        <v>1.1525131666666667E-5</v>
      </c>
      <c r="G1450" s="24">
        <v>4.0630399999999998E-7</v>
      </c>
      <c r="H1450" s="24">
        <v>9.4601200000000008E-6</v>
      </c>
      <c r="I1450" s="24">
        <v>1.25601E-6</v>
      </c>
      <c r="J1450" s="24">
        <f t="shared" si="45"/>
        <v>3.7074780000000007E-6</v>
      </c>
    </row>
    <row r="1451" spans="2:10" x14ac:dyDescent="0.25">
      <c r="B1451" s="8">
        <v>0.55160500000000001</v>
      </c>
      <c r="C1451" s="24">
        <v>1.49867E-5</v>
      </c>
      <c r="D1451" s="24">
        <v>2.1689300000000001E-6</v>
      </c>
      <c r="E1451" s="24">
        <v>7.1273200000000001E-7</v>
      </c>
      <c r="F1451" s="24">
        <f t="shared" si="44"/>
        <v>5.9561206666666673E-6</v>
      </c>
      <c r="G1451" s="24">
        <v>8.9753799999999997E-7</v>
      </c>
      <c r="H1451" s="24">
        <v>1.0737800000000001E-5</v>
      </c>
      <c r="I1451" s="24">
        <v>6.8471700000000003E-7</v>
      </c>
      <c r="J1451" s="24">
        <f t="shared" si="45"/>
        <v>4.1066850000000006E-6</v>
      </c>
    </row>
    <row r="1452" spans="2:10" x14ac:dyDescent="0.25">
      <c r="B1452" s="8">
        <v>0.55198700000000001</v>
      </c>
      <c r="C1452" s="24">
        <v>4.1027700000000004E-6</v>
      </c>
      <c r="D1452" s="24">
        <v>3.2485499999999998E-7</v>
      </c>
      <c r="E1452" s="24">
        <v>5.7029699999999999E-7</v>
      </c>
      <c r="F1452" s="24">
        <f t="shared" si="44"/>
        <v>1.6659740000000001E-6</v>
      </c>
      <c r="G1452" s="24">
        <v>1.1078800000000001E-6</v>
      </c>
      <c r="H1452" s="24">
        <v>7.9190200000000005E-7</v>
      </c>
      <c r="I1452" s="24">
        <v>8.0821400000000001E-7</v>
      </c>
      <c r="J1452" s="24">
        <f t="shared" si="45"/>
        <v>9.0266533333333339E-7</v>
      </c>
    </row>
    <row r="1453" spans="2:10" x14ac:dyDescent="0.25">
      <c r="B1453" s="8">
        <v>0.55236799999999997</v>
      </c>
      <c r="C1453" s="24">
        <v>1.85661E-6</v>
      </c>
      <c r="D1453" s="24">
        <v>2.0534199999999998E-6</v>
      </c>
      <c r="E1453" s="24">
        <v>5.2536499999999997E-7</v>
      </c>
      <c r="F1453" s="24">
        <f t="shared" si="44"/>
        <v>1.4784650000000002E-6</v>
      </c>
      <c r="G1453" s="24">
        <v>7.5303000000000001E-7</v>
      </c>
      <c r="H1453" s="24">
        <v>4.8873600000000002E-7</v>
      </c>
      <c r="I1453" s="24">
        <v>1.15544E-6</v>
      </c>
      <c r="J1453" s="24">
        <f t="shared" si="45"/>
        <v>7.9906866666666676E-7</v>
      </c>
    </row>
    <row r="1454" spans="2:10" x14ac:dyDescent="0.25">
      <c r="B1454" s="8">
        <v>0.55274999999999996</v>
      </c>
      <c r="C1454" s="24">
        <v>2.7289299999999998E-6</v>
      </c>
      <c r="D1454" s="24">
        <v>1.0218999999999999E-6</v>
      </c>
      <c r="E1454" s="24">
        <v>8.4480499999999997E-7</v>
      </c>
      <c r="F1454" s="24">
        <f t="shared" si="44"/>
        <v>1.5318783333333333E-6</v>
      </c>
      <c r="G1454" s="24">
        <v>2.50429E-6</v>
      </c>
      <c r="H1454" s="24">
        <v>3.0306499999999999E-6</v>
      </c>
      <c r="I1454" s="24">
        <v>3.7670000000000001E-6</v>
      </c>
      <c r="J1454" s="24">
        <f t="shared" si="45"/>
        <v>3.1006466666666663E-6</v>
      </c>
    </row>
    <row r="1455" spans="2:10" x14ac:dyDescent="0.25">
      <c r="B1455" s="8">
        <v>0.55313100000000004</v>
      </c>
      <c r="C1455" s="24">
        <v>5.6507699999999998E-6</v>
      </c>
      <c r="D1455" s="24">
        <v>5.3281600000000002E-7</v>
      </c>
      <c r="E1455" s="24">
        <v>9.0051700000000004E-7</v>
      </c>
      <c r="F1455" s="24">
        <f t="shared" si="44"/>
        <v>2.3613676666666664E-6</v>
      </c>
      <c r="G1455" s="24">
        <v>1.39645E-6</v>
      </c>
      <c r="H1455" s="24">
        <v>1.3363099999999999E-5</v>
      </c>
      <c r="I1455" s="24">
        <v>1.9583400000000002E-6</v>
      </c>
      <c r="J1455" s="24">
        <f t="shared" si="45"/>
        <v>5.5726300000000002E-6</v>
      </c>
    </row>
    <row r="1456" spans="2:10" x14ac:dyDescent="0.25">
      <c r="B1456" s="8">
        <v>0.55351300000000003</v>
      </c>
      <c r="C1456" s="24">
        <v>1.6666000000000001E-6</v>
      </c>
      <c r="D1456" s="24">
        <v>1.7611100000000001E-7</v>
      </c>
      <c r="E1456" s="24">
        <v>8.9987699999999995E-7</v>
      </c>
      <c r="F1456" s="24">
        <f t="shared" si="44"/>
        <v>9.1419599999999996E-7</v>
      </c>
      <c r="G1456" s="24">
        <v>8.24477E-7</v>
      </c>
      <c r="H1456" s="24">
        <v>1.1056199999999999E-5</v>
      </c>
      <c r="I1456" s="24">
        <v>1.0867699999999999E-6</v>
      </c>
      <c r="J1456" s="24">
        <f t="shared" si="45"/>
        <v>4.3224823333333328E-6</v>
      </c>
    </row>
    <row r="1457" spans="2:10" x14ac:dyDescent="0.25">
      <c r="B1457" s="8">
        <v>0.553894</v>
      </c>
      <c r="C1457" s="24">
        <v>3.3035400000000001E-6</v>
      </c>
      <c r="D1457" s="24">
        <v>2.3953199999999999E-6</v>
      </c>
      <c r="E1457" s="24">
        <v>5.3839799999999995E-7</v>
      </c>
      <c r="F1457" s="24">
        <f t="shared" si="44"/>
        <v>2.0790859999999997E-6</v>
      </c>
      <c r="G1457" s="24">
        <v>1.16726E-6</v>
      </c>
      <c r="H1457" s="24">
        <v>9.35911E-7</v>
      </c>
      <c r="I1457" s="24">
        <v>4.1226299999999998E-8</v>
      </c>
      <c r="J1457" s="24">
        <f t="shared" si="45"/>
        <v>7.1479909999999993E-7</v>
      </c>
    </row>
    <row r="1458" spans="2:10" x14ac:dyDescent="0.25">
      <c r="B1458" s="8">
        <v>0.55427599999999999</v>
      </c>
      <c r="C1458" s="24">
        <v>7.6459400000000002E-6</v>
      </c>
      <c r="D1458" s="24">
        <v>3.9696500000000001E-7</v>
      </c>
      <c r="E1458" s="24">
        <v>2.01794E-6</v>
      </c>
      <c r="F1458" s="24">
        <f t="shared" si="44"/>
        <v>3.3536150000000002E-6</v>
      </c>
      <c r="G1458" s="24">
        <v>1.79365E-6</v>
      </c>
      <c r="H1458" s="24">
        <v>4.3909300000000002E-6</v>
      </c>
      <c r="I1458" s="24">
        <v>5.5721199999999995E-7</v>
      </c>
      <c r="J1458" s="24">
        <f t="shared" si="45"/>
        <v>2.2472639999999999E-6</v>
      </c>
    </row>
    <row r="1459" spans="2:10" x14ac:dyDescent="0.25">
      <c r="B1459" s="8">
        <v>0.55465699999999996</v>
      </c>
      <c r="C1459" s="24">
        <v>1.33411E-5</v>
      </c>
      <c r="D1459" s="24">
        <v>2.0762E-7</v>
      </c>
      <c r="E1459" s="24">
        <v>1.66731E-6</v>
      </c>
      <c r="F1459" s="24">
        <f t="shared" si="44"/>
        <v>5.0720099999999997E-6</v>
      </c>
      <c r="G1459" s="24">
        <v>3.8942699999999997E-6</v>
      </c>
      <c r="H1459" s="24">
        <v>2.38577E-5</v>
      </c>
      <c r="I1459" s="24">
        <v>1.2587700000000001E-7</v>
      </c>
      <c r="J1459" s="24">
        <f t="shared" si="45"/>
        <v>9.2926156666666654E-6</v>
      </c>
    </row>
    <row r="1460" spans="2:10" x14ac:dyDescent="0.25">
      <c r="B1460" s="8">
        <v>0.55503800000000003</v>
      </c>
      <c r="C1460" s="24">
        <v>3.6463600000000001E-6</v>
      </c>
      <c r="D1460" s="24">
        <v>9.1718300000000004E-7</v>
      </c>
      <c r="E1460" s="24">
        <v>4.0931600000000001E-7</v>
      </c>
      <c r="F1460" s="24">
        <f t="shared" si="44"/>
        <v>1.6576196666666668E-6</v>
      </c>
      <c r="G1460" s="24">
        <v>1.04626E-6</v>
      </c>
      <c r="H1460" s="24">
        <v>3.0698599999999998E-5</v>
      </c>
      <c r="I1460" s="24">
        <v>1.3246E-8</v>
      </c>
      <c r="J1460" s="24">
        <f t="shared" si="45"/>
        <v>1.0586035333333334E-5</v>
      </c>
    </row>
    <row r="1461" spans="2:10" x14ac:dyDescent="0.25">
      <c r="B1461" s="8">
        <v>0.55542000000000002</v>
      </c>
      <c r="C1461" s="24">
        <v>2.1256100000000001E-5</v>
      </c>
      <c r="D1461" s="24">
        <v>1.75178E-6</v>
      </c>
      <c r="E1461" s="24">
        <v>8.9037E-7</v>
      </c>
      <c r="F1461" s="24">
        <f t="shared" si="44"/>
        <v>7.9660833333333331E-6</v>
      </c>
      <c r="G1461" s="24">
        <v>1.9339600000000002E-6</v>
      </c>
      <c r="H1461" s="24">
        <v>1.8719299999999999E-5</v>
      </c>
      <c r="I1461" s="24">
        <v>2.1801500000000001E-7</v>
      </c>
      <c r="J1461" s="24">
        <f t="shared" si="45"/>
        <v>6.9570916666666665E-6</v>
      </c>
    </row>
    <row r="1462" spans="2:10" x14ac:dyDescent="0.25">
      <c r="B1462" s="8">
        <v>0.55580099999999999</v>
      </c>
      <c r="C1462" s="24">
        <v>1.2441399999999999E-5</v>
      </c>
      <c r="D1462" s="24">
        <v>7.6625399999999997E-7</v>
      </c>
      <c r="E1462" s="24">
        <v>1.5064000000000001E-6</v>
      </c>
      <c r="F1462" s="24">
        <f t="shared" si="44"/>
        <v>4.9046846666666665E-6</v>
      </c>
      <c r="G1462" s="24">
        <v>2.83138E-6</v>
      </c>
      <c r="H1462" s="24">
        <v>1.59299E-6</v>
      </c>
      <c r="I1462" s="24">
        <v>5.8559099999999999E-9</v>
      </c>
      <c r="J1462" s="24">
        <f t="shared" si="45"/>
        <v>1.47674197E-6</v>
      </c>
    </row>
    <row r="1463" spans="2:10" x14ac:dyDescent="0.25">
      <c r="B1463" s="8">
        <v>0.55618299999999998</v>
      </c>
      <c r="C1463" s="24">
        <v>1.4717400000000001E-5</v>
      </c>
      <c r="D1463" s="24">
        <v>1.7908700000000001E-6</v>
      </c>
      <c r="E1463" s="24">
        <v>6.1107500000000001E-7</v>
      </c>
      <c r="F1463" s="24">
        <f t="shared" si="44"/>
        <v>5.7064483333333337E-6</v>
      </c>
      <c r="G1463" s="24">
        <v>5.9611200000000001E-7</v>
      </c>
      <c r="H1463" s="24">
        <v>7.6948999999999998E-6</v>
      </c>
      <c r="I1463" s="24">
        <v>5.7794499999999998E-7</v>
      </c>
      <c r="J1463" s="24">
        <f t="shared" si="45"/>
        <v>2.9563189999999999E-6</v>
      </c>
    </row>
    <row r="1464" spans="2:10" x14ac:dyDescent="0.25">
      <c r="B1464" s="8">
        <v>0.55656399999999995</v>
      </c>
      <c r="C1464" s="24">
        <v>2.9767499999999999E-5</v>
      </c>
      <c r="D1464" s="24">
        <v>3.3265E-7</v>
      </c>
      <c r="E1464" s="24">
        <v>4.2465300000000001E-7</v>
      </c>
      <c r="F1464" s="24">
        <f t="shared" si="44"/>
        <v>1.0174934333333333E-5</v>
      </c>
      <c r="G1464" s="24">
        <v>3.8087499999999997E-7</v>
      </c>
      <c r="H1464" s="24">
        <v>1.50182E-5</v>
      </c>
      <c r="I1464" s="24">
        <v>3.5195199999999997E-7</v>
      </c>
      <c r="J1464" s="24">
        <f t="shared" si="45"/>
        <v>5.2503423333333334E-6</v>
      </c>
    </row>
    <row r="1465" spans="2:10" x14ac:dyDescent="0.25">
      <c r="B1465" s="8">
        <v>0.55694600000000005</v>
      </c>
      <c r="C1465" s="24">
        <v>9.6271300000000001E-6</v>
      </c>
      <c r="D1465" s="24">
        <v>1.3934000000000001E-6</v>
      </c>
      <c r="E1465" s="24">
        <v>3.6603299999999998E-7</v>
      </c>
      <c r="F1465" s="24">
        <f t="shared" si="44"/>
        <v>3.7955209999999999E-6</v>
      </c>
      <c r="G1465" s="24">
        <v>3.0192700000000001E-6</v>
      </c>
      <c r="H1465" s="24">
        <v>1.56295E-5</v>
      </c>
      <c r="I1465" s="24">
        <v>4.3828699999999999E-8</v>
      </c>
      <c r="J1465" s="24">
        <f t="shared" si="45"/>
        <v>6.2308662333333334E-6</v>
      </c>
    </row>
    <row r="1466" spans="2:10" x14ac:dyDescent="0.25">
      <c r="B1466" s="8">
        <v>0.55732700000000002</v>
      </c>
      <c r="C1466" s="24">
        <v>7.1668800000000002E-6</v>
      </c>
      <c r="D1466" s="24">
        <v>2.6690499999999999E-6</v>
      </c>
      <c r="E1466" s="24">
        <v>6.4575000000000002E-7</v>
      </c>
      <c r="F1466" s="24">
        <f t="shared" si="44"/>
        <v>3.4938933333333333E-6</v>
      </c>
      <c r="G1466" s="24">
        <v>2.2183899999999999E-6</v>
      </c>
      <c r="H1466" s="24">
        <v>1.3104E-5</v>
      </c>
      <c r="I1466" s="24">
        <v>9.7514999999999997E-8</v>
      </c>
      <c r="J1466" s="24">
        <f t="shared" si="45"/>
        <v>5.1399683333333339E-6</v>
      </c>
    </row>
    <row r="1467" spans="2:10" x14ac:dyDescent="0.25">
      <c r="B1467" s="8">
        <v>0.55770900000000001</v>
      </c>
      <c r="C1467" s="24">
        <v>1.9652300000000002E-5</v>
      </c>
      <c r="D1467" s="24">
        <v>2.0237300000000002E-6</v>
      </c>
      <c r="E1467" s="24">
        <v>4.2191899999999998E-7</v>
      </c>
      <c r="F1467" s="24">
        <f t="shared" si="44"/>
        <v>7.3659830000000005E-6</v>
      </c>
      <c r="G1467" s="24">
        <v>2.4353800000000002E-7</v>
      </c>
      <c r="H1467" s="24">
        <v>1.64449E-6</v>
      </c>
      <c r="I1467" s="24">
        <v>2.7342900000000001E-7</v>
      </c>
      <c r="J1467" s="24">
        <f t="shared" si="45"/>
        <v>7.2048566666666672E-7</v>
      </c>
    </row>
    <row r="1468" spans="2:10" x14ac:dyDescent="0.25">
      <c r="B1468" s="8">
        <v>0.55808999999999997</v>
      </c>
      <c r="C1468" s="24">
        <v>2.2181600000000001E-5</v>
      </c>
      <c r="D1468" s="24">
        <v>1.3666299999999999E-6</v>
      </c>
      <c r="E1468" s="24">
        <v>3.0269099999999999E-7</v>
      </c>
      <c r="F1468" s="24">
        <f t="shared" si="44"/>
        <v>7.9503069999999999E-6</v>
      </c>
      <c r="G1468" s="24">
        <v>1.73268E-6</v>
      </c>
      <c r="H1468" s="24">
        <v>1.67219E-6</v>
      </c>
      <c r="I1468" s="24">
        <v>2.0640199999999999E-8</v>
      </c>
      <c r="J1468" s="24">
        <f t="shared" si="45"/>
        <v>1.1418367333333333E-6</v>
      </c>
    </row>
    <row r="1469" spans="2:10" x14ac:dyDescent="0.25">
      <c r="B1469" s="8">
        <v>0.55847199999999997</v>
      </c>
      <c r="C1469" s="24">
        <v>1.37372E-5</v>
      </c>
      <c r="D1469" s="24">
        <v>8.9074400000000005E-7</v>
      </c>
      <c r="E1469" s="24">
        <v>4.4008400000000001E-7</v>
      </c>
      <c r="F1469" s="24">
        <f t="shared" si="44"/>
        <v>5.0226760000000004E-6</v>
      </c>
      <c r="G1469" s="24">
        <v>2.2291500000000001E-7</v>
      </c>
      <c r="H1469" s="24">
        <v>2.5939100000000001E-6</v>
      </c>
      <c r="I1469" s="24">
        <v>4.2730300000000002E-8</v>
      </c>
      <c r="J1469" s="24">
        <f t="shared" si="45"/>
        <v>9.5318509999999988E-7</v>
      </c>
    </row>
    <row r="1470" spans="2:10" x14ac:dyDescent="0.25">
      <c r="B1470" s="8">
        <v>0.55885300000000004</v>
      </c>
      <c r="C1470" s="24">
        <v>9.7929299999999994E-6</v>
      </c>
      <c r="D1470" s="24">
        <v>6.8811900000000002E-8</v>
      </c>
      <c r="E1470" s="24">
        <v>1.4967E-6</v>
      </c>
      <c r="F1470" s="24">
        <f t="shared" si="44"/>
        <v>3.7861472999999997E-6</v>
      </c>
      <c r="G1470" s="24">
        <v>1.29564E-6</v>
      </c>
      <c r="H1470" s="24">
        <v>5.8101300000000001E-6</v>
      </c>
      <c r="I1470" s="24">
        <v>3.0960099999999999E-8</v>
      </c>
      <c r="J1470" s="24">
        <f t="shared" si="45"/>
        <v>2.3789100333333334E-6</v>
      </c>
    </row>
    <row r="1471" spans="2:10" x14ac:dyDescent="0.25">
      <c r="B1471" s="8">
        <v>0.55923500000000004</v>
      </c>
      <c r="C1471" s="24">
        <v>1.9959199999999999E-6</v>
      </c>
      <c r="D1471" s="24">
        <v>6.3632300000000005E-7</v>
      </c>
      <c r="E1471" s="24">
        <v>2.4519900000000001E-6</v>
      </c>
      <c r="F1471" s="24">
        <f t="shared" si="44"/>
        <v>1.6947443333333333E-6</v>
      </c>
      <c r="G1471" s="24">
        <v>4.7433500000000001E-6</v>
      </c>
      <c r="H1471" s="24">
        <v>1.9780200000000001E-5</v>
      </c>
      <c r="I1471" s="24">
        <v>4.4608100000000001E-7</v>
      </c>
      <c r="J1471" s="24">
        <f t="shared" si="45"/>
        <v>8.323210333333334E-6</v>
      </c>
    </row>
    <row r="1472" spans="2:10" x14ac:dyDescent="0.25">
      <c r="B1472" s="8">
        <v>0.559616</v>
      </c>
      <c r="C1472" s="24">
        <v>4.8344699999999996E-6</v>
      </c>
      <c r="D1472" s="24">
        <v>3.2941200000000001E-6</v>
      </c>
      <c r="E1472" s="24">
        <v>2.82627E-6</v>
      </c>
      <c r="F1472" s="24">
        <f t="shared" si="44"/>
        <v>3.65162E-6</v>
      </c>
      <c r="G1472" s="24">
        <v>3.0358900000000002E-6</v>
      </c>
      <c r="H1472" s="24">
        <v>8.0249699999999998E-6</v>
      </c>
      <c r="I1472" s="24">
        <v>1.1248499999999999E-6</v>
      </c>
      <c r="J1472" s="24">
        <f t="shared" si="45"/>
        <v>4.061903333333333E-6</v>
      </c>
    </row>
    <row r="1473" spans="2:10" x14ac:dyDescent="0.25">
      <c r="B1473" s="8">
        <v>0.559998</v>
      </c>
      <c r="C1473" s="24">
        <v>1.92328E-5</v>
      </c>
      <c r="D1473" s="24">
        <v>9.3263899999999999E-7</v>
      </c>
      <c r="E1473" s="24">
        <v>1.3600600000000001E-6</v>
      </c>
      <c r="F1473" s="24">
        <f t="shared" si="44"/>
        <v>7.175166333333333E-6</v>
      </c>
      <c r="G1473" s="24">
        <v>1.38192E-6</v>
      </c>
      <c r="H1473" s="24">
        <v>7.4378399999999996E-6</v>
      </c>
      <c r="I1473" s="24">
        <v>5.8672799999999996E-7</v>
      </c>
      <c r="J1473" s="24">
        <f t="shared" si="45"/>
        <v>3.1354960000000002E-6</v>
      </c>
    </row>
    <row r="1474" spans="2:10" x14ac:dyDescent="0.25">
      <c r="B1474" s="8">
        <v>0.56037899999999996</v>
      </c>
      <c r="C1474" s="24">
        <v>6.7444399999999996E-6</v>
      </c>
      <c r="D1474" s="24">
        <v>2.6575800000000001E-6</v>
      </c>
      <c r="E1474" s="24">
        <v>2.4733699999999999E-8</v>
      </c>
      <c r="F1474" s="24">
        <f t="shared" si="44"/>
        <v>3.1422512333333333E-6</v>
      </c>
      <c r="G1474" s="24">
        <v>2.96635E-6</v>
      </c>
      <c r="H1474" s="24">
        <v>2.9132899999999999E-6</v>
      </c>
      <c r="I1474" s="24">
        <v>1.21156E-7</v>
      </c>
      <c r="J1474" s="24">
        <f t="shared" si="45"/>
        <v>2.0002653333333334E-6</v>
      </c>
    </row>
    <row r="1475" spans="2:10" x14ac:dyDescent="0.25">
      <c r="B1475" s="8">
        <v>0.56076000000000004</v>
      </c>
      <c r="C1475" s="24">
        <v>6.5593400000000003E-6</v>
      </c>
      <c r="D1475" s="24">
        <v>2.0266499999999999E-6</v>
      </c>
      <c r="E1475" s="24">
        <v>1.6306200000000001E-7</v>
      </c>
      <c r="F1475" s="24">
        <f t="shared" si="44"/>
        <v>2.9163506666666663E-6</v>
      </c>
      <c r="G1475" s="24">
        <v>2.7786299999999999E-6</v>
      </c>
      <c r="H1475" s="24">
        <v>1.28411E-6</v>
      </c>
      <c r="I1475" s="24">
        <v>2.60802E-8</v>
      </c>
      <c r="J1475" s="24">
        <f t="shared" si="45"/>
        <v>1.3629400666666668E-6</v>
      </c>
    </row>
    <row r="1476" spans="2:10" x14ac:dyDescent="0.25">
      <c r="B1476" s="8">
        <v>0.56114200000000003</v>
      </c>
      <c r="C1476" s="24">
        <v>1.5939200000000001E-5</v>
      </c>
      <c r="D1476" s="24">
        <v>1.05499E-6</v>
      </c>
      <c r="E1476" s="24">
        <v>1.4326500000000001E-7</v>
      </c>
      <c r="F1476" s="24">
        <f t="shared" si="44"/>
        <v>5.7124849999999997E-6</v>
      </c>
      <c r="G1476" s="24">
        <v>2.2849599999999999E-6</v>
      </c>
      <c r="H1476" s="24">
        <v>1.26847E-6</v>
      </c>
      <c r="I1476" s="24">
        <v>2.8094599999999999E-8</v>
      </c>
      <c r="J1476" s="24">
        <f t="shared" si="45"/>
        <v>1.1938415333333334E-6</v>
      </c>
    </row>
    <row r="1477" spans="2:10" x14ac:dyDescent="0.25">
      <c r="B1477" s="8">
        <v>0.56152299999999999</v>
      </c>
      <c r="C1477" s="24">
        <v>1.21599E-6</v>
      </c>
      <c r="D1477" s="24">
        <v>2.8741499999999998E-6</v>
      </c>
      <c r="E1477" s="24">
        <v>4.9412300000000002E-8</v>
      </c>
      <c r="F1477" s="24">
        <f t="shared" si="44"/>
        <v>1.3798507666666664E-6</v>
      </c>
      <c r="G1477" s="24">
        <v>2.81372E-6</v>
      </c>
      <c r="H1477" s="24">
        <v>1.3477700000000001E-6</v>
      </c>
      <c r="I1477" s="24">
        <v>9.4423300000000001E-8</v>
      </c>
      <c r="J1477" s="24">
        <f t="shared" si="45"/>
        <v>1.4186377666666667E-6</v>
      </c>
    </row>
    <row r="1478" spans="2:10" x14ac:dyDescent="0.25">
      <c r="B1478" s="8">
        <v>0.56190499999999999</v>
      </c>
      <c r="C1478" s="24">
        <v>2.0315400000000002E-6</v>
      </c>
      <c r="D1478" s="24">
        <v>1.2027900000000001E-6</v>
      </c>
      <c r="E1478" s="24">
        <v>7.24525E-9</v>
      </c>
      <c r="F1478" s="24">
        <f t="shared" si="44"/>
        <v>1.0805250833333334E-6</v>
      </c>
      <c r="G1478" s="24">
        <v>1.5263600000000001E-6</v>
      </c>
      <c r="H1478" s="24">
        <v>1.5408900000000001E-6</v>
      </c>
      <c r="I1478" s="24">
        <v>1.3426599999999999E-7</v>
      </c>
      <c r="J1478" s="24">
        <f t="shared" si="45"/>
        <v>1.067172E-6</v>
      </c>
    </row>
    <row r="1479" spans="2:10" x14ac:dyDescent="0.25">
      <c r="B1479" s="8">
        <v>0.56228599999999995</v>
      </c>
      <c r="C1479" s="24">
        <v>7.38819E-6</v>
      </c>
      <c r="D1479" s="24">
        <v>8.4361599999999998E-7</v>
      </c>
      <c r="E1479" s="24">
        <v>3.1489700000000003E-8</v>
      </c>
      <c r="F1479" s="24">
        <f t="shared" ref="F1479:F1542" si="46">AVERAGE(C1479:E1479)</f>
        <v>2.7544318999999999E-6</v>
      </c>
      <c r="G1479" s="24">
        <v>9.2413899999999999E-7</v>
      </c>
      <c r="H1479" s="24">
        <v>9.5727799999999995E-6</v>
      </c>
      <c r="I1479" s="24">
        <v>1.8762299999999999E-6</v>
      </c>
      <c r="J1479" s="24">
        <f t="shared" si="45"/>
        <v>4.124383E-6</v>
      </c>
    </row>
    <row r="1480" spans="2:10" x14ac:dyDescent="0.25">
      <c r="B1480" s="8">
        <v>0.56266799999999995</v>
      </c>
      <c r="C1480" s="24">
        <v>8.9507800000000004E-7</v>
      </c>
      <c r="D1480" s="24">
        <v>8.0299500000000005E-7</v>
      </c>
      <c r="E1480" s="24">
        <v>2.1337200000000001E-7</v>
      </c>
      <c r="F1480" s="24">
        <f t="shared" si="46"/>
        <v>6.371483333333334E-7</v>
      </c>
      <c r="G1480" s="24">
        <v>8.2878299999999996E-7</v>
      </c>
      <c r="H1480" s="24">
        <v>2.5087099999999999E-5</v>
      </c>
      <c r="I1480" s="24">
        <v>2.5692599999999999E-6</v>
      </c>
      <c r="J1480" s="24">
        <f t="shared" ref="J1480:J1543" si="47">AVERAGE(G1480:I1480)</f>
        <v>9.4950476666666662E-6</v>
      </c>
    </row>
    <row r="1481" spans="2:10" x14ac:dyDescent="0.25">
      <c r="B1481" s="8">
        <v>0.56304900000000002</v>
      </c>
      <c r="C1481" s="24">
        <v>4.7533800000000004E-6</v>
      </c>
      <c r="D1481" s="24">
        <v>1.0946099999999999E-6</v>
      </c>
      <c r="E1481" s="24">
        <v>2.7941900000000002E-7</v>
      </c>
      <c r="F1481" s="24">
        <f t="shared" si="46"/>
        <v>2.0424696666666664E-6</v>
      </c>
      <c r="G1481" s="24">
        <v>7.3406000000000005E-7</v>
      </c>
      <c r="H1481" s="24">
        <v>2.6018000000000001E-5</v>
      </c>
      <c r="I1481" s="24">
        <v>2.2250100000000001E-6</v>
      </c>
      <c r="J1481" s="24">
        <f t="shared" si="47"/>
        <v>9.6590233333333346E-6</v>
      </c>
    </row>
    <row r="1482" spans="2:10" x14ac:dyDescent="0.25">
      <c r="B1482" s="8">
        <v>0.56343100000000002</v>
      </c>
      <c r="C1482" s="24">
        <v>1.6663800000000001E-5</v>
      </c>
      <c r="D1482" s="24">
        <v>4.0378700000000004E-6</v>
      </c>
      <c r="E1482" s="24">
        <v>4.8602199999999996E-7</v>
      </c>
      <c r="F1482" s="24">
        <f t="shared" si="46"/>
        <v>7.0625640000000006E-6</v>
      </c>
      <c r="G1482" s="24">
        <v>7.6479699999999999E-7</v>
      </c>
      <c r="H1482" s="24">
        <v>1.88837E-5</v>
      </c>
      <c r="I1482" s="24">
        <v>1.73541E-6</v>
      </c>
      <c r="J1482" s="24">
        <f t="shared" si="47"/>
        <v>7.1279689999999996E-6</v>
      </c>
    </row>
    <row r="1483" spans="2:10" x14ac:dyDescent="0.25">
      <c r="B1483" s="8">
        <v>0.56381199999999998</v>
      </c>
      <c r="C1483" s="24">
        <v>3.1896800000000003E-5</v>
      </c>
      <c r="D1483" s="24">
        <v>1.18742E-6</v>
      </c>
      <c r="E1483" s="24">
        <v>6.6659300000000002E-7</v>
      </c>
      <c r="F1483" s="24">
        <f t="shared" si="46"/>
        <v>1.1250271000000002E-5</v>
      </c>
      <c r="G1483" s="24">
        <v>2.16595E-6</v>
      </c>
      <c r="H1483" s="24">
        <v>6.37827E-6</v>
      </c>
      <c r="I1483" s="24">
        <v>6.2656999999999998E-7</v>
      </c>
      <c r="J1483" s="24">
        <f t="shared" si="47"/>
        <v>3.0569299999999999E-6</v>
      </c>
    </row>
    <row r="1484" spans="2:10" x14ac:dyDescent="0.25">
      <c r="B1484" s="8">
        <v>0.56419399999999997</v>
      </c>
      <c r="C1484" s="24">
        <v>1.3064899999999999E-5</v>
      </c>
      <c r="D1484" s="24">
        <v>2.4070500000000001E-7</v>
      </c>
      <c r="E1484" s="24">
        <v>5.7253500000000004E-7</v>
      </c>
      <c r="F1484" s="24">
        <f t="shared" si="46"/>
        <v>4.6260466666666665E-6</v>
      </c>
      <c r="G1484" s="24">
        <v>4.3561200000000002E-6</v>
      </c>
      <c r="H1484" s="24">
        <v>1.9723599999999999E-5</v>
      </c>
      <c r="I1484" s="24">
        <v>9.7921799999999995E-7</v>
      </c>
      <c r="J1484" s="24">
        <f t="shared" si="47"/>
        <v>8.3529793333333335E-6</v>
      </c>
    </row>
    <row r="1485" spans="2:10" x14ac:dyDescent="0.25">
      <c r="B1485" s="8">
        <v>0.56457500000000005</v>
      </c>
      <c r="C1485" s="24">
        <v>5.2735700000000002E-6</v>
      </c>
      <c r="D1485" s="24">
        <v>7.4623599999999999E-7</v>
      </c>
      <c r="E1485" s="24">
        <v>4.3164099999999999E-7</v>
      </c>
      <c r="F1485" s="24">
        <f t="shared" si="46"/>
        <v>2.1504823333333335E-6</v>
      </c>
      <c r="G1485" s="24">
        <v>6.1396399999999999E-6</v>
      </c>
      <c r="H1485" s="24">
        <v>1.1404E-5</v>
      </c>
      <c r="I1485" s="24">
        <v>6.9340199999999995E-7</v>
      </c>
      <c r="J1485" s="24">
        <f t="shared" si="47"/>
        <v>6.0790139999999997E-6</v>
      </c>
    </row>
    <row r="1486" spans="2:10" x14ac:dyDescent="0.25">
      <c r="B1486" s="8">
        <v>0.56495700000000004</v>
      </c>
      <c r="C1486" s="24">
        <v>1.16462E-5</v>
      </c>
      <c r="D1486" s="24">
        <v>2.73661E-6</v>
      </c>
      <c r="E1486" s="24">
        <v>5.7275399999999997E-8</v>
      </c>
      <c r="F1486" s="24">
        <f t="shared" si="46"/>
        <v>4.8133618000000007E-6</v>
      </c>
      <c r="G1486" s="24">
        <v>2.6375199999999999E-6</v>
      </c>
      <c r="H1486" s="24">
        <v>1.6549699999999998E-5</v>
      </c>
      <c r="I1486" s="24">
        <v>1.65531E-7</v>
      </c>
      <c r="J1486" s="24">
        <f t="shared" si="47"/>
        <v>6.4509169999999993E-6</v>
      </c>
    </row>
    <row r="1487" spans="2:10" x14ac:dyDescent="0.25">
      <c r="B1487" s="8">
        <v>0.56533800000000001</v>
      </c>
      <c r="C1487" s="24">
        <v>1.97859E-5</v>
      </c>
      <c r="D1487" s="24">
        <v>9.0878399999999997E-7</v>
      </c>
      <c r="E1487" s="24">
        <v>7.1641199999999997E-8</v>
      </c>
      <c r="F1487" s="24">
        <f t="shared" si="46"/>
        <v>6.9221084000000002E-6</v>
      </c>
      <c r="G1487" s="24">
        <v>1.0149799999999999E-6</v>
      </c>
      <c r="H1487" s="24">
        <v>2.56346E-5</v>
      </c>
      <c r="I1487" s="24">
        <v>5.3805200000000002E-8</v>
      </c>
      <c r="J1487" s="24">
        <f t="shared" si="47"/>
        <v>8.9011283999999999E-6</v>
      </c>
    </row>
    <row r="1488" spans="2:10" x14ac:dyDescent="0.25">
      <c r="B1488" s="8">
        <v>0.56572</v>
      </c>
      <c r="C1488" s="24">
        <v>1.8295200000000001E-5</v>
      </c>
      <c r="D1488" s="24">
        <v>1.17427E-7</v>
      </c>
      <c r="E1488" s="24">
        <v>6.5998000000000003E-9</v>
      </c>
      <c r="F1488" s="24">
        <f t="shared" si="46"/>
        <v>6.1397422666666671E-6</v>
      </c>
      <c r="G1488" s="24">
        <v>1.31725E-7</v>
      </c>
      <c r="H1488" s="24">
        <v>1.6725899999999999E-5</v>
      </c>
      <c r="I1488" s="24">
        <v>1.69916E-7</v>
      </c>
      <c r="J1488" s="24">
        <f t="shared" si="47"/>
        <v>5.6758469999999993E-6</v>
      </c>
    </row>
    <row r="1489" spans="2:10" x14ac:dyDescent="0.25">
      <c r="B1489" s="8">
        <v>0.56610099999999997</v>
      </c>
      <c r="C1489" s="24">
        <v>7.0701299999999998E-6</v>
      </c>
      <c r="D1489" s="24">
        <v>1.54464E-7</v>
      </c>
      <c r="E1489" s="24">
        <v>5.1878200000000001E-8</v>
      </c>
      <c r="F1489" s="24">
        <f t="shared" si="46"/>
        <v>2.4254907333333334E-6</v>
      </c>
      <c r="G1489" s="24">
        <v>2.7705699999999999E-7</v>
      </c>
      <c r="H1489" s="24">
        <v>6.9843000000000004E-7</v>
      </c>
      <c r="I1489" s="24">
        <v>1.1434900000000001E-8</v>
      </c>
      <c r="J1489" s="24">
        <f t="shared" si="47"/>
        <v>3.2897396666666671E-7</v>
      </c>
    </row>
    <row r="1490" spans="2:10" x14ac:dyDescent="0.25">
      <c r="B1490" s="8">
        <v>0.56648299999999996</v>
      </c>
      <c r="C1490" s="24">
        <v>1.8786699999999999E-6</v>
      </c>
      <c r="D1490" s="24">
        <v>6.73558E-7</v>
      </c>
      <c r="E1490" s="24">
        <v>4.7262099999999998E-7</v>
      </c>
      <c r="F1490" s="24">
        <f t="shared" si="46"/>
        <v>1.0082829999999999E-6</v>
      </c>
      <c r="G1490" s="24">
        <v>3.7198799999999998E-7</v>
      </c>
      <c r="H1490" s="24">
        <v>5.3556699999999998E-6</v>
      </c>
      <c r="I1490" s="24">
        <v>5.5033400000000004E-7</v>
      </c>
      <c r="J1490" s="24">
        <f t="shared" si="47"/>
        <v>2.0926639999999997E-6</v>
      </c>
    </row>
    <row r="1491" spans="2:10" x14ac:dyDescent="0.25">
      <c r="B1491" s="8">
        <v>0.56686400000000003</v>
      </c>
      <c r="C1491" s="24">
        <v>7.4026099999999999E-6</v>
      </c>
      <c r="D1491" s="24">
        <v>1.4502300000000001E-6</v>
      </c>
      <c r="E1491" s="24">
        <v>2.00875E-7</v>
      </c>
      <c r="F1491" s="24">
        <f t="shared" si="46"/>
        <v>3.0179050000000003E-6</v>
      </c>
      <c r="G1491" s="24">
        <v>4.7030399999999997E-7</v>
      </c>
      <c r="H1491" s="24">
        <v>2.2424300000000001E-5</v>
      </c>
      <c r="I1491" s="24">
        <v>7.7764100000000005E-7</v>
      </c>
      <c r="J1491" s="24">
        <f t="shared" si="47"/>
        <v>7.8907483333333333E-6</v>
      </c>
    </row>
    <row r="1492" spans="2:10" x14ac:dyDescent="0.25">
      <c r="B1492" s="8">
        <v>0.567245</v>
      </c>
      <c r="C1492" s="24">
        <v>1.51432E-6</v>
      </c>
      <c r="D1492" s="24">
        <v>1.21678E-6</v>
      </c>
      <c r="E1492" s="24">
        <v>7.7639499999999999E-8</v>
      </c>
      <c r="F1492" s="24">
        <f t="shared" si="46"/>
        <v>9.3624650000000004E-7</v>
      </c>
      <c r="G1492" s="24">
        <v>8.2506500000000004E-7</v>
      </c>
      <c r="H1492" s="24">
        <v>1.5296599999999999E-5</v>
      </c>
      <c r="I1492" s="24">
        <v>7.4393900000000005E-8</v>
      </c>
      <c r="J1492" s="24">
        <f t="shared" si="47"/>
        <v>5.3986862999999995E-6</v>
      </c>
    </row>
    <row r="1493" spans="2:10" x14ac:dyDescent="0.25">
      <c r="B1493" s="8">
        <v>0.56762699999999999</v>
      </c>
      <c r="C1493" s="24">
        <v>1.1084499999999999E-6</v>
      </c>
      <c r="D1493" s="24">
        <v>6.1359900000000001E-7</v>
      </c>
      <c r="E1493" s="24">
        <v>2.6780299999999998E-7</v>
      </c>
      <c r="F1493" s="24">
        <f t="shared" si="46"/>
        <v>6.6328400000000005E-7</v>
      </c>
      <c r="G1493" s="24">
        <v>8.6950200000000005E-8</v>
      </c>
      <c r="H1493" s="24">
        <v>4.5182899999999997E-6</v>
      </c>
      <c r="I1493" s="24">
        <v>3.1400500000000001E-7</v>
      </c>
      <c r="J1493" s="24">
        <f t="shared" si="47"/>
        <v>1.6397484E-6</v>
      </c>
    </row>
    <row r="1494" spans="2:10" x14ac:dyDescent="0.25">
      <c r="B1494" s="8">
        <v>0.56800799999999996</v>
      </c>
      <c r="C1494" s="24">
        <v>2.5598999999999998E-6</v>
      </c>
      <c r="D1494" s="24">
        <v>2.5456900000000001E-7</v>
      </c>
      <c r="E1494" s="24">
        <v>1.56601E-6</v>
      </c>
      <c r="F1494" s="24">
        <f t="shared" si="46"/>
        <v>1.4601596666666666E-6</v>
      </c>
      <c r="G1494" s="24">
        <v>3.4070399999999998E-7</v>
      </c>
      <c r="H1494" s="24">
        <v>6.2915800000000003E-6</v>
      </c>
      <c r="I1494" s="24">
        <v>1.5394399999999999E-7</v>
      </c>
      <c r="J1494" s="24">
        <f t="shared" si="47"/>
        <v>2.2620760000000001E-6</v>
      </c>
    </row>
    <row r="1495" spans="2:10" x14ac:dyDescent="0.25">
      <c r="B1495" s="8">
        <v>0.56838999999999995</v>
      </c>
      <c r="C1495" s="24">
        <v>3.7655400000000002E-7</v>
      </c>
      <c r="D1495" s="24">
        <v>3.9320900000000002E-6</v>
      </c>
      <c r="E1495" s="24">
        <v>8.1370599999999999E-7</v>
      </c>
      <c r="F1495" s="24">
        <f t="shared" si="46"/>
        <v>1.7074500000000001E-6</v>
      </c>
      <c r="G1495" s="24">
        <v>1.06084E-7</v>
      </c>
      <c r="H1495" s="24">
        <v>4.6028399999999996E-6</v>
      </c>
      <c r="I1495" s="24">
        <v>3.3071199999999998E-7</v>
      </c>
      <c r="J1495" s="24">
        <f t="shared" si="47"/>
        <v>1.6798786666666667E-6</v>
      </c>
    </row>
    <row r="1496" spans="2:10" x14ac:dyDescent="0.25">
      <c r="B1496" s="8">
        <v>0.56877100000000003</v>
      </c>
      <c r="C1496" s="24">
        <v>1.9428400000000001E-6</v>
      </c>
      <c r="D1496" s="24">
        <v>5.8753000000000003E-6</v>
      </c>
      <c r="E1496" s="24">
        <v>2.32109E-7</v>
      </c>
      <c r="F1496" s="24">
        <f t="shared" si="46"/>
        <v>2.6834163333333336E-6</v>
      </c>
      <c r="G1496" s="24">
        <v>9.3156300000000004E-7</v>
      </c>
      <c r="H1496" s="24">
        <v>7.6309600000000005E-7</v>
      </c>
      <c r="I1496" s="24">
        <v>6.9835799999999996E-7</v>
      </c>
      <c r="J1496" s="24">
        <f t="shared" si="47"/>
        <v>7.9767233333333331E-7</v>
      </c>
    </row>
    <row r="1497" spans="2:10" x14ac:dyDescent="0.25">
      <c r="B1497" s="8">
        <v>0.56915300000000002</v>
      </c>
      <c r="C1497" s="24">
        <v>4.0552700000000004E-6</v>
      </c>
      <c r="D1497" s="24">
        <v>1.9936899999999998E-6</v>
      </c>
      <c r="E1497" s="24">
        <v>2.0699E-7</v>
      </c>
      <c r="F1497" s="24">
        <f t="shared" si="46"/>
        <v>2.0853166666666665E-6</v>
      </c>
      <c r="G1497" s="24">
        <v>9.9237399999999994E-7</v>
      </c>
      <c r="H1497" s="24">
        <v>8.0913399999999993E-6</v>
      </c>
      <c r="I1497" s="24">
        <v>4.3733099999999999E-7</v>
      </c>
      <c r="J1497" s="24">
        <f t="shared" si="47"/>
        <v>3.1736816666666662E-6</v>
      </c>
    </row>
    <row r="1498" spans="2:10" x14ac:dyDescent="0.25">
      <c r="B1498" s="8">
        <v>0.56953399999999998</v>
      </c>
      <c r="C1498" s="24">
        <v>2.7269699999999999E-6</v>
      </c>
      <c r="D1498" s="24">
        <v>3.7812299999999998E-7</v>
      </c>
      <c r="E1498" s="24">
        <v>4.4400199999999998E-8</v>
      </c>
      <c r="F1498" s="24">
        <f t="shared" si="46"/>
        <v>1.0498310666666665E-6</v>
      </c>
      <c r="G1498" s="24">
        <v>9.8289399999999999E-7</v>
      </c>
      <c r="H1498" s="24">
        <v>1.0461100000000001E-5</v>
      </c>
      <c r="I1498" s="24">
        <v>7.1369999999999997E-8</v>
      </c>
      <c r="J1498" s="24">
        <f t="shared" si="47"/>
        <v>3.8384546666666669E-6</v>
      </c>
    </row>
    <row r="1499" spans="2:10" x14ac:dyDescent="0.25">
      <c r="B1499" s="8">
        <v>0.56991599999999998</v>
      </c>
      <c r="C1499" s="24">
        <v>1.0056400000000001E-5</v>
      </c>
      <c r="D1499" s="24">
        <v>9.2113599999999995E-9</v>
      </c>
      <c r="E1499" s="24">
        <v>3.30594E-7</v>
      </c>
      <c r="F1499" s="24">
        <f t="shared" si="46"/>
        <v>3.4654017866666672E-6</v>
      </c>
      <c r="G1499" s="24">
        <v>2.6675899999999998E-6</v>
      </c>
      <c r="H1499" s="24">
        <v>3.9027799999999996E-6</v>
      </c>
      <c r="I1499" s="24">
        <v>1.6997999999999999E-7</v>
      </c>
      <c r="J1499" s="24">
        <f t="shared" si="47"/>
        <v>2.2467833333333331E-6</v>
      </c>
    </row>
    <row r="1500" spans="2:10" x14ac:dyDescent="0.25">
      <c r="B1500" s="8">
        <v>0.57029700000000005</v>
      </c>
      <c r="C1500" s="24">
        <v>5.7741299999999999E-6</v>
      </c>
      <c r="D1500" s="24">
        <v>1.80733E-6</v>
      </c>
      <c r="E1500" s="24">
        <v>1.35415E-6</v>
      </c>
      <c r="F1500" s="24">
        <f t="shared" si="46"/>
        <v>2.9785366666666668E-6</v>
      </c>
      <c r="G1500" s="24">
        <v>2.2467999999999998E-6</v>
      </c>
      <c r="H1500" s="24">
        <v>2.76013E-6</v>
      </c>
      <c r="I1500" s="24">
        <v>2.4316600000000002E-7</v>
      </c>
      <c r="J1500" s="24">
        <f t="shared" si="47"/>
        <v>1.750032E-6</v>
      </c>
    </row>
    <row r="1501" spans="2:10" x14ac:dyDescent="0.25">
      <c r="B1501" s="8">
        <v>0.57067900000000005</v>
      </c>
      <c r="C1501" s="24">
        <v>1.0193699999999999E-6</v>
      </c>
      <c r="D1501" s="24">
        <v>4.1710899999999999E-6</v>
      </c>
      <c r="E1501" s="24">
        <v>3.5990300000000002E-7</v>
      </c>
      <c r="F1501" s="24">
        <f t="shared" si="46"/>
        <v>1.8501209999999996E-6</v>
      </c>
      <c r="G1501" s="24">
        <v>1.32522E-6</v>
      </c>
      <c r="H1501" s="24">
        <v>1.4109600000000001E-6</v>
      </c>
      <c r="I1501" s="24">
        <v>1.3010899999999999E-8</v>
      </c>
      <c r="J1501" s="24">
        <f t="shared" si="47"/>
        <v>9.1639696666666663E-7</v>
      </c>
    </row>
    <row r="1502" spans="2:10" x14ac:dyDescent="0.25">
      <c r="B1502" s="8">
        <v>0.57106000000000001</v>
      </c>
      <c r="C1502" s="24">
        <v>2.4232599999999999E-5</v>
      </c>
      <c r="D1502" s="24">
        <v>3.5348099999999999E-6</v>
      </c>
      <c r="E1502" s="24">
        <v>2.1197199999999999E-8</v>
      </c>
      <c r="F1502" s="24">
        <f t="shared" si="46"/>
        <v>9.2628690666666658E-6</v>
      </c>
      <c r="G1502" s="24">
        <v>1.04208E-6</v>
      </c>
      <c r="H1502" s="24">
        <v>2.2682999999999999E-6</v>
      </c>
      <c r="I1502" s="24">
        <v>4.0733700000000002E-7</v>
      </c>
      <c r="J1502" s="24">
        <f t="shared" si="47"/>
        <v>1.2392389999999999E-6</v>
      </c>
    </row>
    <row r="1503" spans="2:10" x14ac:dyDescent="0.25">
      <c r="B1503" s="8">
        <v>0.57144200000000001</v>
      </c>
      <c r="C1503" s="24">
        <v>3.0073199999999999E-5</v>
      </c>
      <c r="D1503" s="24">
        <v>2.16612E-6</v>
      </c>
      <c r="E1503" s="24">
        <v>8.7522900000000003E-8</v>
      </c>
      <c r="F1503" s="24">
        <f t="shared" si="46"/>
        <v>1.0775614299999999E-5</v>
      </c>
      <c r="G1503" s="24">
        <v>3.2415400000000001E-7</v>
      </c>
      <c r="H1503" s="24">
        <v>6.4223499999999996E-6</v>
      </c>
      <c r="I1503" s="24">
        <v>7.9873099999999998E-7</v>
      </c>
      <c r="J1503" s="24">
        <f t="shared" si="47"/>
        <v>2.5150783333333332E-6</v>
      </c>
    </row>
    <row r="1504" spans="2:10" x14ac:dyDescent="0.25">
      <c r="B1504" s="8">
        <v>0.57182299999999997</v>
      </c>
      <c r="C1504" s="24">
        <v>1.4765300000000001E-5</v>
      </c>
      <c r="D1504" s="24">
        <v>4.9705899999999996E-6</v>
      </c>
      <c r="E1504" s="24">
        <v>4.3298499999999998E-7</v>
      </c>
      <c r="F1504" s="24">
        <f t="shared" si="46"/>
        <v>6.7229583333333339E-6</v>
      </c>
      <c r="G1504" s="24">
        <v>1.4433E-6</v>
      </c>
      <c r="H1504" s="24">
        <v>2.96692E-6</v>
      </c>
      <c r="I1504" s="24">
        <v>5.20817E-7</v>
      </c>
      <c r="J1504" s="24">
        <f t="shared" si="47"/>
        <v>1.6436790000000001E-6</v>
      </c>
    </row>
    <row r="1505" spans="2:10" x14ac:dyDescent="0.25">
      <c r="B1505" s="8">
        <v>0.57220499999999996</v>
      </c>
      <c r="C1505" s="24">
        <v>3.4188499999999999E-6</v>
      </c>
      <c r="D1505" s="24">
        <v>5.1722500000000003E-6</v>
      </c>
      <c r="E1505" s="24">
        <v>5.0411400000000004E-7</v>
      </c>
      <c r="F1505" s="24">
        <f t="shared" si="46"/>
        <v>3.0317380000000003E-6</v>
      </c>
      <c r="G1505" s="24">
        <v>2.45421E-6</v>
      </c>
      <c r="H1505" s="24">
        <v>3.7305999999999999E-6</v>
      </c>
      <c r="I1505" s="24">
        <v>7.7604400000000006E-8</v>
      </c>
      <c r="J1505" s="24">
        <f t="shared" si="47"/>
        <v>2.0874714666666666E-6</v>
      </c>
    </row>
    <row r="1506" spans="2:10" x14ac:dyDescent="0.25">
      <c r="B1506" s="8">
        <v>0.57258600000000004</v>
      </c>
      <c r="C1506" s="24">
        <v>1.11416E-5</v>
      </c>
      <c r="D1506" s="24">
        <v>3.4988000000000001E-7</v>
      </c>
      <c r="E1506" s="24">
        <v>1.20422E-6</v>
      </c>
      <c r="F1506" s="24">
        <f t="shared" si="46"/>
        <v>4.2319000000000001E-6</v>
      </c>
      <c r="G1506" s="24">
        <v>1.0894600000000001E-6</v>
      </c>
      <c r="H1506" s="24">
        <v>1.18686E-6</v>
      </c>
      <c r="I1506" s="24">
        <v>1.19031E-8</v>
      </c>
      <c r="J1506" s="24">
        <f t="shared" si="47"/>
        <v>7.6274103333333341E-7</v>
      </c>
    </row>
    <row r="1507" spans="2:10" x14ac:dyDescent="0.25">
      <c r="B1507" s="8">
        <v>0.57296800000000003</v>
      </c>
      <c r="C1507" s="24">
        <v>1.34277E-5</v>
      </c>
      <c r="D1507" s="24">
        <v>5.3130999999999996E-7</v>
      </c>
      <c r="E1507" s="24">
        <v>1.3782100000000001E-6</v>
      </c>
      <c r="F1507" s="24">
        <f t="shared" si="46"/>
        <v>5.1124066666666672E-6</v>
      </c>
      <c r="G1507" s="24">
        <v>3.0590700000000001E-6</v>
      </c>
      <c r="H1507" s="24">
        <v>1.32988E-6</v>
      </c>
      <c r="I1507" s="24">
        <v>3.8905400000000001E-7</v>
      </c>
      <c r="J1507" s="24">
        <f t="shared" si="47"/>
        <v>1.592668E-6</v>
      </c>
    </row>
    <row r="1508" spans="2:10" x14ac:dyDescent="0.25">
      <c r="B1508" s="8">
        <v>0.573349</v>
      </c>
      <c r="C1508" s="24">
        <v>1.44843E-5</v>
      </c>
      <c r="D1508" s="24">
        <v>2.2762400000000002E-6</v>
      </c>
      <c r="E1508" s="24">
        <v>3.6800600000000002E-7</v>
      </c>
      <c r="F1508" s="24">
        <f t="shared" si="46"/>
        <v>5.7095153333333335E-6</v>
      </c>
      <c r="G1508" s="24">
        <v>1.8650999999999999E-6</v>
      </c>
      <c r="H1508" s="24">
        <v>3.56398E-6</v>
      </c>
      <c r="I1508" s="24">
        <v>7.2442599999999998E-7</v>
      </c>
      <c r="J1508" s="24">
        <f t="shared" si="47"/>
        <v>2.0511686666666666E-6</v>
      </c>
    </row>
    <row r="1509" spans="2:10" x14ac:dyDescent="0.25">
      <c r="B1509" s="8">
        <v>0.57372999999999996</v>
      </c>
      <c r="C1509" s="24">
        <v>7.7299599999999994E-6</v>
      </c>
      <c r="D1509" s="24">
        <v>3.0468900000000001E-6</v>
      </c>
      <c r="E1509" s="24">
        <v>1.05363E-7</v>
      </c>
      <c r="F1509" s="24">
        <f t="shared" si="46"/>
        <v>3.627404333333333E-6</v>
      </c>
      <c r="G1509" s="24">
        <v>1.4836099999999999E-7</v>
      </c>
      <c r="H1509" s="24">
        <v>2.5950400000000002E-7</v>
      </c>
      <c r="I1509" s="24">
        <v>6.8787700000000001E-7</v>
      </c>
      <c r="J1509" s="24">
        <f t="shared" si="47"/>
        <v>3.6524733333333333E-7</v>
      </c>
    </row>
    <row r="1510" spans="2:10" x14ac:dyDescent="0.25">
      <c r="B1510" s="8">
        <v>0.57411199999999996</v>
      </c>
      <c r="C1510" s="24">
        <v>7.2990199999999996E-6</v>
      </c>
      <c r="D1510" s="24">
        <v>6.6394100000000002E-6</v>
      </c>
      <c r="E1510" s="24">
        <v>1.53087E-7</v>
      </c>
      <c r="F1510" s="24">
        <f t="shared" si="46"/>
        <v>4.6971723333333337E-6</v>
      </c>
      <c r="G1510" s="24">
        <v>9.8454700000000009E-7</v>
      </c>
      <c r="H1510" s="24">
        <v>6.11752E-6</v>
      </c>
      <c r="I1510" s="24">
        <v>1.03674E-6</v>
      </c>
      <c r="J1510" s="24">
        <f t="shared" si="47"/>
        <v>2.7129356666666665E-6</v>
      </c>
    </row>
    <row r="1511" spans="2:10" x14ac:dyDescent="0.25">
      <c r="B1511" s="8">
        <v>0.57449300000000003</v>
      </c>
      <c r="C1511" s="24">
        <v>6.41503E-6</v>
      </c>
      <c r="D1511" s="24">
        <v>2.7954700000000002E-6</v>
      </c>
      <c r="E1511" s="24">
        <v>1.0209E-7</v>
      </c>
      <c r="F1511" s="24">
        <f t="shared" si="46"/>
        <v>3.1041966666666664E-6</v>
      </c>
      <c r="G1511" s="24">
        <v>9.2759799999999997E-7</v>
      </c>
      <c r="H1511" s="24">
        <v>6.4479599999999997E-6</v>
      </c>
      <c r="I1511" s="24">
        <v>6.2261599999999997E-8</v>
      </c>
      <c r="J1511" s="24">
        <f t="shared" si="47"/>
        <v>2.4792731999999999E-6</v>
      </c>
    </row>
    <row r="1512" spans="2:10" x14ac:dyDescent="0.25">
      <c r="B1512" s="8">
        <v>0.57487500000000002</v>
      </c>
      <c r="C1512" s="24">
        <v>1.5627199999999998E-5</v>
      </c>
      <c r="D1512" s="24">
        <v>1.5560199999999999E-8</v>
      </c>
      <c r="E1512" s="24">
        <v>3.0616700000000002E-7</v>
      </c>
      <c r="F1512" s="24">
        <f t="shared" si="46"/>
        <v>5.3163090666666665E-6</v>
      </c>
      <c r="G1512" s="24">
        <v>3.6328000000000001E-7</v>
      </c>
      <c r="H1512" s="24">
        <v>2.1635699999999999E-6</v>
      </c>
      <c r="I1512" s="24">
        <v>1.50352E-8</v>
      </c>
      <c r="J1512" s="24">
        <f t="shared" si="47"/>
        <v>8.4729506666666662E-7</v>
      </c>
    </row>
    <row r="1513" spans="2:10" x14ac:dyDescent="0.25">
      <c r="B1513" s="8">
        <v>0.57525599999999999</v>
      </c>
      <c r="C1513" s="24">
        <v>8.0594600000000003E-6</v>
      </c>
      <c r="D1513" s="24">
        <v>1.89037E-6</v>
      </c>
      <c r="E1513" s="24">
        <v>1.1597600000000001E-6</v>
      </c>
      <c r="F1513" s="24">
        <f t="shared" si="46"/>
        <v>3.7031966666666661E-6</v>
      </c>
      <c r="G1513" s="24">
        <v>1.0711800000000001E-6</v>
      </c>
      <c r="H1513" s="24">
        <v>6.2329799999999997E-6</v>
      </c>
      <c r="I1513" s="24">
        <v>2.25356E-7</v>
      </c>
      <c r="J1513" s="24">
        <f t="shared" si="47"/>
        <v>2.5098386666666666E-6</v>
      </c>
    </row>
    <row r="1514" spans="2:10" x14ac:dyDescent="0.25">
      <c r="B1514" s="8">
        <v>0.57563799999999998</v>
      </c>
      <c r="C1514" s="24">
        <v>1.13615E-5</v>
      </c>
      <c r="D1514" s="24">
        <v>2.73176E-6</v>
      </c>
      <c r="E1514" s="24">
        <v>6.6711999999999995E-8</v>
      </c>
      <c r="F1514" s="24">
        <f t="shared" si="46"/>
        <v>4.719990666666667E-6</v>
      </c>
      <c r="G1514" s="24">
        <v>3.43315E-7</v>
      </c>
      <c r="H1514" s="24">
        <v>3.7099299999999998E-6</v>
      </c>
      <c r="I1514" s="24">
        <v>8.0141499999999995E-7</v>
      </c>
      <c r="J1514" s="24">
        <f t="shared" si="47"/>
        <v>1.6182199999999999E-6</v>
      </c>
    </row>
    <row r="1515" spans="2:10" x14ac:dyDescent="0.25">
      <c r="B1515" s="8">
        <v>0.57601899999999995</v>
      </c>
      <c r="C1515" s="24">
        <v>2.8578800000000001E-6</v>
      </c>
      <c r="D1515" s="24">
        <v>1.37543E-6</v>
      </c>
      <c r="E1515" s="24">
        <v>6.6482200000000005E-7</v>
      </c>
      <c r="F1515" s="24">
        <f t="shared" si="46"/>
        <v>1.6327106666666666E-6</v>
      </c>
      <c r="G1515" s="24">
        <v>4.8573799999999997E-6</v>
      </c>
      <c r="H1515" s="24">
        <v>1.0689700000000001E-6</v>
      </c>
      <c r="I1515" s="24">
        <v>1.08559E-6</v>
      </c>
      <c r="J1515" s="24">
        <f t="shared" si="47"/>
        <v>2.3373133333333329E-6</v>
      </c>
    </row>
    <row r="1516" spans="2:10" x14ac:dyDescent="0.25">
      <c r="B1516" s="8">
        <v>0.57640100000000005</v>
      </c>
      <c r="C1516" s="24">
        <v>1.05889E-5</v>
      </c>
      <c r="D1516" s="24">
        <v>1.7260300000000001E-6</v>
      </c>
      <c r="E1516" s="24">
        <v>1.5017200000000001E-6</v>
      </c>
      <c r="F1516" s="24">
        <f t="shared" si="46"/>
        <v>4.6055499999999995E-6</v>
      </c>
      <c r="G1516" s="24">
        <v>5.7772899999999999E-6</v>
      </c>
      <c r="H1516" s="24">
        <v>1.4649900000000001E-6</v>
      </c>
      <c r="I1516" s="24">
        <v>1.4937199999999999E-6</v>
      </c>
      <c r="J1516" s="24">
        <f t="shared" si="47"/>
        <v>2.9120000000000002E-6</v>
      </c>
    </row>
    <row r="1517" spans="2:10" x14ac:dyDescent="0.25">
      <c r="B1517" s="8">
        <v>0.57678200000000002</v>
      </c>
      <c r="C1517" s="24">
        <v>1.34145E-5</v>
      </c>
      <c r="D1517" s="24">
        <v>1.1931399999999999E-6</v>
      </c>
      <c r="E1517" s="24">
        <v>1.75205E-6</v>
      </c>
      <c r="F1517" s="24">
        <f t="shared" si="46"/>
        <v>5.4532300000000001E-6</v>
      </c>
      <c r="G1517" s="24">
        <v>1.5460999999999999E-6</v>
      </c>
      <c r="H1517" s="24">
        <v>5.4141000000000004E-6</v>
      </c>
      <c r="I1517" s="24">
        <v>3.70485E-7</v>
      </c>
      <c r="J1517" s="24">
        <f t="shared" si="47"/>
        <v>2.4435616666666664E-6</v>
      </c>
    </row>
    <row r="1518" spans="2:10" x14ac:dyDescent="0.25">
      <c r="B1518" s="8">
        <v>0.57716400000000001</v>
      </c>
      <c r="C1518" s="24">
        <v>9.8926799999999996E-6</v>
      </c>
      <c r="D1518" s="24">
        <v>1.5325599999999999E-6</v>
      </c>
      <c r="E1518" s="24">
        <v>1.14525E-6</v>
      </c>
      <c r="F1518" s="24">
        <f t="shared" si="46"/>
        <v>4.1901633333333337E-6</v>
      </c>
      <c r="G1518" s="24">
        <v>5.9517600000000001E-7</v>
      </c>
      <c r="H1518" s="24">
        <v>1.13609E-6</v>
      </c>
      <c r="I1518" s="24">
        <v>1.5742099999999999E-7</v>
      </c>
      <c r="J1518" s="24">
        <f t="shared" si="47"/>
        <v>6.2956233333333333E-7</v>
      </c>
    </row>
    <row r="1519" spans="2:10" x14ac:dyDescent="0.25">
      <c r="B1519" s="8">
        <v>0.57754499999999998</v>
      </c>
      <c r="C1519" s="24">
        <v>2.2652200000000001E-6</v>
      </c>
      <c r="D1519" s="24">
        <v>9.2028900000000002E-7</v>
      </c>
      <c r="E1519" s="24">
        <v>1.5597300000000001E-6</v>
      </c>
      <c r="F1519" s="24">
        <f t="shared" si="46"/>
        <v>1.5817463333333334E-6</v>
      </c>
      <c r="G1519" s="24">
        <v>1.5149399999999999E-6</v>
      </c>
      <c r="H1519" s="24">
        <v>7.1105799999999996E-6</v>
      </c>
      <c r="I1519" s="24">
        <v>1.22996E-7</v>
      </c>
      <c r="J1519" s="24">
        <f t="shared" si="47"/>
        <v>2.9161719999999994E-6</v>
      </c>
    </row>
    <row r="1520" spans="2:10" x14ac:dyDescent="0.25">
      <c r="B1520" s="8">
        <v>0.57792699999999997</v>
      </c>
      <c r="C1520" s="24">
        <v>4.7135200000000004E-6</v>
      </c>
      <c r="D1520" s="24">
        <v>6.1325500000000002E-8</v>
      </c>
      <c r="E1520" s="24">
        <v>2.1864599999999999E-6</v>
      </c>
      <c r="F1520" s="24">
        <f t="shared" si="46"/>
        <v>2.3204351666666667E-6</v>
      </c>
      <c r="G1520" s="24">
        <v>3.0963700000000001E-6</v>
      </c>
      <c r="H1520" s="24">
        <v>7.16942E-6</v>
      </c>
      <c r="I1520" s="24">
        <v>1.4523799999999999E-7</v>
      </c>
      <c r="J1520" s="24">
        <f t="shared" si="47"/>
        <v>3.470342666666667E-6</v>
      </c>
    </row>
    <row r="1521" spans="2:10" x14ac:dyDescent="0.25">
      <c r="B1521" s="8">
        <v>0.57830800000000004</v>
      </c>
      <c r="C1521" s="24">
        <v>2.32952E-5</v>
      </c>
      <c r="D1521" s="24">
        <v>5.7137799999999997E-7</v>
      </c>
      <c r="E1521" s="24">
        <v>1.94038E-6</v>
      </c>
      <c r="F1521" s="24">
        <f t="shared" si="46"/>
        <v>8.6023193333333341E-6</v>
      </c>
      <c r="G1521" s="24">
        <v>4.4787799999999997E-6</v>
      </c>
      <c r="H1521" s="24">
        <v>7.1096700000000003E-6</v>
      </c>
      <c r="I1521" s="24">
        <v>3.5244199999999999E-8</v>
      </c>
      <c r="J1521" s="24">
        <f t="shared" si="47"/>
        <v>3.8745647333333329E-6</v>
      </c>
    </row>
    <row r="1522" spans="2:10" x14ac:dyDescent="0.25">
      <c r="B1522" s="8">
        <v>0.57869000000000004</v>
      </c>
      <c r="C1522" s="24">
        <v>1.666E-5</v>
      </c>
      <c r="D1522" s="24">
        <v>4.1333900000000002E-6</v>
      </c>
      <c r="E1522" s="24">
        <v>5.6813100000000002E-7</v>
      </c>
      <c r="F1522" s="24">
        <f t="shared" si="46"/>
        <v>7.1205069999999998E-6</v>
      </c>
      <c r="G1522" s="24">
        <v>2.0387200000000002E-6</v>
      </c>
      <c r="H1522" s="24">
        <v>1.9741999999999998E-5</v>
      </c>
      <c r="I1522" s="24">
        <v>5.2565800000000001E-7</v>
      </c>
      <c r="J1522" s="24">
        <f t="shared" si="47"/>
        <v>7.435459333333332E-6</v>
      </c>
    </row>
    <row r="1523" spans="2:10" x14ac:dyDescent="0.25">
      <c r="B1523" s="8">
        <v>0.579071</v>
      </c>
      <c r="C1523" s="24">
        <v>1.88913E-5</v>
      </c>
      <c r="D1523" s="24">
        <v>1.5003400000000001E-6</v>
      </c>
      <c r="E1523" s="24">
        <v>1.73184E-7</v>
      </c>
      <c r="F1523" s="24">
        <f t="shared" si="46"/>
        <v>6.854941333333333E-6</v>
      </c>
      <c r="G1523" s="24">
        <v>8.2607000000000004E-7</v>
      </c>
      <c r="H1523" s="24">
        <v>4.7844700000000001E-6</v>
      </c>
      <c r="I1523" s="24">
        <v>3.7949099999999999E-7</v>
      </c>
      <c r="J1523" s="24">
        <f t="shared" si="47"/>
        <v>1.9966769999999999E-6</v>
      </c>
    </row>
    <row r="1524" spans="2:10" x14ac:dyDescent="0.25">
      <c r="B1524" s="8">
        <v>0.579453</v>
      </c>
      <c r="C1524" s="24">
        <v>4.26591E-6</v>
      </c>
      <c r="D1524" s="24">
        <v>8.1849000000000002E-7</v>
      </c>
      <c r="E1524" s="24">
        <v>8.7540599999999994E-9</v>
      </c>
      <c r="F1524" s="24">
        <f t="shared" si="46"/>
        <v>1.6977180199999998E-6</v>
      </c>
      <c r="G1524" s="24">
        <v>3.81198E-6</v>
      </c>
      <c r="H1524" s="24">
        <v>8.9275099999999997E-7</v>
      </c>
      <c r="I1524" s="24">
        <v>3.16099E-7</v>
      </c>
      <c r="J1524" s="24">
        <f t="shared" si="47"/>
        <v>1.67361E-6</v>
      </c>
    </row>
    <row r="1525" spans="2:10" x14ac:dyDescent="0.25">
      <c r="B1525" s="8">
        <v>0.57983399999999996</v>
      </c>
      <c r="C1525" s="24">
        <v>1.8738400000000001E-7</v>
      </c>
      <c r="D1525" s="24">
        <v>3.0012199999999999E-6</v>
      </c>
      <c r="E1525" s="24">
        <v>1.8208499999999999E-6</v>
      </c>
      <c r="F1525" s="24">
        <f t="shared" si="46"/>
        <v>1.669818E-6</v>
      </c>
      <c r="G1525" s="24">
        <v>1.13735E-6</v>
      </c>
      <c r="H1525" s="24">
        <v>3.1178099999999998E-7</v>
      </c>
      <c r="I1525" s="24">
        <v>1.37303E-7</v>
      </c>
      <c r="J1525" s="24">
        <f t="shared" si="47"/>
        <v>5.2881133333333335E-7</v>
      </c>
    </row>
    <row r="1526" spans="2:10" x14ac:dyDescent="0.25">
      <c r="B1526" s="8">
        <v>0.58021500000000004</v>
      </c>
      <c r="C1526" s="24">
        <v>2.7453199999999999E-6</v>
      </c>
      <c r="D1526" s="24">
        <v>3.2406500000000001E-6</v>
      </c>
      <c r="E1526" s="24">
        <v>1.8515800000000001E-6</v>
      </c>
      <c r="F1526" s="24">
        <f t="shared" si="46"/>
        <v>2.6125166666666663E-6</v>
      </c>
      <c r="G1526" s="24">
        <v>1.5107199999999999E-6</v>
      </c>
      <c r="H1526" s="24">
        <v>2.5544999999999999E-6</v>
      </c>
      <c r="I1526" s="24">
        <v>2.8190299999999998E-7</v>
      </c>
      <c r="J1526" s="24">
        <f t="shared" si="47"/>
        <v>1.4490409999999997E-6</v>
      </c>
    </row>
    <row r="1527" spans="2:10" x14ac:dyDescent="0.25">
      <c r="B1527" s="8">
        <v>0.58059700000000003</v>
      </c>
      <c r="C1527" s="24">
        <v>1.50955E-5</v>
      </c>
      <c r="D1527" s="24">
        <v>2.1884699999999999E-6</v>
      </c>
      <c r="E1527" s="24">
        <v>1.02722E-6</v>
      </c>
      <c r="F1527" s="24">
        <f t="shared" si="46"/>
        <v>6.1037300000000001E-6</v>
      </c>
      <c r="G1527" s="24">
        <v>1.0258500000000001E-6</v>
      </c>
      <c r="H1527" s="24">
        <v>4.6103700000000004E-6</v>
      </c>
      <c r="I1527" s="24">
        <v>1.15948E-6</v>
      </c>
      <c r="J1527" s="24">
        <f t="shared" si="47"/>
        <v>2.2652333333333333E-6</v>
      </c>
    </row>
    <row r="1528" spans="2:10" x14ac:dyDescent="0.25">
      <c r="B1528" s="8">
        <v>0.58097799999999999</v>
      </c>
      <c r="C1528" s="24">
        <v>1.8916800000000002E-5</v>
      </c>
      <c r="D1528" s="24">
        <v>4.0822599999999996E-6</v>
      </c>
      <c r="E1528" s="24">
        <v>2.23105E-6</v>
      </c>
      <c r="F1528" s="24">
        <f t="shared" si="46"/>
        <v>8.4100366666666672E-6</v>
      </c>
      <c r="G1528" s="24">
        <v>9.1156099999999997E-7</v>
      </c>
      <c r="H1528" s="24">
        <v>7.6045900000000001E-6</v>
      </c>
      <c r="I1528" s="24">
        <v>4.0273899999999999E-7</v>
      </c>
      <c r="J1528" s="24">
        <f t="shared" si="47"/>
        <v>2.9729633333333338E-6</v>
      </c>
    </row>
    <row r="1529" spans="2:10" x14ac:dyDescent="0.25">
      <c r="B1529" s="8">
        <v>0.58135999999999999</v>
      </c>
      <c r="C1529" s="24">
        <v>2.919E-5</v>
      </c>
      <c r="D1529" s="24">
        <v>4.3249599999999998E-6</v>
      </c>
      <c r="E1529" s="24">
        <v>2.5339000000000002E-7</v>
      </c>
      <c r="F1529" s="24">
        <f t="shared" si="46"/>
        <v>1.1256116666666666E-5</v>
      </c>
      <c r="G1529" s="24">
        <v>6.7713899999999996E-7</v>
      </c>
      <c r="H1529" s="24">
        <v>1.082E-5</v>
      </c>
      <c r="I1529" s="24">
        <v>7.0017300000000001E-8</v>
      </c>
      <c r="J1529" s="24">
        <f t="shared" si="47"/>
        <v>3.8557187666666673E-6</v>
      </c>
    </row>
    <row r="1530" spans="2:10" x14ac:dyDescent="0.25">
      <c r="B1530" s="8">
        <v>0.58174099999999995</v>
      </c>
      <c r="C1530" s="24">
        <v>2.4304500000000002E-6</v>
      </c>
      <c r="D1530" s="24">
        <v>4.1511200000000002E-7</v>
      </c>
      <c r="E1530" s="24">
        <v>9.1721099999999997E-7</v>
      </c>
      <c r="F1530" s="24">
        <f t="shared" si="46"/>
        <v>1.2542576666666668E-6</v>
      </c>
      <c r="G1530" s="24">
        <v>8.1754399999999995E-7</v>
      </c>
      <c r="H1530" s="24">
        <v>2.3434299999999999E-6</v>
      </c>
      <c r="I1530" s="24">
        <v>3.86831E-7</v>
      </c>
      <c r="J1530" s="24">
        <f t="shared" si="47"/>
        <v>1.1826016666666666E-6</v>
      </c>
    </row>
    <row r="1531" spans="2:10" x14ac:dyDescent="0.25">
      <c r="B1531" s="8">
        <v>0.58212299999999995</v>
      </c>
      <c r="C1531" s="24">
        <v>8.1463300000000007E-6</v>
      </c>
      <c r="D1531" s="24">
        <v>8.5176100000000003E-7</v>
      </c>
      <c r="E1531" s="24">
        <v>5.9271000000000002E-7</v>
      </c>
      <c r="F1531" s="24">
        <f t="shared" si="46"/>
        <v>3.1969336666666664E-6</v>
      </c>
      <c r="G1531" s="24">
        <v>6.3742799999999996E-7</v>
      </c>
      <c r="H1531" s="24">
        <v>1.2593500000000001E-6</v>
      </c>
      <c r="I1531" s="24">
        <v>9.0398899999999996E-7</v>
      </c>
      <c r="J1531" s="24">
        <f t="shared" si="47"/>
        <v>9.3358900000000006E-7</v>
      </c>
    </row>
    <row r="1532" spans="2:10" x14ac:dyDescent="0.25">
      <c r="B1532" s="8">
        <v>0.58250400000000002</v>
      </c>
      <c r="C1532" s="24">
        <v>6.5086599999999998E-6</v>
      </c>
      <c r="D1532" s="24">
        <v>2.03115E-6</v>
      </c>
      <c r="E1532" s="24">
        <v>8.5496800000000004E-8</v>
      </c>
      <c r="F1532" s="24">
        <f t="shared" si="46"/>
        <v>2.8751022666666664E-6</v>
      </c>
      <c r="G1532" s="24">
        <v>2.3145099999999999E-6</v>
      </c>
      <c r="H1532" s="24">
        <v>1.33438E-6</v>
      </c>
      <c r="I1532" s="24">
        <v>9.1899799999999996E-7</v>
      </c>
      <c r="J1532" s="24">
        <f t="shared" si="47"/>
        <v>1.5226293333333331E-6</v>
      </c>
    </row>
    <row r="1533" spans="2:10" x14ac:dyDescent="0.25">
      <c r="B1533" s="8">
        <v>0.58288600000000002</v>
      </c>
      <c r="C1533" s="24">
        <v>7.6730700000000007E-6</v>
      </c>
      <c r="D1533" s="24">
        <v>1.69239E-6</v>
      </c>
      <c r="E1533" s="24">
        <v>2.01011E-7</v>
      </c>
      <c r="F1533" s="24">
        <f t="shared" si="46"/>
        <v>3.188823666666667E-6</v>
      </c>
      <c r="G1533" s="24">
        <v>3.9928199999999998E-6</v>
      </c>
      <c r="H1533" s="24">
        <v>5.6744799999999999E-8</v>
      </c>
      <c r="I1533" s="24">
        <v>1.18136E-6</v>
      </c>
      <c r="J1533" s="24">
        <f t="shared" si="47"/>
        <v>1.7436415999999998E-6</v>
      </c>
    </row>
    <row r="1534" spans="2:10" x14ac:dyDescent="0.25">
      <c r="B1534" s="8">
        <v>0.58326699999999998</v>
      </c>
      <c r="C1534" s="24">
        <v>1.45866E-5</v>
      </c>
      <c r="D1534" s="24">
        <v>1.29232E-6</v>
      </c>
      <c r="E1534" s="24">
        <v>3.2718699999999998E-7</v>
      </c>
      <c r="F1534" s="24">
        <f t="shared" si="46"/>
        <v>5.4020356666666663E-6</v>
      </c>
      <c r="G1534" s="24">
        <v>2.5160900000000001E-6</v>
      </c>
      <c r="H1534" s="24">
        <v>2.3387299999999999E-7</v>
      </c>
      <c r="I1534" s="24">
        <v>1.2167600000000001E-6</v>
      </c>
      <c r="J1534" s="24">
        <f t="shared" si="47"/>
        <v>1.3222410000000001E-6</v>
      </c>
    </row>
    <row r="1535" spans="2:10" x14ac:dyDescent="0.25">
      <c r="B1535" s="8">
        <v>0.58364899999999997</v>
      </c>
      <c r="C1535" s="24">
        <v>1.85931E-5</v>
      </c>
      <c r="D1535" s="24">
        <v>6.1482899999999998E-7</v>
      </c>
      <c r="E1535" s="24">
        <v>8.1897199999999998E-7</v>
      </c>
      <c r="F1535" s="24">
        <f t="shared" si="46"/>
        <v>6.6756336666666666E-6</v>
      </c>
      <c r="G1535" s="24">
        <v>3.3715999999999998E-7</v>
      </c>
      <c r="H1535" s="24">
        <v>1.8919499999999999E-6</v>
      </c>
      <c r="I1535" s="24">
        <v>6.1650499999999997E-7</v>
      </c>
      <c r="J1535" s="24">
        <f t="shared" si="47"/>
        <v>9.4853833333333323E-7</v>
      </c>
    </row>
    <row r="1536" spans="2:10" x14ac:dyDescent="0.25">
      <c r="B1536" s="8">
        <v>0.58403000000000005</v>
      </c>
      <c r="C1536" s="24">
        <v>1.7686500000000001E-5</v>
      </c>
      <c r="D1536" s="24">
        <v>1.3217599999999999E-6</v>
      </c>
      <c r="E1536" s="24">
        <v>1.5903700000000001E-6</v>
      </c>
      <c r="F1536" s="24">
        <f t="shared" si="46"/>
        <v>6.8662099999999994E-6</v>
      </c>
      <c r="G1536" s="24">
        <v>3.5832800000000003E-8</v>
      </c>
      <c r="H1536" s="24">
        <v>1.20855E-5</v>
      </c>
      <c r="I1536" s="24">
        <v>4.03355E-7</v>
      </c>
      <c r="J1536" s="24">
        <f t="shared" si="47"/>
        <v>4.1748959333333329E-6</v>
      </c>
    </row>
    <row r="1537" spans="2:10" x14ac:dyDescent="0.25">
      <c r="B1537" s="8">
        <v>0.58441200000000004</v>
      </c>
      <c r="C1537" s="24">
        <v>2.8841100000000001E-5</v>
      </c>
      <c r="D1537" s="24">
        <v>2.6298600000000002E-6</v>
      </c>
      <c r="E1537" s="24">
        <v>1.82993E-7</v>
      </c>
      <c r="F1537" s="24">
        <f t="shared" si="46"/>
        <v>1.0551317666666668E-5</v>
      </c>
      <c r="G1537" s="24">
        <v>5.4666399999999995E-7</v>
      </c>
      <c r="H1537" s="24">
        <v>9.1593000000000005E-6</v>
      </c>
      <c r="I1537" s="24">
        <v>6.7550300000000001E-7</v>
      </c>
      <c r="J1537" s="24">
        <f t="shared" si="47"/>
        <v>3.4604890000000001E-6</v>
      </c>
    </row>
    <row r="1538" spans="2:10" x14ac:dyDescent="0.25">
      <c r="B1538" s="8">
        <v>0.58479300000000001</v>
      </c>
      <c r="C1538" s="24">
        <v>3.0008900000000001E-6</v>
      </c>
      <c r="D1538" s="24">
        <v>1.6144200000000001E-6</v>
      </c>
      <c r="E1538" s="24">
        <v>5.0726399999999996E-7</v>
      </c>
      <c r="F1538" s="24">
        <f t="shared" si="46"/>
        <v>1.7075246666666669E-6</v>
      </c>
      <c r="G1538" s="24">
        <v>9.5271099999999999E-7</v>
      </c>
      <c r="H1538" s="24">
        <v>6.5253300000000004E-6</v>
      </c>
      <c r="I1538" s="24">
        <v>2.09952E-7</v>
      </c>
      <c r="J1538" s="24">
        <f t="shared" si="47"/>
        <v>2.5626643333333335E-6</v>
      </c>
    </row>
    <row r="1539" spans="2:10" x14ac:dyDescent="0.25">
      <c r="B1539" s="8">
        <v>0.585175</v>
      </c>
      <c r="C1539" s="24">
        <v>5.9207599999999999E-6</v>
      </c>
      <c r="D1539" s="24">
        <v>3.4060500000000002E-8</v>
      </c>
      <c r="E1539" s="24">
        <v>8.2689199999999996E-7</v>
      </c>
      <c r="F1539" s="24">
        <f t="shared" si="46"/>
        <v>2.2605708333333333E-6</v>
      </c>
      <c r="G1539" s="24">
        <v>5.2260799999999999E-7</v>
      </c>
      <c r="H1539" s="24">
        <v>1.48532E-5</v>
      </c>
      <c r="I1539" s="24">
        <v>1.0520799999999999E-6</v>
      </c>
      <c r="J1539" s="24">
        <f t="shared" si="47"/>
        <v>5.4759626666666662E-6</v>
      </c>
    </row>
    <row r="1540" spans="2:10" x14ac:dyDescent="0.25">
      <c r="B1540" s="8">
        <v>0.58555599999999997</v>
      </c>
      <c r="C1540" s="24">
        <v>4.0034999999999999E-6</v>
      </c>
      <c r="D1540" s="24">
        <v>3.3946999999999999E-6</v>
      </c>
      <c r="E1540" s="24">
        <v>1.09179E-6</v>
      </c>
      <c r="F1540" s="24">
        <f t="shared" si="46"/>
        <v>2.8299966666666666E-6</v>
      </c>
      <c r="G1540" s="24">
        <v>6.8890900000000002E-7</v>
      </c>
      <c r="H1540" s="24">
        <v>1.4129400000000001E-5</v>
      </c>
      <c r="I1540" s="24">
        <v>4.2494199999999999E-7</v>
      </c>
      <c r="J1540" s="24">
        <f t="shared" si="47"/>
        <v>5.0810836666666668E-6</v>
      </c>
    </row>
    <row r="1541" spans="2:10" x14ac:dyDescent="0.25">
      <c r="B1541" s="8">
        <v>0.58593799999999996</v>
      </c>
      <c r="C1541" s="24">
        <v>5.1830500000000001E-7</v>
      </c>
      <c r="D1541" s="24">
        <v>4.9497899999999997E-6</v>
      </c>
      <c r="E1541" s="24">
        <v>2.0745900000000001E-7</v>
      </c>
      <c r="F1541" s="24">
        <f t="shared" si="46"/>
        <v>1.8918513333333331E-6</v>
      </c>
      <c r="G1541" s="24">
        <v>2.78675E-6</v>
      </c>
      <c r="H1541" s="24">
        <v>1.06106E-5</v>
      </c>
      <c r="I1541" s="24">
        <v>6.9865600000000003E-7</v>
      </c>
      <c r="J1541" s="24">
        <f t="shared" si="47"/>
        <v>4.6986686666666667E-6</v>
      </c>
    </row>
    <row r="1542" spans="2:10" x14ac:dyDescent="0.25">
      <c r="B1542" s="8">
        <v>0.58631900000000003</v>
      </c>
      <c r="C1542" s="24">
        <v>3.17868E-6</v>
      </c>
      <c r="D1542" s="24">
        <v>7.7593899999999997E-7</v>
      </c>
      <c r="E1542" s="24">
        <v>1.2763200000000001E-6</v>
      </c>
      <c r="F1542" s="24">
        <f t="shared" si="46"/>
        <v>1.743646333333333E-6</v>
      </c>
      <c r="G1542" s="24">
        <v>1.9307500000000001E-6</v>
      </c>
      <c r="H1542" s="24">
        <v>1.8560300000000001E-6</v>
      </c>
      <c r="I1542" s="24">
        <v>5.0293200000000002E-7</v>
      </c>
      <c r="J1542" s="24">
        <f t="shared" si="47"/>
        <v>1.429904E-6</v>
      </c>
    </row>
    <row r="1543" spans="2:10" x14ac:dyDescent="0.25">
      <c r="B1543" s="8">
        <v>0.5867</v>
      </c>
      <c r="C1543" s="24">
        <v>2.1646E-6</v>
      </c>
      <c r="D1543" s="24">
        <v>1.1101500000000001E-6</v>
      </c>
      <c r="E1543" s="24">
        <v>3.3308299999999999E-6</v>
      </c>
      <c r="F1543" s="24">
        <f t="shared" ref="F1543:F1606" si="48">AVERAGE(C1543:E1543)</f>
        <v>2.2018600000000002E-6</v>
      </c>
      <c r="G1543" s="24">
        <v>1.9985699999999998E-6</v>
      </c>
      <c r="H1543" s="24">
        <v>1.6854700000000001E-7</v>
      </c>
      <c r="I1543" s="24">
        <v>6.3508300000000005E-8</v>
      </c>
      <c r="J1543" s="24">
        <f t="shared" si="47"/>
        <v>7.4354176666666655E-7</v>
      </c>
    </row>
    <row r="1544" spans="2:10" x14ac:dyDescent="0.25">
      <c r="B1544" s="8">
        <v>0.58708199999999999</v>
      </c>
      <c r="C1544" s="24">
        <v>2.9910100000000001E-6</v>
      </c>
      <c r="D1544" s="24">
        <v>1.2799E-6</v>
      </c>
      <c r="E1544" s="24">
        <v>2.8916599999999999E-6</v>
      </c>
      <c r="F1544" s="24">
        <f t="shared" si="48"/>
        <v>2.3875233333333331E-6</v>
      </c>
      <c r="G1544" s="24">
        <v>2.51173E-6</v>
      </c>
      <c r="H1544" s="24">
        <v>2.05235E-7</v>
      </c>
      <c r="I1544" s="24">
        <v>2.2523499999999999E-7</v>
      </c>
      <c r="J1544" s="24">
        <f t="shared" ref="J1544:J1607" si="49">AVERAGE(G1544:I1544)</f>
        <v>9.8073333333333339E-7</v>
      </c>
    </row>
    <row r="1545" spans="2:10" x14ac:dyDescent="0.25">
      <c r="B1545" s="8">
        <v>0.58746299999999996</v>
      </c>
      <c r="C1545" s="24">
        <v>3.80124E-7</v>
      </c>
      <c r="D1545" s="24">
        <v>9.64023E-7</v>
      </c>
      <c r="E1545" s="24">
        <v>4.8297100000000002E-7</v>
      </c>
      <c r="F1545" s="24">
        <f t="shared" si="48"/>
        <v>6.0903933333333327E-7</v>
      </c>
      <c r="G1545" s="24">
        <v>6.1905499999999995E-7</v>
      </c>
      <c r="H1545" s="24">
        <v>1.9696499999999999E-6</v>
      </c>
      <c r="I1545" s="24">
        <v>7.7721499999999999E-8</v>
      </c>
      <c r="J1545" s="24">
        <f t="shared" si="49"/>
        <v>8.8880883333333333E-7</v>
      </c>
    </row>
    <row r="1546" spans="2:10" x14ac:dyDescent="0.25">
      <c r="B1546" s="8">
        <v>0.58784499999999995</v>
      </c>
      <c r="C1546" s="24">
        <v>2.7962500000000001E-6</v>
      </c>
      <c r="D1546" s="24">
        <v>7.5983300000000003E-8</v>
      </c>
      <c r="E1546" s="24">
        <v>1.9238100000000001E-7</v>
      </c>
      <c r="F1546" s="24">
        <f t="shared" si="48"/>
        <v>1.0215381000000002E-6</v>
      </c>
      <c r="G1546" s="24">
        <v>4.3417799999999999E-7</v>
      </c>
      <c r="H1546" s="24">
        <v>8.9396300000000003E-6</v>
      </c>
      <c r="I1546" s="24">
        <v>6.0612300000000001E-7</v>
      </c>
      <c r="J1546" s="24">
        <f t="shared" si="49"/>
        <v>3.3266436666666669E-6</v>
      </c>
    </row>
    <row r="1547" spans="2:10" x14ac:dyDescent="0.25">
      <c r="B1547" s="8">
        <v>0.58822600000000003</v>
      </c>
      <c r="C1547" s="24">
        <v>6.7675000000000002E-7</v>
      </c>
      <c r="D1547" s="24">
        <v>3.12008E-7</v>
      </c>
      <c r="E1547" s="24">
        <v>4.25861E-7</v>
      </c>
      <c r="F1547" s="24">
        <f t="shared" si="48"/>
        <v>4.7153966666666671E-7</v>
      </c>
      <c r="G1547" s="24">
        <v>1.04376E-6</v>
      </c>
      <c r="H1547" s="24">
        <v>6.9605600000000005E-7</v>
      </c>
      <c r="I1547" s="24">
        <v>5.38699E-7</v>
      </c>
      <c r="J1547" s="24">
        <f t="shared" si="49"/>
        <v>7.5950500000000002E-7</v>
      </c>
    </row>
    <row r="1548" spans="2:10" x14ac:dyDescent="0.25">
      <c r="B1548" s="8">
        <v>0.58860800000000002</v>
      </c>
      <c r="C1548" s="24">
        <v>5.7095799999999998E-6</v>
      </c>
      <c r="D1548" s="24">
        <v>1.3916799999999999E-7</v>
      </c>
      <c r="E1548" s="24">
        <v>7.3661099999999995E-7</v>
      </c>
      <c r="F1548" s="24">
        <f t="shared" si="48"/>
        <v>2.1951196666666665E-6</v>
      </c>
      <c r="G1548" s="24">
        <v>1.9915899999999998E-6</v>
      </c>
      <c r="H1548" s="24">
        <v>1.9237400000000002E-6</v>
      </c>
      <c r="I1548" s="24">
        <v>3.3762900000000001E-7</v>
      </c>
      <c r="J1548" s="24">
        <f t="shared" si="49"/>
        <v>1.417653E-6</v>
      </c>
    </row>
    <row r="1549" spans="2:10" x14ac:dyDescent="0.25">
      <c r="B1549" s="8">
        <v>0.58898899999999998</v>
      </c>
      <c r="C1549" s="24">
        <v>6.5169000000000002E-6</v>
      </c>
      <c r="D1549" s="24">
        <v>3.9829800000000001E-7</v>
      </c>
      <c r="E1549" s="24">
        <v>1.20218E-6</v>
      </c>
      <c r="F1549" s="24">
        <f t="shared" si="48"/>
        <v>2.7057926666666669E-6</v>
      </c>
      <c r="G1549" s="24">
        <v>9.5454699999999995E-7</v>
      </c>
      <c r="H1549" s="24">
        <v>2.7090900000000002E-6</v>
      </c>
      <c r="I1549" s="24">
        <v>3.6235099999999999E-7</v>
      </c>
      <c r="J1549" s="24">
        <f t="shared" si="49"/>
        <v>1.3419960000000001E-6</v>
      </c>
    </row>
    <row r="1550" spans="2:10" x14ac:dyDescent="0.25">
      <c r="B1550" s="8">
        <v>0.58937099999999998</v>
      </c>
      <c r="C1550" s="24">
        <v>1.0738699999999999E-5</v>
      </c>
      <c r="D1550" s="24">
        <v>1.47535E-6</v>
      </c>
      <c r="E1550" s="24">
        <v>9.4874300000000004E-7</v>
      </c>
      <c r="F1550" s="24">
        <f t="shared" si="48"/>
        <v>4.3875976666666665E-6</v>
      </c>
      <c r="G1550" s="24">
        <v>3.96599E-6</v>
      </c>
      <c r="H1550" s="24">
        <v>2.7346699999999999E-6</v>
      </c>
      <c r="I1550" s="24">
        <v>1.2784699999999999E-6</v>
      </c>
      <c r="J1550" s="24">
        <f t="shared" si="49"/>
        <v>2.65971E-6</v>
      </c>
    </row>
    <row r="1551" spans="2:10" x14ac:dyDescent="0.25">
      <c r="B1551" s="8">
        <v>0.58975200000000005</v>
      </c>
      <c r="C1551" s="24">
        <v>5.5994699999999999E-6</v>
      </c>
      <c r="D1551" s="24">
        <v>3.5870300000000001E-6</v>
      </c>
      <c r="E1551" s="24">
        <v>9.3825299999999998E-8</v>
      </c>
      <c r="F1551" s="24">
        <f t="shared" si="48"/>
        <v>3.093441766666667E-6</v>
      </c>
      <c r="G1551" s="24">
        <v>1.8959600000000001E-6</v>
      </c>
      <c r="H1551" s="24">
        <v>8.7126399999999999E-7</v>
      </c>
      <c r="I1551" s="24">
        <v>6.7478799999999994E-8</v>
      </c>
      <c r="J1551" s="24">
        <f t="shared" si="49"/>
        <v>9.4490093333333335E-7</v>
      </c>
    </row>
    <row r="1552" spans="2:10" x14ac:dyDescent="0.25">
      <c r="B1552" s="8">
        <v>0.59013400000000005</v>
      </c>
      <c r="C1552" s="24">
        <v>4.4481099999999997E-6</v>
      </c>
      <c r="D1552" s="24">
        <v>3.8619199999999999E-6</v>
      </c>
      <c r="E1552" s="24">
        <v>1.3883899999999999E-7</v>
      </c>
      <c r="F1552" s="24">
        <f t="shared" si="48"/>
        <v>2.8162896666666662E-6</v>
      </c>
      <c r="G1552" s="24">
        <v>9.0820099999999997E-7</v>
      </c>
      <c r="H1552" s="24">
        <v>2.5833700000000001E-6</v>
      </c>
      <c r="I1552" s="24">
        <v>2.98549E-8</v>
      </c>
      <c r="J1552" s="24">
        <f t="shared" si="49"/>
        <v>1.1738086333333333E-6</v>
      </c>
    </row>
    <row r="1553" spans="2:10" x14ac:dyDescent="0.25">
      <c r="B1553" s="8">
        <v>0.59051500000000001</v>
      </c>
      <c r="C1553" s="24">
        <v>1.9680699999999999E-5</v>
      </c>
      <c r="D1553" s="24">
        <v>6.3546099999999998E-7</v>
      </c>
      <c r="E1553" s="24">
        <v>6.8554999999999994E-8</v>
      </c>
      <c r="F1553" s="24">
        <f t="shared" si="48"/>
        <v>6.7949053333333343E-6</v>
      </c>
      <c r="G1553" s="24">
        <v>2.6531199999999999E-7</v>
      </c>
      <c r="H1553" s="24">
        <v>5.3281700000000005E-7</v>
      </c>
      <c r="I1553" s="24">
        <v>1.9016800000000001E-7</v>
      </c>
      <c r="J1553" s="24">
        <f t="shared" si="49"/>
        <v>3.2943233333333335E-7</v>
      </c>
    </row>
    <row r="1554" spans="2:10" x14ac:dyDescent="0.25">
      <c r="B1554" s="8">
        <v>0.59089700000000001</v>
      </c>
      <c r="C1554" s="24">
        <v>9.7796799999999999E-5</v>
      </c>
      <c r="D1554" s="24">
        <v>3.1318499999999999E-6</v>
      </c>
      <c r="E1554" s="24">
        <v>2.5351E-7</v>
      </c>
      <c r="F1554" s="24">
        <f t="shared" si="48"/>
        <v>3.3727386666666666E-5</v>
      </c>
      <c r="G1554" s="24">
        <v>4.9667300000000004E-7</v>
      </c>
      <c r="H1554" s="24">
        <v>1.8490899999999999E-6</v>
      </c>
      <c r="I1554" s="24">
        <v>2.5953699999999998E-7</v>
      </c>
      <c r="J1554" s="24">
        <f t="shared" si="49"/>
        <v>8.6843333333333343E-7</v>
      </c>
    </row>
    <row r="1555" spans="2:10" x14ac:dyDescent="0.25">
      <c r="B1555" s="8">
        <v>0.59127799999999997</v>
      </c>
      <c r="C1555" s="24">
        <v>8.6000299999999997E-5</v>
      </c>
      <c r="D1555" s="24">
        <v>6.9307100000000003E-6</v>
      </c>
      <c r="E1555" s="24">
        <v>6.0561700000000002E-7</v>
      </c>
      <c r="F1555" s="24">
        <f t="shared" si="48"/>
        <v>3.1178875666666665E-5</v>
      </c>
      <c r="G1555" s="24">
        <v>2.3175799999999999E-6</v>
      </c>
      <c r="H1555" s="24">
        <v>2.52089E-6</v>
      </c>
      <c r="I1555" s="24">
        <v>2.56519E-7</v>
      </c>
      <c r="J1555" s="24">
        <f t="shared" si="49"/>
        <v>1.6983296666666668E-6</v>
      </c>
    </row>
    <row r="1556" spans="2:10" x14ac:dyDescent="0.25">
      <c r="B1556" s="8">
        <v>0.59165999999999996</v>
      </c>
      <c r="C1556" s="24">
        <v>3.3308900000000002E-5</v>
      </c>
      <c r="D1556" s="24">
        <v>6.9504899999999999E-6</v>
      </c>
      <c r="E1556" s="24">
        <v>4.0655100000000003E-7</v>
      </c>
      <c r="F1556" s="24">
        <f t="shared" si="48"/>
        <v>1.3555313666666669E-5</v>
      </c>
      <c r="G1556" s="24">
        <v>1.8779000000000001E-6</v>
      </c>
      <c r="H1556" s="24">
        <v>1.0691399999999999E-6</v>
      </c>
      <c r="I1556" s="24">
        <v>3.8795700000000001E-7</v>
      </c>
      <c r="J1556" s="24">
        <f t="shared" si="49"/>
        <v>1.1116656666666669E-6</v>
      </c>
    </row>
    <row r="1557" spans="2:10" x14ac:dyDescent="0.25">
      <c r="B1557" s="8">
        <v>0.59204100000000004</v>
      </c>
      <c r="C1557" s="24">
        <v>1.09825E-5</v>
      </c>
      <c r="D1557" s="24">
        <v>2.59699E-6</v>
      </c>
      <c r="E1557" s="24">
        <v>9.3058800000000002E-7</v>
      </c>
      <c r="F1557" s="24">
        <f t="shared" si="48"/>
        <v>4.8366926666666667E-6</v>
      </c>
      <c r="G1557" s="24">
        <v>1.7582200000000001E-6</v>
      </c>
      <c r="H1557" s="24">
        <v>1.1985300000000001E-7</v>
      </c>
      <c r="I1557" s="24">
        <v>1.51557E-6</v>
      </c>
      <c r="J1557" s="24">
        <f t="shared" si="49"/>
        <v>1.1312143333333334E-6</v>
      </c>
    </row>
    <row r="1558" spans="2:10" x14ac:dyDescent="0.25">
      <c r="B1558" s="8">
        <v>0.592422</v>
      </c>
      <c r="C1558" s="24">
        <v>2.8325899999999999E-5</v>
      </c>
      <c r="D1558" s="24">
        <v>1.4626500000000001E-6</v>
      </c>
      <c r="E1558" s="24">
        <v>2.7661099999999999E-6</v>
      </c>
      <c r="F1558" s="24">
        <f t="shared" si="48"/>
        <v>1.0851553333333332E-5</v>
      </c>
      <c r="G1558" s="24">
        <v>2.1890599999999999E-8</v>
      </c>
      <c r="H1558" s="24">
        <v>1.3882999999999999E-6</v>
      </c>
      <c r="I1558" s="24">
        <v>1.1311099999999999E-6</v>
      </c>
      <c r="J1558" s="24">
        <f t="shared" si="49"/>
        <v>8.4710019999999989E-7</v>
      </c>
    </row>
    <row r="1559" spans="2:10" x14ac:dyDescent="0.25">
      <c r="B1559" s="8">
        <v>0.592804</v>
      </c>
      <c r="C1559" s="24">
        <v>1.80755E-5</v>
      </c>
      <c r="D1559" s="24">
        <v>9.3855800000000001E-7</v>
      </c>
      <c r="E1559" s="24">
        <v>2.3119900000000002E-6</v>
      </c>
      <c r="F1559" s="24">
        <f t="shared" si="48"/>
        <v>7.1086826666666664E-6</v>
      </c>
      <c r="G1559" s="24">
        <v>2.7731599999999999E-7</v>
      </c>
      <c r="H1559" s="24">
        <v>4.9396000000000001E-6</v>
      </c>
      <c r="I1559" s="24">
        <v>3.7590000000000002E-7</v>
      </c>
      <c r="J1559" s="24">
        <f t="shared" si="49"/>
        <v>1.8642720000000002E-6</v>
      </c>
    </row>
    <row r="1560" spans="2:10" x14ac:dyDescent="0.25">
      <c r="B1560" s="8">
        <v>0.59318499999999996</v>
      </c>
      <c r="C1560" s="24">
        <v>3.1510500000000001E-6</v>
      </c>
      <c r="D1560" s="24">
        <v>1.03928E-6</v>
      </c>
      <c r="E1560" s="24">
        <v>2.08095E-6</v>
      </c>
      <c r="F1560" s="24">
        <f t="shared" si="48"/>
        <v>2.0904266666666665E-6</v>
      </c>
      <c r="G1560" s="24">
        <v>2.34514E-7</v>
      </c>
      <c r="H1560" s="24">
        <v>5.8605299999999996E-6</v>
      </c>
      <c r="I1560" s="24">
        <v>5.0946199999999996E-7</v>
      </c>
      <c r="J1560" s="24">
        <f t="shared" si="49"/>
        <v>2.2015020000000001E-6</v>
      </c>
    </row>
    <row r="1561" spans="2:10" x14ac:dyDescent="0.25">
      <c r="B1561" s="8">
        <v>0.59356699999999996</v>
      </c>
      <c r="C1561" s="24">
        <v>8.6571700000000003E-6</v>
      </c>
      <c r="D1561" s="24">
        <v>2.81593E-6</v>
      </c>
      <c r="E1561" s="24">
        <v>1.35383E-6</v>
      </c>
      <c r="F1561" s="24">
        <f t="shared" si="48"/>
        <v>4.2756433333333335E-6</v>
      </c>
      <c r="G1561" s="24">
        <v>1.9089000000000001E-7</v>
      </c>
      <c r="H1561" s="24">
        <v>3.2441500000000001E-7</v>
      </c>
      <c r="I1561" s="24">
        <v>3.0441299999999999E-7</v>
      </c>
      <c r="J1561" s="24">
        <f t="shared" si="49"/>
        <v>2.7323933333333334E-7</v>
      </c>
    </row>
    <row r="1562" spans="2:10" x14ac:dyDescent="0.25">
      <c r="B1562" s="8">
        <v>0.59394800000000003</v>
      </c>
      <c r="C1562" s="24">
        <v>3.8163399999999996E-6</v>
      </c>
      <c r="D1562" s="24">
        <v>1.6979399999999999E-6</v>
      </c>
      <c r="E1562" s="24">
        <v>2.65324E-7</v>
      </c>
      <c r="F1562" s="24">
        <f t="shared" si="48"/>
        <v>1.9265346666666665E-6</v>
      </c>
      <c r="G1562" s="24">
        <v>1.8167499999999999E-7</v>
      </c>
      <c r="H1562" s="24">
        <v>2.0165999999999999E-6</v>
      </c>
      <c r="I1562" s="24">
        <v>8.5351400000000003E-7</v>
      </c>
      <c r="J1562" s="24">
        <f t="shared" si="49"/>
        <v>1.0172629999999998E-6</v>
      </c>
    </row>
    <row r="1563" spans="2:10" x14ac:dyDescent="0.25">
      <c r="B1563" s="8">
        <v>0.59433000000000002</v>
      </c>
      <c r="C1563" s="24">
        <v>8.8337600000000006E-6</v>
      </c>
      <c r="D1563" s="24">
        <v>2.9672500000000001E-7</v>
      </c>
      <c r="E1563" s="24">
        <v>2.2676800000000001E-7</v>
      </c>
      <c r="F1563" s="24">
        <f t="shared" si="48"/>
        <v>3.1190843333333335E-6</v>
      </c>
      <c r="G1563" s="24">
        <v>2.2417900000000001E-7</v>
      </c>
      <c r="H1563" s="24">
        <v>2.6416499999999999E-6</v>
      </c>
      <c r="I1563" s="24">
        <v>5.6485299999999996E-7</v>
      </c>
      <c r="J1563" s="24">
        <f t="shared" si="49"/>
        <v>1.1435606666666666E-6</v>
      </c>
    </row>
    <row r="1564" spans="2:10" x14ac:dyDescent="0.25">
      <c r="B1564" s="8">
        <v>0.59471099999999999</v>
      </c>
      <c r="C1564" s="24">
        <v>5.5302500000000001E-5</v>
      </c>
      <c r="D1564" s="24">
        <v>2.56642E-7</v>
      </c>
      <c r="E1564" s="24">
        <v>1.4087399999999999E-7</v>
      </c>
      <c r="F1564" s="24">
        <f t="shared" si="48"/>
        <v>1.8566672E-5</v>
      </c>
      <c r="G1564" s="24">
        <v>2.8208699999999998E-7</v>
      </c>
      <c r="H1564" s="24">
        <v>7.5059100000000003E-6</v>
      </c>
      <c r="I1564" s="24">
        <v>6.3881099999999994E-8</v>
      </c>
      <c r="J1564" s="24">
        <f t="shared" si="49"/>
        <v>2.6172927000000005E-6</v>
      </c>
    </row>
    <row r="1565" spans="2:10" x14ac:dyDescent="0.25">
      <c r="B1565" s="8">
        <v>0.59509299999999998</v>
      </c>
      <c r="C1565" s="24">
        <v>5.25515E-5</v>
      </c>
      <c r="D1565" s="24">
        <v>2.8887899999999999E-6</v>
      </c>
      <c r="E1565" s="24">
        <v>5.8903099999999997E-9</v>
      </c>
      <c r="F1565" s="24">
        <f t="shared" si="48"/>
        <v>1.8482060103333331E-5</v>
      </c>
      <c r="G1565" s="24">
        <v>4.3708100000000002E-7</v>
      </c>
      <c r="H1565" s="24">
        <v>1.9984199999999999E-6</v>
      </c>
      <c r="I1565" s="24">
        <v>2.4355100000000001E-8</v>
      </c>
      <c r="J1565" s="24">
        <f t="shared" si="49"/>
        <v>8.1995203333333335E-7</v>
      </c>
    </row>
    <row r="1566" spans="2:10" x14ac:dyDescent="0.25">
      <c r="B1566" s="8">
        <v>0.59547399999999995</v>
      </c>
      <c r="C1566" s="24">
        <v>1.90505E-5</v>
      </c>
      <c r="D1566" s="24">
        <v>3.5250300000000001E-6</v>
      </c>
      <c r="E1566" s="24">
        <v>3.7183299999999999E-7</v>
      </c>
      <c r="F1566" s="24">
        <f t="shared" si="48"/>
        <v>7.6491210000000001E-6</v>
      </c>
      <c r="G1566" s="24">
        <v>2.4820199999999998E-6</v>
      </c>
      <c r="H1566" s="24">
        <v>5.8308300000000003E-7</v>
      </c>
      <c r="I1566" s="24">
        <v>5.4147100000000002E-9</v>
      </c>
      <c r="J1566" s="24">
        <f t="shared" si="49"/>
        <v>1.0235059033333335E-6</v>
      </c>
    </row>
    <row r="1567" spans="2:10" x14ac:dyDescent="0.25">
      <c r="B1567" s="8">
        <v>0.59585600000000005</v>
      </c>
      <c r="C1567" s="24">
        <v>2.37015E-5</v>
      </c>
      <c r="D1567" s="24">
        <v>1.17154E-6</v>
      </c>
      <c r="E1567" s="24">
        <v>8.8342900000000004E-7</v>
      </c>
      <c r="F1567" s="24">
        <f t="shared" si="48"/>
        <v>8.5854896666666655E-6</v>
      </c>
      <c r="G1567" s="24">
        <v>2.9444999999999999E-6</v>
      </c>
      <c r="H1567" s="24">
        <v>3.5765E-6</v>
      </c>
      <c r="I1567" s="24">
        <v>2.1437899999999999E-7</v>
      </c>
      <c r="J1567" s="24">
        <f t="shared" si="49"/>
        <v>2.2451263333333333E-6</v>
      </c>
    </row>
    <row r="1568" spans="2:10" x14ac:dyDescent="0.25">
      <c r="B1568" s="8">
        <v>0.59623700000000002</v>
      </c>
      <c r="C1568" s="24">
        <v>7.9818799999999992E-6</v>
      </c>
      <c r="D1568" s="24">
        <v>5.8604800000000003E-7</v>
      </c>
      <c r="E1568" s="24">
        <v>1.7924699999999999E-7</v>
      </c>
      <c r="F1568" s="24">
        <f t="shared" si="48"/>
        <v>2.9157249999999999E-6</v>
      </c>
      <c r="G1568" s="24">
        <v>1.5931499999999999E-6</v>
      </c>
      <c r="H1568" s="24">
        <v>3.1168100000000002E-7</v>
      </c>
      <c r="I1568" s="24">
        <v>1.64445E-6</v>
      </c>
      <c r="J1568" s="24">
        <f t="shared" si="49"/>
        <v>1.1830936666666667E-6</v>
      </c>
    </row>
    <row r="1569" spans="2:10" x14ac:dyDescent="0.25">
      <c r="B1569" s="8">
        <v>0.59661900000000001</v>
      </c>
      <c r="C1569" s="24">
        <v>3.3642000000000001E-5</v>
      </c>
      <c r="D1569" s="24">
        <v>7.3704499999999997E-8</v>
      </c>
      <c r="E1569" s="24">
        <v>4.9251800000000002E-7</v>
      </c>
      <c r="F1569" s="24">
        <f t="shared" si="48"/>
        <v>1.1402740833333334E-5</v>
      </c>
      <c r="G1569" s="24">
        <v>3.8422900000000002E-7</v>
      </c>
      <c r="H1569" s="24">
        <v>7.8925699999999992E-6</v>
      </c>
      <c r="I1569" s="24">
        <v>1.34789E-6</v>
      </c>
      <c r="J1569" s="24">
        <f t="shared" si="49"/>
        <v>3.2082296666666665E-6</v>
      </c>
    </row>
    <row r="1570" spans="2:10" x14ac:dyDescent="0.25">
      <c r="B1570" s="8">
        <v>0.59699999999999998</v>
      </c>
      <c r="C1570" s="24">
        <v>6.4801400000000006E-5</v>
      </c>
      <c r="D1570" s="24">
        <v>9.1538000000000003E-7</v>
      </c>
      <c r="E1570" s="24">
        <v>4.6663500000000002E-7</v>
      </c>
      <c r="F1570" s="24">
        <f t="shared" si="48"/>
        <v>2.2061138333333335E-5</v>
      </c>
      <c r="G1570" s="24">
        <v>2.9029199999999999E-8</v>
      </c>
      <c r="H1570" s="24">
        <v>3.4129700000000002E-6</v>
      </c>
      <c r="I1570" s="24">
        <v>1.10757E-7</v>
      </c>
      <c r="J1570" s="24">
        <f t="shared" si="49"/>
        <v>1.1842520666666668E-6</v>
      </c>
    </row>
    <row r="1571" spans="2:10" x14ac:dyDescent="0.25">
      <c r="B1571" s="8">
        <v>0.59738199999999997</v>
      </c>
      <c r="C1571" s="24">
        <v>6.7361799999999996E-5</v>
      </c>
      <c r="D1571" s="24">
        <v>2.9677799999999999E-7</v>
      </c>
      <c r="E1571" s="24">
        <v>1.4557699999999999E-6</v>
      </c>
      <c r="F1571" s="24">
        <f t="shared" si="48"/>
        <v>2.3038115999999999E-5</v>
      </c>
      <c r="G1571" s="24">
        <v>8.5505299999999995E-7</v>
      </c>
      <c r="H1571" s="24">
        <v>4.4718899999999996E-6</v>
      </c>
      <c r="I1571" s="24">
        <v>6.8154699999999998E-7</v>
      </c>
      <c r="J1571" s="24">
        <f t="shared" si="49"/>
        <v>2.0028299999999997E-6</v>
      </c>
    </row>
    <row r="1572" spans="2:10" x14ac:dyDescent="0.25">
      <c r="B1572" s="8">
        <v>0.59776300000000004</v>
      </c>
      <c r="C1572" s="24">
        <v>3.6398600000000001E-5</v>
      </c>
      <c r="D1572" s="24">
        <v>1.25591E-7</v>
      </c>
      <c r="E1572" s="24">
        <v>5.5494100000000005E-7</v>
      </c>
      <c r="F1572" s="24">
        <f t="shared" si="48"/>
        <v>1.2359710666666668E-5</v>
      </c>
      <c r="G1572" s="24">
        <v>3.5187399999999999E-7</v>
      </c>
      <c r="H1572" s="24">
        <v>1.4606E-6</v>
      </c>
      <c r="I1572" s="24">
        <v>1.3318900000000001E-6</v>
      </c>
      <c r="J1572" s="24">
        <f t="shared" si="49"/>
        <v>1.0481213333333335E-6</v>
      </c>
    </row>
    <row r="1573" spans="2:10" x14ac:dyDescent="0.25">
      <c r="B1573" s="8">
        <v>0.59814500000000004</v>
      </c>
      <c r="C1573" s="24">
        <v>2.0545E-6</v>
      </c>
      <c r="D1573" s="24">
        <v>1.19046E-6</v>
      </c>
      <c r="E1573" s="24">
        <v>3.3194300000000002E-7</v>
      </c>
      <c r="F1573" s="24">
        <f t="shared" si="48"/>
        <v>1.192301E-6</v>
      </c>
      <c r="G1573" s="24">
        <v>1.0306200000000001E-6</v>
      </c>
      <c r="H1573" s="24">
        <v>2.8330499999999999E-6</v>
      </c>
      <c r="I1573" s="24">
        <v>1.7529800000000001E-6</v>
      </c>
      <c r="J1573" s="24">
        <f t="shared" si="49"/>
        <v>1.8722166666666665E-6</v>
      </c>
    </row>
    <row r="1574" spans="2:10" x14ac:dyDescent="0.25">
      <c r="B1574" s="8">
        <v>0.598526</v>
      </c>
      <c r="C1574" s="24">
        <v>9.0680099999999993E-6</v>
      </c>
      <c r="D1574" s="24">
        <v>9.0338500000000001E-7</v>
      </c>
      <c r="E1574" s="24">
        <v>3.6619199999999997E-7</v>
      </c>
      <c r="F1574" s="24">
        <f t="shared" si="48"/>
        <v>3.4458623333333328E-6</v>
      </c>
      <c r="G1574" s="24">
        <v>3.3039999999999999E-7</v>
      </c>
      <c r="H1574" s="24">
        <v>1.3751500000000001E-8</v>
      </c>
      <c r="I1574" s="24">
        <v>5.8754800000000004E-7</v>
      </c>
      <c r="J1574" s="24">
        <f t="shared" si="49"/>
        <v>3.1056650000000002E-7</v>
      </c>
    </row>
    <row r="1575" spans="2:10" x14ac:dyDescent="0.25">
      <c r="B1575" s="8">
        <v>0.59890699999999997</v>
      </c>
      <c r="C1575" s="24">
        <v>2.4216999999999999E-5</v>
      </c>
      <c r="D1575" s="24">
        <v>7.5188099999999995E-7</v>
      </c>
      <c r="E1575" s="24">
        <v>1.45064E-6</v>
      </c>
      <c r="F1575" s="24">
        <f t="shared" si="48"/>
        <v>8.8065069999999986E-6</v>
      </c>
      <c r="G1575" s="24">
        <v>8.8845799999999995E-7</v>
      </c>
      <c r="H1575" s="24">
        <v>2.6832399999999999E-9</v>
      </c>
      <c r="I1575" s="24">
        <v>1.0057800000000001E-6</v>
      </c>
      <c r="J1575" s="24">
        <f t="shared" si="49"/>
        <v>6.3230708000000002E-7</v>
      </c>
    </row>
    <row r="1576" spans="2:10" x14ac:dyDescent="0.25">
      <c r="B1576" s="8">
        <v>0.59928899999999996</v>
      </c>
      <c r="C1576" s="8">
        <v>1.1082399999999999E-4</v>
      </c>
      <c r="D1576" s="24">
        <v>1.15865E-7</v>
      </c>
      <c r="E1576" s="24">
        <v>5.9373199999999996E-7</v>
      </c>
      <c r="F1576" s="24">
        <f t="shared" si="48"/>
        <v>3.7177865666666666E-5</v>
      </c>
      <c r="G1576" s="24">
        <v>3.8436599999999999E-7</v>
      </c>
      <c r="H1576" s="24">
        <v>5.8610900000000002E-7</v>
      </c>
      <c r="I1576" s="24">
        <v>7.4722800000000005E-7</v>
      </c>
      <c r="J1576" s="24">
        <f t="shared" si="49"/>
        <v>5.7256766666666665E-7</v>
      </c>
    </row>
    <row r="1577" spans="2:10" x14ac:dyDescent="0.25">
      <c r="B1577" s="8">
        <v>0.59967000000000004</v>
      </c>
      <c r="C1577" s="8">
        <v>1.9959399999999999E-4</v>
      </c>
      <c r="D1577" s="24">
        <v>6.5097999999999997E-7</v>
      </c>
      <c r="E1577" s="24">
        <v>1.85441E-7</v>
      </c>
      <c r="F1577" s="24">
        <f t="shared" si="48"/>
        <v>6.6810140333333339E-5</v>
      </c>
      <c r="G1577" s="24">
        <v>1.73279E-7</v>
      </c>
      <c r="H1577" s="24">
        <v>9.5425299999999993E-6</v>
      </c>
      <c r="I1577" s="24">
        <v>9.2386700000000002E-8</v>
      </c>
      <c r="J1577" s="24">
        <f t="shared" si="49"/>
        <v>3.2693985666666667E-6</v>
      </c>
    </row>
    <row r="1578" spans="2:10" x14ac:dyDescent="0.25">
      <c r="B1578" s="8">
        <v>0.60005200000000003</v>
      </c>
      <c r="C1578" s="8">
        <v>1.0067499999999999E-4</v>
      </c>
      <c r="D1578" s="24">
        <v>5.6416200000000005E-7</v>
      </c>
      <c r="E1578" s="24">
        <v>4.3005E-8</v>
      </c>
      <c r="F1578" s="24">
        <f t="shared" si="48"/>
        <v>3.3760722333333333E-5</v>
      </c>
      <c r="G1578" s="24">
        <v>2.4375099999999998E-6</v>
      </c>
      <c r="H1578" s="24">
        <v>6.7692200000000002E-5</v>
      </c>
      <c r="I1578" s="24">
        <v>3.1123400000000002E-7</v>
      </c>
      <c r="J1578" s="24">
        <f t="shared" si="49"/>
        <v>2.3480314666666667E-5</v>
      </c>
    </row>
    <row r="1579" spans="2:10" x14ac:dyDescent="0.25">
      <c r="B1579" s="8">
        <v>0.60043299999999999</v>
      </c>
      <c r="C1579" s="24">
        <v>1.80307E-5</v>
      </c>
      <c r="D1579" s="24">
        <v>7.2849599999999999E-8</v>
      </c>
      <c r="E1579" s="24">
        <v>2.95087E-8</v>
      </c>
      <c r="F1579" s="24">
        <f t="shared" si="48"/>
        <v>6.0443527666666667E-6</v>
      </c>
      <c r="G1579" s="24">
        <v>2.1599599999999998E-6</v>
      </c>
      <c r="H1579" s="24">
        <v>3.3692000000000002E-5</v>
      </c>
      <c r="I1579" s="24">
        <v>6.3661700000000002E-7</v>
      </c>
      <c r="J1579" s="24">
        <f t="shared" si="49"/>
        <v>1.2162859E-5</v>
      </c>
    </row>
    <row r="1580" spans="2:10" x14ac:dyDescent="0.25">
      <c r="B1580" s="8">
        <v>0.60081499999999999</v>
      </c>
      <c r="C1580" s="24">
        <v>1.8941400000000001E-5</v>
      </c>
      <c r="D1580" s="24">
        <v>3.5009599999999999E-7</v>
      </c>
      <c r="E1580" s="24">
        <v>3.8898899999999998E-8</v>
      </c>
      <c r="F1580" s="24">
        <f t="shared" si="48"/>
        <v>6.443464966666667E-6</v>
      </c>
      <c r="G1580" s="24">
        <v>1.4374E-6</v>
      </c>
      <c r="H1580" s="24">
        <v>2.5082099999999998E-6</v>
      </c>
      <c r="I1580" s="24">
        <v>8.5176799999999998E-8</v>
      </c>
      <c r="J1580" s="24">
        <f t="shared" si="49"/>
        <v>1.3435956000000001E-6</v>
      </c>
    </row>
    <row r="1581" spans="2:10" x14ac:dyDescent="0.25">
      <c r="B1581" s="8">
        <v>0.60119599999999995</v>
      </c>
      <c r="C1581" s="24">
        <v>2.9984900000000002E-5</v>
      </c>
      <c r="D1581" s="24">
        <v>9.2759399999999996E-7</v>
      </c>
      <c r="E1581" s="24">
        <v>1.3967300000000001E-6</v>
      </c>
      <c r="F1581" s="24">
        <f t="shared" si="48"/>
        <v>1.0769741333333335E-5</v>
      </c>
      <c r="G1581" s="24">
        <v>3.8755299999999998E-7</v>
      </c>
      <c r="H1581" s="24">
        <v>7.1798600000000002E-6</v>
      </c>
      <c r="I1581" s="24">
        <v>2.61172E-7</v>
      </c>
      <c r="J1581" s="24">
        <f t="shared" si="49"/>
        <v>2.6095283333333337E-6</v>
      </c>
    </row>
    <row r="1582" spans="2:10" x14ac:dyDescent="0.25">
      <c r="B1582" s="8">
        <v>0.60157799999999995</v>
      </c>
      <c r="C1582" s="24">
        <v>6.3638E-6</v>
      </c>
      <c r="D1582" s="24">
        <v>2.96922E-6</v>
      </c>
      <c r="E1582" s="24">
        <v>4.1726100000000004E-6</v>
      </c>
      <c r="F1582" s="24">
        <f t="shared" si="48"/>
        <v>4.5018766666666665E-6</v>
      </c>
      <c r="G1582" s="24">
        <v>1.2999E-6</v>
      </c>
      <c r="H1582" s="24">
        <v>3.8415499999999997E-6</v>
      </c>
      <c r="I1582" s="24">
        <v>1.11382E-6</v>
      </c>
      <c r="J1582" s="24">
        <f t="shared" si="49"/>
        <v>2.0850899999999999E-6</v>
      </c>
    </row>
    <row r="1583" spans="2:10" x14ac:dyDescent="0.25">
      <c r="B1583" s="8">
        <v>0.60195900000000002</v>
      </c>
      <c r="C1583" s="24">
        <v>5.04037E-5</v>
      </c>
      <c r="D1583" s="24">
        <v>2.1705400000000001E-6</v>
      </c>
      <c r="E1583" s="24">
        <v>2.2361699999999999E-6</v>
      </c>
      <c r="F1583" s="24">
        <f t="shared" si="48"/>
        <v>1.8270136666666668E-5</v>
      </c>
      <c r="G1583" s="24">
        <v>5.64633E-6</v>
      </c>
      <c r="H1583" s="24">
        <v>2.8436399999999999E-7</v>
      </c>
      <c r="I1583" s="24">
        <v>2.77297E-7</v>
      </c>
      <c r="J1583" s="24">
        <f t="shared" si="49"/>
        <v>2.0693303333333334E-6</v>
      </c>
    </row>
    <row r="1584" spans="2:10" x14ac:dyDescent="0.25">
      <c r="B1584" s="8">
        <v>0.60234100000000002</v>
      </c>
      <c r="C1584" s="24">
        <v>9.1998999999999998E-5</v>
      </c>
      <c r="D1584" s="24">
        <v>2.2434599999999999E-7</v>
      </c>
      <c r="E1584" s="24">
        <v>2.32643E-7</v>
      </c>
      <c r="F1584" s="24">
        <f t="shared" si="48"/>
        <v>3.0818663000000002E-5</v>
      </c>
      <c r="G1584" s="24">
        <v>3.2199599999999998E-6</v>
      </c>
      <c r="H1584" s="24">
        <v>3.8929800000000001E-8</v>
      </c>
      <c r="I1584" s="24">
        <v>3.6120999999999999E-7</v>
      </c>
      <c r="J1584" s="24">
        <f t="shared" si="49"/>
        <v>1.2066999333333332E-6</v>
      </c>
    </row>
    <row r="1585" spans="2:10" x14ac:dyDescent="0.25">
      <c r="B1585" s="8">
        <v>0.60272199999999998</v>
      </c>
      <c r="C1585" s="24">
        <v>5.1770100000000001E-5</v>
      </c>
      <c r="D1585" s="24">
        <v>1.3147300000000001E-6</v>
      </c>
      <c r="E1585" s="24">
        <v>2.4672500000000001E-8</v>
      </c>
      <c r="F1585" s="24">
        <f t="shared" si="48"/>
        <v>1.7703167500000001E-5</v>
      </c>
      <c r="G1585" s="24">
        <v>3.2054199999999999E-7</v>
      </c>
      <c r="H1585" s="24">
        <v>2.6549900000000001E-7</v>
      </c>
      <c r="I1585" s="24">
        <v>1.9878200000000001E-7</v>
      </c>
      <c r="J1585" s="24">
        <f t="shared" si="49"/>
        <v>2.6160766666666668E-7</v>
      </c>
    </row>
    <row r="1586" spans="2:10" x14ac:dyDescent="0.25">
      <c r="B1586" s="8">
        <v>0.60310399999999997</v>
      </c>
      <c r="C1586" s="24">
        <v>7.8301199999999995E-5</v>
      </c>
      <c r="D1586" s="24">
        <v>1.56305E-6</v>
      </c>
      <c r="E1586" s="24">
        <v>1.3044E-6</v>
      </c>
      <c r="F1586" s="24">
        <f t="shared" si="48"/>
        <v>2.7056216666666667E-5</v>
      </c>
      <c r="G1586" s="24">
        <v>3.8910400000000001E-7</v>
      </c>
      <c r="H1586" s="24">
        <v>4.4284099999999997E-6</v>
      </c>
      <c r="I1586" s="24">
        <v>1.0746799999999999E-6</v>
      </c>
      <c r="J1586" s="24">
        <f t="shared" si="49"/>
        <v>1.9640646666666665E-6</v>
      </c>
    </row>
    <row r="1587" spans="2:10" x14ac:dyDescent="0.25">
      <c r="B1587" s="8">
        <v>0.60348500000000005</v>
      </c>
      <c r="C1587" s="24">
        <v>3.2121500000000001E-5</v>
      </c>
      <c r="D1587" s="24">
        <v>2.6869500000000002E-6</v>
      </c>
      <c r="E1587" s="24">
        <v>2.8038900000000001E-6</v>
      </c>
      <c r="F1587" s="24">
        <f t="shared" si="48"/>
        <v>1.2537446666666667E-5</v>
      </c>
      <c r="G1587" s="24">
        <v>5.9058500000000002E-7</v>
      </c>
      <c r="H1587" s="24">
        <v>6.0922900000000002E-6</v>
      </c>
      <c r="I1587" s="24">
        <v>2.8061799999999998E-7</v>
      </c>
      <c r="J1587" s="24">
        <f t="shared" si="49"/>
        <v>2.3211643333333333E-6</v>
      </c>
    </row>
    <row r="1588" spans="2:10" x14ac:dyDescent="0.25">
      <c r="B1588" s="8">
        <v>0.60386700000000004</v>
      </c>
      <c r="C1588" s="24">
        <v>1.1875800000000001E-5</v>
      </c>
      <c r="D1588" s="24">
        <v>5.33636E-6</v>
      </c>
      <c r="E1588" s="24">
        <v>2.5228499999999999E-6</v>
      </c>
      <c r="F1588" s="24">
        <f t="shared" si="48"/>
        <v>6.5783366666666666E-6</v>
      </c>
      <c r="G1588" s="24">
        <v>2.5868100000000001E-7</v>
      </c>
      <c r="H1588" s="24">
        <v>7.3755400000000002E-6</v>
      </c>
      <c r="I1588" s="24">
        <v>3.7688700000000001E-7</v>
      </c>
      <c r="J1588" s="24">
        <f t="shared" si="49"/>
        <v>2.6703693333333336E-6</v>
      </c>
    </row>
    <row r="1589" spans="2:10" x14ac:dyDescent="0.25">
      <c r="B1589" s="8">
        <v>0.60424800000000001</v>
      </c>
      <c r="C1589" s="24">
        <v>2.9534800000000001E-6</v>
      </c>
      <c r="D1589" s="24">
        <v>1.4565900000000001E-6</v>
      </c>
      <c r="E1589" s="24">
        <v>1.4678599999999999E-6</v>
      </c>
      <c r="F1589" s="24">
        <f t="shared" si="48"/>
        <v>1.9593099999999999E-6</v>
      </c>
      <c r="G1589" s="24">
        <v>8.9820300000000001E-7</v>
      </c>
      <c r="H1589" s="24">
        <v>1.4665600000000001E-5</v>
      </c>
      <c r="I1589" s="24">
        <v>4.4708800000000001E-7</v>
      </c>
      <c r="J1589" s="24">
        <f t="shared" si="49"/>
        <v>5.3369636666666675E-6</v>
      </c>
    </row>
    <row r="1590" spans="2:10" x14ac:dyDescent="0.25">
      <c r="B1590" s="8">
        <v>0.60463</v>
      </c>
      <c r="C1590" s="24">
        <v>2.7019599999999999E-6</v>
      </c>
      <c r="D1590" s="24">
        <v>1.6709500000000001E-6</v>
      </c>
      <c r="E1590" s="24">
        <v>7.6731000000000001E-7</v>
      </c>
      <c r="F1590" s="24">
        <f t="shared" si="48"/>
        <v>1.7134066666666666E-6</v>
      </c>
      <c r="G1590" s="24">
        <v>1.0172800000000001E-6</v>
      </c>
      <c r="H1590" s="24">
        <v>5.1202200000000003E-6</v>
      </c>
      <c r="I1590" s="24">
        <v>9.1732100000000004E-7</v>
      </c>
      <c r="J1590" s="24">
        <f t="shared" si="49"/>
        <v>2.351607E-6</v>
      </c>
    </row>
    <row r="1591" spans="2:10" x14ac:dyDescent="0.25">
      <c r="B1591" s="8">
        <v>0.60501099999999997</v>
      </c>
      <c r="C1591" s="24">
        <v>8.8872199999999999E-6</v>
      </c>
      <c r="D1591" s="24">
        <v>6.1727599999999997E-7</v>
      </c>
      <c r="E1591" s="24">
        <v>1.0480899999999999E-6</v>
      </c>
      <c r="F1591" s="24">
        <f t="shared" si="48"/>
        <v>3.5175286666666664E-6</v>
      </c>
      <c r="G1591" s="24">
        <v>1.0662799999999999E-6</v>
      </c>
      <c r="H1591" s="24">
        <v>3.3619599999999999E-6</v>
      </c>
      <c r="I1591" s="24">
        <v>1.12358E-6</v>
      </c>
      <c r="J1591" s="24">
        <f t="shared" si="49"/>
        <v>1.8506066666666665E-6</v>
      </c>
    </row>
    <row r="1592" spans="2:10" x14ac:dyDescent="0.25">
      <c r="B1592" s="8">
        <v>0.60539200000000004</v>
      </c>
      <c r="C1592" s="24">
        <v>1.47316E-5</v>
      </c>
      <c r="D1592" s="24">
        <v>1.83224E-7</v>
      </c>
      <c r="E1592" s="24">
        <v>8.4633099999999996E-7</v>
      </c>
      <c r="F1592" s="24">
        <f t="shared" si="48"/>
        <v>5.2537183333333326E-6</v>
      </c>
      <c r="G1592" s="24">
        <v>2.2978599999999998E-6</v>
      </c>
      <c r="H1592" s="24">
        <v>2.9926099999999998E-6</v>
      </c>
      <c r="I1592" s="24">
        <v>3.1760500000000002E-7</v>
      </c>
      <c r="J1592" s="24">
        <f t="shared" si="49"/>
        <v>1.8693583333333329E-6</v>
      </c>
    </row>
    <row r="1593" spans="2:10" x14ac:dyDescent="0.25">
      <c r="B1593" s="8">
        <v>0.60577400000000003</v>
      </c>
      <c r="C1593" s="24">
        <v>1.5723299999999999E-5</v>
      </c>
      <c r="D1593" s="24">
        <v>5.1028399999999999E-7</v>
      </c>
      <c r="E1593" s="24">
        <v>4.5092000000000002E-7</v>
      </c>
      <c r="F1593" s="24">
        <f t="shared" si="48"/>
        <v>5.5615013333333334E-6</v>
      </c>
      <c r="G1593" s="24">
        <v>3.28571E-6</v>
      </c>
      <c r="H1593" s="24">
        <v>3.6098499999999998E-6</v>
      </c>
      <c r="I1593" s="24">
        <v>5.0190999999999997E-7</v>
      </c>
      <c r="J1593" s="24">
        <f t="shared" si="49"/>
        <v>2.4658233333333333E-6</v>
      </c>
    </row>
    <row r="1594" spans="2:10" x14ac:dyDescent="0.25">
      <c r="B1594" s="8">
        <v>0.606155</v>
      </c>
      <c r="C1594" s="24">
        <v>9.9802699999999996E-6</v>
      </c>
      <c r="D1594" s="24">
        <v>6.9708000000000005E-7</v>
      </c>
      <c r="E1594" s="24">
        <v>4.3711500000000001E-7</v>
      </c>
      <c r="F1594" s="24">
        <f t="shared" si="48"/>
        <v>3.7048216666666671E-6</v>
      </c>
      <c r="G1594" s="24">
        <v>2.01751E-6</v>
      </c>
      <c r="H1594" s="24">
        <v>2.5954799999999998E-6</v>
      </c>
      <c r="I1594" s="24">
        <v>1.4257299999999999E-6</v>
      </c>
      <c r="J1594" s="24">
        <f t="shared" si="49"/>
        <v>2.0129066666666667E-6</v>
      </c>
    </row>
    <row r="1595" spans="2:10" x14ac:dyDescent="0.25">
      <c r="B1595" s="8">
        <v>0.60653699999999999</v>
      </c>
      <c r="C1595" s="24">
        <v>2.4806600000000001E-5</v>
      </c>
      <c r="D1595" s="24">
        <v>1.14541E-8</v>
      </c>
      <c r="E1595" s="24">
        <v>5.84992E-7</v>
      </c>
      <c r="F1595" s="24">
        <f t="shared" si="48"/>
        <v>8.4676820333333343E-6</v>
      </c>
      <c r="G1595" s="24">
        <v>1.1394099999999999E-6</v>
      </c>
      <c r="H1595" s="24">
        <v>4.15075E-6</v>
      </c>
      <c r="I1595" s="24">
        <v>1.2049399999999999E-6</v>
      </c>
      <c r="J1595" s="24">
        <f t="shared" si="49"/>
        <v>2.1650333333333334E-6</v>
      </c>
    </row>
    <row r="1596" spans="2:10" x14ac:dyDescent="0.25">
      <c r="B1596" s="8">
        <v>0.60691799999999996</v>
      </c>
      <c r="C1596" s="24">
        <v>1.14754E-5</v>
      </c>
      <c r="D1596" s="24">
        <v>1.7484099999999999E-6</v>
      </c>
      <c r="E1596" s="24">
        <v>4.3047000000000002E-7</v>
      </c>
      <c r="F1596" s="24">
        <f t="shared" si="48"/>
        <v>4.5514266666666667E-6</v>
      </c>
      <c r="G1596" s="24">
        <v>1.65812E-6</v>
      </c>
      <c r="H1596" s="24">
        <v>2.51239E-6</v>
      </c>
      <c r="I1596" s="24">
        <v>1.36011E-6</v>
      </c>
      <c r="J1596" s="24">
        <f t="shared" si="49"/>
        <v>1.8435399999999998E-6</v>
      </c>
    </row>
    <row r="1597" spans="2:10" x14ac:dyDescent="0.25">
      <c r="B1597" s="8">
        <v>0.60729999999999995</v>
      </c>
      <c r="C1597" s="24">
        <v>4.9081800000000002E-6</v>
      </c>
      <c r="D1597" s="24">
        <v>3.9649599999999999E-6</v>
      </c>
      <c r="E1597" s="24">
        <v>3.1988600000000001E-8</v>
      </c>
      <c r="F1597" s="24">
        <f t="shared" si="48"/>
        <v>2.9683761999999999E-6</v>
      </c>
      <c r="G1597" s="24">
        <v>2.16911E-6</v>
      </c>
      <c r="H1597" s="24">
        <v>6.7817099999999997E-7</v>
      </c>
      <c r="I1597" s="24">
        <v>3.4633800000000001E-7</v>
      </c>
      <c r="J1597" s="24">
        <f t="shared" si="49"/>
        <v>1.0645396666666666E-6</v>
      </c>
    </row>
    <row r="1598" spans="2:10" x14ac:dyDescent="0.25">
      <c r="B1598" s="8">
        <v>0.60768100000000003</v>
      </c>
      <c r="C1598" s="24">
        <v>8.0012900000000001E-6</v>
      </c>
      <c r="D1598" s="24">
        <v>4.1610100000000003E-6</v>
      </c>
      <c r="E1598" s="24">
        <v>1.87306E-7</v>
      </c>
      <c r="F1598" s="24">
        <f t="shared" si="48"/>
        <v>4.1165353333333334E-6</v>
      </c>
      <c r="G1598" s="24">
        <v>8.3112100000000002E-7</v>
      </c>
      <c r="H1598" s="24">
        <v>1.1661900000000001E-6</v>
      </c>
      <c r="I1598" s="24">
        <v>5.6444900000000003E-7</v>
      </c>
      <c r="J1598" s="24">
        <f t="shared" si="49"/>
        <v>8.5392000000000001E-7</v>
      </c>
    </row>
    <row r="1599" spans="2:10" x14ac:dyDescent="0.25">
      <c r="B1599" s="8">
        <v>0.60806300000000002</v>
      </c>
      <c r="C1599" s="24">
        <v>1.62182E-5</v>
      </c>
      <c r="D1599" s="24">
        <v>3.3510900000000001E-6</v>
      </c>
      <c r="E1599" s="24">
        <v>1.1096499999999999E-8</v>
      </c>
      <c r="F1599" s="24">
        <f t="shared" si="48"/>
        <v>6.526795500000001E-6</v>
      </c>
      <c r="G1599" s="24">
        <v>4.7080200000000002E-6</v>
      </c>
      <c r="H1599" s="24">
        <v>1.2686399999999999E-7</v>
      </c>
      <c r="I1599" s="24">
        <v>1.6687699999999999E-7</v>
      </c>
      <c r="J1599" s="24">
        <f t="shared" si="49"/>
        <v>1.6672536666666668E-6</v>
      </c>
    </row>
    <row r="1600" spans="2:10" x14ac:dyDescent="0.25">
      <c r="B1600" s="8">
        <v>0.60844399999999998</v>
      </c>
      <c r="C1600" s="24">
        <v>7.8190999999999997E-5</v>
      </c>
      <c r="D1600" s="24">
        <v>1.39427E-6</v>
      </c>
      <c r="E1600" s="24">
        <v>4.5645500000000002E-7</v>
      </c>
      <c r="F1600" s="24">
        <f t="shared" si="48"/>
        <v>2.6680574999999998E-5</v>
      </c>
      <c r="G1600" s="24">
        <v>1.68906E-6</v>
      </c>
      <c r="H1600" s="24">
        <v>4.8738499999999999E-7</v>
      </c>
      <c r="I1600" s="24">
        <v>1.6843000000000001E-7</v>
      </c>
      <c r="J1600" s="24">
        <f t="shared" si="49"/>
        <v>7.8162499999999991E-7</v>
      </c>
    </row>
    <row r="1601" spans="2:10" x14ac:dyDescent="0.25">
      <c r="B1601" s="8">
        <v>0.60882599999999998</v>
      </c>
      <c r="C1601" s="8">
        <v>1.79276E-4</v>
      </c>
      <c r="D1601" s="24">
        <v>2.2333700000000001E-7</v>
      </c>
      <c r="E1601" s="24">
        <v>4.1356299999999998E-7</v>
      </c>
      <c r="F1601" s="24">
        <f t="shared" si="48"/>
        <v>5.9970966666666666E-5</v>
      </c>
      <c r="G1601" s="24">
        <v>4.27464E-7</v>
      </c>
      <c r="H1601" s="24">
        <v>5.7530499999999999E-6</v>
      </c>
      <c r="I1601" s="24">
        <v>3.1500699999999998E-7</v>
      </c>
      <c r="J1601" s="24">
        <f t="shared" si="49"/>
        <v>2.1651736666666666E-6</v>
      </c>
    </row>
    <row r="1602" spans="2:10" x14ac:dyDescent="0.25">
      <c r="B1602" s="8">
        <v>0.60920700000000005</v>
      </c>
      <c r="C1602" s="8">
        <v>3.0952699999999998E-4</v>
      </c>
      <c r="D1602" s="24">
        <v>1.1526499999999999E-7</v>
      </c>
      <c r="E1602" s="24">
        <v>5.4405299999999998E-7</v>
      </c>
      <c r="F1602" s="24">
        <f t="shared" si="48"/>
        <v>1.0339543933333333E-4</v>
      </c>
      <c r="G1602" s="24">
        <v>8.7718199999999997E-7</v>
      </c>
      <c r="H1602" s="24">
        <v>8.4295600000000003E-6</v>
      </c>
      <c r="I1602" s="24">
        <v>1.5585000000000001E-7</v>
      </c>
      <c r="J1602" s="24">
        <f t="shared" si="49"/>
        <v>3.1541973333333331E-6</v>
      </c>
    </row>
    <row r="1603" spans="2:10" x14ac:dyDescent="0.25">
      <c r="B1603" s="8">
        <v>0.60958900000000005</v>
      </c>
      <c r="C1603" s="8">
        <v>3.0824100000000001E-4</v>
      </c>
      <c r="D1603" s="24">
        <v>7.0739499999999996E-7</v>
      </c>
      <c r="E1603" s="24">
        <v>4.7469000000000002E-7</v>
      </c>
      <c r="F1603" s="24">
        <f t="shared" si="48"/>
        <v>1.0314102833333334E-4</v>
      </c>
      <c r="G1603" s="24">
        <v>1.82133E-6</v>
      </c>
      <c r="H1603" s="24">
        <v>1.2158000000000001E-6</v>
      </c>
      <c r="I1603" s="24">
        <v>2.53959E-7</v>
      </c>
      <c r="J1603" s="24">
        <f t="shared" si="49"/>
        <v>1.0970296666666667E-6</v>
      </c>
    </row>
    <row r="1604" spans="2:10" x14ac:dyDescent="0.25">
      <c r="B1604" s="8">
        <v>0.60997000000000001</v>
      </c>
      <c r="C1604" s="8">
        <v>3.2816399999999998E-4</v>
      </c>
      <c r="D1604" s="24">
        <v>1.0283500000000001E-6</v>
      </c>
      <c r="E1604" s="24">
        <v>1.1352599999999999E-6</v>
      </c>
      <c r="F1604" s="24">
        <f t="shared" si="48"/>
        <v>1.1010920333333334E-4</v>
      </c>
      <c r="G1604" s="24">
        <v>9.5906000000000001E-7</v>
      </c>
      <c r="H1604" s="24">
        <v>5.6115999999999998E-7</v>
      </c>
      <c r="I1604" s="24">
        <v>2.7095900000000001E-7</v>
      </c>
      <c r="J1604" s="24">
        <f t="shared" si="49"/>
        <v>5.9705966666666668E-7</v>
      </c>
    </row>
    <row r="1605" spans="2:10" x14ac:dyDescent="0.25">
      <c r="B1605" s="8">
        <v>0.61035200000000001</v>
      </c>
      <c r="C1605" s="8">
        <v>3.2001000000000002E-4</v>
      </c>
      <c r="D1605" s="24">
        <v>1.22807E-6</v>
      </c>
      <c r="E1605" s="24">
        <v>1.09983E-6</v>
      </c>
      <c r="F1605" s="24">
        <f t="shared" si="48"/>
        <v>1.0744596666666666E-4</v>
      </c>
      <c r="G1605" s="24">
        <v>2.8754899999999998E-7</v>
      </c>
      <c r="H1605" s="24">
        <v>4.6714300000000003E-6</v>
      </c>
      <c r="I1605" s="24">
        <v>4.4697199999999997E-8</v>
      </c>
      <c r="J1605" s="24">
        <f t="shared" si="49"/>
        <v>1.6678920666666668E-6</v>
      </c>
    </row>
    <row r="1606" spans="2:10" x14ac:dyDescent="0.25">
      <c r="B1606" s="8">
        <v>0.61073299999999997</v>
      </c>
      <c r="C1606" s="8">
        <v>2.22809E-4</v>
      </c>
      <c r="D1606" s="24">
        <v>4.1242700000000002E-7</v>
      </c>
      <c r="E1606" s="24">
        <v>1.1966399999999999E-6</v>
      </c>
      <c r="F1606" s="24">
        <f t="shared" si="48"/>
        <v>7.4806022333333345E-5</v>
      </c>
      <c r="G1606" s="24">
        <v>3.0551500000000002E-7</v>
      </c>
      <c r="H1606" s="24">
        <v>1.0163099999999999E-5</v>
      </c>
      <c r="I1606" s="24">
        <v>5.3161600000000004E-7</v>
      </c>
      <c r="J1606" s="24">
        <f t="shared" si="49"/>
        <v>3.6667436666666668E-6</v>
      </c>
    </row>
    <row r="1607" spans="2:10" x14ac:dyDescent="0.25">
      <c r="B1607" s="8">
        <v>0.61111499999999996</v>
      </c>
      <c r="C1607" s="8">
        <v>2.03115E-4</v>
      </c>
      <c r="D1607" s="24">
        <v>7.3906599999999996E-7</v>
      </c>
      <c r="E1607" s="24">
        <v>1.1375900000000001E-6</v>
      </c>
      <c r="F1607" s="24">
        <f t="shared" ref="F1607:F1670" si="50">AVERAGE(C1607:E1607)</f>
        <v>6.8330551999999995E-5</v>
      </c>
      <c r="G1607" s="24">
        <v>1.06873E-6</v>
      </c>
      <c r="H1607" s="24">
        <v>9.2553399999999995E-7</v>
      </c>
      <c r="I1607" s="24">
        <v>1.4343499999999999E-7</v>
      </c>
      <c r="J1607" s="24">
        <f t="shared" si="49"/>
        <v>7.1256633333333332E-7</v>
      </c>
    </row>
    <row r="1608" spans="2:10" x14ac:dyDescent="0.25">
      <c r="B1608" s="8">
        <v>0.61149600000000004</v>
      </c>
      <c r="C1608" s="8">
        <v>2.9264200000000002E-4</v>
      </c>
      <c r="D1608" s="24">
        <v>3.5286699999999998E-6</v>
      </c>
      <c r="E1608" s="24">
        <v>1.59367E-7</v>
      </c>
      <c r="F1608" s="24">
        <f t="shared" si="50"/>
        <v>9.8776679000000015E-5</v>
      </c>
      <c r="G1608" s="24">
        <v>8.1038900000000002E-7</v>
      </c>
      <c r="H1608" s="24">
        <v>1.52516E-5</v>
      </c>
      <c r="I1608" s="24">
        <v>1.4786300000000001E-7</v>
      </c>
      <c r="J1608" s="24">
        <f t="shared" ref="J1608:J1671" si="51">AVERAGE(G1608:I1608)</f>
        <v>5.403284E-6</v>
      </c>
    </row>
    <row r="1609" spans="2:10" x14ac:dyDescent="0.25">
      <c r="B1609" s="8">
        <v>0.611877</v>
      </c>
      <c r="C1609" s="8">
        <v>2.7384799999999998E-4</v>
      </c>
      <c r="D1609" s="24">
        <v>1.5022800000000001E-6</v>
      </c>
      <c r="E1609" s="24">
        <v>9.2250399999999996E-7</v>
      </c>
      <c r="F1609" s="24">
        <f t="shared" si="50"/>
        <v>9.2090927999999986E-5</v>
      </c>
      <c r="G1609" s="24">
        <v>6.64402E-7</v>
      </c>
      <c r="H1609" s="24">
        <v>1.2318500000000001E-5</v>
      </c>
      <c r="I1609" s="24">
        <v>8.8250700000000004E-9</v>
      </c>
      <c r="J1609" s="24">
        <f t="shared" si="51"/>
        <v>4.3305756900000002E-6</v>
      </c>
    </row>
    <row r="1610" spans="2:10" x14ac:dyDescent="0.25">
      <c r="B1610" s="8">
        <v>0.612259</v>
      </c>
      <c r="C1610" s="8">
        <v>1.94701E-4</v>
      </c>
      <c r="D1610" s="24">
        <v>6.9258700000000001E-7</v>
      </c>
      <c r="E1610" s="24">
        <v>9.2277800000000001E-7</v>
      </c>
      <c r="F1610" s="24">
        <f t="shared" si="50"/>
        <v>6.5438788333333338E-5</v>
      </c>
      <c r="G1610" s="24">
        <v>1.4170500000000001E-6</v>
      </c>
      <c r="H1610" s="24">
        <v>6.1921399999999998E-6</v>
      </c>
      <c r="I1610" s="24">
        <v>1.5056099999999999E-7</v>
      </c>
      <c r="J1610" s="24">
        <f t="shared" si="51"/>
        <v>2.5865836666666668E-6</v>
      </c>
    </row>
    <row r="1611" spans="2:10" x14ac:dyDescent="0.25">
      <c r="B1611" s="8">
        <v>0.61263999999999996</v>
      </c>
      <c r="C1611" s="8">
        <v>1.08396E-4</v>
      </c>
      <c r="D1611" s="24">
        <v>4.7198200000000002E-7</v>
      </c>
      <c r="E1611" s="24">
        <v>4.9248099999999997E-8</v>
      </c>
      <c r="F1611" s="24">
        <f t="shared" si="50"/>
        <v>3.6305743366666663E-5</v>
      </c>
      <c r="G1611" s="24">
        <v>1.13853E-6</v>
      </c>
      <c r="H1611" s="24">
        <v>1.17982E-5</v>
      </c>
      <c r="I1611" s="24">
        <v>4.6236600000000003E-7</v>
      </c>
      <c r="J1611" s="24">
        <f t="shared" si="51"/>
        <v>4.4663653333333334E-6</v>
      </c>
    </row>
    <row r="1612" spans="2:10" x14ac:dyDescent="0.25">
      <c r="B1612" s="8">
        <v>0.61302199999999996</v>
      </c>
      <c r="C1612" s="24">
        <v>2.5347400000000001E-5</v>
      </c>
      <c r="D1612" s="24">
        <v>1.30587E-8</v>
      </c>
      <c r="E1612" s="24">
        <v>1.3676499999999999E-6</v>
      </c>
      <c r="F1612" s="24">
        <f t="shared" si="50"/>
        <v>8.909369566666668E-6</v>
      </c>
      <c r="G1612" s="24">
        <v>6.7786799999999997E-7</v>
      </c>
      <c r="H1612" s="24">
        <v>1.3426700000000001E-6</v>
      </c>
      <c r="I1612" s="24">
        <v>8.6793099999999999E-7</v>
      </c>
      <c r="J1612" s="24">
        <f t="shared" si="51"/>
        <v>9.6282300000000012E-7</v>
      </c>
    </row>
    <row r="1613" spans="2:10" x14ac:dyDescent="0.25">
      <c r="B1613" s="8">
        <v>0.61340300000000003</v>
      </c>
      <c r="C1613" s="24">
        <v>2.5259400000000001E-5</v>
      </c>
      <c r="D1613" s="24">
        <v>1.9885200000000001E-7</v>
      </c>
      <c r="E1613" s="24">
        <v>1.04286E-6</v>
      </c>
      <c r="F1613" s="24">
        <f t="shared" si="50"/>
        <v>8.8337040000000008E-6</v>
      </c>
      <c r="G1613" s="24">
        <v>3.1990800000000001E-7</v>
      </c>
      <c r="H1613" s="24">
        <v>5.3301500000000001E-6</v>
      </c>
      <c r="I1613" s="24">
        <v>1.6580700000000001E-6</v>
      </c>
      <c r="J1613" s="24">
        <f t="shared" si="51"/>
        <v>2.4360426666666666E-6</v>
      </c>
    </row>
    <row r="1614" spans="2:10" x14ac:dyDescent="0.25">
      <c r="B1614" s="8">
        <v>0.61378500000000003</v>
      </c>
      <c r="C1614" s="8">
        <v>1.82055E-4</v>
      </c>
      <c r="D1614" s="24">
        <v>1.0334900000000001E-6</v>
      </c>
      <c r="E1614" s="24">
        <v>1.12915E-7</v>
      </c>
      <c r="F1614" s="24">
        <f t="shared" si="50"/>
        <v>6.1067135000000006E-5</v>
      </c>
      <c r="G1614" s="24">
        <v>2.07225E-7</v>
      </c>
      <c r="H1614" s="24">
        <v>2.2073600000000002E-5</v>
      </c>
      <c r="I1614" s="24">
        <v>9.0521100000000002E-7</v>
      </c>
      <c r="J1614" s="24">
        <f t="shared" si="51"/>
        <v>7.7286786666666671E-6</v>
      </c>
    </row>
    <row r="1615" spans="2:10" x14ac:dyDescent="0.25">
      <c r="B1615" s="8">
        <v>0.61416599999999999</v>
      </c>
      <c r="C1615" s="8">
        <v>4.2386099999999999E-4</v>
      </c>
      <c r="D1615" s="24">
        <v>3.9062400000000002E-6</v>
      </c>
      <c r="E1615" s="24">
        <v>2.8201200000000002E-7</v>
      </c>
      <c r="F1615" s="24">
        <f t="shared" si="50"/>
        <v>1.4268308399999999E-4</v>
      </c>
      <c r="G1615" s="24">
        <v>2.4882500000000001E-7</v>
      </c>
      <c r="H1615" s="24">
        <v>1.03711E-5</v>
      </c>
      <c r="I1615" s="24">
        <v>5.0759799999999996E-7</v>
      </c>
      <c r="J1615" s="24">
        <f t="shared" si="51"/>
        <v>3.7091743333333333E-6</v>
      </c>
    </row>
    <row r="1616" spans="2:10" x14ac:dyDescent="0.25">
      <c r="B1616" s="8">
        <v>0.61454799999999998</v>
      </c>
      <c r="C1616" s="8">
        <v>3.3129699999999998E-4</v>
      </c>
      <c r="D1616" s="24">
        <v>2.5522899999999998E-6</v>
      </c>
      <c r="E1616" s="24">
        <v>6.0756399999999997E-7</v>
      </c>
      <c r="F1616" s="24">
        <f t="shared" si="50"/>
        <v>1.1148561799999999E-4</v>
      </c>
      <c r="G1616" s="24">
        <v>1.58166E-6</v>
      </c>
      <c r="H1616" s="24">
        <v>2.9244100000000002E-6</v>
      </c>
      <c r="I1616" s="24">
        <v>1.2660799999999999E-6</v>
      </c>
      <c r="J1616" s="24">
        <f t="shared" si="51"/>
        <v>1.9240500000000002E-6</v>
      </c>
    </row>
    <row r="1617" spans="2:10" x14ac:dyDescent="0.25">
      <c r="B1617" s="8">
        <v>0.61492899999999995</v>
      </c>
      <c r="C1617" s="8">
        <v>1.037E-4</v>
      </c>
      <c r="D1617" s="24">
        <v>1.13205E-6</v>
      </c>
      <c r="E1617" s="24">
        <v>5.9362799999999995E-7</v>
      </c>
      <c r="F1617" s="24">
        <f t="shared" si="50"/>
        <v>3.5141892666666667E-5</v>
      </c>
      <c r="G1617" s="24">
        <v>2.4320799999999998E-6</v>
      </c>
      <c r="H1617" s="24">
        <v>1.94058E-5</v>
      </c>
      <c r="I1617" s="24">
        <v>5.2917300000000005E-7</v>
      </c>
      <c r="J1617" s="24">
        <f t="shared" si="51"/>
        <v>7.4556843333333332E-6</v>
      </c>
    </row>
    <row r="1618" spans="2:10" x14ac:dyDescent="0.25">
      <c r="B1618" s="8">
        <v>0.61531100000000005</v>
      </c>
      <c r="C1618" s="24">
        <v>2.3482800000000002E-5</v>
      </c>
      <c r="D1618" s="24">
        <v>6.9072199999999998E-7</v>
      </c>
      <c r="E1618" s="24">
        <v>3.87237E-8</v>
      </c>
      <c r="F1618" s="24">
        <f t="shared" si="50"/>
        <v>8.0707485666666681E-6</v>
      </c>
      <c r="G1618" s="24">
        <v>1.0544499999999999E-6</v>
      </c>
      <c r="H1618" s="24">
        <v>4.3398600000000003E-6</v>
      </c>
      <c r="I1618" s="24">
        <v>1.6592099999999999E-7</v>
      </c>
      <c r="J1618" s="24">
        <f t="shared" si="51"/>
        <v>1.8534103333333335E-6</v>
      </c>
    </row>
    <row r="1619" spans="2:10" x14ac:dyDescent="0.25">
      <c r="B1619" s="8">
        <v>0.61569200000000002</v>
      </c>
      <c r="C1619" s="24">
        <v>1.10031E-5</v>
      </c>
      <c r="D1619" s="24">
        <v>5.1152899999999995E-7</v>
      </c>
      <c r="E1619" s="24">
        <v>7.3407500000000004E-7</v>
      </c>
      <c r="F1619" s="24">
        <f t="shared" si="50"/>
        <v>4.0829013333333329E-6</v>
      </c>
      <c r="G1619" s="24">
        <v>3.9396499999999999E-7</v>
      </c>
      <c r="H1619" s="24">
        <v>6.0454700000000004E-6</v>
      </c>
      <c r="I1619" s="24">
        <v>1.2665599999999999E-7</v>
      </c>
      <c r="J1619" s="24">
        <f t="shared" si="51"/>
        <v>2.188697E-6</v>
      </c>
    </row>
    <row r="1620" spans="2:10" x14ac:dyDescent="0.25">
      <c r="B1620" s="8">
        <v>0.61607400000000001</v>
      </c>
      <c r="C1620" s="24">
        <v>6.8228600000000001E-6</v>
      </c>
      <c r="D1620" s="24">
        <v>1.80554E-6</v>
      </c>
      <c r="E1620" s="24">
        <v>1.4911E-6</v>
      </c>
      <c r="F1620" s="24">
        <f t="shared" si="50"/>
        <v>3.3731666666666668E-6</v>
      </c>
      <c r="G1620" s="24">
        <v>1.78961E-6</v>
      </c>
      <c r="H1620" s="24">
        <v>4.3130799999999997E-6</v>
      </c>
      <c r="I1620" s="24">
        <v>1.2839600000000001E-6</v>
      </c>
      <c r="J1620" s="24">
        <f t="shared" si="51"/>
        <v>2.4622166666666666E-6</v>
      </c>
    </row>
    <row r="1621" spans="2:10" x14ac:dyDescent="0.25">
      <c r="B1621" s="8">
        <v>0.61645499999999998</v>
      </c>
      <c r="C1621" s="24">
        <v>4.2270800000000002E-5</v>
      </c>
      <c r="D1621" s="24">
        <v>4.6732200000000001E-6</v>
      </c>
      <c r="E1621" s="24">
        <v>1.7305899999999999E-6</v>
      </c>
      <c r="F1621" s="24">
        <f t="shared" si="50"/>
        <v>1.6224870000000002E-5</v>
      </c>
      <c r="G1621" s="24">
        <v>2.4530200000000001E-7</v>
      </c>
      <c r="H1621" s="24">
        <v>1.17479E-5</v>
      </c>
      <c r="I1621" s="24">
        <v>1.47111E-6</v>
      </c>
      <c r="J1621" s="24">
        <f t="shared" si="51"/>
        <v>4.4881039999999995E-6</v>
      </c>
    </row>
    <row r="1622" spans="2:10" x14ac:dyDescent="0.25">
      <c r="B1622" s="8">
        <v>0.61683699999999997</v>
      </c>
      <c r="C1622" s="8">
        <v>1.33757E-4</v>
      </c>
      <c r="D1622" s="24">
        <v>1.92473E-6</v>
      </c>
      <c r="E1622" s="24">
        <v>1.3227700000000001E-6</v>
      </c>
      <c r="F1622" s="24">
        <f t="shared" si="50"/>
        <v>4.5668166666666671E-5</v>
      </c>
      <c r="G1622" s="24">
        <v>1.42211E-6</v>
      </c>
      <c r="H1622" s="24">
        <v>1.2452299999999999E-5</v>
      </c>
      <c r="I1622" s="24">
        <v>5.1189300000000004E-7</v>
      </c>
      <c r="J1622" s="24">
        <f t="shared" si="51"/>
        <v>4.7954343333333335E-6</v>
      </c>
    </row>
    <row r="1623" spans="2:10" x14ac:dyDescent="0.25">
      <c r="B1623" s="8">
        <v>0.61721800000000004</v>
      </c>
      <c r="C1623" s="8">
        <v>2.2209399999999999E-4</v>
      </c>
      <c r="D1623" s="24">
        <v>2.6557599999999998E-6</v>
      </c>
      <c r="E1623" s="24">
        <v>2.18918E-7</v>
      </c>
      <c r="F1623" s="24">
        <f t="shared" si="50"/>
        <v>7.4989559333333335E-5</v>
      </c>
      <c r="G1623" s="24">
        <v>1.04916E-6</v>
      </c>
      <c r="H1623" s="24">
        <v>4.6982200000000001E-7</v>
      </c>
      <c r="I1623" s="24">
        <v>3.1514E-7</v>
      </c>
      <c r="J1623" s="24">
        <f t="shared" si="51"/>
        <v>6.1137400000000001E-7</v>
      </c>
    </row>
    <row r="1624" spans="2:10" x14ac:dyDescent="0.25">
      <c r="B1624" s="8">
        <v>0.61759900000000001</v>
      </c>
      <c r="C1624" s="8">
        <v>3.55433E-4</v>
      </c>
      <c r="D1624" s="24">
        <v>4.2552499999999996E-6</v>
      </c>
      <c r="E1624" s="24">
        <v>9.9917899999999995E-7</v>
      </c>
      <c r="F1624" s="24">
        <f t="shared" si="50"/>
        <v>1.20229143E-4</v>
      </c>
      <c r="G1624" s="24">
        <v>8.6150099999999995E-7</v>
      </c>
      <c r="H1624" s="24">
        <v>1.4680500000000001E-6</v>
      </c>
      <c r="I1624" s="24">
        <v>1.14362E-7</v>
      </c>
      <c r="J1624" s="24">
        <f t="shared" si="51"/>
        <v>8.1463766666666654E-7</v>
      </c>
    </row>
    <row r="1625" spans="2:10" x14ac:dyDescent="0.25">
      <c r="B1625" s="8">
        <v>0.617981</v>
      </c>
      <c r="C1625" s="8">
        <v>3.7141499999999999E-4</v>
      </c>
      <c r="D1625" s="24">
        <v>1.2547499999999999E-6</v>
      </c>
      <c r="E1625" s="24">
        <v>2.1193600000000002E-6</v>
      </c>
      <c r="F1625" s="24">
        <f t="shared" si="50"/>
        <v>1.2492970333333333E-4</v>
      </c>
      <c r="G1625" s="24">
        <v>6.9863999999999996E-8</v>
      </c>
      <c r="H1625" s="24">
        <v>3.2491099999999998E-6</v>
      </c>
      <c r="I1625" s="24">
        <v>1.63246E-7</v>
      </c>
      <c r="J1625" s="24">
        <f t="shared" si="51"/>
        <v>1.1607399999999998E-6</v>
      </c>
    </row>
    <row r="1626" spans="2:10" x14ac:dyDescent="0.25">
      <c r="B1626" s="8">
        <v>0.61836199999999997</v>
      </c>
      <c r="C1626" s="8">
        <v>3.24891E-4</v>
      </c>
      <c r="D1626" s="24">
        <v>5.0231599999999996E-7</v>
      </c>
      <c r="E1626" s="24">
        <v>1.5983E-6</v>
      </c>
      <c r="F1626" s="24">
        <f t="shared" si="50"/>
        <v>1.0899720533333333E-4</v>
      </c>
      <c r="G1626" s="24">
        <v>1.4648200000000001E-6</v>
      </c>
      <c r="H1626" s="24">
        <v>3.0935E-7</v>
      </c>
      <c r="I1626" s="24">
        <v>2.459E-7</v>
      </c>
      <c r="J1626" s="24">
        <f t="shared" si="51"/>
        <v>6.7335666666666662E-7</v>
      </c>
    </row>
    <row r="1627" spans="2:10" x14ac:dyDescent="0.25">
      <c r="B1627" s="8">
        <v>0.61874399999999996</v>
      </c>
      <c r="C1627" s="8">
        <v>1.98204E-4</v>
      </c>
      <c r="D1627" s="24">
        <v>9.3772300000000004E-7</v>
      </c>
      <c r="E1627" s="24">
        <v>4.45954E-7</v>
      </c>
      <c r="F1627" s="24">
        <f t="shared" si="50"/>
        <v>6.6529225666666668E-5</v>
      </c>
      <c r="G1627" s="24">
        <v>3.31879E-6</v>
      </c>
      <c r="H1627" s="24">
        <v>4.2352700000000004E-6</v>
      </c>
      <c r="I1627" s="24">
        <v>1.8708899999999999E-7</v>
      </c>
      <c r="J1627" s="24">
        <f t="shared" si="51"/>
        <v>2.5803830000000001E-6</v>
      </c>
    </row>
    <row r="1628" spans="2:10" x14ac:dyDescent="0.25">
      <c r="B1628" s="8">
        <v>0.61912500000000004</v>
      </c>
      <c r="C1628" s="8">
        <v>2.1445500000000001E-4</v>
      </c>
      <c r="D1628" s="24">
        <v>5.7711400000000002E-7</v>
      </c>
      <c r="E1628" s="24">
        <v>3.0810600000000002E-6</v>
      </c>
      <c r="F1628" s="24">
        <f t="shared" si="50"/>
        <v>7.2704391333333333E-5</v>
      </c>
      <c r="G1628" s="24">
        <v>9.0626399999999997E-7</v>
      </c>
      <c r="H1628" s="24">
        <v>3.33358E-6</v>
      </c>
      <c r="I1628" s="24">
        <v>2.0323599999999998E-9</v>
      </c>
      <c r="J1628" s="24">
        <f t="shared" si="51"/>
        <v>1.4139587866666665E-6</v>
      </c>
    </row>
    <row r="1629" spans="2:10" x14ac:dyDescent="0.25">
      <c r="B1629" s="8">
        <v>0.61950700000000003</v>
      </c>
      <c r="C1629" s="8">
        <v>1.5307E-4</v>
      </c>
      <c r="D1629" s="24">
        <v>2.71225E-7</v>
      </c>
      <c r="E1629" s="24">
        <v>1.4381400000000001E-6</v>
      </c>
      <c r="F1629" s="24">
        <f t="shared" si="50"/>
        <v>5.1593121666666663E-5</v>
      </c>
      <c r="G1629" s="24">
        <v>2.8317700000000002E-6</v>
      </c>
      <c r="H1629" s="24">
        <v>2.0155399999999998E-6</v>
      </c>
      <c r="I1629" s="24">
        <v>3.5751700000000001E-7</v>
      </c>
      <c r="J1629" s="24">
        <f t="shared" si="51"/>
        <v>1.7349423333333333E-6</v>
      </c>
    </row>
    <row r="1630" spans="2:10" x14ac:dyDescent="0.25">
      <c r="B1630" s="8">
        <v>0.61988799999999999</v>
      </c>
      <c r="C1630" s="24">
        <v>6.2349599999999997E-5</v>
      </c>
      <c r="D1630" s="24">
        <v>1.7681600000000001E-7</v>
      </c>
      <c r="E1630" s="24">
        <v>2.0460099999999999E-7</v>
      </c>
      <c r="F1630" s="24">
        <f t="shared" si="50"/>
        <v>2.0910338999999999E-5</v>
      </c>
      <c r="G1630" s="24">
        <v>4.03784E-6</v>
      </c>
      <c r="H1630" s="24">
        <v>1.9282800000000001E-5</v>
      </c>
      <c r="I1630" s="24">
        <v>5.8296800000000004E-7</v>
      </c>
      <c r="J1630" s="24">
        <f t="shared" si="51"/>
        <v>7.9678693333333337E-6</v>
      </c>
    </row>
    <row r="1631" spans="2:10" x14ac:dyDescent="0.25">
      <c r="B1631" s="8">
        <v>0.62026999999999999</v>
      </c>
      <c r="C1631" s="8">
        <v>2.0396600000000001E-4</v>
      </c>
      <c r="D1631" s="24">
        <v>1.2382100000000001E-7</v>
      </c>
      <c r="E1631" s="24">
        <v>5.6930299999999997E-7</v>
      </c>
      <c r="F1631" s="24">
        <f t="shared" si="50"/>
        <v>6.8219708000000009E-5</v>
      </c>
      <c r="G1631" s="24">
        <v>1.7187899999999999E-6</v>
      </c>
      <c r="H1631" s="24">
        <v>2.3153300000000001E-5</v>
      </c>
      <c r="I1631" s="24">
        <v>3.1361499999999999E-7</v>
      </c>
      <c r="J1631" s="24">
        <f t="shared" si="51"/>
        <v>8.3952350000000013E-6</v>
      </c>
    </row>
    <row r="1632" spans="2:10" x14ac:dyDescent="0.25">
      <c r="B1632" s="8">
        <v>0.62065099999999995</v>
      </c>
      <c r="C1632" s="8">
        <v>1.5424500000000001E-4</v>
      </c>
      <c r="D1632" s="24">
        <v>1.0589299999999999E-6</v>
      </c>
      <c r="E1632" s="24">
        <v>1.2210100000000001E-6</v>
      </c>
      <c r="F1632" s="24">
        <f t="shared" si="50"/>
        <v>5.2174980000000006E-5</v>
      </c>
      <c r="G1632" s="24">
        <v>1.4440399999999999E-6</v>
      </c>
      <c r="H1632" s="24">
        <v>1.20546E-5</v>
      </c>
      <c r="I1632" s="24">
        <v>5.4601299999999998E-7</v>
      </c>
      <c r="J1632" s="24">
        <f t="shared" si="51"/>
        <v>4.6815509999999995E-6</v>
      </c>
    </row>
    <row r="1633" spans="2:10" x14ac:dyDescent="0.25">
      <c r="B1633" s="8">
        <v>0.62103299999999995</v>
      </c>
      <c r="C1633" s="24">
        <v>6.5057199999999999E-6</v>
      </c>
      <c r="D1633" s="24">
        <v>1.9011699999999999E-6</v>
      </c>
      <c r="E1633" s="24">
        <v>1.09644E-6</v>
      </c>
      <c r="F1633" s="24">
        <f t="shared" si="50"/>
        <v>3.1677766666666664E-6</v>
      </c>
      <c r="G1633" s="24">
        <v>7.4485399999999995E-7</v>
      </c>
      <c r="H1633" s="24">
        <v>1.9468799999999999E-5</v>
      </c>
      <c r="I1633" s="24">
        <v>4.4634099999999999E-7</v>
      </c>
      <c r="J1633" s="24">
        <f t="shared" si="51"/>
        <v>6.8866650000000006E-6</v>
      </c>
    </row>
    <row r="1634" spans="2:10" x14ac:dyDescent="0.25">
      <c r="B1634" s="8">
        <v>0.62141400000000002</v>
      </c>
      <c r="C1634" s="24">
        <v>3.0735499999999997E-5</v>
      </c>
      <c r="D1634" s="24">
        <v>4.37228E-7</v>
      </c>
      <c r="E1634" s="24">
        <v>7.2628100000000004E-7</v>
      </c>
      <c r="F1634" s="24">
        <f t="shared" si="50"/>
        <v>1.0633003E-5</v>
      </c>
      <c r="G1634" s="24">
        <v>1.14652E-7</v>
      </c>
      <c r="H1634" s="24">
        <v>3.4308599999999999E-5</v>
      </c>
      <c r="I1634" s="24">
        <v>8.14696E-7</v>
      </c>
      <c r="J1634" s="24">
        <f t="shared" si="51"/>
        <v>1.1745982666666668E-5</v>
      </c>
    </row>
    <row r="1635" spans="2:10" x14ac:dyDescent="0.25">
      <c r="B1635" s="8">
        <v>0.62179600000000002</v>
      </c>
      <c r="C1635" s="24">
        <v>4.8839599999999999E-5</v>
      </c>
      <c r="D1635" s="24">
        <v>2.8339100000000003E-7</v>
      </c>
      <c r="E1635" s="24">
        <v>1.2801E-6</v>
      </c>
      <c r="F1635" s="24">
        <f t="shared" si="50"/>
        <v>1.6801030333333332E-5</v>
      </c>
      <c r="G1635" s="24">
        <v>1.0103699999999999E-6</v>
      </c>
      <c r="H1635" s="24">
        <v>3.9906100000000001E-5</v>
      </c>
      <c r="I1635" s="24">
        <v>4.4395600000000001E-7</v>
      </c>
      <c r="J1635" s="24">
        <f t="shared" si="51"/>
        <v>1.3786808666666665E-5</v>
      </c>
    </row>
    <row r="1636" spans="2:10" x14ac:dyDescent="0.25">
      <c r="B1636" s="8">
        <v>0.62217699999999998</v>
      </c>
      <c r="C1636" s="24">
        <v>1.96626E-5</v>
      </c>
      <c r="D1636" s="24">
        <v>7.5318999999999998E-7</v>
      </c>
      <c r="E1636" s="24">
        <v>8.4097100000000002E-7</v>
      </c>
      <c r="F1636" s="24">
        <f t="shared" si="50"/>
        <v>7.0855870000000007E-6</v>
      </c>
      <c r="G1636" s="24">
        <v>3.1600400000000001E-6</v>
      </c>
      <c r="H1636" s="24">
        <v>4.1888399999999997E-5</v>
      </c>
      <c r="I1636" s="24">
        <v>3.1643599999999999E-7</v>
      </c>
      <c r="J1636" s="24">
        <f t="shared" si="51"/>
        <v>1.5121625333333333E-5</v>
      </c>
    </row>
    <row r="1637" spans="2:10" x14ac:dyDescent="0.25">
      <c r="B1637" s="8">
        <v>0.62255899999999997</v>
      </c>
      <c r="C1637" s="24">
        <v>8.2669300000000008E-6</v>
      </c>
      <c r="D1637" s="24">
        <v>7.65714E-7</v>
      </c>
      <c r="E1637" s="24">
        <v>2.1576299999999999E-6</v>
      </c>
      <c r="F1637" s="24">
        <f t="shared" si="50"/>
        <v>3.7300913333333336E-6</v>
      </c>
      <c r="G1637" s="24">
        <v>1.05937E-6</v>
      </c>
      <c r="H1637" s="24">
        <v>1.09115E-5</v>
      </c>
      <c r="I1637" s="24">
        <v>7.2623000000000001E-7</v>
      </c>
      <c r="J1637" s="24">
        <f t="shared" si="51"/>
        <v>4.2323666666666669E-6</v>
      </c>
    </row>
    <row r="1638" spans="2:10" x14ac:dyDescent="0.25">
      <c r="B1638" s="8">
        <v>0.62294000000000005</v>
      </c>
      <c r="C1638" s="24">
        <v>3.7285600000000001E-5</v>
      </c>
      <c r="D1638" s="24">
        <v>2.6322700000000002E-6</v>
      </c>
      <c r="E1638" s="24">
        <v>2.6179299999999999E-6</v>
      </c>
      <c r="F1638" s="24">
        <f t="shared" si="50"/>
        <v>1.4178600000000002E-5</v>
      </c>
      <c r="G1638" s="24">
        <v>3.64047E-7</v>
      </c>
      <c r="H1638" s="24">
        <v>9.7388700000000005E-6</v>
      </c>
      <c r="I1638" s="24">
        <v>2.9234999999999999E-7</v>
      </c>
      <c r="J1638" s="24">
        <f t="shared" si="51"/>
        <v>3.4650890000000004E-6</v>
      </c>
    </row>
    <row r="1639" spans="2:10" x14ac:dyDescent="0.25">
      <c r="B1639" s="8">
        <v>0.62332200000000004</v>
      </c>
      <c r="C1639" s="24">
        <v>6.8167800000000001E-5</v>
      </c>
      <c r="D1639" s="24">
        <v>2.7947399999999999E-6</v>
      </c>
      <c r="E1639" s="24">
        <v>6.7823699999999999E-7</v>
      </c>
      <c r="F1639" s="24">
        <f t="shared" si="50"/>
        <v>2.3880259E-5</v>
      </c>
      <c r="G1639" s="24">
        <v>1.64716E-7</v>
      </c>
      <c r="H1639" s="24">
        <v>7.7312499999999999E-6</v>
      </c>
      <c r="I1639" s="24">
        <v>3.4825600000000002E-7</v>
      </c>
      <c r="J1639" s="24">
        <f t="shared" si="51"/>
        <v>2.7480740000000001E-6</v>
      </c>
    </row>
    <row r="1640" spans="2:10" x14ac:dyDescent="0.25">
      <c r="B1640" s="8">
        <v>0.62370300000000001</v>
      </c>
      <c r="C1640" s="24">
        <v>4.8436300000000002E-5</v>
      </c>
      <c r="D1640" s="24">
        <v>1.5027E-6</v>
      </c>
      <c r="E1640" s="24">
        <v>4.55689E-7</v>
      </c>
      <c r="F1640" s="24">
        <f t="shared" si="50"/>
        <v>1.6798229666666667E-5</v>
      </c>
      <c r="G1640" s="24">
        <v>1.5185900000000001E-6</v>
      </c>
      <c r="H1640" s="24">
        <v>3.0944500000000001E-6</v>
      </c>
      <c r="I1640" s="24">
        <v>7.4285400000000002E-8</v>
      </c>
      <c r="J1640" s="24">
        <f t="shared" si="51"/>
        <v>1.5624417999999999E-6</v>
      </c>
    </row>
    <row r="1641" spans="2:10" x14ac:dyDescent="0.25">
      <c r="B1641" s="8">
        <v>0.62408399999999997</v>
      </c>
      <c r="C1641" s="24">
        <v>2.2958999999999999E-6</v>
      </c>
      <c r="D1641" s="24">
        <v>4.4856099999999997E-6</v>
      </c>
      <c r="E1641" s="24">
        <v>4.0295500000000002E-7</v>
      </c>
      <c r="F1641" s="24">
        <f t="shared" si="50"/>
        <v>2.3948216666666666E-6</v>
      </c>
      <c r="G1641" s="24">
        <v>7.9452100000000005E-6</v>
      </c>
      <c r="H1641" s="24">
        <v>6.6489900000000004E-6</v>
      </c>
      <c r="I1641" s="24">
        <v>3.9326200000000002E-7</v>
      </c>
      <c r="J1641" s="24">
        <f t="shared" si="51"/>
        <v>4.9958206666666665E-6</v>
      </c>
    </row>
    <row r="1642" spans="2:10" x14ac:dyDescent="0.25">
      <c r="B1642" s="8">
        <v>0.62446599999999997</v>
      </c>
      <c r="C1642" s="24">
        <v>2.0568699999999998E-5</v>
      </c>
      <c r="D1642" s="24">
        <v>2.1317100000000001E-6</v>
      </c>
      <c r="E1642" s="24">
        <v>1.12864E-7</v>
      </c>
      <c r="F1642" s="24">
        <f t="shared" si="50"/>
        <v>7.6044246666666656E-6</v>
      </c>
      <c r="G1642" s="24">
        <v>9.5142699999999993E-6</v>
      </c>
      <c r="H1642" s="24">
        <v>2.54125E-6</v>
      </c>
      <c r="I1642" s="24">
        <v>9.6425099999999997E-8</v>
      </c>
      <c r="J1642" s="24">
        <f t="shared" si="51"/>
        <v>4.0506483666666667E-6</v>
      </c>
    </row>
    <row r="1643" spans="2:10" x14ac:dyDescent="0.25">
      <c r="B1643" s="8">
        <v>0.62484700000000004</v>
      </c>
      <c r="C1643" s="24">
        <v>2.2033000000000001E-5</v>
      </c>
      <c r="D1643" s="24">
        <v>2.3226200000000001E-6</v>
      </c>
      <c r="E1643" s="24">
        <v>8.9431500000000002E-8</v>
      </c>
      <c r="F1643" s="24">
        <f t="shared" si="50"/>
        <v>8.1483505000000011E-6</v>
      </c>
      <c r="G1643" s="24">
        <v>1.034E-6</v>
      </c>
      <c r="H1643" s="24">
        <v>1.6990000000000002E-5</v>
      </c>
      <c r="I1643" s="24">
        <v>3.4255200000000001E-7</v>
      </c>
      <c r="J1643" s="24">
        <f t="shared" si="51"/>
        <v>6.1221840000000008E-6</v>
      </c>
    </row>
    <row r="1644" spans="2:10" x14ac:dyDescent="0.25">
      <c r="B1644" s="8">
        <v>0.62522900000000003</v>
      </c>
      <c r="C1644" s="24">
        <v>7.1847600000000006E-5</v>
      </c>
      <c r="D1644" s="24">
        <v>2.7395900000000002E-7</v>
      </c>
      <c r="E1644" s="24">
        <v>6.5668899999999999E-8</v>
      </c>
      <c r="F1644" s="24">
        <f t="shared" si="50"/>
        <v>2.4062409300000005E-5</v>
      </c>
      <c r="G1644" s="24">
        <v>1.53102E-8</v>
      </c>
      <c r="H1644" s="24">
        <v>8.8728799999999997E-6</v>
      </c>
      <c r="I1644" s="24">
        <v>5.1016700000000004E-7</v>
      </c>
      <c r="J1644" s="24">
        <f t="shared" si="51"/>
        <v>3.1327857333333334E-6</v>
      </c>
    </row>
    <row r="1645" spans="2:10" x14ac:dyDescent="0.25">
      <c r="B1645" s="8">
        <v>0.62561</v>
      </c>
      <c r="C1645" s="8">
        <v>1.16346E-4</v>
      </c>
      <c r="D1645" s="24">
        <v>8.3434400000000005E-7</v>
      </c>
      <c r="E1645" s="24">
        <v>8.2462899999999997E-7</v>
      </c>
      <c r="F1645" s="24">
        <f t="shared" si="50"/>
        <v>3.9334990999999997E-5</v>
      </c>
      <c r="G1645" s="24">
        <v>1.4139999999999999E-6</v>
      </c>
      <c r="H1645" s="24">
        <v>2.36497E-7</v>
      </c>
      <c r="I1645" s="24">
        <v>3.91873E-7</v>
      </c>
      <c r="J1645" s="24">
        <f t="shared" si="51"/>
        <v>6.8078999999999994E-7</v>
      </c>
    </row>
    <row r="1646" spans="2:10" x14ac:dyDescent="0.25">
      <c r="B1646" s="8">
        <v>0.62599199999999999</v>
      </c>
      <c r="C1646" s="8">
        <v>1.59815E-4</v>
      </c>
      <c r="D1646" s="24">
        <v>1.2141500000000001E-7</v>
      </c>
      <c r="E1646" s="24">
        <v>1.1388800000000001E-6</v>
      </c>
      <c r="F1646" s="24">
        <f t="shared" si="50"/>
        <v>5.3691765000000004E-5</v>
      </c>
      <c r="G1646" s="24">
        <v>1.9007099999999999E-6</v>
      </c>
      <c r="H1646" s="24">
        <v>1.61514E-7</v>
      </c>
      <c r="I1646" s="24">
        <v>3.4799999999999999E-7</v>
      </c>
      <c r="J1646" s="24">
        <f t="shared" si="51"/>
        <v>8.0340799999999991E-7</v>
      </c>
    </row>
    <row r="1647" spans="2:10" x14ac:dyDescent="0.25">
      <c r="B1647" s="8">
        <v>0.62637299999999996</v>
      </c>
      <c r="C1647" s="24">
        <v>6.88038E-5</v>
      </c>
      <c r="D1647" s="24">
        <v>1.9696199999999999E-7</v>
      </c>
      <c r="E1647" s="24">
        <v>2.8059399999999999E-6</v>
      </c>
      <c r="F1647" s="24">
        <f t="shared" si="50"/>
        <v>2.3935567333333331E-5</v>
      </c>
      <c r="G1647" s="24">
        <v>1.29407E-6</v>
      </c>
      <c r="H1647" s="24">
        <v>5.3040100000000002E-6</v>
      </c>
      <c r="I1647" s="24">
        <v>8.6572799999999996E-7</v>
      </c>
      <c r="J1647" s="24">
        <f t="shared" si="51"/>
        <v>2.4879360000000001E-6</v>
      </c>
    </row>
    <row r="1648" spans="2:10" x14ac:dyDescent="0.25">
      <c r="B1648" s="8">
        <v>0.62675499999999995</v>
      </c>
      <c r="C1648" s="24">
        <v>4.7983700000000001E-6</v>
      </c>
      <c r="D1648" s="24">
        <v>3.9927000000000001E-10</v>
      </c>
      <c r="E1648" s="24">
        <v>7.6836699999999996E-7</v>
      </c>
      <c r="F1648" s="24">
        <f t="shared" si="50"/>
        <v>1.8557120900000001E-6</v>
      </c>
      <c r="G1648" s="24">
        <v>3.3774099999999998E-7</v>
      </c>
      <c r="H1648" s="24">
        <v>1.60993E-5</v>
      </c>
      <c r="I1648" s="24">
        <v>9.80359E-8</v>
      </c>
      <c r="J1648" s="24">
        <f t="shared" si="51"/>
        <v>5.5116923000000005E-6</v>
      </c>
    </row>
    <row r="1649" spans="2:10" x14ac:dyDescent="0.25">
      <c r="B1649" s="8">
        <v>0.62713600000000003</v>
      </c>
      <c r="C1649" s="24">
        <v>7.3731300000000002E-6</v>
      </c>
      <c r="D1649" s="24">
        <v>8.7503699999999995E-7</v>
      </c>
      <c r="E1649" s="24">
        <v>5.3329399999999998E-7</v>
      </c>
      <c r="F1649" s="24">
        <f t="shared" si="50"/>
        <v>2.927153666666667E-6</v>
      </c>
      <c r="G1649" s="24">
        <v>1.4531E-7</v>
      </c>
      <c r="H1649" s="24">
        <v>2.60145E-5</v>
      </c>
      <c r="I1649" s="24">
        <v>3.7113200000000002E-7</v>
      </c>
      <c r="J1649" s="24">
        <f t="shared" si="51"/>
        <v>8.8436473333333346E-6</v>
      </c>
    </row>
    <row r="1650" spans="2:10" x14ac:dyDescent="0.25">
      <c r="B1650" s="8">
        <v>0.62751800000000002</v>
      </c>
      <c r="C1650" s="24">
        <v>4.1338100000000003E-5</v>
      </c>
      <c r="D1650" s="24">
        <v>2.13126E-6</v>
      </c>
      <c r="E1650" s="24">
        <v>4.4265499999999999E-7</v>
      </c>
      <c r="F1650" s="24">
        <f t="shared" si="50"/>
        <v>1.4637338333333335E-5</v>
      </c>
      <c r="G1650" s="24">
        <v>4.74553E-7</v>
      </c>
      <c r="H1650" s="24">
        <v>1.03224E-5</v>
      </c>
      <c r="I1650" s="24">
        <v>1.7263899999999999E-7</v>
      </c>
      <c r="J1650" s="24">
        <f t="shared" si="51"/>
        <v>3.6565306666666667E-6</v>
      </c>
    </row>
    <row r="1651" spans="2:10" x14ac:dyDescent="0.25">
      <c r="B1651" s="8">
        <v>0.62789899999999998</v>
      </c>
      <c r="C1651" s="24">
        <v>1.10046E-5</v>
      </c>
      <c r="D1651" s="24">
        <v>1.4274699999999999E-6</v>
      </c>
      <c r="E1651" s="24">
        <v>1.0514899999999999E-6</v>
      </c>
      <c r="F1651" s="24">
        <f t="shared" si="50"/>
        <v>4.4945199999999996E-6</v>
      </c>
      <c r="G1651" s="24">
        <v>1.6375500000000001E-6</v>
      </c>
      <c r="H1651" s="24">
        <v>4.0193800000000003E-6</v>
      </c>
      <c r="I1651" s="24">
        <v>2.5503799999999998E-7</v>
      </c>
      <c r="J1651" s="24">
        <f t="shared" si="51"/>
        <v>1.9706560000000001E-6</v>
      </c>
    </row>
    <row r="1652" spans="2:10" x14ac:dyDescent="0.25">
      <c r="B1652" s="8">
        <v>0.62828099999999998</v>
      </c>
      <c r="C1652" s="8">
        <v>1.6404500000000001E-4</v>
      </c>
      <c r="D1652" s="24">
        <v>1.04283E-6</v>
      </c>
      <c r="E1652" s="24">
        <v>3.5748500000000002E-6</v>
      </c>
      <c r="F1652" s="24">
        <f t="shared" si="50"/>
        <v>5.6220893333333333E-5</v>
      </c>
      <c r="G1652" s="24">
        <v>2.8374000000000001E-6</v>
      </c>
      <c r="H1652" s="24">
        <v>1.9284999999999998E-6</v>
      </c>
      <c r="I1652" s="24">
        <v>2.21229E-7</v>
      </c>
      <c r="J1652" s="24">
        <f t="shared" si="51"/>
        <v>1.6623763333333331E-6</v>
      </c>
    </row>
    <row r="1653" spans="2:10" x14ac:dyDescent="0.25">
      <c r="B1653" s="8">
        <v>0.62866200000000005</v>
      </c>
      <c r="C1653" s="8">
        <v>2.6154200000000002E-4</v>
      </c>
      <c r="D1653" s="24">
        <v>9.0151000000000003E-7</v>
      </c>
      <c r="E1653" s="24">
        <v>1.4559900000000001E-6</v>
      </c>
      <c r="F1653" s="24">
        <f t="shared" si="50"/>
        <v>8.7966499999999999E-5</v>
      </c>
      <c r="G1653" s="24">
        <v>3.5412399999999999E-6</v>
      </c>
      <c r="H1653" s="24">
        <v>8.1459799999999999E-6</v>
      </c>
      <c r="I1653" s="24">
        <v>2.46084E-7</v>
      </c>
      <c r="J1653" s="24">
        <f t="shared" si="51"/>
        <v>3.9777680000000002E-6</v>
      </c>
    </row>
    <row r="1654" spans="2:10" x14ac:dyDescent="0.25">
      <c r="B1654" s="8">
        <v>0.62904400000000005</v>
      </c>
      <c r="C1654" s="24">
        <v>8.9238000000000002E-5</v>
      </c>
      <c r="D1654" s="24">
        <v>2.1689199999999998E-6</v>
      </c>
      <c r="E1654" s="24">
        <v>1.80748E-7</v>
      </c>
      <c r="F1654" s="24">
        <f t="shared" si="50"/>
        <v>3.0529222666666665E-5</v>
      </c>
      <c r="G1654" s="24">
        <v>1.7326200000000001E-7</v>
      </c>
      <c r="H1654" s="24">
        <v>2.0903999999999998E-5</v>
      </c>
      <c r="I1654" s="24">
        <v>2.7676899999999998E-7</v>
      </c>
      <c r="J1654" s="24">
        <f t="shared" si="51"/>
        <v>7.1180103333333324E-6</v>
      </c>
    </row>
    <row r="1655" spans="2:10" x14ac:dyDescent="0.25">
      <c r="B1655" s="8">
        <v>0.62942500000000001</v>
      </c>
      <c r="C1655" s="24">
        <v>7.0230100000000004E-5</v>
      </c>
      <c r="D1655" s="24">
        <v>1.1852000000000001E-6</v>
      </c>
      <c r="E1655" s="24">
        <v>2.30491E-6</v>
      </c>
      <c r="F1655" s="24">
        <f t="shared" si="50"/>
        <v>2.4573403333333336E-5</v>
      </c>
      <c r="G1655" s="24">
        <v>1.04662E-6</v>
      </c>
      <c r="H1655" s="24">
        <v>1.01388E-5</v>
      </c>
      <c r="I1655" s="24">
        <v>3.36856E-8</v>
      </c>
      <c r="J1655" s="24">
        <f t="shared" si="51"/>
        <v>3.7397018666666668E-6</v>
      </c>
    </row>
    <row r="1656" spans="2:10" x14ac:dyDescent="0.25">
      <c r="B1656" s="8">
        <v>0.62980700000000001</v>
      </c>
      <c r="C1656" s="8">
        <v>1.3974199999999999E-4</v>
      </c>
      <c r="D1656" s="24">
        <v>1.6285200000000001E-6</v>
      </c>
      <c r="E1656" s="24">
        <v>1.95347E-6</v>
      </c>
      <c r="F1656" s="24">
        <f t="shared" si="50"/>
        <v>4.777466333333333E-5</v>
      </c>
      <c r="G1656" s="24">
        <v>3.1701699999999999E-8</v>
      </c>
      <c r="H1656" s="24">
        <v>4.9727400000000001E-6</v>
      </c>
      <c r="I1656" s="24">
        <v>1.7323299999999999E-6</v>
      </c>
      <c r="J1656" s="24">
        <f t="shared" si="51"/>
        <v>2.2455905666666666E-6</v>
      </c>
    </row>
    <row r="1657" spans="2:10" x14ac:dyDescent="0.25">
      <c r="B1657" s="8">
        <v>0.63018799999999997</v>
      </c>
      <c r="C1657" s="24">
        <v>9.5061299999999997E-5</v>
      </c>
      <c r="D1657" s="24">
        <v>5.7747299999999997E-7</v>
      </c>
      <c r="E1657" s="24">
        <v>1.0581099999999999E-6</v>
      </c>
      <c r="F1657" s="24">
        <f t="shared" si="50"/>
        <v>3.2232294333333333E-5</v>
      </c>
      <c r="G1657" s="24">
        <v>8.0141000000000003E-7</v>
      </c>
      <c r="H1657" s="24">
        <v>2.9958000000000002E-6</v>
      </c>
      <c r="I1657" s="24">
        <v>2.0564899999999999E-6</v>
      </c>
      <c r="J1657" s="24">
        <f t="shared" si="51"/>
        <v>1.951233333333333E-6</v>
      </c>
    </row>
    <row r="1658" spans="2:10" x14ac:dyDescent="0.25">
      <c r="B1658" s="8">
        <v>0.63056900000000005</v>
      </c>
      <c r="C1658" s="8">
        <v>1.32158E-4</v>
      </c>
      <c r="D1658" s="24">
        <v>1.5669500000000001E-6</v>
      </c>
      <c r="E1658" s="24">
        <v>7.9855799999999997E-7</v>
      </c>
      <c r="F1658" s="24">
        <f t="shared" si="50"/>
        <v>4.4841169333333332E-5</v>
      </c>
      <c r="G1658" s="24">
        <v>3.8282199999999999E-7</v>
      </c>
      <c r="H1658" s="24">
        <v>5.8905099999999996E-6</v>
      </c>
      <c r="I1658" s="24">
        <v>6.62542E-7</v>
      </c>
      <c r="J1658" s="24">
        <f t="shared" si="51"/>
        <v>2.3119579999999997E-6</v>
      </c>
    </row>
    <row r="1659" spans="2:10" x14ac:dyDescent="0.25">
      <c r="B1659" s="8">
        <v>0.63095100000000004</v>
      </c>
      <c r="C1659" s="8">
        <v>1.5362899999999999E-4</v>
      </c>
      <c r="D1659" s="24">
        <v>1.933E-6</v>
      </c>
      <c r="E1659" s="24">
        <v>6.46271E-7</v>
      </c>
      <c r="F1659" s="24">
        <f t="shared" si="50"/>
        <v>5.2069423666666662E-5</v>
      </c>
      <c r="G1659" s="24">
        <v>3.4892800000000001E-6</v>
      </c>
      <c r="H1659" s="24">
        <v>1.0210000000000001E-5</v>
      </c>
      <c r="I1659" s="24">
        <v>3.22612E-7</v>
      </c>
      <c r="J1659" s="24">
        <f t="shared" si="51"/>
        <v>4.6739640000000003E-6</v>
      </c>
    </row>
    <row r="1660" spans="2:10" x14ac:dyDescent="0.25">
      <c r="B1660" s="8">
        <v>0.631332</v>
      </c>
      <c r="C1660" s="8">
        <v>1.9780899999999999E-4</v>
      </c>
      <c r="D1660" s="24">
        <v>6.8526399999999999E-7</v>
      </c>
      <c r="E1660" s="24">
        <v>5.2286799999999997E-7</v>
      </c>
      <c r="F1660" s="24">
        <f t="shared" si="50"/>
        <v>6.6339044000000003E-5</v>
      </c>
      <c r="G1660" s="24">
        <v>1.9498500000000001E-6</v>
      </c>
      <c r="H1660" s="24">
        <v>8.0951699999999996E-6</v>
      </c>
      <c r="I1660" s="24">
        <v>1.78278E-6</v>
      </c>
      <c r="J1660" s="24">
        <f t="shared" si="51"/>
        <v>3.9425999999999993E-6</v>
      </c>
    </row>
    <row r="1661" spans="2:10" x14ac:dyDescent="0.25">
      <c r="B1661" s="8">
        <v>0.631714</v>
      </c>
      <c r="C1661" s="8">
        <v>1.9824799999999999E-4</v>
      </c>
      <c r="D1661" s="24">
        <v>3.16916E-7</v>
      </c>
      <c r="E1661" s="24">
        <v>1.9594799999999999E-6</v>
      </c>
      <c r="F1661" s="24">
        <f t="shared" si="50"/>
        <v>6.6841465333333328E-5</v>
      </c>
      <c r="G1661" s="24">
        <v>3.269E-7</v>
      </c>
      <c r="H1661" s="24">
        <v>1.28869E-6</v>
      </c>
      <c r="I1661" s="24">
        <v>4.44533E-7</v>
      </c>
      <c r="J1661" s="24">
        <f t="shared" si="51"/>
        <v>6.8670766666666669E-7</v>
      </c>
    </row>
    <row r="1662" spans="2:10" x14ac:dyDescent="0.25">
      <c r="B1662" s="8">
        <v>0.63209499999999996</v>
      </c>
      <c r="C1662" s="24">
        <v>3.0332100000000001E-5</v>
      </c>
      <c r="D1662" s="24">
        <v>3.4786300000000002E-7</v>
      </c>
      <c r="E1662" s="24">
        <v>3.8239900000000003E-6</v>
      </c>
      <c r="F1662" s="24">
        <f t="shared" si="50"/>
        <v>1.1501317666666669E-5</v>
      </c>
      <c r="G1662" s="24">
        <v>7.7859699999999994E-8</v>
      </c>
      <c r="H1662" s="24">
        <v>2.2177299999999999E-6</v>
      </c>
      <c r="I1662" s="24">
        <v>5.8635800000000002E-7</v>
      </c>
      <c r="J1662" s="24">
        <f t="shared" si="51"/>
        <v>9.6064923333333344E-7</v>
      </c>
    </row>
    <row r="1663" spans="2:10" x14ac:dyDescent="0.25">
      <c r="B1663" s="8">
        <v>0.63247699999999996</v>
      </c>
      <c r="C1663" s="24">
        <v>7.6941199999999994E-5</v>
      </c>
      <c r="D1663" s="24">
        <v>2.7759699999999999E-8</v>
      </c>
      <c r="E1663" s="24">
        <v>1.8817999999999999E-6</v>
      </c>
      <c r="F1663" s="24">
        <f t="shared" si="50"/>
        <v>2.6283586566666667E-5</v>
      </c>
      <c r="G1663" s="24">
        <v>7.3309499999999999E-7</v>
      </c>
      <c r="H1663" s="24">
        <v>2.3907599999999998E-6</v>
      </c>
      <c r="I1663" s="24">
        <v>8.1679599999999995E-7</v>
      </c>
      <c r="J1663" s="24">
        <f t="shared" si="51"/>
        <v>1.3135503333333332E-6</v>
      </c>
    </row>
    <row r="1664" spans="2:10" x14ac:dyDescent="0.25">
      <c r="B1664" s="8">
        <v>0.63285800000000003</v>
      </c>
      <c r="C1664" s="8">
        <v>2.76789E-4</v>
      </c>
      <c r="D1664" s="24">
        <v>4.0078200000000002E-7</v>
      </c>
      <c r="E1664" s="24">
        <v>1.8683499999999999E-7</v>
      </c>
      <c r="F1664" s="24">
        <f t="shared" si="50"/>
        <v>9.2458872333333337E-5</v>
      </c>
      <c r="G1664" s="24">
        <v>2.4798199999999998E-7</v>
      </c>
      <c r="H1664" s="24">
        <v>1.24059E-6</v>
      </c>
      <c r="I1664" s="24">
        <v>1.1160899999999999E-6</v>
      </c>
      <c r="J1664" s="24">
        <f t="shared" si="51"/>
        <v>8.6822066666666671E-7</v>
      </c>
    </row>
    <row r="1665" spans="2:10" x14ac:dyDescent="0.25">
      <c r="B1665" s="8">
        <v>0.63324000000000003</v>
      </c>
      <c r="C1665" s="8">
        <v>1.35804E-4</v>
      </c>
      <c r="D1665" s="24">
        <v>2.7200800000000001E-7</v>
      </c>
      <c r="E1665" s="24">
        <v>2.9910400000000003E-8</v>
      </c>
      <c r="F1665" s="24">
        <f t="shared" si="50"/>
        <v>4.5368639466666668E-5</v>
      </c>
      <c r="G1665" s="24">
        <v>6.4947999999999994E-8</v>
      </c>
      <c r="H1665" s="24">
        <v>2.9089300000000002E-6</v>
      </c>
      <c r="I1665" s="24">
        <v>9.9106100000000006E-8</v>
      </c>
      <c r="J1665" s="24">
        <f t="shared" si="51"/>
        <v>1.0243280333333335E-6</v>
      </c>
    </row>
    <row r="1666" spans="2:10" x14ac:dyDescent="0.25">
      <c r="B1666" s="8">
        <v>0.63362099999999999</v>
      </c>
      <c r="C1666" s="8">
        <v>1.42767E-4</v>
      </c>
      <c r="D1666" s="24">
        <v>2.4189100000000001E-6</v>
      </c>
      <c r="E1666" s="24">
        <v>8.9896000000000005E-7</v>
      </c>
      <c r="F1666" s="24">
        <f t="shared" si="50"/>
        <v>4.8694956666666673E-5</v>
      </c>
      <c r="G1666" s="24">
        <v>4.9904300000000003E-7</v>
      </c>
      <c r="H1666" s="24">
        <v>2.73173E-6</v>
      </c>
      <c r="I1666" s="24">
        <v>2.9823899999999997E-8</v>
      </c>
      <c r="J1666" s="24">
        <f t="shared" si="51"/>
        <v>1.0868656333333334E-6</v>
      </c>
    </row>
    <row r="1667" spans="2:10" x14ac:dyDescent="0.25">
      <c r="B1667" s="8">
        <v>0.63400299999999998</v>
      </c>
      <c r="C1667" s="8">
        <v>2.3561E-4</v>
      </c>
      <c r="D1667" s="24">
        <v>2.8635600000000002E-6</v>
      </c>
      <c r="E1667" s="24">
        <v>1.45869E-6</v>
      </c>
      <c r="F1667" s="24">
        <f t="shared" si="50"/>
        <v>7.9977416666666661E-5</v>
      </c>
      <c r="G1667" s="24">
        <v>1.0430199999999999E-6</v>
      </c>
      <c r="H1667" s="24">
        <v>6.0895699999999997E-6</v>
      </c>
      <c r="I1667" s="24">
        <v>2.1619799999999999E-7</v>
      </c>
      <c r="J1667" s="24">
        <f t="shared" si="51"/>
        <v>2.4495959999999997E-6</v>
      </c>
    </row>
    <row r="1668" spans="2:10" x14ac:dyDescent="0.25">
      <c r="B1668" s="8">
        <v>0.63438399999999995</v>
      </c>
      <c r="C1668" s="8">
        <v>2.29958E-4</v>
      </c>
      <c r="D1668" s="24">
        <v>7.3126899999999998E-7</v>
      </c>
      <c r="E1668" s="24">
        <v>8.1850799999999999E-7</v>
      </c>
      <c r="F1668" s="24">
        <f t="shared" si="50"/>
        <v>7.7169259000000001E-5</v>
      </c>
      <c r="G1668" s="24">
        <v>3.6430499999999998E-6</v>
      </c>
      <c r="H1668" s="24">
        <v>4.5820499999999996E-6</v>
      </c>
      <c r="I1668" s="24">
        <v>1.7832E-8</v>
      </c>
      <c r="J1668" s="24">
        <f t="shared" si="51"/>
        <v>2.7476439999999997E-6</v>
      </c>
    </row>
    <row r="1669" spans="2:10" x14ac:dyDescent="0.25">
      <c r="B1669" s="8">
        <v>0.63476600000000005</v>
      </c>
      <c r="C1669" s="8">
        <v>2.0987100000000001E-4</v>
      </c>
      <c r="D1669" s="24">
        <v>9.8461900000000006E-8</v>
      </c>
      <c r="E1669" s="24">
        <v>1.4343799999999999E-7</v>
      </c>
      <c r="F1669" s="24">
        <f t="shared" si="50"/>
        <v>7.00376333E-5</v>
      </c>
      <c r="G1669" s="24">
        <v>1.9854200000000002E-6</v>
      </c>
      <c r="H1669" s="24">
        <v>4.9013699999999998E-6</v>
      </c>
      <c r="I1669" s="24">
        <v>4.27955E-7</v>
      </c>
      <c r="J1669" s="24">
        <f t="shared" si="51"/>
        <v>2.4382483333333334E-6</v>
      </c>
    </row>
    <row r="1670" spans="2:10" x14ac:dyDescent="0.25">
      <c r="B1670" s="8">
        <v>0.63514700000000002</v>
      </c>
      <c r="C1670" s="8">
        <v>2.9448199999999999E-4</v>
      </c>
      <c r="D1670" s="24">
        <v>2.04669E-6</v>
      </c>
      <c r="E1670" s="24">
        <v>1.4243000000000001E-6</v>
      </c>
      <c r="F1670" s="24">
        <f t="shared" si="50"/>
        <v>9.9317663333333342E-5</v>
      </c>
      <c r="G1670" s="24">
        <v>1.8815399999999999E-6</v>
      </c>
      <c r="H1670" s="24">
        <v>9.4178699999999999E-7</v>
      </c>
      <c r="I1670" s="24">
        <v>1.0348799999999999E-6</v>
      </c>
      <c r="J1670" s="24">
        <f t="shared" si="51"/>
        <v>1.2860689999999998E-6</v>
      </c>
    </row>
    <row r="1671" spans="2:10" x14ac:dyDescent="0.25">
      <c r="B1671" s="8">
        <v>0.63552900000000001</v>
      </c>
      <c r="C1671" s="8">
        <v>1.9550899999999999E-4</v>
      </c>
      <c r="D1671" s="24">
        <v>2.2052500000000002E-6</v>
      </c>
      <c r="E1671" s="24">
        <v>1.8948000000000001E-6</v>
      </c>
      <c r="F1671" s="24">
        <f t="shared" ref="F1671:F1734" si="52">AVERAGE(C1671:E1671)</f>
        <v>6.6536349999999999E-5</v>
      </c>
      <c r="G1671" s="24">
        <v>2.9166600000000001E-6</v>
      </c>
      <c r="H1671" s="24">
        <v>2.12514E-6</v>
      </c>
      <c r="I1671" s="24">
        <v>8.3906999999999996E-7</v>
      </c>
      <c r="J1671" s="24">
        <f t="shared" si="51"/>
        <v>1.9602899999999998E-6</v>
      </c>
    </row>
    <row r="1672" spans="2:10" x14ac:dyDescent="0.25">
      <c r="B1672" s="8">
        <v>0.63590999999999998</v>
      </c>
      <c r="C1672" s="24">
        <v>3.4137400000000003E-5</v>
      </c>
      <c r="D1672" s="24">
        <v>1.81483E-6</v>
      </c>
      <c r="E1672" s="24">
        <v>8.84743E-7</v>
      </c>
      <c r="F1672" s="24">
        <f t="shared" si="52"/>
        <v>1.2278990999999999E-5</v>
      </c>
      <c r="G1672" s="24">
        <v>2.22218E-6</v>
      </c>
      <c r="H1672" s="24">
        <v>2.0547E-6</v>
      </c>
      <c r="I1672" s="24">
        <v>6.4959499999999996E-7</v>
      </c>
      <c r="J1672" s="24">
        <f t="shared" ref="J1672:J1735" si="53">AVERAGE(G1672:I1672)</f>
        <v>1.6421583333333334E-6</v>
      </c>
    </row>
    <row r="1673" spans="2:10" x14ac:dyDescent="0.25">
      <c r="B1673" s="8">
        <v>0.63629199999999997</v>
      </c>
      <c r="C1673" s="24">
        <v>7.9751200000000006E-6</v>
      </c>
      <c r="D1673" s="24">
        <v>3.58052E-6</v>
      </c>
      <c r="E1673" s="24">
        <v>1.4055299999999999E-6</v>
      </c>
      <c r="F1673" s="24">
        <f t="shared" si="52"/>
        <v>4.3203900000000003E-6</v>
      </c>
      <c r="G1673" s="24">
        <v>1.8563700000000001E-7</v>
      </c>
      <c r="H1673" s="24">
        <v>1.05218E-5</v>
      </c>
      <c r="I1673" s="24">
        <v>1.0121E-6</v>
      </c>
      <c r="J1673" s="24">
        <f t="shared" si="53"/>
        <v>3.9065123333333332E-6</v>
      </c>
    </row>
    <row r="1674" spans="2:10" x14ac:dyDescent="0.25">
      <c r="B1674" s="8">
        <v>0.63667300000000004</v>
      </c>
      <c r="C1674" s="24">
        <v>4.3049300000000001E-5</v>
      </c>
      <c r="D1674" s="24">
        <v>2.8565600000000001E-6</v>
      </c>
      <c r="E1674" s="24">
        <v>2.0009199999999999E-6</v>
      </c>
      <c r="F1674" s="24">
        <f t="shared" si="52"/>
        <v>1.5968926666666666E-5</v>
      </c>
      <c r="G1674" s="24">
        <v>1.3046200000000001E-6</v>
      </c>
      <c r="H1674" s="24">
        <v>1.50398E-6</v>
      </c>
      <c r="I1674" s="24">
        <v>4.3585599999999998E-7</v>
      </c>
      <c r="J1674" s="24">
        <f t="shared" si="53"/>
        <v>1.0814853333333333E-6</v>
      </c>
    </row>
    <row r="1675" spans="2:10" x14ac:dyDescent="0.25">
      <c r="B1675" s="8">
        <v>0.63705400000000001</v>
      </c>
      <c r="C1675" s="8">
        <v>1.6243799999999999E-4</v>
      </c>
      <c r="D1675" s="24">
        <v>6.8597900000000003E-7</v>
      </c>
      <c r="E1675" s="24">
        <v>1.9600899999999998E-6</v>
      </c>
      <c r="F1675" s="24">
        <f t="shared" si="52"/>
        <v>5.5028022999999999E-5</v>
      </c>
      <c r="G1675" s="24">
        <v>6.7417799999999996E-7</v>
      </c>
      <c r="H1675" s="24">
        <v>1.00368E-5</v>
      </c>
      <c r="I1675" s="24">
        <v>1.1723800000000001E-6</v>
      </c>
      <c r="J1675" s="24">
        <f t="shared" si="53"/>
        <v>3.9611193333333327E-6</v>
      </c>
    </row>
    <row r="1676" spans="2:10" x14ac:dyDescent="0.25">
      <c r="B1676" s="8">
        <v>0.637436</v>
      </c>
      <c r="C1676" s="8">
        <v>4.5786999999999998E-4</v>
      </c>
      <c r="D1676" s="24">
        <v>5.4314200000000003E-7</v>
      </c>
      <c r="E1676" s="24">
        <v>2.74827E-7</v>
      </c>
      <c r="F1676" s="24">
        <f t="shared" si="52"/>
        <v>1.5289598966666666E-4</v>
      </c>
      <c r="G1676" s="24">
        <v>9.15934E-8</v>
      </c>
      <c r="H1676" s="24">
        <v>7.8086699999999999E-6</v>
      </c>
      <c r="I1676" s="24">
        <v>1.07935E-8</v>
      </c>
      <c r="J1676" s="24">
        <f t="shared" si="53"/>
        <v>2.6370189666666669E-6</v>
      </c>
    </row>
    <row r="1677" spans="2:10" x14ac:dyDescent="0.25">
      <c r="B1677" s="8">
        <v>0.63781699999999997</v>
      </c>
      <c r="C1677" s="8">
        <v>5.1847700000000004E-4</v>
      </c>
      <c r="D1677" s="24">
        <v>2.1907E-6</v>
      </c>
      <c r="E1677" s="24">
        <v>2.88248E-7</v>
      </c>
      <c r="F1677" s="24">
        <f t="shared" si="52"/>
        <v>1.7365198266666669E-4</v>
      </c>
      <c r="G1677" s="24">
        <v>4.1563399999999997E-7</v>
      </c>
      <c r="H1677" s="24">
        <v>1.2184000000000001E-5</v>
      </c>
      <c r="I1677" s="24">
        <v>9.3820500000000003E-8</v>
      </c>
      <c r="J1677" s="24">
        <f t="shared" si="53"/>
        <v>4.2311515000000001E-6</v>
      </c>
    </row>
    <row r="1678" spans="2:10" x14ac:dyDescent="0.25">
      <c r="B1678" s="8">
        <v>0.63819899999999996</v>
      </c>
      <c r="C1678" s="8">
        <v>2.5747699999999999E-4</v>
      </c>
      <c r="D1678" s="24">
        <v>8.5157400000000005E-7</v>
      </c>
      <c r="E1678" s="24">
        <v>1.0981999999999999E-6</v>
      </c>
      <c r="F1678" s="24">
        <f t="shared" si="52"/>
        <v>8.6475591333333334E-5</v>
      </c>
      <c r="G1678" s="24">
        <v>4.3889799999999999E-7</v>
      </c>
      <c r="H1678" s="24">
        <v>9.7408100000000007E-6</v>
      </c>
      <c r="I1678" s="24">
        <v>3.19733E-7</v>
      </c>
      <c r="J1678" s="24">
        <f t="shared" si="53"/>
        <v>3.4998136666666668E-6</v>
      </c>
    </row>
    <row r="1679" spans="2:10" x14ac:dyDescent="0.25">
      <c r="B1679" s="8">
        <v>0.63858000000000004</v>
      </c>
      <c r="C1679" s="24">
        <v>4.7306899999999999E-5</v>
      </c>
      <c r="D1679" s="24">
        <v>3.6563399999999998E-7</v>
      </c>
      <c r="E1679" s="24">
        <v>2.75339E-7</v>
      </c>
      <c r="F1679" s="24">
        <f t="shared" si="52"/>
        <v>1.5982624333333334E-5</v>
      </c>
      <c r="G1679" s="24">
        <v>4.4617999999999999E-7</v>
      </c>
      <c r="H1679" s="24">
        <v>3.10867E-7</v>
      </c>
      <c r="I1679" s="24">
        <v>3.6287400000000001E-8</v>
      </c>
      <c r="J1679" s="24">
        <f t="shared" si="53"/>
        <v>2.644448E-7</v>
      </c>
    </row>
    <row r="1680" spans="2:10" x14ac:dyDescent="0.25">
      <c r="B1680" s="8">
        <v>0.63896200000000003</v>
      </c>
      <c r="C1680" s="8">
        <v>1.8426099999999999E-4</v>
      </c>
      <c r="D1680" s="24">
        <v>1.6714100000000001E-6</v>
      </c>
      <c r="E1680" s="24">
        <v>1.6811399999999999E-6</v>
      </c>
      <c r="F1680" s="24">
        <f t="shared" si="52"/>
        <v>6.2537849999999993E-5</v>
      </c>
      <c r="G1680" s="24">
        <v>1.1553E-6</v>
      </c>
      <c r="H1680" s="24">
        <v>6.4128599999999998E-6</v>
      </c>
      <c r="I1680" s="24">
        <v>8.9250299999999998E-8</v>
      </c>
      <c r="J1680" s="24">
        <f t="shared" si="53"/>
        <v>2.5524700999999997E-6</v>
      </c>
    </row>
    <row r="1681" spans="2:10" x14ac:dyDescent="0.25">
      <c r="B1681" s="8">
        <v>0.63934299999999999</v>
      </c>
      <c r="C1681" s="8">
        <v>1.13261E-4</v>
      </c>
      <c r="D1681" s="24">
        <v>1.9489500000000002E-6</v>
      </c>
      <c r="E1681" s="24">
        <v>2.6253300000000001E-6</v>
      </c>
      <c r="F1681" s="24">
        <f t="shared" si="52"/>
        <v>3.9278426666666671E-5</v>
      </c>
      <c r="G1681" s="24">
        <v>2.0415899999999998E-6</v>
      </c>
      <c r="H1681" s="24">
        <v>7.0063000000000002E-6</v>
      </c>
      <c r="I1681" s="24">
        <v>3.6529000000000001E-7</v>
      </c>
      <c r="J1681" s="24">
        <f t="shared" si="53"/>
        <v>3.1377266666666666E-6</v>
      </c>
    </row>
    <row r="1682" spans="2:10" x14ac:dyDescent="0.25">
      <c r="B1682" s="8">
        <v>0.63972499999999999</v>
      </c>
      <c r="C1682" s="24">
        <v>1.6863699999999999E-5</v>
      </c>
      <c r="D1682" s="24">
        <v>2.6514499999999998E-6</v>
      </c>
      <c r="E1682" s="24">
        <v>3.14428E-6</v>
      </c>
      <c r="F1682" s="24">
        <f t="shared" si="52"/>
        <v>7.5531433333333321E-6</v>
      </c>
      <c r="G1682" s="24">
        <v>1.6264400000000001E-6</v>
      </c>
      <c r="H1682" s="24">
        <v>1.19482E-5</v>
      </c>
      <c r="I1682" s="24">
        <v>8.0210500000000005E-7</v>
      </c>
      <c r="J1682" s="24">
        <f t="shared" si="53"/>
        <v>4.7922483333333332E-6</v>
      </c>
    </row>
    <row r="1683" spans="2:10" x14ac:dyDescent="0.25">
      <c r="B1683" s="8">
        <v>0.64010599999999995</v>
      </c>
      <c r="C1683" s="24">
        <v>8.1156299999999994E-6</v>
      </c>
      <c r="D1683" s="24">
        <v>2.4706999999999999E-6</v>
      </c>
      <c r="E1683" s="24">
        <v>1.81728E-6</v>
      </c>
      <c r="F1683" s="24">
        <f t="shared" si="52"/>
        <v>4.1345366666666664E-6</v>
      </c>
      <c r="G1683" s="24">
        <v>2.2275100000000001E-6</v>
      </c>
      <c r="H1683" s="24">
        <v>1.7849199999999998E-5</v>
      </c>
      <c r="I1683" s="24">
        <v>2.5890999999999998E-7</v>
      </c>
      <c r="J1683" s="24">
        <f t="shared" si="53"/>
        <v>6.778539999999999E-6</v>
      </c>
    </row>
    <row r="1684" spans="2:10" x14ac:dyDescent="0.25">
      <c r="B1684" s="8">
        <v>0.64048799999999995</v>
      </c>
      <c r="C1684" s="24">
        <v>2.2470899999999999E-5</v>
      </c>
      <c r="D1684" s="24">
        <v>1.4744799999999999E-6</v>
      </c>
      <c r="E1684" s="24">
        <v>6.7888000000000005E-8</v>
      </c>
      <c r="F1684" s="24">
        <f t="shared" si="52"/>
        <v>8.0044226666666656E-6</v>
      </c>
      <c r="G1684" s="24">
        <v>1.48163E-7</v>
      </c>
      <c r="H1684" s="24">
        <v>1.2262900000000001E-5</v>
      </c>
      <c r="I1684" s="24">
        <v>1.0572E-7</v>
      </c>
      <c r="J1684" s="24">
        <f t="shared" si="53"/>
        <v>4.1722609999999998E-6</v>
      </c>
    </row>
    <row r="1685" spans="2:10" x14ac:dyDescent="0.25">
      <c r="B1685" s="8">
        <v>0.64086900000000002</v>
      </c>
      <c r="C1685" s="24">
        <v>6.8605100000000005E-5</v>
      </c>
      <c r="D1685" s="24">
        <v>1.4617299999999999E-6</v>
      </c>
      <c r="E1685" s="24">
        <v>3.4505100000000001E-7</v>
      </c>
      <c r="F1685" s="24">
        <f t="shared" si="52"/>
        <v>2.3470627000000002E-5</v>
      </c>
      <c r="G1685" s="24">
        <v>2.3556099999999998E-6</v>
      </c>
      <c r="H1685" s="24">
        <v>7.3122299999999998E-7</v>
      </c>
      <c r="I1685" s="24">
        <v>1.3951499999999999E-7</v>
      </c>
      <c r="J1685" s="24">
        <f t="shared" si="53"/>
        <v>1.0754493333333331E-6</v>
      </c>
    </row>
    <row r="1686" spans="2:10" x14ac:dyDescent="0.25">
      <c r="B1686" s="8">
        <v>0.64125100000000002</v>
      </c>
      <c r="C1686" s="8">
        <v>3.92345E-4</v>
      </c>
      <c r="D1686" s="24">
        <v>1.7653000000000001E-6</v>
      </c>
      <c r="E1686" s="24">
        <v>1.2621500000000001E-6</v>
      </c>
      <c r="F1686" s="24">
        <f t="shared" si="52"/>
        <v>1.3179081666666668E-4</v>
      </c>
      <c r="G1686" s="24">
        <v>2.1339099999999999E-6</v>
      </c>
      <c r="H1686" s="24">
        <v>2.2578100000000001E-6</v>
      </c>
      <c r="I1686" s="24">
        <v>4.0858200000000003E-7</v>
      </c>
      <c r="J1686" s="24">
        <f t="shared" si="53"/>
        <v>1.6001006666666666E-6</v>
      </c>
    </row>
    <row r="1687" spans="2:10" x14ac:dyDescent="0.25">
      <c r="B1687" s="8">
        <v>0.64163199999999998</v>
      </c>
      <c r="C1687" s="8">
        <v>1.6877999999999999E-4</v>
      </c>
      <c r="D1687" s="24">
        <v>9.8394000000000006E-7</v>
      </c>
      <c r="E1687" s="24">
        <v>1.88935E-6</v>
      </c>
      <c r="F1687" s="24">
        <f t="shared" si="52"/>
        <v>5.7217763333333335E-5</v>
      </c>
      <c r="G1687" s="24">
        <v>1.2525700000000001E-6</v>
      </c>
      <c r="H1687" s="24">
        <v>7.2379900000000001E-6</v>
      </c>
      <c r="I1687" s="24">
        <v>1.51894E-7</v>
      </c>
      <c r="J1687" s="24">
        <f t="shared" si="53"/>
        <v>2.8808180000000001E-6</v>
      </c>
    </row>
    <row r="1688" spans="2:10" x14ac:dyDescent="0.25">
      <c r="B1688" s="8">
        <v>0.64201399999999997</v>
      </c>
      <c r="C1688" s="24">
        <v>6.61338E-5</v>
      </c>
      <c r="D1688" s="24">
        <v>5.8031199999999999E-7</v>
      </c>
      <c r="E1688" s="24">
        <v>7.5146799999999999E-7</v>
      </c>
      <c r="F1688" s="24">
        <f t="shared" si="52"/>
        <v>2.2488526666666664E-5</v>
      </c>
      <c r="G1688" s="24">
        <v>3.3236700000000001E-6</v>
      </c>
      <c r="H1688" s="24">
        <v>7.9559499999999996E-6</v>
      </c>
      <c r="I1688" s="24">
        <v>1.9537200000000001E-7</v>
      </c>
      <c r="J1688" s="24">
        <f t="shared" si="53"/>
        <v>3.8249973333333331E-6</v>
      </c>
    </row>
    <row r="1689" spans="2:10" x14ac:dyDescent="0.25">
      <c r="B1689" s="8">
        <v>0.64239500000000005</v>
      </c>
      <c r="C1689" s="24">
        <v>7.3819999999999995E-5</v>
      </c>
      <c r="D1689" s="24">
        <v>9.0731100000000003E-6</v>
      </c>
      <c r="E1689" s="24">
        <v>5.10802E-7</v>
      </c>
      <c r="F1689" s="24">
        <f t="shared" si="52"/>
        <v>2.7801304000000002E-5</v>
      </c>
      <c r="G1689" s="24">
        <v>2.16161E-6</v>
      </c>
      <c r="H1689" s="24">
        <v>9.3890999999999996E-6</v>
      </c>
      <c r="I1689" s="24">
        <v>1.5807100000000001E-7</v>
      </c>
      <c r="J1689" s="24">
        <f t="shared" si="53"/>
        <v>3.902927E-6</v>
      </c>
    </row>
    <row r="1690" spans="2:10" x14ac:dyDescent="0.25">
      <c r="B1690" s="8">
        <v>0.64277600000000001</v>
      </c>
      <c r="C1690" s="24">
        <v>5.17273E-6</v>
      </c>
      <c r="D1690" s="24">
        <v>4.5233700000000002E-6</v>
      </c>
      <c r="E1690" s="24">
        <v>1.05393E-6</v>
      </c>
      <c r="F1690" s="24">
        <f t="shared" si="52"/>
        <v>3.5833433333333337E-6</v>
      </c>
      <c r="G1690" s="24">
        <v>4.3363600000000003E-6</v>
      </c>
      <c r="H1690" s="24">
        <v>2.7407600000000002E-5</v>
      </c>
      <c r="I1690" s="24">
        <v>3.5790899999999998E-7</v>
      </c>
      <c r="J1690" s="24">
        <f t="shared" si="53"/>
        <v>1.0700623E-5</v>
      </c>
    </row>
    <row r="1691" spans="2:10" x14ac:dyDescent="0.25">
      <c r="B1691" s="8">
        <v>0.64315800000000001</v>
      </c>
      <c r="C1691" s="24">
        <v>7.9016299999999998E-5</v>
      </c>
      <c r="D1691" s="24">
        <v>3.2938E-7</v>
      </c>
      <c r="E1691" s="24">
        <v>2.3870900000000001E-6</v>
      </c>
      <c r="F1691" s="24">
        <f t="shared" si="52"/>
        <v>2.7244256666666665E-5</v>
      </c>
      <c r="G1691" s="24">
        <v>2.2467E-6</v>
      </c>
      <c r="H1691" s="24">
        <v>2.05617E-5</v>
      </c>
      <c r="I1691" s="24">
        <v>4.5337900000000003E-7</v>
      </c>
      <c r="J1691" s="24">
        <f t="shared" si="53"/>
        <v>7.753926333333333E-6</v>
      </c>
    </row>
    <row r="1692" spans="2:10" x14ac:dyDescent="0.25">
      <c r="B1692" s="8">
        <v>0.64353899999999997</v>
      </c>
      <c r="C1692" s="24">
        <v>1.7824300000000001E-5</v>
      </c>
      <c r="D1692" s="24">
        <v>2.6542200000000001E-6</v>
      </c>
      <c r="E1692" s="24">
        <v>2.5662399999999999E-6</v>
      </c>
      <c r="F1692" s="24">
        <f t="shared" si="52"/>
        <v>7.6815866666666674E-6</v>
      </c>
      <c r="G1692" s="24">
        <v>1.72484E-6</v>
      </c>
      <c r="H1692" s="24">
        <v>1.51321E-5</v>
      </c>
      <c r="I1692" s="24">
        <v>4.2534200000000002E-7</v>
      </c>
      <c r="J1692" s="24">
        <f t="shared" si="53"/>
        <v>5.7607606666666668E-6</v>
      </c>
    </row>
    <row r="1693" spans="2:10" x14ac:dyDescent="0.25">
      <c r="B1693" s="8">
        <v>0.64392099999999997</v>
      </c>
      <c r="C1693" s="24">
        <v>3.41827E-6</v>
      </c>
      <c r="D1693" s="24">
        <v>3.6105699999999998E-6</v>
      </c>
      <c r="E1693" s="24">
        <v>1.08694E-6</v>
      </c>
      <c r="F1693" s="24">
        <f t="shared" si="52"/>
        <v>2.7052599999999999E-6</v>
      </c>
      <c r="G1693" s="24">
        <v>2.59033E-6</v>
      </c>
      <c r="H1693" s="24">
        <v>3.7299500000000002E-6</v>
      </c>
      <c r="I1693" s="24">
        <v>1.3771999999999999E-7</v>
      </c>
      <c r="J1693" s="24">
        <f t="shared" si="53"/>
        <v>2.1526666666666668E-6</v>
      </c>
    </row>
    <row r="1694" spans="2:10" x14ac:dyDescent="0.25">
      <c r="B1694" s="8">
        <v>0.64430200000000004</v>
      </c>
      <c r="C1694" s="24">
        <v>9.5749199999999995E-5</v>
      </c>
      <c r="D1694" s="24">
        <v>1.5071999999999999E-6</v>
      </c>
      <c r="E1694" s="24">
        <v>4.6104200000000001E-7</v>
      </c>
      <c r="F1694" s="24">
        <f t="shared" si="52"/>
        <v>3.2572480666666665E-5</v>
      </c>
      <c r="G1694" s="24">
        <v>3.1450899999999999E-6</v>
      </c>
      <c r="H1694" s="24">
        <v>2.0613999999999999E-5</v>
      </c>
      <c r="I1694" s="24">
        <v>2.8417300000000001E-7</v>
      </c>
      <c r="J1694" s="24">
        <f t="shared" si="53"/>
        <v>8.0144209999999998E-6</v>
      </c>
    </row>
    <row r="1695" spans="2:10" x14ac:dyDescent="0.25">
      <c r="B1695" s="8">
        <v>0.64468400000000003</v>
      </c>
      <c r="C1695" s="8">
        <v>2.5795100000000002E-4</v>
      </c>
      <c r="D1695" s="24">
        <v>9.3859400000000005E-7</v>
      </c>
      <c r="E1695" s="24">
        <v>1.5213200000000001E-6</v>
      </c>
      <c r="F1695" s="24">
        <f t="shared" si="52"/>
        <v>8.6803638000000001E-5</v>
      </c>
      <c r="G1695" s="24">
        <v>3.9330600000000003E-6</v>
      </c>
      <c r="H1695" s="24">
        <v>2.8998700000000001E-5</v>
      </c>
      <c r="I1695" s="24">
        <v>3.7436700000000003E-8</v>
      </c>
      <c r="J1695" s="24">
        <f t="shared" si="53"/>
        <v>1.0989732233333333E-5</v>
      </c>
    </row>
    <row r="1696" spans="2:10" x14ac:dyDescent="0.25">
      <c r="B1696" s="8">
        <v>0.645065</v>
      </c>
      <c r="C1696" s="8">
        <v>2.6321E-4</v>
      </c>
      <c r="D1696" s="24">
        <v>9.2679700000000004E-8</v>
      </c>
      <c r="E1696" s="24">
        <v>7.0796599999999995E-7</v>
      </c>
      <c r="F1696" s="24">
        <f t="shared" si="52"/>
        <v>8.8003548566666665E-5</v>
      </c>
      <c r="G1696" s="24">
        <v>9.6868399999999991E-7</v>
      </c>
      <c r="H1696" s="24">
        <v>1.9338999999999999E-5</v>
      </c>
      <c r="I1696" s="24">
        <v>6.4023500000000004E-8</v>
      </c>
      <c r="J1696" s="24">
        <f t="shared" si="53"/>
        <v>6.7905691666666658E-6</v>
      </c>
    </row>
    <row r="1697" spans="2:10" x14ac:dyDescent="0.25">
      <c r="B1697" s="8">
        <v>0.64544699999999999</v>
      </c>
      <c r="C1697" s="8">
        <v>1.8785500000000001E-4</v>
      </c>
      <c r="D1697" s="24">
        <v>8.3618399999999997E-8</v>
      </c>
      <c r="E1697" s="24">
        <v>2.9655700000000003E-7</v>
      </c>
      <c r="F1697" s="24">
        <f t="shared" si="52"/>
        <v>6.2745058466666672E-5</v>
      </c>
      <c r="G1697" s="24">
        <v>6.7110599999999997E-7</v>
      </c>
      <c r="H1697" s="24">
        <v>1.8534900000000001E-5</v>
      </c>
      <c r="I1697" s="24">
        <v>3.55338E-7</v>
      </c>
      <c r="J1697" s="24">
        <f t="shared" si="53"/>
        <v>6.5204480000000008E-6</v>
      </c>
    </row>
    <row r="1698" spans="2:10" x14ac:dyDescent="0.25">
      <c r="B1698" s="8">
        <v>0.64582799999999996</v>
      </c>
      <c r="C1698" s="8">
        <v>1.3754899999999999E-4</v>
      </c>
      <c r="D1698" s="24">
        <v>7.5503799999999996E-7</v>
      </c>
      <c r="E1698" s="24">
        <v>3.4455899999999998E-7</v>
      </c>
      <c r="F1698" s="24">
        <f t="shared" si="52"/>
        <v>4.6216199000000004E-5</v>
      </c>
      <c r="G1698" s="24">
        <v>1.35494E-6</v>
      </c>
      <c r="H1698" s="24">
        <v>5.7147800000000002E-6</v>
      </c>
      <c r="I1698" s="24">
        <v>1.7347E-7</v>
      </c>
      <c r="J1698" s="24">
        <f t="shared" si="53"/>
        <v>2.4143966666666667E-6</v>
      </c>
    </row>
    <row r="1699" spans="2:10" x14ac:dyDescent="0.25">
      <c r="B1699" s="8">
        <v>0.64620999999999995</v>
      </c>
      <c r="C1699" s="8">
        <v>1.4786199999999999E-4</v>
      </c>
      <c r="D1699" s="24">
        <v>4.3298899999999999E-7</v>
      </c>
      <c r="E1699" s="24">
        <v>2.7191099999999998E-6</v>
      </c>
      <c r="F1699" s="24">
        <f t="shared" si="52"/>
        <v>5.0338033000000002E-5</v>
      </c>
      <c r="G1699" s="24">
        <v>7.27599E-7</v>
      </c>
      <c r="H1699" s="24">
        <v>3.0511899999999998E-6</v>
      </c>
      <c r="I1699" s="24">
        <v>1.7604600000000001E-6</v>
      </c>
      <c r="J1699" s="24">
        <f t="shared" si="53"/>
        <v>1.8464163333333334E-6</v>
      </c>
    </row>
    <row r="1700" spans="2:10" x14ac:dyDescent="0.25">
      <c r="B1700" s="8">
        <v>0.64659100000000003</v>
      </c>
      <c r="C1700" s="8">
        <v>1.47381E-4</v>
      </c>
      <c r="D1700" s="24">
        <v>2.1106100000000001E-7</v>
      </c>
      <c r="E1700" s="24">
        <v>2.6613499999999999E-6</v>
      </c>
      <c r="F1700" s="24">
        <f t="shared" si="52"/>
        <v>5.0084470333333332E-5</v>
      </c>
      <c r="G1700" s="24">
        <v>1.56756E-6</v>
      </c>
      <c r="H1700" s="24">
        <v>6.2851399999999996E-6</v>
      </c>
      <c r="I1700" s="24">
        <v>2.6282699999999999E-6</v>
      </c>
      <c r="J1700" s="24">
        <f t="shared" si="53"/>
        <v>3.4936566666666664E-6</v>
      </c>
    </row>
    <row r="1701" spans="2:10" x14ac:dyDescent="0.25">
      <c r="B1701" s="8">
        <v>0.64697300000000002</v>
      </c>
      <c r="C1701" s="8">
        <v>1.3155099999999999E-4</v>
      </c>
      <c r="D1701" s="24">
        <v>5.4078700000000004E-7</v>
      </c>
      <c r="E1701" s="24">
        <v>2.89458E-7</v>
      </c>
      <c r="F1701" s="24">
        <f t="shared" si="52"/>
        <v>4.4127081666666661E-5</v>
      </c>
      <c r="G1701" s="24">
        <v>7.5222E-7</v>
      </c>
      <c r="H1701" s="24">
        <v>2.2574299999999998E-5</v>
      </c>
      <c r="I1701" s="24">
        <v>1.3834800000000001E-6</v>
      </c>
      <c r="J1701" s="24">
        <f t="shared" si="53"/>
        <v>8.2366666666666669E-6</v>
      </c>
    </row>
    <row r="1702" spans="2:10" x14ac:dyDescent="0.25">
      <c r="B1702" s="8">
        <v>0.64735399999999998</v>
      </c>
      <c r="C1702" s="24">
        <v>7.2523999999999999E-5</v>
      </c>
      <c r="D1702" s="24">
        <v>1.14272E-6</v>
      </c>
      <c r="E1702" s="24">
        <v>2.4207699999999998E-7</v>
      </c>
      <c r="F1702" s="24">
        <f t="shared" si="52"/>
        <v>2.4636265666666671E-5</v>
      </c>
      <c r="G1702" s="24">
        <v>1.62122E-6</v>
      </c>
      <c r="H1702" s="24">
        <v>1.3723000000000001E-5</v>
      </c>
      <c r="I1702" s="24">
        <v>8.7999500000000007E-8</v>
      </c>
      <c r="J1702" s="24">
        <f t="shared" si="53"/>
        <v>5.1440731666666656E-6</v>
      </c>
    </row>
    <row r="1703" spans="2:10" x14ac:dyDescent="0.25">
      <c r="B1703" s="8">
        <v>0.64773599999999998</v>
      </c>
      <c r="C1703" s="24">
        <v>3.6136700000000003E-5</v>
      </c>
      <c r="D1703" s="24">
        <v>2.4801000000000002E-6</v>
      </c>
      <c r="E1703" s="24">
        <v>7.0773400000000003E-8</v>
      </c>
      <c r="F1703" s="24">
        <f t="shared" si="52"/>
        <v>1.28958578E-5</v>
      </c>
      <c r="G1703" s="24">
        <v>2.6738900000000001E-6</v>
      </c>
      <c r="H1703" s="24">
        <v>7.4216899999999997E-6</v>
      </c>
      <c r="I1703" s="24">
        <v>1.13258E-6</v>
      </c>
      <c r="J1703" s="24">
        <f t="shared" si="53"/>
        <v>3.7427200000000003E-6</v>
      </c>
    </row>
    <row r="1704" spans="2:10" x14ac:dyDescent="0.25">
      <c r="B1704" s="8">
        <v>0.64811700000000005</v>
      </c>
      <c r="C1704" s="24">
        <v>1.71068E-5</v>
      </c>
      <c r="D1704" s="24">
        <v>2.5160000000000001E-6</v>
      </c>
      <c r="E1704" s="24">
        <v>1.3368400000000001E-6</v>
      </c>
      <c r="F1704" s="24">
        <f t="shared" si="52"/>
        <v>6.986546666666667E-6</v>
      </c>
      <c r="G1704" s="24">
        <v>1.0885E-6</v>
      </c>
      <c r="H1704" s="24">
        <v>9.5128600000000006E-6</v>
      </c>
      <c r="I1704" s="24">
        <v>6.7221200000000001E-8</v>
      </c>
      <c r="J1704" s="24">
        <f t="shared" si="53"/>
        <v>3.5561937333333337E-6</v>
      </c>
    </row>
    <row r="1705" spans="2:10" x14ac:dyDescent="0.25">
      <c r="B1705" s="8">
        <v>0.64849900000000005</v>
      </c>
      <c r="C1705" s="24">
        <v>4.9969200000000003E-5</v>
      </c>
      <c r="D1705" s="24">
        <v>4.8850600000000002E-7</v>
      </c>
      <c r="E1705" s="24">
        <v>2.1711100000000001E-6</v>
      </c>
      <c r="F1705" s="24">
        <f t="shared" si="52"/>
        <v>1.7542938666666665E-5</v>
      </c>
      <c r="G1705" s="24">
        <v>2.6334999999999999E-6</v>
      </c>
      <c r="H1705" s="24">
        <v>9.5198199999999996E-6</v>
      </c>
      <c r="I1705" s="24">
        <v>1.0811599999999999E-8</v>
      </c>
      <c r="J1705" s="24">
        <f t="shared" si="53"/>
        <v>4.0547105333333332E-6</v>
      </c>
    </row>
    <row r="1706" spans="2:10" x14ac:dyDescent="0.25">
      <c r="B1706" s="8">
        <v>0.64888000000000001</v>
      </c>
      <c r="C1706" s="8">
        <v>1.65401E-4</v>
      </c>
      <c r="D1706" s="24">
        <v>2.5483400000000002E-7</v>
      </c>
      <c r="E1706" s="24">
        <v>6.2435100000000003E-7</v>
      </c>
      <c r="F1706" s="24">
        <f t="shared" si="52"/>
        <v>5.5426728333333329E-5</v>
      </c>
      <c r="G1706" s="24">
        <v>4.7160100000000001E-6</v>
      </c>
      <c r="H1706" s="24">
        <v>6.4565199999999996E-6</v>
      </c>
      <c r="I1706" s="24">
        <v>6.31262E-7</v>
      </c>
      <c r="J1706" s="24">
        <f t="shared" si="53"/>
        <v>3.9345973333333337E-6</v>
      </c>
    </row>
    <row r="1707" spans="2:10" x14ac:dyDescent="0.25">
      <c r="B1707" s="8">
        <v>0.64926099999999998</v>
      </c>
      <c r="C1707" s="8">
        <v>3.14445E-4</v>
      </c>
      <c r="D1707" s="24">
        <v>1.5476199999999999E-6</v>
      </c>
      <c r="E1707" s="24">
        <v>1.64576E-7</v>
      </c>
      <c r="F1707" s="24">
        <f t="shared" si="52"/>
        <v>1.05385732E-4</v>
      </c>
      <c r="G1707" s="24">
        <v>1.4734299999999999E-6</v>
      </c>
      <c r="H1707" s="24">
        <v>2.7907499999999999E-6</v>
      </c>
      <c r="I1707" s="24">
        <v>8.4398099999999999E-7</v>
      </c>
      <c r="J1707" s="24">
        <f t="shared" si="53"/>
        <v>1.7027203333333333E-6</v>
      </c>
    </row>
    <row r="1708" spans="2:10" x14ac:dyDescent="0.25">
      <c r="B1708" s="8">
        <v>0.64964299999999997</v>
      </c>
      <c r="C1708" s="8">
        <v>4.3926499999999999E-4</v>
      </c>
      <c r="D1708" s="24">
        <v>2.5234799999999999E-6</v>
      </c>
      <c r="E1708" s="24">
        <v>1.4759200000000001E-6</v>
      </c>
      <c r="F1708" s="24">
        <f t="shared" si="52"/>
        <v>1.477548E-4</v>
      </c>
      <c r="G1708" s="24">
        <v>1.96898E-6</v>
      </c>
      <c r="H1708" s="24">
        <v>3.3763300000000002E-6</v>
      </c>
      <c r="I1708" s="24">
        <v>1.29813E-7</v>
      </c>
      <c r="J1708" s="24">
        <f t="shared" si="53"/>
        <v>1.825041E-6</v>
      </c>
    </row>
    <row r="1709" spans="2:10" x14ac:dyDescent="0.25">
      <c r="B1709" s="8">
        <v>0.65002400000000005</v>
      </c>
      <c r="C1709" s="8">
        <v>1.5526799999999999E-4</v>
      </c>
      <c r="D1709" s="24">
        <v>1.2339200000000001E-6</v>
      </c>
      <c r="E1709" s="24">
        <v>6.9615700000000003E-8</v>
      </c>
      <c r="F1709" s="24">
        <f t="shared" si="52"/>
        <v>5.2190511899999989E-5</v>
      </c>
      <c r="G1709" s="24">
        <v>2.8685199999999999E-6</v>
      </c>
      <c r="H1709" s="24">
        <v>1.20524E-5</v>
      </c>
      <c r="I1709" s="24">
        <v>3.2582900000000003E-8</v>
      </c>
      <c r="J1709" s="24">
        <f t="shared" si="53"/>
        <v>4.9845009666666664E-6</v>
      </c>
    </row>
    <row r="1710" spans="2:10" x14ac:dyDescent="0.25">
      <c r="B1710" s="8">
        <v>0.65040600000000004</v>
      </c>
      <c r="C1710" s="24">
        <v>5.2836300000000001E-5</v>
      </c>
      <c r="D1710" s="24">
        <v>1.61997E-8</v>
      </c>
      <c r="E1710" s="24">
        <v>1.6022099999999999E-6</v>
      </c>
      <c r="F1710" s="24">
        <f t="shared" si="52"/>
        <v>1.81515699E-5</v>
      </c>
      <c r="G1710" s="24">
        <v>4.0660999999999999E-6</v>
      </c>
      <c r="H1710" s="24">
        <v>7.0396899999999998E-6</v>
      </c>
      <c r="I1710" s="24">
        <v>8.9261399999999999E-9</v>
      </c>
      <c r="J1710" s="24">
        <f t="shared" si="53"/>
        <v>3.7049053799999999E-6</v>
      </c>
    </row>
    <row r="1711" spans="2:10" x14ac:dyDescent="0.25">
      <c r="B1711" s="8">
        <v>0.650787</v>
      </c>
      <c r="C1711" s="24">
        <v>2.7455899999999999E-5</v>
      </c>
      <c r="D1711" s="24">
        <v>8.5149300000000004E-7</v>
      </c>
      <c r="E1711" s="24">
        <v>1.0427199999999999E-6</v>
      </c>
      <c r="F1711" s="24">
        <f t="shared" si="52"/>
        <v>9.7833710000000009E-6</v>
      </c>
      <c r="G1711" s="24">
        <v>5.2968200000000004E-6</v>
      </c>
      <c r="H1711" s="24">
        <v>5.8036200000000003E-6</v>
      </c>
      <c r="I1711" s="24">
        <v>1.63044E-8</v>
      </c>
      <c r="J1711" s="24">
        <f t="shared" si="53"/>
        <v>3.7055814666666666E-6</v>
      </c>
    </row>
    <row r="1712" spans="2:10" x14ac:dyDescent="0.25">
      <c r="B1712" s="8">
        <v>0.651169</v>
      </c>
      <c r="C1712" s="24">
        <v>3.8520399999999998E-5</v>
      </c>
      <c r="D1712" s="24">
        <v>1.43869E-6</v>
      </c>
      <c r="E1712" s="24">
        <v>4.2241999999999999E-7</v>
      </c>
      <c r="F1712" s="24">
        <f t="shared" si="52"/>
        <v>1.3460503333333334E-5</v>
      </c>
      <c r="G1712" s="24">
        <v>5.8071600000000002E-7</v>
      </c>
      <c r="H1712" s="24">
        <v>2.57066E-6</v>
      </c>
      <c r="I1712" s="24">
        <v>7.4242E-7</v>
      </c>
      <c r="J1712" s="24">
        <f t="shared" si="53"/>
        <v>1.2979320000000001E-6</v>
      </c>
    </row>
    <row r="1713" spans="2:10" x14ac:dyDescent="0.25">
      <c r="B1713" s="8">
        <v>0.65154999999999996</v>
      </c>
      <c r="C1713" s="8">
        <v>1.6819099999999999E-4</v>
      </c>
      <c r="D1713" s="24">
        <v>1.29854E-6</v>
      </c>
      <c r="E1713" s="24">
        <v>1.00448E-6</v>
      </c>
      <c r="F1713" s="24">
        <f t="shared" si="52"/>
        <v>5.6831340000000002E-5</v>
      </c>
      <c r="G1713" s="24">
        <v>1.53726E-6</v>
      </c>
      <c r="H1713" s="24">
        <v>9.1456900000000005E-6</v>
      </c>
      <c r="I1713" s="24">
        <v>2.4995100000000001E-7</v>
      </c>
      <c r="J1713" s="24">
        <f t="shared" si="53"/>
        <v>3.6443003333333335E-6</v>
      </c>
    </row>
    <row r="1714" spans="2:10" x14ac:dyDescent="0.25">
      <c r="B1714" s="8">
        <v>0.65193199999999996</v>
      </c>
      <c r="C1714" s="8">
        <v>1.14559E-4</v>
      </c>
      <c r="D1714" s="24">
        <v>9.0760100000000005E-8</v>
      </c>
      <c r="E1714" s="24">
        <v>8.9866400000000003E-7</v>
      </c>
      <c r="F1714" s="24">
        <f t="shared" si="52"/>
        <v>3.8516141366666666E-5</v>
      </c>
      <c r="G1714" s="24">
        <v>2.4892799999999999E-6</v>
      </c>
      <c r="H1714" s="24">
        <v>1.1231400000000001E-5</v>
      </c>
      <c r="I1714" s="24">
        <v>2.7772700000000001E-7</v>
      </c>
      <c r="J1714" s="24">
        <f t="shared" si="53"/>
        <v>4.6661356666666671E-6</v>
      </c>
    </row>
    <row r="1715" spans="2:10" x14ac:dyDescent="0.25">
      <c r="B1715" s="8">
        <v>0.65231300000000003</v>
      </c>
      <c r="C1715" s="24">
        <v>1.31826E-5</v>
      </c>
      <c r="D1715" s="24">
        <v>6.1684800000000002E-7</v>
      </c>
      <c r="E1715" s="24">
        <v>7.9359099999999998E-7</v>
      </c>
      <c r="F1715" s="24">
        <f t="shared" si="52"/>
        <v>4.8643463333333333E-6</v>
      </c>
      <c r="G1715" s="24">
        <v>7.5860099999999997E-6</v>
      </c>
      <c r="H1715" s="24">
        <v>2.4474699999999999E-6</v>
      </c>
      <c r="I1715" s="24">
        <v>5.4745799999999995E-7</v>
      </c>
      <c r="J1715" s="24">
        <f t="shared" si="53"/>
        <v>3.526979333333333E-6</v>
      </c>
    </row>
    <row r="1716" spans="2:10" x14ac:dyDescent="0.25">
      <c r="B1716" s="8">
        <v>0.65269500000000003</v>
      </c>
      <c r="C1716" s="8">
        <v>1.43115E-4</v>
      </c>
      <c r="D1716" s="24">
        <v>1.07113E-6</v>
      </c>
      <c r="E1716" s="24">
        <v>4.8810899999999997E-7</v>
      </c>
      <c r="F1716" s="24">
        <f t="shared" si="52"/>
        <v>4.8224746333333335E-5</v>
      </c>
      <c r="G1716" s="24">
        <v>6.0599299999999998E-6</v>
      </c>
      <c r="H1716" s="24">
        <v>8.79584E-7</v>
      </c>
      <c r="I1716" s="24">
        <v>1.51795E-6</v>
      </c>
      <c r="J1716" s="24">
        <f t="shared" si="53"/>
        <v>2.8191546666666667E-6</v>
      </c>
    </row>
    <row r="1717" spans="2:10" x14ac:dyDescent="0.25">
      <c r="B1717" s="8">
        <v>0.65307599999999999</v>
      </c>
      <c r="C1717" s="8">
        <v>2.3363600000000001E-4</v>
      </c>
      <c r="D1717" s="24">
        <v>7.0817200000000002E-8</v>
      </c>
      <c r="E1717" s="24">
        <v>2.5812300000000001E-7</v>
      </c>
      <c r="F1717" s="24">
        <f t="shared" si="52"/>
        <v>7.7988313400000002E-5</v>
      </c>
      <c r="G1717" s="24">
        <v>7.65323E-7</v>
      </c>
      <c r="H1717" s="24">
        <v>4.1621300000000002E-7</v>
      </c>
      <c r="I1717" s="24">
        <v>8.1047199999999998E-7</v>
      </c>
      <c r="J1717" s="24">
        <f t="shared" si="53"/>
        <v>6.6400266666666665E-7</v>
      </c>
    </row>
    <row r="1718" spans="2:10" x14ac:dyDescent="0.25">
      <c r="B1718" s="8">
        <v>0.65345799999999998</v>
      </c>
      <c r="C1718" s="24">
        <v>2.2779E-5</v>
      </c>
      <c r="D1718" s="24">
        <v>1.5326699999999999E-7</v>
      </c>
      <c r="E1718" s="24">
        <v>3.09595E-6</v>
      </c>
      <c r="F1718" s="24">
        <f t="shared" si="52"/>
        <v>8.676072333333333E-6</v>
      </c>
      <c r="G1718" s="24">
        <v>5.0898100000000002E-7</v>
      </c>
      <c r="H1718" s="24">
        <v>4.7436599999999997E-6</v>
      </c>
      <c r="I1718" s="24">
        <v>8.8127800000000002E-9</v>
      </c>
      <c r="J1718" s="24">
        <f t="shared" si="53"/>
        <v>1.7538179266666667E-6</v>
      </c>
    </row>
    <row r="1719" spans="2:10" x14ac:dyDescent="0.25">
      <c r="B1719" s="8">
        <v>0.65383899999999995</v>
      </c>
      <c r="C1719" s="24">
        <v>3.0254900000000001E-5</v>
      </c>
      <c r="D1719" s="24">
        <v>1.16167E-7</v>
      </c>
      <c r="E1719" s="24">
        <v>4.0164299999999998E-6</v>
      </c>
      <c r="F1719" s="24">
        <f t="shared" si="52"/>
        <v>1.1462499E-5</v>
      </c>
      <c r="G1719" s="24">
        <v>9.3133799999999999E-6</v>
      </c>
      <c r="H1719" s="24">
        <v>5.11708E-6</v>
      </c>
      <c r="I1719" s="24">
        <v>3.3227000000000001E-9</v>
      </c>
      <c r="J1719" s="24">
        <f t="shared" si="53"/>
        <v>4.8112609E-6</v>
      </c>
    </row>
    <row r="1720" spans="2:10" x14ac:dyDescent="0.25">
      <c r="B1720" s="8">
        <v>0.65422100000000005</v>
      </c>
      <c r="C1720" s="24">
        <v>1.0587100000000001E-5</v>
      </c>
      <c r="D1720" s="24">
        <v>1.8274000000000001E-6</v>
      </c>
      <c r="E1720" s="24">
        <v>1.1833200000000001E-6</v>
      </c>
      <c r="F1720" s="24">
        <f t="shared" si="52"/>
        <v>4.5326066666666673E-6</v>
      </c>
      <c r="G1720" s="24">
        <v>5.1664100000000001E-6</v>
      </c>
      <c r="H1720" s="24">
        <v>1.0683499999999999E-6</v>
      </c>
      <c r="I1720" s="24">
        <v>7.1135600000000003E-7</v>
      </c>
      <c r="J1720" s="24">
        <f t="shared" si="53"/>
        <v>2.315372E-6</v>
      </c>
    </row>
    <row r="1721" spans="2:10" x14ac:dyDescent="0.25">
      <c r="B1721" s="8">
        <v>0.65460200000000002</v>
      </c>
      <c r="C1721" s="24">
        <v>9.2315499999999994E-5</v>
      </c>
      <c r="D1721" s="24">
        <v>8.6018299999999999E-7</v>
      </c>
      <c r="E1721" s="24">
        <v>9.6179299999999994E-8</v>
      </c>
      <c r="F1721" s="24">
        <f t="shared" si="52"/>
        <v>3.1090620766666663E-5</v>
      </c>
      <c r="G1721" s="24">
        <v>9.5155199999999997E-7</v>
      </c>
      <c r="H1721" s="24">
        <v>4.4331599999999999E-6</v>
      </c>
      <c r="I1721" s="24">
        <v>1.46597E-6</v>
      </c>
      <c r="J1721" s="24">
        <f t="shared" si="53"/>
        <v>2.2835606666666665E-6</v>
      </c>
    </row>
    <row r="1722" spans="2:10" x14ac:dyDescent="0.25">
      <c r="B1722" s="8">
        <v>0.65498400000000001</v>
      </c>
      <c r="C1722" s="8">
        <v>1.87961E-4</v>
      </c>
      <c r="D1722" s="24">
        <v>1.71053E-6</v>
      </c>
      <c r="E1722" s="24">
        <v>3.7614100000000001E-7</v>
      </c>
      <c r="F1722" s="24">
        <f t="shared" si="52"/>
        <v>6.3349223666666669E-5</v>
      </c>
      <c r="G1722" s="24">
        <v>1.86596E-6</v>
      </c>
      <c r="H1722" s="24">
        <v>1.27603E-5</v>
      </c>
      <c r="I1722" s="24">
        <v>2.5046999999999999E-8</v>
      </c>
      <c r="J1722" s="24">
        <f t="shared" si="53"/>
        <v>4.8837689999999999E-6</v>
      </c>
    </row>
    <row r="1723" spans="2:10" x14ac:dyDescent="0.25">
      <c r="B1723" s="8">
        <v>0.65536499999999998</v>
      </c>
      <c r="C1723" s="8">
        <v>1.79319E-4</v>
      </c>
      <c r="D1723" s="24">
        <v>1.4458500000000001E-6</v>
      </c>
      <c r="E1723" s="24">
        <v>1.7998399999999999E-6</v>
      </c>
      <c r="F1723" s="24">
        <f t="shared" si="52"/>
        <v>6.0854896666666668E-5</v>
      </c>
      <c r="G1723" s="24">
        <v>8.8133599999999997E-7</v>
      </c>
      <c r="H1723" s="24">
        <v>9.2967700000000001E-6</v>
      </c>
      <c r="I1723" s="24">
        <v>2.2369900000000001E-6</v>
      </c>
      <c r="J1723" s="24">
        <f t="shared" si="53"/>
        <v>4.1383653333333333E-6</v>
      </c>
    </row>
    <row r="1724" spans="2:10" x14ac:dyDescent="0.25">
      <c r="B1724" s="8">
        <v>0.65574600000000005</v>
      </c>
      <c r="C1724" s="24">
        <v>5.4835900000000001E-5</v>
      </c>
      <c r="D1724" s="24">
        <v>3.41474E-7</v>
      </c>
      <c r="E1724" s="24">
        <v>9.6377499999999993E-7</v>
      </c>
      <c r="F1724" s="24">
        <f t="shared" si="52"/>
        <v>1.8713716333333334E-5</v>
      </c>
      <c r="G1724" s="24">
        <v>4.1637299999999999E-7</v>
      </c>
      <c r="H1724" s="24">
        <v>5.6357900000000005E-7</v>
      </c>
      <c r="I1724" s="24">
        <v>3.3043599999999998E-7</v>
      </c>
      <c r="J1724" s="24">
        <f t="shared" si="53"/>
        <v>4.3679600000000004E-7</v>
      </c>
    </row>
    <row r="1725" spans="2:10" x14ac:dyDescent="0.25">
      <c r="B1725" s="8">
        <v>0.65612800000000004</v>
      </c>
      <c r="C1725" s="24">
        <v>3.3015400000000002E-5</v>
      </c>
      <c r="D1725" s="24">
        <v>3.6720699999999999E-7</v>
      </c>
      <c r="E1725" s="24">
        <v>1.69307E-7</v>
      </c>
      <c r="F1725" s="24">
        <f t="shared" si="52"/>
        <v>1.1183971333333332E-5</v>
      </c>
      <c r="G1725" s="24">
        <v>7.7014100000000001E-7</v>
      </c>
      <c r="H1725" s="24">
        <v>2.3996100000000001E-6</v>
      </c>
      <c r="I1725" s="24">
        <v>5.7035900000000003E-8</v>
      </c>
      <c r="J1725" s="24">
        <f t="shared" si="53"/>
        <v>1.0755956333333334E-6</v>
      </c>
    </row>
    <row r="1726" spans="2:10" x14ac:dyDescent="0.25">
      <c r="B1726" s="8">
        <v>0.65650900000000001</v>
      </c>
      <c r="C1726" s="24">
        <v>1.0813400000000001E-5</v>
      </c>
      <c r="D1726" s="24">
        <v>1.0779600000000001E-6</v>
      </c>
      <c r="E1726" s="24">
        <v>7.9327400000000001E-7</v>
      </c>
      <c r="F1726" s="24">
        <f t="shared" si="52"/>
        <v>4.2282113333333337E-6</v>
      </c>
      <c r="G1726" s="24">
        <v>1.7485300000000001E-6</v>
      </c>
      <c r="H1726" s="24">
        <v>8.4085200000000006E-6</v>
      </c>
      <c r="I1726" s="24">
        <v>4.4140600000000003E-8</v>
      </c>
      <c r="J1726" s="24">
        <f t="shared" si="53"/>
        <v>3.400396866666667E-6</v>
      </c>
    </row>
    <row r="1727" spans="2:10" x14ac:dyDescent="0.25">
      <c r="B1727" s="8">
        <v>0.656891</v>
      </c>
      <c r="C1727" s="24">
        <v>7.26752E-6</v>
      </c>
      <c r="D1727" s="24">
        <v>2.0926099999999999E-6</v>
      </c>
      <c r="E1727" s="24">
        <v>3.6818500000000002E-6</v>
      </c>
      <c r="F1727" s="24">
        <f t="shared" si="52"/>
        <v>4.3473266666666664E-6</v>
      </c>
      <c r="G1727" s="24">
        <v>2.1590500000000001E-6</v>
      </c>
      <c r="H1727" s="24">
        <v>1.8068499999999999E-6</v>
      </c>
      <c r="I1727" s="24">
        <v>1.11207E-7</v>
      </c>
      <c r="J1727" s="24">
        <f t="shared" si="53"/>
        <v>1.3590356666666668E-6</v>
      </c>
    </row>
    <row r="1728" spans="2:10" x14ac:dyDescent="0.25">
      <c r="B1728" s="8">
        <v>0.65727199999999997</v>
      </c>
      <c r="C1728" s="24">
        <v>6.2221100000000006E-5</v>
      </c>
      <c r="D1728" s="24">
        <v>6.9152399999999999E-7</v>
      </c>
      <c r="E1728" s="24">
        <v>2.5947400000000002E-6</v>
      </c>
      <c r="F1728" s="24">
        <f t="shared" si="52"/>
        <v>2.1835788000000002E-5</v>
      </c>
      <c r="G1728" s="24">
        <v>7.1845800000000001E-6</v>
      </c>
      <c r="H1728" s="24">
        <v>5.4163699999999999E-6</v>
      </c>
      <c r="I1728" s="24">
        <v>4.4255899999999999E-7</v>
      </c>
      <c r="J1728" s="24">
        <f t="shared" si="53"/>
        <v>4.3478363333333334E-6</v>
      </c>
    </row>
    <row r="1729" spans="2:10" x14ac:dyDescent="0.25">
      <c r="B1729" s="8">
        <v>0.65765399999999996</v>
      </c>
      <c r="C1729" s="24">
        <v>8.3648799999999998E-5</v>
      </c>
      <c r="D1729" s="24">
        <v>3.55973E-6</v>
      </c>
      <c r="E1729" s="24">
        <v>5.6653500000000001E-7</v>
      </c>
      <c r="F1729" s="24">
        <f t="shared" si="52"/>
        <v>2.9258354999999998E-5</v>
      </c>
      <c r="G1729" s="24">
        <v>9.9664500000000001E-6</v>
      </c>
      <c r="H1729" s="24">
        <v>1.93777E-8</v>
      </c>
      <c r="I1729" s="24">
        <v>2.3456800000000001E-7</v>
      </c>
      <c r="J1729" s="24">
        <f t="shared" si="53"/>
        <v>3.4067985666666668E-6</v>
      </c>
    </row>
    <row r="1730" spans="2:10" x14ac:dyDescent="0.25">
      <c r="B1730" s="8">
        <v>0.65803500000000004</v>
      </c>
      <c r="C1730" s="24">
        <v>1.7047199999999998E-5</v>
      </c>
      <c r="D1730" s="24">
        <v>1.4755300000000001E-6</v>
      </c>
      <c r="E1730" s="24">
        <v>9.3249000000000003E-8</v>
      </c>
      <c r="F1730" s="24">
        <f t="shared" si="52"/>
        <v>6.2053263333333331E-6</v>
      </c>
      <c r="G1730" s="24">
        <v>1.31294E-5</v>
      </c>
      <c r="H1730" s="24">
        <v>6.7247499999999997E-7</v>
      </c>
      <c r="I1730" s="24">
        <v>8.4824099999999995E-9</v>
      </c>
      <c r="J1730" s="24">
        <f t="shared" si="53"/>
        <v>4.6034524700000006E-6</v>
      </c>
    </row>
    <row r="1731" spans="2:10" x14ac:dyDescent="0.25">
      <c r="B1731" s="8">
        <v>0.65841700000000003</v>
      </c>
      <c r="C1731" s="24">
        <v>3.4325000000000001E-5</v>
      </c>
      <c r="D1731" s="24">
        <v>1.06597E-7</v>
      </c>
      <c r="E1731" s="24">
        <v>9.5236999999999994E-8</v>
      </c>
      <c r="F1731" s="24">
        <f t="shared" si="52"/>
        <v>1.1508944666666668E-5</v>
      </c>
      <c r="G1731" s="24">
        <v>4.6262200000000004E-6</v>
      </c>
      <c r="H1731" s="24">
        <v>2.81292E-7</v>
      </c>
      <c r="I1731" s="24">
        <v>2.5279599999999998E-7</v>
      </c>
      <c r="J1731" s="24">
        <f t="shared" si="53"/>
        <v>1.7201026666666668E-6</v>
      </c>
    </row>
    <row r="1732" spans="2:10" x14ac:dyDescent="0.25">
      <c r="B1732" s="8">
        <v>0.65879799999999999</v>
      </c>
      <c r="C1732" s="24">
        <v>7.7310699999999998E-5</v>
      </c>
      <c r="D1732" s="24">
        <v>1.06326E-6</v>
      </c>
      <c r="E1732" s="24">
        <v>9.1237300000000004E-7</v>
      </c>
      <c r="F1732" s="24">
        <f t="shared" si="52"/>
        <v>2.6428777666666667E-5</v>
      </c>
      <c r="G1732" s="24">
        <v>2.95989E-6</v>
      </c>
      <c r="H1732" s="24">
        <v>2.0625300000000001E-6</v>
      </c>
      <c r="I1732" s="24">
        <v>9.4631599999999996E-7</v>
      </c>
      <c r="J1732" s="24">
        <f t="shared" si="53"/>
        <v>1.9895786666666669E-6</v>
      </c>
    </row>
    <row r="1733" spans="2:10" x14ac:dyDescent="0.25">
      <c r="B1733" s="8">
        <v>0.65917999999999999</v>
      </c>
      <c r="C1733" s="8">
        <v>1.05172E-4</v>
      </c>
      <c r="D1733" s="24">
        <v>3.8119100000000002E-6</v>
      </c>
      <c r="E1733" s="24">
        <v>1.0429199999999999E-6</v>
      </c>
      <c r="F1733" s="24">
        <f t="shared" si="52"/>
        <v>3.6675610000000006E-5</v>
      </c>
      <c r="G1733" s="24">
        <v>8.7418800000000002E-7</v>
      </c>
      <c r="H1733" s="24">
        <v>3.5670899999999998E-6</v>
      </c>
      <c r="I1733" s="24">
        <v>3.6669800000000002E-7</v>
      </c>
      <c r="J1733" s="24">
        <f t="shared" si="53"/>
        <v>1.6026586666666665E-6</v>
      </c>
    </row>
    <row r="1734" spans="2:10" x14ac:dyDescent="0.25">
      <c r="B1734" s="8">
        <v>0.65956099999999995</v>
      </c>
      <c r="C1734" s="24">
        <v>4.5648600000000002E-5</v>
      </c>
      <c r="D1734" s="24">
        <v>1.7021199999999999E-7</v>
      </c>
      <c r="E1734" s="24">
        <v>2.71979E-7</v>
      </c>
      <c r="F1734" s="24">
        <f t="shared" si="52"/>
        <v>1.5363597000000002E-5</v>
      </c>
      <c r="G1734" s="24">
        <v>2.4708799999999998E-6</v>
      </c>
      <c r="H1734" s="24">
        <v>3.5696199999999998E-6</v>
      </c>
      <c r="I1734" s="24">
        <v>6.7770899999999998E-9</v>
      </c>
      <c r="J1734" s="24">
        <f t="shared" si="53"/>
        <v>2.0157590299999997E-6</v>
      </c>
    </row>
    <row r="1735" spans="2:10" x14ac:dyDescent="0.25">
      <c r="B1735" s="8">
        <v>0.65994299999999995</v>
      </c>
      <c r="C1735" s="24">
        <v>3.6323499999999999E-5</v>
      </c>
      <c r="D1735" s="24">
        <v>3.1411899999999998E-6</v>
      </c>
      <c r="E1735" s="24">
        <v>6.7118100000000003E-7</v>
      </c>
      <c r="F1735" s="24">
        <f t="shared" ref="F1735:F1798" si="54">AVERAGE(C1735:E1735)</f>
        <v>1.3378623666666668E-5</v>
      </c>
      <c r="G1735" s="24">
        <v>4.3098699999999996E-6</v>
      </c>
      <c r="H1735" s="24">
        <v>2.0531599999999998E-6</v>
      </c>
      <c r="I1735" s="24">
        <v>1.1364200000000001E-7</v>
      </c>
      <c r="J1735" s="24">
        <f t="shared" si="53"/>
        <v>2.1588906666666666E-6</v>
      </c>
    </row>
    <row r="1736" spans="2:10" x14ac:dyDescent="0.25">
      <c r="B1736" s="8">
        <v>0.66032400000000002</v>
      </c>
      <c r="C1736" s="24">
        <v>8.9239000000000004E-5</v>
      </c>
      <c r="D1736" s="24">
        <v>3.5116700000000002E-6</v>
      </c>
      <c r="E1736" s="24">
        <v>2.3225300000000001E-7</v>
      </c>
      <c r="F1736" s="24">
        <f t="shared" si="54"/>
        <v>3.0994307666666668E-5</v>
      </c>
      <c r="G1736" s="24">
        <v>5.8493000000000001E-6</v>
      </c>
      <c r="H1736" s="24">
        <v>3.6268799999999998E-6</v>
      </c>
      <c r="I1736" s="24">
        <v>6.1154799999999996E-8</v>
      </c>
      <c r="J1736" s="24">
        <f t="shared" ref="J1736:J1799" si="55">AVERAGE(G1736:I1736)</f>
        <v>3.1791115999999999E-6</v>
      </c>
    </row>
    <row r="1737" spans="2:10" x14ac:dyDescent="0.25">
      <c r="B1737" s="8">
        <v>0.66070600000000002</v>
      </c>
      <c r="C1737" s="24">
        <v>3.52423E-5</v>
      </c>
      <c r="D1737" s="24">
        <v>4.0518900000000003E-6</v>
      </c>
      <c r="E1737" s="24">
        <v>2.8107600000000002E-7</v>
      </c>
      <c r="F1737" s="24">
        <f t="shared" si="54"/>
        <v>1.3191755333333333E-5</v>
      </c>
      <c r="G1737" s="24">
        <v>1.3262300000000001E-6</v>
      </c>
      <c r="H1737" s="24">
        <v>8.1435499999999993E-6</v>
      </c>
      <c r="I1737" s="24">
        <v>3.11918E-7</v>
      </c>
      <c r="J1737" s="24">
        <f t="shared" si="55"/>
        <v>3.2605659999999997E-6</v>
      </c>
    </row>
    <row r="1738" spans="2:10" x14ac:dyDescent="0.25">
      <c r="B1738" s="8">
        <v>0.66108699999999998</v>
      </c>
      <c r="C1738" s="24">
        <v>2.1635099999999999E-5</v>
      </c>
      <c r="D1738" s="24">
        <v>4.2842499999999997E-6</v>
      </c>
      <c r="E1738" s="24">
        <v>1.9791999999999999E-7</v>
      </c>
      <c r="F1738" s="24">
        <f t="shared" si="54"/>
        <v>8.7057566666666665E-6</v>
      </c>
      <c r="G1738" s="24">
        <v>1.42001E-5</v>
      </c>
      <c r="H1738" s="24">
        <v>6.3768999999999999E-6</v>
      </c>
      <c r="I1738" s="24">
        <v>2.5943899999999998E-8</v>
      </c>
      <c r="J1738" s="24">
        <f t="shared" si="55"/>
        <v>6.8676479666666673E-6</v>
      </c>
    </row>
    <row r="1739" spans="2:10" x14ac:dyDescent="0.25">
      <c r="B1739" s="8">
        <v>0.66146899999999997</v>
      </c>
      <c r="C1739" s="24">
        <v>4.4291800000000002E-6</v>
      </c>
      <c r="D1739" s="24">
        <v>3.30136E-6</v>
      </c>
      <c r="E1739" s="24">
        <v>2.5705199999999999E-7</v>
      </c>
      <c r="F1739" s="24">
        <f t="shared" si="54"/>
        <v>2.6625306666666666E-6</v>
      </c>
      <c r="G1739" s="24">
        <v>4.5005899999999999E-6</v>
      </c>
      <c r="H1739" s="24">
        <v>2.2716500000000001E-6</v>
      </c>
      <c r="I1739" s="24">
        <v>1.3026499999999999E-6</v>
      </c>
      <c r="J1739" s="24">
        <f t="shared" si="55"/>
        <v>2.6916300000000002E-6</v>
      </c>
    </row>
    <row r="1740" spans="2:10" x14ac:dyDescent="0.25">
      <c r="B1740" s="8">
        <v>0.66185000000000005</v>
      </c>
      <c r="C1740" s="24">
        <v>1.2724800000000001E-5</v>
      </c>
      <c r="D1740" s="24">
        <v>1.25628E-8</v>
      </c>
      <c r="E1740" s="24">
        <v>3.9369300000000003E-8</v>
      </c>
      <c r="F1740" s="24">
        <f t="shared" si="54"/>
        <v>4.2589107000000003E-6</v>
      </c>
      <c r="G1740" s="24">
        <v>6.6039100000000003E-7</v>
      </c>
      <c r="H1740" s="24">
        <v>1.1062399999999999E-6</v>
      </c>
      <c r="I1740" s="24">
        <v>5.9915100000000004E-7</v>
      </c>
      <c r="J1740" s="24">
        <f t="shared" si="55"/>
        <v>7.8859400000000011E-7</v>
      </c>
    </row>
    <row r="1741" spans="2:10" x14ac:dyDescent="0.25">
      <c r="B1741" s="8">
        <v>0.66223100000000001</v>
      </c>
      <c r="C1741" s="24">
        <v>4.9921E-6</v>
      </c>
      <c r="D1741" s="24">
        <v>1.13919E-6</v>
      </c>
      <c r="E1741" s="24">
        <v>1.0042700000000001E-6</v>
      </c>
      <c r="F1741" s="24">
        <f t="shared" si="54"/>
        <v>2.3785200000000003E-6</v>
      </c>
      <c r="G1741" s="24">
        <v>1.1756100000000001E-5</v>
      </c>
      <c r="H1741" s="24">
        <v>1.4148000000000001E-5</v>
      </c>
      <c r="I1741" s="24">
        <v>1.29863E-7</v>
      </c>
      <c r="J1741" s="24">
        <f t="shared" si="55"/>
        <v>8.6779876666666663E-6</v>
      </c>
    </row>
    <row r="1742" spans="2:10" x14ac:dyDescent="0.25">
      <c r="B1742" s="8">
        <v>0.66261300000000001</v>
      </c>
      <c r="C1742" s="24">
        <v>1.6353300000000001E-5</v>
      </c>
      <c r="D1742" s="24">
        <v>4.4063E-7</v>
      </c>
      <c r="E1742" s="24">
        <v>1.03638E-6</v>
      </c>
      <c r="F1742" s="24">
        <f t="shared" si="54"/>
        <v>5.943436666666667E-6</v>
      </c>
      <c r="G1742" s="24">
        <v>6.9170900000000004E-6</v>
      </c>
      <c r="H1742" s="24">
        <v>7.5655200000000004E-6</v>
      </c>
      <c r="I1742" s="24">
        <v>1.04366E-6</v>
      </c>
      <c r="J1742" s="24">
        <f t="shared" si="55"/>
        <v>5.1754233333333332E-6</v>
      </c>
    </row>
    <row r="1743" spans="2:10" x14ac:dyDescent="0.25">
      <c r="B1743" s="8">
        <v>0.66299399999999997</v>
      </c>
      <c r="C1743" s="24">
        <v>2.2223100000000001E-5</v>
      </c>
      <c r="D1743" s="24">
        <v>6.7442399999999998E-7</v>
      </c>
      <c r="E1743" s="24">
        <v>5.8259399999999998E-7</v>
      </c>
      <c r="F1743" s="24">
        <f t="shared" si="54"/>
        <v>7.8267060000000005E-6</v>
      </c>
      <c r="G1743" s="24">
        <v>1.38318E-6</v>
      </c>
      <c r="H1743" s="24">
        <v>3.2965699999999999E-6</v>
      </c>
      <c r="I1743" s="24">
        <v>6.9229799999999997E-7</v>
      </c>
      <c r="J1743" s="24">
        <f t="shared" si="55"/>
        <v>1.7906826666666667E-6</v>
      </c>
    </row>
    <row r="1744" spans="2:10" x14ac:dyDescent="0.25">
      <c r="B1744" s="8">
        <v>0.66337599999999997</v>
      </c>
      <c r="C1744" s="24">
        <v>3.3068499999999997E-5</v>
      </c>
      <c r="D1744" s="24">
        <v>3.6562099999999999E-7</v>
      </c>
      <c r="E1744" s="24">
        <v>4.5905199999999997E-7</v>
      </c>
      <c r="F1744" s="24">
        <f t="shared" si="54"/>
        <v>1.1297724333333332E-5</v>
      </c>
      <c r="G1744" s="24">
        <v>1.0357099999999999E-6</v>
      </c>
      <c r="H1744" s="24">
        <v>5.4013500000000004E-6</v>
      </c>
      <c r="I1744" s="24">
        <v>1.26504E-6</v>
      </c>
      <c r="J1744" s="24">
        <f t="shared" si="55"/>
        <v>2.5673666666666668E-6</v>
      </c>
    </row>
    <row r="1745" spans="2:10" x14ac:dyDescent="0.25">
      <c r="B1745" s="8">
        <v>0.66375700000000004</v>
      </c>
      <c r="C1745" s="24">
        <v>2.6564500000000002E-6</v>
      </c>
      <c r="D1745" s="24">
        <v>3.7951300000000002E-7</v>
      </c>
      <c r="E1745" s="24">
        <v>3.5088199999999998E-7</v>
      </c>
      <c r="F1745" s="24">
        <f t="shared" si="54"/>
        <v>1.1289483333333333E-6</v>
      </c>
      <c r="G1745" s="24">
        <v>5.5024E-6</v>
      </c>
      <c r="H1745" s="24">
        <v>1.34197E-6</v>
      </c>
      <c r="I1745" s="24">
        <v>2.8233200000000002E-7</v>
      </c>
      <c r="J1745" s="24">
        <f t="shared" si="55"/>
        <v>2.375567333333333E-6</v>
      </c>
    </row>
    <row r="1746" spans="2:10" x14ac:dyDescent="0.25">
      <c r="B1746" s="8">
        <v>0.66413900000000003</v>
      </c>
      <c r="C1746" s="24">
        <v>5.2432999999999998E-5</v>
      </c>
      <c r="D1746" s="24">
        <v>1.1653099999999999E-6</v>
      </c>
      <c r="E1746" s="24">
        <v>7.1950499999999998E-7</v>
      </c>
      <c r="F1746" s="24">
        <f t="shared" si="54"/>
        <v>1.8105938333333333E-5</v>
      </c>
      <c r="G1746" s="24">
        <v>4.9285399999999997E-6</v>
      </c>
      <c r="H1746" s="24">
        <v>4.6167899999999997E-6</v>
      </c>
      <c r="I1746" s="24">
        <v>4.1916299999999998E-7</v>
      </c>
      <c r="J1746" s="24">
        <f t="shared" si="55"/>
        <v>3.3214976666666667E-6</v>
      </c>
    </row>
    <row r="1747" spans="2:10" x14ac:dyDescent="0.25">
      <c r="B1747" s="8">
        <v>0.66452</v>
      </c>
      <c r="C1747" s="8">
        <v>1.0375200000000001E-4</v>
      </c>
      <c r="D1747" s="24">
        <v>8.8685400000000003E-7</v>
      </c>
      <c r="E1747" s="24">
        <v>1.4061500000000001E-6</v>
      </c>
      <c r="F1747" s="24">
        <f t="shared" si="54"/>
        <v>3.5348334666666668E-5</v>
      </c>
      <c r="G1747" s="24">
        <v>3.02795E-6</v>
      </c>
      <c r="H1747" s="24">
        <v>6.61961E-6</v>
      </c>
      <c r="I1747" s="24">
        <v>2.1455700000000001E-8</v>
      </c>
      <c r="J1747" s="24">
        <f t="shared" si="55"/>
        <v>3.223005233333333E-6</v>
      </c>
    </row>
    <row r="1748" spans="2:10" x14ac:dyDescent="0.25">
      <c r="B1748" s="8">
        <v>0.66490199999999999</v>
      </c>
      <c r="C1748" s="24">
        <v>5.2583999999999997E-5</v>
      </c>
      <c r="D1748" s="24">
        <v>1.6871500000000001E-7</v>
      </c>
      <c r="E1748" s="24">
        <v>8.0904799999999995E-7</v>
      </c>
      <c r="F1748" s="24">
        <f t="shared" si="54"/>
        <v>1.7853920999999999E-5</v>
      </c>
      <c r="G1748" s="24">
        <v>1.9302000000000002E-6</v>
      </c>
      <c r="H1748" s="24">
        <v>3.8608299999999999E-6</v>
      </c>
      <c r="I1748" s="24">
        <v>1.3953600000000001E-7</v>
      </c>
      <c r="J1748" s="24">
        <f t="shared" si="55"/>
        <v>1.9768553333333335E-6</v>
      </c>
    </row>
    <row r="1749" spans="2:10" x14ac:dyDescent="0.25">
      <c r="B1749" s="8">
        <v>0.66528299999999996</v>
      </c>
      <c r="C1749" s="24">
        <v>4.6365700000000002E-6</v>
      </c>
      <c r="D1749" s="24">
        <v>1.6299500000000001E-7</v>
      </c>
      <c r="E1749" s="24">
        <v>6.7905399999999993E-8</v>
      </c>
      <c r="F1749" s="24">
        <f t="shared" si="54"/>
        <v>1.6224901333333333E-6</v>
      </c>
      <c r="G1749" s="24">
        <v>1.79507E-6</v>
      </c>
      <c r="H1749" s="24">
        <v>4.8489999999999997E-6</v>
      </c>
      <c r="I1749" s="24">
        <v>3.9457400000000002E-8</v>
      </c>
      <c r="J1749" s="24">
        <f t="shared" si="55"/>
        <v>2.2278424666666664E-6</v>
      </c>
    </row>
    <row r="1750" spans="2:10" x14ac:dyDescent="0.25">
      <c r="B1750" s="8">
        <v>0.66566499999999995</v>
      </c>
      <c r="C1750" s="24">
        <v>2.8989500000000001E-5</v>
      </c>
      <c r="D1750" s="24">
        <v>5.6013599999999998E-7</v>
      </c>
      <c r="E1750" s="24">
        <v>9.4317099999999997E-7</v>
      </c>
      <c r="F1750" s="24">
        <f t="shared" si="54"/>
        <v>1.0164269E-5</v>
      </c>
      <c r="G1750" s="24">
        <v>1.2000500000000001E-6</v>
      </c>
      <c r="H1750" s="24">
        <v>7.7037500000000004E-8</v>
      </c>
      <c r="I1750" s="24">
        <v>1.2354000000000001E-6</v>
      </c>
      <c r="J1750" s="24">
        <f t="shared" si="55"/>
        <v>8.3749583333333335E-7</v>
      </c>
    </row>
    <row r="1751" spans="2:10" x14ac:dyDescent="0.25">
      <c r="B1751" s="8">
        <v>0.66604600000000003</v>
      </c>
      <c r="C1751" s="24">
        <v>2.85037E-5</v>
      </c>
      <c r="D1751" s="24">
        <v>2.0613699999999999E-7</v>
      </c>
      <c r="E1751" s="24">
        <v>3.5119400000000001E-7</v>
      </c>
      <c r="F1751" s="24">
        <f t="shared" si="54"/>
        <v>9.6870103333333327E-6</v>
      </c>
      <c r="G1751" s="24">
        <v>6.7472400000000005E-8</v>
      </c>
      <c r="H1751" s="24">
        <v>4.89284E-7</v>
      </c>
      <c r="I1751" s="24">
        <v>1.7856500000000001E-7</v>
      </c>
      <c r="J1751" s="24">
        <f t="shared" si="55"/>
        <v>2.4510713333333338E-7</v>
      </c>
    </row>
    <row r="1752" spans="2:10" x14ac:dyDescent="0.25">
      <c r="B1752" s="8">
        <v>0.66642800000000002</v>
      </c>
      <c r="C1752" s="24">
        <v>1.5321699999999999E-5</v>
      </c>
      <c r="D1752" s="24">
        <v>1.46227E-6</v>
      </c>
      <c r="E1752" s="24">
        <v>7.4034699999999995E-7</v>
      </c>
      <c r="F1752" s="24">
        <f t="shared" si="54"/>
        <v>5.8414389999999988E-6</v>
      </c>
      <c r="G1752" s="24">
        <v>9.7437899999999999E-7</v>
      </c>
      <c r="H1752" s="24">
        <v>5.3637500000000003E-5</v>
      </c>
      <c r="I1752" s="24">
        <v>9.3624200000000003E-7</v>
      </c>
      <c r="J1752" s="24">
        <f t="shared" si="55"/>
        <v>1.8516040333333333E-5</v>
      </c>
    </row>
    <row r="1753" spans="2:10" x14ac:dyDescent="0.25">
      <c r="B1753" s="8">
        <v>0.66680899999999999</v>
      </c>
      <c r="C1753" s="24">
        <v>3.9313500000000002E-5</v>
      </c>
      <c r="D1753" s="24">
        <v>1.95683E-6</v>
      </c>
      <c r="E1753" s="24">
        <v>2.0881700000000002E-6</v>
      </c>
      <c r="F1753" s="24">
        <f t="shared" si="54"/>
        <v>1.4452833333333333E-5</v>
      </c>
      <c r="G1753" s="24">
        <v>7.05134E-6</v>
      </c>
      <c r="H1753" s="24">
        <v>8.4158200000000003E-5</v>
      </c>
      <c r="I1753" s="24">
        <v>5.6038899999999998E-7</v>
      </c>
      <c r="J1753" s="24">
        <f t="shared" si="55"/>
        <v>3.0589976333333334E-5</v>
      </c>
    </row>
    <row r="1754" spans="2:10" x14ac:dyDescent="0.25">
      <c r="B1754" s="8">
        <v>0.66719099999999998</v>
      </c>
      <c r="C1754" s="24">
        <v>2.94605E-5</v>
      </c>
      <c r="D1754" s="24">
        <v>2.0749599999999999E-7</v>
      </c>
      <c r="E1754" s="24">
        <v>3.8895699999999998E-7</v>
      </c>
      <c r="F1754" s="24">
        <f t="shared" si="54"/>
        <v>1.0018984333333335E-5</v>
      </c>
      <c r="G1754" s="24">
        <v>9.7924100000000003E-6</v>
      </c>
      <c r="H1754" s="24">
        <v>3.04673E-6</v>
      </c>
      <c r="I1754" s="24">
        <v>1.3918100000000001E-7</v>
      </c>
      <c r="J1754" s="24">
        <f t="shared" si="55"/>
        <v>4.3261069999999999E-6</v>
      </c>
    </row>
    <row r="1755" spans="2:10" x14ac:dyDescent="0.25">
      <c r="B1755" s="8">
        <v>0.66757200000000005</v>
      </c>
      <c r="C1755" s="24">
        <v>8.0281800000000008E-6</v>
      </c>
      <c r="D1755" s="24">
        <v>3.6483100000000001E-6</v>
      </c>
      <c r="E1755" s="24">
        <v>6.4939599999999997E-7</v>
      </c>
      <c r="F1755" s="24">
        <f t="shared" si="54"/>
        <v>4.108628666666667E-6</v>
      </c>
      <c r="G1755" s="24">
        <v>2.4598000000000001E-6</v>
      </c>
      <c r="H1755" s="24">
        <v>1.9804699999999999E-6</v>
      </c>
      <c r="I1755" s="24">
        <v>3.8586100000000002E-7</v>
      </c>
      <c r="J1755" s="24">
        <f t="shared" si="55"/>
        <v>1.6087103333333334E-6</v>
      </c>
    </row>
    <row r="1756" spans="2:10" x14ac:dyDescent="0.25">
      <c r="B1756" s="8">
        <v>0.66795300000000002</v>
      </c>
      <c r="C1756" s="24">
        <v>2.1325700000000001E-6</v>
      </c>
      <c r="D1756" s="24">
        <v>2.5544699999999999E-6</v>
      </c>
      <c r="E1756" s="24">
        <v>1.39873E-6</v>
      </c>
      <c r="F1756" s="24">
        <f t="shared" si="54"/>
        <v>2.0285900000000001E-6</v>
      </c>
      <c r="G1756" s="24">
        <v>4.4952000000000002E-7</v>
      </c>
      <c r="H1756" s="24">
        <v>3.5105399999999999E-6</v>
      </c>
      <c r="I1756" s="24">
        <v>4.71354E-7</v>
      </c>
      <c r="J1756" s="24">
        <f t="shared" si="55"/>
        <v>1.4771380000000002E-6</v>
      </c>
    </row>
    <row r="1757" spans="2:10" x14ac:dyDescent="0.25">
      <c r="B1757" s="8">
        <v>0.66833500000000001</v>
      </c>
      <c r="C1757" s="24">
        <v>4.7982899999999996E-6</v>
      </c>
      <c r="D1757" s="24">
        <v>1.0137E-7</v>
      </c>
      <c r="E1757" s="24">
        <v>2.27263E-6</v>
      </c>
      <c r="F1757" s="24">
        <f t="shared" si="54"/>
        <v>2.3907633333333332E-6</v>
      </c>
      <c r="G1757" s="24">
        <v>5.18952E-8</v>
      </c>
      <c r="H1757" s="24">
        <v>1.6126700000000001E-6</v>
      </c>
      <c r="I1757" s="24">
        <v>9.2959100000000004E-9</v>
      </c>
      <c r="J1757" s="24">
        <f t="shared" si="55"/>
        <v>5.5795370333333338E-7</v>
      </c>
    </row>
    <row r="1758" spans="2:10" x14ac:dyDescent="0.25">
      <c r="B1758" s="8">
        <v>0.66871599999999998</v>
      </c>
      <c r="C1758" s="24">
        <v>5.7988899999999998E-6</v>
      </c>
      <c r="D1758" s="24">
        <v>1.95715E-7</v>
      </c>
      <c r="E1758" s="24">
        <v>2.1830699999999999E-6</v>
      </c>
      <c r="F1758" s="24">
        <f t="shared" si="54"/>
        <v>2.7258916666666667E-6</v>
      </c>
      <c r="G1758" s="24">
        <v>7.4214299999999998E-7</v>
      </c>
      <c r="H1758" s="24">
        <v>5.4979999999999997E-6</v>
      </c>
      <c r="I1758" s="24">
        <v>3.0884499999999998E-7</v>
      </c>
      <c r="J1758" s="24">
        <f t="shared" si="55"/>
        <v>2.182996E-6</v>
      </c>
    </row>
    <row r="1759" spans="2:10" x14ac:dyDescent="0.25">
      <c r="B1759" s="8">
        <v>0.66909799999999997</v>
      </c>
      <c r="C1759" s="24">
        <v>4.2054000000000001E-5</v>
      </c>
      <c r="D1759" s="24">
        <v>1.02854E-6</v>
      </c>
      <c r="E1759" s="24">
        <v>9.5401099999999998E-7</v>
      </c>
      <c r="F1759" s="24">
        <f t="shared" si="54"/>
        <v>1.4678850333333334E-5</v>
      </c>
      <c r="G1759" s="24">
        <v>1.02629E-5</v>
      </c>
      <c r="H1759" s="24">
        <v>4.1397200000000001E-6</v>
      </c>
      <c r="I1759" s="24">
        <v>2.37052E-7</v>
      </c>
      <c r="J1759" s="24">
        <f t="shared" si="55"/>
        <v>4.8798906666666669E-6</v>
      </c>
    </row>
    <row r="1760" spans="2:10" x14ac:dyDescent="0.25">
      <c r="B1760" s="8">
        <v>0.66947900000000005</v>
      </c>
      <c r="C1760" s="24">
        <v>8.5073200000000004E-6</v>
      </c>
      <c r="D1760" s="24">
        <v>2.3286399999999999E-6</v>
      </c>
      <c r="E1760" s="24">
        <v>2.19846E-7</v>
      </c>
      <c r="F1760" s="24">
        <f t="shared" si="54"/>
        <v>3.6852686666666668E-6</v>
      </c>
      <c r="G1760" s="24">
        <v>1.98681E-5</v>
      </c>
      <c r="H1760" s="24">
        <v>4.44949E-7</v>
      </c>
      <c r="I1760" s="24">
        <v>9.981640000000001E-7</v>
      </c>
      <c r="J1760" s="24">
        <f t="shared" si="55"/>
        <v>7.1037376666666678E-6</v>
      </c>
    </row>
    <row r="1761" spans="2:10" x14ac:dyDescent="0.25">
      <c r="B1761" s="8">
        <v>0.66986100000000004</v>
      </c>
      <c r="C1761" s="24">
        <v>1.13732E-5</v>
      </c>
      <c r="D1761" s="24">
        <v>7.6446299999999998E-7</v>
      </c>
      <c r="E1761" s="24">
        <v>1.24235E-7</v>
      </c>
      <c r="F1761" s="24">
        <f t="shared" si="54"/>
        <v>4.0872993333333336E-6</v>
      </c>
      <c r="G1761" s="24">
        <v>9.00007E-6</v>
      </c>
      <c r="H1761" s="24">
        <v>2.3176500000000002E-6</v>
      </c>
      <c r="I1761" s="24">
        <v>3.6017799999999998E-7</v>
      </c>
      <c r="J1761" s="24">
        <f t="shared" si="55"/>
        <v>3.8926326666666669E-6</v>
      </c>
    </row>
    <row r="1762" spans="2:10" x14ac:dyDescent="0.25">
      <c r="B1762" s="8">
        <v>0.670242</v>
      </c>
      <c r="C1762" s="24">
        <v>6.4310099999999998E-6</v>
      </c>
      <c r="D1762" s="24">
        <v>6.3249199999999997E-7</v>
      </c>
      <c r="E1762" s="24">
        <v>1.0654600000000001E-7</v>
      </c>
      <c r="F1762" s="24">
        <f t="shared" si="54"/>
        <v>2.390016E-6</v>
      </c>
      <c r="G1762" s="24">
        <v>6.7863000000000004E-7</v>
      </c>
      <c r="H1762" s="24">
        <v>4.3611800000000001E-6</v>
      </c>
      <c r="I1762" s="24">
        <v>7.4587000000000005E-7</v>
      </c>
      <c r="J1762" s="24">
        <f t="shared" si="55"/>
        <v>1.9285600000000002E-6</v>
      </c>
    </row>
    <row r="1763" spans="2:10" x14ac:dyDescent="0.25">
      <c r="B1763" s="8">
        <v>0.670624</v>
      </c>
      <c r="C1763" s="24">
        <v>5.8700800000000002E-6</v>
      </c>
      <c r="D1763" s="24">
        <v>1.02788E-6</v>
      </c>
      <c r="E1763" s="24">
        <v>1.57196E-7</v>
      </c>
      <c r="F1763" s="24">
        <f t="shared" si="54"/>
        <v>2.3517186666666666E-6</v>
      </c>
      <c r="G1763" s="24">
        <v>1.04509E-5</v>
      </c>
      <c r="H1763" s="24">
        <v>2.2858100000000001E-6</v>
      </c>
      <c r="I1763" s="24">
        <v>2.6355299999999998E-7</v>
      </c>
      <c r="J1763" s="24">
        <f t="shared" si="55"/>
        <v>4.3334209999999998E-6</v>
      </c>
    </row>
    <row r="1764" spans="2:10" x14ac:dyDescent="0.25">
      <c r="B1764" s="8">
        <v>0.67100499999999996</v>
      </c>
      <c r="C1764" s="24">
        <v>1.1980800000000001E-5</v>
      </c>
      <c r="D1764" s="24">
        <v>9.7154300000000006E-7</v>
      </c>
      <c r="E1764" s="24">
        <v>1.52566E-6</v>
      </c>
      <c r="F1764" s="24">
        <f t="shared" si="54"/>
        <v>4.8260010000000003E-6</v>
      </c>
      <c r="G1764" s="24">
        <v>2.1988600000000002E-5</v>
      </c>
      <c r="H1764" s="24">
        <v>1.4750700000000001E-6</v>
      </c>
      <c r="I1764" s="24">
        <v>2.9976900000000002E-7</v>
      </c>
      <c r="J1764" s="24">
        <f t="shared" si="55"/>
        <v>7.9211463333333334E-6</v>
      </c>
    </row>
    <row r="1765" spans="2:10" x14ac:dyDescent="0.25">
      <c r="B1765" s="8">
        <v>0.67138699999999996</v>
      </c>
      <c r="C1765" s="24">
        <v>4.4747900000000001E-6</v>
      </c>
      <c r="D1765" s="24">
        <v>7.2231900000000005E-7</v>
      </c>
      <c r="E1765" s="24">
        <v>1.6032599999999999E-6</v>
      </c>
      <c r="F1765" s="24">
        <f t="shared" si="54"/>
        <v>2.2667896666666666E-6</v>
      </c>
      <c r="G1765" s="24">
        <v>5.0370500000000003E-6</v>
      </c>
      <c r="H1765" s="24">
        <v>2.0329500000000002E-6</v>
      </c>
      <c r="I1765" s="24">
        <v>1.4445000000000001E-6</v>
      </c>
      <c r="J1765" s="24">
        <f t="shared" si="55"/>
        <v>2.8381666666666664E-6</v>
      </c>
    </row>
    <row r="1766" spans="2:10" x14ac:dyDescent="0.25">
      <c r="B1766" s="8">
        <v>0.67176800000000003</v>
      </c>
      <c r="C1766" s="24">
        <v>1.28682E-5</v>
      </c>
      <c r="D1766" s="24">
        <v>2.1976999999999999E-7</v>
      </c>
      <c r="E1766" s="24">
        <v>1.39762E-7</v>
      </c>
      <c r="F1766" s="24">
        <f t="shared" si="54"/>
        <v>4.4092439999999996E-6</v>
      </c>
      <c r="G1766" s="24">
        <v>4.1934999999999997E-6</v>
      </c>
      <c r="H1766" s="24">
        <v>1.5667599999999999E-6</v>
      </c>
      <c r="I1766" s="24">
        <v>3.5247700000000001E-7</v>
      </c>
      <c r="J1766" s="24">
        <f t="shared" si="55"/>
        <v>2.0375789999999998E-6</v>
      </c>
    </row>
    <row r="1767" spans="2:10" x14ac:dyDescent="0.25">
      <c r="B1767" s="8">
        <v>0.67215000000000003</v>
      </c>
      <c r="C1767" s="24">
        <v>4.0694100000000002E-6</v>
      </c>
      <c r="D1767" s="24">
        <v>3.6841699999999998E-7</v>
      </c>
      <c r="E1767" s="24">
        <v>3.7492399999999998E-7</v>
      </c>
      <c r="F1767" s="24">
        <f t="shared" si="54"/>
        <v>1.6042503333333337E-6</v>
      </c>
      <c r="G1767" s="24">
        <v>3.0295800000000001E-7</v>
      </c>
      <c r="H1767" s="24">
        <v>2.8536199999999998E-6</v>
      </c>
      <c r="I1767" s="24">
        <v>1.1541000000000001E-6</v>
      </c>
      <c r="J1767" s="24">
        <f t="shared" si="55"/>
        <v>1.4368926666666666E-6</v>
      </c>
    </row>
    <row r="1768" spans="2:10" x14ac:dyDescent="0.25">
      <c r="B1768" s="8">
        <v>0.67253099999999999</v>
      </c>
      <c r="C1768" s="24">
        <v>2.3685000000000001E-5</v>
      </c>
      <c r="D1768" s="24">
        <v>1.1316399999999999E-6</v>
      </c>
      <c r="E1768" s="24">
        <v>5.5179699999999997E-7</v>
      </c>
      <c r="F1768" s="24">
        <f t="shared" si="54"/>
        <v>8.4561456666666663E-6</v>
      </c>
      <c r="G1768" s="24">
        <v>9.2353600000000003E-6</v>
      </c>
      <c r="H1768" s="24">
        <v>1.6553099999999999E-6</v>
      </c>
      <c r="I1768" s="24">
        <v>1.94076E-7</v>
      </c>
      <c r="J1768" s="24">
        <f t="shared" si="55"/>
        <v>3.6949153333333333E-6</v>
      </c>
    </row>
    <row r="1769" spans="2:10" x14ac:dyDescent="0.25">
      <c r="B1769" s="8">
        <v>0.67291299999999998</v>
      </c>
      <c r="C1769" s="8">
        <v>1.1509E-4</v>
      </c>
      <c r="D1769" s="24">
        <v>9.7354999999999998E-7</v>
      </c>
      <c r="E1769" s="24">
        <v>1.6314299999999999E-6</v>
      </c>
      <c r="F1769" s="24">
        <f t="shared" si="54"/>
        <v>3.9231660000000003E-5</v>
      </c>
      <c r="G1769" s="24">
        <v>8.1473599999999999E-6</v>
      </c>
      <c r="H1769" s="24">
        <v>6.6659099999999998E-6</v>
      </c>
      <c r="I1769" s="24">
        <v>2.8067599999999999E-7</v>
      </c>
      <c r="J1769" s="24">
        <f t="shared" si="55"/>
        <v>5.0313153333333338E-6</v>
      </c>
    </row>
    <row r="1770" spans="2:10" x14ac:dyDescent="0.25">
      <c r="B1770" s="8">
        <v>0.67329399999999995</v>
      </c>
      <c r="C1770" s="24">
        <v>5.4012999999999999E-5</v>
      </c>
      <c r="D1770" s="24">
        <v>1.90221E-6</v>
      </c>
      <c r="E1770" s="24">
        <v>3.9745699999999998E-7</v>
      </c>
      <c r="F1770" s="24">
        <f t="shared" si="54"/>
        <v>1.8770889E-5</v>
      </c>
      <c r="G1770" s="24">
        <v>9.1624300000000003E-7</v>
      </c>
      <c r="H1770" s="24">
        <v>1.21325E-6</v>
      </c>
      <c r="I1770" s="24">
        <v>8.5468400000000003E-7</v>
      </c>
      <c r="J1770" s="24">
        <f t="shared" si="55"/>
        <v>9.9472566666666672E-7</v>
      </c>
    </row>
    <row r="1771" spans="2:10" x14ac:dyDescent="0.25">
      <c r="B1771" s="8">
        <v>0.67367600000000005</v>
      </c>
      <c r="C1771" s="24">
        <v>1.16273E-5</v>
      </c>
      <c r="D1771" s="24">
        <v>7.0152599999999995E-7</v>
      </c>
      <c r="E1771" s="24">
        <v>3.68057E-6</v>
      </c>
      <c r="F1771" s="24">
        <f t="shared" si="54"/>
        <v>5.3364653333333329E-6</v>
      </c>
      <c r="G1771" s="24">
        <v>8.9979099999999997E-6</v>
      </c>
      <c r="H1771" s="24">
        <v>6.1929399999999999E-7</v>
      </c>
      <c r="I1771" s="24">
        <v>1.33471E-6</v>
      </c>
      <c r="J1771" s="24">
        <f t="shared" si="55"/>
        <v>3.6506379999999996E-6</v>
      </c>
    </row>
    <row r="1772" spans="2:10" x14ac:dyDescent="0.25">
      <c r="B1772" s="8">
        <v>0.67405700000000002</v>
      </c>
      <c r="C1772" s="24">
        <v>2.7075400000000002E-5</v>
      </c>
      <c r="D1772" s="24">
        <v>1.37768E-6</v>
      </c>
      <c r="E1772" s="24">
        <v>4.7138700000000003E-6</v>
      </c>
      <c r="F1772" s="24">
        <f t="shared" si="54"/>
        <v>1.105565E-5</v>
      </c>
      <c r="G1772" s="24">
        <v>2.2784200000000001E-5</v>
      </c>
      <c r="H1772" s="24">
        <v>4.2399300000000002E-6</v>
      </c>
      <c r="I1772" s="24">
        <v>1.4095100000000001E-6</v>
      </c>
      <c r="J1772" s="24">
        <f t="shared" si="55"/>
        <v>9.4778799999999998E-6</v>
      </c>
    </row>
    <row r="1773" spans="2:10" x14ac:dyDescent="0.25">
      <c r="B1773" s="8">
        <v>0.67443799999999998</v>
      </c>
      <c r="C1773" s="24">
        <v>1.84663E-5</v>
      </c>
      <c r="D1773" s="24">
        <v>1.8953400000000001E-7</v>
      </c>
      <c r="E1773" s="24">
        <v>1.05578E-6</v>
      </c>
      <c r="F1773" s="24">
        <f t="shared" si="54"/>
        <v>6.570537999999999E-6</v>
      </c>
      <c r="G1773" s="24">
        <v>7.3522200000000002E-6</v>
      </c>
      <c r="H1773" s="24">
        <v>4.4731600000000001E-7</v>
      </c>
      <c r="I1773" s="24">
        <v>2.9967699999999999E-6</v>
      </c>
      <c r="J1773" s="24">
        <f t="shared" si="55"/>
        <v>3.5987686666666668E-6</v>
      </c>
    </row>
    <row r="1774" spans="2:10" x14ac:dyDescent="0.25">
      <c r="B1774" s="8">
        <v>0.67481999999999998</v>
      </c>
      <c r="C1774" s="24">
        <v>1.77126E-5</v>
      </c>
      <c r="D1774" s="24">
        <v>1.9157999999999999E-6</v>
      </c>
      <c r="E1774" s="24">
        <v>1.5735199999999999E-7</v>
      </c>
      <c r="F1774" s="24">
        <f t="shared" si="54"/>
        <v>6.5952506666666672E-6</v>
      </c>
      <c r="G1774" s="24">
        <v>9.5132700000000001E-7</v>
      </c>
      <c r="H1774" s="24">
        <v>8.9226699999999997E-6</v>
      </c>
      <c r="I1774" s="24">
        <v>3.1058099999999998E-6</v>
      </c>
      <c r="J1774" s="24">
        <f t="shared" si="55"/>
        <v>4.326602333333333E-6</v>
      </c>
    </row>
    <row r="1775" spans="2:10" x14ac:dyDescent="0.25">
      <c r="B1775" s="8">
        <v>0.67520100000000005</v>
      </c>
      <c r="C1775" s="24">
        <v>2.9124699999999999E-5</v>
      </c>
      <c r="D1775" s="24">
        <v>6.2271300000000003E-7</v>
      </c>
      <c r="E1775" s="24">
        <v>6.6869500000000002E-7</v>
      </c>
      <c r="F1775" s="24">
        <f t="shared" si="54"/>
        <v>1.0138702666666665E-5</v>
      </c>
      <c r="G1775" s="24">
        <v>1.7343399999999999E-6</v>
      </c>
      <c r="H1775" s="24">
        <v>1.36145E-5</v>
      </c>
      <c r="I1775" s="24">
        <v>1.2305999999999999E-6</v>
      </c>
      <c r="J1775" s="24">
        <f t="shared" si="55"/>
        <v>5.5264800000000007E-6</v>
      </c>
    </row>
    <row r="1776" spans="2:10" x14ac:dyDescent="0.25">
      <c r="B1776" s="8">
        <v>0.67558300000000004</v>
      </c>
      <c r="C1776" s="24">
        <v>1.9394100000000001E-5</v>
      </c>
      <c r="D1776" s="24">
        <v>3.74593E-7</v>
      </c>
      <c r="E1776" s="24">
        <v>3.0846999999999999E-6</v>
      </c>
      <c r="F1776" s="24">
        <f t="shared" si="54"/>
        <v>7.6177976666666674E-6</v>
      </c>
      <c r="G1776" s="24">
        <v>2.0285E-5</v>
      </c>
      <c r="H1776" s="24">
        <v>2.2041199999999999E-6</v>
      </c>
      <c r="I1776" s="24">
        <v>6.0524900000000002E-7</v>
      </c>
      <c r="J1776" s="24">
        <f t="shared" si="55"/>
        <v>7.6981229999999996E-6</v>
      </c>
    </row>
    <row r="1777" spans="2:10" x14ac:dyDescent="0.25">
      <c r="B1777" s="8">
        <v>0.67596400000000001</v>
      </c>
      <c r="C1777" s="24">
        <v>1.2322499999999999E-5</v>
      </c>
      <c r="D1777" s="24">
        <v>5.0453900000000002E-7</v>
      </c>
      <c r="E1777" s="24">
        <v>2.7419899999999999E-6</v>
      </c>
      <c r="F1777" s="24">
        <f t="shared" si="54"/>
        <v>5.1896763333333329E-6</v>
      </c>
      <c r="G1777" s="24">
        <v>2.9423900000000001E-5</v>
      </c>
      <c r="H1777" s="24">
        <v>1.8340300000000001E-5</v>
      </c>
      <c r="I1777" s="24">
        <v>2.43915E-7</v>
      </c>
      <c r="J1777" s="24">
        <f t="shared" si="55"/>
        <v>1.6002704999999999E-5</v>
      </c>
    </row>
    <row r="1778" spans="2:10" x14ac:dyDescent="0.25">
      <c r="B1778" s="8">
        <v>0.676346</v>
      </c>
      <c r="C1778" s="24">
        <v>2.63591E-5</v>
      </c>
      <c r="D1778" s="24">
        <v>8.2426600000000006E-8</v>
      </c>
      <c r="E1778" s="24">
        <v>1.5744900000000001E-6</v>
      </c>
      <c r="F1778" s="24">
        <f t="shared" si="54"/>
        <v>9.3386721999999992E-6</v>
      </c>
      <c r="G1778" s="24">
        <v>8.93236E-6</v>
      </c>
      <c r="H1778" s="24">
        <v>1.72057E-5</v>
      </c>
      <c r="I1778" s="24">
        <v>1.9179299999999999E-6</v>
      </c>
      <c r="J1778" s="24">
        <f t="shared" si="55"/>
        <v>9.3519966666666666E-6</v>
      </c>
    </row>
    <row r="1779" spans="2:10" x14ac:dyDescent="0.25">
      <c r="B1779" s="8">
        <v>0.67672699999999997</v>
      </c>
      <c r="C1779" s="24">
        <v>2.98406E-5</v>
      </c>
      <c r="D1779" s="24">
        <v>1.58598E-7</v>
      </c>
      <c r="E1779" s="24">
        <v>3.7102399999999999E-6</v>
      </c>
      <c r="F1779" s="24">
        <f t="shared" si="54"/>
        <v>1.1236479333333332E-5</v>
      </c>
      <c r="G1779" s="24">
        <v>2.3799700000000001E-6</v>
      </c>
      <c r="H1779" s="24">
        <v>3.9794200000000001E-6</v>
      </c>
      <c r="I1779" s="24">
        <v>4.8011000000000003E-7</v>
      </c>
      <c r="J1779" s="24">
        <f t="shared" si="55"/>
        <v>2.2798333333333332E-6</v>
      </c>
    </row>
    <row r="1780" spans="2:10" x14ac:dyDescent="0.25">
      <c r="B1780" s="8">
        <v>0.67710899999999996</v>
      </c>
      <c r="C1780" s="24">
        <v>6.4779799999999999E-6</v>
      </c>
      <c r="D1780" s="24">
        <v>1.69568E-6</v>
      </c>
      <c r="E1780" s="24">
        <v>5.1022699999999999E-6</v>
      </c>
      <c r="F1780" s="24">
        <f t="shared" si="54"/>
        <v>4.4253099999999996E-6</v>
      </c>
      <c r="G1780" s="24">
        <v>4.8837700000000002E-6</v>
      </c>
      <c r="H1780" s="24">
        <v>5.4283500000000003E-6</v>
      </c>
      <c r="I1780" s="24">
        <v>3.04473E-7</v>
      </c>
      <c r="J1780" s="24">
        <f t="shared" si="55"/>
        <v>3.5388643333333335E-6</v>
      </c>
    </row>
    <row r="1781" spans="2:10" x14ac:dyDescent="0.25">
      <c r="B1781" s="8">
        <v>0.67749000000000004</v>
      </c>
      <c r="C1781" s="24">
        <v>2.04935E-5</v>
      </c>
      <c r="D1781" s="24">
        <v>1.04201E-6</v>
      </c>
      <c r="E1781" s="24">
        <v>1.9187299999999999E-6</v>
      </c>
      <c r="F1781" s="24">
        <f t="shared" si="54"/>
        <v>7.8180799999999992E-6</v>
      </c>
      <c r="G1781" s="24">
        <v>1.5973599999999999E-6</v>
      </c>
      <c r="H1781" s="24">
        <v>2.2029000000000001E-6</v>
      </c>
      <c r="I1781" s="24">
        <v>3.61337E-7</v>
      </c>
      <c r="J1781" s="24">
        <f t="shared" si="55"/>
        <v>1.387199E-6</v>
      </c>
    </row>
    <row r="1782" spans="2:10" x14ac:dyDescent="0.25">
      <c r="B1782" s="8">
        <v>0.67787200000000003</v>
      </c>
      <c r="C1782" s="24">
        <v>6.4237400000000003E-6</v>
      </c>
      <c r="D1782" s="24">
        <v>5.6249600000000001E-7</v>
      </c>
      <c r="E1782" s="24">
        <v>1.10494E-6</v>
      </c>
      <c r="F1782" s="24">
        <f t="shared" si="54"/>
        <v>2.6970586666666668E-6</v>
      </c>
      <c r="G1782" s="24">
        <v>2.9131599999999999E-7</v>
      </c>
      <c r="H1782" s="24">
        <v>1.8176600000000001E-5</v>
      </c>
      <c r="I1782" s="24">
        <v>1.6933299999999999E-6</v>
      </c>
      <c r="J1782" s="24">
        <f t="shared" si="55"/>
        <v>6.7204153333333326E-6</v>
      </c>
    </row>
    <row r="1783" spans="2:10" x14ac:dyDescent="0.25">
      <c r="B1783" s="8">
        <v>0.67825299999999999</v>
      </c>
      <c r="C1783" s="24">
        <v>6.2421099999999998E-6</v>
      </c>
      <c r="D1783" s="24">
        <v>5.3314899999999999E-8</v>
      </c>
      <c r="E1783" s="24">
        <v>4.65543E-7</v>
      </c>
      <c r="F1783" s="24">
        <f t="shared" si="54"/>
        <v>2.2536559666666669E-6</v>
      </c>
      <c r="G1783" s="24">
        <v>7.4029099999999997E-6</v>
      </c>
      <c r="H1783" s="24">
        <v>5.2857799999999997E-6</v>
      </c>
      <c r="I1783" s="24">
        <v>1.4399E-6</v>
      </c>
      <c r="J1783" s="24">
        <f t="shared" si="55"/>
        <v>4.7095299999999991E-6</v>
      </c>
    </row>
    <row r="1784" spans="2:10" x14ac:dyDescent="0.25">
      <c r="B1784" s="8">
        <v>0.67863499999999999</v>
      </c>
      <c r="C1784" s="24">
        <v>5.4393499999999999E-6</v>
      </c>
      <c r="D1784" s="24">
        <v>6.9249300000000003E-8</v>
      </c>
      <c r="E1784" s="24">
        <v>8.6892500000000001E-7</v>
      </c>
      <c r="F1784" s="24">
        <f t="shared" si="54"/>
        <v>2.1258414333333332E-6</v>
      </c>
      <c r="G1784" s="24">
        <v>1.84384E-5</v>
      </c>
      <c r="H1784" s="24">
        <v>1.5295099999999999E-5</v>
      </c>
      <c r="I1784" s="24">
        <v>1.5347000000000001E-6</v>
      </c>
      <c r="J1784" s="24">
        <f t="shared" si="55"/>
        <v>1.1756066666666666E-5</v>
      </c>
    </row>
    <row r="1785" spans="2:10" x14ac:dyDescent="0.25">
      <c r="B1785" s="8">
        <v>0.67901599999999995</v>
      </c>
      <c r="C1785" s="24">
        <v>4.8276799999999998E-6</v>
      </c>
      <c r="D1785" s="24">
        <v>8.0304800000000006E-8</v>
      </c>
      <c r="E1785" s="24">
        <v>7.9160200000000002E-7</v>
      </c>
      <c r="F1785" s="24">
        <f t="shared" si="54"/>
        <v>1.8998622666666667E-6</v>
      </c>
      <c r="G1785" s="24">
        <v>2.1041200000000001E-5</v>
      </c>
      <c r="H1785" s="24">
        <v>1.8564900000000001E-6</v>
      </c>
      <c r="I1785" s="24">
        <v>1.8945700000000001E-6</v>
      </c>
      <c r="J1785" s="24">
        <f t="shared" si="55"/>
        <v>8.2640866666666674E-6</v>
      </c>
    </row>
    <row r="1786" spans="2:10" x14ac:dyDescent="0.25">
      <c r="B1786" s="8">
        <v>0.67939799999999995</v>
      </c>
      <c r="C1786" s="24">
        <v>1.05198E-5</v>
      </c>
      <c r="D1786" s="24">
        <v>1.3297000000000001E-7</v>
      </c>
      <c r="E1786" s="24">
        <v>3.08462E-7</v>
      </c>
      <c r="F1786" s="24">
        <f t="shared" si="54"/>
        <v>3.6537440000000002E-6</v>
      </c>
      <c r="G1786" s="24">
        <v>1.37512E-5</v>
      </c>
      <c r="H1786" s="24">
        <v>1.24672E-5</v>
      </c>
      <c r="I1786" s="24">
        <v>7.5615399999999996E-7</v>
      </c>
      <c r="J1786" s="24">
        <f t="shared" si="55"/>
        <v>8.9915179999999995E-6</v>
      </c>
    </row>
    <row r="1787" spans="2:10" x14ac:dyDescent="0.25">
      <c r="B1787" s="8">
        <v>0.67977900000000002</v>
      </c>
      <c r="C1787" s="24">
        <v>3.11352E-6</v>
      </c>
      <c r="D1787" s="24">
        <v>1.0422599999999999E-6</v>
      </c>
      <c r="E1787" s="24">
        <v>4.7914499999999997E-6</v>
      </c>
      <c r="F1787" s="24">
        <f t="shared" si="54"/>
        <v>2.9824099999999999E-6</v>
      </c>
      <c r="G1787" s="24">
        <v>2.18763E-6</v>
      </c>
      <c r="H1787" s="24">
        <v>8.7581399999999995E-6</v>
      </c>
      <c r="I1787" s="24">
        <v>7.2336200000000004E-7</v>
      </c>
      <c r="J1787" s="24">
        <f t="shared" si="55"/>
        <v>3.8897106666666663E-6</v>
      </c>
    </row>
    <row r="1788" spans="2:10" x14ac:dyDescent="0.25">
      <c r="B1788" s="8">
        <v>0.68016100000000002</v>
      </c>
      <c r="C1788" s="24">
        <v>4.4948599999999997E-6</v>
      </c>
      <c r="D1788" s="24">
        <v>5.9341399999999999E-6</v>
      </c>
      <c r="E1788" s="24">
        <v>4.5154300000000004E-6</v>
      </c>
      <c r="F1788" s="24">
        <f t="shared" si="54"/>
        <v>4.9814766666666669E-6</v>
      </c>
      <c r="G1788" s="24">
        <v>3.9413599999999998E-6</v>
      </c>
      <c r="H1788" s="24">
        <v>3.59844E-6</v>
      </c>
      <c r="I1788" s="24">
        <v>9.3997799999999995E-8</v>
      </c>
      <c r="J1788" s="24">
        <f t="shared" si="55"/>
        <v>2.5445992666666669E-6</v>
      </c>
    </row>
    <row r="1789" spans="2:10" x14ac:dyDescent="0.25">
      <c r="B1789" s="8">
        <v>0.68054199999999998</v>
      </c>
      <c r="C1789" s="24">
        <v>1.3885999999999999E-7</v>
      </c>
      <c r="D1789" s="24">
        <v>2.3287100000000001E-6</v>
      </c>
      <c r="E1789" s="24">
        <v>1.2857199999999999E-6</v>
      </c>
      <c r="F1789" s="24">
        <f t="shared" si="54"/>
        <v>1.2510966666666665E-6</v>
      </c>
      <c r="G1789" s="24">
        <v>5.3474099999999997E-6</v>
      </c>
      <c r="H1789" s="24">
        <v>4.68598E-6</v>
      </c>
      <c r="I1789" s="24">
        <v>8.1426000000000004E-7</v>
      </c>
      <c r="J1789" s="24">
        <f t="shared" si="55"/>
        <v>3.6158833333333337E-6</v>
      </c>
    </row>
    <row r="1790" spans="2:10" x14ac:dyDescent="0.25">
      <c r="B1790" s="8">
        <v>0.68092299999999994</v>
      </c>
      <c r="C1790" s="24">
        <v>1.21667E-5</v>
      </c>
      <c r="D1790" s="24">
        <v>1.8985800000000001E-7</v>
      </c>
      <c r="E1790" s="24">
        <v>2.6651900000000001E-7</v>
      </c>
      <c r="F1790" s="24">
        <f t="shared" si="54"/>
        <v>4.2076923333333333E-6</v>
      </c>
      <c r="G1790" s="24">
        <v>9.6176499999999993E-6</v>
      </c>
      <c r="H1790" s="24">
        <v>9.2952500000000005E-6</v>
      </c>
      <c r="I1790" s="24">
        <v>4.0854399999999998E-7</v>
      </c>
      <c r="J1790" s="24">
        <f t="shared" si="55"/>
        <v>6.4404813333333341E-6</v>
      </c>
    </row>
    <row r="1791" spans="2:10" x14ac:dyDescent="0.25">
      <c r="B1791" s="8">
        <v>0.68130500000000005</v>
      </c>
      <c r="C1791" s="24">
        <v>2.2075499999999999E-5</v>
      </c>
      <c r="D1791" s="24">
        <v>4.7731000000000003E-7</v>
      </c>
      <c r="E1791" s="24">
        <v>1.6441600000000001E-7</v>
      </c>
      <c r="F1791" s="24">
        <f t="shared" si="54"/>
        <v>7.5724086666666662E-6</v>
      </c>
      <c r="G1791" s="24">
        <v>1.19628E-5</v>
      </c>
      <c r="H1791" s="24">
        <v>4.8538699999999998E-6</v>
      </c>
      <c r="I1791" s="24">
        <v>2.2252200000000001E-7</v>
      </c>
      <c r="J1791" s="24">
        <f t="shared" si="55"/>
        <v>5.6797306666666667E-6</v>
      </c>
    </row>
    <row r="1792" spans="2:10" x14ac:dyDescent="0.25">
      <c r="B1792" s="8">
        <v>0.68168600000000001</v>
      </c>
      <c r="C1792" s="24">
        <v>2.6472E-5</v>
      </c>
      <c r="D1792" s="24">
        <v>1.1449499999999999E-6</v>
      </c>
      <c r="E1792" s="24">
        <v>2.39234E-8</v>
      </c>
      <c r="F1792" s="24">
        <f t="shared" si="54"/>
        <v>9.2136244666666664E-6</v>
      </c>
      <c r="G1792" s="24">
        <v>6.3622300000000002E-6</v>
      </c>
      <c r="H1792" s="24">
        <v>1.8061299999999999E-5</v>
      </c>
      <c r="I1792" s="24">
        <v>1.17276E-6</v>
      </c>
      <c r="J1792" s="24">
        <f t="shared" si="55"/>
        <v>8.5320966666666662E-6</v>
      </c>
    </row>
    <row r="1793" spans="2:10" x14ac:dyDescent="0.25">
      <c r="B1793" s="8">
        <v>0.68206800000000001</v>
      </c>
      <c r="C1793" s="24">
        <v>1.7432099999999999E-5</v>
      </c>
      <c r="D1793" s="24">
        <v>3.5952700000000001E-7</v>
      </c>
      <c r="E1793" s="24">
        <v>6.9751099999999998E-7</v>
      </c>
      <c r="F1793" s="24">
        <f t="shared" si="54"/>
        <v>6.1630460000000001E-6</v>
      </c>
      <c r="G1793" s="24">
        <v>1.27862E-5</v>
      </c>
      <c r="H1793" s="24">
        <v>5.5217199999999997E-6</v>
      </c>
      <c r="I1793" s="24">
        <v>1.66745E-6</v>
      </c>
      <c r="J1793" s="24">
        <f t="shared" si="55"/>
        <v>6.6584566666666666E-6</v>
      </c>
    </row>
    <row r="1794" spans="2:10" x14ac:dyDescent="0.25">
      <c r="B1794" s="8">
        <v>0.68244899999999997</v>
      </c>
      <c r="C1794" s="24">
        <v>2.30681E-7</v>
      </c>
      <c r="D1794" s="24">
        <v>5.4751699999999999E-7</v>
      </c>
      <c r="E1794" s="24">
        <v>1.00448E-6</v>
      </c>
      <c r="F1794" s="24">
        <f t="shared" si="54"/>
        <v>5.9422599999999994E-7</v>
      </c>
      <c r="G1794" s="24">
        <v>2.0058400000000001E-5</v>
      </c>
      <c r="H1794" s="24">
        <v>1.7272600000000001E-5</v>
      </c>
      <c r="I1794" s="24">
        <v>2.17796E-7</v>
      </c>
      <c r="J1794" s="24">
        <f t="shared" si="55"/>
        <v>1.2516265333333333E-5</v>
      </c>
    </row>
    <row r="1795" spans="2:10" x14ac:dyDescent="0.25">
      <c r="B1795" s="8">
        <v>0.68283099999999997</v>
      </c>
      <c r="C1795" s="24">
        <v>1.3273499999999999E-5</v>
      </c>
      <c r="D1795" s="24">
        <v>1.6923699999999999E-6</v>
      </c>
      <c r="E1795" s="24">
        <v>9.8404999999999992E-7</v>
      </c>
      <c r="F1795" s="24">
        <f t="shared" si="54"/>
        <v>5.3166399999999995E-6</v>
      </c>
      <c r="G1795" s="24">
        <v>5.2260499999999997E-6</v>
      </c>
      <c r="H1795" s="24">
        <v>7.73842E-6</v>
      </c>
      <c r="I1795" s="24">
        <v>2.1147600000000001E-7</v>
      </c>
      <c r="J1795" s="24">
        <f t="shared" si="55"/>
        <v>4.3919819999999996E-6</v>
      </c>
    </row>
    <row r="1796" spans="2:10" x14ac:dyDescent="0.25">
      <c r="B1796" s="8">
        <v>0.68321200000000004</v>
      </c>
      <c r="C1796" s="24">
        <v>6.9112E-6</v>
      </c>
      <c r="D1796" s="24">
        <v>4.1072200000000002E-7</v>
      </c>
      <c r="E1796" s="24">
        <v>7.0269100000000003E-7</v>
      </c>
      <c r="F1796" s="24">
        <f t="shared" si="54"/>
        <v>2.6748709999999998E-6</v>
      </c>
      <c r="G1796" s="24">
        <v>1.3465599999999999E-6</v>
      </c>
      <c r="H1796" s="24">
        <v>1.24966E-5</v>
      </c>
      <c r="I1796" s="24">
        <v>1.0877899999999999E-8</v>
      </c>
      <c r="J1796" s="24">
        <f t="shared" si="55"/>
        <v>4.6180126333333338E-6</v>
      </c>
    </row>
    <row r="1797" spans="2:10" x14ac:dyDescent="0.25">
      <c r="B1797" s="8">
        <v>0.68359400000000003</v>
      </c>
      <c r="C1797" s="24">
        <v>1.3152900000000001E-5</v>
      </c>
      <c r="D1797" s="24">
        <v>4.0130100000000002E-6</v>
      </c>
      <c r="E1797" s="24">
        <v>3.03821E-7</v>
      </c>
      <c r="F1797" s="24">
        <f t="shared" si="54"/>
        <v>5.8232436666666668E-6</v>
      </c>
      <c r="G1797" s="24">
        <v>2.6463700000000002E-6</v>
      </c>
      <c r="H1797" s="24">
        <v>1.2698799999999999E-5</v>
      </c>
      <c r="I1797" s="24">
        <v>2.31174E-7</v>
      </c>
      <c r="J1797" s="24">
        <f t="shared" si="55"/>
        <v>5.1921146666666677E-6</v>
      </c>
    </row>
    <row r="1798" spans="2:10" x14ac:dyDescent="0.25">
      <c r="B1798" s="8">
        <v>0.683975</v>
      </c>
      <c r="C1798" s="24">
        <v>2.0118500000000001E-5</v>
      </c>
      <c r="D1798" s="24">
        <v>3.63907E-6</v>
      </c>
      <c r="E1798" s="24">
        <v>1.0773E-7</v>
      </c>
      <c r="F1798" s="24">
        <f t="shared" si="54"/>
        <v>7.9551000000000011E-6</v>
      </c>
      <c r="G1798" s="24">
        <v>2.61017E-6</v>
      </c>
      <c r="H1798" s="24">
        <v>1.23637E-5</v>
      </c>
      <c r="I1798" s="24">
        <v>2.7139700000000002E-6</v>
      </c>
      <c r="J1798" s="24">
        <f t="shared" si="55"/>
        <v>5.8959466666666669E-6</v>
      </c>
    </row>
    <row r="1799" spans="2:10" x14ac:dyDescent="0.25">
      <c r="B1799" s="8">
        <v>0.68435699999999999</v>
      </c>
      <c r="C1799" s="24">
        <v>3.1065899999999997E-5</v>
      </c>
      <c r="D1799" s="24">
        <v>2.1235300000000001E-6</v>
      </c>
      <c r="E1799" s="24">
        <v>2.03952E-7</v>
      </c>
      <c r="F1799" s="24">
        <f t="shared" ref="F1799:F1862" si="56">AVERAGE(C1799:E1799)</f>
        <v>1.1131127333333335E-5</v>
      </c>
      <c r="G1799" s="24">
        <v>3.0973099999999998E-7</v>
      </c>
      <c r="H1799" s="24">
        <v>2.55758E-5</v>
      </c>
      <c r="I1799" s="24">
        <v>2.1681399999999999E-6</v>
      </c>
      <c r="J1799" s="24">
        <f t="shared" si="55"/>
        <v>9.351223666666667E-6</v>
      </c>
    </row>
    <row r="1800" spans="2:10" x14ac:dyDescent="0.25">
      <c r="B1800" s="8">
        <v>0.68473799999999996</v>
      </c>
      <c r="C1800" s="24">
        <v>2.2984900000000001E-5</v>
      </c>
      <c r="D1800" s="24">
        <v>3.3366300000000001E-7</v>
      </c>
      <c r="E1800" s="24">
        <v>2.03746E-7</v>
      </c>
      <c r="F1800" s="24">
        <f t="shared" si="56"/>
        <v>7.840769666666666E-6</v>
      </c>
      <c r="G1800" s="24">
        <v>8.0484599999999998E-6</v>
      </c>
      <c r="H1800" s="24">
        <v>8.0933299999999996E-6</v>
      </c>
      <c r="I1800" s="24">
        <v>7.5547000000000003E-7</v>
      </c>
      <c r="J1800" s="24">
        <f t="shared" ref="J1800:J1863" si="57">AVERAGE(G1800:I1800)</f>
        <v>5.632420000000001E-6</v>
      </c>
    </row>
    <row r="1801" spans="2:10" x14ac:dyDescent="0.25">
      <c r="B1801" s="8">
        <v>0.68511999999999995</v>
      </c>
      <c r="C1801" s="24">
        <v>6.6526499999999997E-6</v>
      </c>
      <c r="D1801" s="24">
        <v>2.7773300000000001E-6</v>
      </c>
      <c r="E1801" s="24">
        <v>6.7440199999999998E-8</v>
      </c>
      <c r="F1801" s="24">
        <f t="shared" si="56"/>
        <v>3.1658067333333333E-6</v>
      </c>
      <c r="G1801" s="24">
        <v>9.2053600000000003E-8</v>
      </c>
      <c r="H1801" s="24">
        <v>2.71889E-5</v>
      </c>
      <c r="I1801" s="24">
        <v>7.5772699999999997E-8</v>
      </c>
      <c r="J1801" s="24">
        <f t="shared" si="57"/>
        <v>9.1189087666666665E-6</v>
      </c>
    </row>
    <row r="1802" spans="2:10" x14ac:dyDescent="0.25">
      <c r="B1802" s="8">
        <v>0.68550100000000003</v>
      </c>
      <c r="C1802" s="24">
        <v>3.1762300000000002E-6</v>
      </c>
      <c r="D1802" s="24">
        <v>1.00436E-6</v>
      </c>
      <c r="E1802" s="24">
        <v>5.0080399999999998E-8</v>
      </c>
      <c r="F1802" s="24">
        <f t="shared" si="56"/>
        <v>1.4102234666666667E-6</v>
      </c>
      <c r="G1802" s="24">
        <v>2.4648000000000001E-6</v>
      </c>
      <c r="H1802" s="24">
        <v>2.03779E-5</v>
      </c>
      <c r="I1802" s="24">
        <v>3.1490100000000002E-7</v>
      </c>
      <c r="J1802" s="24">
        <f t="shared" si="57"/>
        <v>7.7192003333333337E-6</v>
      </c>
    </row>
    <row r="1803" spans="2:10" x14ac:dyDescent="0.25">
      <c r="B1803" s="8">
        <v>0.68588300000000002</v>
      </c>
      <c r="C1803" s="24">
        <v>1.04616E-5</v>
      </c>
      <c r="D1803" s="24">
        <v>1.4673999999999999E-6</v>
      </c>
      <c r="E1803" s="24">
        <v>2.9374399999999999E-7</v>
      </c>
      <c r="F1803" s="24">
        <f t="shared" si="56"/>
        <v>4.0742480000000004E-6</v>
      </c>
      <c r="G1803" s="24">
        <v>2.3753899999999999E-6</v>
      </c>
      <c r="H1803" s="24">
        <v>2.2236000000000002E-6</v>
      </c>
      <c r="I1803" s="24">
        <v>7.0698799999999995E-7</v>
      </c>
      <c r="J1803" s="24">
        <f t="shared" si="57"/>
        <v>1.7686593333333334E-6</v>
      </c>
    </row>
    <row r="1804" spans="2:10" x14ac:dyDescent="0.25">
      <c r="B1804" s="8">
        <v>0.68626399999999999</v>
      </c>
      <c r="C1804" s="24">
        <v>9.1722699999999999E-6</v>
      </c>
      <c r="D1804" s="24">
        <v>3.0204899999999999E-6</v>
      </c>
      <c r="E1804" s="24">
        <v>1.8282199999999999E-7</v>
      </c>
      <c r="F1804" s="24">
        <f t="shared" si="56"/>
        <v>4.1251940000000002E-6</v>
      </c>
      <c r="G1804" s="24">
        <v>1.11212E-5</v>
      </c>
      <c r="H1804" s="24">
        <v>5.1521599999999998E-5</v>
      </c>
      <c r="I1804" s="24">
        <v>1.16815E-6</v>
      </c>
      <c r="J1804" s="24">
        <f t="shared" si="57"/>
        <v>2.1270316666666665E-5</v>
      </c>
    </row>
    <row r="1805" spans="2:10" x14ac:dyDescent="0.25">
      <c r="B1805" s="8">
        <v>0.68664599999999998</v>
      </c>
      <c r="C1805" s="24">
        <v>2.0468200000000002E-5</v>
      </c>
      <c r="D1805" s="24">
        <v>1.28115E-6</v>
      </c>
      <c r="E1805" s="24">
        <v>1.5508300000000001E-7</v>
      </c>
      <c r="F1805" s="24">
        <f t="shared" si="56"/>
        <v>7.3014776666666678E-6</v>
      </c>
      <c r="G1805" s="24">
        <v>1.0878E-5</v>
      </c>
      <c r="H1805" s="24">
        <v>3.5080999999999998E-5</v>
      </c>
      <c r="I1805" s="24">
        <v>3.7029400000000002E-7</v>
      </c>
      <c r="J1805" s="24">
        <f t="shared" si="57"/>
        <v>1.5443097999999999E-5</v>
      </c>
    </row>
    <row r="1806" spans="2:10" x14ac:dyDescent="0.25">
      <c r="B1806" s="8">
        <v>0.68702700000000005</v>
      </c>
      <c r="C1806" s="24">
        <v>4.1423699999999999E-6</v>
      </c>
      <c r="D1806" s="24">
        <v>3.5222800000000002E-7</v>
      </c>
      <c r="E1806" s="24">
        <v>4.8733899999999999E-7</v>
      </c>
      <c r="F1806" s="24">
        <f t="shared" si="56"/>
        <v>1.6606456666666667E-6</v>
      </c>
      <c r="G1806" s="24">
        <v>7.7605800000000002E-6</v>
      </c>
      <c r="H1806" s="24">
        <v>1.5163E-5</v>
      </c>
      <c r="I1806" s="24">
        <v>2.9691600000000001E-9</v>
      </c>
      <c r="J1806" s="24">
        <f t="shared" si="57"/>
        <v>7.6421830533333326E-6</v>
      </c>
    </row>
    <row r="1807" spans="2:10" x14ac:dyDescent="0.25">
      <c r="B1807" s="8">
        <v>0.68740800000000002</v>
      </c>
      <c r="C1807" s="24">
        <v>3.6293300000000001E-6</v>
      </c>
      <c r="D1807" s="24">
        <v>2.8184300000000002E-7</v>
      </c>
      <c r="E1807" s="24">
        <v>8.1781200000000004E-7</v>
      </c>
      <c r="F1807" s="24">
        <f t="shared" si="56"/>
        <v>1.5763283333333335E-6</v>
      </c>
      <c r="G1807" s="24">
        <v>4.2791299999999998E-6</v>
      </c>
      <c r="H1807" s="24">
        <v>6.0869400000000004E-6</v>
      </c>
      <c r="I1807" s="24">
        <v>1.6477599999999999E-7</v>
      </c>
      <c r="J1807" s="24">
        <f t="shared" si="57"/>
        <v>3.510282E-6</v>
      </c>
    </row>
    <row r="1808" spans="2:10" x14ac:dyDescent="0.25">
      <c r="B1808" s="8">
        <v>0.68779000000000001</v>
      </c>
      <c r="C1808" s="24">
        <v>2.4440600000000002E-6</v>
      </c>
      <c r="D1808" s="24">
        <v>2.55512E-6</v>
      </c>
      <c r="E1808" s="24">
        <v>2.8509799999999998E-7</v>
      </c>
      <c r="F1808" s="24">
        <f t="shared" si="56"/>
        <v>1.7614259999999999E-6</v>
      </c>
      <c r="G1808" s="24">
        <v>8.7784700000000001E-7</v>
      </c>
      <c r="H1808" s="24">
        <v>1.5343199999999999E-5</v>
      </c>
      <c r="I1808" s="24">
        <v>4.35333E-7</v>
      </c>
      <c r="J1808" s="24">
        <f t="shared" si="57"/>
        <v>5.5521266666666655E-6</v>
      </c>
    </row>
    <row r="1809" spans="2:10" x14ac:dyDescent="0.25">
      <c r="B1809" s="8">
        <v>0.68817099999999998</v>
      </c>
      <c r="C1809" s="24">
        <v>1.66402E-5</v>
      </c>
      <c r="D1809" s="24">
        <v>2.6696499999999999E-6</v>
      </c>
      <c r="E1809" s="24">
        <v>6.1345999999999999E-7</v>
      </c>
      <c r="F1809" s="24">
        <f t="shared" si="56"/>
        <v>6.6411033333333337E-6</v>
      </c>
      <c r="G1809" s="24">
        <v>2.2479900000000001E-6</v>
      </c>
      <c r="H1809" s="24">
        <v>3.0963000000000002E-5</v>
      </c>
      <c r="I1809" s="24">
        <v>5.4521700000000003E-7</v>
      </c>
      <c r="J1809" s="24">
        <f t="shared" si="57"/>
        <v>1.1252069000000002E-5</v>
      </c>
    </row>
    <row r="1810" spans="2:10" x14ac:dyDescent="0.25">
      <c r="B1810" s="8">
        <v>0.68855299999999997</v>
      </c>
      <c r="C1810" s="24">
        <v>1.7603799999999999E-5</v>
      </c>
      <c r="D1810" s="24">
        <v>5.8345699999999996E-6</v>
      </c>
      <c r="E1810" s="24">
        <v>8.6096200000000003E-8</v>
      </c>
      <c r="F1810" s="24">
        <f t="shared" si="56"/>
        <v>7.8414887333333345E-6</v>
      </c>
      <c r="G1810" s="24">
        <v>1.29518E-5</v>
      </c>
      <c r="H1810" s="24">
        <v>1.4550799999999999E-6</v>
      </c>
      <c r="I1810" s="24">
        <v>7.8253299999999998E-7</v>
      </c>
      <c r="J1810" s="24">
        <f t="shared" si="57"/>
        <v>5.0631376666666665E-6</v>
      </c>
    </row>
    <row r="1811" spans="2:10" x14ac:dyDescent="0.25">
      <c r="B1811" s="8">
        <v>0.68893400000000005</v>
      </c>
      <c r="C1811" s="24">
        <v>2.1648300000000001E-5</v>
      </c>
      <c r="D1811" s="24">
        <v>5.8461799999999995E-7</v>
      </c>
      <c r="E1811" s="24">
        <v>3.55123E-7</v>
      </c>
      <c r="F1811" s="24">
        <f t="shared" si="56"/>
        <v>7.5293470000000003E-6</v>
      </c>
      <c r="G1811" s="24">
        <v>2.1783100000000002E-5</v>
      </c>
      <c r="H1811" s="24">
        <v>1.3155999999999999E-7</v>
      </c>
      <c r="I1811" s="24">
        <v>1.2785600000000001E-6</v>
      </c>
      <c r="J1811" s="24">
        <f t="shared" si="57"/>
        <v>7.7310733333333338E-6</v>
      </c>
    </row>
    <row r="1812" spans="2:10" x14ac:dyDescent="0.25">
      <c r="B1812" s="8">
        <v>0.68931600000000004</v>
      </c>
      <c r="C1812" s="24">
        <v>1.63186E-5</v>
      </c>
      <c r="D1812" s="24">
        <v>1.5578999999999999E-6</v>
      </c>
      <c r="E1812" s="24">
        <v>6.4803399999999996E-7</v>
      </c>
      <c r="F1812" s="24">
        <f t="shared" si="56"/>
        <v>6.1748446666666672E-6</v>
      </c>
      <c r="G1812" s="24">
        <v>2.5254900000000001E-5</v>
      </c>
      <c r="H1812" s="24">
        <v>4.9644899999999998E-6</v>
      </c>
      <c r="I1812" s="24">
        <v>7.2776299999999998E-7</v>
      </c>
      <c r="J1812" s="24">
        <f t="shared" si="57"/>
        <v>1.0315717666666666E-5</v>
      </c>
    </row>
    <row r="1813" spans="2:10" x14ac:dyDescent="0.25">
      <c r="B1813" s="8">
        <v>0.689697</v>
      </c>
      <c r="C1813" s="24">
        <v>3.7618300000000001E-6</v>
      </c>
      <c r="D1813" s="24">
        <v>1.5642899999999999E-6</v>
      </c>
      <c r="E1813" s="24">
        <v>3.8863899999999999E-7</v>
      </c>
      <c r="F1813" s="24">
        <f t="shared" si="56"/>
        <v>1.9049196666666668E-6</v>
      </c>
      <c r="G1813" s="24">
        <v>1.8370199999999999E-5</v>
      </c>
      <c r="H1813" s="24">
        <v>4.0970199999999996E-6</v>
      </c>
      <c r="I1813" s="24">
        <v>1.0313E-7</v>
      </c>
      <c r="J1813" s="24">
        <f t="shared" si="57"/>
        <v>7.5234499999999999E-6</v>
      </c>
    </row>
    <row r="1814" spans="2:10" x14ac:dyDescent="0.25">
      <c r="B1814" s="8">
        <v>0.690079</v>
      </c>
      <c r="C1814" s="24">
        <v>2.0209300000000001E-7</v>
      </c>
      <c r="D1814" s="24">
        <v>3.0806600000000002E-6</v>
      </c>
      <c r="E1814" s="24">
        <v>4.0399400000000001E-7</v>
      </c>
      <c r="F1814" s="24">
        <f t="shared" si="56"/>
        <v>1.2289156666666669E-6</v>
      </c>
      <c r="G1814" s="24">
        <v>1.0861499999999999E-5</v>
      </c>
      <c r="H1814" s="24">
        <v>1.2022399999999999E-6</v>
      </c>
      <c r="I1814" s="24">
        <v>9.1982399999999999E-7</v>
      </c>
      <c r="J1814" s="24">
        <f t="shared" si="57"/>
        <v>4.3278546666666659E-6</v>
      </c>
    </row>
    <row r="1815" spans="2:10" x14ac:dyDescent="0.25">
      <c r="B1815" s="8">
        <v>0.69045999999999996</v>
      </c>
      <c r="C1815" s="24">
        <v>4.5004799999999998E-7</v>
      </c>
      <c r="D1815" s="24">
        <v>3.1246300000000001E-6</v>
      </c>
      <c r="E1815" s="24">
        <v>1.17154E-6</v>
      </c>
      <c r="F1815" s="24">
        <f t="shared" si="56"/>
        <v>1.5820726666666666E-6</v>
      </c>
      <c r="G1815" s="24">
        <v>5.8184899999999999E-5</v>
      </c>
      <c r="H1815" s="24">
        <v>1.4420700000000001E-5</v>
      </c>
      <c r="I1815" s="24">
        <v>9.7411899999999994E-8</v>
      </c>
      <c r="J1815" s="24">
        <f t="shared" si="57"/>
        <v>2.4234337299999999E-5</v>
      </c>
    </row>
    <row r="1816" spans="2:10" x14ac:dyDescent="0.25">
      <c r="B1816" s="8">
        <v>0.69084199999999996</v>
      </c>
      <c r="C1816" s="24">
        <v>1.30194E-6</v>
      </c>
      <c r="D1816" s="24">
        <v>1.1507799999999999E-6</v>
      </c>
      <c r="E1816" s="24">
        <v>7.1928599999999997E-7</v>
      </c>
      <c r="F1816" s="24">
        <f t="shared" si="56"/>
        <v>1.0573353333333333E-6</v>
      </c>
      <c r="G1816" s="24">
        <v>5.91834E-5</v>
      </c>
      <c r="H1816" s="24">
        <v>3.1959199999999997E-5</v>
      </c>
      <c r="I1816" s="24">
        <v>3.0761199999999999E-7</v>
      </c>
      <c r="J1816" s="24">
        <f t="shared" si="57"/>
        <v>3.0483403999999998E-5</v>
      </c>
    </row>
    <row r="1817" spans="2:10" x14ac:dyDescent="0.25">
      <c r="B1817" s="8">
        <v>0.69122300000000003</v>
      </c>
      <c r="C1817" s="24">
        <v>3.48894E-6</v>
      </c>
      <c r="D1817" s="24">
        <v>1.57679E-6</v>
      </c>
      <c r="E1817" s="24">
        <v>1.03999E-7</v>
      </c>
      <c r="F1817" s="24">
        <f t="shared" si="56"/>
        <v>1.723243E-6</v>
      </c>
      <c r="G1817" s="24">
        <v>1.3661300000000001E-5</v>
      </c>
      <c r="H1817" s="24">
        <v>1.8727199999999999E-5</v>
      </c>
      <c r="I1817" s="24">
        <v>3.14692E-8</v>
      </c>
      <c r="J1817" s="24">
        <f t="shared" si="57"/>
        <v>1.0806656399999999E-5</v>
      </c>
    </row>
    <row r="1818" spans="2:10" x14ac:dyDescent="0.25">
      <c r="B1818" s="8">
        <v>0.69160500000000003</v>
      </c>
      <c r="C1818" s="24">
        <v>7.4549700000000002E-6</v>
      </c>
      <c r="D1818" s="24">
        <v>4.0656600000000002E-7</v>
      </c>
      <c r="E1818" s="24">
        <v>1.25894E-8</v>
      </c>
      <c r="F1818" s="24">
        <f t="shared" si="56"/>
        <v>2.6247084666666671E-6</v>
      </c>
      <c r="G1818" s="24">
        <v>1.4477999999999999E-5</v>
      </c>
      <c r="H1818" s="24">
        <v>3.7324699999999999E-5</v>
      </c>
      <c r="I1818" s="24">
        <v>2.4221E-7</v>
      </c>
      <c r="J1818" s="24">
        <f t="shared" si="57"/>
        <v>1.7348303333333333E-5</v>
      </c>
    </row>
    <row r="1819" spans="2:10" x14ac:dyDescent="0.25">
      <c r="B1819" s="8">
        <v>0.69198599999999999</v>
      </c>
      <c r="C1819" s="24">
        <v>4.0620999999999996E-6</v>
      </c>
      <c r="D1819" s="24">
        <v>1.3484000000000001E-6</v>
      </c>
      <c r="E1819" s="24">
        <v>1.2504199999999999E-7</v>
      </c>
      <c r="F1819" s="24">
        <f t="shared" si="56"/>
        <v>1.8451806666666669E-6</v>
      </c>
      <c r="G1819" s="24">
        <v>1.6728500000000001E-5</v>
      </c>
      <c r="H1819" s="24">
        <v>1.44651E-5</v>
      </c>
      <c r="I1819" s="24">
        <v>9.4726200000000003E-7</v>
      </c>
      <c r="J1819" s="24">
        <f t="shared" si="57"/>
        <v>1.0713620666666666E-5</v>
      </c>
    </row>
    <row r="1820" spans="2:10" x14ac:dyDescent="0.25">
      <c r="B1820" s="8">
        <v>0.69236799999999998</v>
      </c>
      <c r="C1820" s="24">
        <v>1.1324299999999999E-5</v>
      </c>
      <c r="D1820" s="24">
        <v>3.1099800000000002E-6</v>
      </c>
      <c r="E1820" s="24">
        <v>1.4977000000000001E-6</v>
      </c>
      <c r="F1820" s="24">
        <f t="shared" si="56"/>
        <v>5.3106600000000004E-6</v>
      </c>
      <c r="G1820" s="24">
        <v>1.3771899999999999E-5</v>
      </c>
      <c r="H1820" s="24">
        <v>4.7647E-5</v>
      </c>
      <c r="I1820" s="24">
        <v>2.7742499999999998E-7</v>
      </c>
      <c r="J1820" s="24">
        <f t="shared" si="57"/>
        <v>2.0565441666666663E-5</v>
      </c>
    </row>
    <row r="1821" spans="2:10" x14ac:dyDescent="0.25">
      <c r="B1821" s="8">
        <v>0.69274899999999995</v>
      </c>
      <c r="C1821" s="24">
        <v>6.7233399999999999E-5</v>
      </c>
      <c r="D1821" s="24">
        <v>3.6245799999999999E-6</v>
      </c>
      <c r="E1821" s="24">
        <v>1.0340800000000001E-6</v>
      </c>
      <c r="F1821" s="24">
        <f t="shared" si="56"/>
        <v>2.3964020000000001E-5</v>
      </c>
      <c r="G1821" s="24">
        <v>2.44264E-5</v>
      </c>
      <c r="H1821" s="24">
        <v>8.4543599999999995E-5</v>
      </c>
      <c r="I1821" s="24">
        <v>1.15197E-7</v>
      </c>
      <c r="J1821" s="24">
        <f t="shared" si="57"/>
        <v>3.6361732333333332E-5</v>
      </c>
    </row>
    <row r="1822" spans="2:10" x14ac:dyDescent="0.25">
      <c r="B1822" s="8">
        <v>0.69313000000000002</v>
      </c>
      <c r="C1822" s="24">
        <v>6.4389900000000005E-5</v>
      </c>
      <c r="D1822" s="24">
        <v>1.4747799999999999E-6</v>
      </c>
      <c r="E1822" s="24">
        <v>8.8375599999999996E-7</v>
      </c>
      <c r="F1822" s="24">
        <f t="shared" si="56"/>
        <v>2.2249478666666667E-5</v>
      </c>
      <c r="G1822" s="24">
        <v>1.47249E-5</v>
      </c>
      <c r="H1822" s="24">
        <v>5.82408E-5</v>
      </c>
      <c r="I1822" s="24">
        <v>3.39274E-7</v>
      </c>
      <c r="J1822" s="24">
        <f t="shared" si="57"/>
        <v>2.4434991333333334E-5</v>
      </c>
    </row>
    <row r="1823" spans="2:10" x14ac:dyDescent="0.25">
      <c r="B1823" s="8">
        <v>0.69351200000000002</v>
      </c>
      <c r="C1823" s="24">
        <v>2.9650199999999999E-5</v>
      </c>
      <c r="D1823" s="24">
        <v>1.3606900000000001E-6</v>
      </c>
      <c r="E1823" s="24">
        <v>2.4482100000000002E-7</v>
      </c>
      <c r="F1823" s="24">
        <f t="shared" si="56"/>
        <v>1.0418570333333332E-5</v>
      </c>
      <c r="G1823" s="24">
        <v>7.2177100000000002E-6</v>
      </c>
      <c r="H1823" s="24">
        <v>2.0749400000000002E-5</v>
      </c>
      <c r="I1823" s="24">
        <v>2.76532E-7</v>
      </c>
      <c r="J1823" s="24">
        <f t="shared" si="57"/>
        <v>9.4145473333333345E-6</v>
      </c>
    </row>
    <row r="1824" spans="2:10" x14ac:dyDescent="0.25">
      <c r="B1824" s="8">
        <v>0.69389299999999998</v>
      </c>
      <c r="C1824" s="24">
        <v>1.52198E-5</v>
      </c>
      <c r="D1824" s="24">
        <v>4.1364400000000002E-6</v>
      </c>
      <c r="E1824" s="24">
        <v>2.7113599999999997E-7</v>
      </c>
      <c r="F1824" s="24">
        <f t="shared" si="56"/>
        <v>6.542458666666666E-6</v>
      </c>
      <c r="G1824" s="24">
        <v>3.7668099999999999E-6</v>
      </c>
      <c r="H1824" s="24">
        <v>1.9309599999999999E-5</v>
      </c>
      <c r="I1824" s="24">
        <v>2.6356000000000001E-7</v>
      </c>
      <c r="J1824" s="24">
        <f t="shared" si="57"/>
        <v>7.7799899999999994E-6</v>
      </c>
    </row>
    <row r="1825" spans="2:10" x14ac:dyDescent="0.25">
      <c r="B1825" s="8">
        <v>0.69427499999999998</v>
      </c>
      <c r="C1825" s="24">
        <v>1.8575599999999999E-5</v>
      </c>
      <c r="D1825" s="24">
        <v>3.6696899999999999E-6</v>
      </c>
      <c r="E1825" s="24">
        <v>7.2581099999999999E-7</v>
      </c>
      <c r="F1825" s="24">
        <f t="shared" si="56"/>
        <v>7.6570336666666662E-6</v>
      </c>
      <c r="G1825" s="24">
        <v>5.7087799999999999E-5</v>
      </c>
      <c r="H1825" s="24">
        <v>2.8943699999999999E-5</v>
      </c>
      <c r="I1825" s="24">
        <v>4.5539899999999999E-7</v>
      </c>
      <c r="J1825" s="24">
        <f t="shared" si="57"/>
        <v>2.8828966333333331E-5</v>
      </c>
    </row>
    <row r="1826" spans="2:10" x14ac:dyDescent="0.25">
      <c r="B1826" s="8">
        <v>0.69465600000000005</v>
      </c>
      <c r="C1826" s="24">
        <v>5.5956399999999997E-6</v>
      </c>
      <c r="D1826" s="24">
        <v>2.9356599999999999E-6</v>
      </c>
      <c r="E1826" s="24">
        <v>9.2487000000000005E-7</v>
      </c>
      <c r="F1826" s="24">
        <f t="shared" si="56"/>
        <v>3.1520566666666662E-6</v>
      </c>
      <c r="G1826" s="24">
        <v>5.0340399999999997E-5</v>
      </c>
      <c r="H1826" s="24">
        <v>8.5549000000000004E-5</v>
      </c>
      <c r="I1826" s="24">
        <v>9.9341599999999995E-8</v>
      </c>
      <c r="J1826" s="24">
        <f t="shared" si="57"/>
        <v>4.5329580533333339E-5</v>
      </c>
    </row>
    <row r="1827" spans="2:10" x14ac:dyDescent="0.25">
      <c r="B1827" s="8">
        <v>0.69503800000000004</v>
      </c>
      <c r="C1827" s="24">
        <v>5.0789300000000002E-6</v>
      </c>
      <c r="D1827" s="24">
        <v>2.5280900000000001E-6</v>
      </c>
      <c r="E1827" s="24">
        <v>5.9524500000000001E-7</v>
      </c>
      <c r="F1827" s="24">
        <f t="shared" si="56"/>
        <v>2.7340883333333334E-6</v>
      </c>
      <c r="G1827" s="24">
        <v>4.5279299999999999E-5</v>
      </c>
      <c r="H1827" s="24">
        <v>2.3614100000000001E-5</v>
      </c>
      <c r="I1827" s="24">
        <v>4.3166399999999999E-7</v>
      </c>
      <c r="J1827" s="24">
        <f t="shared" si="57"/>
        <v>2.3108354666666664E-5</v>
      </c>
    </row>
    <row r="1828" spans="2:10" x14ac:dyDescent="0.25">
      <c r="B1828" s="8">
        <v>0.69541900000000001</v>
      </c>
      <c r="C1828" s="24">
        <v>3.12791E-6</v>
      </c>
      <c r="D1828" s="24">
        <v>2.8583199999999999E-6</v>
      </c>
      <c r="E1828" s="24">
        <v>1.6095E-7</v>
      </c>
      <c r="F1828" s="24">
        <f t="shared" si="56"/>
        <v>2.0490599999999997E-6</v>
      </c>
      <c r="G1828" s="8">
        <v>1.6481699999999999E-4</v>
      </c>
      <c r="H1828" s="24">
        <v>2.4510899999999999E-5</v>
      </c>
      <c r="I1828" s="24">
        <v>7.1062799999999995E-7</v>
      </c>
      <c r="J1828" s="24">
        <f t="shared" si="57"/>
        <v>6.3346176000000001E-5</v>
      </c>
    </row>
    <row r="1829" spans="2:10" x14ac:dyDescent="0.25">
      <c r="B1829" s="8">
        <v>0.695801</v>
      </c>
      <c r="C1829" s="24">
        <v>9.4310100000000007E-6</v>
      </c>
      <c r="D1829" s="24">
        <v>3.8408799999999999E-7</v>
      </c>
      <c r="E1829" s="24">
        <v>5.4686200000000002E-7</v>
      </c>
      <c r="F1829" s="24">
        <f t="shared" si="56"/>
        <v>3.453986666666667E-6</v>
      </c>
      <c r="G1829" s="24">
        <v>7.5869800000000003E-5</v>
      </c>
      <c r="H1829" s="24">
        <v>3.75509E-5</v>
      </c>
      <c r="I1829" s="24">
        <v>1.04531E-6</v>
      </c>
      <c r="J1829" s="24">
        <f t="shared" si="57"/>
        <v>3.8155336666666669E-5</v>
      </c>
    </row>
    <row r="1830" spans="2:10" x14ac:dyDescent="0.25">
      <c r="B1830" s="8">
        <v>0.69618199999999997</v>
      </c>
      <c r="C1830" s="24">
        <v>6.2328200000000004E-6</v>
      </c>
      <c r="D1830" s="24">
        <v>1.84455E-6</v>
      </c>
      <c r="E1830" s="24">
        <v>1.31979E-6</v>
      </c>
      <c r="F1830" s="24">
        <f t="shared" si="56"/>
        <v>3.1323866666666666E-6</v>
      </c>
      <c r="G1830" s="24">
        <v>4.6665000000000001E-5</v>
      </c>
      <c r="H1830" s="24">
        <v>3.9005099999999997E-5</v>
      </c>
      <c r="I1830" s="24">
        <v>2.18872E-8</v>
      </c>
      <c r="J1830" s="24">
        <f t="shared" si="57"/>
        <v>2.8563995733333329E-5</v>
      </c>
    </row>
    <row r="1831" spans="2:10" x14ac:dyDescent="0.25">
      <c r="B1831" s="8">
        <v>0.69656399999999996</v>
      </c>
      <c r="C1831" s="24">
        <v>1.60607E-6</v>
      </c>
      <c r="D1831" s="24">
        <v>2.5899399999999998E-6</v>
      </c>
      <c r="E1831" s="24">
        <v>1.20367E-6</v>
      </c>
      <c r="F1831" s="24">
        <f t="shared" si="56"/>
        <v>1.7998933333333335E-6</v>
      </c>
      <c r="G1831" s="8">
        <v>1.55339E-4</v>
      </c>
      <c r="H1831" s="24">
        <v>4.2679000000000003E-5</v>
      </c>
      <c r="I1831" s="24">
        <v>3.08623E-7</v>
      </c>
      <c r="J1831" s="24">
        <f t="shared" si="57"/>
        <v>6.6108874333333339E-5</v>
      </c>
    </row>
    <row r="1832" spans="2:10" x14ac:dyDescent="0.25">
      <c r="B1832" s="8">
        <v>0.69694500000000004</v>
      </c>
      <c r="C1832" s="24">
        <v>1.34292E-5</v>
      </c>
      <c r="D1832" s="24">
        <v>1.86876E-6</v>
      </c>
      <c r="E1832" s="24">
        <v>1.94612E-6</v>
      </c>
      <c r="F1832" s="24">
        <f t="shared" si="56"/>
        <v>5.7480266666666664E-6</v>
      </c>
      <c r="G1832" s="8">
        <v>1.3478599999999999E-4</v>
      </c>
      <c r="H1832" s="24">
        <v>6.3681000000000002E-5</v>
      </c>
      <c r="I1832" s="24">
        <v>1.06451E-6</v>
      </c>
      <c r="J1832" s="24">
        <f t="shared" si="57"/>
        <v>6.6510503333333331E-5</v>
      </c>
    </row>
    <row r="1833" spans="2:10" x14ac:dyDescent="0.25">
      <c r="B1833" s="8">
        <v>0.69732700000000003</v>
      </c>
      <c r="C1833" s="24">
        <v>1.19736E-5</v>
      </c>
      <c r="D1833" s="24">
        <v>1.2557900000000001E-6</v>
      </c>
      <c r="E1833" s="24">
        <v>2.0610400000000001E-6</v>
      </c>
      <c r="F1833" s="24">
        <f t="shared" si="56"/>
        <v>5.0968099999999999E-6</v>
      </c>
      <c r="G1833" s="24">
        <v>3.04139E-5</v>
      </c>
      <c r="H1833" s="24">
        <v>5.6458900000000003E-5</v>
      </c>
      <c r="I1833" s="24">
        <v>8.3815600000000003E-7</v>
      </c>
      <c r="J1833" s="24">
        <f t="shared" si="57"/>
        <v>2.9236985333333334E-5</v>
      </c>
    </row>
    <row r="1834" spans="2:10" x14ac:dyDescent="0.25">
      <c r="B1834" s="8">
        <v>0.69770799999999999</v>
      </c>
      <c r="C1834" s="24">
        <v>7.9376100000000007E-6</v>
      </c>
      <c r="D1834" s="24">
        <v>4.7520899999999999E-6</v>
      </c>
      <c r="E1834" s="24">
        <v>1.3674E-6</v>
      </c>
      <c r="F1834" s="24">
        <f t="shared" si="56"/>
        <v>4.6857000000000007E-6</v>
      </c>
      <c r="G1834" s="24">
        <v>9.4502800000000003E-6</v>
      </c>
      <c r="H1834" s="24">
        <v>5.4923399999999997E-5</v>
      </c>
      <c r="I1834" s="24">
        <v>7.25194E-7</v>
      </c>
      <c r="J1834" s="24">
        <f t="shared" si="57"/>
        <v>2.1699624666666667E-5</v>
      </c>
    </row>
    <row r="1835" spans="2:10" x14ac:dyDescent="0.25">
      <c r="B1835" s="8">
        <v>0.69808999999999999</v>
      </c>
      <c r="C1835" s="24">
        <v>4.2896899999999999E-6</v>
      </c>
      <c r="D1835" s="24">
        <v>2.6105600000000002E-6</v>
      </c>
      <c r="E1835" s="24">
        <v>6.19962E-7</v>
      </c>
      <c r="F1835" s="24">
        <f t="shared" si="56"/>
        <v>2.5067373333333336E-6</v>
      </c>
      <c r="G1835" s="24">
        <v>2.8488700000000001E-5</v>
      </c>
      <c r="H1835" s="24">
        <v>2.9481100000000001E-5</v>
      </c>
      <c r="I1835" s="24">
        <v>1.3710700000000001E-7</v>
      </c>
      <c r="J1835" s="24">
        <f t="shared" si="57"/>
        <v>1.9368969000000002E-5</v>
      </c>
    </row>
    <row r="1836" spans="2:10" x14ac:dyDescent="0.25">
      <c r="B1836" s="8">
        <v>0.69847099999999995</v>
      </c>
      <c r="C1836" s="24">
        <v>7.6683200000000005E-6</v>
      </c>
      <c r="D1836" s="24">
        <v>2.1983800000000001E-7</v>
      </c>
      <c r="E1836" s="24">
        <v>2.0717400000000001E-9</v>
      </c>
      <c r="F1836" s="24">
        <f t="shared" si="56"/>
        <v>2.6300765800000002E-6</v>
      </c>
      <c r="G1836" s="24">
        <v>1.00902E-5</v>
      </c>
      <c r="H1836" s="24">
        <v>2.8164300000000001E-5</v>
      </c>
      <c r="I1836" s="24">
        <v>1.42509E-7</v>
      </c>
      <c r="J1836" s="24">
        <f t="shared" si="57"/>
        <v>1.2799002999999999E-5</v>
      </c>
    </row>
    <row r="1837" spans="2:10" x14ac:dyDescent="0.25">
      <c r="B1837" s="8">
        <v>0.69885299999999995</v>
      </c>
      <c r="C1837" s="24">
        <v>2.3267199999999998E-6</v>
      </c>
      <c r="D1837" s="24">
        <v>5.1586700000000001E-8</v>
      </c>
      <c r="E1837" s="24">
        <v>1.3094300000000001E-6</v>
      </c>
      <c r="F1837" s="24">
        <f t="shared" si="56"/>
        <v>1.2292455666666667E-6</v>
      </c>
      <c r="G1837" s="24">
        <v>1.8377899999999999E-5</v>
      </c>
      <c r="H1837" s="24">
        <v>4.2816599999999999E-5</v>
      </c>
      <c r="I1837" s="24">
        <v>1.5499399999999999E-7</v>
      </c>
      <c r="J1837" s="24">
        <f t="shared" si="57"/>
        <v>2.044983133333333E-5</v>
      </c>
    </row>
    <row r="1838" spans="2:10" x14ac:dyDescent="0.25">
      <c r="B1838" s="8">
        <v>0.69923400000000002</v>
      </c>
      <c r="C1838" s="24">
        <v>1.1392999999999999E-5</v>
      </c>
      <c r="D1838" s="24">
        <v>1.21889E-6</v>
      </c>
      <c r="E1838" s="24">
        <v>1.5517399999999999E-6</v>
      </c>
      <c r="F1838" s="24">
        <f t="shared" si="56"/>
        <v>4.7212099999999996E-6</v>
      </c>
      <c r="G1838" s="24">
        <v>4.5327300000000002E-5</v>
      </c>
      <c r="H1838" s="24">
        <v>2.84157E-5</v>
      </c>
      <c r="I1838" s="24">
        <v>1.0795E-7</v>
      </c>
      <c r="J1838" s="24">
        <f t="shared" si="57"/>
        <v>2.4616983333333335E-5</v>
      </c>
    </row>
    <row r="1839" spans="2:10" x14ac:dyDescent="0.25">
      <c r="B1839" s="8">
        <v>0.69961499999999999</v>
      </c>
      <c r="C1839" s="24">
        <v>9.0136499999999997E-6</v>
      </c>
      <c r="D1839" s="24">
        <v>7.7312900000000001E-7</v>
      </c>
      <c r="E1839" s="24">
        <v>3.7012799999999999E-7</v>
      </c>
      <c r="F1839" s="24">
        <f t="shared" si="56"/>
        <v>3.3856356666666668E-6</v>
      </c>
      <c r="G1839" s="24">
        <v>1.98277E-5</v>
      </c>
      <c r="H1839" s="24">
        <v>3.4791500000000001E-5</v>
      </c>
      <c r="I1839" s="24">
        <v>8.1666400000000001E-7</v>
      </c>
      <c r="J1839" s="24">
        <f t="shared" si="57"/>
        <v>1.8478621333333333E-5</v>
      </c>
    </row>
    <row r="1840" spans="2:10" x14ac:dyDescent="0.25">
      <c r="B1840" s="8">
        <v>0.69999699999999998</v>
      </c>
      <c r="C1840" s="24">
        <v>6.5497899999999997E-6</v>
      </c>
      <c r="D1840" s="24">
        <v>1.8966E-6</v>
      </c>
      <c r="E1840" s="24">
        <v>4.7655200000000003E-8</v>
      </c>
      <c r="F1840" s="24">
        <f t="shared" si="56"/>
        <v>2.8313484000000001E-6</v>
      </c>
      <c r="G1840" s="24">
        <v>1.0721500000000001E-5</v>
      </c>
      <c r="H1840" s="24">
        <v>4.5958299999999997E-5</v>
      </c>
      <c r="I1840" s="24">
        <v>5.6878299999999998E-8</v>
      </c>
      <c r="J1840" s="24">
        <f t="shared" si="57"/>
        <v>1.8912226099999998E-5</v>
      </c>
    </row>
    <row r="1841" spans="2:10" x14ac:dyDescent="0.25">
      <c r="B1841" s="8">
        <v>0.70037799999999995</v>
      </c>
      <c r="C1841" s="24">
        <v>1.3929E-5</v>
      </c>
      <c r="D1841" s="24">
        <v>4.2666500000000001E-6</v>
      </c>
      <c r="E1841" s="24">
        <v>7.7211700000000003E-7</v>
      </c>
      <c r="F1841" s="24">
        <f t="shared" si="56"/>
        <v>6.3225889999999993E-6</v>
      </c>
      <c r="G1841" s="24">
        <v>3.3523499999999998E-5</v>
      </c>
      <c r="H1841" s="24">
        <v>7.0907600000000005E-5</v>
      </c>
      <c r="I1841" s="24">
        <v>7.3307099999999998E-9</v>
      </c>
      <c r="J1841" s="24">
        <f t="shared" si="57"/>
        <v>3.4812810236666664E-5</v>
      </c>
    </row>
    <row r="1842" spans="2:10" x14ac:dyDescent="0.25">
      <c r="B1842" s="8">
        <v>0.70076000000000005</v>
      </c>
      <c r="C1842" s="24">
        <v>2.49299E-5</v>
      </c>
      <c r="D1842" s="24">
        <v>6.0027100000000004E-7</v>
      </c>
      <c r="E1842" s="24">
        <v>1.78424E-6</v>
      </c>
      <c r="F1842" s="24">
        <f t="shared" si="56"/>
        <v>9.1048036666666675E-6</v>
      </c>
      <c r="G1842" s="24">
        <v>3.8048099999999999E-5</v>
      </c>
      <c r="H1842" s="24">
        <v>6.4609600000000006E-5</v>
      </c>
      <c r="I1842" s="24">
        <v>2.98414E-9</v>
      </c>
      <c r="J1842" s="24">
        <f t="shared" si="57"/>
        <v>3.4220228046666662E-5</v>
      </c>
    </row>
    <row r="1843" spans="2:10" x14ac:dyDescent="0.25">
      <c r="B1843" s="8">
        <v>0.70114100000000001</v>
      </c>
      <c r="C1843" s="24">
        <v>3.2304900000000003E-5</v>
      </c>
      <c r="D1843" s="24">
        <v>8.2489299999999995E-7</v>
      </c>
      <c r="E1843" s="24">
        <v>1.26475E-6</v>
      </c>
      <c r="F1843" s="24">
        <f t="shared" si="56"/>
        <v>1.1464847666666667E-5</v>
      </c>
      <c r="G1843" s="24">
        <v>4.0106399999999999E-5</v>
      </c>
      <c r="H1843" s="24">
        <v>6.0344699999999998E-5</v>
      </c>
      <c r="I1843" s="24">
        <v>6.3226199999999997E-7</v>
      </c>
      <c r="J1843" s="24">
        <f t="shared" si="57"/>
        <v>3.3694454000000002E-5</v>
      </c>
    </row>
    <row r="1844" spans="2:10" x14ac:dyDescent="0.25">
      <c r="B1844" s="8">
        <v>0.70152300000000001</v>
      </c>
      <c r="C1844" s="24">
        <v>1.57189E-5</v>
      </c>
      <c r="D1844" s="24">
        <v>4.8572900000000002E-7</v>
      </c>
      <c r="E1844" s="24">
        <v>4.70047E-8</v>
      </c>
      <c r="F1844" s="24">
        <f t="shared" si="56"/>
        <v>5.4172112333333337E-6</v>
      </c>
      <c r="G1844" s="24">
        <v>3.7694500000000003E-5</v>
      </c>
      <c r="H1844" s="24">
        <v>2.44124E-5</v>
      </c>
      <c r="I1844" s="24">
        <v>1.13482E-7</v>
      </c>
      <c r="J1844" s="24">
        <f t="shared" si="57"/>
        <v>2.0740127333333335E-5</v>
      </c>
    </row>
    <row r="1845" spans="2:10" x14ac:dyDescent="0.25">
      <c r="B1845" s="8">
        <v>0.70190399999999997</v>
      </c>
      <c r="C1845" s="24">
        <v>1.9968099999999999E-5</v>
      </c>
      <c r="D1845" s="24">
        <v>6.1131499999999997E-7</v>
      </c>
      <c r="E1845" s="24">
        <v>3.4601900000000002E-8</v>
      </c>
      <c r="F1845" s="24">
        <f t="shared" si="56"/>
        <v>6.8713389666666656E-6</v>
      </c>
      <c r="G1845" s="24">
        <v>8.7902299999999997E-6</v>
      </c>
      <c r="H1845" s="24">
        <v>1.08356E-6</v>
      </c>
      <c r="I1845" s="24">
        <v>3.0084499999999999E-9</v>
      </c>
      <c r="J1845" s="24">
        <f t="shared" si="57"/>
        <v>3.29226615E-6</v>
      </c>
    </row>
    <row r="1846" spans="2:10" x14ac:dyDescent="0.25">
      <c r="B1846" s="8">
        <v>0.70228599999999997</v>
      </c>
      <c r="C1846" s="24">
        <v>6.4126600000000002E-6</v>
      </c>
      <c r="D1846" s="24">
        <v>1.75383E-6</v>
      </c>
      <c r="E1846" s="24">
        <v>7.7401500000000001E-7</v>
      </c>
      <c r="F1846" s="24">
        <f t="shared" si="56"/>
        <v>2.9801683333333334E-6</v>
      </c>
      <c r="G1846" s="24">
        <v>7.5326699999999999E-7</v>
      </c>
      <c r="H1846" s="24">
        <v>2.2041200000000002E-5</v>
      </c>
      <c r="I1846" s="24">
        <v>1.1372699999999999E-6</v>
      </c>
      <c r="J1846" s="24">
        <f t="shared" si="57"/>
        <v>7.9772456666666682E-6</v>
      </c>
    </row>
    <row r="1847" spans="2:10" x14ac:dyDescent="0.25">
      <c r="B1847" s="8">
        <v>0.70266700000000004</v>
      </c>
      <c r="C1847" s="24">
        <v>4.1035200000000003E-6</v>
      </c>
      <c r="D1847" s="24">
        <v>3.1532900000000001E-6</v>
      </c>
      <c r="E1847" s="24">
        <v>6.1757400000000005E-7</v>
      </c>
      <c r="F1847" s="24">
        <f t="shared" si="56"/>
        <v>2.6247946666666668E-6</v>
      </c>
      <c r="G1847" s="24">
        <v>3.4329199999999999E-6</v>
      </c>
      <c r="H1847" s="24">
        <v>2.1512400000000001E-5</v>
      </c>
      <c r="I1847" s="24">
        <v>8.0802799999999996E-7</v>
      </c>
      <c r="J1847" s="24">
        <f t="shared" si="57"/>
        <v>8.5844493333333342E-6</v>
      </c>
    </row>
    <row r="1848" spans="2:10" x14ac:dyDescent="0.25">
      <c r="B1848" s="8">
        <v>0.70304900000000004</v>
      </c>
      <c r="C1848" s="24">
        <v>2.7110099999999998E-6</v>
      </c>
      <c r="D1848" s="24">
        <v>1.67707E-6</v>
      </c>
      <c r="E1848" s="24">
        <v>9.1578700000000005E-7</v>
      </c>
      <c r="F1848" s="24">
        <f t="shared" si="56"/>
        <v>1.7679556666666666E-6</v>
      </c>
      <c r="G1848" s="24">
        <v>1.65737E-5</v>
      </c>
      <c r="H1848" s="24">
        <v>1.7162600000000001E-5</v>
      </c>
      <c r="I1848" s="24">
        <v>7.1987299999999998E-7</v>
      </c>
      <c r="J1848" s="24">
        <f t="shared" si="57"/>
        <v>1.1485390999999999E-5</v>
      </c>
    </row>
    <row r="1849" spans="2:10" x14ac:dyDescent="0.25">
      <c r="B1849" s="8">
        <v>0.70343</v>
      </c>
      <c r="C1849" s="24">
        <v>1.04394E-5</v>
      </c>
      <c r="D1849" s="24">
        <v>1.8547100000000001E-7</v>
      </c>
      <c r="E1849" s="24">
        <v>1.38907E-6</v>
      </c>
      <c r="F1849" s="24">
        <f t="shared" si="56"/>
        <v>4.004647E-6</v>
      </c>
      <c r="G1849" s="24">
        <v>1.48949E-5</v>
      </c>
      <c r="H1849" s="24">
        <v>1.90969E-5</v>
      </c>
      <c r="I1849" s="24">
        <v>7.0818199999999998E-7</v>
      </c>
      <c r="J1849" s="24">
        <f t="shared" si="57"/>
        <v>1.1566660666666667E-5</v>
      </c>
    </row>
    <row r="1850" spans="2:10" x14ac:dyDescent="0.25">
      <c r="B1850" s="8">
        <v>0.70381199999999999</v>
      </c>
      <c r="C1850" s="24">
        <v>6.9300700000000004E-6</v>
      </c>
      <c r="D1850" s="24">
        <v>1.11208E-6</v>
      </c>
      <c r="E1850" s="24">
        <v>1.43987E-6</v>
      </c>
      <c r="F1850" s="24">
        <f t="shared" si="56"/>
        <v>3.1606733333333331E-6</v>
      </c>
      <c r="G1850" s="24">
        <v>2.7648800000000001E-7</v>
      </c>
      <c r="H1850" s="24">
        <v>1.21452E-5</v>
      </c>
      <c r="I1850" s="24">
        <v>1.2186399999999999E-6</v>
      </c>
      <c r="J1850" s="24">
        <f t="shared" si="57"/>
        <v>4.5467760000000004E-6</v>
      </c>
    </row>
    <row r="1851" spans="2:10" x14ac:dyDescent="0.25">
      <c r="B1851" s="8">
        <v>0.70419299999999996</v>
      </c>
      <c r="C1851" s="24">
        <v>5.88221E-6</v>
      </c>
      <c r="D1851" s="24">
        <v>2.6469399999999999E-6</v>
      </c>
      <c r="E1851" s="24">
        <v>3.7689300000000001E-7</v>
      </c>
      <c r="F1851" s="24">
        <f t="shared" si="56"/>
        <v>2.9686810000000002E-6</v>
      </c>
      <c r="G1851" s="24">
        <v>1.0722499999999999E-5</v>
      </c>
      <c r="H1851" s="24">
        <v>8.3147500000000003E-6</v>
      </c>
      <c r="I1851" s="24">
        <v>8.1793400000000002E-7</v>
      </c>
      <c r="J1851" s="24">
        <f t="shared" si="57"/>
        <v>6.6183946666666665E-6</v>
      </c>
    </row>
    <row r="1852" spans="2:10" x14ac:dyDescent="0.25">
      <c r="B1852" s="8">
        <v>0.70457499999999995</v>
      </c>
      <c r="C1852" s="24">
        <v>3.8811400000000002E-6</v>
      </c>
      <c r="D1852" s="24">
        <v>2.8076E-6</v>
      </c>
      <c r="E1852" s="24">
        <v>1.2597200000000001E-7</v>
      </c>
      <c r="F1852" s="24">
        <f t="shared" si="56"/>
        <v>2.2715706666666667E-6</v>
      </c>
      <c r="G1852" s="24">
        <v>2.1978299999999999E-5</v>
      </c>
      <c r="H1852" s="24">
        <v>6.2534600000000001E-6</v>
      </c>
      <c r="I1852" s="24">
        <v>9.75596E-8</v>
      </c>
      <c r="J1852" s="24">
        <f t="shared" si="57"/>
        <v>9.4431065333333339E-6</v>
      </c>
    </row>
    <row r="1853" spans="2:10" x14ac:dyDescent="0.25">
      <c r="B1853" s="8">
        <v>0.70495600000000003</v>
      </c>
      <c r="C1853" s="24">
        <v>2.43342E-6</v>
      </c>
      <c r="D1853" s="24">
        <v>2.1889599999999999E-6</v>
      </c>
      <c r="E1853" s="24">
        <v>9.4349500000000002E-7</v>
      </c>
      <c r="F1853" s="24">
        <f t="shared" si="56"/>
        <v>1.8552916666666667E-6</v>
      </c>
      <c r="G1853" s="24">
        <v>2.5852700000000001E-5</v>
      </c>
      <c r="H1853" s="24">
        <v>1.2511799999999999E-5</v>
      </c>
      <c r="I1853" s="24">
        <v>6.1033099999999993E-8</v>
      </c>
      <c r="J1853" s="24">
        <f t="shared" si="57"/>
        <v>1.2808511033333335E-5</v>
      </c>
    </row>
    <row r="1854" spans="2:10" x14ac:dyDescent="0.25">
      <c r="B1854" s="8">
        <v>0.70533800000000002</v>
      </c>
      <c r="C1854" s="24">
        <v>2.1644900000000001E-7</v>
      </c>
      <c r="D1854" s="24">
        <v>1.5512399999999999E-6</v>
      </c>
      <c r="E1854" s="24">
        <v>1.60992E-6</v>
      </c>
      <c r="F1854" s="24">
        <f t="shared" si="56"/>
        <v>1.1258696666666668E-6</v>
      </c>
      <c r="G1854" s="24">
        <v>3.1105600000000001E-6</v>
      </c>
      <c r="H1854" s="24">
        <v>4.2628700000000001E-5</v>
      </c>
      <c r="I1854" s="24">
        <v>2.3106000000000001E-7</v>
      </c>
      <c r="J1854" s="24">
        <f t="shared" si="57"/>
        <v>1.5323440000000002E-5</v>
      </c>
    </row>
    <row r="1855" spans="2:10" x14ac:dyDescent="0.25">
      <c r="B1855" s="8">
        <v>0.70571899999999999</v>
      </c>
      <c r="C1855" s="24">
        <v>9.5184000000000002E-6</v>
      </c>
      <c r="D1855" s="24">
        <v>7.4063600000000001E-9</v>
      </c>
      <c r="E1855" s="24">
        <v>2.49203E-6</v>
      </c>
      <c r="F1855" s="24">
        <f t="shared" si="56"/>
        <v>4.0059454533333334E-6</v>
      </c>
      <c r="G1855" s="24">
        <v>1.93982E-5</v>
      </c>
      <c r="H1855" s="24">
        <v>7.8215100000000003E-5</v>
      </c>
      <c r="I1855" s="24">
        <v>3.5492800000000001E-7</v>
      </c>
      <c r="J1855" s="24">
        <f t="shared" si="57"/>
        <v>3.2656075999999995E-5</v>
      </c>
    </row>
    <row r="1856" spans="2:10" x14ac:dyDescent="0.25">
      <c r="B1856" s="8">
        <v>0.70609999999999995</v>
      </c>
      <c r="C1856" s="24">
        <v>1.4728299999999999E-5</v>
      </c>
      <c r="D1856" s="24">
        <v>8.46624E-7</v>
      </c>
      <c r="E1856" s="24">
        <v>1.4148800000000001E-6</v>
      </c>
      <c r="F1856" s="24">
        <f t="shared" si="56"/>
        <v>5.6632679999999996E-6</v>
      </c>
      <c r="G1856" s="24">
        <v>4.4802400000000003E-5</v>
      </c>
      <c r="H1856" s="24">
        <v>6.5271400000000007E-5</v>
      </c>
      <c r="I1856" s="24">
        <v>9.1412300000000001E-8</v>
      </c>
      <c r="J1856" s="24">
        <f t="shared" si="57"/>
        <v>3.6721737433333334E-5</v>
      </c>
    </row>
    <row r="1857" spans="2:10" x14ac:dyDescent="0.25">
      <c r="B1857" s="8">
        <v>0.70648200000000005</v>
      </c>
      <c r="C1857" s="24">
        <v>6.4346199999999999E-6</v>
      </c>
      <c r="D1857" s="24">
        <v>1.2272000000000001E-6</v>
      </c>
      <c r="E1857" s="24">
        <v>1.0937000000000001E-7</v>
      </c>
      <c r="F1857" s="24">
        <f t="shared" si="56"/>
        <v>2.5903966666666668E-6</v>
      </c>
      <c r="G1857" s="24">
        <v>1.5644299999999999E-5</v>
      </c>
      <c r="H1857" s="24">
        <v>6.01631E-5</v>
      </c>
      <c r="I1857" s="24">
        <v>9.92783E-7</v>
      </c>
      <c r="J1857" s="24">
        <f t="shared" si="57"/>
        <v>2.5600060999999999E-5</v>
      </c>
    </row>
    <row r="1858" spans="2:10" x14ac:dyDescent="0.25">
      <c r="B1858" s="8">
        <v>0.70686300000000002</v>
      </c>
      <c r="C1858" s="24">
        <v>1.55238E-6</v>
      </c>
      <c r="D1858" s="24">
        <v>3.2255399999999999E-7</v>
      </c>
      <c r="E1858" s="24">
        <v>1.9724900000000001E-8</v>
      </c>
      <c r="F1858" s="24">
        <f t="shared" si="56"/>
        <v>6.3155296666666668E-7</v>
      </c>
      <c r="G1858" s="24">
        <v>1.42774E-5</v>
      </c>
      <c r="H1858" s="24">
        <v>4.77184E-5</v>
      </c>
      <c r="I1858" s="24">
        <v>2.0344899999999999E-6</v>
      </c>
      <c r="J1858" s="24">
        <f t="shared" si="57"/>
        <v>2.1343429999999995E-5</v>
      </c>
    </row>
    <row r="1859" spans="2:10" x14ac:dyDescent="0.25">
      <c r="B1859" s="8">
        <v>0.70724500000000001</v>
      </c>
      <c r="C1859" s="24">
        <v>2.3619100000000001E-6</v>
      </c>
      <c r="D1859" s="24">
        <v>5.7187500000000003E-7</v>
      </c>
      <c r="E1859" s="24">
        <v>1.7604000000000001E-7</v>
      </c>
      <c r="F1859" s="24">
        <f t="shared" si="56"/>
        <v>1.0366083333333333E-6</v>
      </c>
      <c r="G1859" s="24">
        <v>1.2942099999999999E-5</v>
      </c>
      <c r="H1859" s="24">
        <v>2.5621000000000001E-5</v>
      </c>
      <c r="I1859" s="24">
        <v>8.3166200000000003E-7</v>
      </c>
      <c r="J1859" s="24">
        <f t="shared" si="57"/>
        <v>1.3131587333333331E-5</v>
      </c>
    </row>
    <row r="1860" spans="2:10" x14ac:dyDescent="0.25">
      <c r="B1860" s="8">
        <v>0.70762599999999998</v>
      </c>
      <c r="C1860" s="24">
        <v>6.7775200000000005E-7</v>
      </c>
      <c r="D1860" s="24">
        <v>1.3505199999999999E-6</v>
      </c>
      <c r="E1860" s="24">
        <v>3.47582E-7</v>
      </c>
      <c r="F1860" s="24">
        <f t="shared" si="56"/>
        <v>7.9195133333333315E-7</v>
      </c>
      <c r="G1860" s="24">
        <v>2.8261700000000001E-5</v>
      </c>
      <c r="H1860" s="24">
        <v>2.4679299999999999E-5</v>
      </c>
      <c r="I1860" s="24">
        <v>4.0313500000000002E-7</v>
      </c>
      <c r="J1860" s="24">
        <f t="shared" si="57"/>
        <v>1.7781378333333332E-5</v>
      </c>
    </row>
    <row r="1861" spans="2:10" x14ac:dyDescent="0.25">
      <c r="B1861" s="8">
        <v>0.70800799999999997</v>
      </c>
      <c r="C1861" s="24">
        <v>1.3674300000000001E-5</v>
      </c>
      <c r="D1861" s="24">
        <v>1.9360900000000001E-6</v>
      </c>
      <c r="E1861" s="24">
        <v>3.6263699999999999E-7</v>
      </c>
      <c r="F1861" s="24">
        <f t="shared" si="56"/>
        <v>5.3243423333333339E-6</v>
      </c>
      <c r="G1861" s="24">
        <v>2.2841100000000001E-5</v>
      </c>
      <c r="H1861" s="24">
        <v>5.3071399999999998E-6</v>
      </c>
      <c r="I1861" s="24">
        <v>5.4202500000000001E-7</v>
      </c>
      <c r="J1861" s="24">
        <f t="shared" si="57"/>
        <v>9.563421666666666E-6</v>
      </c>
    </row>
    <row r="1862" spans="2:10" x14ac:dyDescent="0.25">
      <c r="B1862" s="8">
        <v>0.70838900000000005</v>
      </c>
      <c r="C1862" s="24">
        <v>1.49158E-5</v>
      </c>
      <c r="D1862" s="24">
        <v>5.0165199999999999E-6</v>
      </c>
      <c r="E1862" s="24">
        <v>2.4685800000000003E-7</v>
      </c>
      <c r="F1862" s="24">
        <f t="shared" si="56"/>
        <v>6.7263926666666674E-6</v>
      </c>
      <c r="G1862" s="24">
        <v>1.8136000000000001E-5</v>
      </c>
      <c r="H1862" s="24">
        <v>2.64674E-5</v>
      </c>
      <c r="I1862" s="24">
        <v>3.0261499999999998E-6</v>
      </c>
      <c r="J1862" s="24">
        <f t="shared" si="57"/>
        <v>1.5876516666666666E-5</v>
      </c>
    </row>
    <row r="1863" spans="2:10" x14ac:dyDescent="0.25">
      <c r="B1863" s="8">
        <v>0.70877100000000004</v>
      </c>
      <c r="C1863" s="24">
        <v>5.6552700000000003E-6</v>
      </c>
      <c r="D1863" s="24">
        <v>1.7323699999999999E-6</v>
      </c>
      <c r="E1863" s="24">
        <v>9.7328199999999999E-7</v>
      </c>
      <c r="F1863" s="24">
        <f t="shared" ref="F1863:F1926" si="58">AVERAGE(C1863:E1863)</f>
        <v>2.7869739999999999E-6</v>
      </c>
      <c r="G1863" s="24">
        <v>1.16862E-5</v>
      </c>
      <c r="H1863" s="24">
        <v>5.6258699999999997E-5</v>
      </c>
      <c r="I1863" s="24">
        <v>9.4568600000000004E-7</v>
      </c>
      <c r="J1863" s="24">
        <f t="shared" si="57"/>
        <v>2.2963528666666664E-5</v>
      </c>
    </row>
    <row r="1864" spans="2:10" x14ac:dyDescent="0.25">
      <c r="B1864" s="8">
        <v>0.709152</v>
      </c>
      <c r="C1864" s="24">
        <v>2.5417200000000001E-7</v>
      </c>
      <c r="D1864" s="24">
        <v>5.09428E-6</v>
      </c>
      <c r="E1864" s="24">
        <v>4.72081E-7</v>
      </c>
      <c r="F1864" s="24">
        <f t="shared" si="58"/>
        <v>1.9401776666666668E-6</v>
      </c>
      <c r="G1864" s="24">
        <v>6.5296799999999998E-6</v>
      </c>
      <c r="H1864" s="24">
        <v>8.52477E-5</v>
      </c>
      <c r="I1864" s="24">
        <v>2.2478899999999999E-7</v>
      </c>
      <c r="J1864" s="24">
        <f t="shared" ref="J1864:J1927" si="59">AVERAGE(G1864:I1864)</f>
        <v>3.0667389666666667E-5</v>
      </c>
    </row>
    <row r="1865" spans="2:10" x14ac:dyDescent="0.25">
      <c r="B1865" s="8">
        <v>0.709534</v>
      </c>
      <c r="C1865" s="24">
        <v>1.28128E-6</v>
      </c>
      <c r="D1865" s="24">
        <v>5.7274100000000003E-6</v>
      </c>
      <c r="E1865" s="24">
        <v>3.0648199999999998E-7</v>
      </c>
      <c r="F1865" s="24">
        <f t="shared" si="58"/>
        <v>2.4383906666666671E-6</v>
      </c>
      <c r="G1865" s="24">
        <v>1.4270100000000001E-5</v>
      </c>
      <c r="H1865" s="8">
        <v>1.2437E-4</v>
      </c>
      <c r="I1865" s="24">
        <v>1.5213200000000001E-6</v>
      </c>
      <c r="J1865" s="24">
        <f t="shared" si="59"/>
        <v>4.6720473333333337E-5</v>
      </c>
    </row>
    <row r="1866" spans="2:10" x14ac:dyDescent="0.25">
      <c r="B1866" s="8">
        <v>0.70991499999999996</v>
      </c>
      <c r="C1866" s="24">
        <v>2.1621700000000001E-7</v>
      </c>
      <c r="D1866" s="24">
        <v>2.8377E-6</v>
      </c>
      <c r="E1866" s="24">
        <v>3.6539999999999998E-7</v>
      </c>
      <c r="F1866" s="24">
        <f t="shared" si="58"/>
        <v>1.1397723333333333E-6</v>
      </c>
      <c r="G1866" s="24">
        <v>3.2749499999999999E-6</v>
      </c>
      <c r="H1866" s="8">
        <v>1.02938E-4</v>
      </c>
      <c r="I1866" s="24">
        <v>9.6803399999999997E-7</v>
      </c>
      <c r="J1866" s="24">
        <f t="shared" si="59"/>
        <v>3.5726994666666662E-5</v>
      </c>
    </row>
    <row r="1867" spans="2:10" x14ac:dyDescent="0.25">
      <c r="B1867" s="8">
        <v>0.71029699999999996</v>
      </c>
      <c r="C1867" s="24">
        <v>1.28402E-6</v>
      </c>
      <c r="D1867" s="24">
        <v>2.9288499999999999E-6</v>
      </c>
      <c r="E1867" s="24">
        <v>2.2499100000000001E-6</v>
      </c>
      <c r="F1867" s="24">
        <f t="shared" si="58"/>
        <v>2.15426E-6</v>
      </c>
      <c r="G1867" s="24">
        <v>1.91349E-7</v>
      </c>
      <c r="H1867" s="8">
        <v>1.0708E-4</v>
      </c>
      <c r="I1867" s="24">
        <v>8.2873099999999996E-8</v>
      </c>
      <c r="J1867" s="24">
        <f t="shared" si="59"/>
        <v>3.57847407E-5</v>
      </c>
    </row>
    <row r="1868" spans="2:10" x14ac:dyDescent="0.25">
      <c r="B1868" s="8">
        <v>0.71067800000000003</v>
      </c>
      <c r="C1868" s="24">
        <v>1.2996100000000001E-6</v>
      </c>
      <c r="D1868" s="24">
        <v>3.8243200000000002E-7</v>
      </c>
      <c r="E1868" s="24">
        <v>2.9317499999999999E-6</v>
      </c>
      <c r="F1868" s="24">
        <f t="shared" si="58"/>
        <v>1.5379306666666666E-6</v>
      </c>
      <c r="G1868" s="24">
        <v>2.4451000000000001E-6</v>
      </c>
      <c r="H1868" s="8">
        <v>1.6937300000000001E-4</v>
      </c>
      <c r="I1868" s="24">
        <v>5.0085700000000002E-7</v>
      </c>
      <c r="J1868" s="24">
        <f t="shared" si="59"/>
        <v>5.743965233333333E-5</v>
      </c>
    </row>
    <row r="1869" spans="2:10" x14ac:dyDescent="0.25">
      <c r="B1869" s="8">
        <v>0.71106000000000003</v>
      </c>
      <c r="C1869" s="24">
        <v>2.3690199999999998E-6</v>
      </c>
      <c r="D1869" s="24">
        <v>1.79814E-6</v>
      </c>
      <c r="E1869" s="24">
        <v>1.8619700000000001E-7</v>
      </c>
      <c r="F1869" s="24">
        <f t="shared" si="58"/>
        <v>1.4511190000000001E-6</v>
      </c>
      <c r="G1869" s="24">
        <v>6.1181300000000003E-6</v>
      </c>
      <c r="H1869" s="8">
        <v>1.90817E-4</v>
      </c>
      <c r="I1869" s="24">
        <v>2.1803099999999999E-8</v>
      </c>
      <c r="J1869" s="24">
        <f t="shared" si="59"/>
        <v>6.5652311033333327E-5</v>
      </c>
    </row>
    <row r="1870" spans="2:10" x14ac:dyDescent="0.25">
      <c r="B1870" s="8">
        <v>0.71144099999999999</v>
      </c>
      <c r="C1870" s="24">
        <v>4.0189900000000001E-6</v>
      </c>
      <c r="D1870" s="24">
        <v>9.1330999999999996E-7</v>
      </c>
      <c r="E1870" s="24">
        <v>1.67698E-7</v>
      </c>
      <c r="F1870" s="24">
        <f t="shared" si="58"/>
        <v>1.6999993333333333E-6</v>
      </c>
      <c r="G1870" s="24">
        <v>8.8292799999999998E-7</v>
      </c>
      <c r="H1870" s="8">
        <v>1.3044400000000001E-4</v>
      </c>
      <c r="I1870" s="24">
        <v>3.39817E-7</v>
      </c>
      <c r="J1870" s="24">
        <f t="shared" si="59"/>
        <v>4.3888915000000007E-5</v>
      </c>
    </row>
    <row r="1871" spans="2:10" x14ac:dyDescent="0.25">
      <c r="B1871" s="8">
        <v>0.71182299999999998</v>
      </c>
      <c r="C1871" s="24">
        <v>6.2887399999999999E-6</v>
      </c>
      <c r="D1871" s="24">
        <v>2.0050100000000001E-6</v>
      </c>
      <c r="E1871" s="24">
        <v>8.8006000000000001E-7</v>
      </c>
      <c r="F1871" s="24">
        <f t="shared" si="58"/>
        <v>3.0579366666666668E-6</v>
      </c>
      <c r="G1871" s="24">
        <v>1.13602E-5</v>
      </c>
      <c r="H1871" s="24">
        <v>6.9883300000000002E-5</v>
      </c>
      <c r="I1871" s="24">
        <v>4.3341400000000002E-7</v>
      </c>
      <c r="J1871" s="24">
        <f t="shared" si="59"/>
        <v>2.7225638E-5</v>
      </c>
    </row>
    <row r="1872" spans="2:10" x14ac:dyDescent="0.25">
      <c r="B1872" s="8">
        <v>0.71220399999999995</v>
      </c>
      <c r="C1872" s="24">
        <v>5.4531000000000004E-6</v>
      </c>
      <c r="D1872" s="24">
        <v>5.1805499999999999E-6</v>
      </c>
      <c r="E1872" s="24">
        <v>1.96444E-6</v>
      </c>
      <c r="F1872" s="24">
        <f t="shared" si="58"/>
        <v>4.1993633333333336E-6</v>
      </c>
      <c r="G1872" s="24">
        <v>2.75165E-5</v>
      </c>
      <c r="H1872" s="24">
        <v>2.2082800000000001E-5</v>
      </c>
      <c r="I1872" s="24">
        <v>2.6948800000000001E-7</v>
      </c>
      <c r="J1872" s="24">
        <f t="shared" si="59"/>
        <v>1.6622929333333336E-5</v>
      </c>
    </row>
    <row r="1873" spans="2:10" x14ac:dyDescent="0.25">
      <c r="B1873" s="8">
        <v>0.71258500000000002</v>
      </c>
      <c r="C1873" s="24">
        <v>9.3917300000000006E-6</v>
      </c>
      <c r="D1873" s="24">
        <v>2.3282099999999999E-6</v>
      </c>
      <c r="E1873" s="24">
        <v>2.5487900000000002E-6</v>
      </c>
      <c r="F1873" s="24">
        <f t="shared" si="58"/>
        <v>4.7562433333333336E-6</v>
      </c>
      <c r="G1873" s="24">
        <v>3.2833400000000003E-5</v>
      </c>
      <c r="H1873" s="24">
        <v>2.1918299999999999E-6</v>
      </c>
      <c r="I1873" s="24">
        <v>1.7511000000000001E-6</v>
      </c>
      <c r="J1873" s="24">
        <f t="shared" si="59"/>
        <v>1.2258776666666666E-5</v>
      </c>
    </row>
    <row r="1874" spans="2:10" x14ac:dyDescent="0.25">
      <c r="B1874" s="8">
        <v>0.71296700000000002</v>
      </c>
      <c r="C1874" s="24">
        <v>3.2856599999999999E-6</v>
      </c>
      <c r="D1874" s="24">
        <v>2.6577399999999998E-7</v>
      </c>
      <c r="E1874" s="24">
        <v>1.20995E-6</v>
      </c>
      <c r="F1874" s="24">
        <f t="shared" si="58"/>
        <v>1.5871280000000002E-6</v>
      </c>
      <c r="G1874" s="24">
        <v>2.96873E-5</v>
      </c>
      <c r="H1874" s="24">
        <v>2.2209999999999999E-5</v>
      </c>
      <c r="I1874" s="24">
        <v>1.13106E-6</v>
      </c>
      <c r="J1874" s="24">
        <f t="shared" si="59"/>
        <v>1.767612E-5</v>
      </c>
    </row>
    <row r="1875" spans="2:10" x14ac:dyDescent="0.25">
      <c r="B1875" s="8">
        <v>0.71334799999999998</v>
      </c>
      <c r="C1875" s="24">
        <v>3.5306199999999997E-5</v>
      </c>
      <c r="D1875" s="24">
        <v>9.915669999999999E-7</v>
      </c>
      <c r="E1875" s="24">
        <v>1.5094600000000001E-7</v>
      </c>
      <c r="F1875" s="24">
        <f t="shared" si="58"/>
        <v>1.2149570999999999E-5</v>
      </c>
      <c r="G1875" s="24">
        <v>1.007E-5</v>
      </c>
      <c r="H1875" s="24">
        <v>5.4089099999999997E-5</v>
      </c>
      <c r="I1875" s="24">
        <v>2.7790799999999998E-7</v>
      </c>
      <c r="J1875" s="24">
        <f t="shared" si="59"/>
        <v>2.1479002666666667E-5</v>
      </c>
    </row>
    <row r="1876" spans="2:10" x14ac:dyDescent="0.25">
      <c r="B1876" s="8">
        <v>0.71372999999999998</v>
      </c>
      <c r="C1876" s="24">
        <v>1.5200399999999999E-5</v>
      </c>
      <c r="D1876" s="24">
        <v>2.1822899999999999E-7</v>
      </c>
      <c r="E1876" s="24">
        <v>2.0100600000000002E-6</v>
      </c>
      <c r="F1876" s="24">
        <f t="shared" si="58"/>
        <v>5.809562999999999E-6</v>
      </c>
      <c r="G1876" s="24">
        <v>3.0751200000000001E-6</v>
      </c>
      <c r="H1876" s="8">
        <v>1.13263E-4</v>
      </c>
      <c r="I1876" s="24">
        <v>2.7498400000000001E-8</v>
      </c>
      <c r="J1876" s="24">
        <f t="shared" si="59"/>
        <v>3.8788539466666666E-5</v>
      </c>
    </row>
    <row r="1877" spans="2:10" x14ac:dyDescent="0.25">
      <c r="B1877" s="8">
        <v>0.71411100000000005</v>
      </c>
      <c r="C1877" s="24">
        <v>1.8605199999999999E-5</v>
      </c>
      <c r="D1877" s="24">
        <v>8.5515699999999996E-7</v>
      </c>
      <c r="E1877" s="24">
        <v>4.27751E-6</v>
      </c>
      <c r="F1877" s="24">
        <f t="shared" si="58"/>
        <v>7.9126223333333327E-6</v>
      </c>
      <c r="G1877" s="24">
        <v>1.45617E-5</v>
      </c>
      <c r="H1877" s="24">
        <v>9.5421700000000002E-5</v>
      </c>
      <c r="I1877" s="24">
        <v>7.1693600000000001E-7</v>
      </c>
      <c r="J1877" s="24">
        <f t="shared" si="59"/>
        <v>3.6900111999999995E-5</v>
      </c>
    </row>
    <row r="1878" spans="2:10" x14ac:dyDescent="0.25">
      <c r="B1878" s="8">
        <v>0.71449300000000004</v>
      </c>
      <c r="C1878" s="24">
        <v>2.5499599999999999E-6</v>
      </c>
      <c r="D1878" s="24">
        <v>3.7233200000000001E-6</v>
      </c>
      <c r="E1878" s="24">
        <v>3.1578500000000002E-6</v>
      </c>
      <c r="F1878" s="24">
        <f t="shared" si="58"/>
        <v>3.1437100000000003E-6</v>
      </c>
      <c r="G1878" s="24">
        <v>7.2241900000000004E-6</v>
      </c>
      <c r="H1878" s="24">
        <v>5.6959200000000002E-5</v>
      </c>
      <c r="I1878" s="24">
        <v>2.6732300000000002E-7</v>
      </c>
      <c r="J1878" s="24">
        <f t="shared" si="59"/>
        <v>2.1483571000000003E-5</v>
      </c>
    </row>
    <row r="1879" spans="2:10" x14ac:dyDescent="0.25">
      <c r="B1879" s="8">
        <v>0.71487400000000001</v>
      </c>
      <c r="C1879" s="24">
        <v>4.7173599999999997E-6</v>
      </c>
      <c r="D1879" s="24">
        <v>2.2803999999999998E-6</v>
      </c>
      <c r="E1879" s="24">
        <v>4.7295699999999999E-7</v>
      </c>
      <c r="F1879" s="24">
        <f t="shared" si="58"/>
        <v>2.4902389999999999E-6</v>
      </c>
      <c r="G1879" s="24">
        <v>1.03628E-5</v>
      </c>
      <c r="H1879" s="24">
        <v>4.4365700000000001E-5</v>
      </c>
      <c r="I1879" s="24">
        <v>1.01787E-6</v>
      </c>
      <c r="J1879" s="24">
        <f t="shared" si="59"/>
        <v>1.8582123333333336E-5</v>
      </c>
    </row>
    <row r="1880" spans="2:10" x14ac:dyDescent="0.25">
      <c r="B1880" s="8">
        <v>0.715256</v>
      </c>
      <c r="C1880" s="24">
        <v>1.1206699999999999E-7</v>
      </c>
      <c r="D1880" s="24">
        <v>2.2724399999999999E-6</v>
      </c>
      <c r="E1880" s="24">
        <v>2.5860800000000002E-8</v>
      </c>
      <c r="F1880" s="24">
        <f t="shared" si="58"/>
        <v>8.0345593333333334E-7</v>
      </c>
      <c r="G1880" s="24">
        <v>1.24018E-5</v>
      </c>
      <c r="H1880" s="24">
        <v>1.9110299999999999E-5</v>
      </c>
      <c r="I1880" s="24">
        <v>3.77211E-7</v>
      </c>
      <c r="J1880" s="24">
        <f t="shared" si="59"/>
        <v>1.0629770333333332E-5</v>
      </c>
    </row>
    <row r="1881" spans="2:10" x14ac:dyDescent="0.25">
      <c r="B1881" s="8">
        <v>0.71563699999999997</v>
      </c>
      <c r="C1881" s="24">
        <v>1.1122299999999999E-6</v>
      </c>
      <c r="D1881" s="24">
        <v>8.4587999999999994E-6</v>
      </c>
      <c r="E1881" s="24">
        <v>2.1414799999999999E-7</v>
      </c>
      <c r="F1881" s="24">
        <f t="shared" si="58"/>
        <v>3.2617259999999995E-6</v>
      </c>
      <c r="G1881" s="24">
        <v>8.26917E-6</v>
      </c>
      <c r="H1881" s="24">
        <v>6.9698300000000001E-6</v>
      </c>
      <c r="I1881" s="24">
        <v>3.1020400000000002E-7</v>
      </c>
      <c r="J1881" s="24">
        <f t="shared" si="59"/>
        <v>5.1830680000000004E-6</v>
      </c>
    </row>
    <row r="1882" spans="2:10" x14ac:dyDescent="0.25">
      <c r="B1882" s="8">
        <v>0.71601899999999996</v>
      </c>
      <c r="C1882" s="24">
        <v>2.0596199999999999E-6</v>
      </c>
      <c r="D1882" s="24">
        <v>4.5544799999999996E-6</v>
      </c>
      <c r="E1882" s="24">
        <v>7.8274500000000001E-7</v>
      </c>
      <c r="F1882" s="24">
        <f t="shared" si="58"/>
        <v>2.4656149999999999E-6</v>
      </c>
      <c r="G1882" s="24">
        <v>1.0676200000000001E-6</v>
      </c>
      <c r="H1882" s="24">
        <v>2.7636699999999999E-5</v>
      </c>
      <c r="I1882" s="24">
        <v>9.3317199999999999E-8</v>
      </c>
      <c r="J1882" s="24">
        <f t="shared" si="59"/>
        <v>9.5992124000000004E-6</v>
      </c>
    </row>
    <row r="1883" spans="2:10" x14ac:dyDescent="0.25">
      <c r="B1883" s="8">
        <v>0.71640000000000004</v>
      </c>
      <c r="C1883" s="24">
        <v>7.2945500000000003E-6</v>
      </c>
      <c r="D1883" s="24">
        <v>2.8388000000000002E-7</v>
      </c>
      <c r="E1883" s="24">
        <v>2.3251800000000001E-6</v>
      </c>
      <c r="F1883" s="24">
        <f t="shared" si="58"/>
        <v>3.3012033333333333E-6</v>
      </c>
      <c r="G1883" s="24">
        <v>2.88195E-6</v>
      </c>
      <c r="H1883" s="24">
        <v>5.4552400000000003E-5</v>
      </c>
      <c r="I1883" s="24">
        <v>4.5872999999999998E-7</v>
      </c>
      <c r="J1883" s="24">
        <f t="shared" si="59"/>
        <v>1.9297693333333334E-5</v>
      </c>
    </row>
    <row r="1884" spans="2:10" x14ac:dyDescent="0.25">
      <c r="B1884" s="8">
        <v>0.71678200000000003</v>
      </c>
      <c r="C1884" s="24">
        <v>1.2364199999999999E-5</v>
      </c>
      <c r="D1884" s="24">
        <v>7.9106900000000003E-8</v>
      </c>
      <c r="E1884" s="24">
        <v>1.1487600000000001E-6</v>
      </c>
      <c r="F1884" s="24">
        <f t="shared" si="58"/>
        <v>4.5306889666666663E-6</v>
      </c>
      <c r="G1884" s="24">
        <v>2.0206499999999999E-6</v>
      </c>
      <c r="H1884" s="24">
        <v>6.5031199999999995E-5</v>
      </c>
      <c r="I1884" s="24">
        <v>1.6491499999999999E-6</v>
      </c>
      <c r="J1884" s="24">
        <f t="shared" si="59"/>
        <v>2.2900333333333332E-5</v>
      </c>
    </row>
    <row r="1885" spans="2:10" x14ac:dyDescent="0.25">
      <c r="B1885" s="8">
        <v>0.71716299999999999</v>
      </c>
      <c r="C1885" s="24">
        <v>4.2535500000000001E-6</v>
      </c>
      <c r="D1885" s="24">
        <v>3.7396499999999997E-7</v>
      </c>
      <c r="E1885" s="24">
        <v>8.27557E-7</v>
      </c>
      <c r="F1885" s="24">
        <f t="shared" si="58"/>
        <v>1.8183573333333335E-6</v>
      </c>
      <c r="G1885" s="24">
        <v>5.0082599999999997E-6</v>
      </c>
      <c r="H1885" s="8">
        <v>1.0519E-4</v>
      </c>
      <c r="I1885" s="24">
        <v>2.0741600000000001E-6</v>
      </c>
      <c r="J1885" s="24">
        <f t="shared" si="59"/>
        <v>3.7424140000000002E-5</v>
      </c>
    </row>
    <row r="1886" spans="2:10" x14ac:dyDescent="0.25">
      <c r="B1886" s="8">
        <v>0.71754499999999999</v>
      </c>
      <c r="C1886" s="24">
        <v>9.9788800000000006E-6</v>
      </c>
      <c r="D1886" s="24">
        <v>1.34386E-7</v>
      </c>
      <c r="E1886" s="24">
        <v>8.4227399999999999E-7</v>
      </c>
      <c r="F1886" s="24">
        <f t="shared" si="58"/>
        <v>3.6518466666666666E-6</v>
      </c>
      <c r="G1886" s="24">
        <v>6.3143300000000002E-6</v>
      </c>
      <c r="H1886" s="8">
        <v>1.3894499999999999E-4</v>
      </c>
      <c r="I1886" s="24">
        <v>4.2981000000000001E-7</v>
      </c>
      <c r="J1886" s="24">
        <f t="shared" si="59"/>
        <v>4.8563046666666661E-5</v>
      </c>
    </row>
    <row r="1887" spans="2:10" x14ac:dyDescent="0.25">
      <c r="B1887" s="8">
        <v>0.71792599999999995</v>
      </c>
      <c r="C1887" s="24">
        <v>1.49427E-5</v>
      </c>
      <c r="D1887" s="24">
        <v>1.69364E-6</v>
      </c>
      <c r="E1887" s="24">
        <v>2.7471699999999998E-7</v>
      </c>
      <c r="F1887" s="24">
        <f t="shared" si="58"/>
        <v>5.6370189999999999E-6</v>
      </c>
      <c r="G1887" s="24">
        <v>4.2571399999999997E-6</v>
      </c>
      <c r="H1887" s="24">
        <v>7.4066200000000006E-5</v>
      </c>
      <c r="I1887" s="24">
        <v>2.7874300000000002E-8</v>
      </c>
      <c r="J1887" s="24">
        <f t="shared" si="59"/>
        <v>2.6117071433333337E-5</v>
      </c>
    </row>
    <row r="1888" spans="2:10" x14ac:dyDescent="0.25">
      <c r="B1888" s="8">
        <v>0.71830700000000003</v>
      </c>
      <c r="C1888" s="24">
        <v>1.7767499999999999E-5</v>
      </c>
      <c r="D1888" s="24">
        <v>2.7204299999999998E-6</v>
      </c>
      <c r="E1888" s="24">
        <v>5.2525300000000005E-7</v>
      </c>
      <c r="F1888" s="24">
        <f t="shared" si="58"/>
        <v>7.0043943333333336E-6</v>
      </c>
      <c r="G1888" s="24">
        <v>1.37122E-6</v>
      </c>
      <c r="H1888" s="24">
        <v>7.8938599999999997E-5</v>
      </c>
      <c r="I1888" s="24">
        <v>4.8275700000000004E-7</v>
      </c>
      <c r="J1888" s="24">
        <f t="shared" si="59"/>
        <v>2.6930858999999998E-5</v>
      </c>
    </row>
    <row r="1889" spans="2:10" x14ac:dyDescent="0.25">
      <c r="B1889" s="8">
        <v>0.71868900000000002</v>
      </c>
      <c r="C1889" s="24">
        <v>3.3844699999999998E-5</v>
      </c>
      <c r="D1889" s="24">
        <v>2.8893999999999999E-7</v>
      </c>
      <c r="E1889" s="24">
        <v>1.13129E-6</v>
      </c>
      <c r="F1889" s="24">
        <f t="shared" si="58"/>
        <v>1.1754976666666666E-5</v>
      </c>
      <c r="G1889" s="24">
        <v>1.03621E-6</v>
      </c>
      <c r="H1889" s="24">
        <v>7.3937300000000001E-5</v>
      </c>
      <c r="I1889" s="24">
        <v>9.3484200000000003E-7</v>
      </c>
      <c r="J1889" s="24">
        <f t="shared" si="59"/>
        <v>2.5302783999999997E-5</v>
      </c>
    </row>
    <row r="1890" spans="2:10" x14ac:dyDescent="0.25">
      <c r="B1890" s="8">
        <v>0.71906999999999999</v>
      </c>
      <c r="C1890" s="24">
        <v>8.4581199999999992E-6</v>
      </c>
      <c r="D1890" s="24">
        <v>1.06521E-7</v>
      </c>
      <c r="E1890" s="24">
        <v>1.4812600000000001E-6</v>
      </c>
      <c r="F1890" s="24">
        <f t="shared" si="58"/>
        <v>3.3486336666666665E-6</v>
      </c>
      <c r="G1890" s="24">
        <v>2.29932E-7</v>
      </c>
      <c r="H1890" s="24">
        <v>5.0200600000000002E-5</v>
      </c>
      <c r="I1890" s="24">
        <v>9.7826799999999996E-8</v>
      </c>
      <c r="J1890" s="24">
        <f t="shared" si="59"/>
        <v>1.6842786266666666E-5</v>
      </c>
    </row>
    <row r="1891" spans="2:10" x14ac:dyDescent="0.25">
      <c r="B1891" s="8">
        <v>0.71945199999999998</v>
      </c>
      <c r="C1891" s="24">
        <v>3.15772E-6</v>
      </c>
      <c r="D1891" s="24">
        <v>1.05503E-6</v>
      </c>
      <c r="E1891" s="24">
        <v>1.5124900000000001E-6</v>
      </c>
      <c r="F1891" s="24">
        <f t="shared" si="58"/>
        <v>1.9084133333333335E-6</v>
      </c>
      <c r="G1891" s="24">
        <v>5.5638700000000004E-7</v>
      </c>
      <c r="H1891" s="24">
        <v>2.6605200000000001E-5</v>
      </c>
      <c r="I1891" s="24">
        <v>7.1740100000000003E-7</v>
      </c>
      <c r="J1891" s="24">
        <f t="shared" si="59"/>
        <v>9.2929960000000014E-6</v>
      </c>
    </row>
    <row r="1892" spans="2:10" x14ac:dyDescent="0.25">
      <c r="B1892" s="8">
        <v>0.71983299999999995</v>
      </c>
      <c r="C1892" s="24">
        <v>1.08026E-6</v>
      </c>
      <c r="D1892" s="24">
        <v>1.8636E-6</v>
      </c>
      <c r="E1892" s="24">
        <v>3.31384E-7</v>
      </c>
      <c r="F1892" s="24">
        <f t="shared" si="58"/>
        <v>1.0917479999999999E-6</v>
      </c>
      <c r="G1892" s="24">
        <v>5.1987400000000001E-7</v>
      </c>
      <c r="H1892" s="24">
        <v>3.6319799999999997E-5</v>
      </c>
      <c r="I1892" s="24">
        <v>1.79445E-7</v>
      </c>
      <c r="J1892" s="24">
        <f t="shared" si="59"/>
        <v>1.2339706333333331E-5</v>
      </c>
    </row>
    <row r="1893" spans="2:10" x14ac:dyDescent="0.25">
      <c r="B1893" s="8">
        <v>0.72021500000000005</v>
      </c>
      <c r="C1893" s="24">
        <v>5.3150400000000002E-6</v>
      </c>
      <c r="D1893" s="24">
        <v>8.2733799999999999E-7</v>
      </c>
      <c r="E1893" s="24">
        <v>2.0830999999999999E-7</v>
      </c>
      <c r="F1893" s="24">
        <f t="shared" si="58"/>
        <v>2.1168960000000003E-6</v>
      </c>
      <c r="G1893" s="24">
        <v>7.1398599999999998E-6</v>
      </c>
      <c r="H1893" s="24">
        <v>5.63652E-5</v>
      </c>
      <c r="I1893" s="24">
        <v>9.0502499999999999E-8</v>
      </c>
      <c r="J1893" s="24">
        <f t="shared" si="59"/>
        <v>2.1198520833333336E-5</v>
      </c>
    </row>
    <row r="1894" spans="2:10" x14ac:dyDescent="0.25">
      <c r="B1894" s="8">
        <v>0.72059600000000001</v>
      </c>
      <c r="C1894" s="24">
        <v>1.39523E-5</v>
      </c>
      <c r="D1894" s="24">
        <v>3.1730800000000002E-7</v>
      </c>
      <c r="E1894" s="24">
        <v>1.1312300000000001E-6</v>
      </c>
      <c r="F1894" s="24">
        <f t="shared" si="58"/>
        <v>5.1336126666666669E-6</v>
      </c>
      <c r="G1894" s="24">
        <v>7.0196599999999996E-6</v>
      </c>
      <c r="H1894" s="24">
        <v>1.7583000000000001E-5</v>
      </c>
      <c r="I1894" s="24">
        <v>5.7201399999999995E-7</v>
      </c>
      <c r="J1894" s="24">
        <f t="shared" si="59"/>
        <v>8.3915579999999995E-6</v>
      </c>
    </row>
    <row r="1895" spans="2:10" x14ac:dyDescent="0.25">
      <c r="B1895" s="8">
        <v>0.72097800000000001</v>
      </c>
      <c r="C1895" s="24">
        <v>5.3293199999999997E-6</v>
      </c>
      <c r="D1895" s="24">
        <v>1.8898000000000001E-6</v>
      </c>
      <c r="E1895" s="24">
        <v>1.8167399999999999E-6</v>
      </c>
      <c r="F1895" s="24">
        <f t="shared" si="58"/>
        <v>3.0119533333333334E-6</v>
      </c>
      <c r="G1895" s="24">
        <v>1.0382700000000001E-6</v>
      </c>
      <c r="H1895" s="24">
        <v>3.9675599999999997E-5</v>
      </c>
      <c r="I1895" s="24">
        <v>2.56919E-6</v>
      </c>
      <c r="J1895" s="24">
        <f t="shared" si="59"/>
        <v>1.4427686666666665E-5</v>
      </c>
    </row>
    <row r="1896" spans="2:10" x14ac:dyDescent="0.25">
      <c r="B1896" s="8">
        <v>0.72135899999999997</v>
      </c>
      <c r="C1896" s="24">
        <v>8.9614599999999994E-6</v>
      </c>
      <c r="D1896" s="24">
        <v>1.4700900000000001E-6</v>
      </c>
      <c r="E1896" s="24">
        <v>1.38568E-6</v>
      </c>
      <c r="F1896" s="24">
        <f t="shared" si="58"/>
        <v>3.9390766666666666E-6</v>
      </c>
      <c r="G1896" s="24">
        <v>3.9889799999999997E-6</v>
      </c>
      <c r="H1896" s="24">
        <v>3.6104900000000001E-5</v>
      </c>
      <c r="I1896" s="24">
        <v>1.85128E-6</v>
      </c>
      <c r="J1896" s="24">
        <f t="shared" si="59"/>
        <v>1.3981719999999998E-5</v>
      </c>
    </row>
    <row r="1897" spans="2:10" x14ac:dyDescent="0.25">
      <c r="B1897" s="8">
        <v>0.72174099999999997</v>
      </c>
      <c r="C1897" s="24">
        <v>2.48403E-5</v>
      </c>
      <c r="D1897" s="24">
        <v>1.5037199999999998E-8</v>
      </c>
      <c r="E1897" s="24">
        <v>8.0596600000000001E-7</v>
      </c>
      <c r="F1897" s="24">
        <f t="shared" si="58"/>
        <v>8.5537677333333336E-6</v>
      </c>
      <c r="G1897" s="24">
        <v>2.6109200000000002E-7</v>
      </c>
      <c r="H1897" s="24">
        <v>1.3837599999999999E-5</v>
      </c>
      <c r="I1897" s="24">
        <v>7.9291899999999995E-7</v>
      </c>
      <c r="J1897" s="24">
        <f t="shared" si="59"/>
        <v>4.9638703333333328E-6</v>
      </c>
    </row>
    <row r="1898" spans="2:10" x14ac:dyDescent="0.25">
      <c r="B1898" s="8">
        <v>0.72212200000000004</v>
      </c>
      <c r="C1898" s="24">
        <v>2.0942899999999999E-7</v>
      </c>
      <c r="D1898" s="24">
        <v>1.5326200000000001E-7</v>
      </c>
      <c r="E1898" s="24">
        <v>1.51218E-7</v>
      </c>
      <c r="F1898" s="24">
        <f t="shared" si="58"/>
        <v>1.7130300000000001E-7</v>
      </c>
      <c r="G1898" s="24">
        <v>7.0609399999999999E-6</v>
      </c>
      <c r="H1898" s="24">
        <v>1.4202800000000001E-5</v>
      </c>
      <c r="I1898" s="24">
        <v>4.1535900000000001E-7</v>
      </c>
      <c r="J1898" s="24">
        <f t="shared" si="59"/>
        <v>7.2263663333333334E-6</v>
      </c>
    </row>
    <row r="1899" spans="2:10" x14ac:dyDescent="0.25">
      <c r="B1899" s="8">
        <v>0.72250400000000004</v>
      </c>
      <c r="C1899" s="24">
        <v>1.8948199999999999E-5</v>
      </c>
      <c r="D1899" s="24">
        <v>1.8965E-6</v>
      </c>
      <c r="E1899" s="24">
        <v>2.8190200000000001E-8</v>
      </c>
      <c r="F1899" s="24">
        <f t="shared" si="58"/>
        <v>6.9576300666666671E-6</v>
      </c>
      <c r="G1899" s="24">
        <v>1.0030199999999999E-5</v>
      </c>
      <c r="H1899" s="24">
        <v>1.13772E-5</v>
      </c>
      <c r="I1899" s="24">
        <v>1.0953400000000001E-7</v>
      </c>
      <c r="J1899" s="24">
        <f t="shared" si="59"/>
        <v>7.1723113333333331E-6</v>
      </c>
    </row>
    <row r="1900" spans="2:10" x14ac:dyDescent="0.25">
      <c r="B1900" s="8">
        <v>0.722885</v>
      </c>
      <c r="C1900" s="24">
        <v>6.3316700000000003E-6</v>
      </c>
      <c r="D1900" s="24">
        <v>3.1747299999999998E-6</v>
      </c>
      <c r="E1900" s="24">
        <v>6.8565900000000001E-8</v>
      </c>
      <c r="F1900" s="24">
        <f t="shared" si="58"/>
        <v>3.1916553000000003E-6</v>
      </c>
      <c r="G1900" s="24">
        <v>7.9209999999999992E-6</v>
      </c>
      <c r="H1900" s="24">
        <v>1.66384E-5</v>
      </c>
      <c r="I1900" s="24">
        <v>4.4448099999999999E-7</v>
      </c>
      <c r="J1900" s="24">
        <f t="shared" si="59"/>
        <v>8.3346270000000003E-6</v>
      </c>
    </row>
    <row r="1901" spans="2:10" x14ac:dyDescent="0.25">
      <c r="B1901" s="8">
        <v>0.72326699999999999</v>
      </c>
      <c r="C1901" s="24">
        <v>8.2947799999999992E-6</v>
      </c>
      <c r="D1901" s="24">
        <v>2.01975E-6</v>
      </c>
      <c r="E1901" s="24">
        <v>3.0212200000000001E-7</v>
      </c>
      <c r="F1901" s="24">
        <f t="shared" si="58"/>
        <v>3.5388840000000001E-6</v>
      </c>
      <c r="G1901" s="24">
        <v>8.2046499999999994E-6</v>
      </c>
      <c r="H1901" s="24">
        <v>3.9140400000000002E-5</v>
      </c>
      <c r="I1901" s="24">
        <v>7.4156399999999998E-7</v>
      </c>
      <c r="J1901" s="24">
        <f t="shared" si="59"/>
        <v>1.6028871333333335E-5</v>
      </c>
    </row>
    <row r="1902" spans="2:10" x14ac:dyDescent="0.25">
      <c r="B1902" s="8">
        <v>0.72364799999999996</v>
      </c>
      <c r="C1902" s="24">
        <v>2.4461099999999999E-5</v>
      </c>
      <c r="D1902" s="24">
        <v>2.4284700000000001E-6</v>
      </c>
      <c r="E1902" s="24">
        <v>3.9532200000000002E-7</v>
      </c>
      <c r="F1902" s="24">
        <f t="shared" si="58"/>
        <v>9.094964E-6</v>
      </c>
      <c r="G1902" s="24">
        <v>3.71253E-6</v>
      </c>
      <c r="H1902" s="24">
        <v>4.4460499999999999E-5</v>
      </c>
      <c r="I1902" s="24">
        <v>3.58702E-7</v>
      </c>
      <c r="J1902" s="24">
        <f t="shared" si="59"/>
        <v>1.6177243999999999E-5</v>
      </c>
    </row>
    <row r="1903" spans="2:10" x14ac:dyDescent="0.25">
      <c r="B1903" s="8">
        <v>0.72402999999999995</v>
      </c>
      <c r="C1903" s="24">
        <v>1.9309599999999999E-5</v>
      </c>
      <c r="D1903" s="24">
        <v>2.0559300000000001E-6</v>
      </c>
      <c r="E1903" s="24">
        <v>6.9705600000000002E-7</v>
      </c>
      <c r="F1903" s="24">
        <f t="shared" si="58"/>
        <v>7.3541953333333335E-6</v>
      </c>
      <c r="G1903" s="24">
        <v>4.1080299999999999E-6</v>
      </c>
      <c r="H1903" s="24">
        <v>1.6380099999999999E-5</v>
      </c>
      <c r="I1903" s="24">
        <v>1.8891299999999999E-7</v>
      </c>
      <c r="J1903" s="24">
        <f t="shared" si="59"/>
        <v>6.8923476666666666E-6</v>
      </c>
    </row>
    <row r="1904" spans="2:10" x14ac:dyDescent="0.25">
      <c r="B1904" s="8">
        <v>0.72441100000000003</v>
      </c>
      <c r="C1904" s="24">
        <v>6.7943299999999999E-6</v>
      </c>
      <c r="D1904" s="24">
        <v>1.9765999999999998E-6</v>
      </c>
      <c r="E1904" s="24">
        <v>1.07871E-6</v>
      </c>
      <c r="F1904" s="24">
        <f t="shared" si="58"/>
        <v>3.283213333333333E-6</v>
      </c>
      <c r="G1904" s="24">
        <v>1.15112E-6</v>
      </c>
      <c r="H1904" s="24">
        <v>1.9008000000000002E-5</v>
      </c>
      <c r="I1904" s="24">
        <v>1.3215600000000001E-7</v>
      </c>
      <c r="J1904" s="24">
        <f t="shared" si="59"/>
        <v>6.7637586666666684E-6</v>
      </c>
    </row>
    <row r="1905" spans="2:10" x14ac:dyDescent="0.25">
      <c r="B1905" s="8">
        <v>0.72479199999999999</v>
      </c>
      <c r="C1905" s="24">
        <v>4.12425E-8</v>
      </c>
      <c r="D1905" s="24">
        <v>9.4554199999999998E-7</v>
      </c>
      <c r="E1905" s="24">
        <v>1.0856E-6</v>
      </c>
      <c r="F1905" s="24">
        <f t="shared" si="58"/>
        <v>6.9079483333333331E-7</v>
      </c>
      <c r="G1905" s="24">
        <v>1.86728E-6</v>
      </c>
      <c r="H1905" s="24">
        <v>2.6080000000000001E-5</v>
      </c>
      <c r="I1905" s="24">
        <v>7.7310700000000004E-7</v>
      </c>
      <c r="J1905" s="24">
        <f t="shared" si="59"/>
        <v>9.5734623333333333E-6</v>
      </c>
    </row>
    <row r="1906" spans="2:10" x14ac:dyDescent="0.25">
      <c r="B1906" s="8">
        <v>0.72517399999999999</v>
      </c>
      <c r="C1906" s="24">
        <v>3.0462899999999999E-5</v>
      </c>
      <c r="D1906" s="24">
        <v>1.02768E-5</v>
      </c>
      <c r="E1906" s="24">
        <v>9.2008600000000002E-7</v>
      </c>
      <c r="F1906" s="24">
        <f t="shared" si="58"/>
        <v>1.3886595333333333E-5</v>
      </c>
      <c r="G1906" s="24">
        <v>2.3547199999999998E-6</v>
      </c>
      <c r="H1906" s="24">
        <v>3.2867999999999998E-5</v>
      </c>
      <c r="I1906" s="24">
        <v>3.4008600000000002E-7</v>
      </c>
      <c r="J1906" s="24">
        <f t="shared" si="59"/>
        <v>1.1854268666666666E-5</v>
      </c>
    </row>
    <row r="1907" spans="2:10" x14ac:dyDescent="0.25">
      <c r="B1907" s="8">
        <v>0.72555499999999995</v>
      </c>
      <c r="C1907" s="24">
        <v>3.16856E-5</v>
      </c>
      <c r="D1907" s="24">
        <v>6.3570699999999999E-7</v>
      </c>
      <c r="E1907" s="24">
        <v>6.5740899999999998E-7</v>
      </c>
      <c r="F1907" s="24">
        <f t="shared" si="58"/>
        <v>1.0992905333333333E-5</v>
      </c>
      <c r="G1907" s="24">
        <v>6.7596400000000003E-7</v>
      </c>
      <c r="H1907" s="24">
        <v>1.7916800000000001E-5</v>
      </c>
      <c r="I1907" s="24">
        <v>7.3643099999999996E-7</v>
      </c>
      <c r="J1907" s="24">
        <f t="shared" si="59"/>
        <v>6.4430650000000003E-6</v>
      </c>
    </row>
    <row r="1908" spans="2:10" x14ac:dyDescent="0.25">
      <c r="B1908" s="8">
        <v>0.72593700000000005</v>
      </c>
      <c r="C1908" s="24">
        <v>1.5608E-5</v>
      </c>
      <c r="D1908" s="24">
        <v>2.6007299999999999E-6</v>
      </c>
      <c r="E1908" s="24">
        <v>2.8781900000000002E-7</v>
      </c>
      <c r="F1908" s="24">
        <f t="shared" si="58"/>
        <v>6.1655163333333332E-6</v>
      </c>
      <c r="G1908" s="24">
        <v>1.02314E-7</v>
      </c>
      <c r="H1908" s="24">
        <v>1.88016E-5</v>
      </c>
      <c r="I1908" s="24">
        <v>4.6933999999999999E-7</v>
      </c>
      <c r="J1908" s="24">
        <f t="shared" si="59"/>
        <v>6.4577513333333327E-6</v>
      </c>
    </row>
    <row r="1909" spans="2:10" x14ac:dyDescent="0.25">
      <c r="B1909" s="8">
        <v>0.72631800000000002</v>
      </c>
      <c r="C1909" s="24">
        <v>5.4257999999999998E-6</v>
      </c>
      <c r="D1909" s="24">
        <v>3.4247E-6</v>
      </c>
      <c r="E1909" s="24">
        <v>1.15794E-7</v>
      </c>
      <c r="F1909" s="24">
        <f t="shared" si="58"/>
        <v>2.9887646666666666E-6</v>
      </c>
      <c r="G1909" s="24">
        <v>7.4391399999999995E-7</v>
      </c>
      <c r="H1909" s="24">
        <v>7.3911100000000001E-6</v>
      </c>
      <c r="I1909" s="24">
        <v>7.1362600000000001E-7</v>
      </c>
      <c r="J1909" s="24">
        <f t="shared" si="59"/>
        <v>2.94955E-6</v>
      </c>
    </row>
    <row r="1910" spans="2:10" x14ac:dyDescent="0.25">
      <c r="B1910" s="8">
        <v>0.72670000000000001</v>
      </c>
      <c r="C1910" s="24">
        <v>2.7424100000000001E-5</v>
      </c>
      <c r="D1910" s="24">
        <v>1.64011E-6</v>
      </c>
      <c r="E1910" s="24">
        <v>2.02295E-7</v>
      </c>
      <c r="F1910" s="24">
        <f t="shared" si="58"/>
        <v>9.7555016666666657E-6</v>
      </c>
      <c r="G1910" s="24">
        <v>2.903E-7</v>
      </c>
      <c r="H1910" s="24">
        <v>7.1087500000000003E-6</v>
      </c>
      <c r="I1910" s="24">
        <v>1.8407100000000001E-6</v>
      </c>
      <c r="J1910" s="24">
        <f t="shared" si="59"/>
        <v>3.0799200000000001E-6</v>
      </c>
    </row>
    <row r="1911" spans="2:10" x14ac:dyDescent="0.25">
      <c r="B1911" s="8">
        <v>0.72708099999999998</v>
      </c>
      <c r="C1911" s="24">
        <v>5.7618599999999996E-6</v>
      </c>
      <c r="D1911" s="24">
        <v>1.46356E-6</v>
      </c>
      <c r="E1911" s="24">
        <v>6.5040300000000003E-7</v>
      </c>
      <c r="F1911" s="24">
        <f t="shared" si="58"/>
        <v>2.6252743333333333E-6</v>
      </c>
      <c r="G1911" s="24">
        <v>6.1297400000000002E-6</v>
      </c>
      <c r="H1911" s="24">
        <v>1.4724E-5</v>
      </c>
      <c r="I1911" s="24">
        <v>1.4407099999999999E-7</v>
      </c>
      <c r="J1911" s="24">
        <f t="shared" si="59"/>
        <v>6.9992703333333336E-6</v>
      </c>
    </row>
    <row r="1912" spans="2:10" x14ac:dyDescent="0.25">
      <c r="B1912" s="8">
        <v>0.72746299999999997</v>
      </c>
      <c r="C1912" s="24">
        <v>8.9455999999999995E-6</v>
      </c>
      <c r="D1912" s="24">
        <v>7.2658199999999999E-8</v>
      </c>
      <c r="E1912" s="24">
        <v>1.9069300000000001E-6</v>
      </c>
      <c r="F1912" s="24">
        <f t="shared" si="58"/>
        <v>3.6417294000000001E-6</v>
      </c>
      <c r="G1912" s="24">
        <v>8.5274599999999998E-6</v>
      </c>
      <c r="H1912" s="24">
        <v>9.0076500000000001E-6</v>
      </c>
      <c r="I1912" s="24">
        <v>1.8322900000000001E-7</v>
      </c>
      <c r="J1912" s="24">
        <f t="shared" si="59"/>
        <v>5.9061130000000007E-6</v>
      </c>
    </row>
    <row r="1913" spans="2:10" x14ac:dyDescent="0.25">
      <c r="B1913" s="8">
        <v>0.72784400000000005</v>
      </c>
      <c r="C1913" s="24">
        <v>3.6593400000000001E-6</v>
      </c>
      <c r="D1913" s="24">
        <v>2.0012399999999998E-6</v>
      </c>
      <c r="E1913" s="24">
        <v>2.60282E-6</v>
      </c>
      <c r="F1913" s="24">
        <f t="shared" si="58"/>
        <v>2.7544666666666666E-6</v>
      </c>
      <c r="G1913" s="24">
        <v>4.29767E-6</v>
      </c>
      <c r="H1913" s="24">
        <v>1.15006E-5</v>
      </c>
      <c r="I1913" s="24">
        <v>9.0709699999999999E-7</v>
      </c>
      <c r="J1913" s="24">
        <f t="shared" si="59"/>
        <v>5.5684556666666658E-6</v>
      </c>
    </row>
    <row r="1914" spans="2:10" x14ac:dyDescent="0.25">
      <c r="B1914" s="8">
        <v>0.72822600000000004</v>
      </c>
      <c r="C1914" s="24">
        <v>4.1817699999999999E-6</v>
      </c>
      <c r="D1914" s="24">
        <v>3.4729399999999999E-7</v>
      </c>
      <c r="E1914" s="24">
        <v>2.6076800000000002E-7</v>
      </c>
      <c r="F1914" s="24">
        <f t="shared" si="58"/>
        <v>1.5966106666666668E-6</v>
      </c>
      <c r="G1914" s="24">
        <v>8.0651299999999996E-7</v>
      </c>
      <c r="H1914" s="24">
        <v>1.1340400000000001E-5</v>
      </c>
      <c r="I1914" s="24">
        <v>1.18776E-6</v>
      </c>
      <c r="J1914" s="24">
        <f t="shared" si="59"/>
        <v>4.444891E-6</v>
      </c>
    </row>
    <row r="1915" spans="2:10" x14ac:dyDescent="0.25">
      <c r="B1915" s="8">
        <v>0.728607</v>
      </c>
      <c r="C1915" s="24">
        <v>7.91612E-6</v>
      </c>
      <c r="D1915" s="24">
        <v>2.0148000000000002E-6</v>
      </c>
      <c r="E1915" s="24">
        <v>9.7617000000000009E-7</v>
      </c>
      <c r="F1915" s="24">
        <f t="shared" si="58"/>
        <v>3.6356966666666668E-6</v>
      </c>
      <c r="G1915" s="24">
        <v>3.9825200000000001E-6</v>
      </c>
      <c r="H1915" s="24">
        <v>1.92172E-5</v>
      </c>
      <c r="I1915" s="24">
        <v>4.8880100000000001E-7</v>
      </c>
      <c r="J1915" s="24">
        <f t="shared" si="59"/>
        <v>7.8961736666666665E-6</v>
      </c>
    </row>
    <row r="1916" spans="2:10" x14ac:dyDescent="0.25">
      <c r="B1916" s="8">
        <v>0.728989</v>
      </c>
      <c r="C1916" s="24">
        <v>1.0363000000000001E-5</v>
      </c>
      <c r="D1916" s="24">
        <v>1.0490700000000001E-6</v>
      </c>
      <c r="E1916" s="24">
        <v>2.0890600000000002E-6</v>
      </c>
      <c r="F1916" s="24">
        <f t="shared" si="58"/>
        <v>4.5003766666666666E-6</v>
      </c>
      <c r="G1916" s="24">
        <v>1.8262599999999999E-6</v>
      </c>
      <c r="H1916" s="24">
        <v>2.52884E-5</v>
      </c>
      <c r="I1916" s="24">
        <v>1.83717E-6</v>
      </c>
      <c r="J1916" s="24">
        <f t="shared" si="59"/>
        <v>9.6506100000000011E-6</v>
      </c>
    </row>
    <row r="1917" spans="2:10" x14ac:dyDescent="0.25">
      <c r="B1917" s="8">
        <v>0.72936999999999996</v>
      </c>
      <c r="C1917" s="24">
        <v>1.19496E-5</v>
      </c>
      <c r="D1917" s="24">
        <v>1.3627300000000001E-6</v>
      </c>
      <c r="E1917" s="24">
        <v>2.1071300000000001E-6</v>
      </c>
      <c r="F1917" s="24">
        <f t="shared" si="58"/>
        <v>5.13982E-6</v>
      </c>
      <c r="G1917" s="24">
        <v>7.3411199999999996E-6</v>
      </c>
      <c r="H1917" s="24">
        <v>7.4088600000000001E-6</v>
      </c>
      <c r="I1917" s="24">
        <v>1.21958E-6</v>
      </c>
      <c r="J1917" s="24">
        <f t="shared" si="59"/>
        <v>5.3231866666666673E-6</v>
      </c>
    </row>
    <row r="1918" spans="2:10" x14ac:dyDescent="0.25">
      <c r="B1918" s="8">
        <v>0.72975199999999996</v>
      </c>
      <c r="C1918" s="24">
        <v>7.7799199999999995E-6</v>
      </c>
      <c r="D1918" s="24">
        <v>5.6639199999999998E-7</v>
      </c>
      <c r="E1918" s="24">
        <v>2.3462199999999999E-7</v>
      </c>
      <c r="F1918" s="24">
        <f t="shared" si="58"/>
        <v>2.8603113333333332E-6</v>
      </c>
      <c r="G1918" s="24">
        <v>1.9320899999999998E-6</v>
      </c>
      <c r="H1918" s="24">
        <v>1.9052E-5</v>
      </c>
      <c r="I1918" s="24">
        <v>1.5583E-6</v>
      </c>
      <c r="J1918" s="24">
        <f t="shared" si="59"/>
        <v>7.514130000000001E-6</v>
      </c>
    </row>
    <row r="1919" spans="2:10" x14ac:dyDescent="0.25">
      <c r="B1919" s="8">
        <v>0.73013300000000003</v>
      </c>
      <c r="C1919" s="24">
        <v>2.32271E-5</v>
      </c>
      <c r="D1919" s="24">
        <v>5.8696400000000001E-7</v>
      </c>
      <c r="E1919" s="24">
        <v>1.52904E-7</v>
      </c>
      <c r="F1919" s="24">
        <f t="shared" si="58"/>
        <v>7.988989333333334E-6</v>
      </c>
      <c r="G1919" s="24">
        <v>9.1532399999999997E-7</v>
      </c>
      <c r="H1919" s="24">
        <v>1.44119E-5</v>
      </c>
      <c r="I1919" s="24">
        <v>1.53317E-6</v>
      </c>
      <c r="J1919" s="24">
        <f t="shared" si="59"/>
        <v>5.6201313333333327E-6</v>
      </c>
    </row>
    <row r="1920" spans="2:10" x14ac:dyDescent="0.25">
      <c r="B1920" s="8">
        <v>0.73051500000000003</v>
      </c>
      <c r="C1920" s="24">
        <v>8.3620299999999996E-5</v>
      </c>
      <c r="D1920" s="24">
        <v>1.64755E-6</v>
      </c>
      <c r="E1920" s="24">
        <v>1.50847E-7</v>
      </c>
      <c r="F1920" s="24">
        <f t="shared" si="58"/>
        <v>2.8472898999999997E-5</v>
      </c>
      <c r="G1920" s="24">
        <v>3.7460799999999999E-6</v>
      </c>
      <c r="H1920" s="24">
        <v>7.6669100000000001E-6</v>
      </c>
      <c r="I1920" s="24">
        <v>6.1403799999999996E-7</v>
      </c>
      <c r="J1920" s="24">
        <f t="shared" si="59"/>
        <v>4.0090093333333337E-6</v>
      </c>
    </row>
    <row r="1921" spans="2:10" x14ac:dyDescent="0.25">
      <c r="B1921" s="8">
        <v>0.73089599999999999</v>
      </c>
      <c r="C1921" s="24">
        <v>1.5138400000000001E-5</v>
      </c>
      <c r="D1921" s="24">
        <v>9.7408100000000003E-7</v>
      </c>
      <c r="E1921" s="24">
        <v>3.8934100000000002E-8</v>
      </c>
      <c r="F1921" s="24">
        <f t="shared" si="58"/>
        <v>5.3838050333333328E-6</v>
      </c>
      <c r="G1921" s="24">
        <v>4.5804700000000003E-7</v>
      </c>
      <c r="H1921" s="24">
        <v>1.01511E-5</v>
      </c>
      <c r="I1921" s="24">
        <v>1.9145599999999999E-7</v>
      </c>
      <c r="J1921" s="24">
        <f t="shared" si="59"/>
        <v>3.6002009999999997E-6</v>
      </c>
    </row>
    <row r="1922" spans="2:10" x14ac:dyDescent="0.25">
      <c r="B1922" s="8">
        <v>0.73127699999999995</v>
      </c>
      <c r="C1922" s="24">
        <v>1.3426E-5</v>
      </c>
      <c r="D1922" s="24">
        <v>9.6042299999999997E-8</v>
      </c>
      <c r="E1922" s="24">
        <v>5.0845899999999997E-9</v>
      </c>
      <c r="F1922" s="24">
        <f t="shared" si="58"/>
        <v>4.5090422966666671E-6</v>
      </c>
      <c r="G1922" s="24">
        <v>2.4001000000000001E-6</v>
      </c>
      <c r="H1922" s="24">
        <v>1.16021E-5</v>
      </c>
      <c r="I1922" s="24">
        <v>3.2333000000000002E-7</v>
      </c>
      <c r="J1922" s="24">
        <f t="shared" si="59"/>
        <v>4.7751766666666661E-6</v>
      </c>
    </row>
    <row r="1923" spans="2:10" x14ac:dyDescent="0.25">
      <c r="B1923" s="8">
        <v>0.73165899999999995</v>
      </c>
      <c r="C1923" s="24">
        <v>6.18443E-7</v>
      </c>
      <c r="D1923" s="24">
        <v>1.16051E-7</v>
      </c>
      <c r="E1923" s="24">
        <v>5.0519100000000001E-7</v>
      </c>
      <c r="F1923" s="24">
        <f t="shared" si="58"/>
        <v>4.1322833333333334E-7</v>
      </c>
      <c r="G1923" s="24">
        <v>1.2124100000000001E-6</v>
      </c>
      <c r="H1923" s="24">
        <v>1.75532E-5</v>
      </c>
      <c r="I1923" s="24">
        <v>1.8099000000000001E-7</v>
      </c>
      <c r="J1923" s="24">
        <f t="shared" si="59"/>
        <v>6.3155333333333333E-6</v>
      </c>
    </row>
    <row r="1924" spans="2:10" x14ac:dyDescent="0.25">
      <c r="B1924" s="8">
        <v>0.73204000000000002</v>
      </c>
      <c r="C1924" s="24">
        <v>3.66104E-6</v>
      </c>
      <c r="D1924" s="24">
        <v>2.5545799999999998E-7</v>
      </c>
      <c r="E1924" s="24">
        <v>6.2075399999999995E-7</v>
      </c>
      <c r="F1924" s="24">
        <f t="shared" si="58"/>
        <v>1.5124173333333333E-6</v>
      </c>
      <c r="G1924" s="24">
        <v>1.7168100000000001E-6</v>
      </c>
      <c r="H1924" s="24">
        <v>4.4547800000000004E-6</v>
      </c>
      <c r="I1924" s="24">
        <v>5.1086500000000004E-7</v>
      </c>
      <c r="J1924" s="24">
        <f t="shared" si="59"/>
        <v>2.2274850000000001E-6</v>
      </c>
    </row>
    <row r="1925" spans="2:10" x14ac:dyDescent="0.25">
      <c r="B1925" s="8">
        <v>0.73242200000000002</v>
      </c>
      <c r="C1925" s="24">
        <v>4.5102200000000002E-6</v>
      </c>
      <c r="D1925" s="24">
        <v>7.4579999999999997E-8</v>
      </c>
      <c r="E1925" s="24">
        <v>2.3974500000000001E-8</v>
      </c>
      <c r="F1925" s="24">
        <f t="shared" si="58"/>
        <v>1.5362581666666669E-6</v>
      </c>
      <c r="G1925" s="24">
        <v>1.3472800000000001E-6</v>
      </c>
      <c r="H1925" s="24">
        <v>1.9919899999999999E-5</v>
      </c>
      <c r="I1925" s="24">
        <v>5.2474900000000001E-7</v>
      </c>
      <c r="J1925" s="24">
        <f t="shared" si="59"/>
        <v>7.2639763333333319E-6</v>
      </c>
    </row>
    <row r="1926" spans="2:10" x14ac:dyDescent="0.25">
      <c r="B1926" s="8">
        <v>0.73280299999999998</v>
      </c>
      <c r="C1926" s="24">
        <v>3.6836000000000002E-6</v>
      </c>
      <c r="D1926" s="24">
        <v>1.41066E-8</v>
      </c>
      <c r="E1926" s="24">
        <v>1.63872E-7</v>
      </c>
      <c r="F1926" s="24">
        <f t="shared" si="58"/>
        <v>1.2871928666666667E-6</v>
      </c>
      <c r="G1926" s="24">
        <v>1.32474E-5</v>
      </c>
      <c r="H1926" s="24">
        <v>4.0765400000000001E-5</v>
      </c>
      <c r="I1926" s="24">
        <v>2.3927499999999998E-7</v>
      </c>
      <c r="J1926" s="24">
        <f t="shared" si="59"/>
        <v>1.8084025E-5</v>
      </c>
    </row>
    <row r="1927" spans="2:10" x14ac:dyDescent="0.25">
      <c r="B1927" s="8">
        <v>0.73318499999999998</v>
      </c>
      <c r="C1927" s="24">
        <v>1.20841E-5</v>
      </c>
      <c r="D1927" s="24">
        <v>2.3027100000000001E-7</v>
      </c>
      <c r="E1927" s="24">
        <v>6.8259399999999998E-7</v>
      </c>
      <c r="F1927" s="24">
        <f t="shared" ref="F1927:F1990" si="60">AVERAGE(C1927:E1927)</f>
        <v>4.3323216666666671E-6</v>
      </c>
      <c r="G1927" s="24">
        <v>1.8153400000000001E-5</v>
      </c>
      <c r="H1927" s="24">
        <v>3.0296600000000001E-5</v>
      </c>
      <c r="I1927" s="24">
        <v>1.6841300000000001E-6</v>
      </c>
      <c r="J1927" s="24">
        <f t="shared" si="59"/>
        <v>1.6711376666666668E-5</v>
      </c>
    </row>
    <row r="1928" spans="2:10" x14ac:dyDescent="0.25">
      <c r="B1928" s="8">
        <v>0.73356600000000005</v>
      </c>
      <c r="C1928" s="24">
        <v>8.9471699999999992E-6</v>
      </c>
      <c r="D1928" s="24">
        <v>1.7622799999999999E-6</v>
      </c>
      <c r="E1928" s="24">
        <v>1.8815800000000001E-7</v>
      </c>
      <c r="F1928" s="24">
        <f t="shared" si="60"/>
        <v>3.6325359999999997E-6</v>
      </c>
      <c r="G1928" s="24">
        <v>1.0182399999999999E-5</v>
      </c>
      <c r="H1928" s="24">
        <v>2.3175799999999999E-5</v>
      </c>
      <c r="I1928" s="24">
        <v>2.6409599999999998E-7</v>
      </c>
      <c r="J1928" s="24">
        <f t="shared" ref="J1928:J1991" si="61">AVERAGE(G1928:I1928)</f>
        <v>1.1207432E-5</v>
      </c>
    </row>
    <row r="1929" spans="2:10" x14ac:dyDescent="0.25">
      <c r="B1929" s="8">
        <v>0.73394800000000004</v>
      </c>
      <c r="C1929" s="24">
        <v>2.2265000000000002E-6</v>
      </c>
      <c r="D1929" s="24">
        <v>9.21443E-7</v>
      </c>
      <c r="E1929" s="24">
        <v>2.09395E-7</v>
      </c>
      <c r="F1929" s="24">
        <f t="shared" si="60"/>
        <v>1.1191126666666668E-6</v>
      </c>
      <c r="G1929" s="24">
        <v>3.8512499999999998E-6</v>
      </c>
      <c r="H1929" s="24">
        <v>4.1183300000000003E-5</v>
      </c>
      <c r="I1929" s="24">
        <v>1.3816700000000001E-6</v>
      </c>
      <c r="J1929" s="24">
        <f t="shared" si="61"/>
        <v>1.5472073333333333E-5</v>
      </c>
    </row>
    <row r="1930" spans="2:10" x14ac:dyDescent="0.25">
      <c r="B1930" s="8">
        <v>0.73432900000000001</v>
      </c>
      <c r="C1930" s="24">
        <v>5.1187699999999996E-6</v>
      </c>
      <c r="D1930" s="24">
        <v>1.61678E-7</v>
      </c>
      <c r="E1930" s="24">
        <v>2.7602899999999999E-7</v>
      </c>
      <c r="F1930" s="24">
        <f t="shared" si="60"/>
        <v>1.852159E-6</v>
      </c>
      <c r="G1930" s="24">
        <v>1.6930600000000001E-6</v>
      </c>
      <c r="H1930" s="24">
        <v>2.23292E-5</v>
      </c>
      <c r="I1930" s="24">
        <v>1.1587799999999999E-6</v>
      </c>
      <c r="J1930" s="24">
        <f t="shared" si="61"/>
        <v>8.3936799999999992E-6</v>
      </c>
    </row>
    <row r="1931" spans="2:10" x14ac:dyDescent="0.25">
      <c r="B1931" s="8">
        <v>0.734711</v>
      </c>
      <c r="C1931" s="24">
        <v>1.5683099999999999E-5</v>
      </c>
      <c r="D1931" s="24">
        <v>1.26856E-6</v>
      </c>
      <c r="E1931" s="24">
        <v>1.9644800000000001E-7</v>
      </c>
      <c r="F1931" s="24">
        <f t="shared" si="60"/>
        <v>5.7160360000000001E-6</v>
      </c>
      <c r="G1931" s="24">
        <v>9.3412800000000001E-7</v>
      </c>
      <c r="H1931" s="24">
        <v>1.90859E-5</v>
      </c>
      <c r="I1931" s="24">
        <v>2.0595499999999999E-7</v>
      </c>
      <c r="J1931" s="24">
        <f t="shared" si="61"/>
        <v>6.7419943333333334E-6</v>
      </c>
    </row>
    <row r="1932" spans="2:10" x14ac:dyDescent="0.25">
      <c r="B1932" s="8">
        <v>0.73509199999999997</v>
      </c>
      <c r="C1932" s="24">
        <v>1.07219E-5</v>
      </c>
      <c r="D1932" s="24">
        <v>1.9449400000000001E-6</v>
      </c>
      <c r="E1932" s="24">
        <v>9.1966199999999997E-7</v>
      </c>
      <c r="F1932" s="24">
        <f t="shared" si="60"/>
        <v>4.5288340000000003E-6</v>
      </c>
      <c r="G1932" s="24">
        <v>4.60196E-7</v>
      </c>
      <c r="H1932" s="24">
        <v>2.35778E-5</v>
      </c>
      <c r="I1932" s="24">
        <v>1.7183900000000001E-7</v>
      </c>
      <c r="J1932" s="24">
        <f t="shared" si="61"/>
        <v>8.0699450000000002E-6</v>
      </c>
    </row>
    <row r="1933" spans="2:10" x14ac:dyDescent="0.25">
      <c r="B1933" s="8">
        <v>0.73547399999999996</v>
      </c>
      <c r="C1933" s="24">
        <v>5.2188699999999997E-6</v>
      </c>
      <c r="D1933" s="24">
        <v>2.84611E-6</v>
      </c>
      <c r="E1933" s="24">
        <v>1.53659E-6</v>
      </c>
      <c r="F1933" s="24">
        <f t="shared" si="60"/>
        <v>3.2005233333333337E-6</v>
      </c>
      <c r="G1933" s="24">
        <v>1.22844E-6</v>
      </c>
      <c r="H1933" s="24">
        <v>1.6980700000000002E-5</v>
      </c>
      <c r="I1933" s="24">
        <v>6.36624E-7</v>
      </c>
      <c r="J1933" s="24">
        <f t="shared" si="61"/>
        <v>6.281921333333333E-6</v>
      </c>
    </row>
    <row r="1934" spans="2:10" x14ac:dyDescent="0.25">
      <c r="B1934" s="8">
        <v>0.73585500000000004</v>
      </c>
      <c r="C1934" s="24">
        <v>2.04192E-6</v>
      </c>
      <c r="D1934" s="24">
        <v>5.6040199999999998E-6</v>
      </c>
      <c r="E1934" s="24">
        <v>2.82715E-7</v>
      </c>
      <c r="F1934" s="24">
        <f t="shared" si="60"/>
        <v>2.6428849999999999E-6</v>
      </c>
      <c r="G1934" s="24">
        <v>5.8611700000000003E-6</v>
      </c>
      <c r="H1934" s="24">
        <v>1.6969600000000001E-5</v>
      </c>
      <c r="I1934" s="24">
        <v>2.7662899999999998E-6</v>
      </c>
      <c r="J1934" s="24">
        <f t="shared" si="61"/>
        <v>8.5323533333333344E-6</v>
      </c>
    </row>
    <row r="1935" spans="2:10" x14ac:dyDescent="0.25">
      <c r="B1935" s="8">
        <v>0.73623700000000003</v>
      </c>
      <c r="C1935" s="24">
        <v>2.0336500000000001E-5</v>
      </c>
      <c r="D1935" s="24">
        <v>3.2189999999999999E-7</v>
      </c>
      <c r="E1935" s="24">
        <v>8.2316099999999999E-7</v>
      </c>
      <c r="F1935" s="24">
        <f t="shared" si="60"/>
        <v>7.160520333333334E-6</v>
      </c>
      <c r="G1935" s="24">
        <v>1.35126E-6</v>
      </c>
      <c r="H1935" s="24">
        <v>8.5669400000000003E-6</v>
      </c>
      <c r="I1935" s="24">
        <v>2.2196599999999999E-6</v>
      </c>
      <c r="J1935" s="24">
        <f t="shared" si="61"/>
        <v>4.0459533333333336E-6</v>
      </c>
    </row>
    <row r="1936" spans="2:10" x14ac:dyDescent="0.25">
      <c r="B1936" s="8">
        <v>0.73661799999999999</v>
      </c>
      <c r="C1936" s="24">
        <v>8.5650999999999997E-5</v>
      </c>
      <c r="D1936" s="24">
        <v>2.8958299999999999E-6</v>
      </c>
      <c r="E1936" s="24">
        <v>1.78951E-6</v>
      </c>
      <c r="F1936" s="24">
        <f t="shared" si="60"/>
        <v>3.0112113333333331E-5</v>
      </c>
      <c r="G1936" s="24">
        <v>6.2676099999999998E-6</v>
      </c>
      <c r="H1936" s="24">
        <v>1.15427E-5</v>
      </c>
      <c r="I1936" s="24">
        <v>1.05189E-6</v>
      </c>
      <c r="J1936" s="24">
        <f t="shared" si="61"/>
        <v>6.2874000000000001E-6</v>
      </c>
    </row>
    <row r="1937" spans="2:10" x14ac:dyDescent="0.25">
      <c r="B1937" s="8">
        <v>0.73699999999999999</v>
      </c>
      <c r="C1937" s="24">
        <v>2.13001E-5</v>
      </c>
      <c r="D1937" s="24">
        <v>6.5285899999999998E-6</v>
      </c>
      <c r="E1937" s="24">
        <v>2.34184E-6</v>
      </c>
      <c r="F1937" s="24">
        <f t="shared" si="60"/>
        <v>1.0056843333333334E-5</v>
      </c>
      <c r="G1937" s="24">
        <v>6.8494899999999997E-7</v>
      </c>
      <c r="H1937" s="24">
        <v>2.5322900000000001E-5</v>
      </c>
      <c r="I1937" s="24">
        <v>4.1002499999999999E-7</v>
      </c>
      <c r="J1937" s="24">
        <f t="shared" si="61"/>
        <v>8.8059580000000002E-6</v>
      </c>
    </row>
    <row r="1938" spans="2:10" x14ac:dyDescent="0.25">
      <c r="B1938" s="8">
        <v>0.73738099999999995</v>
      </c>
      <c r="C1938" s="24">
        <v>1.7499999999999998E-5</v>
      </c>
      <c r="D1938" s="24">
        <v>9.0801100000000004E-6</v>
      </c>
      <c r="E1938" s="24">
        <v>1.2378199999999999E-6</v>
      </c>
      <c r="F1938" s="24">
        <f t="shared" si="60"/>
        <v>9.2726433333333324E-6</v>
      </c>
      <c r="G1938" s="24">
        <v>4.1477E-7</v>
      </c>
      <c r="H1938" s="24">
        <v>4.7020500000000002E-5</v>
      </c>
      <c r="I1938" s="24">
        <v>3.54469E-7</v>
      </c>
      <c r="J1938" s="24">
        <f t="shared" si="61"/>
        <v>1.5929913E-5</v>
      </c>
    </row>
    <row r="1939" spans="2:10" x14ac:dyDescent="0.25">
      <c r="B1939" s="8">
        <v>0.73776200000000003</v>
      </c>
      <c r="C1939" s="24">
        <v>3.3552500000000001E-5</v>
      </c>
      <c r="D1939" s="24">
        <v>2.1522299999999999E-6</v>
      </c>
      <c r="E1939" s="24">
        <v>3.5885299999999999E-7</v>
      </c>
      <c r="F1939" s="24">
        <f t="shared" si="60"/>
        <v>1.2021194333333333E-5</v>
      </c>
      <c r="G1939" s="24">
        <v>3.4633499999999998E-7</v>
      </c>
      <c r="H1939" s="24">
        <v>1.8029E-5</v>
      </c>
      <c r="I1939" s="24">
        <v>6.2077200000000002E-7</v>
      </c>
      <c r="J1939" s="24">
        <f t="shared" si="61"/>
        <v>6.3320356666666659E-6</v>
      </c>
    </row>
    <row r="1940" spans="2:10" x14ac:dyDescent="0.25">
      <c r="B1940" s="8">
        <v>0.73814400000000002</v>
      </c>
      <c r="C1940" s="24">
        <v>2.7262000000000001E-5</v>
      </c>
      <c r="D1940" s="24">
        <v>4.2355399999999996E-9</v>
      </c>
      <c r="E1940" s="24">
        <v>2.7137700000000001E-7</v>
      </c>
      <c r="F1940" s="24">
        <f t="shared" si="60"/>
        <v>9.1792041799999996E-6</v>
      </c>
      <c r="G1940" s="24">
        <v>1.7609299999999999E-6</v>
      </c>
      <c r="H1940" s="24">
        <v>2.4363E-5</v>
      </c>
      <c r="I1940" s="24">
        <v>2.1129599999999999E-7</v>
      </c>
      <c r="J1940" s="24">
        <f t="shared" si="61"/>
        <v>8.778408666666667E-6</v>
      </c>
    </row>
    <row r="1941" spans="2:10" x14ac:dyDescent="0.25">
      <c r="B1941" s="8">
        <v>0.73852499999999999</v>
      </c>
      <c r="C1941" s="24">
        <v>6.0192199999999996E-6</v>
      </c>
      <c r="D1941" s="24">
        <v>6.7868400000000004E-7</v>
      </c>
      <c r="E1941" s="24">
        <v>7.0505499999999996E-8</v>
      </c>
      <c r="F1941" s="24">
        <f t="shared" si="60"/>
        <v>2.2561364999999997E-6</v>
      </c>
      <c r="G1941" s="24">
        <v>2.0704899999999999E-7</v>
      </c>
      <c r="H1941" s="24">
        <v>2.75828E-5</v>
      </c>
      <c r="I1941" s="24">
        <v>1.17311E-7</v>
      </c>
      <c r="J1941" s="24">
        <f t="shared" si="61"/>
        <v>9.3023866666666672E-6</v>
      </c>
    </row>
    <row r="1942" spans="2:10" x14ac:dyDescent="0.25">
      <c r="B1942" s="8">
        <v>0.73890699999999998</v>
      </c>
      <c r="C1942" s="24">
        <v>1.37382E-6</v>
      </c>
      <c r="D1942" s="24">
        <v>6.7031700000000001E-7</v>
      </c>
      <c r="E1942" s="24">
        <v>3.2594600000000003E-7</v>
      </c>
      <c r="F1942" s="24">
        <f t="shared" si="60"/>
        <v>7.9002766666666675E-7</v>
      </c>
      <c r="G1942" s="24">
        <v>2.2988099999999999E-7</v>
      </c>
      <c r="H1942" s="24">
        <v>3.2539500000000002E-5</v>
      </c>
      <c r="I1942" s="24">
        <v>4.1162199999999998E-7</v>
      </c>
      <c r="J1942" s="24">
        <f t="shared" si="61"/>
        <v>1.1060334333333334E-5</v>
      </c>
    </row>
    <row r="1943" spans="2:10" x14ac:dyDescent="0.25">
      <c r="B1943" s="8">
        <v>0.73928799999999995</v>
      </c>
      <c r="C1943" s="24">
        <v>1.19389E-5</v>
      </c>
      <c r="D1943" s="24">
        <v>9.2219099999999996E-6</v>
      </c>
      <c r="E1943" s="24">
        <v>5.3458199999999996E-7</v>
      </c>
      <c r="F1943" s="24">
        <f t="shared" si="60"/>
        <v>7.2317973333333332E-6</v>
      </c>
      <c r="G1943" s="24">
        <v>4.7307700000000002E-7</v>
      </c>
      <c r="H1943" s="24">
        <v>1.9842599999999999E-5</v>
      </c>
      <c r="I1943" s="24">
        <v>5.7393800000000001E-7</v>
      </c>
      <c r="J1943" s="24">
        <f t="shared" si="61"/>
        <v>6.9632049999999992E-6</v>
      </c>
    </row>
    <row r="1944" spans="2:10" x14ac:dyDescent="0.25">
      <c r="B1944" s="8">
        <v>0.73967000000000005</v>
      </c>
      <c r="C1944" s="24">
        <v>1.76877E-5</v>
      </c>
      <c r="D1944" s="24">
        <v>9.2273099999999996E-6</v>
      </c>
      <c r="E1944" s="24">
        <v>2.3169600000000002E-6</v>
      </c>
      <c r="F1944" s="24">
        <f t="shared" si="60"/>
        <v>9.7439899999999995E-6</v>
      </c>
      <c r="G1944" s="24">
        <v>1.1304199999999999E-6</v>
      </c>
      <c r="H1944" s="24">
        <v>1.0714799999999999E-5</v>
      </c>
      <c r="I1944" s="24">
        <v>1.8449400000000001E-7</v>
      </c>
      <c r="J1944" s="24">
        <f t="shared" si="61"/>
        <v>4.0099046666666667E-6</v>
      </c>
    </row>
    <row r="1945" spans="2:10" x14ac:dyDescent="0.25">
      <c r="B1945" s="8">
        <v>0.74005100000000001</v>
      </c>
      <c r="C1945" s="24">
        <v>5.7416899999999997E-6</v>
      </c>
      <c r="D1945" s="24">
        <v>4.0127900000000001E-6</v>
      </c>
      <c r="E1945" s="24">
        <v>2.0638399999999999E-6</v>
      </c>
      <c r="F1945" s="24">
        <f t="shared" si="60"/>
        <v>3.9394400000000002E-6</v>
      </c>
      <c r="G1945" s="24">
        <v>1.04576E-6</v>
      </c>
      <c r="H1945" s="24">
        <v>1.02329E-5</v>
      </c>
      <c r="I1945" s="24">
        <v>1.4000100000000001E-7</v>
      </c>
      <c r="J1945" s="24">
        <f t="shared" si="61"/>
        <v>3.8062203333333333E-6</v>
      </c>
    </row>
    <row r="1946" spans="2:10" x14ac:dyDescent="0.25">
      <c r="B1946" s="8">
        <v>0.74043300000000001</v>
      </c>
      <c r="C1946" s="24">
        <v>2.2319200000000001E-5</v>
      </c>
      <c r="D1946" s="24">
        <v>7.1064100000000001E-6</v>
      </c>
      <c r="E1946" s="24">
        <v>4.0679400000000001E-7</v>
      </c>
      <c r="F1946" s="24">
        <f t="shared" si="60"/>
        <v>9.9441346666666678E-6</v>
      </c>
      <c r="G1946" s="24">
        <v>2.5257499999999999E-6</v>
      </c>
      <c r="H1946" s="24">
        <v>1.2060400000000001E-5</v>
      </c>
      <c r="I1946" s="24">
        <v>4.4044700000000003E-7</v>
      </c>
      <c r="J1946" s="24">
        <f t="shared" si="61"/>
        <v>5.0088656666666668E-6</v>
      </c>
    </row>
    <row r="1947" spans="2:10" x14ac:dyDescent="0.25">
      <c r="B1947" s="8">
        <v>0.74081399999999997</v>
      </c>
      <c r="C1947" s="24">
        <v>1.3491499999999999E-5</v>
      </c>
      <c r="D1947" s="24">
        <v>3.4559199999999999E-6</v>
      </c>
      <c r="E1947" s="24">
        <v>2.2335E-7</v>
      </c>
      <c r="F1947" s="24">
        <f t="shared" si="60"/>
        <v>5.7235899999999999E-6</v>
      </c>
      <c r="G1947" s="24">
        <v>4.8728500000000003E-6</v>
      </c>
      <c r="H1947" s="24">
        <v>7.5426600000000004E-6</v>
      </c>
      <c r="I1947" s="24">
        <v>4.0490500000000001E-7</v>
      </c>
      <c r="J1947" s="24">
        <f t="shared" si="61"/>
        <v>4.2734716666666668E-6</v>
      </c>
    </row>
    <row r="1948" spans="2:10" x14ac:dyDescent="0.25">
      <c r="B1948" s="8">
        <v>0.74119599999999997</v>
      </c>
      <c r="C1948" s="24">
        <v>2.4726700000000002E-5</v>
      </c>
      <c r="D1948" s="24">
        <v>8.22603E-8</v>
      </c>
      <c r="E1948" s="24">
        <v>1.06958E-6</v>
      </c>
      <c r="F1948" s="24">
        <f t="shared" si="60"/>
        <v>8.6261801000000008E-6</v>
      </c>
      <c r="G1948" s="24">
        <v>3.9194000000000001E-6</v>
      </c>
      <c r="H1948" s="24">
        <v>7.1377999999999997E-6</v>
      </c>
      <c r="I1948" s="24">
        <v>6.5422800000000005E-8</v>
      </c>
      <c r="J1948" s="24">
        <f t="shared" si="61"/>
        <v>3.7075409333333335E-6</v>
      </c>
    </row>
    <row r="1949" spans="2:10" x14ac:dyDescent="0.25">
      <c r="B1949" s="8">
        <v>0.74157700000000004</v>
      </c>
      <c r="C1949" s="24">
        <v>2.1422700000000001E-5</v>
      </c>
      <c r="D1949" s="24">
        <v>2.9928800000000003E-7</v>
      </c>
      <c r="E1949" s="24">
        <v>9.7583499999999995E-7</v>
      </c>
      <c r="F1949" s="24">
        <f t="shared" si="60"/>
        <v>7.5659410000000003E-6</v>
      </c>
      <c r="G1949" s="24">
        <v>1.59056E-6</v>
      </c>
      <c r="H1949" s="24">
        <v>1.3960399999999999E-5</v>
      </c>
      <c r="I1949" s="24">
        <v>2.60257E-7</v>
      </c>
      <c r="J1949" s="24">
        <f t="shared" si="61"/>
        <v>5.2704056666666662E-6</v>
      </c>
    </row>
    <row r="1950" spans="2:10" x14ac:dyDescent="0.25">
      <c r="B1950" s="8">
        <v>0.74195900000000004</v>
      </c>
      <c r="C1950" s="24">
        <v>2.4403600000000001E-5</v>
      </c>
      <c r="D1950" s="24">
        <v>5.3196800000000002E-7</v>
      </c>
      <c r="E1950" s="24">
        <v>7.7525000000000001E-7</v>
      </c>
      <c r="F1950" s="24">
        <f t="shared" si="60"/>
        <v>8.5702726666666663E-6</v>
      </c>
      <c r="G1950" s="24">
        <v>8.3274400000000004E-7</v>
      </c>
      <c r="H1950" s="24">
        <v>1.96243E-6</v>
      </c>
      <c r="I1950" s="24">
        <v>4.5319100000000002E-7</v>
      </c>
      <c r="J1950" s="24">
        <f t="shared" si="61"/>
        <v>1.0827883333333335E-6</v>
      </c>
    </row>
    <row r="1951" spans="2:10" x14ac:dyDescent="0.25">
      <c r="B1951" s="8">
        <v>0.74234</v>
      </c>
      <c r="C1951" s="24">
        <v>4.3088600000000001E-6</v>
      </c>
      <c r="D1951" s="24">
        <v>3.6420500000000001E-6</v>
      </c>
      <c r="E1951" s="24">
        <v>8.6149399999999997E-7</v>
      </c>
      <c r="F1951" s="24">
        <f t="shared" si="60"/>
        <v>2.9374679999999998E-6</v>
      </c>
      <c r="G1951" s="24">
        <v>2.8467000000000002E-6</v>
      </c>
      <c r="H1951" s="24">
        <v>1.83088E-5</v>
      </c>
      <c r="I1951" s="24">
        <v>6.4552899999999996E-7</v>
      </c>
      <c r="J1951" s="24">
        <f t="shared" si="61"/>
        <v>7.2670096666666668E-6</v>
      </c>
    </row>
    <row r="1952" spans="2:10" x14ac:dyDescent="0.25">
      <c r="B1952" s="8">
        <v>0.74272199999999999</v>
      </c>
      <c r="C1952" s="24">
        <v>2.06654E-5</v>
      </c>
      <c r="D1952" s="24">
        <v>6.90488E-6</v>
      </c>
      <c r="E1952" s="24">
        <v>5.5394399999999995E-7</v>
      </c>
      <c r="F1952" s="24">
        <f t="shared" si="60"/>
        <v>9.3747413333333338E-6</v>
      </c>
      <c r="G1952" s="24">
        <v>1.44798E-6</v>
      </c>
      <c r="H1952" s="24">
        <v>1.0659800000000001E-5</v>
      </c>
      <c r="I1952" s="24">
        <v>1.8073E-6</v>
      </c>
      <c r="J1952" s="24">
        <f t="shared" si="61"/>
        <v>4.6383600000000009E-6</v>
      </c>
    </row>
    <row r="1953" spans="2:10" x14ac:dyDescent="0.25">
      <c r="B1953" s="8">
        <v>0.74310299999999996</v>
      </c>
      <c r="C1953" s="24">
        <v>9.7422600000000005E-6</v>
      </c>
      <c r="D1953" s="24">
        <v>3.1008999999999998E-6</v>
      </c>
      <c r="E1953" s="24">
        <v>2.1757400000000001E-7</v>
      </c>
      <c r="F1953" s="24">
        <f t="shared" si="60"/>
        <v>4.3535779999999999E-6</v>
      </c>
      <c r="G1953" s="24">
        <v>1.68378E-6</v>
      </c>
      <c r="H1953" s="24">
        <v>2.57448E-6</v>
      </c>
      <c r="I1953" s="24">
        <v>5.1746500000000001E-7</v>
      </c>
      <c r="J1953" s="24">
        <f t="shared" si="61"/>
        <v>1.5919083333333333E-6</v>
      </c>
    </row>
    <row r="1954" spans="2:10" x14ac:dyDescent="0.25">
      <c r="B1954" s="8">
        <v>0.74348400000000003</v>
      </c>
      <c r="C1954" s="24">
        <v>3.29855E-6</v>
      </c>
      <c r="D1954" s="24">
        <v>3.6144500000000002E-7</v>
      </c>
      <c r="E1954" s="24">
        <v>9.3586300000000005E-7</v>
      </c>
      <c r="F1954" s="24">
        <f t="shared" si="60"/>
        <v>1.5319526666666667E-6</v>
      </c>
      <c r="G1954" s="24">
        <v>6.93465E-7</v>
      </c>
      <c r="H1954" s="24">
        <v>4.18544E-6</v>
      </c>
      <c r="I1954" s="24">
        <v>1.5348300000000001E-6</v>
      </c>
      <c r="J1954" s="24">
        <f t="shared" si="61"/>
        <v>2.1379116666666667E-6</v>
      </c>
    </row>
    <row r="1955" spans="2:10" x14ac:dyDescent="0.25">
      <c r="B1955" s="8">
        <v>0.74386600000000003</v>
      </c>
      <c r="C1955" s="24">
        <v>1.07682E-5</v>
      </c>
      <c r="D1955" s="24">
        <v>6.3381800000000004E-7</v>
      </c>
      <c r="E1955" s="24">
        <v>7.8495699999999998E-7</v>
      </c>
      <c r="F1955" s="24">
        <f t="shared" si="60"/>
        <v>4.0623249999999993E-6</v>
      </c>
      <c r="G1955" s="24">
        <v>1.2688000000000001E-7</v>
      </c>
      <c r="H1955" s="24">
        <v>1.10865E-5</v>
      </c>
      <c r="I1955" s="24">
        <v>1.84137E-7</v>
      </c>
      <c r="J1955" s="24">
        <f t="shared" si="61"/>
        <v>3.7991723333333336E-6</v>
      </c>
    </row>
    <row r="1956" spans="2:10" x14ac:dyDescent="0.25">
      <c r="B1956" s="8">
        <v>0.74424699999999999</v>
      </c>
      <c r="C1956" s="24">
        <v>1.9234500000000002E-6</v>
      </c>
      <c r="D1956" s="24">
        <v>5.0507499999999999E-7</v>
      </c>
      <c r="E1956" s="24">
        <v>1.44349E-6</v>
      </c>
      <c r="F1956" s="24">
        <f t="shared" si="60"/>
        <v>1.2906716666666669E-6</v>
      </c>
      <c r="G1956" s="24">
        <v>1.3196799999999999E-6</v>
      </c>
      <c r="H1956" s="24">
        <v>4.5190500000000004E-6</v>
      </c>
      <c r="I1956" s="24">
        <v>1.27363E-6</v>
      </c>
      <c r="J1956" s="24">
        <f t="shared" si="61"/>
        <v>2.370786666666667E-6</v>
      </c>
    </row>
    <row r="1957" spans="2:10" x14ac:dyDescent="0.25">
      <c r="B1957" s="8">
        <v>0.74462899999999999</v>
      </c>
      <c r="C1957" s="24">
        <v>7.5414299999999999E-6</v>
      </c>
      <c r="D1957" s="24">
        <v>6.3944600000000001E-6</v>
      </c>
      <c r="E1957" s="24">
        <v>1.5997300000000001E-6</v>
      </c>
      <c r="F1957" s="24">
        <f t="shared" si="60"/>
        <v>5.1785399999999999E-6</v>
      </c>
      <c r="G1957" s="24">
        <v>7.2977100000000003E-6</v>
      </c>
      <c r="H1957" s="24">
        <v>6.4787899999999998E-6</v>
      </c>
      <c r="I1957" s="24">
        <v>3.4620699999999999E-6</v>
      </c>
      <c r="J1957" s="24">
        <f t="shared" si="61"/>
        <v>5.7461899999999994E-6</v>
      </c>
    </row>
    <row r="1958" spans="2:10" x14ac:dyDescent="0.25">
      <c r="B1958" s="8">
        <v>0.74500999999999995</v>
      </c>
      <c r="C1958" s="24">
        <v>1.2604499999999999E-5</v>
      </c>
      <c r="D1958" s="24">
        <v>1.51194E-5</v>
      </c>
      <c r="E1958" s="24">
        <v>7.88525E-7</v>
      </c>
      <c r="F1958" s="24">
        <f t="shared" si="60"/>
        <v>9.5041416666666661E-6</v>
      </c>
      <c r="G1958" s="24">
        <v>1.01674E-5</v>
      </c>
      <c r="H1958" s="24">
        <v>1.6839000000000001E-6</v>
      </c>
      <c r="I1958" s="24">
        <v>2.1259100000000001E-6</v>
      </c>
      <c r="J1958" s="24">
        <f t="shared" si="61"/>
        <v>4.6590699999999996E-6</v>
      </c>
    </row>
    <row r="1959" spans="2:10" x14ac:dyDescent="0.25">
      <c r="B1959" s="8">
        <v>0.74539200000000005</v>
      </c>
      <c r="C1959" s="24">
        <v>5.0531999999999997E-7</v>
      </c>
      <c r="D1959" s="24">
        <v>2.37268E-6</v>
      </c>
      <c r="E1959" s="24">
        <v>2.59897E-6</v>
      </c>
      <c r="F1959" s="24">
        <f t="shared" si="60"/>
        <v>1.8256566666666667E-6</v>
      </c>
      <c r="G1959" s="24">
        <v>2.92778E-6</v>
      </c>
      <c r="H1959" s="24">
        <v>9.3438500000000003E-6</v>
      </c>
      <c r="I1959" s="24">
        <v>6.3719300000000006E-8</v>
      </c>
      <c r="J1959" s="24">
        <f t="shared" si="61"/>
        <v>4.1117830999999994E-6</v>
      </c>
    </row>
    <row r="1960" spans="2:10" x14ac:dyDescent="0.25">
      <c r="B1960" s="8">
        <v>0.74577300000000002</v>
      </c>
      <c r="C1960" s="24">
        <v>9.2402699999999997E-7</v>
      </c>
      <c r="D1960" s="24">
        <v>2.03512E-7</v>
      </c>
      <c r="E1960" s="24">
        <v>3.9131599999999998E-6</v>
      </c>
      <c r="F1960" s="24">
        <f t="shared" si="60"/>
        <v>1.6802329999999999E-6</v>
      </c>
      <c r="G1960" s="24">
        <v>2.08655E-6</v>
      </c>
      <c r="H1960" s="24">
        <v>9.3372999999999995E-6</v>
      </c>
      <c r="I1960" s="24">
        <v>8.4615800000000005E-7</v>
      </c>
      <c r="J1960" s="24">
        <f t="shared" si="61"/>
        <v>4.0900026666666665E-6</v>
      </c>
    </row>
    <row r="1961" spans="2:10" x14ac:dyDescent="0.25">
      <c r="B1961" s="8">
        <v>0.74615500000000001</v>
      </c>
      <c r="C1961" s="24">
        <v>1.9051300000000001E-7</v>
      </c>
      <c r="D1961" s="24">
        <v>8.9496099999999999E-7</v>
      </c>
      <c r="E1961" s="24">
        <v>1.01427E-6</v>
      </c>
      <c r="F1961" s="24">
        <f t="shared" si="60"/>
        <v>6.9991466666666661E-7</v>
      </c>
      <c r="G1961" s="24">
        <v>4.2411799999999996E-6</v>
      </c>
      <c r="H1961" s="24">
        <v>8.4409299999999995E-6</v>
      </c>
      <c r="I1961" s="24">
        <v>1.48312E-6</v>
      </c>
      <c r="J1961" s="24">
        <f t="shared" si="61"/>
        <v>4.7217433333333333E-6</v>
      </c>
    </row>
    <row r="1962" spans="2:10" x14ac:dyDescent="0.25">
      <c r="B1962" s="8">
        <v>0.74653599999999998</v>
      </c>
      <c r="C1962" s="24">
        <v>1.67838E-5</v>
      </c>
      <c r="D1962" s="24">
        <v>7.8210800000000007E-6</v>
      </c>
      <c r="E1962" s="24">
        <v>1.9175899999999998E-6</v>
      </c>
      <c r="F1962" s="24">
        <f t="shared" si="60"/>
        <v>8.8408233333333328E-6</v>
      </c>
      <c r="G1962" s="24">
        <v>3.2300200000000001E-6</v>
      </c>
      <c r="H1962" s="24">
        <v>6.4256400000000002E-6</v>
      </c>
      <c r="I1962" s="24">
        <v>2.2676900000000001E-7</v>
      </c>
      <c r="J1962" s="24">
        <f t="shared" si="61"/>
        <v>3.2941430000000001E-6</v>
      </c>
    </row>
    <row r="1963" spans="2:10" x14ac:dyDescent="0.25">
      <c r="B1963" s="8">
        <v>0.74691799999999997</v>
      </c>
      <c r="C1963" s="24">
        <v>2.2760600000000001E-7</v>
      </c>
      <c r="D1963" s="24">
        <v>1.67683E-5</v>
      </c>
      <c r="E1963" s="24">
        <v>1.0159300000000001E-6</v>
      </c>
      <c r="F1963" s="24">
        <f t="shared" si="60"/>
        <v>6.003945333333334E-6</v>
      </c>
      <c r="G1963" s="24">
        <v>1.3383200000000001E-6</v>
      </c>
      <c r="H1963" s="24">
        <v>1.32655E-5</v>
      </c>
      <c r="I1963" s="24">
        <v>6.5628700000000003E-7</v>
      </c>
      <c r="J1963" s="24">
        <f t="shared" si="61"/>
        <v>5.0867023333333327E-6</v>
      </c>
    </row>
    <row r="1964" spans="2:10" x14ac:dyDescent="0.25">
      <c r="B1964" s="8">
        <v>0.74729900000000005</v>
      </c>
      <c r="C1964" s="24">
        <v>1.7409200000000001E-8</v>
      </c>
      <c r="D1964" s="24">
        <v>4.3337100000000004E-6</v>
      </c>
      <c r="E1964" s="24">
        <v>9.9961599999999994E-7</v>
      </c>
      <c r="F1964" s="24">
        <f t="shared" si="60"/>
        <v>1.7835784000000004E-6</v>
      </c>
      <c r="G1964" s="24">
        <v>1.60864E-6</v>
      </c>
      <c r="H1964" s="24">
        <v>8.51625E-6</v>
      </c>
      <c r="I1964" s="24">
        <v>1.5053199999999999E-6</v>
      </c>
      <c r="J1964" s="24">
        <f t="shared" si="61"/>
        <v>3.8767366666666669E-6</v>
      </c>
    </row>
    <row r="1965" spans="2:10" x14ac:dyDescent="0.25">
      <c r="B1965" s="8">
        <v>0.74768100000000004</v>
      </c>
      <c r="C1965" s="24">
        <v>1.1588599999999999E-5</v>
      </c>
      <c r="D1965" s="24">
        <v>1.9948200000000001E-6</v>
      </c>
      <c r="E1965" s="24">
        <v>2.3162799999999999E-7</v>
      </c>
      <c r="F1965" s="24">
        <f t="shared" si="60"/>
        <v>4.6050159999999996E-6</v>
      </c>
      <c r="G1965" s="24">
        <v>3.1575299999999998E-6</v>
      </c>
      <c r="H1965" s="24">
        <v>9.3848599999999995E-6</v>
      </c>
      <c r="I1965" s="24">
        <v>8.8143400000000006E-8</v>
      </c>
      <c r="J1965" s="24">
        <f t="shared" si="61"/>
        <v>4.2101777999999999E-6</v>
      </c>
    </row>
    <row r="1966" spans="2:10" x14ac:dyDescent="0.25">
      <c r="B1966" s="8">
        <v>0.748062</v>
      </c>
      <c r="C1966" s="24">
        <v>1.83664E-6</v>
      </c>
      <c r="D1966" s="24">
        <v>1.15075E-6</v>
      </c>
      <c r="E1966" s="24">
        <v>1.08099E-6</v>
      </c>
      <c r="F1966" s="24">
        <f t="shared" si="60"/>
        <v>1.3561266666666668E-6</v>
      </c>
      <c r="G1966" s="24">
        <v>4.9558499999999997E-7</v>
      </c>
      <c r="H1966" s="24">
        <v>3.2815100000000001E-6</v>
      </c>
      <c r="I1966" s="24">
        <v>2.3452399999999999E-7</v>
      </c>
      <c r="J1966" s="24">
        <f t="shared" si="61"/>
        <v>1.3372063333333334E-6</v>
      </c>
    </row>
    <row r="1967" spans="2:10" x14ac:dyDescent="0.25">
      <c r="B1967" s="8">
        <v>0.748444</v>
      </c>
      <c r="C1967" s="24">
        <v>8.5825100000000003E-7</v>
      </c>
      <c r="D1967" s="24">
        <v>8.2738600000000005E-7</v>
      </c>
      <c r="E1967" s="24">
        <v>2.0997899999999999E-6</v>
      </c>
      <c r="F1967" s="24">
        <f t="shared" si="60"/>
        <v>1.261809E-6</v>
      </c>
      <c r="G1967" s="24">
        <v>9.1248199999999995E-8</v>
      </c>
      <c r="H1967" s="24">
        <v>7.8113999999999994E-6</v>
      </c>
      <c r="I1967" s="24">
        <v>5.1312700000000001E-7</v>
      </c>
      <c r="J1967" s="24">
        <f t="shared" si="61"/>
        <v>2.8052583999999999E-6</v>
      </c>
    </row>
    <row r="1968" spans="2:10" x14ac:dyDescent="0.25">
      <c r="B1968" s="8">
        <v>0.74882499999999996</v>
      </c>
      <c r="C1968" s="24">
        <v>1.8326899999999999E-5</v>
      </c>
      <c r="D1968" s="24">
        <v>1.42768E-6</v>
      </c>
      <c r="E1968" s="24">
        <v>1.72579E-6</v>
      </c>
      <c r="F1968" s="24">
        <f t="shared" si="60"/>
        <v>7.1601233333333321E-6</v>
      </c>
      <c r="G1968" s="24">
        <v>9.9534199999999991E-7</v>
      </c>
      <c r="H1968" s="24">
        <v>2.6844300000000001E-6</v>
      </c>
      <c r="I1968" s="24">
        <v>1.7786400000000001E-6</v>
      </c>
      <c r="J1968" s="24">
        <f t="shared" si="61"/>
        <v>1.8194706666666666E-6</v>
      </c>
    </row>
    <row r="1969" spans="2:10" x14ac:dyDescent="0.25">
      <c r="B1969" s="8">
        <v>0.74920699999999996</v>
      </c>
      <c r="C1969" s="24">
        <v>1.1618599999999999E-5</v>
      </c>
      <c r="D1969" s="24">
        <v>2.0657800000000001E-6</v>
      </c>
      <c r="E1969" s="24">
        <v>3.0658100000000001E-7</v>
      </c>
      <c r="F1969" s="24">
        <f t="shared" si="60"/>
        <v>4.6636536666666659E-6</v>
      </c>
      <c r="G1969" s="24">
        <v>4.0352E-7</v>
      </c>
      <c r="H1969" s="24">
        <v>2.09265E-5</v>
      </c>
      <c r="I1969" s="24">
        <v>1.7332899999999999E-6</v>
      </c>
      <c r="J1969" s="24">
        <f t="shared" si="61"/>
        <v>7.6877699999999991E-6</v>
      </c>
    </row>
    <row r="1970" spans="2:10" x14ac:dyDescent="0.25">
      <c r="B1970" s="8">
        <v>0.74958800000000003</v>
      </c>
      <c r="C1970" s="24">
        <v>5.5074900000000004E-6</v>
      </c>
      <c r="D1970" s="24">
        <v>1.93659E-6</v>
      </c>
      <c r="E1970" s="24">
        <v>1.0534300000000001E-7</v>
      </c>
      <c r="F1970" s="24">
        <f t="shared" si="60"/>
        <v>2.5164743333333336E-6</v>
      </c>
      <c r="G1970" s="24">
        <v>2.41736E-8</v>
      </c>
      <c r="H1970" s="24">
        <v>1.9155000000000001E-6</v>
      </c>
      <c r="I1970" s="24">
        <v>7.0898000000000001E-9</v>
      </c>
      <c r="J1970" s="24">
        <f t="shared" si="61"/>
        <v>6.4892113333333346E-7</v>
      </c>
    </row>
    <row r="1971" spans="2:10" x14ac:dyDescent="0.25">
      <c r="B1971" s="8">
        <v>0.749969</v>
      </c>
      <c r="C1971" s="24">
        <v>3.3255600000000001E-6</v>
      </c>
      <c r="D1971" s="24">
        <v>3.4147399999999999E-6</v>
      </c>
      <c r="E1971" s="24">
        <v>4.3538799999999998E-7</v>
      </c>
      <c r="F1971" s="24">
        <f t="shared" si="60"/>
        <v>2.3918960000000002E-6</v>
      </c>
      <c r="G1971" s="24">
        <v>5.9264299999999997E-8</v>
      </c>
      <c r="H1971" s="24">
        <v>2.2601499999999999E-6</v>
      </c>
      <c r="I1971" s="24">
        <v>1.18676E-6</v>
      </c>
      <c r="J1971" s="24">
        <f t="shared" si="61"/>
        <v>1.1687247666666666E-6</v>
      </c>
    </row>
    <row r="1972" spans="2:10" x14ac:dyDescent="0.25">
      <c r="B1972" s="8">
        <v>0.75035099999999999</v>
      </c>
      <c r="C1972" s="24">
        <v>1.2987699999999999E-5</v>
      </c>
      <c r="D1972" s="24">
        <v>3.0104099999999999E-6</v>
      </c>
      <c r="E1972" s="24">
        <v>9.731329999999999E-7</v>
      </c>
      <c r="F1972" s="24">
        <f t="shared" si="60"/>
        <v>5.6570809999999993E-6</v>
      </c>
      <c r="G1972" s="24">
        <v>4.7559300000000002E-7</v>
      </c>
      <c r="H1972" s="24">
        <v>1.7552299999999999E-6</v>
      </c>
      <c r="I1972" s="24">
        <v>1.5055E-6</v>
      </c>
      <c r="J1972" s="24">
        <f t="shared" si="61"/>
        <v>1.2454409999999998E-6</v>
      </c>
    </row>
    <row r="1973" spans="2:10" x14ac:dyDescent="0.25">
      <c r="B1973" s="8">
        <v>0.75073199999999995</v>
      </c>
      <c r="C1973" s="24">
        <v>8.3564399999999996E-6</v>
      </c>
      <c r="D1973" s="24">
        <v>1.1440800000000001E-5</v>
      </c>
      <c r="E1973" s="24">
        <v>9.2402600000000004E-7</v>
      </c>
      <c r="F1973" s="24">
        <f t="shared" si="60"/>
        <v>6.9070886666666671E-6</v>
      </c>
      <c r="G1973" s="24">
        <v>3.9237200000000001E-7</v>
      </c>
      <c r="H1973" s="24">
        <v>2.0330799999999999E-6</v>
      </c>
      <c r="I1973" s="24">
        <v>4.0587000000000002E-7</v>
      </c>
      <c r="J1973" s="24">
        <f t="shared" si="61"/>
        <v>9.4377399999999989E-7</v>
      </c>
    </row>
    <row r="1974" spans="2:10" x14ac:dyDescent="0.25">
      <c r="B1974" s="8">
        <v>0.75111399999999995</v>
      </c>
      <c r="C1974" s="24">
        <v>1.7797900000000001E-7</v>
      </c>
      <c r="D1974" s="24">
        <v>1.0782500000000001E-5</v>
      </c>
      <c r="E1974" s="24">
        <v>8.9402899999999999E-7</v>
      </c>
      <c r="F1974" s="24">
        <f t="shared" si="60"/>
        <v>3.9515026666666669E-6</v>
      </c>
      <c r="G1974" s="24">
        <v>4.6354100000000001E-7</v>
      </c>
      <c r="H1974" s="24">
        <v>3.39648E-7</v>
      </c>
      <c r="I1974" s="24">
        <v>2.0178500000000001E-6</v>
      </c>
      <c r="J1974" s="24">
        <f t="shared" si="61"/>
        <v>9.4034633333333336E-7</v>
      </c>
    </row>
    <row r="1975" spans="2:10" x14ac:dyDescent="0.25">
      <c r="B1975" s="8">
        <v>0.75149500000000002</v>
      </c>
      <c r="C1975" s="24">
        <v>2.5496199999999998E-6</v>
      </c>
      <c r="D1975" s="24">
        <v>7.8804499999999999E-7</v>
      </c>
      <c r="E1975" s="24">
        <v>4.66333E-7</v>
      </c>
      <c r="F1975" s="24">
        <f t="shared" si="60"/>
        <v>1.2679993333333333E-6</v>
      </c>
      <c r="G1975" s="24">
        <v>3.89485E-7</v>
      </c>
      <c r="H1975" s="24">
        <v>1.07187E-5</v>
      </c>
      <c r="I1975" s="24">
        <v>4.1715699999999996E-6</v>
      </c>
      <c r="J1975" s="24">
        <f t="shared" si="61"/>
        <v>5.0932516666666664E-6</v>
      </c>
    </row>
    <row r="1976" spans="2:10" x14ac:dyDescent="0.25">
      <c r="B1976" s="8">
        <v>0.75187700000000002</v>
      </c>
      <c r="C1976" s="24">
        <v>1.1257799999999999E-5</v>
      </c>
      <c r="D1976" s="24">
        <v>2.8120299999999999E-6</v>
      </c>
      <c r="E1976" s="24">
        <v>1.4677000000000001E-7</v>
      </c>
      <c r="F1976" s="24">
        <f t="shared" si="60"/>
        <v>4.7388666666666662E-6</v>
      </c>
      <c r="G1976" s="24">
        <v>1.19717E-6</v>
      </c>
      <c r="H1976" s="24">
        <v>1.29649E-5</v>
      </c>
      <c r="I1976" s="24">
        <v>1.86277E-6</v>
      </c>
      <c r="J1976" s="24">
        <f t="shared" si="61"/>
        <v>5.3416133333333344E-6</v>
      </c>
    </row>
    <row r="1977" spans="2:10" x14ac:dyDescent="0.25">
      <c r="B1977" s="8">
        <v>0.75225799999999998</v>
      </c>
      <c r="C1977" s="24">
        <v>2.2893700000000001E-5</v>
      </c>
      <c r="D1977" s="24">
        <v>5.2045300000000003E-6</v>
      </c>
      <c r="E1977" s="24">
        <v>3.3835899999999999E-9</v>
      </c>
      <c r="F1977" s="24">
        <f t="shared" si="60"/>
        <v>9.3672045300000008E-6</v>
      </c>
      <c r="G1977" s="24">
        <v>2.65474E-6</v>
      </c>
      <c r="H1977" s="24">
        <v>2.99851E-6</v>
      </c>
      <c r="I1977" s="24">
        <v>1.31307E-6</v>
      </c>
      <c r="J1977" s="24">
        <f t="shared" si="61"/>
        <v>2.3221066666666666E-6</v>
      </c>
    </row>
    <row r="1978" spans="2:10" x14ac:dyDescent="0.25">
      <c r="B1978" s="8">
        <v>0.75263999999999998</v>
      </c>
      <c r="C1978" s="24">
        <v>2.87451E-5</v>
      </c>
      <c r="D1978" s="24">
        <v>4.55888E-6</v>
      </c>
      <c r="E1978" s="24">
        <v>1.7709799999999999E-7</v>
      </c>
      <c r="F1978" s="24">
        <f t="shared" si="60"/>
        <v>1.1160359333333335E-5</v>
      </c>
      <c r="G1978" s="24">
        <v>8.9293700000000002E-7</v>
      </c>
      <c r="H1978" s="24">
        <v>2.73222E-6</v>
      </c>
      <c r="I1978" s="24">
        <v>1.0253299999999999E-6</v>
      </c>
      <c r="J1978" s="24">
        <f t="shared" si="61"/>
        <v>1.5501623333333334E-6</v>
      </c>
    </row>
    <row r="1979" spans="2:10" x14ac:dyDescent="0.25">
      <c r="B1979" s="8">
        <v>0.75302100000000005</v>
      </c>
      <c r="C1979" s="24">
        <v>1.03758E-5</v>
      </c>
      <c r="D1979" s="24">
        <v>4.0409200000000003E-6</v>
      </c>
      <c r="E1979" s="24">
        <v>6.2050599999999998E-7</v>
      </c>
      <c r="F1979" s="24">
        <f t="shared" si="60"/>
        <v>5.012408666666667E-6</v>
      </c>
      <c r="G1979" s="24">
        <v>1.63362E-6</v>
      </c>
      <c r="H1979" s="24">
        <v>1.37638E-5</v>
      </c>
      <c r="I1979" s="24">
        <v>1.46502E-7</v>
      </c>
      <c r="J1979" s="24">
        <f t="shared" si="61"/>
        <v>5.1813073333333338E-6</v>
      </c>
    </row>
    <row r="1980" spans="2:10" x14ac:dyDescent="0.25">
      <c r="B1980" s="8">
        <v>0.75340300000000004</v>
      </c>
      <c r="C1980" s="24">
        <v>1.21661E-5</v>
      </c>
      <c r="D1980" s="24">
        <v>4.0845100000000003E-6</v>
      </c>
      <c r="E1980" s="24">
        <v>5.3876100000000002E-10</v>
      </c>
      <c r="F1980" s="24">
        <f t="shared" si="60"/>
        <v>5.4170495869999995E-6</v>
      </c>
      <c r="G1980" s="24">
        <v>2.2832800000000001E-6</v>
      </c>
      <c r="H1980" s="24">
        <v>9.4295100000000008E-6</v>
      </c>
      <c r="I1980" s="24">
        <v>5.3925399999999997E-7</v>
      </c>
      <c r="J1980" s="24">
        <f t="shared" si="61"/>
        <v>4.0840146666666664E-6</v>
      </c>
    </row>
    <row r="1981" spans="2:10" x14ac:dyDescent="0.25">
      <c r="B1981" s="8">
        <v>0.75378400000000001</v>
      </c>
      <c r="C1981" s="24">
        <v>1.8119100000000001E-5</v>
      </c>
      <c r="D1981" s="24">
        <v>1.00755E-5</v>
      </c>
      <c r="E1981" s="24">
        <v>3.17288E-7</v>
      </c>
      <c r="F1981" s="24">
        <f t="shared" si="60"/>
        <v>9.5039626666666665E-6</v>
      </c>
      <c r="G1981" s="24">
        <v>3.8182400000000004E-6</v>
      </c>
      <c r="H1981" s="24">
        <v>9.0277899999999995E-6</v>
      </c>
      <c r="I1981" s="24">
        <v>1.3466200000000001E-6</v>
      </c>
      <c r="J1981" s="24">
        <f t="shared" si="61"/>
        <v>4.7308833333333332E-6</v>
      </c>
    </row>
    <row r="1982" spans="2:10" x14ac:dyDescent="0.25">
      <c r="B1982" s="8">
        <v>0.754166</v>
      </c>
      <c r="C1982" s="24">
        <v>6.4535999999999995E-7</v>
      </c>
      <c r="D1982" s="24">
        <v>1.0172399999999999E-5</v>
      </c>
      <c r="E1982" s="24">
        <v>3.1802900000000002E-7</v>
      </c>
      <c r="F1982" s="24">
        <f t="shared" si="60"/>
        <v>3.7119296666666664E-6</v>
      </c>
      <c r="G1982" s="24">
        <v>3.48426E-6</v>
      </c>
      <c r="H1982" s="24">
        <v>2.8602199999999999E-6</v>
      </c>
      <c r="I1982" s="24">
        <v>2.0609800000000001E-6</v>
      </c>
      <c r="J1982" s="24">
        <f t="shared" si="61"/>
        <v>2.8018200000000001E-6</v>
      </c>
    </row>
    <row r="1983" spans="2:10" x14ac:dyDescent="0.25">
      <c r="B1983" s="8">
        <v>0.75454699999999997</v>
      </c>
      <c r="C1983" s="24">
        <v>7.4839800000000001E-6</v>
      </c>
      <c r="D1983" s="24">
        <v>2.7929399999999998E-6</v>
      </c>
      <c r="E1983" s="24">
        <v>7.67705E-7</v>
      </c>
      <c r="F1983" s="24">
        <f t="shared" si="60"/>
        <v>3.6815416666666666E-6</v>
      </c>
      <c r="G1983" s="24">
        <v>3.69507E-6</v>
      </c>
      <c r="H1983" s="24">
        <v>3.3741000000000001E-5</v>
      </c>
      <c r="I1983" s="24">
        <v>4.4979499999999999E-7</v>
      </c>
      <c r="J1983" s="24">
        <f t="shared" si="61"/>
        <v>1.2628621666666668E-5</v>
      </c>
    </row>
    <row r="1984" spans="2:10" x14ac:dyDescent="0.25">
      <c r="B1984" s="8">
        <v>0.75492899999999996</v>
      </c>
      <c r="C1984" s="24">
        <v>2.63161E-5</v>
      </c>
      <c r="D1984" s="24">
        <v>1.1134E-6</v>
      </c>
      <c r="E1984" s="24">
        <v>2.09438E-7</v>
      </c>
      <c r="F1984" s="24">
        <f t="shared" si="60"/>
        <v>9.2129793333333321E-6</v>
      </c>
      <c r="G1984" s="24">
        <v>1.02799E-5</v>
      </c>
      <c r="H1984" s="24">
        <v>2.3635300000000001E-5</v>
      </c>
      <c r="I1984" s="24">
        <v>2.2736299999999999E-8</v>
      </c>
      <c r="J1984" s="24">
        <f t="shared" si="61"/>
        <v>1.1312645433333335E-5</v>
      </c>
    </row>
    <row r="1985" spans="2:10" x14ac:dyDescent="0.25">
      <c r="B1985" s="8">
        <v>0.75531000000000004</v>
      </c>
      <c r="C1985" s="24">
        <v>3.1870299999999999E-5</v>
      </c>
      <c r="D1985" s="24">
        <v>1.7032099999999999E-6</v>
      </c>
      <c r="E1985" s="24">
        <v>3.2320300000000001E-7</v>
      </c>
      <c r="F1985" s="24">
        <f t="shared" si="60"/>
        <v>1.1298904333333334E-5</v>
      </c>
      <c r="G1985" s="24">
        <v>6.4319500000000003E-6</v>
      </c>
      <c r="H1985" s="24">
        <v>3.0107499999999999E-6</v>
      </c>
      <c r="I1985" s="24">
        <v>9.3145299999999994E-8</v>
      </c>
      <c r="J1985" s="24">
        <f t="shared" si="61"/>
        <v>3.1786151000000001E-6</v>
      </c>
    </row>
    <row r="1986" spans="2:10" x14ac:dyDescent="0.25">
      <c r="B1986" s="8">
        <v>0.75569200000000003</v>
      </c>
      <c r="C1986" s="24">
        <v>2.3408699999999998E-5</v>
      </c>
      <c r="D1986" s="24">
        <v>5.6001199999999997E-6</v>
      </c>
      <c r="E1986" s="24">
        <v>2.5216600000000001E-7</v>
      </c>
      <c r="F1986" s="24">
        <f t="shared" si="60"/>
        <v>9.7536619999999988E-6</v>
      </c>
      <c r="G1986" s="24">
        <v>1.7560100000000001E-6</v>
      </c>
      <c r="H1986" s="24">
        <v>7.3782599999999999E-6</v>
      </c>
      <c r="I1986" s="24">
        <v>1.5149900000000001E-8</v>
      </c>
      <c r="J1986" s="24">
        <f t="shared" si="61"/>
        <v>3.0498066333333331E-6</v>
      </c>
    </row>
    <row r="1987" spans="2:10" x14ac:dyDescent="0.25">
      <c r="B1987" s="8">
        <v>0.756073</v>
      </c>
      <c r="C1987" s="24">
        <v>2.0918299999999999E-5</v>
      </c>
      <c r="D1987" s="24">
        <v>2.01908E-5</v>
      </c>
      <c r="E1987" s="24">
        <v>3.0267600000000001E-6</v>
      </c>
      <c r="F1987" s="24">
        <f t="shared" si="60"/>
        <v>1.4711953333333332E-5</v>
      </c>
      <c r="G1987" s="24">
        <v>7.7074000000000003E-7</v>
      </c>
      <c r="H1987" s="24">
        <v>3.22747E-6</v>
      </c>
      <c r="I1987" s="24">
        <v>3.17382E-7</v>
      </c>
      <c r="J1987" s="24">
        <f t="shared" si="61"/>
        <v>1.4385306666666665E-6</v>
      </c>
    </row>
    <row r="1988" spans="2:10" x14ac:dyDescent="0.25">
      <c r="B1988" s="8">
        <v>0.75645399999999996</v>
      </c>
      <c r="C1988" s="24">
        <v>8.4279200000000008E-6</v>
      </c>
      <c r="D1988" s="24">
        <v>1.07574E-5</v>
      </c>
      <c r="E1988" s="24">
        <v>5.4821200000000001E-6</v>
      </c>
      <c r="F1988" s="24">
        <f t="shared" si="60"/>
        <v>8.2224800000000016E-6</v>
      </c>
      <c r="G1988" s="24">
        <v>3.3604500000000002E-6</v>
      </c>
      <c r="H1988" s="24">
        <v>2.50413E-5</v>
      </c>
      <c r="I1988" s="24">
        <v>1.2038199999999999E-8</v>
      </c>
      <c r="J1988" s="24">
        <f t="shared" si="61"/>
        <v>9.4712627333333325E-6</v>
      </c>
    </row>
    <row r="1989" spans="2:10" x14ac:dyDescent="0.25">
      <c r="B1989" s="8">
        <v>0.75683599999999995</v>
      </c>
      <c r="C1989" s="24">
        <v>1.28449E-5</v>
      </c>
      <c r="D1989" s="24">
        <v>8.8282300000000004E-7</v>
      </c>
      <c r="E1989" s="24">
        <v>7.1910899999999996E-7</v>
      </c>
      <c r="F1989" s="24">
        <f t="shared" si="60"/>
        <v>4.8156106666666662E-6</v>
      </c>
      <c r="G1989" s="24">
        <v>7.07954E-6</v>
      </c>
      <c r="H1989" s="24">
        <v>1.86938E-7</v>
      </c>
      <c r="I1989" s="24">
        <v>5.41806E-7</v>
      </c>
      <c r="J1989" s="24">
        <f t="shared" si="61"/>
        <v>2.602761333333333E-6</v>
      </c>
    </row>
    <row r="1990" spans="2:10" x14ac:dyDescent="0.25">
      <c r="B1990" s="8">
        <v>0.75721700000000003</v>
      </c>
      <c r="C1990" s="24">
        <v>1.79583E-5</v>
      </c>
      <c r="D1990" s="24">
        <v>1.6864399999999999E-6</v>
      </c>
      <c r="E1990" s="24">
        <v>1.2154299999999999E-7</v>
      </c>
      <c r="F1990" s="24">
        <f t="shared" si="60"/>
        <v>6.5887610000000003E-6</v>
      </c>
      <c r="G1990" s="24">
        <v>2.1803900000000001E-6</v>
      </c>
      <c r="H1990" s="24">
        <v>9.1857900000000004E-6</v>
      </c>
      <c r="I1990" s="24">
        <v>2.77063E-7</v>
      </c>
      <c r="J1990" s="24">
        <f t="shared" si="61"/>
        <v>3.8810809999999997E-6</v>
      </c>
    </row>
    <row r="1991" spans="2:10" x14ac:dyDescent="0.25">
      <c r="B1991" s="8">
        <v>0.75759900000000002</v>
      </c>
      <c r="C1991" s="24">
        <v>5.7621999999999997E-6</v>
      </c>
      <c r="D1991" s="24">
        <v>3.9272100000000001E-6</v>
      </c>
      <c r="E1991" s="24">
        <v>5.7268500000000005E-7</v>
      </c>
      <c r="F1991" s="24">
        <f t="shared" ref="F1991:F2054" si="62">AVERAGE(C1991:E1991)</f>
        <v>3.4206983333333332E-6</v>
      </c>
      <c r="G1991" s="24">
        <v>3.7186599999999998E-6</v>
      </c>
      <c r="H1991" s="24">
        <v>1.62956E-6</v>
      </c>
      <c r="I1991" s="24">
        <v>2.1232700000000001E-6</v>
      </c>
      <c r="J1991" s="24">
        <f t="shared" si="61"/>
        <v>2.4904966666666667E-6</v>
      </c>
    </row>
    <row r="1992" spans="2:10" x14ac:dyDescent="0.25">
      <c r="B1992" s="8">
        <v>0.75797999999999999</v>
      </c>
      <c r="C1992" s="24">
        <v>5.3854899999999997E-6</v>
      </c>
      <c r="D1992" s="24">
        <v>3.5772799999999999E-6</v>
      </c>
      <c r="E1992" s="24">
        <v>2.48864E-6</v>
      </c>
      <c r="F1992" s="24">
        <f t="shared" si="62"/>
        <v>3.8171366666666667E-6</v>
      </c>
      <c r="G1992" s="24">
        <v>6.76928E-6</v>
      </c>
      <c r="H1992" s="24">
        <v>8.1657099999999994E-6</v>
      </c>
      <c r="I1992" s="24">
        <v>1.42679E-6</v>
      </c>
      <c r="J1992" s="24">
        <f t="shared" ref="J1992:J2055" si="63">AVERAGE(G1992:I1992)</f>
        <v>5.4539266666666661E-6</v>
      </c>
    </row>
    <row r="1993" spans="2:10" x14ac:dyDescent="0.25">
      <c r="B1993" s="8">
        <v>0.75836199999999998</v>
      </c>
      <c r="C1993" s="24">
        <v>1.5454499999999999E-5</v>
      </c>
      <c r="D1993" s="24">
        <v>2.47813E-6</v>
      </c>
      <c r="E1993" s="24">
        <v>9.2189400000000002E-6</v>
      </c>
      <c r="F1993" s="24">
        <f t="shared" si="62"/>
        <v>9.0505233333333336E-6</v>
      </c>
      <c r="G1993" s="24">
        <v>2.1162799999999998E-6</v>
      </c>
      <c r="H1993" s="24">
        <v>1.3013899999999999E-5</v>
      </c>
      <c r="I1993" s="24">
        <v>1.09498E-8</v>
      </c>
      <c r="J1993" s="24">
        <f t="shared" si="63"/>
        <v>5.0470432666666659E-6</v>
      </c>
    </row>
    <row r="1994" spans="2:10" x14ac:dyDescent="0.25">
      <c r="B1994" s="8">
        <v>0.75874299999999995</v>
      </c>
      <c r="C1994" s="24">
        <v>4.5941099999999996E-6</v>
      </c>
      <c r="D1994" s="24">
        <v>2.8499500000000001E-6</v>
      </c>
      <c r="E1994" s="24">
        <v>1.3067E-5</v>
      </c>
      <c r="F1994" s="24">
        <f t="shared" si="62"/>
        <v>6.8370199999999996E-6</v>
      </c>
      <c r="G1994" s="24">
        <v>6.2331200000000004E-7</v>
      </c>
      <c r="H1994" s="24">
        <v>3.5158899999999998E-6</v>
      </c>
      <c r="I1994" s="24">
        <v>5.6115600000000003E-8</v>
      </c>
      <c r="J1994" s="24">
        <f t="shared" si="63"/>
        <v>1.3984391999999999E-6</v>
      </c>
    </row>
    <row r="1995" spans="2:10" x14ac:dyDescent="0.25">
      <c r="B1995" s="8">
        <v>0.75912500000000005</v>
      </c>
      <c r="C1995" s="24">
        <v>1.8378400000000001E-6</v>
      </c>
      <c r="D1995" s="24">
        <v>3.6979300000000002E-6</v>
      </c>
      <c r="E1995" s="24">
        <v>4.3802400000000003E-6</v>
      </c>
      <c r="F1995" s="24">
        <f t="shared" si="62"/>
        <v>3.3053366666666668E-6</v>
      </c>
      <c r="G1995" s="24">
        <v>2.9187999999999999E-7</v>
      </c>
      <c r="H1995" s="24">
        <v>9.611650000000001E-7</v>
      </c>
      <c r="I1995" s="24">
        <v>9.2971099999999998E-8</v>
      </c>
      <c r="J1995" s="24">
        <f t="shared" si="63"/>
        <v>4.4867203333333338E-7</v>
      </c>
    </row>
    <row r="1996" spans="2:10" x14ac:dyDescent="0.25">
      <c r="B1996" s="8">
        <v>0.75950600000000001</v>
      </c>
      <c r="C1996" s="24">
        <v>1.30977E-5</v>
      </c>
      <c r="D1996" s="24">
        <v>3.0175599999999999E-6</v>
      </c>
      <c r="E1996" s="24">
        <v>2.04843E-7</v>
      </c>
      <c r="F1996" s="24">
        <f t="shared" si="62"/>
        <v>5.4400343333333324E-6</v>
      </c>
      <c r="G1996" s="24">
        <v>2.11868E-6</v>
      </c>
      <c r="H1996" s="24">
        <v>4.4825200000000004E-6</v>
      </c>
      <c r="I1996" s="24">
        <v>4.8909499999999997E-7</v>
      </c>
      <c r="J1996" s="24">
        <f t="shared" si="63"/>
        <v>2.3634316666666666E-6</v>
      </c>
    </row>
    <row r="1997" spans="2:10" x14ac:dyDescent="0.25">
      <c r="B1997" s="8">
        <v>0.75988800000000001</v>
      </c>
      <c r="C1997" s="24">
        <v>3.3392600000000003E-5</v>
      </c>
      <c r="D1997" s="24">
        <v>1.63384E-6</v>
      </c>
      <c r="E1997" s="24">
        <v>3.0469400000000002E-7</v>
      </c>
      <c r="F1997" s="24">
        <f t="shared" si="62"/>
        <v>1.1777044666666668E-5</v>
      </c>
      <c r="G1997" s="24">
        <v>2.56385E-6</v>
      </c>
      <c r="H1997" s="24">
        <v>3.1103399999999999E-6</v>
      </c>
      <c r="I1997" s="24">
        <v>4.09332E-6</v>
      </c>
      <c r="J1997" s="24">
        <f t="shared" si="63"/>
        <v>3.2558366666666666E-6</v>
      </c>
    </row>
    <row r="1998" spans="2:10" x14ac:dyDescent="0.25">
      <c r="B1998" s="8">
        <v>0.76026899999999997</v>
      </c>
      <c r="C1998" s="24">
        <v>3.29928E-5</v>
      </c>
      <c r="D1998" s="24">
        <v>2.8427700000000002E-7</v>
      </c>
      <c r="E1998" s="24">
        <v>2.48192E-8</v>
      </c>
      <c r="F1998" s="24">
        <f t="shared" si="62"/>
        <v>1.1100632066666666E-5</v>
      </c>
      <c r="G1998" s="24">
        <v>9.5370600000000003E-7</v>
      </c>
      <c r="H1998" s="24">
        <v>1.98236E-6</v>
      </c>
      <c r="I1998" s="24">
        <v>2.7890299999999999E-6</v>
      </c>
      <c r="J1998" s="24">
        <f t="shared" si="63"/>
        <v>1.908365333333333E-6</v>
      </c>
    </row>
    <row r="1999" spans="2:10" x14ac:dyDescent="0.25">
      <c r="B1999" s="8">
        <v>0.76065099999999997</v>
      </c>
      <c r="C1999" s="24">
        <v>2.8937E-7</v>
      </c>
      <c r="D1999" s="24">
        <v>1.8448399999999999E-6</v>
      </c>
      <c r="E1999" s="24">
        <v>5.2858299999999996E-7</v>
      </c>
      <c r="F1999" s="24">
        <f t="shared" si="62"/>
        <v>8.8759766666666669E-7</v>
      </c>
      <c r="G1999" s="24">
        <v>1.23865E-6</v>
      </c>
      <c r="H1999" s="24">
        <v>4.4470799999999996E-6</v>
      </c>
      <c r="I1999" s="24">
        <v>5.4448999999999997E-7</v>
      </c>
      <c r="J1999" s="24">
        <f t="shared" si="63"/>
        <v>2.0767399999999998E-6</v>
      </c>
    </row>
    <row r="2000" spans="2:10" x14ac:dyDescent="0.25">
      <c r="B2000" s="8">
        <v>0.76103200000000004</v>
      </c>
      <c r="C2000" s="24">
        <v>1.35774E-5</v>
      </c>
      <c r="D2000" s="24">
        <v>4.7214899999999998E-7</v>
      </c>
      <c r="E2000" s="24">
        <v>8.1169400000000004E-7</v>
      </c>
      <c r="F2000" s="24">
        <f t="shared" si="62"/>
        <v>4.9537476666666662E-6</v>
      </c>
      <c r="G2000" s="24">
        <v>1.51043E-6</v>
      </c>
      <c r="H2000" s="24">
        <v>8.4880700000000001E-7</v>
      </c>
      <c r="I2000" s="24">
        <v>1.45036E-7</v>
      </c>
      <c r="J2000" s="24">
        <f t="shared" si="63"/>
        <v>8.3475766666666659E-7</v>
      </c>
    </row>
    <row r="2001" spans="2:10" x14ac:dyDescent="0.25">
      <c r="B2001" s="8">
        <v>0.76141400000000004</v>
      </c>
      <c r="C2001" s="24">
        <v>7.5411600000000003E-7</v>
      </c>
      <c r="D2001" s="24">
        <v>1.6014799999999999E-6</v>
      </c>
      <c r="E2001" s="24">
        <v>2.95649E-7</v>
      </c>
      <c r="F2001" s="24">
        <f t="shared" si="62"/>
        <v>8.837483333333333E-7</v>
      </c>
      <c r="G2001" s="24">
        <v>2.6468900000000002E-6</v>
      </c>
      <c r="H2001" s="24">
        <v>1.0088099999999999E-5</v>
      </c>
      <c r="I2001" s="24">
        <v>3.3422399999999999E-7</v>
      </c>
      <c r="J2001" s="24">
        <f t="shared" si="63"/>
        <v>4.3564046666666659E-6</v>
      </c>
    </row>
    <row r="2002" spans="2:10" x14ac:dyDescent="0.25">
      <c r="B2002" s="8">
        <v>0.761795</v>
      </c>
      <c r="C2002" s="24">
        <v>9.2666300000000008E-6</v>
      </c>
      <c r="D2002" s="24">
        <v>1.0220299999999999E-6</v>
      </c>
      <c r="E2002" s="24">
        <v>1.57967E-7</v>
      </c>
      <c r="F2002" s="24">
        <f t="shared" si="62"/>
        <v>3.4822090000000003E-6</v>
      </c>
      <c r="G2002" s="24">
        <v>5.6076999999999997E-6</v>
      </c>
      <c r="H2002" s="24">
        <v>4.9759199999999998E-6</v>
      </c>
      <c r="I2002" s="24">
        <v>1.82061E-6</v>
      </c>
      <c r="J2002" s="24">
        <f t="shared" si="63"/>
        <v>4.1347433333333328E-6</v>
      </c>
    </row>
    <row r="2003" spans="2:10" x14ac:dyDescent="0.25">
      <c r="B2003" s="8">
        <v>0.76217699999999999</v>
      </c>
      <c r="C2003" s="24">
        <v>2.0991899999999999E-6</v>
      </c>
      <c r="D2003" s="24">
        <v>2.4824499999999998E-6</v>
      </c>
      <c r="E2003" s="24">
        <v>2.4520699999999998E-6</v>
      </c>
      <c r="F2003" s="24">
        <f t="shared" si="62"/>
        <v>2.3445699999999996E-6</v>
      </c>
      <c r="G2003" s="24">
        <v>3.6741900000000001E-6</v>
      </c>
      <c r="H2003" s="24">
        <v>4.9823100000000004E-6</v>
      </c>
      <c r="I2003" s="24">
        <v>3.8968100000000001E-7</v>
      </c>
      <c r="J2003" s="24">
        <f t="shared" si="63"/>
        <v>3.0153936666666671E-6</v>
      </c>
    </row>
    <row r="2004" spans="2:10" x14ac:dyDescent="0.25">
      <c r="B2004" s="8">
        <v>0.76255799999999996</v>
      </c>
      <c r="C2004" s="24">
        <v>8.6656700000000003E-6</v>
      </c>
      <c r="D2004" s="24">
        <v>4.6343699999999996E-6</v>
      </c>
      <c r="E2004" s="24">
        <v>2.2853899999999999E-6</v>
      </c>
      <c r="F2004" s="24">
        <f t="shared" si="62"/>
        <v>5.1951433333333337E-6</v>
      </c>
      <c r="G2004" s="24">
        <v>3.7514800000000002E-7</v>
      </c>
      <c r="H2004" s="24">
        <v>6.4444700000000003E-6</v>
      </c>
      <c r="I2004" s="24">
        <v>1.52901E-7</v>
      </c>
      <c r="J2004" s="24">
        <f t="shared" si="63"/>
        <v>2.324173E-6</v>
      </c>
    </row>
    <row r="2005" spans="2:10" x14ac:dyDescent="0.25">
      <c r="B2005" s="8">
        <v>0.76293900000000003</v>
      </c>
      <c r="C2005" s="24">
        <v>3.8961599999999998E-6</v>
      </c>
      <c r="D2005" s="24">
        <v>2.6352499999999999E-6</v>
      </c>
      <c r="E2005" s="24">
        <v>4.3400099999999998E-6</v>
      </c>
      <c r="F2005" s="24">
        <f t="shared" si="62"/>
        <v>3.6238066666666668E-6</v>
      </c>
      <c r="G2005" s="24">
        <v>3.9236299999999998E-7</v>
      </c>
      <c r="H2005" s="24">
        <v>1.3595500000000001E-5</v>
      </c>
      <c r="I2005" s="24">
        <v>1.3622499999999999E-7</v>
      </c>
      <c r="J2005" s="24">
        <f t="shared" si="63"/>
        <v>4.7080293333333338E-6</v>
      </c>
    </row>
    <row r="2006" spans="2:10" x14ac:dyDescent="0.25">
      <c r="B2006" s="8">
        <v>0.76332100000000003</v>
      </c>
      <c r="C2006" s="24">
        <v>7.01722E-6</v>
      </c>
      <c r="D2006" s="24">
        <v>2.38084E-6</v>
      </c>
      <c r="E2006" s="24">
        <v>7.6982399999999997E-6</v>
      </c>
      <c r="F2006" s="24">
        <f t="shared" si="62"/>
        <v>5.698766666666667E-6</v>
      </c>
      <c r="G2006" s="24">
        <v>3.8175500000000002E-7</v>
      </c>
      <c r="H2006" s="24">
        <v>1.8096100000000001E-6</v>
      </c>
      <c r="I2006" s="24">
        <v>2.8870500000000002E-7</v>
      </c>
      <c r="J2006" s="24">
        <f t="shared" si="63"/>
        <v>8.2668999999999989E-7</v>
      </c>
    </row>
    <row r="2007" spans="2:10" x14ac:dyDescent="0.25">
      <c r="B2007" s="8">
        <v>0.76370199999999999</v>
      </c>
      <c r="C2007" s="24">
        <v>7.5952700000000004E-6</v>
      </c>
      <c r="D2007" s="24">
        <v>4.5948700000000003E-6</v>
      </c>
      <c r="E2007" s="24">
        <v>5.34394E-6</v>
      </c>
      <c r="F2007" s="24">
        <f t="shared" si="62"/>
        <v>5.8446933333333333E-6</v>
      </c>
      <c r="G2007" s="24">
        <v>2.0250500000000002E-6</v>
      </c>
      <c r="H2007" s="24">
        <v>2.3171900000000002E-6</v>
      </c>
      <c r="I2007" s="24">
        <v>5.9621799999999997E-7</v>
      </c>
      <c r="J2007" s="24">
        <f t="shared" si="63"/>
        <v>1.6461526666666669E-6</v>
      </c>
    </row>
    <row r="2008" spans="2:10" x14ac:dyDescent="0.25">
      <c r="B2008" s="8">
        <v>0.76408399999999999</v>
      </c>
      <c r="C2008" s="24">
        <v>2.3425300000000001E-5</v>
      </c>
      <c r="D2008" s="24">
        <v>1.53963E-5</v>
      </c>
      <c r="E2008" s="24">
        <v>1.0230800000000001E-6</v>
      </c>
      <c r="F2008" s="24">
        <f t="shared" si="62"/>
        <v>1.3281560000000001E-5</v>
      </c>
      <c r="G2008" s="24">
        <v>1.2068400000000001E-6</v>
      </c>
      <c r="H2008" s="24">
        <v>4.0785700000000002E-7</v>
      </c>
      <c r="I2008" s="24">
        <v>4.2978599999999998E-7</v>
      </c>
      <c r="J2008" s="24">
        <f t="shared" si="63"/>
        <v>6.8149433333333345E-7</v>
      </c>
    </row>
    <row r="2009" spans="2:10" x14ac:dyDescent="0.25">
      <c r="B2009" s="8">
        <v>0.76446499999999995</v>
      </c>
      <c r="C2009" s="24">
        <v>1.6677400000000001E-5</v>
      </c>
      <c r="D2009" s="24">
        <v>5.6877200000000003E-6</v>
      </c>
      <c r="E2009" s="24">
        <v>2.1785699999999998E-6</v>
      </c>
      <c r="F2009" s="24">
        <f t="shared" si="62"/>
        <v>8.181230000000001E-6</v>
      </c>
      <c r="G2009" s="24">
        <v>3.8669299999999998E-6</v>
      </c>
      <c r="H2009" s="24">
        <v>6.4499900000000002E-6</v>
      </c>
      <c r="I2009" s="24">
        <v>1.05627E-6</v>
      </c>
      <c r="J2009" s="24">
        <f t="shared" si="63"/>
        <v>3.7910633333333336E-6</v>
      </c>
    </row>
    <row r="2010" spans="2:10" x14ac:dyDescent="0.25">
      <c r="B2010" s="8">
        <v>0.76484700000000005</v>
      </c>
      <c r="C2010" s="24">
        <v>5.2695699999999999E-6</v>
      </c>
      <c r="D2010" s="24">
        <v>3.8729699999999996E-6</v>
      </c>
      <c r="E2010" s="24">
        <v>1.83882E-6</v>
      </c>
      <c r="F2010" s="24">
        <f t="shared" si="62"/>
        <v>3.6604533333333328E-6</v>
      </c>
      <c r="G2010" s="24">
        <v>3.22724E-6</v>
      </c>
      <c r="H2010" s="24">
        <v>3.23385E-6</v>
      </c>
      <c r="I2010" s="24">
        <v>1.71135E-7</v>
      </c>
      <c r="J2010" s="24">
        <f t="shared" si="63"/>
        <v>2.2107416666666666E-6</v>
      </c>
    </row>
    <row r="2011" spans="2:10" x14ac:dyDescent="0.25">
      <c r="B2011" s="8">
        <v>0.76522800000000002</v>
      </c>
      <c r="C2011" s="24">
        <v>6.5432600000000003E-6</v>
      </c>
      <c r="D2011" s="24">
        <v>2.2042E-5</v>
      </c>
      <c r="E2011" s="24">
        <v>3.6554300000000002E-6</v>
      </c>
      <c r="F2011" s="24">
        <f t="shared" si="62"/>
        <v>1.0746896666666666E-5</v>
      </c>
      <c r="G2011" s="24">
        <v>6.6531199999999996E-6</v>
      </c>
      <c r="H2011" s="24">
        <v>1.75171E-6</v>
      </c>
      <c r="I2011" s="24">
        <v>7.9442200000000004E-7</v>
      </c>
      <c r="J2011" s="24">
        <f t="shared" si="63"/>
        <v>3.0664173333333334E-6</v>
      </c>
    </row>
    <row r="2012" spans="2:10" x14ac:dyDescent="0.25">
      <c r="B2012" s="8">
        <v>0.76561000000000001</v>
      </c>
      <c r="C2012" s="24">
        <v>2.37786E-5</v>
      </c>
      <c r="D2012" s="24">
        <v>2.0191200000000001E-5</v>
      </c>
      <c r="E2012" s="24">
        <v>4.6685600000000002E-6</v>
      </c>
      <c r="F2012" s="24">
        <f t="shared" si="62"/>
        <v>1.6212786666666666E-5</v>
      </c>
      <c r="G2012" s="24">
        <v>3.7890200000000002E-6</v>
      </c>
      <c r="H2012" s="24">
        <v>3.7865300000000001E-6</v>
      </c>
      <c r="I2012" s="24">
        <v>5.8420100000000002E-8</v>
      </c>
      <c r="J2012" s="24">
        <f t="shared" si="63"/>
        <v>2.5446567000000004E-6</v>
      </c>
    </row>
    <row r="2013" spans="2:10" x14ac:dyDescent="0.25">
      <c r="B2013" s="8">
        <v>0.76599099999999998</v>
      </c>
      <c r="C2013" s="24">
        <v>2.59297E-5</v>
      </c>
      <c r="D2013" s="24">
        <v>7.9950200000000002E-6</v>
      </c>
      <c r="E2013" s="24">
        <v>3.3038099999999999E-6</v>
      </c>
      <c r="F2013" s="24">
        <f t="shared" si="62"/>
        <v>1.2409509999999999E-5</v>
      </c>
      <c r="G2013" s="24">
        <v>5.3487900000000001E-7</v>
      </c>
      <c r="H2013" s="24">
        <v>5.4831400000000003E-6</v>
      </c>
      <c r="I2013" s="24">
        <v>1.57428E-6</v>
      </c>
      <c r="J2013" s="24">
        <f t="shared" si="63"/>
        <v>2.5307663333333334E-6</v>
      </c>
    </row>
    <row r="2014" spans="2:10" x14ac:dyDescent="0.25">
      <c r="B2014" s="8">
        <v>0.76637299999999997</v>
      </c>
      <c r="C2014" s="24">
        <v>1.3508300000000001E-5</v>
      </c>
      <c r="D2014" s="24">
        <v>7.7875800000000004E-8</v>
      </c>
      <c r="E2014" s="24">
        <v>9.4409700000000001E-7</v>
      </c>
      <c r="F2014" s="24">
        <f t="shared" si="62"/>
        <v>4.8434242666666664E-6</v>
      </c>
      <c r="G2014" s="24">
        <v>1.0342199999999999E-6</v>
      </c>
      <c r="H2014" s="24">
        <v>1.7012300000000001E-6</v>
      </c>
      <c r="I2014" s="24">
        <v>2.73638E-6</v>
      </c>
      <c r="J2014" s="24">
        <f t="shared" si="63"/>
        <v>1.8239433333333335E-6</v>
      </c>
    </row>
    <row r="2015" spans="2:10" x14ac:dyDescent="0.25">
      <c r="B2015" s="8">
        <v>0.76675400000000005</v>
      </c>
      <c r="C2015" s="24">
        <v>2.3254100000000002E-5</v>
      </c>
      <c r="D2015" s="24">
        <v>1.2878699999999999E-5</v>
      </c>
      <c r="E2015" s="24">
        <v>1.0173E-7</v>
      </c>
      <c r="F2015" s="24">
        <f t="shared" si="62"/>
        <v>1.2078176666666668E-5</v>
      </c>
      <c r="G2015" s="24">
        <v>2.1633399999999999E-6</v>
      </c>
      <c r="H2015" s="24">
        <v>2.2474400000000001E-6</v>
      </c>
      <c r="I2015" s="24">
        <v>3.3797099999999998E-7</v>
      </c>
      <c r="J2015" s="24">
        <f t="shared" si="63"/>
        <v>1.5829170000000002E-6</v>
      </c>
    </row>
    <row r="2016" spans="2:10" x14ac:dyDescent="0.25">
      <c r="B2016" s="8">
        <v>0.76713600000000004</v>
      </c>
      <c r="C2016" s="24">
        <v>2.21346E-5</v>
      </c>
      <c r="D2016" s="24">
        <v>1.7850799999999999E-5</v>
      </c>
      <c r="E2016" s="24">
        <v>1.1192E-7</v>
      </c>
      <c r="F2016" s="24">
        <f t="shared" si="62"/>
        <v>1.3365773333333334E-5</v>
      </c>
      <c r="G2016" s="24">
        <v>1.8453200000000001E-6</v>
      </c>
      <c r="H2016" s="24">
        <v>3.7914199999999999E-7</v>
      </c>
      <c r="I2016" s="24">
        <v>1.0448299999999999E-6</v>
      </c>
      <c r="J2016" s="24">
        <f t="shared" si="63"/>
        <v>1.089764E-6</v>
      </c>
    </row>
    <row r="2017" spans="2:10" x14ac:dyDescent="0.25">
      <c r="B2017" s="8">
        <v>0.767517</v>
      </c>
      <c r="C2017" s="24">
        <v>3.0731400000000002E-5</v>
      </c>
      <c r="D2017" s="24">
        <v>9.697649999999999E-7</v>
      </c>
      <c r="E2017" s="24">
        <v>1.09017E-7</v>
      </c>
      <c r="F2017" s="24">
        <f t="shared" si="62"/>
        <v>1.0603394000000003E-5</v>
      </c>
      <c r="G2017" s="24">
        <v>9.5213499999999997E-7</v>
      </c>
      <c r="H2017" s="24">
        <v>2.0979799999999999E-6</v>
      </c>
      <c r="I2017" s="24">
        <v>1.8022200000000001E-7</v>
      </c>
      <c r="J2017" s="24">
        <f t="shared" si="63"/>
        <v>1.0767790000000001E-6</v>
      </c>
    </row>
    <row r="2018" spans="2:10" x14ac:dyDescent="0.25">
      <c r="B2018" s="8">
        <v>0.767899</v>
      </c>
      <c r="C2018" s="24">
        <v>5.5462700000000002E-6</v>
      </c>
      <c r="D2018" s="24">
        <v>3.4873399999999999E-6</v>
      </c>
      <c r="E2018" s="24">
        <v>5.5504800000000003E-7</v>
      </c>
      <c r="F2018" s="24">
        <f t="shared" si="62"/>
        <v>3.1962193333333334E-6</v>
      </c>
      <c r="G2018" s="24">
        <v>3.33183E-7</v>
      </c>
      <c r="H2018" s="24">
        <v>1.58315E-6</v>
      </c>
      <c r="I2018" s="24">
        <v>1.20063E-6</v>
      </c>
      <c r="J2018" s="24">
        <f t="shared" si="63"/>
        <v>1.0389876666666667E-6</v>
      </c>
    </row>
    <row r="2019" spans="2:10" x14ac:dyDescent="0.25">
      <c r="B2019" s="8">
        <v>0.76827999999999996</v>
      </c>
      <c r="C2019" s="24">
        <v>2.1300299999999999E-6</v>
      </c>
      <c r="D2019" s="24">
        <v>1.4544800000000001E-6</v>
      </c>
      <c r="E2019" s="24">
        <v>7.2906999999999995E-7</v>
      </c>
      <c r="F2019" s="24">
        <f t="shared" si="62"/>
        <v>1.43786E-6</v>
      </c>
      <c r="G2019" s="24">
        <v>2.7162100000000002E-7</v>
      </c>
      <c r="H2019" s="24">
        <v>3.8951600000000002E-6</v>
      </c>
      <c r="I2019" s="24">
        <v>9.5083899999999998E-7</v>
      </c>
      <c r="J2019" s="24">
        <f t="shared" si="63"/>
        <v>1.7058733333333335E-6</v>
      </c>
    </row>
    <row r="2020" spans="2:10" x14ac:dyDescent="0.25">
      <c r="B2020" s="8">
        <v>0.76866100000000004</v>
      </c>
      <c r="C2020" s="24">
        <v>2.27918E-6</v>
      </c>
      <c r="D2020" s="24">
        <v>8.2759800000000003E-6</v>
      </c>
      <c r="E2020" s="24">
        <v>7.9729199999999996E-7</v>
      </c>
      <c r="F2020" s="24">
        <f t="shared" si="62"/>
        <v>3.7841506666666667E-6</v>
      </c>
      <c r="G2020" s="24">
        <v>4.4874700000000003E-6</v>
      </c>
      <c r="H2020" s="24">
        <v>3.0242600000000002E-6</v>
      </c>
      <c r="I2020" s="24">
        <v>9.8142099999999998E-8</v>
      </c>
      <c r="J2020" s="24">
        <f t="shared" si="63"/>
        <v>2.5366240333333331E-6</v>
      </c>
    </row>
    <row r="2021" spans="2:10" x14ac:dyDescent="0.25">
      <c r="B2021" s="8">
        <v>0.76904300000000003</v>
      </c>
      <c r="C2021" s="24">
        <v>6.1442499999999997E-6</v>
      </c>
      <c r="D2021" s="24">
        <v>1.1003600000000001E-5</v>
      </c>
      <c r="E2021" s="24">
        <v>7.8545899999999997E-7</v>
      </c>
      <c r="F2021" s="24">
        <f t="shared" si="62"/>
        <v>5.9777696666666671E-6</v>
      </c>
      <c r="G2021" s="24">
        <v>7.3873000000000004E-6</v>
      </c>
      <c r="H2021" s="24">
        <v>8.1775900000000005E-9</v>
      </c>
      <c r="I2021" s="24">
        <v>6.8257499999999998E-7</v>
      </c>
      <c r="J2021" s="24">
        <f t="shared" si="63"/>
        <v>2.6926841966666665E-6</v>
      </c>
    </row>
    <row r="2022" spans="2:10" x14ac:dyDescent="0.25">
      <c r="B2022" s="8">
        <v>0.769424</v>
      </c>
      <c r="C2022" s="24">
        <v>1.6674500000000001E-5</v>
      </c>
      <c r="D2022" s="24">
        <v>5.6697199999999998E-6</v>
      </c>
      <c r="E2022" s="24">
        <v>1.66577E-7</v>
      </c>
      <c r="F2022" s="24">
        <f t="shared" si="62"/>
        <v>7.5035990000000002E-6</v>
      </c>
      <c r="G2022" s="24">
        <v>3.3784900000000001E-6</v>
      </c>
      <c r="H2022" s="24">
        <v>1.5428300000000001E-6</v>
      </c>
      <c r="I2022" s="24">
        <v>1.2488199999999999E-6</v>
      </c>
      <c r="J2022" s="24">
        <f t="shared" si="63"/>
        <v>2.0567133333333334E-6</v>
      </c>
    </row>
    <row r="2023" spans="2:10" x14ac:dyDescent="0.25">
      <c r="B2023" s="8">
        <v>0.76980599999999999</v>
      </c>
      <c r="C2023" s="24">
        <v>4.5587400000000003E-5</v>
      </c>
      <c r="D2023" s="24">
        <v>2.38038E-6</v>
      </c>
      <c r="E2023" s="24">
        <v>3.8648300000000002E-6</v>
      </c>
      <c r="F2023" s="24">
        <f t="shared" si="62"/>
        <v>1.7277536666666667E-5</v>
      </c>
      <c r="G2023" s="24">
        <v>6.2779399999999999E-6</v>
      </c>
      <c r="H2023" s="24">
        <v>4.6831199999999999E-7</v>
      </c>
      <c r="I2023" s="24">
        <v>1.6749E-7</v>
      </c>
      <c r="J2023" s="24">
        <f t="shared" si="63"/>
        <v>2.3045806666666665E-6</v>
      </c>
    </row>
    <row r="2024" spans="2:10" x14ac:dyDescent="0.25">
      <c r="B2024" s="8">
        <v>0.77018699999999995</v>
      </c>
      <c r="C2024" s="24">
        <v>1.19273E-5</v>
      </c>
      <c r="D2024" s="24">
        <v>1.5634999999999999E-6</v>
      </c>
      <c r="E2024" s="24">
        <v>1.1103500000000001E-6</v>
      </c>
      <c r="F2024" s="24">
        <f t="shared" si="62"/>
        <v>4.8670500000000003E-6</v>
      </c>
      <c r="G2024" s="24">
        <v>5.0155599999999996E-6</v>
      </c>
      <c r="H2024" s="24">
        <v>3.6493500000000001E-6</v>
      </c>
      <c r="I2024" s="24">
        <v>8.6459299999999997E-7</v>
      </c>
      <c r="J2024" s="24">
        <f t="shared" si="63"/>
        <v>3.1765009999999998E-6</v>
      </c>
    </row>
    <row r="2025" spans="2:10" x14ac:dyDescent="0.25">
      <c r="B2025" s="8">
        <v>0.77056899999999995</v>
      </c>
      <c r="C2025" s="24">
        <v>5.2759200000000003E-6</v>
      </c>
      <c r="D2025" s="24">
        <v>8.9432799999999999E-7</v>
      </c>
      <c r="E2025" s="24">
        <v>1.6255100000000001E-7</v>
      </c>
      <c r="F2025" s="24">
        <f t="shared" si="62"/>
        <v>2.1109330000000003E-6</v>
      </c>
      <c r="G2025" s="24">
        <v>4.8198E-6</v>
      </c>
      <c r="H2025" s="24">
        <v>1.0767800000000001E-6</v>
      </c>
      <c r="I2025" s="24">
        <v>4.8426899999999995E-7</v>
      </c>
      <c r="J2025" s="24">
        <f t="shared" si="63"/>
        <v>2.1269496666666665E-6</v>
      </c>
    </row>
    <row r="2026" spans="2:10" x14ac:dyDescent="0.25">
      <c r="B2026" s="8">
        <v>0.77095000000000002</v>
      </c>
      <c r="C2026" s="24">
        <v>4.8925000000000002E-6</v>
      </c>
      <c r="D2026" s="24">
        <v>4.9286100000000004E-6</v>
      </c>
      <c r="E2026" s="24">
        <v>1.03954E-6</v>
      </c>
      <c r="F2026" s="24">
        <f t="shared" si="62"/>
        <v>3.6202166666666668E-6</v>
      </c>
      <c r="G2026" s="24">
        <v>4.5421400000000004E-6</v>
      </c>
      <c r="H2026" s="24">
        <v>7.3799700000000001E-6</v>
      </c>
      <c r="I2026" s="24">
        <v>1.5389699999999999E-7</v>
      </c>
      <c r="J2026" s="24">
        <f t="shared" si="63"/>
        <v>4.0253356666666664E-6</v>
      </c>
    </row>
    <row r="2027" spans="2:10" x14ac:dyDescent="0.25">
      <c r="B2027" s="8">
        <v>0.77133200000000002</v>
      </c>
      <c r="C2027" s="24">
        <v>1.8207199999999999E-6</v>
      </c>
      <c r="D2027" s="24">
        <v>3.3824800000000001E-6</v>
      </c>
      <c r="E2027" s="24">
        <v>1.8587000000000001E-6</v>
      </c>
      <c r="F2027" s="24">
        <f t="shared" si="62"/>
        <v>2.3539666666666664E-6</v>
      </c>
      <c r="G2027" s="24">
        <v>5.9222699999999996E-6</v>
      </c>
      <c r="H2027" s="24">
        <v>9.9430299999999999E-6</v>
      </c>
      <c r="I2027" s="24">
        <v>5.9853499999999998E-7</v>
      </c>
      <c r="J2027" s="24">
        <f t="shared" si="63"/>
        <v>5.4879449999999993E-6</v>
      </c>
    </row>
    <row r="2028" spans="2:10" x14ac:dyDescent="0.25">
      <c r="B2028" s="8">
        <v>0.77171299999999998</v>
      </c>
      <c r="C2028" s="24">
        <v>5.1336100000000001E-7</v>
      </c>
      <c r="D2028" s="24">
        <v>1.9163000000000002E-6</v>
      </c>
      <c r="E2028" s="24">
        <v>1.76301E-6</v>
      </c>
      <c r="F2028" s="24">
        <f t="shared" si="62"/>
        <v>1.3975570000000001E-6</v>
      </c>
      <c r="G2028" s="24">
        <v>1.10473E-6</v>
      </c>
      <c r="H2028" s="24">
        <v>4.4244999999999997E-6</v>
      </c>
      <c r="I2028" s="24">
        <v>1.69687E-6</v>
      </c>
      <c r="J2028" s="24">
        <f t="shared" si="63"/>
        <v>2.4086999999999999E-6</v>
      </c>
    </row>
    <row r="2029" spans="2:10" x14ac:dyDescent="0.25">
      <c r="B2029" s="8">
        <v>0.77209499999999998</v>
      </c>
      <c r="C2029" s="24">
        <v>6.93647E-6</v>
      </c>
      <c r="D2029" s="24">
        <v>3.2934699999999999E-6</v>
      </c>
      <c r="E2029" s="24">
        <v>5.6230699999999998E-7</v>
      </c>
      <c r="F2029" s="24">
        <f t="shared" si="62"/>
        <v>3.5974156666666665E-6</v>
      </c>
      <c r="G2029" s="24">
        <v>7.4199399999999999E-7</v>
      </c>
      <c r="H2029" s="24">
        <v>7.1942600000000003E-7</v>
      </c>
      <c r="I2029" s="24">
        <v>3.56633E-6</v>
      </c>
      <c r="J2029" s="24">
        <f t="shared" si="63"/>
        <v>1.6759166666666668E-6</v>
      </c>
    </row>
    <row r="2030" spans="2:10" x14ac:dyDescent="0.25">
      <c r="B2030" s="8">
        <v>0.77247600000000005</v>
      </c>
      <c r="C2030" s="24">
        <v>4.1501400000000002E-5</v>
      </c>
      <c r="D2030" s="24">
        <v>1.83829E-6</v>
      </c>
      <c r="E2030" s="24">
        <v>7.36114E-7</v>
      </c>
      <c r="F2030" s="24">
        <f t="shared" si="62"/>
        <v>1.4691934666666667E-5</v>
      </c>
      <c r="G2030" s="24">
        <v>1.7225700000000001E-6</v>
      </c>
      <c r="H2030" s="24">
        <v>4.2964700000000001E-7</v>
      </c>
      <c r="I2030" s="24">
        <v>3.0436899999999999E-6</v>
      </c>
      <c r="J2030" s="24">
        <f t="shared" si="63"/>
        <v>1.7319689999999999E-6</v>
      </c>
    </row>
    <row r="2031" spans="2:10" x14ac:dyDescent="0.25">
      <c r="B2031" s="8">
        <v>0.77285800000000004</v>
      </c>
      <c r="C2031" s="24">
        <v>8.6436900000000006E-5</v>
      </c>
      <c r="D2031" s="24">
        <v>6.3771299999999999E-6</v>
      </c>
      <c r="E2031" s="24">
        <v>6.4122500000000003E-6</v>
      </c>
      <c r="F2031" s="24">
        <f t="shared" si="62"/>
        <v>3.3075426666666669E-5</v>
      </c>
      <c r="G2031" s="24">
        <v>1.7604999999999999E-6</v>
      </c>
      <c r="H2031" s="24">
        <v>2.40258E-6</v>
      </c>
      <c r="I2031" s="24">
        <v>1.3493999999999999E-6</v>
      </c>
      <c r="J2031" s="24">
        <f t="shared" si="63"/>
        <v>1.8374933333333331E-6</v>
      </c>
    </row>
    <row r="2032" spans="2:10" x14ac:dyDescent="0.25">
      <c r="B2032" s="8">
        <v>0.77323900000000001</v>
      </c>
      <c r="C2032" s="24">
        <v>7.2238500000000003E-5</v>
      </c>
      <c r="D2032" s="24">
        <v>4.0529599999999998E-8</v>
      </c>
      <c r="E2032" s="24">
        <v>2.69796E-6</v>
      </c>
      <c r="F2032" s="24">
        <f t="shared" si="62"/>
        <v>2.4992329866666667E-5</v>
      </c>
      <c r="G2032" s="24">
        <v>7.5895099999999998E-7</v>
      </c>
      <c r="H2032" s="24">
        <v>3.4328E-6</v>
      </c>
      <c r="I2032" s="24">
        <v>5.6926100000000002E-8</v>
      </c>
      <c r="J2032" s="24">
        <f t="shared" si="63"/>
        <v>1.4162256999999999E-6</v>
      </c>
    </row>
    <row r="2033" spans="2:10" x14ac:dyDescent="0.25">
      <c r="B2033" s="8">
        <v>0.773621</v>
      </c>
      <c r="C2033" s="24">
        <v>1.02631E-5</v>
      </c>
      <c r="D2033" s="24">
        <v>4.5025499999999998E-6</v>
      </c>
      <c r="E2033" s="24">
        <v>1.42637E-6</v>
      </c>
      <c r="F2033" s="24">
        <f t="shared" si="62"/>
        <v>5.3973399999999994E-6</v>
      </c>
      <c r="G2033" s="24">
        <v>1.15231E-6</v>
      </c>
      <c r="H2033" s="24">
        <v>5.6259200000000003E-6</v>
      </c>
      <c r="I2033" s="24">
        <v>5.1829800000000003E-7</v>
      </c>
      <c r="J2033" s="24">
        <f t="shared" si="63"/>
        <v>2.432176E-6</v>
      </c>
    </row>
    <row r="2034" spans="2:10" x14ac:dyDescent="0.25">
      <c r="B2034" s="8">
        <v>0.77400199999999997</v>
      </c>
      <c r="C2034" s="24">
        <v>5.4233600000000002E-6</v>
      </c>
      <c r="D2034" s="24">
        <v>1.3797999999999999E-6</v>
      </c>
      <c r="E2034" s="24">
        <v>2.3488599999999998E-6</v>
      </c>
      <c r="F2034" s="24">
        <f t="shared" si="62"/>
        <v>3.0506733333333333E-6</v>
      </c>
      <c r="G2034" s="24">
        <v>2.5214900000000001E-6</v>
      </c>
      <c r="H2034" s="24">
        <v>2.3673499999999999E-6</v>
      </c>
      <c r="I2034" s="24">
        <v>1.7196499999999999E-7</v>
      </c>
      <c r="J2034" s="24">
        <f t="shared" si="63"/>
        <v>1.686935E-6</v>
      </c>
    </row>
    <row r="2035" spans="2:10" x14ac:dyDescent="0.25">
      <c r="B2035" s="8">
        <v>0.77438399999999996</v>
      </c>
      <c r="C2035" s="24">
        <v>2.6665E-5</v>
      </c>
      <c r="D2035" s="24">
        <v>3.5497200000000002E-6</v>
      </c>
      <c r="E2035" s="24">
        <v>1.70883E-6</v>
      </c>
      <c r="F2035" s="24">
        <f t="shared" si="62"/>
        <v>1.0641183333333332E-5</v>
      </c>
      <c r="G2035" s="24">
        <v>9.1617499999999996E-7</v>
      </c>
      <c r="H2035" s="24">
        <v>9.7675999999999995E-6</v>
      </c>
      <c r="I2035" s="24">
        <v>1.3259E-7</v>
      </c>
      <c r="J2035" s="24">
        <f t="shared" si="63"/>
        <v>3.6054549999999999E-6</v>
      </c>
    </row>
    <row r="2036" spans="2:10" x14ac:dyDescent="0.25">
      <c r="B2036" s="8">
        <v>0.77476500000000004</v>
      </c>
      <c r="C2036" s="24">
        <v>4.7982400000000003E-6</v>
      </c>
      <c r="D2036" s="24">
        <v>9.5219400000000005E-6</v>
      </c>
      <c r="E2036" s="24">
        <v>9.46889E-7</v>
      </c>
      <c r="F2036" s="24">
        <f t="shared" si="62"/>
        <v>5.0890230000000003E-6</v>
      </c>
      <c r="G2036" s="24">
        <v>2.3687400000000001E-6</v>
      </c>
      <c r="H2036" s="24">
        <v>2.90201E-5</v>
      </c>
      <c r="I2036" s="24">
        <v>3.8587600000000001E-7</v>
      </c>
      <c r="J2036" s="24">
        <f t="shared" si="63"/>
        <v>1.0591572E-5</v>
      </c>
    </row>
    <row r="2037" spans="2:10" x14ac:dyDescent="0.25">
      <c r="B2037" s="8">
        <v>0.775146</v>
      </c>
      <c r="C2037" s="24">
        <v>2.32036E-6</v>
      </c>
      <c r="D2037" s="24">
        <v>6.7308799999999997E-6</v>
      </c>
      <c r="E2037" s="24">
        <v>1.8797699999999999E-7</v>
      </c>
      <c r="F2037" s="24">
        <f t="shared" si="62"/>
        <v>3.0797389999999999E-6</v>
      </c>
      <c r="G2037" s="24">
        <v>2.4613200000000002E-6</v>
      </c>
      <c r="H2037" s="24">
        <v>2.20356E-5</v>
      </c>
      <c r="I2037" s="24">
        <v>2.7327400000000002E-7</v>
      </c>
      <c r="J2037" s="24">
        <f t="shared" si="63"/>
        <v>8.256731333333333E-6</v>
      </c>
    </row>
    <row r="2038" spans="2:10" x14ac:dyDescent="0.25">
      <c r="B2038" s="8">
        <v>0.775528</v>
      </c>
      <c r="C2038" s="24">
        <v>7.0993699999999998E-6</v>
      </c>
      <c r="D2038" s="24">
        <v>7.0749499999999999E-6</v>
      </c>
      <c r="E2038" s="24">
        <v>6.0684399999999998E-8</v>
      </c>
      <c r="F2038" s="24">
        <f t="shared" si="62"/>
        <v>4.7450014666666661E-6</v>
      </c>
      <c r="G2038" s="24">
        <v>1.93515E-7</v>
      </c>
      <c r="H2038" s="24">
        <v>1.08363E-5</v>
      </c>
      <c r="I2038" s="24">
        <v>1.03505E-7</v>
      </c>
      <c r="J2038" s="24">
        <f t="shared" si="63"/>
        <v>3.7111066666666668E-6</v>
      </c>
    </row>
    <row r="2039" spans="2:10" x14ac:dyDescent="0.25">
      <c r="B2039" s="8">
        <v>0.77590899999999996</v>
      </c>
      <c r="C2039" s="24">
        <v>1.6371900000000002E-5</v>
      </c>
      <c r="D2039" s="24">
        <v>7.6410599999999993E-6</v>
      </c>
      <c r="E2039" s="24">
        <v>1.2450900000000001E-6</v>
      </c>
      <c r="F2039" s="24">
        <f t="shared" si="62"/>
        <v>8.4193499999999993E-6</v>
      </c>
      <c r="G2039" s="24">
        <v>5.8210699999999999E-7</v>
      </c>
      <c r="H2039" s="24">
        <v>4.8404399999999997E-6</v>
      </c>
      <c r="I2039" s="24">
        <v>1.7277500000000001E-7</v>
      </c>
      <c r="J2039" s="24">
        <f t="shared" si="63"/>
        <v>1.8651073333333333E-6</v>
      </c>
    </row>
    <row r="2040" spans="2:10" x14ac:dyDescent="0.25">
      <c r="B2040" s="8">
        <v>0.77629099999999995</v>
      </c>
      <c r="C2040" s="24">
        <v>2.48478E-5</v>
      </c>
      <c r="D2040" s="24">
        <v>6.4435100000000001E-6</v>
      </c>
      <c r="E2040" s="24">
        <v>2.3603199999999998E-6</v>
      </c>
      <c r="F2040" s="24">
        <f t="shared" si="62"/>
        <v>1.1217209999999999E-5</v>
      </c>
      <c r="G2040" s="24">
        <v>4.52442E-7</v>
      </c>
      <c r="H2040" s="24">
        <v>1.80811E-6</v>
      </c>
      <c r="I2040" s="24">
        <v>1.3581500000000001E-6</v>
      </c>
      <c r="J2040" s="24">
        <f t="shared" si="63"/>
        <v>1.2062340000000001E-6</v>
      </c>
    </row>
    <row r="2041" spans="2:10" x14ac:dyDescent="0.25">
      <c r="B2041" s="8">
        <v>0.77667200000000003</v>
      </c>
      <c r="C2041" s="24">
        <v>1.45378E-5</v>
      </c>
      <c r="D2041" s="24">
        <v>7.2100200000000001E-6</v>
      </c>
      <c r="E2041" s="24">
        <v>7.1205700000000006E-8</v>
      </c>
      <c r="F2041" s="24">
        <f t="shared" si="62"/>
        <v>7.2730085666666662E-6</v>
      </c>
      <c r="G2041" s="24">
        <v>2.0490499999999999E-7</v>
      </c>
      <c r="H2041" s="24">
        <v>2.5954299999999998E-7</v>
      </c>
      <c r="I2041" s="24">
        <v>1.35293E-8</v>
      </c>
      <c r="J2041" s="24">
        <f t="shared" si="63"/>
        <v>1.5932576666666668E-7</v>
      </c>
    </row>
    <row r="2042" spans="2:10" x14ac:dyDescent="0.25">
      <c r="B2042" s="8">
        <v>0.77705400000000002</v>
      </c>
      <c r="C2042" s="24">
        <v>8.3279399999999998E-6</v>
      </c>
      <c r="D2042" s="24">
        <v>2.30115E-6</v>
      </c>
      <c r="E2042" s="24">
        <v>1.7132599999999999E-6</v>
      </c>
      <c r="F2042" s="24">
        <f t="shared" si="62"/>
        <v>4.114116666666666E-6</v>
      </c>
      <c r="G2042" s="24">
        <v>1.42811E-6</v>
      </c>
      <c r="H2042" s="24">
        <v>1.2482599999999999E-6</v>
      </c>
      <c r="I2042" s="24">
        <v>5.56746E-7</v>
      </c>
      <c r="J2042" s="24">
        <f t="shared" si="63"/>
        <v>1.0777053333333333E-6</v>
      </c>
    </row>
    <row r="2043" spans="2:10" x14ac:dyDescent="0.25">
      <c r="B2043" s="8">
        <v>0.77743499999999999</v>
      </c>
      <c r="C2043" s="24">
        <v>1.1415499999999999E-5</v>
      </c>
      <c r="D2043" s="24">
        <v>1.1634899999999999E-5</v>
      </c>
      <c r="E2043" s="24">
        <v>2.32961E-6</v>
      </c>
      <c r="F2043" s="24">
        <f t="shared" si="62"/>
        <v>8.4600033333333333E-6</v>
      </c>
      <c r="G2043" s="24">
        <v>1.81846E-6</v>
      </c>
      <c r="H2043" s="24">
        <v>1.9455500000000001E-7</v>
      </c>
      <c r="I2043" s="24">
        <v>2.43495E-7</v>
      </c>
      <c r="J2043" s="24">
        <f t="shared" si="63"/>
        <v>7.5216999999999989E-7</v>
      </c>
    </row>
    <row r="2044" spans="2:10" x14ac:dyDescent="0.25">
      <c r="B2044" s="8">
        <v>0.77781699999999998</v>
      </c>
      <c r="C2044" s="24">
        <v>3.3305799999999998E-6</v>
      </c>
      <c r="D2044" s="24">
        <v>1.4344E-5</v>
      </c>
      <c r="E2044" s="24">
        <v>4.3008800000000001E-6</v>
      </c>
      <c r="F2044" s="24">
        <f t="shared" si="62"/>
        <v>7.3251533333333335E-6</v>
      </c>
      <c r="G2044" s="24">
        <v>4.3900499999999996E-6</v>
      </c>
      <c r="H2044" s="24">
        <v>3.69716E-7</v>
      </c>
      <c r="I2044" s="24">
        <v>1.05749E-7</v>
      </c>
      <c r="J2044" s="24">
        <f t="shared" si="63"/>
        <v>1.6218383333333332E-6</v>
      </c>
    </row>
    <row r="2045" spans="2:10" x14ac:dyDescent="0.25">
      <c r="B2045" s="8">
        <v>0.77819799999999995</v>
      </c>
      <c r="C2045" s="24">
        <v>2.9955299999999999E-6</v>
      </c>
      <c r="D2045" s="24">
        <v>4.51046E-7</v>
      </c>
      <c r="E2045" s="24">
        <v>5.9571400000000004E-7</v>
      </c>
      <c r="F2045" s="24">
        <f t="shared" si="62"/>
        <v>1.3474299999999998E-6</v>
      </c>
      <c r="G2045" s="24">
        <v>5.9255600000000002E-6</v>
      </c>
      <c r="H2045" s="24">
        <v>1.6496400000000001E-6</v>
      </c>
      <c r="I2045" s="24">
        <v>7.5994099999999999E-7</v>
      </c>
      <c r="J2045" s="24">
        <f t="shared" si="63"/>
        <v>2.7783803333333334E-6</v>
      </c>
    </row>
    <row r="2046" spans="2:10" x14ac:dyDescent="0.25">
      <c r="B2046" s="8">
        <v>0.77858000000000005</v>
      </c>
      <c r="C2046" s="24">
        <v>1.04839E-5</v>
      </c>
      <c r="D2046" s="24">
        <v>2.1235800000000002E-6</v>
      </c>
      <c r="E2046" s="24">
        <v>1.33068E-8</v>
      </c>
      <c r="F2046" s="24">
        <f t="shared" si="62"/>
        <v>4.206928933333333E-6</v>
      </c>
      <c r="G2046" s="24">
        <v>2.7330200000000001E-6</v>
      </c>
      <c r="H2046" s="24">
        <v>4.4706900000000004E-6</v>
      </c>
      <c r="I2046" s="24">
        <v>1.8997E-6</v>
      </c>
      <c r="J2046" s="24">
        <f t="shared" si="63"/>
        <v>3.0344700000000004E-6</v>
      </c>
    </row>
    <row r="2047" spans="2:10" x14ac:dyDescent="0.25">
      <c r="B2047" s="8">
        <v>0.77896100000000001</v>
      </c>
      <c r="C2047" s="24">
        <v>1.6430400000000001E-5</v>
      </c>
      <c r="D2047" s="24">
        <v>5.99335E-6</v>
      </c>
      <c r="E2047" s="24">
        <v>5.4219200000000003E-6</v>
      </c>
      <c r="F2047" s="24">
        <f t="shared" si="62"/>
        <v>9.281890000000001E-6</v>
      </c>
      <c r="G2047" s="24">
        <v>1.8039899999999999E-6</v>
      </c>
      <c r="H2047" s="24">
        <v>5.3747700000000002E-6</v>
      </c>
      <c r="I2047" s="24">
        <v>8.07243E-7</v>
      </c>
      <c r="J2047" s="24">
        <f t="shared" si="63"/>
        <v>2.6620010000000003E-6</v>
      </c>
    </row>
    <row r="2048" spans="2:10" x14ac:dyDescent="0.25">
      <c r="B2048" s="8">
        <v>0.77934300000000001</v>
      </c>
      <c r="C2048" s="24">
        <v>1.15511E-5</v>
      </c>
      <c r="D2048" s="24">
        <v>1.37523E-5</v>
      </c>
      <c r="E2048" s="24">
        <v>5.6361899999999996E-6</v>
      </c>
      <c r="F2048" s="24">
        <f t="shared" si="62"/>
        <v>1.0313196666666665E-5</v>
      </c>
      <c r="G2048" s="24">
        <v>1.03513E-6</v>
      </c>
      <c r="H2048" s="24">
        <v>1.05599E-5</v>
      </c>
      <c r="I2048" s="24">
        <v>3.2182200000000001E-8</v>
      </c>
      <c r="J2048" s="24">
        <f t="shared" si="63"/>
        <v>3.8757374000000002E-6</v>
      </c>
    </row>
    <row r="2049" spans="2:10" x14ac:dyDescent="0.25">
      <c r="B2049" s="8">
        <v>0.77972399999999997</v>
      </c>
      <c r="C2049" s="24">
        <v>9.1581100000000003E-6</v>
      </c>
      <c r="D2049" s="24">
        <v>1.7117199999999999E-5</v>
      </c>
      <c r="E2049" s="24">
        <v>6.6771900000000004E-6</v>
      </c>
      <c r="F2049" s="24">
        <f t="shared" si="62"/>
        <v>1.0984166666666667E-5</v>
      </c>
      <c r="G2049" s="24">
        <v>7.8972499999999998E-9</v>
      </c>
      <c r="H2049" s="24">
        <v>6.7325899999999999E-6</v>
      </c>
      <c r="I2049" s="24">
        <v>3.7990000000000001E-7</v>
      </c>
      <c r="J2049" s="24">
        <f t="shared" si="63"/>
        <v>2.3734624166666669E-6</v>
      </c>
    </row>
    <row r="2050" spans="2:10" x14ac:dyDescent="0.25">
      <c r="B2050" s="8">
        <v>0.78010599999999997</v>
      </c>
      <c r="C2050" s="24">
        <v>1.9936899999999998E-6</v>
      </c>
      <c r="D2050" s="24">
        <v>1.7381199999999999E-5</v>
      </c>
      <c r="E2050" s="24">
        <v>1.40304E-5</v>
      </c>
      <c r="F2050" s="24">
        <f t="shared" si="62"/>
        <v>1.1135096666666668E-5</v>
      </c>
      <c r="G2050" s="24">
        <v>8.93826E-7</v>
      </c>
      <c r="H2050" s="24">
        <v>4.2789699999999996E-6</v>
      </c>
      <c r="I2050" s="24">
        <v>4.8512199999999999E-7</v>
      </c>
      <c r="J2050" s="24">
        <f t="shared" si="63"/>
        <v>1.8859726666666666E-6</v>
      </c>
    </row>
    <row r="2051" spans="2:10" x14ac:dyDescent="0.25">
      <c r="B2051" s="8">
        <v>0.78048700000000004</v>
      </c>
      <c r="C2051" s="24">
        <v>7.30583E-6</v>
      </c>
      <c r="D2051" s="24">
        <v>3.8718300000000003E-6</v>
      </c>
      <c r="E2051" s="24">
        <v>6.36885E-6</v>
      </c>
      <c r="F2051" s="24">
        <f t="shared" si="62"/>
        <v>5.8488366666666662E-6</v>
      </c>
      <c r="G2051" s="24">
        <v>6.3236400000000004E-7</v>
      </c>
      <c r="H2051" s="24">
        <v>4.2532000000000002E-6</v>
      </c>
      <c r="I2051" s="24">
        <v>1.1696E-6</v>
      </c>
      <c r="J2051" s="24">
        <f t="shared" si="63"/>
        <v>2.0183880000000001E-6</v>
      </c>
    </row>
    <row r="2052" spans="2:10" x14ac:dyDescent="0.25">
      <c r="B2052" s="8">
        <v>0.78086900000000004</v>
      </c>
      <c r="C2052" s="24">
        <v>1.3098999999999999E-5</v>
      </c>
      <c r="D2052" s="24">
        <v>1.31054E-6</v>
      </c>
      <c r="E2052" s="24">
        <v>1.2387699999999999E-6</v>
      </c>
      <c r="F2052" s="24">
        <f t="shared" si="62"/>
        <v>5.2161033333333329E-6</v>
      </c>
      <c r="G2052" s="24">
        <v>1.9410999999999999E-6</v>
      </c>
      <c r="H2052" s="24">
        <v>3.19478E-7</v>
      </c>
      <c r="I2052" s="24">
        <v>5.2189900000000001E-7</v>
      </c>
      <c r="J2052" s="24">
        <f t="shared" si="63"/>
        <v>9.2749233333333324E-7</v>
      </c>
    </row>
    <row r="2053" spans="2:10" x14ac:dyDescent="0.25">
      <c r="B2053" s="8">
        <v>0.78125</v>
      </c>
      <c r="C2053" s="24">
        <v>3.2969900000000001E-6</v>
      </c>
      <c r="D2053" s="24">
        <v>5.9737799999999996E-9</v>
      </c>
      <c r="E2053" s="24">
        <v>6.2141700000000002E-6</v>
      </c>
      <c r="F2053" s="24">
        <f t="shared" si="62"/>
        <v>3.1723779266666671E-6</v>
      </c>
      <c r="G2053" s="24">
        <v>2.7014800000000002E-7</v>
      </c>
      <c r="H2053" s="24">
        <v>1.26055E-5</v>
      </c>
      <c r="I2053" s="24">
        <v>5.3604299999999995E-7</v>
      </c>
      <c r="J2053" s="24">
        <f t="shared" si="63"/>
        <v>4.4705636666666667E-6</v>
      </c>
    </row>
    <row r="2054" spans="2:10" x14ac:dyDescent="0.25">
      <c r="B2054" s="8">
        <v>0.78163099999999996</v>
      </c>
      <c r="C2054" s="24">
        <v>1.73618E-5</v>
      </c>
      <c r="D2054" s="24">
        <v>6.1458699999999997E-7</v>
      </c>
      <c r="E2054" s="24">
        <v>3.21926E-6</v>
      </c>
      <c r="F2054" s="24">
        <f t="shared" si="62"/>
        <v>7.0652156666666662E-6</v>
      </c>
      <c r="G2054" s="24">
        <v>1.4686800000000001E-6</v>
      </c>
      <c r="H2054" s="24">
        <v>1.1756199999999999E-5</v>
      </c>
      <c r="I2054" s="24">
        <v>6.01543E-7</v>
      </c>
      <c r="J2054" s="24">
        <f t="shared" si="63"/>
        <v>4.6088076666666669E-6</v>
      </c>
    </row>
    <row r="2055" spans="2:10" x14ac:dyDescent="0.25">
      <c r="B2055" s="8">
        <v>0.78201299999999996</v>
      </c>
      <c r="C2055" s="24">
        <v>3.0981900000000002E-5</v>
      </c>
      <c r="D2055" s="24">
        <v>3.9345299999999997E-6</v>
      </c>
      <c r="E2055" s="24">
        <v>3.3436500000000002E-6</v>
      </c>
      <c r="F2055" s="24">
        <f t="shared" ref="F2055:F2118" si="64">AVERAGE(C2055:E2055)</f>
        <v>1.2753360000000003E-5</v>
      </c>
      <c r="G2055" s="24">
        <v>6.5744299999999997E-7</v>
      </c>
      <c r="H2055" s="24">
        <v>6.2132699999999999E-6</v>
      </c>
      <c r="I2055" s="24">
        <v>3.2769500000000002E-7</v>
      </c>
      <c r="J2055" s="24">
        <f t="shared" si="63"/>
        <v>2.3994693333333334E-6</v>
      </c>
    </row>
    <row r="2056" spans="2:10" x14ac:dyDescent="0.25">
      <c r="B2056" s="8">
        <v>0.78239400000000003</v>
      </c>
      <c r="C2056" s="24">
        <v>3.7939599999999998E-5</v>
      </c>
      <c r="D2056" s="24">
        <v>3.2217899999999999E-6</v>
      </c>
      <c r="E2056" s="24">
        <v>6.06382E-6</v>
      </c>
      <c r="F2056" s="24">
        <f t="shared" si="64"/>
        <v>1.5741736666666667E-5</v>
      </c>
      <c r="G2056" s="24">
        <v>2.0322299999999999E-7</v>
      </c>
      <c r="H2056" s="24">
        <v>3.7964900000000001E-6</v>
      </c>
      <c r="I2056" s="24">
        <v>3.0801299999999999E-7</v>
      </c>
      <c r="J2056" s="24">
        <f t="shared" ref="J2056:J2119" si="65">AVERAGE(G2056:I2056)</f>
        <v>1.4359086666666666E-6</v>
      </c>
    </row>
    <row r="2057" spans="2:10" x14ac:dyDescent="0.25">
      <c r="B2057" s="8">
        <v>0.78277600000000003</v>
      </c>
      <c r="C2057" s="24">
        <v>2.6803499999999998E-5</v>
      </c>
      <c r="D2057" s="24">
        <v>1.2202699999999999E-5</v>
      </c>
      <c r="E2057" s="24">
        <v>1.3082700000000001E-6</v>
      </c>
      <c r="F2057" s="24">
        <f t="shared" si="64"/>
        <v>1.3438156666666667E-5</v>
      </c>
      <c r="G2057" s="24">
        <v>1.1478500000000001E-7</v>
      </c>
      <c r="H2057" s="24">
        <v>7.7638000000000001E-6</v>
      </c>
      <c r="I2057" s="24">
        <v>2.35614E-6</v>
      </c>
      <c r="J2057" s="24">
        <f t="shared" si="65"/>
        <v>3.411575E-6</v>
      </c>
    </row>
    <row r="2058" spans="2:10" x14ac:dyDescent="0.25">
      <c r="B2058" s="8">
        <v>0.78315699999999999</v>
      </c>
      <c r="C2058" s="24">
        <v>2.81176E-5</v>
      </c>
      <c r="D2058" s="24">
        <v>8.6226600000000002E-6</v>
      </c>
      <c r="E2058" s="24">
        <v>5.1840200000000004E-7</v>
      </c>
      <c r="F2058" s="24">
        <f t="shared" si="64"/>
        <v>1.2419554E-5</v>
      </c>
      <c r="G2058" s="24">
        <v>1.3267799999999999E-7</v>
      </c>
      <c r="H2058" s="24">
        <v>8.9742100000000003E-6</v>
      </c>
      <c r="I2058" s="24">
        <v>1.56057E-6</v>
      </c>
      <c r="J2058" s="24">
        <f t="shared" si="65"/>
        <v>3.5558193333333329E-6</v>
      </c>
    </row>
    <row r="2059" spans="2:10" x14ac:dyDescent="0.25">
      <c r="B2059" s="8">
        <v>0.78353899999999999</v>
      </c>
      <c r="C2059" s="24">
        <v>2.1812899999999999E-5</v>
      </c>
      <c r="D2059" s="24">
        <v>1.71671E-5</v>
      </c>
      <c r="E2059" s="24">
        <v>1.9824100000000001E-6</v>
      </c>
      <c r="F2059" s="24">
        <f t="shared" si="64"/>
        <v>1.3654136666666665E-5</v>
      </c>
      <c r="G2059" s="24">
        <v>1.61971E-6</v>
      </c>
      <c r="H2059" s="24">
        <v>1.3769300000000001E-6</v>
      </c>
      <c r="I2059" s="24">
        <v>4.55808E-7</v>
      </c>
      <c r="J2059" s="24">
        <f t="shared" si="65"/>
        <v>1.1508160000000001E-6</v>
      </c>
    </row>
    <row r="2060" spans="2:10" x14ac:dyDescent="0.25">
      <c r="B2060" s="8">
        <v>0.78391999999999995</v>
      </c>
      <c r="C2060" s="24">
        <v>1.51429E-5</v>
      </c>
      <c r="D2060" s="24">
        <v>6.21929E-6</v>
      </c>
      <c r="E2060" s="24">
        <v>5.4816899999999997E-6</v>
      </c>
      <c r="F2060" s="24">
        <f t="shared" si="64"/>
        <v>8.9479600000000003E-6</v>
      </c>
      <c r="G2060" s="24">
        <v>2.3901600000000002E-6</v>
      </c>
      <c r="H2060" s="24">
        <v>3.7062000000000002E-6</v>
      </c>
      <c r="I2060" s="24">
        <v>8.2910899999999996E-7</v>
      </c>
      <c r="J2060" s="24">
        <f t="shared" si="65"/>
        <v>2.3084896666666666E-6</v>
      </c>
    </row>
    <row r="2061" spans="2:10" x14ac:dyDescent="0.25">
      <c r="B2061" s="8">
        <v>0.78430200000000005</v>
      </c>
      <c r="C2061" s="24">
        <v>1.1000400000000001E-5</v>
      </c>
      <c r="D2061" s="24">
        <v>3.0510899999999998E-7</v>
      </c>
      <c r="E2061" s="24">
        <v>7.0735699999999999E-6</v>
      </c>
      <c r="F2061" s="24">
        <f t="shared" si="64"/>
        <v>6.1263596666666669E-6</v>
      </c>
      <c r="G2061" s="24">
        <v>4.9161099999999997E-7</v>
      </c>
      <c r="H2061" s="24">
        <v>8.4736699999999997E-7</v>
      </c>
      <c r="I2061" s="24">
        <v>2.2611400000000001E-6</v>
      </c>
      <c r="J2061" s="24">
        <f t="shared" si="65"/>
        <v>1.2000393333333333E-6</v>
      </c>
    </row>
    <row r="2062" spans="2:10" x14ac:dyDescent="0.25">
      <c r="B2062" s="8">
        <v>0.78468300000000002</v>
      </c>
      <c r="C2062" s="24">
        <v>4.7846899999999998E-5</v>
      </c>
      <c r="D2062" s="24">
        <v>2.1013199999999998E-6</v>
      </c>
      <c r="E2062" s="24">
        <v>4.1340700000000004E-6</v>
      </c>
      <c r="F2062" s="24">
        <f t="shared" si="64"/>
        <v>1.8027430000000002E-5</v>
      </c>
      <c r="G2062" s="24">
        <v>8.1722900000000004E-7</v>
      </c>
      <c r="H2062" s="24">
        <v>3.56139E-6</v>
      </c>
      <c r="I2062" s="24">
        <v>5.5771499999999996E-7</v>
      </c>
      <c r="J2062" s="24">
        <f t="shared" si="65"/>
        <v>1.6454446666666668E-6</v>
      </c>
    </row>
    <row r="2063" spans="2:10" x14ac:dyDescent="0.25">
      <c r="B2063" s="8">
        <v>0.78506500000000001</v>
      </c>
      <c r="C2063" s="24">
        <v>6.1476599999999993E-5</v>
      </c>
      <c r="D2063" s="24">
        <v>2.6471100000000002E-7</v>
      </c>
      <c r="E2063" s="24">
        <v>4.7723400000000003E-6</v>
      </c>
      <c r="F2063" s="24">
        <f t="shared" si="64"/>
        <v>2.2171216999999999E-5</v>
      </c>
      <c r="G2063" s="24">
        <v>6.1192899999999997E-7</v>
      </c>
      <c r="H2063" s="24">
        <v>9.2991299999999992E-6</v>
      </c>
      <c r="I2063" s="24">
        <v>8.3094599999999996E-8</v>
      </c>
      <c r="J2063" s="24">
        <f t="shared" si="65"/>
        <v>3.3313845333333326E-6</v>
      </c>
    </row>
    <row r="2064" spans="2:10" x14ac:dyDescent="0.25">
      <c r="B2064" s="8">
        <v>0.78544599999999998</v>
      </c>
      <c r="C2064" s="24">
        <v>6.3412100000000002E-5</v>
      </c>
      <c r="D2064" s="24">
        <v>1.14199E-6</v>
      </c>
      <c r="E2064" s="24">
        <v>2.6516300000000001E-6</v>
      </c>
      <c r="F2064" s="24">
        <f t="shared" si="64"/>
        <v>2.2401906666666666E-5</v>
      </c>
      <c r="G2064" s="24">
        <v>3.5153399999999999E-6</v>
      </c>
      <c r="H2064" s="24">
        <v>7.6254800000000004E-6</v>
      </c>
      <c r="I2064" s="24">
        <v>4.72006E-7</v>
      </c>
      <c r="J2064" s="24">
        <f t="shared" si="65"/>
        <v>3.8709419999999995E-6</v>
      </c>
    </row>
    <row r="2065" spans="2:10" x14ac:dyDescent="0.25">
      <c r="B2065" s="8">
        <v>0.78582799999999997</v>
      </c>
      <c r="C2065" s="24">
        <v>4.7572099999999998E-5</v>
      </c>
      <c r="D2065" s="24">
        <v>1.9400599999999999E-5</v>
      </c>
      <c r="E2065" s="24">
        <v>7.6789099999999995E-7</v>
      </c>
      <c r="F2065" s="24">
        <f t="shared" si="64"/>
        <v>2.2580197E-5</v>
      </c>
      <c r="G2065" s="24">
        <v>3.4281400000000001E-6</v>
      </c>
      <c r="H2065" s="24">
        <v>1.5489600000000001E-6</v>
      </c>
      <c r="I2065" s="24">
        <v>1.55818E-6</v>
      </c>
      <c r="J2065" s="24">
        <f t="shared" si="65"/>
        <v>2.1784266666666667E-6</v>
      </c>
    </row>
    <row r="2066" spans="2:10" x14ac:dyDescent="0.25">
      <c r="B2066" s="8">
        <v>0.78620900000000005</v>
      </c>
      <c r="C2066" s="24">
        <v>2.1584900000000001E-5</v>
      </c>
      <c r="D2066" s="24">
        <v>2.7633100000000001E-5</v>
      </c>
      <c r="E2066" s="24">
        <v>3.1709399999999998E-6</v>
      </c>
      <c r="F2066" s="24">
        <f t="shared" si="64"/>
        <v>1.7462980000000001E-5</v>
      </c>
      <c r="G2066" s="24">
        <v>3.28861E-6</v>
      </c>
      <c r="H2066" s="24">
        <v>1.9510399999999999E-6</v>
      </c>
      <c r="I2066" s="24">
        <v>7.2499900000000002E-7</v>
      </c>
      <c r="J2066" s="24">
        <f t="shared" si="65"/>
        <v>1.988216333333333E-6</v>
      </c>
    </row>
    <row r="2067" spans="2:10" x14ac:dyDescent="0.25">
      <c r="B2067" s="8">
        <v>0.78659100000000004</v>
      </c>
      <c r="C2067" s="24">
        <v>3.3867500000000001E-5</v>
      </c>
      <c r="D2067" s="24">
        <v>1.8477800000000001E-5</v>
      </c>
      <c r="E2067" s="24">
        <v>1.19217E-6</v>
      </c>
      <c r="F2067" s="24">
        <f t="shared" si="64"/>
        <v>1.7845823333333334E-5</v>
      </c>
      <c r="G2067" s="24">
        <v>2.41151E-6</v>
      </c>
      <c r="H2067" s="24">
        <v>2.9272999999999999E-6</v>
      </c>
      <c r="I2067" s="24">
        <v>8.2195800000000003E-7</v>
      </c>
      <c r="J2067" s="24">
        <f t="shared" si="65"/>
        <v>2.0535893333333332E-6</v>
      </c>
    </row>
    <row r="2068" spans="2:10" x14ac:dyDescent="0.25">
      <c r="B2068" s="8">
        <v>0.786972</v>
      </c>
      <c r="C2068" s="24">
        <v>1.46745E-5</v>
      </c>
      <c r="D2068" s="24">
        <v>3.8390500000000001E-6</v>
      </c>
      <c r="E2068" s="24">
        <v>2.5536099999999998E-6</v>
      </c>
      <c r="F2068" s="24">
        <f t="shared" si="64"/>
        <v>7.022386666666667E-6</v>
      </c>
      <c r="G2068" s="24">
        <v>6.7356399999999996E-7</v>
      </c>
      <c r="H2068" s="24">
        <v>4.24793E-6</v>
      </c>
      <c r="I2068" s="24">
        <v>1.3038600000000001E-6</v>
      </c>
      <c r="J2068" s="24">
        <f t="shared" si="65"/>
        <v>2.0751179999999999E-6</v>
      </c>
    </row>
    <row r="2069" spans="2:10" x14ac:dyDescent="0.25">
      <c r="B2069" s="8">
        <v>0.787354</v>
      </c>
      <c r="C2069" s="24">
        <v>2.1883799999999999E-5</v>
      </c>
      <c r="D2069" s="24">
        <v>9.4023699999999998E-7</v>
      </c>
      <c r="E2069" s="24">
        <v>2.6827099999999998E-7</v>
      </c>
      <c r="F2069" s="24">
        <f t="shared" si="64"/>
        <v>7.6974359999999987E-6</v>
      </c>
      <c r="G2069" s="24">
        <v>8.5520500000000001E-8</v>
      </c>
      <c r="H2069" s="24">
        <v>3.7846499999999998E-6</v>
      </c>
      <c r="I2069" s="24">
        <v>1.0001599999999999E-6</v>
      </c>
      <c r="J2069" s="24">
        <f t="shared" si="65"/>
        <v>1.6234435E-6</v>
      </c>
    </row>
    <row r="2070" spans="2:10" x14ac:dyDescent="0.25">
      <c r="B2070" s="8">
        <v>0.78773499999999996</v>
      </c>
      <c r="C2070" s="24">
        <v>3.16714E-6</v>
      </c>
      <c r="D2070" s="24">
        <v>3.6150900000000001E-6</v>
      </c>
      <c r="E2070" s="24">
        <v>7.1456300000000004E-7</v>
      </c>
      <c r="F2070" s="24">
        <f t="shared" si="64"/>
        <v>2.4989310000000001E-6</v>
      </c>
      <c r="G2070" s="24">
        <v>5.8056200000000001E-7</v>
      </c>
      <c r="H2070" s="24">
        <v>1.2842900000000001E-6</v>
      </c>
      <c r="I2070" s="24">
        <v>1.05994E-7</v>
      </c>
      <c r="J2070" s="24">
        <f t="shared" si="65"/>
        <v>6.5694866666666675E-7</v>
      </c>
    </row>
    <row r="2071" spans="2:10" x14ac:dyDescent="0.25">
      <c r="B2071" s="8">
        <v>0.78811600000000004</v>
      </c>
      <c r="C2071" s="24">
        <v>1.8870500000000002E-5</v>
      </c>
      <c r="D2071" s="24">
        <v>1.7649799999999999E-6</v>
      </c>
      <c r="E2071" s="24">
        <v>9.0627200000000006E-8</v>
      </c>
      <c r="F2071" s="24">
        <f t="shared" si="64"/>
        <v>6.9087023999999998E-6</v>
      </c>
      <c r="G2071" s="24">
        <v>2.4025E-7</v>
      </c>
      <c r="H2071" s="24">
        <v>3.3559700000000002E-6</v>
      </c>
      <c r="I2071" s="24">
        <v>2.38037E-7</v>
      </c>
      <c r="J2071" s="24">
        <f t="shared" si="65"/>
        <v>1.2780856666666666E-6</v>
      </c>
    </row>
    <row r="2072" spans="2:10" x14ac:dyDescent="0.25">
      <c r="B2072" s="8">
        <v>0.78849800000000003</v>
      </c>
      <c r="C2072" s="24">
        <v>3.89354E-5</v>
      </c>
      <c r="D2072" s="24">
        <v>9.4090800000000008E-9</v>
      </c>
      <c r="E2072" s="24">
        <v>6.5085500000000004E-8</v>
      </c>
      <c r="F2072" s="24">
        <f t="shared" si="64"/>
        <v>1.3003298193333331E-5</v>
      </c>
      <c r="G2072" s="24">
        <v>8.3245399999999997E-7</v>
      </c>
      <c r="H2072" s="24">
        <v>1.2574299999999999E-5</v>
      </c>
      <c r="I2072" s="24">
        <v>1.7496900000000001E-7</v>
      </c>
      <c r="J2072" s="24">
        <f t="shared" si="65"/>
        <v>4.5272409999999993E-6</v>
      </c>
    </row>
    <row r="2073" spans="2:10" x14ac:dyDescent="0.25">
      <c r="B2073" s="8">
        <v>0.788879</v>
      </c>
      <c r="C2073" s="24">
        <v>2.4039499999999999E-5</v>
      </c>
      <c r="D2073" s="24">
        <v>5.0522300000000001E-6</v>
      </c>
      <c r="E2073" s="24">
        <v>2.7866499999999998E-6</v>
      </c>
      <c r="F2073" s="24">
        <f t="shared" si="64"/>
        <v>1.0626126666666667E-5</v>
      </c>
      <c r="G2073" s="24">
        <v>2.4775200000000001E-6</v>
      </c>
      <c r="H2073" s="24">
        <v>5.2384700000000003E-6</v>
      </c>
      <c r="I2073" s="24">
        <v>9.0589000000000002E-7</v>
      </c>
      <c r="J2073" s="24">
        <f t="shared" si="65"/>
        <v>2.8739600000000005E-6</v>
      </c>
    </row>
    <row r="2074" spans="2:10" x14ac:dyDescent="0.25">
      <c r="B2074" s="8">
        <v>0.78926099999999999</v>
      </c>
      <c r="C2074" s="24">
        <v>3.74365E-5</v>
      </c>
      <c r="D2074" s="24">
        <v>1.2042099999999999E-5</v>
      </c>
      <c r="E2074" s="24">
        <v>2.4324300000000002E-6</v>
      </c>
      <c r="F2074" s="24">
        <f t="shared" si="64"/>
        <v>1.7303676666666666E-5</v>
      </c>
      <c r="G2074" s="24">
        <v>5.2906599999999995E-7</v>
      </c>
      <c r="H2074" s="24">
        <v>3.11249E-6</v>
      </c>
      <c r="I2074" s="24">
        <v>1.44508E-6</v>
      </c>
      <c r="J2074" s="24">
        <f t="shared" si="65"/>
        <v>1.6955453333333332E-6</v>
      </c>
    </row>
    <row r="2075" spans="2:10" x14ac:dyDescent="0.25">
      <c r="B2075" s="8">
        <v>0.78964199999999996</v>
      </c>
      <c r="C2075" s="24">
        <v>4.9690100000000001E-5</v>
      </c>
      <c r="D2075" s="24">
        <v>9.0181999999999995E-6</v>
      </c>
      <c r="E2075" s="24">
        <v>2.2940500000000001E-6</v>
      </c>
      <c r="F2075" s="24">
        <f t="shared" si="64"/>
        <v>2.0334116666666666E-5</v>
      </c>
      <c r="G2075" s="24">
        <v>1.44729E-6</v>
      </c>
      <c r="H2075" s="24">
        <v>6.5923899999999999E-6</v>
      </c>
      <c r="I2075" s="24">
        <v>5.08611E-8</v>
      </c>
      <c r="J2075" s="24">
        <f t="shared" si="65"/>
        <v>2.6968470333333333E-6</v>
      </c>
    </row>
    <row r="2076" spans="2:10" x14ac:dyDescent="0.25">
      <c r="B2076" s="8">
        <v>0.79002399999999995</v>
      </c>
      <c r="C2076" s="24">
        <v>1.7892300000000001E-5</v>
      </c>
      <c r="D2076" s="24">
        <v>1.09199E-6</v>
      </c>
      <c r="E2076" s="24">
        <v>2.20202E-6</v>
      </c>
      <c r="F2076" s="24">
        <f t="shared" si="64"/>
        <v>7.0621033333333327E-6</v>
      </c>
      <c r="G2076" s="24">
        <v>2.04781E-6</v>
      </c>
      <c r="H2076" s="24">
        <v>1.9659199999999998E-6</v>
      </c>
      <c r="I2076" s="24">
        <v>5.2750300000000001E-7</v>
      </c>
      <c r="J2076" s="24">
        <f t="shared" si="65"/>
        <v>1.5137443333333333E-6</v>
      </c>
    </row>
    <row r="2077" spans="2:10" x14ac:dyDescent="0.25">
      <c r="B2077" s="8">
        <v>0.79040500000000002</v>
      </c>
      <c r="C2077" s="24">
        <v>1.1929700000000001E-6</v>
      </c>
      <c r="D2077" s="24">
        <v>3.05882E-6</v>
      </c>
      <c r="E2077" s="24">
        <v>9.1956999999999997E-7</v>
      </c>
      <c r="F2077" s="24">
        <f t="shared" si="64"/>
        <v>1.7237866666666666E-6</v>
      </c>
      <c r="G2077" s="24">
        <v>5.7148700000000001E-7</v>
      </c>
      <c r="H2077" s="24">
        <v>3.8991499999999998E-6</v>
      </c>
      <c r="I2077" s="24">
        <v>4.9152E-7</v>
      </c>
      <c r="J2077" s="24">
        <f t="shared" si="65"/>
        <v>1.6540523333333333E-6</v>
      </c>
    </row>
    <row r="2078" spans="2:10" x14ac:dyDescent="0.25">
      <c r="B2078" s="8">
        <v>0.79078700000000002</v>
      </c>
      <c r="C2078" s="24">
        <v>1.2825300000000001E-5</v>
      </c>
      <c r="D2078" s="24">
        <v>1.85476E-6</v>
      </c>
      <c r="E2078" s="24">
        <v>2.6115999999999999E-7</v>
      </c>
      <c r="F2078" s="24">
        <f t="shared" si="64"/>
        <v>4.9804066666666675E-6</v>
      </c>
      <c r="G2078" s="24">
        <v>5.0772099999999997E-7</v>
      </c>
      <c r="H2078" s="24">
        <v>8.3414900000000007E-6</v>
      </c>
      <c r="I2078" s="24">
        <v>1.0911799999999999E-6</v>
      </c>
      <c r="J2078" s="24">
        <f t="shared" si="65"/>
        <v>3.3134636666666664E-6</v>
      </c>
    </row>
    <row r="2079" spans="2:10" x14ac:dyDescent="0.25">
      <c r="B2079" s="8">
        <v>0.79116799999999998</v>
      </c>
      <c r="C2079" s="24">
        <v>2.7109200000000001E-5</v>
      </c>
      <c r="D2079" s="24">
        <v>3.7645099999999999E-7</v>
      </c>
      <c r="E2079" s="24">
        <v>2.4542199999999999E-6</v>
      </c>
      <c r="F2079" s="24">
        <f t="shared" si="64"/>
        <v>9.979957E-6</v>
      </c>
      <c r="G2079" s="24">
        <v>2.03586E-6</v>
      </c>
      <c r="H2079" s="24">
        <v>2.4930699999999999E-6</v>
      </c>
      <c r="I2079" s="24">
        <v>3.99178E-7</v>
      </c>
      <c r="J2079" s="24">
        <f t="shared" si="65"/>
        <v>1.6427026666666669E-6</v>
      </c>
    </row>
    <row r="2080" spans="2:10" x14ac:dyDescent="0.25">
      <c r="B2080" s="8">
        <v>0.79154999999999998</v>
      </c>
      <c r="C2080" s="24">
        <v>2.4520099999999999E-5</v>
      </c>
      <c r="D2080" s="24">
        <v>3.9079899999999998E-6</v>
      </c>
      <c r="E2080" s="24">
        <v>3.9135199999999996E-6</v>
      </c>
      <c r="F2080" s="24">
        <f t="shared" si="64"/>
        <v>1.0780536666666666E-5</v>
      </c>
      <c r="G2080" s="24">
        <v>8.3390200000000007E-6</v>
      </c>
      <c r="H2080" s="24">
        <v>6.0352300000000002E-7</v>
      </c>
      <c r="I2080" s="24">
        <v>3.6200500000000002E-7</v>
      </c>
      <c r="J2080" s="24">
        <f t="shared" si="65"/>
        <v>3.1015159999999999E-6</v>
      </c>
    </row>
    <row r="2081" spans="2:10" x14ac:dyDescent="0.25">
      <c r="B2081" s="8">
        <v>0.79193100000000005</v>
      </c>
      <c r="C2081" s="24">
        <v>1.5916299999999999E-5</v>
      </c>
      <c r="D2081" s="24">
        <v>1.09854E-5</v>
      </c>
      <c r="E2081" s="24">
        <v>2.8183499999999999E-6</v>
      </c>
      <c r="F2081" s="24">
        <f t="shared" si="64"/>
        <v>9.9066833333333328E-6</v>
      </c>
      <c r="G2081" s="24">
        <v>3.4049100000000001E-6</v>
      </c>
      <c r="H2081" s="24">
        <v>1.4983300000000001E-6</v>
      </c>
      <c r="I2081" s="24">
        <v>6.6043199999999999E-7</v>
      </c>
      <c r="J2081" s="24">
        <f t="shared" si="65"/>
        <v>1.8545573333333332E-6</v>
      </c>
    </row>
    <row r="2082" spans="2:10" x14ac:dyDescent="0.25">
      <c r="B2082" s="8">
        <v>0.79231300000000005</v>
      </c>
      <c r="C2082" s="24">
        <v>1.9585999999999998E-5</v>
      </c>
      <c r="D2082" s="24">
        <v>8.0518300000000001E-6</v>
      </c>
      <c r="E2082" s="24">
        <v>1.67038E-6</v>
      </c>
      <c r="F2082" s="24">
        <f t="shared" si="64"/>
        <v>9.7694033333333313E-6</v>
      </c>
      <c r="G2082" s="24">
        <v>9.8671499999999998E-8</v>
      </c>
      <c r="H2082" s="24">
        <v>1.0290799999999999E-6</v>
      </c>
      <c r="I2082" s="24">
        <v>4.0559899999999999E-6</v>
      </c>
      <c r="J2082" s="24">
        <f t="shared" si="65"/>
        <v>1.7279138333333332E-6</v>
      </c>
    </row>
    <row r="2083" spans="2:10" x14ac:dyDescent="0.25">
      <c r="B2083" s="8">
        <v>0.79269400000000001</v>
      </c>
      <c r="C2083" s="24">
        <v>3.0867300000000002E-5</v>
      </c>
      <c r="D2083" s="24">
        <v>7.1787799999999996E-7</v>
      </c>
      <c r="E2083" s="24">
        <v>6.2468100000000003E-7</v>
      </c>
      <c r="F2083" s="24">
        <f t="shared" si="64"/>
        <v>1.0736619666666668E-5</v>
      </c>
      <c r="G2083" s="24">
        <v>1.1704000000000001E-6</v>
      </c>
      <c r="H2083" s="24">
        <v>2.04916E-6</v>
      </c>
      <c r="I2083" s="24">
        <v>1.8975499999999999E-6</v>
      </c>
      <c r="J2083" s="24">
        <f t="shared" si="65"/>
        <v>1.7057033333333335E-6</v>
      </c>
    </row>
    <row r="2084" spans="2:10" x14ac:dyDescent="0.25">
      <c r="B2084" s="8">
        <v>0.793076</v>
      </c>
      <c r="C2084" s="24">
        <v>5.6321199999999999E-5</v>
      </c>
      <c r="D2084" s="24">
        <v>1.56088E-6</v>
      </c>
      <c r="E2084" s="24">
        <v>2.6894999999999998E-7</v>
      </c>
      <c r="F2084" s="24">
        <f t="shared" si="64"/>
        <v>1.9383676666666666E-5</v>
      </c>
      <c r="G2084" s="24">
        <v>1.4756300000000001E-6</v>
      </c>
      <c r="H2084" s="24">
        <v>1.6596299999999999E-6</v>
      </c>
      <c r="I2084" s="24">
        <v>9.2546499999999996E-7</v>
      </c>
      <c r="J2084" s="24">
        <f t="shared" si="65"/>
        <v>1.353575E-6</v>
      </c>
    </row>
    <row r="2085" spans="2:10" x14ac:dyDescent="0.25">
      <c r="B2085" s="8">
        <v>0.79345699999999997</v>
      </c>
      <c r="C2085" s="24">
        <v>2.4314699999999999E-5</v>
      </c>
      <c r="D2085" s="24">
        <v>3.9281300000000001E-6</v>
      </c>
      <c r="E2085" s="24">
        <v>2.5478500000000001E-6</v>
      </c>
      <c r="F2085" s="24">
        <f t="shared" si="64"/>
        <v>1.026356E-5</v>
      </c>
      <c r="G2085" s="24">
        <v>1.9874499999999999E-6</v>
      </c>
      <c r="H2085" s="24">
        <v>6.6546600000000004E-7</v>
      </c>
      <c r="I2085" s="24">
        <v>2.74839E-6</v>
      </c>
      <c r="J2085" s="24">
        <f t="shared" si="65"/>
        <v>1.8004353333333334E-6</v>
      </c>
    </row>
    <row r="2086" spans="2:10" x14ac:dyDescent="0.25">
      <c r="B2086" s="8">
        <v>0.79383899999999996</v>
      </c>
      <c r="C2086" s="24">
        <v>3.8671299999999997E-5</v>
      </c>
      <c r="D2086" s="24">
        <v>3.58758E-6</v>
      </c>
      <c r="E2086" s="24">
        <v>4.94535E-8</v>
      </c>
      <c r="F2086" s="24">
        <f t="shared" si="64"/>
        <v>1.4102777833333333E-5</v>
      </c>
      <c r="G2086" s="24">
        <v>3.0487699999999998E-7</v>
      </c>
      <c r="H2086" s="24">
        <v>1.0556900000000001E-6</v>
      </c>
      <c r="I2086" s="24">
        <v>2.1288299999999998E-6</v>
      </c>
      <c r="J2086" s="24">
        <f t="shared" si="65"/>
        <v>1.1631323333333333E-6</v>
      </c>
    </row>
    <row r="2087" spans="2:10" x14ac:dyDescent="0.25">
      <c r="B2087" s="8">
        <v>0.79422000000000004</v>
      </c>
      <c r="C2087" s="24">
        <v>4.0288199999999998E-5</v>
      </c>
      <c r="D2087" s="24">
        <v>2.51917E-6</v>
      </c>
      <c r="E2087" s="24">
        <v>1.1628900000000001E-6</v>
      </c>
      <c r="F2087" s="24">
        <f t="shared" si="64"/>
        <v>1.4656753333333333E-5</v>
      </c>
      <c r="G2087" s="24">
        <v>2.61428E-6</v>
      </c>
      <c r="H2087" s="24">
        <v>1.3233000000000001E-6</v>
      </c>
      <c r="I2087" s="24">
        <v>2.4116899999999999E-6</v>
      </c>
      <c r="J2087" s="24">
        <f t="shared" si="65"/>
        <v>2.1164233333333333E-6</v>
      </c>
    </row>
    <row r="2088" spans="2:10" x14ac:dyDescent="0.25">
      <c r="B2088" s="8">
        <v>0.794601</v>
      </c>
      <c r="C2088" s="24">
        <v>2.0100000000000001E-5</v>
      </c>
      <c r="D2088" s="24">
        <v>1.066E-6</v>
      </c>
      <c r="E2088" s="24">
        <v>2.1156300000000001E-6</v>
      </c>
      <c r="F2088" s="24">
        <f t="shared" si="64"/>
        <v>7.7605433333333338E-6</v>
      </c>
      <c r="G2088" s="24">
        <v>2.3974699999999999E-6</v>
      </c>
      <c r="H2088" s="24">
        <v>4.5555800000000004E-6</v>
      </c>
      <c r="I2088" s="24">
        <v>5.58871E-7</v>
      </c>
      <c r="J2088" s="24">
        <f t="shared" si="65"/>
        <v>2.5039736666666667E-6</v>
      </c>
    </row>
    <row r="2089" spans="2:10" x14ac:dyDescent="0.25">
      <c r="B2089" s="8">
        <v>0.794983</v>
      </c>
      <c r="C2089" s="24">
        <v>7.4853899999999997E-6</v>
      </c>
      <c r="D2089" s="24">
        <v>4.5861500000000001E-6</v>
      </c>
      <c r="E2089" s="24">
        <v>6.9166900000000003E-6</v>
      </c>
      <c r="F2089" s="24">
        <f t="shared" si="64"/>
        <v>6.3294100000000006E-6</v>
      </c>
      <c r="G2089" s="24">
        <v>8.6683600000000005E-7</v>
      </c>
      <c r="H2089" s="24">
        <v>5.5493700000000002E-6</v>
      </c>
      <c r="I2089" s="24">
        <v>3.0140199999999999E-7</v>
      </c>
      <c r="J2089" s="24">
        <f t="shared" si="65"/>
        <v>2.2392026666666668E-6</v>
      </c>
    </row>
    <row r="2090" spans="2:10" x14ac:dyDescent="0.25">
      <c r="B2090" s="8">
        <v>0.79536399999999996</v>
      </c>
      <c r="C2090" s="24">
        <v>5.57352E-8</v>
      </c>
      <c r="D2090" s="24">
        <v>7.3829699999999999E-6</v>
      </c>
      <c r="E2090" s="24">
        <v>4.2355100000000002E-6</v>
      </c>
      <c r="F2090" s="24">
        <f t="shared" si="64"/>
        <v>3.8914050666666667E-6</v>
      </c>
      <c r="G2090" s="24">
        <v>1.6822599999999999E-7</v>
      </c>
      <c r="H2090" s="24">
        <v>4.0709299999999998E-6</v>
      </c>
      <c r="I2090" s="24">
        <v>1.39381E-6</v>
      </c>
      <c r="J2090" s="24">
        <f t="shared" si="65"/>
        <v>1.8776553333333332E-6</v>
      </c>
    </row>
    <row r="2091" spans="2:10" x14ac:dyDescent="0.25">
      <c r="B2091" s="8">
        <v>0.79574599999999995</v>
      </c>
      <c r="C2091" s="24">
        <v>1.44891E-5</v>
      </c>
      <c r="D2091" s="24">
        <v>1.0111299999999999E-6</v>
      </c>
      <c r="E2091" s="24">
        <v>4.5332699999999999E-6</v>
      </c>
      <c r="F2091" s="24">
        <f t="shared" si="64"/>
        <v>6.6778333333333332E-6</v>
      </c>
      <c r="G2091" s="24">
        <v>2.1784499999999999E-8</v>
      </c>
      <c r="H2091" s="24">
        <v>3.1622E-6</v>
      </c>
      <c r="I2091" s="24">
        <v>4.0908400000000001E-6</v>
      </c>
      <c r="J2091" s="24">
        <f t="shared" si="65"/>
        <v>2.4249415E-6</v>
      </c>
    </row>
    <row r="2092" spans="2:10" x14ac:dyDescent="0.25">
      <c r="B2092" s="8">
        <v>0.79612700000000003</v>
      </c>
      <c r="C2092" s="24">
        <v>1.77988E-5</v>
      </c>
      <c r="D2092" s="24">
        <v>7.7122400000000005E-7</v>
      </c>
      <c r="E2092" s="24">
        <v>1.5161899999999999E-6</v>
      </c>
      <c r="F2092" s="24">
        <f t="shared" si="64"/>
        <v>6.6954046666666667E-6</v>
      </c>
      <c r="G2092" s="24">
        <v>2.4048900000000002E-6</v>
      </c>
      <c r="H2092" s="24">
        <v>1.18654E-6</v>
      </c>
      <c r="I2092" s="24">
        <v>1.15375E-6</v>
      </c>
      <c r="J2092" s="24">
        <f t="shared" si="65"/>
        <v>1.5817266666666668E-6</v>
      </c>
    </row>
    <row r="2093" spans="2:10" x14ac:dyDescent="0.25">
      <c r="B2093" s="8">
        <v>0.79650900000000002</v>
      </c>
      <c r="C2093" s="24">
        <v>2.0443300000000001E-5</v>
      </c>
      <c r="D2093" s="24">
        <v>1.44336E-5</v>
      </c>
      <c r="E2093" s="24">
        <v>6.7065400000000003E-6</v>
      </c>
      <c r="F2093" s="24">
        <f t="shared" si="64"/>
        <v>1.3861146666666667E-5</v>
      </c>
      <c r="G2093" s="24">
        <v>7.9270799999999993E-6</v>
      </c>
      <c r="H2093" s="24">
        <v>1.9276099999999998E-6</v>
      </c>
      <c r="I2093" s="24">
        <v>2.8267700000000001E-7</v>
      </c>
      <c r="J2093" s="24">
        <f t="shared" si="65"/>
        <v>3.3791223333333329E-6</v>
      </c>
    </row>
    <row r="2094" spans="2:10" x14ac:dyDescent="0.25">
      <c r="B2094" s="8">
        <v>0.79688999999999999</v>
      </c>
      <c r="C2094" s="24">
        <v>1.5548599999999999E-5</v>
      </c>
      <c r="D2094" s="24">
        <v>1.17666E-5</v>
      </c>
      <c r="E2094" s="24">
        <v>9.5078899999999995E-8</v>
      </c>
      <c r="F2094" s="24">
        <f t="shared" si="64"/>
        <v>9.1367596333333328E-6</v>
      </c>
      <c r="G2094" s="24">
        <v>3.6565699999999999E-6</v>
      </c>
      <c r="H2094" s="24">
        <v>3.72399E-7</v>
      </c>
      <c r="I2094" s="24">
        <v>9.6410300000000009E-7</v>
      </c>
      <c r="J2094" s="24">
        <f t="shared" si="65"/>
        <v>1.6643573333333333E-6</v>
      </c>
    </row>
    <row r="2095" spans="2:10" x14ac:dyDescent="0.25">
      <c r="B2095" s="8">
        <v>0.79727199999999998</v>
      </c>
      <c r="C2095" s="24">
        <v>4.1513E-5</v>
      </c>
      <c r="D2095" s="24">
        <v>1.06973E-5</v>
      </c>
      <c r="E2095" s="24">
        <v>4.2683000000000003E-6</v>
      </c>
      <c r="F2095" s="24">
        <f t="shared" si="64"/>
        <v>1.8826199999999999E-5</v>
      </c>
      <c r="G2095" s="24">
        <v>8.3024600000000001E-7</v>
      </c>
      <c r="H2095" s="24">
        <v>1.8761699999999999E-6</v>
      </c>
      <c r="I2095" s="24">
        <v>2.8555699999999999E-7</v>
      </c>
      <c r="J2095" s="24">
        <f t="shared" si="65"/>
        <v>9.9732433333333333E-7</v>
      </c>
    </row>
    <row r="2096" spans="2:10" x14ac:dyDescent="0.25">
      <c r="B2096" s="8">
        <v>0.79765299999999995</v>
      </c>
      <c r="C2096" s="24">
        <v>3.87007E-5</v>
      </c>
      <c r="D2096" s="24">
        <v>1.4228E-5</v>
      </c>
      <c r="E2096" s="24">
        <v>1.47529E-6</v>
      </c>
      <c r="F2096" s="24">
        <f t="shared" si="64"/>
        <v>1.8134663333333333E-5</v>
      </c>
      <c r="G2096" s="24">
        <v>8.20691E-7</v>
      </c>
      <c r="H2096" s="24">
        <v>1.1827600000000001E-6</v>
      </c>
      <c r="I2096" s="24">
        <v>2.9041299999999999E-7</v>
      </c>
      <c r="J2096" s="24">
        <f t="shared" si="65"/>
        <v>7.6462133333333334E-7</v>
      </c>
    </row>
    <row r="2097" spans="2:10" x14ac:dyDescent="0.25">
      <c r="B2097" s="8">
        <v>0.79803500000000005</v>
      </c>
      <c r="C2097" s="24">
        <v>4.3810100000000003E-5</v>
      </c>
      <c r="D2097" s="24">
        <v>4.5000799999999998E-6</v>
      </c>
      <c r="E2097" s="24">
        <v>3.13891E-6</v>
      </c>
      <c r="F2097" s="24">
        <f t="shared" si="64"/>
        <v>1.7149696666666668E-5</v>
      </c>
      <c r="G2097" s="24">
        <v>1.03944E-6</v>
      </c>
      <c r="H2097" s="24">
        <v>4.5879800000000002E-6</v>
      </c>
      <c r="I2097" s="24">
        <v>6.2882099999999996E-7</v>
      </c>
      <c r="J2097" s="24">
        <f t="shared" si="65"/>
        <v>2.0854136666666668E-6</v>
      </c>
    </row>
    <row r="2098" spans="2:10" x14ac:dyDescent="0.25">
      <c r="B2098" s="8">
        <v>0.79841600000000001</v>
      </c>
      <c r="C2098" s="24">
        <v>8.0524299999999997E-6</v>
      </c>
      <c r="D2098" s="24">
        <v>9.675249999999999E-7</v>
      </c>
      <c r="E2098" s="24">
        <v>2.2407399999999999E-8</v>
      </c>
      <c r="F2098" s="24">
        <f t="shared" si="64"/>
        <v>3.0141208000000001E-6</v>
      </c>
      <c r="G2098" s="24">
        <v>1.1026900000000001E-7</v>
      </c>
      <c r="H2098" s="24">
        <v>8.9832299999999994E-6</v>
      </c>
      <c r="I2098" s="24">
        <v>2.4098799999999999E-6</v>
      </c>
      <c r="J2098" s="24">
        <f t="shared" si="65"/>
        <v>3.8344596666666661E-6</v>
      </c>
    </row>
    <row r="2099" spans="2:10" x14ac:dyDescent="0.25">
      <c r="B2099" s="8">
        <v>0.79879800000000001</v>
      </c>
      <c r="C2099" s="24">
        <v>3.5555200000000001E-5</v>
      </c>
      <c r="D2099" s="24">
        <v>1.5835500000000001E-6</v>
      </c>
      <c r="E2099" s="24">
        <v>4.1459700000000002E-6</v>
      </c>
      <c r="F2099" s="24">
        <f t="shared" si="64"/>
        <v>1.3761573333333335E-5</v>
      </c>
      <c r="G2099" s="24">
        <v>6.42949E-7</v>
      </c>
      <c r="H2099" s="24">
        <v>3.2046800000000001E-7</v>
      </c>
      <c r="I2099" s="24">
        <v>5.9058700000000001E-6</v>
      </c>
      <c r="J2099" s="24">
        <f t="shared" si="65"/>
        <v>2.2897623333333334E-6</v>
      </c>
    </row>
    <row r="2100" spans="2:10" x14ac:dyDescent="0.25">
      <c r="B2100" s="8">
        <v>0.79917899999999997</v>
      </c>
      <c r="C2100" s="24">
        <v>7.3685300000000004E-5</v>
      </c>
      <c r="D2100" s="24">
        <v>1.5854399999999999E-6</v>
      </c>
      <c r="E2100" s="24">
        <v>6.9706000000000002E-7</v>
      </c>
      <c r="F2100" s="24">
        <f t="shared" si="64"/>
        <v>2.53226E-5</v>
      </c>
      <c r="G2100" s="24">
        <v>7.8237700000000002E-7</v>
      </c>
      <c r="H2100" s="24">
        <v>2.4701200000000002E-8</v>
      </c>
      <c r="I2100" s="24">
        <v>7.0276000000000003E-7</v>
      </c>
      <c r="J2100" s="24">
        <f t="shared" si="65"/>
        <v>5.0327940000000004E-7</v>
      </c>
    </row>
    <row r="2101" spans="2:10" x14ac:dyDescent="0.25">
      <c r="B2101" s="8">
        <v>0.79956099999999997</v>
      </c>
      <c r="C2101" s="24">
        <v>6.5833200000000005E-5</v>
      </c>
      <c r="D2101" s="24">
        <v>4.6746400000000004E-6</v>
      </c>
      <c r="E2101" s="24">
        <v>4.9274199999999995E-7</v>
      </c>
      <c r="F2101" s="24">
        <f t="shared" si="64"/>
        <v>2.3666860666666669E-5</v>
      </c>
      <c r="G2101" s="24">
        <v>2.6677599999999998E-6</v>
      </c>
      <c r="H2101" s="24">
        <v>6.3832899999999997E-6</v>
      </c>
      <c r="I2101" s="24">
        <v>1.60469E-6</v>
      </c>
      <c r="J2101" s="24">
        <f t="shared" si="65"/>
        <v>3.5519133333333327E-6</v>
      </c>
    </row>
    <row r="2102" spans="2:10" x14ac:dyDescent="0.25">
      <c r="B2102" s="8">
        <v>0.79994200000000004</v>
      </c>
      <c r="C2102" s="24">
        <v>6.4503299999999996E-5</v>
      </c>
      <c r="D2102" s="24">
        <v>1.7085400000000001E-6</v>
      </c>
      <c r="E2102" s="24">
        <v>4.9059699999999997E-6</v>
      </c>
      <c r="F2102" s="24">
        <f t="shared" si="64"/>
        <v>2.3705936666666664E-5</v>
      </c>
      <c r="G2102" s="24">
        <v>3.9782399999999997E-6</v>
      </c>
      <c r="H2102" s="24">
        <v>4.0020500000000001E-5</v>
      </c>
      <c r="I2102" s="24">
        <v>7.2770099999999996E-7</v>
      </c>
      <c r="J2102" s="24">
        <f t="shared" si="65"/>
        <v>1.4908813666666665E-5</v>
      </c>
    </row>
    <row r="2103" spans="2:10" x14ac:dyDescent="0.25">
      <c r="B2103" s="8">
        <v>0.80032300000000001</v>
      </c>
      <c r="C2103" s="24">
        <v>3.02097E-5</v>
      </c>
      <c r="D2103" s="24">
        <v>8.3007199999999997E-7</v>
      </c>
      <c r="E2103" s="24">
        <v>4.0959900000000004E-6</v>
      </c>
      <c r="F2103" s="24">
        <f t="shared" si="64"/>
        <v>1.1711920666666666E-5</v>
      </c>
      <c r="G2103" s="24">
        <v>7.5286299999999996E-7</v>
      </c>
      <c r="H2103" s="24">
        <v>1.82424E-5</v>
      </c>
      <c r="I2103" s="24">
        <v>2.1164300000000002E-6</v>
      </c>
      <c r="J2103" s="24">
        <f t="shared" si="65"/>
        <v>7.0372309999999999E-6</v>
      </c>
    </row>
    <row r="2104" spans="2:10" x14ac:dyDescent="0.25">
      <c r="B2104" s="8">
        <v>0.800705</v>
      </c>
      <c r="C2104" s="24">
        <v>9.6165099999999992E-6</v>
      </c>
      <c r="D2104" s="24">
        <v>1.37521E-6</v>
      </c>
      <c r="E2104" s="24">
        <v>3.6648999999999998E-6</v>
      </c>
      <c r="F2104" s="24">
        <f t="shared" si="64"/>
        <v>4.8855399999999995E-6</v>
      </c>
      <c r="G2104" s="24">
        <v>5.4427799999999997E-9</v>
      </c>
      <c r="H2104" s="24">
        <v>2.0755400000000001E-7</v>
      </c>
      <c r="I2104" s="24">
        <v>7.5644299999999999E-7</v>
      </c>
      <c r="J2104" s="24">
        <f t="shared" si="65"/>
        <v>3.2314659333333336E-7</v>
      </c>
    </row>
    <row r="2105" spans="2:10" x14ac:dyDescent="0.25">
      <c r="B2105" s="8">
        <v>0.80108599999999996</v>
      </c>
      <c r="C2105" s="24">
        <v>4.7906000000000003E-6</v>
      </c>
      <c r="D2105" s="24">
        <v>5.1903199999999998E-6</v>
      </c>
      <c r="E2105" s="24">
        <v>5.3187499999999999E-7</v>
      </c>
      <c r="F2105" s="24">
        <f t="shared" si="64"/>
        <v>3.5042650000000002E-6</v>
      </c>
      <c r="G2105" s="24">
        <v>1.34404E-6</v>
      </c>
      <c r="H2105" s="24">
        <v>1.4553300000000001E-7</v>
      </c>
      <c r="I2105" s="24">
        <v>2.5406700000000001E-6</v>
      </c>
      <c r="J2105" s="24">
        <f t="shared" si="65"/>
        <v>1.3434143333333334E-6</v>
      </c>
    </row>
    <row r="2106" spans="2:10" x14ac:dyDescent="0.25">
      <c r="B2106" s="8">
        <v>0.80146799999999996</v>
      </c>
      <c r="C2106" s="24">
        <v>1.04131E-5</v>
      </c>
      <c r="D2106" s="24">
        <v>4.5085899999999996E-6</v>
      </c>
      <c r="E2106" s="24">
        <v>3.4781600000000002E-6</v>
      </c>
      <c r="F2106" s="24">
        <f t="shared" si="64"/>
        <v>6.1332833333333335E-6</v>
      </c>
      <c r="G2106" s="24">
        <v>1.84083E-6</v>
      </c>
      <c r="H2106" s="24">
        <v>6.1468699999999998E-7</v>
      </c>
      <c r="I2106" s="24">
        <v>3.2055499999999997E-7</v>
      </c>
      <c r="J2106" s="24">
        <f t="shared" si="65"/>
        <v>9.2535733333333318E-7</v>
      </c>
    </row>
    <row r="2107" spans="2:10" x14ac:dyDescent="0.25">
      <c r="B2107" s="8">
        <v>0.80184900000000003</v>
      </c>
      <c r="C2107" s="24">
        <v>1.9319700000000001E-5</v>
      </c>
      <c r="D2107" s="24">
        <v>2.2303800000000001E-6</v>
      </c>
      <c r="E2107" s="24">
        <v>1.37381E-5</v>
      </c>
      <c r="F2107" s="24">
        <f t="shared" si="64"/>
        <v>1.1762726666666667E-5</v>
      </c>
      <c r="G2107" s="24">
        <v>2.3466399999999999E-6</v>
      </c>
      <c r="H2107" s="24">
        <v>8.1000200000000003E-7</v>
      </c>
      <c r="I2107" s="24">
        <v>1.8202100000000001E-7</v>
      </c>
      <c r="J2107" s="24">
        <f t="shared" si="65"/>
        <v>1.1128876666666667E-6</v>
      </c>
    </row>
    <row r="2108" spans="2:10" x14ac:dyDescent="0.25">
      <c r="B2108" s="8">
        <v>0.80223100000000003</v>
      </c>
      <c r="C2108" s="24">
        <v>6.0726500000000002E-6</v>
      </c>
      <c r="D2108" s="24">
        <v>1.53181E-6</v>
      </c>
      <c r="E2108" s="24">
        <v>7.6628599999999997E-6</v>
      </c>
      <c r="F2108" s="24">
        <f t="shared" si="64"/>
        <v>5.089106666666667E-6</v>
      </c>
      <c r="G2108" s="24">
        <v>2.3619199999999999E-6</v>
      </c>
      <c r="H2108" s="24">
        <v>1.43142E-7</v>
      </c>
      <c r="I2108" s="24">
        <v>1.2295400000000001E-6</v>
      </c>
      <c r="J2108" s="24">
        <f t="shared" si="65"/>
        <v>1.2448673333333332E-6</v>
      </c>
    </row>
    <row r="2109" spans="2:10" x14ac:dyDescent="0.25">
      <c r="B2109" s="8">
        <v>0.80261199999999999</v>
      </c>
      <c r="C2109" s="24">
        <v>6.7995499999999998E-7</v>
      </c>
      <c r="D2109" s="24">
        <v>1.6199099999999999E-5</v>
      </c>
      <c r="E2109" s="24">
        <v>1.09825E-5</v>
      </c>
      <c r="F2109" s="24">
        <f t="shared" si="64"/>
        <v>9.2871850000000004E-6</v>
      </c>
      <c r="G2109" s="24">
        <v>6.8249600000000003E-7</v>
      </c>
      <c r="H2109" s="24">
        <v>1.15379E-6</v>
      </c>
      <c r="I2109" s="24">
        <v>9.7172299999999995E-7</v>
      </c>
      <c r="J2109" s="24">
        <f t="shared" si="65"/>
        <v>9.3600299999999999E-7</v>
      </c>
    </row>
    <row r="2110" spans="2:10" x14ac:dyDescent="0.25">
      <c r="B2110" s="8">
        <v>0.80299399999999999</v>
      </c>
      <c r="C2110" s="24">
        <v>3.87691E-6</v>
      </c>
      <c r="D2110" s="24">
        <v>1.4997100000000001E-6</v>
      </c>
      <c r="E2110" s="24">
        <v>6.5554900000000002E-8</v>
      </c>
      <c r="F2110" s="24">
        <f t="shared" si="64"/>
        <v>1.8140583000000001E-6</v>
      </c>
      <c r="G2110" s="24">
        <v>1.9561499999999999E-6</v>
      </c>
      <c r="H2110" s="24">
        <v>4.0747899999999997E-6</v>
      </c>
      <c r="I2110" s="24">
        <v>1.6428E-6</v>
      </c>
      <c r="J2110" s="24">
        <f t="shared" si="65"/>
        <v>2.5579133333333334E-6</v>
      </c>
    </row>
    <row r="2111" spans="2:10" x14ac:dyDescent="0.25">
      <c r="B2111" s="8">
        <v>0.80337499999999995</v>
      </c>
      <c r="C2111" s="24">
        <v>1.78575E-5</v>
      </c>
      <c r="D2111" s="24">
        <v>3.5949000000000001E-6</v>
      </c>
      <c r="E2111" s="24">
        <v>4.2508299999999996E-6</v>
      </c>
      <c r="F2111" s="24">
        <f t="shared" si="64"/>
        <v>8.5677433333333317E-6</v>
      </c>
      <c r="G2111" s="24">
        <v>8.9908600000000003E-7</v>
      </c>
      <c r="H2111" s="24">
        <v>2.16707E-6</v>
      </c>
      <c r="I2111" s="24">
        <v>9.6454800000000009E-7</v>
      </c>
      <c r="J2111" s="24">
        <f t="shared" si="65"/>
        <v>1.3435680000000001E-6</v>
      </c>
    </row>
    <row r="2112" spans="2:10" x14ac:dyDescent="0.25">
      <c r="B2112" s="8">
        <v>0.80375700000000005</v>
      </c>
      <c r="C2112" s="24">
        <v>2.56159E-5</v>
      </c>
      <c r="D2112" s="24">
        <v>1.15224E-5</v>
      </c>
      <c r="E2112" s="24">
        <v>2.4193400000000001E-5</v>
      </c>
      <c r="F2112" s="24">
        <f t="shared" si="64"/>
        <v>2.0443900000000003E-5</v>
      </c>
      <c r="G2112" s="24">
        <v>2.5570300000000002E-7</v>
      </c>
      <c r="H2112" s="24">
        <v>2.92726E-7</v>
      </c>
      <c r="I2112" s="24">
        <v>2.3081699999999999E-7</v>
      </c>
      <c r="J2112" s="24">
        <f t="shared" si="65"/>
        <v>2.5974866666666672E-7</v>
      </c>
    </row>
    <row r="2113" spans="2:10" x14ac:dyDescent="0.25">
      <c r="B2113" s="8">
        <v>0.80413800000000002</v>
      </c>
      <c r="C2113" s="24">
        <v>2.1024999999999999E-5</v>
      </c>
      <c r="D2113" s="24">
        <v>3.56705E-6</v>
      </c>
      <c r="E2113" s="24">
        <v>7.5275200000000001E-6</v>
      </c>
      <c r="F2113" s="24">
        <f t="shared" si="64"/>
        <v>1.0706523333333334E-5</v>
      </c>
      <c r="G2113" s="24">
        <v>1.39962E-6</v>
      </c>
      <c r="H2113" s="24">
        <v>8.8849600000000004E-7</v>
      </c>
      <c r="I2113" s="24">
        <v>4.5893199999999997E-8</v>
      </c>
      <c r="J2113" s="24">
        <f t="shared" si="65"/>
        <v>7.7800306666666682E-7</v>
      </c>
    </row>
    <row r="2114" spans="2:10" x14ac:dyDescent="0.25">
      <c r="B2114" s="8">
        <v>0.80452000000000001</v>
      </c>
      <c r="C2114" s="24">
        <v>1.4914E-5</v>
      </c>
      <c r="D2114" s="24">
        <v>7.18694E-6</v>
      </c>
      <c r="E2114" s="24">
        <v>4.6636700000000004E-6</v>
      </c>
      <c r="F2114" s="24">
        <f t="shared" si="64"/>
        <v>8.9215366666666656E-6</v>
      </c>
      <c r="G2114" s="24">
        <v>1.27782E-6</v>
      </c>
      <c r="H2114" s="24">
        <v>1.50428E-6</v>
      </c>
      <c r="I2114" s="24">
        <v>5.1586499999999999E-7</v>
      </c>
      <c r="J2114" s="24">
        <f t="shared" si="65"/>
        <v>1.0993216666666666E-6</v>
      </c>
    </row>
    <row r="2115" spans="2:10" x14ac:dyDescent="0.25">
      <c r="B2115" s="8">
        <v>0.80490099999999998</v>
      </c>
      <c r="C2115" s="24">
        <v>9.6910299999999996E-6</v>
      </c>
      <c r="D2115" s="24">
        <v>9.1959100000000002E-6</v>
      </c>
      <c r="E2115" s="24">
        <v>7.6678699999999995E-6</v>
      </c>
      <c r="F2115" s="24">
        <f t="shared" si="64"/>
        <v>8.8516033333333331E-6</v>
      </c>
      <c r="G2115" s="24">
        <v>1.24458E-6</v>
      </c>
      <c r="H2115" s="24">
        <v>1.85355E-6</v>
      </c>
      <c r="I2115" s="24">
        <v>2.6049000000000003E-7</v>
      </c>
      <c r="J2115" s="24">
        <f t="shared" si="65"/>
        <v>1.1195400000000001E-6</v>
      </c>
    </row>
    <row r="2116" spans="2:10" x14ac:dyDescent="0.25">
      <c r="B2116" s="8">
        <v>0.80528299999999997</v>
      </c>
      <c r="C2116" s="24">
        <v>2.24142E-6</v>
      </c>
      <c r="D2116" s="24">
        <v>8.99387E-6</v>
      </c>
      <c r="E2116" s="24">
        <v>6.9882999999999997E-6</v>
      </c>
      <c r="F2116" s="24">
        <f t="shared" si="64"/>
        <v>6.0745299999999996E-6</v>
      </c>
      <c r="G2116" s="24">
        <v>6.5660099999999997E-9</v>
      </c>
      <c r="H2116" s="24">
        <v>6.09104E-6</v>
      </c>
      <c r="I2116" s="24">
        <v>4.5241400000000002E-7</v>
      </c>
      <c r="J2116" s="24">
        <f t="shared" si="65"/>
        <v>2.1833400033333336E-6</v>
      </c>
    </row>
    <row r="2117" spans="2:10" x14ac:dyDescent="0.25">
      <c r="B2117" s="8">
        <v>0.80566400000000005</v>
      </c>
      <c r="C2117" s="24">
        <v>2.69709E-5</v>
      </c>
      <c r="D2117" s="24">
        <v>1.2425199999999999E-5</v>
      </c>
      <c r="E2117" s="24">
        <v>1.28296E-5</v>
      </c>
      <c r="F2117" s="24">
        <f t="shared" si="64"/>
        <v>1.7408566666666668E-5</v>
      </c>
      <c r="G2117" s="24">
        <v>4.1558600000000003E-7</v>
      </c>
      <c r="H2117" s="24">
        <v>2.1127999999999999E-6</v>
      </c>
      <c r="I2117" s="24">
        <v>1.0066399999999999E-7</v>
      </c>
      <c r="J2117" s="24">
        <f t="shared" si="65"/>
        <v>8.7634999999999998E-7</v>
      </c>
    </row>
    <row r="2118" spans="2:10" x14ac:dyDescent="0.25">
      <c r="B2118" s="8">
        <v>0.80604600000000004</v>
      </c>
      <c r="C2118" s="8">
        <v>1.0419199999999999E-4</v>
      </c>
      <c r="D2118" s="24">
        <v>3.6689900000000001E-6</v>
      </c>
      <c r="E2118" s="24">
        <v>7.2669099999999997E-6</v>
      </c>
      <c r="F2118" s="24">
        <f t="shared" si="64"/>
        <v>3.8375966666666666E-5</v>
      </c>
      <c r="G2118" s="24">
        <v>3.5266799999999999E-7</v>
      </c>
      <c r="H2118" s="24">
        <v>2.4951E-6</v>
      </c>
      <c r="I2118" s="24">
        <v>9.5589400000000008E-7</v>
      </c>
      <c r="J2118" s="24">
        <f t="shared" si="65"/>
        <v>1.2678873333333334E-6</v>
      </c>
    </row>
    <row r="2119" spans="2:10" x14ac:dyDescent="0.25">
      <c r="B2119" s="8">
        <v>0.806427</v>
      </c>
      <c r="C2119" s="8">
        <v>1.1749299999999999E-4</v>
      </c>
      <c r="D2119" s="24">
        <v>4.57031E-6</v>
      </c>
      <c r="E2119" s="24">
        <v>1.8002100000000002E-5</v>
      </c>
      <c r="F2119" s="24">
        <f t="shared" ref="F2119:F2182" si="66">AVERAGE(C2119:E2119)</f>
        <v>4.6688469999999997E-5</v>
      </c>
      <c r="G2119" s="24">
        <v>1.8147599999999999E-6</v>
      </c>
      <c r="H2119" s="24">
        <v>4.4942400000000004E-6</v>
      </c>
      <c r="I2119" s="24">
        <v>8.8333899999999999E-7</v>
      </c>
      <c r="J2119" s="24">
        <f t="shared" si="65"/>
        <v>2.3974463333333332E-6</v>
      </c>
    </row>
    <row r="2120" spans="2:10" x14ac:dyDescent="0.25">
      <c r="B2120" s="8">
        <v>0.80680799999999997</v>
      </c>
      <c r="C2120" s="24">
        <v>3.25942E-5</v>
      </c>
      <c r="D2120" s="24">
        <v>1.20468E-5</v>
      </c>
      <c r="E2120" s="24">
        <v>5.5830300000000001E-6</v>
      </c>
      <c r="F2120" s="24">
        <f t="shared" si="66"/>
        <v>1.6741343333333333E-5</v>
      </c>
      <c r="G2120" s="24">
        <v>4.0949000000000004E-6</v>
      </c>
      <c r="H2120" s="24">
        <v>1.1445499999999999E-6</v>
      </c>
      <c r="I2120" s="24">
        <v>1.3084099999999999E-6</v>
      </c>
      <c r="J2120" s="24">
        <f t="shared" ref="J2120:J2183" si="67">AVERAGE(G2120:I2120)</f>
        <v>2.1826200000000002E-6</v>
      </c>
    </row>
    <row r="2121" spans="2:10" x14ac:dyDescent="0.25">
      <c r="B2121" s="8">
        <v>0.80718999999999996</v>
      </c>
      <c r="C2121" s="24">
        <v>4.8823899999999999E-5</v>
      </c>
      <c r="D2121" s="24">
        <v>1.2504600000000001E-5</v>
      </c>
      <c r="E2121" s="24">
        <v>1.7142500000000001E-5</v>
      </c>
      <c r="F2121" s="24">
        <f t="shared" si="66"/>
        <v>2.6157E-5</v>
      </c>
      <c r="G2121" s="24">
        <v>1.1268299999999999E-6</v>
      </c>
      <c r="H2121" s="24">
        <v>1.12207E-6</v>
      </c>
      <c r="I2121" s="24">
        <v>1.3761099999999999E-6</v>
      </c>
      <c r="J2121" s="24">
        <f t="shared" si="67"/>
        <v>1.2083366666666666E-6</v>
      </c>
    </row>
    <row r="2122" spans="2:10" x14ac:dyDescent="0.25">
      <c r="B2122" s="8">
        <v>0.80757100000000004</v>
      </c>
      <c r="C2122" s="24">
        <v>6.7805900000000001E-5</v>
      </c>
      <c r="D2122" s="24">
        <v>4.2150899999999998E-6</v>
      </c>
      <c r="E2122" s="24">
        <v>2.4545800000000001E-6</v>
      </c>
      <c r="F2122" s="24">
        <f t="shared" si="66"/>
        <v>2.4825190000000003E-5</v>
      </c>
      <c r="G2122" s="24">
        <v>5.3106099999999997E-7</v>
      </c>
      <c r="H2122" s="24">
        <v>4.6356799999999999E-8</v>
      </c>
      <c r="I2122" s="24">
        <v>9.4120200000000004E-7</v>
      </c>
      <c r="J2122" s="24">
        <f t="shared" si="67"/>
        <v>5.0620660000000003E-7</v>
      </c>
    </row>
    <row r="2123" spans="2:10" x14ac:dyDescent="0.25">
      <c r="B2123" s="8">
        <v>0.80795300000000003</v>
      </c>
      <c r="C2123" s="24">
        <v>1.8494900000000001E-5</v>
      </c>
      <c r="D2123" s="24">
        <v>7.1610700000000004E-6</v>
      </c>
      <c r="E2123" s="24">
        <v>5.9304E-6</v>
      </c>
      <c r="F2123" s="24">
        <f t="shared" si="66"/>
        <v>1.0528790000000001E-5</v>
      </c>
      <c r="G2123" s="24">
        <v>3.4543999999999999E-6</v>
      </c>
      <c r="H2123" s="24">
        <v>1.22445E-6</v>
      </c>
      <c r="I2123" s="24">
        <v>7.9086299999999995E-7</v>
      </c>
      <c r="J2123" s="24">
        <f t="shared" si="67"/>
        <v>1.8232376666666666E-6</v>
      </c>
    </row>
    <row r="2124" spans="2:10" x14ac:dyDescent="0.25">
      <c r="B2124" s="8">
        <v>0.808334</v>
      </c>
      <c r="C2124" s="24">
        <v>1.5809500000000002E-5</v>
      </c>
      <c r="D2124" s="24">
        <v>3.8840099999999999E-7</v>
      </c>
      <c r="E2124" s="24">
        <v>1.03299E-6</v>
      </c>
      <c r="F2124" s="24">
        <f t="shared" si="66"/>
        <v>5.7436303333333348E-6</v>
      </c>
      <c r="G2124" s="24">
        <v>5.2311499999999999E-6</v>
      </c>
      <c r="H2124" s="24">
        <v>2.74618E-7</v>
      </c>
      <c r="I2124" s="24">
        <v>1.2276900000000001E-7</v>
      </c>
      <c r="J2124" s="24">
        <f t="shared" si="67"/>
        <v>1.876179E-6</v>
      </c>
    </row>
    <row r="2125" spans="2:10" x14ac:dyDescent="0.25">
      <c r="B2125" s="8">
        <v>0.80871599999999999</v>
      </c>
      <c r="C2125" s="24">
        <v>2.10081E-5</v>
      </c>
      <c r="D2125" s="24">
        <v>1.1970899999999999E-5</v>
      </c>
      <c r="E2125" s="24">
        <v>1.54704E-5</v>
      </c>
      <c r="F2125" s="24">
        <f t="shared" si="66"/>
        <v>1.6149799999999999E-5</v>
      </c>
      <c r="G2125" s="24">
        <v>2.3016699999999999E-6</v>
      </c>
      <c r="H2125" s="24">
        <v>1.1150300000000001E-6</v>
      </c>
      <c r="I2125" s="24">
        <v>1.02171E-7</v>
      </c>
      <c r="J2125" s="24">
        <f t="shared" si="67"/>
        <v>1.1729569999999999E-6</v>
      </c>
    </row>
    <row r="2126" spans="2:10" x14ac:dyDescent="0.25">
      <c r="B2126" s="8">
        <v>0.80909699999999996</v>
      </c>
      <c r="C2126" s="24">
        <v>7.1407600000000004E-5</v>
      </c>
      <c r="D2126" s="24">
        <v>6.8959499999999996E-6</v>
      </c>
      <c r="E2126" s="24">
        <v>3.5006699999999998E-6</v>
      </c>
      <c r="F2126" s="24">
        <f t="shared" si="66"/>
        <v>2.726807333333333E-5</v>
      </c>
      <c r="G2126" s="24">
        <v>2.0211800000000001E-6</v>
      </c>
      <c r="H2126" s="24">
        <v>6.6806200000000002E-7</v>
      </c>
      <c r="I2126" s="24">
        <v>1.4786800000000001E-7</v>
      </c>
      <c r="J2126" s="24">
        <f t="shared" si="67"/>
        <v>9.4570333333333343E-7</v>
      </c>
    </row>
    <row r="2127" spans="2:10" x14ac:dyDescent="0.25">
      <c r="B2127" s="8">
        <v>0.80947899999999995</v>
      </c>
      <c r="C2127" s="24">
        <v>1.29378E-5</v>
      </c>
      <c r="D2127" s="24">
        <v>1.9272000000000001E-5</v>
      </c>
      <c r="E2127" s="24">
        <v>2.0540800000000002E-5</v>
      </c>
      <c r="F2127" s="24">
        <f t="shared" si="66"/>
        <v>1.7583533333333335E-5</v>
      </c>
      <c r="G2127" s="24">
        <v>3.19347E-6</v>
      </c>
      <c r="H2127" s="24">
        <v>2.7837499999999998E-6</v>
      </c>
      <c r="I2127" s="24">
        <v>7.0718799999999997E-7</v>
      </c>
      <c r="J2127" s="24">
        <f t="shared" si="67"/>
        <v>2.228136E-6</v>
      </c>
    </row>
    <row r="2128" spans="2:10" x14ac:dyDescent="0.25">
      <c r="B2128" s="8">
        <v>0.80986000000000002</v>
      </c>
      <c r="C2128" s="24">
        <v>1.49319E-5</v>
      </c>
      <c r="D2128" s="24">
        <v>1.5874699999999999E-5</v>
      </c>
      <c r="E2128" s="24">
        <v>6.7187999999999999E-6</v>
      </c>
      <c r="F2128" s="24">
        <f t="shared" si="66"/>
        <v>1.2508466666666666E-5</v>
      </c>
      <c r="G2128" s="24">
        <v>5.7534300000000005E-7</v>
      </c>
      <c r="H2128" s="24">
        <v>7.1686799999999999E-6</v>
      </c>
      <c r="I2128" s="24">
        <v>2.1903E-7</v>
      </c>
      <c r="J2128" s="24">
        <f t="shared" si="67"/>
        <v>2.6543510000000001E-6</v>
      </c>
    </row>
    <row r="2129" spans="2:10" x14ac:dyDescent="0.25">
      <c r="B2129" s="8">
        <v>0.81024200000000002</v>
      </c>
      <c r="C2129" s="24">
        <v>2.7075800000000002E-7</v>
      </c>
      <c r="D2129" s="24">
        <v>7.3294800000000002E-6</v>
      </c>
      <c r="E2129" s="24">
        <v>8.3477499999999998E-6</v>
      </c>
      <c r="F2129" s="24">
        <f t="shared" si="66"/>
        <v>5.3159960000000003E-6</v>
      </c>
      <c r="G2129" s="24">
        <v>2.9333699999999998E-7</v>
      </c>
      <c r="H2129" s="24">
        <v>3.3444300000000001E-6</v>
      </c>
      <c r="I2129" s="24">
        <v>1.04797E-7</v>
      </c>
      <c r="J2129" s="24">
        <f t="shared" si="67"/>
        <v>1.2475213333333332E-6</v>
      </c>
    </row>
    <row r="2130" spans="2:10" x14ac:dyDescent="0.25">
      <c r="B2130" s="8">
        <v>0.81062299999999998</v>
      </c>
      <c r="C2130" s="24">
        <v>9.2958699999999998E-6</v>
      </c>
      <c r="D2130" s="24">
        <v>6.1569800000000004E-7</v>
      </c>
      <c r="E2130" s="24">
        <v>6.0636099999999997E-6</v>
      </c>
      <c r="F2130" s="24">
        <f t="shared" si="66"/>
        <v>5.3250593333333327E-6</v>
      </c>
      <c r="G2130" s="24">
        <v>1.73692E-6</v>
      </c>
      <c r="H2130" s="24">
        <v>2.2624999999999999E-6</v>
      </c>
      <c r="I2130" s="24">
        <v>2.8078E-7</v>
      </c>
      <c r="J2130" s="24">
        <f t="shared" si="67"/>
        <v>1.4267333333333334E-6</v>
      </c>
    </row>
    <row r="2131" spans="2:10" x14ac:dyDescent="0.25">
      <c r="B2131" s="8">
        <v>0.81100499999999998</v>
      </c>
      <c r="C2131" s="24">
        <v>3.3488699999999997E-5</v>
      </c>
      <c r="D2131" s="24">
        <v>9.8628600000000006E-6</v>
      </c>
      <c r="E2131" s="24">
        <v>1.4177E-5</v>
      </c>
      <c r="F2131" s="24">
        <f t="shared" si="66"/>
        <v>1.9176186666666666E-5</v>
      </c>
      <c r="G2131" s="24">
        <v>1.11083E-6</v>
      </c>
      <c r="H2131" s="24">
        <v>1.08935E-6</v>
      </c>
      <c r="I2131" s="24">
        <v>1.22445E-6</v>
      </c>
      <c r="J2131" s="24">
        <f t="shared" si="67"/>
        <v>1.1415433333333333E-6</v>
      </c>
    </row>
    <row r="2132" spans="2:10" x14ac:dyDescent="0.25">
      <c r="B2132" s="8">
        <v>0.81138600000000005</v>
      </c>
      <c r="C2132" s="24">
        <v>6.5216599999999995E-5</v>
      </c>
      <c r="D2132" s="24">
        <v>4.2962599999999996E-6</v>
      </c>
      <c r="E2132" s="24">
        <v>2.71287E-5</v>
      </c>
      <c r="F2132" s="24">
        <f t="shared" si="66"/>
        <v>3.2213853333333335E-5</v>
      </c>
      <c r="G2132" s="24">
        <v>1.49786E-6</v>
      </c>
      <c r="H2132" s="24">
        <v>5.5812799999999997E-6</v>
      </c>
      <c r="I2132" s="24">
        <v>1.4858700000000001E-6</v>
      </c>
      <c r="J2132" s="24">
        <f t="shared" si="67"/>
        <v>2.8550033333333336E-6</v>
      </c>
    </row>
    <row r="2133" spans="2:10" x14ac:dyDescent="0.25">
      <c r="B2133" s="8">
        <v>0.81176800000000005</v>
      </c>
      <c r="C2133" s="24">
        <v>1.47644E-5</v>
      </c>
      <c r="D2133" s="24">
        <v>9.8177999999999994E-6</v>
      </c>
      <c r="E2133" s="24">
        <v>1.8682499999999999E-5</v>
      </c>
      <c r="F2133" s="24">
        <f t="shared" si="66"/>
        <v>1.4421566666666666E-5</v>
      </c>
      <c r="G2133" s="24">
        <v>2.1659100000000001E-7</v>
      </c>
      <c r="H2133" s="24">
        <v>6.4082099999999998E-6</v>
      </c>
      <c r="I2133" s="24">
        <v>5.5672400000000003E-7</v>
      </c>
      <c r="J2133" s="24">
        <f t="shared" si="67"/>
        <v>2.3938416666666666E-6</v>
      </c>
    </row>
    <row r="2134" spans="2:10" x14ac:dyDescent="0.25">
      <c r="B2134" s="8">
        <v>0.81214900000000001</v>
      </c>
      <c r="C2134" s="24">
        <v>2.4640999999999998E-6</v>
      </c>
      <c r="D2134" s="24">
        <v>1.7073599999999999E-5</v>
      </c>
      <c r="E2134" s="24">
        <v>2.53639E-5</v>
      </c>
      <c r="F2134" s="24">
        <f t="shared" si="66"/>
        <v>1.49672E-5</v>
      </c>
      <c r="G2134" s="24">
        <v>5.3275799999999999E-6</v>
      </c>
      <c r="H2134" s="24">
        <v>2.9931000000000002E-6</v>
      </c>
      <c r="I2134" s="24">
        <v>8.5210300000000004E-7</v>
      </c>
      <c r="J2134" s="24">
        <f t="shared" si="67"/>
        <v>3.0575943333333331E-6</v>
      </c>
    </row>
    <row r="2135" spans="2:10" x14ac:dyDescent="0.25">
      <c r="B2135" s="8">
        <v>0.812531</v>
      </c>
      <c r="C2135" s="24">
        <v>4.0520000000000003E-6</v>
      </c>
      <c r="D2135" s="24">
        <v>3.0292499999999998E-6</v>
      </c>
      <c r="E2135" s="24">
        <v>6.8471199999999998E-6</v>
      </c>
      <c r="F2135" s="24">
        <f t="shared" si="66"/>
        <v>4.64279E-6</v>
      </c>
      <c r="G2135" s="24">
        <v>7.4811299999999998E-6</v>
      </c>
      <c r="H2135" s="24">
        <v>4.53952E-6</v>
      </c>
      <c r="I2135" s="24">
        <v>2.3873999999999998E-7</v>
      </c>
      <c r="J2135" s="24">
        <f t="shared" si="67"/>
        <v>4.0864633333333333E-6</v>
      </c>
    </row>
    <row r="2136" spans="2:10" x14ac:dyDescent="0.25">
      <c r="B2136" s="8">
        <v>0.81291199999999997</v>
      </c>
      <c r="C2136" s="24">
        <v>5.6332500000000003E-5</v>
      </c>
      <c r="D2136" s="24">
        <v>1.56305E-6</v>
      </c>
      <c r="E2136" s="24">
        <v>2.3757500000000001E-5</v>
      </c>
      <c r="F2136" s="24">
        <f t="shared" si="66"/>
        <v>2.7217683333333335E-5</v>
      </c>
      <c r="G2136" s="24">
        <v>5.5983E-7</v>
      </c>
      <c r="H2136" s="24">
        <v>8.9283099999999996E-7</v>
      </c>
      <c r="I2136" s="24">
        <v>2.5580600000000001E-7</v>
      </c>
      <c r="J2136" s="24">
        <f t="shared" si="67"/>
        <v>5.6948900000000002E-7</v>
      </c>
    </row>
    <row r="2137" spans="2:10" x14ac:dyDescent="0.25">
      <c r="B2137" s="8">
        <v>0.81329300000000004</v>
      </c>
      <c r="C2137" s="24">
        <v>5.4476599999999999E-5</v>
      </c>
      <c r="D2137" s="24">
        <v>1.9154100000000002E-6</v>
      </c>
      <c r="E2137" s="24">
        <v>1.9471599999999998E-5</v>
      </c>
      <c r="F2137" s="24">
        <f t="shared" si="66"/>
        <v>2.5287869999999997E-5</v>
      </c>
      <c r="G2137" s="24">
        <v>8.8841199999999995E-7</v>
      </c>
      <c r="H2137" s="24">
        <v>2.5032E-6</v>
      </c>
      <c r="I2137" s="24">
        <v>2.2228600000000001E-6</v>
      </c>
      <c r="J2137" s="24">
        <f t="shared" si="67"/>
        <v>1.8714906666666668E-6</v>
      </c>
    </row>
    <row r="2138" spans="2:10" x14ac:dyDescent="0.25">
      <c r="B2138" s="8">
        <v>0.81367500000000004</v>
      </c>
      <c r="C2138" s="24">
        <v>9.23491E-5</v>
      </c>
      <c r="D2138" s="24">
        <v>3.5163500000000001E-7</v>
      </c>
      <c r="E2138" s="24">
        <v>2.09123E-5</v>
      </c>
      <c r="F2138" s="24">
        <f t="shared" si="66"/>
        <v>3.7871011666666667E-5</v>
      </c>
      <c r="G2138" s="24">
        <v>9.7403999999999995E-7</v>
      </c>
      <c r="H2138" s="24">
        <v>2.1810899999999999E-6</v>
      </c>
      <c r="I2138" s="24">
        <v>1.6637400000000001E-6</v>
      </c>
      <c r="J2138" s="24">
        <f t="shared" si="67"/>
        <v>1.6062900000000001E-6</v>
      </c>
    </row>
    <row r="2139" spans="2:10" x14ac:dyDescent="0.25">
      <c r="B2139" s="8">
        <v>0.814056</v>
      </c>
      <c r="C2139" s="8">
        <v>1.2602100000000001E-4</v>
      </c>
      <c r="D2139" s="24">
        <v>2.8013000000000002E-6</v>
      </c>
      <c r="E2139" s="24">
        <v>6.7906700000000003E-7</v>
      </c>
      <c r="F2139" s="24">
        <f t="shared" si="66"/>
        <v>4.3167122333333332E-5</v>
      </c>
      <c r="G2139" s="24">
        <v>1.4407100000000001E-6</v>
      </c>
      <c r="H2139" s="24">
        <v>1.3301899999999999E-6</v>
      </c>
      <c r="I2139" s="24">
        <v>1.8854899999999999E-6</v>
      </c>
      <c r="J2139" s="24">
        <f t="shared" si="67"/>
        <v>1.5521300000000001E-6</v>
      </c>
    </row>
    <row r="2140" spans="2:10" x14ac:dyDescent="0.25">
      <c r="B2140" s="8">
        <v>0.814438</v>
      </c>
      <c r="C2140" s="24">
        <v>1.21244E-5</v>
      </c>
      <c r="D2140" s="24">
        <v>2.20977E-6</v>
      </c>
      <c r="E2140" s="24">
        <v>4.7952299999999998E-5</v>
      </c>
      <c r="F2140" s="24">
        <f t="shared" si="66"/>
        <v>2.0762156666666665E-5</v>
      </c>
      <c r="G2140" s="24">
        <v>4.8075699999999999E-6</v>
      </c>
      <c r="H2140" s="24">
        <v>5.9034799999999998E-6</v>
      </c>
      <c r="I2140" s="24">
        <v>2.62128E-8</v>
      </c>
      <c r="J2140" s="24">
        <f t="shared" si="67"/>
        <v>3.5790876000000001E-6</v>
      </c>
    </row>
    <row r="2141" spans="2:10" x14ac:dyDescent="0.25">
      <c r="B2141" s="8">
        <v>0.81481899999999996</v>
      </c>
      <c r="C2141" s="24">
        <v>6.0032999999999998E-6</v>
      </c>
      <c r="D2141" s="24">
        <v>1.04251E-5</v>
      </c>
      <c r="E2141" s="24">
        <v>1.2725700000000001E-5</v>
      </c>
      <c r="F2141" s="24">
        <f t="shared" si="66"/>
        <v>9.7180333333333325E-6</v>
      </c>
      <c r="G2141" s="24">
        <v>1.11916E-5</v>
      </c>
      <c r="H2141" s="24">
        <v>2.9389899999999999E-6</v>
      </c>
      <c r="I2141" s="24">
        <v>4.6622800000000001E-7</v>
      </c>
      <c r="J2141" s="24">
        <f t="shared" si="67"/>
        <v>4.8656060000000002E-6</v>
      </c>
    </row>
    <row r="2142" spans="2:10" x14ac:dyDescent="0.25">
      <c r="B2142" s="8">
        <v>0.81520099999999995</v>
      </c>
      <c r="C2142" s="24">
        <v>6.6414300000000005E-7</v>
      </c>
      <c r="D2142" s="24">
        <v>1.1436399999999999E-5</v>
      </c>
      <c r="E2142" s="24">
        <v>7.72127E-5</v>
      </c>
      <c r="F2142" s="24">
        <f t="shared" si="66"/>
        <v>2.9771080999999998E-5</v>
      </c>
      <c r="G2142" s="24">
        <v>6.4717799999999999E-6</v>
      </c>
      <c r="H2142" s="24">
        <v>8.4999799999999996E-7</v>
      </c>
      <c r="I2142" s="24">
        <v>1.61368E-6</v>
      </c>
      <c r="J2142" s="24">
        <f t="shared" si="67"/>
        <v>2.978486E-6</v>
      </c>
    </row>
    <row r="2143" spans="2:10" x14ac:dyDescent="0.25">
      <c r="B2143" s="8">
        <v>0.81558200000000003</v>
      </c>
      <c r="C2143" s="24">
        <v>1.25663E-5</v>
      </c>
      <c r="D2143" s="24">
        <v>8.5608900000000006E-6</v>
      </c>
      <c r="E2143" s="8">
        <v>1.01036E-4</v>
      </c>
      <c r="F2143" s="24">
        <f t="shared" si="66"/>
        <v>4.0721063333333334E-5</v>
      </c>
      <c r="G2143" s="24">
        <v>7.8865600000000002E-7</v>
      </c>
      <c r="H2143" s="24">
        <v>1.3505499999999999E-6</v>
      </c>
      <c r="I2143" s="24">
        <v>5.06533E-6</v>
      </c>
      <c r="J2143" s="24">
        <f t="shared" si="67"/>
        <v>2.4015120000000001E-6</v>
      </c>
    </row>
    <row r="2144" spans="2:10" x14ac:dyDescent="0.25">
      <c r="B2144" s="8">
        <v>0.81596400000000002</v>
      </c>
      <c r="C2144" s="24">
        <v>1.11092E-5</v>
      </c>
      <c r="D2144" s="24">
        <v>9.7127999999999996E-6</v>
      </c>
      <c r="E2144" s="8">
        <v>2.36775E-4</v>
      </c>
      <c r="F2144" s="24">
        <f t="shared" si="66"/>
        <v>8.586566666666666E-5</v>
      </c>
      <c r="G2144" s="24">
        <v>5.1171800000000002E-6</v>
      </c>
      <c r="H2144" s="24">
        <v>5.6759400000000004E-6</v>
      </c>
      <c r="I2144" s="24">
        <v>3.2835699999999998E-6</v>
      </c>
      <c r="J2144" s="24">
        <f t="shared" si="67"/>
        <v>4.6922300000000001E-6</v>
      </c>
    </row>
    <row r="2145" spans="2:10" x14ac:dyDescent="0.25">
      <c r="B2145" s="8">
        <v>0.81634499999999999</v>
      </c>
      <c r="C2145" s="24">
        <v>9.8785200000000001E-6</v>
      </c>
      <c r="D2145" s="24">
        <v>1.6183E-6</v>
      </c>
      <c r="E2145" s="8">
        <v>1.45153E-4</v>
      </c>
      <c r="F2145" s="24">
        <f t="shared" si="66"/>
        <v>5.2216606666666667E-5</v>
      </c>
      <c r="G2145" s="24">
        <v>8.5555199999999996E-7</v>
      </c>
      <c r="H2145" s="24">
        <v>2.8717299999999999E-6</v>
      </c>
      <c r="I2145" s="24">
        <v>7.1974299999999999E-7</v>
      </c>
      <c r="J2145" s="24">
        <f t="shared" si="67"/>
        <v>1.4823416666666667E-6</v>
      </c>
    </row>
    <row r="2146" spans="2:10" x14ac:dyDescent="0.25">
      <c r="B2146" s="8">
        <v>0.81672699999999998</v>
      </c>
      <c r="C2146" s="24">
        <v>1.5526700000000002E-5</v>
      </c>
      <c r="D2146" s="24">
        <v>8.7183700000000003E-7</v>
      </c>
      <c r="E2146" s="8">
        <v>1.11141E-4</v>
      </c>
      <c r="F2146" s="24">
        <f t="shared" si="66"/>
        <v>4.2513179000000001E-5</v>
      </c>
      <c r="G2146" s="24">
        <v>2.49895E-6</v>
      </c>
      <c r="H2146" s="24">
        <v>7.8693099999999994E-8</v>
      </c>
      <c r="I2146" s="24">
        <v>1.3617300000000001E-7</v>
      </c>
      <c r="J2146" s="24">
        <f t="shared" si="67"/>
        <v>9.0460536666666667E-7</v>
      </c>
    </row>
    <row r="2147" spans="2:10" x14ac:dyDescent="0.25">
      <c r="B2147" s="8">
        <v>0.81710799999999995</v>
      </c>
      <c r="C2147" s="24">
        <v>3.47204E-5</v>
      </c>
      <c r="D2147" s="24">
        <v>7.2873100000000002E-7</v>
      </c>
      <c r="E2147" s="24">
        <v>1.16809E-5</v>
      </c>
      <c r="F2147" s="24">
        <f t="shared" si="66"/>
        <v>1.5710010333333331E-5</v>
      </c>
      <c r="G2147" s="24">
        <v>3.4832E-6</v>
      </c>
      <c r="H2147" s="24">
        <v>2.83569E-6</v>
      </c>
      <c r="I2147" s="24">
        <v>4.9426000000000002E-8</v>
      </c>
      <c r="J2147" s="24">
        <f t="shared" si="67"/>
        <v>2.1227719999999999E-6</v>
      </c>
    </row>
    <row r="2148" spans="2:10" x14ac:dyDescent="0.25">
      <c r="B2148" s="8">
        <v>0.81749000000000005</v>
      </c>
      <c r="C2148" s="24">
        <v>3.2342799999999998E-5</v>
      </c>
      <c r="D2148" s="24">
        <v>6.99119E-7</v>
      </c>
      <c r="E2148" s="24">
        <v>2.18239E-5</v>
      </c>
      <c r="F2148" s="24">
        <f t="shared" si="66"/>
        <v>1.8288606333333333E-5</v>
      </c>
      <c r="G2148" s="24">
        <v>5.0749099999999997E-7</v>
      </c>
      <c r="H2148" s="24">
        <v>7.1220499999999999E-6</v>
      </c>
      <c r="I2148" s="24">
        <v>6.7722699999999995E-7</v>
      </c>
      <c r="J2148" s="24">
        <f t="shared" si="67"/>
        <v>2.7689226666666663E-6</v>
      </c>
    </row>
    <row r="2149" spans="2:10" x14ac:dyDescent="0.25">
      <c r="B2149" s="8">
        <v>0.81787100000000001</v>
      </c>
      <c r="C2149" s="24">
        <v>3.3115999999999999E-5</v>
      </c>
      <c r="D2149" s="24">
        <v>1.36937E-7</v>
      </c>
      <c r="E2149" s="24">
        <v>8.2494299999999997E-6</v>
      </c>
      <c r="F2149" s="24">
        <f t="shared" si="66"/>
        <v>1.3834122333333334E-5</v>
      </c>
      <c r="G2149" s="24">
        <v>7.0882599999999997E-7</v>
      </c>
      <c r="H2149" s="24">
        <v>2.8771700000000002E-6</v>
      </c>
      <c r="I2149" s="24">
        <v>4.1470199999999998E-7</v>
      </c>
      <c r="J2149" s="24">
        <f t="shared" si="67"/>
        <v>1.3335659999999999E-6</v>
      </c>
    </row>
    <row r="2150" spans="2:10" x14ac:dyDescent="0.25">
      <c r="B2150" s="8">
        <v>0.81825300000000001</v>
      </c>
      <c r="C2150" s="24">
        <v>5.26164E-5</v>
      </c>
      <c r="D2150" s="24">
        <v>1.8140900000000001E-6</v>
      </c>
      <c r="E2150" s="24">
        <v>8.0767300000000005E-6</v>
      </c>
      <c r="F2150" s="24">
        <f t="shared" si="66"/>
        <v>2.0835740000000001E-5</v>
      </c>
      <c r="G2150" s="24">
        <v>5.5657900000000002E-8</v>
      </c>
      <c r="H2150" s="24">
        <v>2.9761900000000001E-6</v>
      </c>
      <c r="I2150" s="24">
        <v>2.4816099999999999E-7</v>
      </c>
      <c r="J2150" s="24">
        <f t="shared" si="67"/>
        <v>1.0933362999999999E-6</v>
      </c>
    </row>
    <row r="2151" spans="2:10" x14ac:dyDescent="0.25">
      <c r="B2151" s="8">
        <v>0.81863399999999997</v>
      </c>
      <c r="C2151" s="24">
        <v>2.1607099999999998E-5</v>
      </c>
      <c r="D2151" s="24">
        <v>1.0709299999999999E-5</v>
      </c>
      <c r="E2151" s="24">
        <v>3.3548699999999999E-6</v>
      </c>
      <c r="F2151" s="24">
        <f t="shared" si="66"/>
        <v>1.1890423333333332E-5</v>
      </c>
      <c r="G2151" s="24">
        <v>1.1465200000000001E-6</v>
      </c>
      <c r="H2151" s="24">
        <v>6.6306599999999996E-6</v>
      </c>
      <c r="I2151" s="24">
        <v>2.4573000000000002E-9</v>
      </c>
      <c r="J2151" s="24">
        <f t="shared" si="67"/>
        <v>2.593212433333333E-6</v>
      </c>
    </row>
    <row r="2152" spans="2:10" x14ac:dyDescent="0.25">
      <c r="B2152" s="8">
        <v>0.81901599999999997</v>
      </c>
      <c r="C2152" s="24">
        <v>9.8041100000000006E-6</v>
      </c>
      <c r="D2152" s="24">
        <v>1.5415499999999998E-5</v>
      </c>
      <c r="E2152" s="24">
        <v>1.55781E-6</v>
      </c>
      <c r="F2152" s="24">
        <f t="shared" si="66"/>
        <v>8.9258066666666662E-6</v>
      </c>
      <c r="G2152" s="24">
        <v>7.9024199999999996E-7</v>
      </c>
      <c r="H2152" s="24">
        <v>3.47622E-6</v>
      </c>
      <c r="I2152" s="24">
        <v>3.0412800000000001E-7</v>
      </c>
      <c r="J2152" s="24">
        <f t="shared" si="67"/>
        <v>1.5235300000000001E-6</v>
      </c>
    </row>
    <row r="2153" spans="2:10" x14ac:dyDescent="0.25">
      <c r="B2153" s="8">
        <v>0.81939700000000004</v>
      </c>
      <c r="C2153" s="24">
        <v>1.87753E-6</v>
      </c>
      <c r="D2153" s="24">
        <v>2.4612499999999999E-5</v>
      </c>
      <c r="E2153" s="24">
        <v>8.6226299999999998E-6</v>
      </c>
      <c r="F2153" s="24">
        <f t="shared" si="66"/>
        <v>1.1704219999999999E-5</v>
      </c>
      <c r="G2153" s="24">
        <v>2.9496800000000002E-6</v>
      </c>
      <c r="H2153" s="24">
        <v>7.7424900000000001E-8</v>
      </c>
      <c r="I2153" s="24">
        <v>5.7006500000000004E-7</v>
      </c>
      <c r="J2153" s="24">
        <f t="shared" si="67"/>
        <v>1.1990566333333333E-6</v>
      </c>
    </row>
    <row r="2154" spans="2:10" x14ac:dyDescent="0.25">
      <c r="B2154" s="8">
        <v>0.81977800000000001</v>
      </c>
      <c r="C2154" s="24">
        <v>8.0999800000000007E-6</v>
      </c>
      <c r="D2154" s="24">
        <v>2.1702400000000001E-5</v>
      </c>
      <c r="E2154" s="24">
        <v>2.0443699999999999E-5</v>
      </c>
      <c r="F2154" s="24">
        <f t="shared" si="66"/>
        <v>1.6748693333333332E-5</v>
      </c>
      <c r="G2154" s="24">
        <v>2.4621800000000002E-6</v>
      </c>
      <c r="H2154" s="24">
        <v>1.5789799999999999E-6</v>
      </c>
      <c r="I2154" s="24">
        <v>2.8031800000000001E-7</v>
      </c>
      <c r="J2154" s="24">
        <f t="shared" si="67"/>
        <v>1.4404926666666667E-6</v>
      </c>
    </row>
    <row r="2155" spans="2:10" x14ac:dyDescent="0.25">
      <c r="B2155" s="8">
        <v>0.82016</v>
      </c>
      <c r="C2155" s="24">
        <v>4.8987799999999999E-6</v>
      </c>
      <c r="D2155" s="24">
        <v>6.9371799999999997E-6</v>
      </c>
      <c r="E2155" s="24">
        <v>2.0104700000000001E-5</v>
      </c>
      <c r="F2155" s="24">
        <f t="shared" si="66"/>
        <v>1.0646886666666668E-5</v>
      </c>
      <c r="G2155" s="24">
        <v>1.0054500000000001E-8</v>
      </c>
      <c r="H2155" s="24">
        <v>1.61948E-6</v>
      </c>
      <c r="I2155" s="24">
        <v>2.06781E-7</v>
      </c>
      <c r="J2155" s="24">
        <f t="shared" si="67"/>
        <v>6.1210516666666663E-7</v>
      </c>
    </row>
    <row r="2156" spans="2:10" x14ac:dyDescent="0.25">
      <c r="B2156" s="8">
        <v>0.82054099999999996</v>
      </c>
      <c r="C2156" s="24">
        <v>2.33153E-5</v>
      </c>
      <c r="D2156" s="24">
        <v>1.89528E-6</v>
      </c>
      <c r="E2156" s="24">
        <v>4.6936099999999999E-5</v>
      </c>
      <c r="F2156" s="24">
        <f t="shared" si="66"/>
        <v>2.4048893333333333E-5</v>
      </c>
      <c r="G2156" s="24">
        <v>2.8515500000000001E-7</v>
      </c>
      <c r="H2156" s="24">
        <v>3.6085700000000001E-6</v>
      </c>
      <c r="I2156" s="24">
        <v>6.55653E-7</v>
      </c>
      <c r="J2156" s="24">
        <f t="shared" si="67"/>
        <v>1.5164593333333333E-6</v>
      </c>
    </row>
    <row r="2157" spans="2:10" x14ac:dyDescent="0.25">
      <c r="B2157" s="8">
        <v>0.82092299999999996</v>
      </c>
      <c r="C2157" s="24">
        <v>6.2325199999999997E-5</v>
      </c>
      <c r="D2157" s="24">
        <v>1.2185399999999999E-6</v>
      </c>
      <c r="E2157" s="24">
        <v>3.7878199999999999E-5</v>
      </c>
      <c r="F2157" s="24">
        <f t="shared" si="66"/>
        <v>3.3807313333333329E-5</v>
      </c>
      <c r="G2157" s="24">
        <v>4.6249699999999999E-7</v>
      </c>
      <c r="H2157" s="24">
        <v>3.9166800000000001E-7</v>
      </c>
      <c r="I2157" s="24">
        <v>3.7014600000000001E-7</v>
      </c>
      <c r="J2157" s="24">
        <f t="shared" si="67"/>
        <v>4.0810366666666667E-7</v>
      </c>
    </row>
    <row r="2158" spans="2:10" x14ac:dyDescent="0.25">
      <c r="B2158" s="8">
        <v>0.82130400000000003</v>
      </c>
      <c r="C2158" s="24">
        <v>3.2375700000000002E-5</v>
      </c>
      <c r="D2158" s="24">
        <v>3.8813000000000002E-7</v>
      </c>
      <c r="E2158" s="24">
        <v>1.9308900000000001E-5</v>
      </c>
      <c r="F2158" s="24">
        <f t="shared" si="66"/>
        <v>1.7357576666666669E-5</v>
      </c>
      <c r="G2158" s="24">
        <v>3.3835600000000002E-7</v>
      </c>
      <c r="H2158" s="24">
        <v>8.2870000000000004E-6</v>
      </c>
      <c r="I2158" s="24">
        <v>1.4887000000000001E-7</v>
      </c>
      <c r="J2158" s="24">
        <f t="shared" si="67"/>
        <v>2.9247420000000004E-6</v>
      </c>
    </row>
    <row r="2159" spans="2:10" x14ac:dyDescent="0.25">
      <c r="B2159" s="8">
        <v>0.82168600000000003</v>
      </c>
      <c r="C2159" s="24">
        <v>2.8179099999999999E-5</v>
      </c>
      <c r="D2159" s="24">
        <v>5.7817900000000003E-8</v>
      </c>
      <c r="E2159" s="24">
        <v>4.1441099999999999E-5</v>
      </c>
      <c r="F2159" s="24">
        <f t="shared" si="66"/>
        <v>2.3226005966666666E-5</v>
      </c>
      <c r="G2159" s="24">
        <v>1.0994199999999999E-6</v>
      </c>
      <c r="H2159" s="24">
        <v>6.3975799999999998E-6</v>
      </c>
      <c r="I2159" s="24">
        <v>1.0593299999999999E-6</v>
      </c>
      <c r="J2159" s="24">
        <f t="shared" si="67"/>
        <v>2.85211E-6</v>
      </c>
    </row>
    <row r="2160" spans="2:10" x14ac:dyDescent="0.25">
      <c r="B2160" s="8">
        <v>0.82206699999999999</v>
      </c>
      <c r="C2160" s="24">
        <v>1.6897399999999999E-5</v>
      </c>
      <c r="D2160" s="24">
        <v>2.3955600000000002E-6</v>
      </c>
      <c r="E2160" s="24">
        <v>1.24887E-5</v>
      </c>
      <c r="F2160" s="24">
        <f t="shared" si="66"/>
        <v>1.0593886666666667E-5</v>
      </c>
      <c r="G2160" s="24">
        <v>3.2430799999999998E-6</v>
      </c>
      <c r="H2160" s="24">
        <v>3.7249699999999999E-6</v>
      </c>
      <c r="I2160" s="24">
        <v>1.4521799999999999E-6</v>
      </c>
      <c r="J2160" s="24">
        <f t="shared" si="67"/>
        <v>2.8067433333333334E-6</v>
      </c>
    </row>
    <row r="2161" spans="2:10" x14ac:dyDescent="0.25">
      <c r="B2161" s="8">
        <v>0.82244899999999999</v>
      </c>
      <c r="C2161" s="24">
        <v>1.9726100000000001E-5</v>
      </c>
      <c r="D2161" s="24">
        <v>9.23429E-6</v>
      </c>
      <c r="E2161" s="24">
        <v>6.1033499999999998E-5</v>
      </c>
      <c r="F2161" s="24">
        <f t="shared" si="66"/>
        <v>2.9997963333333332E-5</v>
      </c>
      <c r="G2161" s="24">
        <v>2.8728299999999998E-6</v>
      </c>
      <c r="H2161" s="24">
        <v>3.1181700000000001E-6</v>
      </c>
      <c r="I2161" s="24">
        <v>3.5036900000000001E-7</v>
      </c>
      <c r="J2161" s="24">
        <f t="shared" si="67"/>
        <v>2.1137896666666666E-6</v>
      </c>
    </row>
    <row r="2162" spans="2:10" x14ac:dyDescent="0.25">
      <c r="B2162" s="8">
        <v>0.82282999999999995</v>
      </c>
      <c r="C2162" s="24">
        <v>2.48309E-5</v>
      </c>
      <c r="D2162" s="24">
        <v>1.1367399999999999E-6</v>
      </c>
      <c r="E2162" s="24">
        <v>5.6639599999999999E-5</v>
      </c>
      <c r="F2162" s="24">
        <f t="shared" si="66"/>
        <v>2.7535746666666663E-5</v>
      </c>
      <c r="G2162" s="24">
        <v>3.7055100000000002E-7</v>
      </c>
      <c r="H2162" s="24">
        <v>1.4242400000000001E-7</v>
      </c>
      <c r="I2162" s="24">
        <v>1.02313E-7</v>
      </c>
      <c r="J2162" s="24">
        <f t="shared" si="67"/>
        <v>2.0509600000000003E-7</v>
      </c>
    </row>
    <row r="2163" spans="2:10" x14ac:dyDescent="0.25">
      <c r="B2163" s="8">
        <v>0.82321200000000005</v>
      </c>
      <c r="C2163" s="24">
        <v>3.4456800000000002E-6</v>
      </c>
      <c r="D2163" s="24">
        <v>4.5974299999999998E-6</v>
      </c>
      <c r="E2163" s="24">
        <v>9.7487799999999999E-5</v>
      </c>
      <c r="F2163" s="24">
        <f t="shared" si="66"/>
        <v>3.5176969999999997E-5</v>
      </c>
      <c r="G2163" s="24">
        <v>3.7158499999999998E-7</v>
      </c>
      <c r="H2163" s="24">
        <v>2.4481799999999999E-7</v>
      </c>
      <c r="I2163" s="24">
        <v>2.0957800000000002E-6</v>
      </c>
      <c r="J2163" s="24">
        <f t="shared" si="67"/>
        <v>9.0406100000000004E-7</v>
      </c>
    </row>
    <row r="2164" spans="2:10" x14ac:dyDescent="0.25">
      <c r="B2164" s="8">
        <v>0.82359300000000002</v>
      </c>
      <c r="C2164" s="24">
        <v>5.2657399999999999E-7</v>
      </c>
      <c r="D2164" s="24">
        <v>6.4587100000000004E-6</v>
      </c>
      <c r="E2164" s="24">
        <v>4.5286600000000001E-5</v>
      </c>
      <c r="F2164" s="24">
        <f t="shared" si="66"/>
        <v>1.7423961333333334E-5</v>
      </c>
      <c r="G2164" s="24">
        <v>1.7951900000000001E-7</v>
      </c>
      <c r="H2164" s="24">
        <v>3.0831799999999998E-6</v>
      </c>
      <c r="I2164" s="24">
        <v>1.4559E-7</v>
      </c>
      <c r="J2164" s="24">
        <f t="shared" si="67"/>
        <v>1.1360963333333332E-6</v>
      </c>
    </row>
    <row r="2165" spans="2:10" x14ac:dyDescent="0.25">
      <c r="B2165" s="8">
        <v>0.82397500000000001</v>
      </c>
      <c r="C2165" s="24">
        <v>2.0943200000000001E-6</v>
      </c>
      <c r="D2165" s="24">
        <v>1.50935E-6</v>
      </c>
      <c r="E2165" s="24">
        <v>4.4379199999999997E-5</v>
      </c>
      <c r="F2165" s="24">
        <f t="shared" si="66"/>
        <v>1.599429E-5</v>
      </c>
      <c r="G2165" s="24">
        <v>5.3560499999999998E-8</v>
      </c>
      <c r="H2165" s="24">
        <v>9.8656700000000007E-6</v>
      </c>
      <c r="I2165" s="24">
        <v>3.4185200000000001E-6</v>
      </c>
      <c r="J2165" s="24">
        <f t="shared" si="67"/>
        <v>4.4459168333333333E-6</v>
      </c>
    </row>
    <row r="2166" spans="2:10" x14ac:dyDescent="0.25">
      <c r="B2166" s="8">
        <v>0.82435599999999998</v>
      </c>
      <c r="C2166" s="24">
        <v>7.7196099999999996E-7</v>
      </c>
      <c r="D2166" s="24">
        <v>1.2127099999999999E-6</v>
      </c>
      <c r="E2166" s="8">
        <v>1.0577999999999999E-4</v>
      </c>
      <c r="F2166" s="24">
        <f t="shared" si="66"/>
        <v>3.5921557000000001E-5</v>
      </c>
      <c r="G2166" s="24">
        <v>7.5510599999999999E-8</v>
      </c>
      <c r="H2166" s="24">
        <v>3.3075999999999999E-6</v>
      </c>
      <c r="I2166" s="24">
        <v>2.1551700000000002E-6</v>
      </c>
      <c r="J2166" s="24">
        <f t="shared" si="67"/>
        <v>1.8460935333333332E-6</v>
      </c>
    </row>
    <row r="2167" spans="2:10" x14ac:dyDescent="0.25">
      <c r="B2167" s="8">
        <v>0.82473799999999997</v>
      </c>
      <c r="C2167" s="24">
        <v>5.3046299999999998E-7</v>
      </c>
      <c r="D2167" s="24">
        <v>7.1184799999999996E-7</v>
      </c>
      <c r="E2167" s="8">
        <v>1.0593400000000001E-4</v>
      </c>
      <c r="F2167" s="24">
        <f t="shared" si="66"/>
        <v>3.5725437000000003E-5</v>
      </c>
      <c r="G2167" s="24">
        <v>5.0152299999999998E-7</v>
      </c>
      <c r="H2167" s="24">
        <v>5.5155099999999998E-6</v>
      </c>
      <c r="I2167" s="24">
        <v>2.4328600000000002E-6</v>
      </c>
      <c r="J2167" s="24">
        <f t="shared" si="67"/>
        <v>2.8166309999999996E-6</v>
      </c>
    </row>
    <row r="2168" spans="2:10" x14ac:dyDescent="0.25">
      <c r="B2168" s="8">
        <v>0.82511900000000005</v>
      </c>
      <c r="C2168" s="24">
        <v>4.4055899999999999E-5</v>
      </c>
      <c r="D2168" s="24">
        <v>4.5096E-6</v>
      </c>
      <c r="E2168" s="8">
        <v>1.7607899999999999E-4</v>
      </c>
      <c r="F2168" s="24">
        <f t="shared" si="66"/>
        <v>7.4881499999999998E-5</v>
      </c>
      <c r="G2168" s="24">
        <v>1.9158299999999999E-6</v>
      </c>
      <c r="H2168" s="24">
        <v>1.3128900000000001E-5</v>
      </c>
      <c r="I2168" s="24">
        <v>3.61851E-6</v>
      </c>
      <c r="J2168" s="24">
        <f t="shared" si="67"/>
        <v>6.2210799999999999E-6</v>
      </c>
    </row>
    <row r="2169" spans="2:10" x14ac:dyDescent="0.25">
      <c r="B2169" s="8">
        <v>0.82550000000000001</v>
      </c>
      <c r="C2169" s="24">
        <v>3.7680099999999999E-5</v>
      </c>
      <c r="D2169" s="24">
        <v>1.0695499999999999E-5</v>
      </c>
      <c r="E2169" s="24">
        <v>3.99921E-5</v>
      </c>
      <c r="F2169" s="24">
        <f t="shared" si="66"/>
        <v>2.94559E-5</v>
      </c>
      <c r="G2169" s="24">
        <v>3.5662499999999999E-6</v>
      </c>
      <c r="H2169" s="24">
        <v>1.99477E-6</v>
      </c>
      <c r="I2169" s="24">
        <v>1.81383E-8</v>
      </c>
      <c r="J2169" s="24">
        <f t="shared" si="67"/>
        <v>1.8597194333333333E-6</v>
      </c>
    </row>
    <row r="2170" spans="2:10" x14ac:dyDescent="0.25">
      <c r="B2170" s="8">
        <v>0.82588200000000001</v>
      </c>
      <c r="C2170" s="24">
        <v>2.4737699999999999E-6</v>
      </c>
      <c r="D2170" s="24">
        <v>8.2976100000000007E-6</v>
      </c>
      <c r="E2170" s="24">
        <v>1.3217899999999999E-5</v>
      </c>
      <c r="F2170" s="24">
        <f t="shared" si="66"/>
        <v>7.9964266666666659E-6</v>
      </c>
      <c r="G2170" s="24">
        <v>2.8023599999999998E-6</v>
      </c>
      <c r="H2170" s="24">
        <v>6.6924700000000001E-7</v>
      </c>
      <c r="I2170" s="24">
        <v>3.61949E-6</v>
      </c>
      <c r="J2170" s="24">
        <f t="shared" si="67"/>
        <v>2.3636990000000001E-6</v>
      </c>
    </row>
    <row r="2171" spans="2:10" x14ac:dyDescent="0.25">
      <c r="B2171" s="8">
        <v>0.82626299999999997</v>
      </c>
      <c r="C2171" s="24">
        <v>5.3232800000000003E-5</v>
      </c>
      <c r="D2171" s="24">
        <v>7.1416899999999999E-6</v>
      </c>
      <c r="E2171" s="24">
        <v>8.4745800000000004E-5</v>
      </c>
      <c r="F2171" s="24">
        <f t="shared" si="66"/>
        <v>4.8373430000000002E-5</v>
      </c>
      <c r="G2171" s="24">
        <v>2.02464E-8</v>
      </c>
      <c r="H2171" s="24">
        <v>2.6651000000000001E-6</v>
      </c>
      <c r="I2171" s="24">
        <v>4.1924199999999996E-6</v>
      </c>
      <c r="J2171" s="24">
        <f t="shared" si="67"/>
        <v>2.2925887999999999E-6</v>
      </c>
    </row>
    <row r="2172" spans="2:10" x14ac:dyDescent="0.25">
      <c r="B2172" s="8">
        <v>0.82664499999999996</v>
      </c>
      <c r="C2172" s="8">
        <v>1.1568799999999999E-4</v>
      </c>
      <c r="D2172" s="24">
        <v>5.8702899999999997E-6</v>
      </c>
      <c r="E2172" s="24">
        <v>8.7737400000000005E-5</v>
      </c>
      <c r="F2172" s="24">
        <f t="shared" si="66"/>
        <v>6.9765229999999996E-5</v>
      </c>
      <c r="G2172" s="24">
        <v>1.8811399999999999E-6</v>
      </c>
      <c r="H2172" s="24">
        <v>3.6311999999999999E-7</v>
      </c>
      <c r="I2172" s="24">
        <v>5.8310600000000003E-7</v>
      </c>
      <c r="J2172" s="24">
        <f t="shared" si="67"/>
        <v>9.4245533333333335E-7</v>
      </c>
    </row>
    <row r="2173" spans="2:10" x14ac:dyDescent="0.25">
      <c r="B2173" s="8">
        <v>0.82702600000000004</v>
      </c>
      <c r="C2173" s="24">
        <v>6.8826199999999995E-5</v>
      </c>
      <c r="D2173" s="24">
        <v>8.3227999999999993E-6</v>
      </c>
      <c r="E2173" s="24">
        <v>2.3601800000000002E-5</v>
      </c>
      <c r="F2173" s="24">
        <f t="shared" si="66"/>
        <v>3.3583599999999995E-5</v>
      </c>
      <c r="G2173" s="24">
        <v>5.7140700000000003E-7</v>
      </c>
      <c r="H2173" s="24">
        <v>1.3320300000000001E-6</v>
      </c>
      <c r="I2173" s="24">
        <v>3.2690399999999998E-6</v>
      </c>
      <c r="J2173" s="24">
        <f t="shared" si="67"/>
        <v>1.7241590000000001E-6</v>
      </c>
    </row>
    <row r="2174" spans="2:10" x14ac:dyDescent="0.25">
      <c r="B2174" s="8">
        <v>0.82740800000000003</v>
      </c>
      <c r="C2174" s="24">
        <v>2.2010499999999999E-5</v>
      </c>
      <c r="D2174" s="24">
        <v>4.1772800000000001E-6</v>
      </c>
      <c r="E2174" s="24">
        <v>2.9485E-5</v>
      </c>
      <c r="F2174" s="24">
        <f t="shared" si="66"/>
        <v>1.8557593333333334E-5</v>
      </c>
      <c r="G2174" s="24">
        <v>3.1641499999999999E-7</v>
      </c>
      <c r="H2174" s="24">
        <v>3.7625299999999997E-8</v>
      </c>
      <c r="I2174" s="24">
        <v>2.1524299999999999E-6</v>
      </c>
      <c r="J2174" s="24">
        <f t="shared" si="67"/>
        <v>8.3549009999999996E-7</v>
      </c>
    </row>
    <row r="2175" spans="2:10" x14ac:dyDescent="0.25">
      <c r="B2175" s="8">
        <v>0.827789</v>
      </c>
      <c r="C2175" s="24">
        <v>5.9714899999999996E-6</v>
      </c>
      <c r="D2175" s="24">
        <v>9.7498299999999994E-7</v>
      </c>
      <c r="E2175" s="24">
        <v>1.15284E-5</v>
      </c>
      <c r="F2175" s="24">
        <f t="shared" si="66"/>
        <v>6.1582910000000004E-6</v>
      </c>
      <c r="G2175" s="24">
        <v>4.2394200000000003E-7</v>
      </c>
      <c r="H2175" s="24">
        <v>1.9153800000000002E-6</v>
      </c>
      <c r="I2175" s="24">
        <v>6.73677E-6</v>
      </c>
      <c r="J2175" s="24">
        <f t="shared" si="67"/>
        <v>3.0253640000000001E-6</v>
      </c>
    </row>
    <row r="2176" spans="2:10" x14ac:dyDescent="0.25">
      <c r="B2176" s="8">
        <v>0.82817099999999999</v>
      </c>
      <c r="C2176" s="24">
        <v>1.02601E-5</v>
      </c>
      <c r="D2176" s="24">
        <v>5.3585599999999998E-7</v>
      </c>
      <c r="E2176" s="24">
        <v>2.8523000000000001E-5</v>
      </c>
      <c r="F2176" s="24">
        <f t="shared" si="66"/>
        <v>1.3106318666666667E-5</v>
      </c>
      <c r="G2176" s="24">
        <v>6.5763300000000002E-7</v>
      </c>
      <c r="H2176" s="24">
        <v>4.0898899999999997E-6</v>
      </c>
      <c r="I2176" s="24">
        <v>1.64577E-6</v>
      </c>
      <c r="J2176" s="24">
        <f t="shared" si="67"/>
        <v>2.1310976666666666E-6</v>
      </c>
    </row>
    <row r="2177" spans="2:10" x14ac:dyDescent="0.25">
      <c r="B2177" s="8">
        <v>0.82855199999999996</v>
      </c>
      <c r="C2177" s="24">
        <v>8.2448999999999996E-5</v>
      </c>
      <c r="D2177" s="24">
        <v>1.0854E-6</v>
      </c>
      <c r="E2177" s="24">
        <v>6.54629E-5</v>
      </c>
      <c r="F2177" s="24">
        <f t="shared" si="66"/>
        <v>4.9665766666666661E-5</v>
      </c>
      <c r="G2177" s="24">
        <v>2.4689300000000002E-6</v>
      </c>
      <c r="H2177" s="24">
        <v>5.5185300000000002E-6</v>
      </c>
      <c r="I2177" s="24">
        <v>3.2531699999999997E-7</v>
      </c>
      <c r="J2177" s="24">
        <f t="shared" si="67"/>
        <v>2.7709256666666668E-6</v>
      </c>
    </row>
    <row r="2178" spans="2:10" x14ac:dyDescent="0.25">
      <c r="B2178" s="8">
        <v>0.82893399999999995</v>
      </c>
      <c r="C2178" s="8">
        <v>1.23125E-4</v>
      </c>
      <c r="D2178" s="24">
        <v>9.53682E-7</v>
      </c>
      <c r="E2178" s="24">
        <v>7.0895600000000006E-5</v>
      </c>
      <c r="F2178" s="24">
        <f t="shared" si="66"/>
        <v>6.499142733333334E-5</v>
      </c>
      <c r="G2178" s="24">
        <v>7.2792800000000002E-6</v>
      </c>
      <c r="H2178" s="24">
        <v>1.1445100000000001E-6</v>
      </c>
      <c r="I2178" s="24">
        <v>5.9761300000000005E-7</v>
      </c>
      <c r="J2178" s="24">
        <f t="shared" si="67"/>
        <v>3.0071343333333332E-6</v>
      </c>
    </row>
    <row r="2179" spans="2:10" x14ac:dyDescent="0.25">
      <c r="B2179" s="8">
        <v>0.82931500000000002</v>
      </c>
      <c r="C2179" s="8">
        <v>1.04252E-4</v>
      </c>
      <c r="D2179" s="24">
        <v>1.04365E-6</v>
      </c>
      <c r="E2179" s="24">
        <v>4.63429E-5</v>
      </c>
      <c r="F2179" s="24">
        <f t="shared" si="66"/>
        <v>5.0546183333333331E-5</v>
      </c>
      <c r="G2179" s="24">
        <v>6.1048000000000004E-6</v>
      </c>
      <c r="H2179" s="24">
        <v>9.8467600000000005E-7</v>
      </c>
      <c r="I2179" s="24">
        <v>1.6719300000000001E-7</v>
      </c>
      <c r="J2179" s="24">
        <f t="shared" si="67"/>
        <v>2.4188896666666668E-6</v>
      </c>
    </row>
    <row r="2180" spans="2:10" x14ac:dyDescent="0.25">
      <c r="B2180" s="8">
        <v>0.82969700000000002</v>
      </c>
      <c r="C2180" s="24">
        <v>3.67414E-5</v>
      </c>
      <c r="D2180" s="24">
        <v>5.9452899999999998E-6</v>
      </c>
      <c r="E2180" s="24">
        <v>8.2915099999999995E-5</v>
      </c>
      <c r="F2180" s="24">
        <f t="shared" si="66"/>
        <v>4.1867263333333333E-5</v>
      </c>
      <c r="G2180" s="24">
        <v>6.1769000000000001E-6</v>
      </c>
      <c r="H2180" s="24">
        <v>5.49637E-6</v>
      </c>
      <c r="I2180" s="24">
        <v>1.0736800000000001E-6</v>
      </c>
      <c r="J2180" s="24">
        <f t="shared" si="67"/>
        <v>4.2489833333333336E-6</v>
      </c>
    </row>
    <row r="2181" spans="2:10" x14ac:dyDescent="0.25">
      <c r="B2181" s="8">
        <v>0.83007799999999998</v>
      </c>
      <c r="C2181" s="24">
        <v>5.2197699999999997E-5</v>
      </c>
      <c r="D2181" s="24">
        <v>2.1990800000000001E-6</v>
      </c>
      <c r="E2181" s="24">
        <v>7.5056700000000003E-5</v>
      </c>
      <c r="F2181" s="24">
        <f t="shared" si="66"/>
        <v>4.3151159999999998E-5</v>
      </c>
      <c r="G2181" s="24">
        <v>5.9231799999999998E-6</v>
      </c>
      <c r="H2181" s="24">
        <v>3.4139099999999999E-6</v>
      </c>
      <c r="I2181" s="24">
        <v>1.8913900000000001E-7</v>
      </c>
      <c r="J2181" s="24">
        <f t="shared" si="67"/>
        <v>3.1754096666666664E-6</v>
      </c>
    </row>
    <row r="2182" spans="2:10" x14ac:dyDescent="0.25">
      <c r="B2182" s="8">
        <v>0.83045999999999998</v>
      </c>
      <c r="C2182" s="8">
        <v>2.01518E-4</v>
      </c>
      <c r="D2182" s="24">
        <v>4.6226399999999998E-6</v>
      </c>
      <c r="E2182" s="24">
        <v>4.2723499999999998E-5</v>
      </c>
      <c r="F2182" s="24">
        <f t="shared" si="66"/>
        <v>8.2954713333333326E-5</v>
      </c>
      <c r="G2182" s="24">
        <v>7.0195999999999997E-7</v>
      </c>
      <c r="H2182" s="24">
        <v>6.3450700000000001E-6</v>
      </c>
      <c r="I2182" s="24">
        <v>2.2545499999999999E-6</v>
      </c>
      <c r="J2182" s="24">
        <f t="shared" si="67"/>
        <v>3.1005266666666663E-6</v>
      </c>
    </row>
    <row r="2183" spans="2:10" x14ac:dyDescent="0.25">
      <c r="B2183" s="8">
        <v>0.83084100000000005</v>
      </c>
      <c r="C2183" s="8">
        <v>2.3645400000000001E-4</v>
      </c>
      <c r="D2183" s="24">
        <v>1.75639E-5</v>
      </c>
      <c r="E2183" s="8">
        <v>1.19437E-4</v>
      </c>
      <c r="F2183" s="24">
        <f t="shared" ref="F2183:F2246" si="68">AVERAGE(C2183:E2183)</f>
        <v>1.2448496666666667E-4</v>
      </c>
      <c r="G2183" s="24">
        <v>4.9222899999999996E-6</v>
      </c>
      <c r="H2183" s="24">
        <v>1.18934E-5</v>
      </c>
      <c r="I2183" s="24">
        <v>3.1646999999999997E-7</v>
      </c>
      <c r="J2183" s="24">
        <f t="shared" si="67"/>
        <v>5.7107200000000008E-6</v>
      </c>
    </row>
    <row r="2184" spans="2:10" x14ac:dyDescent="0.25">
      <c r="B2184" s="8">
        <v>0.83122300000000005</v>
      </c>
      <c r="C2184" s="24">
        <v>3.9831799999999997E-6</v>
      </c>
      <c r="D2184" s="24">
        <v>2.5516299999999998E-6</v>
      </c>
      <c r="E2184" s="8">
        <v>2.40805E-4</v>
      </c>
      <c r="F2184" s="24">
        <f t="shared" si="68"/>
        <v>8.2446603333333329E-5</v>
      </c>
      <c r="G2184" s="24">
        <v>6.5346000000000001E-6</v>
      </c>
      <c r="H2184" s="24">
        <v>1.01435E-5</v>
      </c>
      <c r="I2184" s="24">
        <v>6.7189100000000004E-7</v>
      </c>
      <c r="J2184" s="24">
        <f t="shared" ref="J2184:J2247" si="69">AVERAGE(G2184:I2184)</f>
        <v>5.7833303333333337E-6</v>
      </c>
    </row>
    <row r="2185" spans="2:10" x14ac:dyDescent="0.25">
      <c r="B2185" s="8">
        <v>0.83160400000000001</v>
      </c>
      <c r="C2185" s="24">
        <v>5.2648300000000002E-5</v>
      </c>
      <c r="D2185" s="24">
        <v>4.4088400000000003E-6</v>
      </c>
      <c r="E2185" s="8">
        <v>3.7387599999999998E-4</v>
      </c>
      <c r="F2185" s="24">
        <f t="shared" si="68"/>
        <v>1.4364437999999998E-4</v>
      </c>
      <c r="G2185" s="24">
        <v>8.9415300000000003E-7</v>
      </c>
      <c r="H2185" s="24">
        <v>2.9890099999999999E-6</v>
      </c>
      <c r="I2185" s="24">
        <v>5.4126600000000002E-7</v>
      </c>
      <c r="J2185" s="24">
        <f t="shared" si="69"/>
        <v>1.4748096666666666E-6</v>
      </c>
    </row>
    <row r="2186" spans="2:10" x14ac:dyDescent="0.25">
      <c r="B2186" s="8">
        <v>0.83198499999999997</v>
      </c>
      <c r="C2186" s="24">
        <v>3.6019699999999997E-5</v>
      </c>
      <c r="D2186" s="24">
        <v>1.67932E-5</v>
      </c>
      <c r="E2186" s="8">
        <v>4.9453599999999996E-4</v>
      </c>
      <c r="F2186" s="24">
        <f t="shared" si="68"/>
        <v>1.8244963333333334E-4</v>
      </c>
      <c r="G2186" s="24">
        <v>1.34862E-8</v>
      </c>
      <c r="H2186" s="24">
        <v>3.5919899999999998E-6</v>
      </c>
      <c r="I2186" s="24">
        <v>6.78011E-7</v>
      </c>
      <c r="J2186" s="24">
        <f t="shared" si="69"/>
        <v>1.4278290666666667E-6</v>
      </c>
    </row>
    <row r="2187" spans="2:10" x14ac:dyDescent="0.25">
      <c r="B2187" s="8">
        <v>0.83236699999999997</v>
      </c>
      <c r="C2187" s="24">
        <v>3.3694500000000001E-5</v>
      </c>
      <c r="D2187" s="24">
        <v>4.68855E-7</v>
      </c>
      <c r="E2187" s="8">
        <v>5.46796E-4</v>
      </c>
      <c r="F2187" s="24">
        <f t="shared" si="68"/>
        <v>1.9365311833333335E-4</v>
      </c>
      <c r="G2187" s="24">
        <v>4.9900699999999999E-7</v>
      </c>
      <c r="H2187" s="24">
        <v>2.88591E-6</v>
      </c>
      <c r="I2187" s="24">
        <v>4.0074699999999998E-6</v>
      </c>
      <c r="J2187" s="24">
        <f t="shared" si="69"/>
        <v>2.464129E-6</v>
      </c>
    </row>
    <row r="2188" spans="2:10" x14ac:dyDescent="0.25">
      <c r="B2188" s="8">
        <v>0.83274800000000004</v>
      </c>
      <c r="C2188" s="24">
        <v>4.6660799999999999E-5</v>
      </c>
      <c r="D2188" s="24">
        <v>6.4632699999999996E-7</v>
      </c>
      <c r="E2188" s="8">
        <v>5.44262E-4</v>
      </c>
      <c r="F2188" s="24">
        <f t="shared" si="68"/>
        <v>1.9718970900000003E-4</v>
      </c>
      <c r="G2188" s="24">
        <v>1.3395700000000001E-6</v>
      </c>
      <c r="H2188" s="24">
        <v>4.4389300000000004E-6</v>
      </c>
      <c r="I2188" s="24">
        <v>4.7535999999999997E-6</v>
      </c>
      <c r="J2188" s="24">
        <f t="shared" si="69"/>
        <v>3.5107000000000001E-6</v>
      </c>
    </row>
    <row r="2189" spans="2:10" x14ac:dyDescent="0.25">
      <c r="B2189" s="8">
        <v>0.83313000000000004</v>
      </c>
      <c r="C2189" s="8">
        <v>2.2615800000000001E-4</v>
      </c>
      <c r="D2189" s="24">
        <v>6.5055399999999996E-7</v>
      </c>
      <c r="E2189" s="8">
        <v>4.3156800000000001E-4</v>
      </c>
      <c r="F2189" s="24">
        <f t="shared" si="68"/>
        <v>2.1945885133333332E-4</v>
      </c>
      <c r="G2189" s="24">
        <v>9.6284699999999994E-7</v>
      </c>
      <c r="H2189" s="24">
        <v>4.2901800000000003E-6</v>
      </c>
      <c r="I2189" s="24">
        <v>7.2839700000000001E-7</v>
      </c>
      <c r="J2189" s="24">
        <f t="shared" si="69"/>
        <v>1.9938080000000001E-6</v>
      </c>
    </row>
    <row r="2190" spans="2:10" x14ac:dyDescent="0.25">
      <c r="B2190" s="8">
        <v>0.833511</v>
      </c>
      <c r="C2190" s="8">
        <v>1.9025100000000001E-4</v>
      </c>
      <c r="D2190" s="24">
        <v>4.5089299999999997E-6</v>
      </c>
      <c r="E2190" s="8">
        <v>4.19641E-4</v>
      </c>
      <c r="F2190" s="24">
        <f t="shared" si="68"/>
        <v>2.0480030999999997E-4</v>
      </c>
      <c r="G2190" s="24">
        <v>1.57573E-6</v>
      </c>
      <c r="H2190" s="24">
        <v>4.6628999999999999E-6</v>
      </c>
      <c r="I2190" s="24">
        <v>5.5754599999999996E-7</v>
      </c>
      <c r="J2190" s="24">
        <f t="shared" si="69"/>
        <v>2.2653920000000001E-6</v>
      </c>
    </row>
    <row r="2191" spans="2:10" x14ac:dyDescent="0.25">
      <c r="B2191" s="8">
        <v>0.833893</v>
      </c>
      <c r="C2191" s="24">
        <v>2.0213000000000001E-5</v>
      </c>
      <c r="D2191" s="24">
        <v>5.5520899999999999E-6</v>
      </c>
      <c r="E2191" s="8">
        <v>4.68331E-4</v>
      </c>
      <c r="F2191" s="24">
        <f t="shared" si="68"/>
        <v>1.6469869666666667E-4</v>
      </c>
      <c r="G2191" s="24">
        <v>3.8504800000000001E-6</v>
      </c>
      <c r="H2191" s="24">
        <v>3.77703E-6</v>
      </c>
      <c r="I2191" s="24">
        <v>2.4110599999999998E-6</v>
      </c>
      <c r="J2191" s="24">
        <f t="shared" si="69"/>
        <v>3.34619E-6</v>
      </c>
    </row>
    <row r="2192" spans="2:10" x14ac:dyDescent="0.25">
      <c r="B2192" s="8">
        <v>0.83427399999999996</v>
      </c>
      <c r="C2192" s="24">
        <v>7.7953600000000005E-7</v>
      </c>
      <c r="D2192" s="24">
        <v>2.2749500000000001E-6</v>
      </c>
      <c r="E2192" s="8">
        <v>3.8008999999999997E-4</v>
      </c>
      <c r="F2192" s="24">
        <f t="shared" si="68"/>
        <v>1.2771482866666666E-4</v>
      </c>
      <c r="G2192" s="24">
        <v>1.1323299999999999E-6</v>
      </c>
      <c r="H2192" s="24">
        <v>1.1881399999999999E-6</v>
      </c>
      <c r="I2192" s="24">
        <v>2.7959199999999999E-6</v>
      </c>
      <c r="J2192" s="24">
        <f t="shared" si="69"/>
        <v>1.7054633333333334E-6</v>
      </c>
    </row>
    <row r="2193" spans="2:10" x14ac:dyDescent="0.25">
      <c r="B2193" s="8">
        <v>0.83465599999999995</v>
      </c>
      <c r="C2193" s="24">
        <v>3.5159500000000001E-5</v>
      </c>
      <c r="D2193" s="24">
        <v>2.0619799999999999E-5</v>
      </c>
      <c r="E2193" s="8">
        <v>2.3087800000000001E-4</v>
      </c>
      <c r="F2193" s="24">
        <f t="shared" si="68"/>
        <v>9.5552433333333337E-5</v>
      </c>
      <c r="G2193" s="24">
        <v>4.3303400000000001E-7</v>
      </c>
      <c r="H2193" s="24">
        <v>1.9483E-7</v>
      </c>
      <c r="I2193" s="24">
        <v>1.17652E-6</v>
      </c>
      <c r="J2193" s="24">
        <f t="shared" si="69"/>
        <v>6.014613333333333E-7</v>
      </c>
    </row>
    <row r="2194" spans="2:10" x14ac:dyDescent="0.25">
      <c r="B2194" s="8">
        <v>0.83503700000000003</v>
      </c>
      <c r="C2194" s="8">
        <v>3.1075800000000001E-4</v>
      </c>
      <c r="D2194" s="24">
        <v>2.8303300000000001E-5</v>
      </c>
      <c r="E2194" s="8">
        <v>1.04242E-4</v>
      </c>
      <c r="F2194" s="24">
        <f t="shared" si="68"/>
        <v>1.4776776666666669E-4</v>
      </c>
      <c r="G2194" s="24">
        <v>8.2452499999999995E-7</v>
      </c>
      <c r="H2194" s="24">
        <v>2.2031999999999999E-6</v>
      </c>
      <c r="I2194" s="24">
        <v>1.5568300000000001E-6</v>
      </c>
      <c r="J2194" s="24">
        <f t="shared" si="69"/>
        <v>1.528185E-6</v>
      </c>
    </row>
    <row r="2195" spans="2:10" x14ac:dyDescent="0.25">
      <c r="B2195" s="8">
        <v>0.83541900000000002</v>
      </c>
      <c r="C2195" s="8">
        <v>5.0224000000000004E-4</v>
      </c>
      <c r="D2195" s="24">
        <v>4.6209000000000001E-6</v>
      </c>
      <c r="E2195" s="24">
        <v>7.5365300000000002E-5</v>
      </c>
      <c r="F2195" s="24">
        <f t="shared" si="68"/>
        <v>1.9407539999999999E-4</v>
      </c>
      <c r="G2195" s="24">
        <v>4.57396E-7</v>
      </c>
      <c r="H2195" s="24">
        <v>1.1265200000000001E-6</v>
      </c>
      <c r="I2195" s="24">
        <v>9.4232499999999994E-8</v>
      </c>
      <c r="J2195" s="24">
        <f t="shared" si="69"/>
        <v>5.5938283333333338E-7</v>
      </c>
    </row>
    <row r="2196" spans="2:10" x14ac:dyDescent="0.25">
      <c r="B2196" s="8">
        <v>0.83579999999999999</v>
      </c>
      <c r="C2196" s="8">
        <v>3.6541900000000002E-4</v>
      </c>
      <c r="D2196" s="24">
        <v>3.4656100000000002E-6</v>
      </c>
      <c r="E2196" s="8">
        <v>1.1480399999999999E-4</v>
      </c>
      <c r="F2196" s="24">
        <f t="shared" si="68"/>
        <v>1.6122953666666668E-4</v>
      </c>
      <c r="G2196" s="24">
        <v>3.0822599999999999E-6</v>
      </c>
      <c r="H2196" s="24">
        <v>1.93212E-7</v>
      </c>
      <c r="I2196" s="24">
        <v>4.42092E-6</v>
      </c>
      <c r="J2196" s="24">
        <f t="shared" si="69"/>
        <v>2.5654639999999997E-6</v>
      </c>
    </row>
    <row r="2197" spans="2:10" x14ac:dyDescent="0.25">
      <c r="B2197" s="8">
        <v>0.83618199999999998</v>
      </c>
      <c r="C2197" s="24">
        <v>5.7489199999999998E-5</v>
      </c>
      <c r="D2197" s="24">
        <v>1.0853100000000001E-6</v>
      </c>
      <c r="E2197" s="8">
        <v>1.1861E-4</v>
      </c>
      <c r="F2197" s="24">
        <f t="shared" si="68"/>
        <v>5.9061503333333335E-5</v>
      </c>
      <c r="G2197" s="24">
        <v>5.95257E-6</v>
      </c>
      <c r="H2197" s="24">
        <v>1.11561E-6</v>
      </c>
      <c r="I2197" s="24">
        <v>7.2055400000000001E-6</v>
      </c>
      <c r="J2197" s="24">
        <f t="shared" si="69"/>
        <v>4.7579066666666666E-6</v>
      </c>
    </row>
    <row r="2198" spans="2:10" x14ac:dyDescent="0.25">
      <c r="B2198" s="8">
        <v>0.83656299999999995</v>
      </c>
      <c r="C2198" s="8">
        <v>1.63504E-4</v>
      </c>
      <c r="D2198" s="24">
        <v>1.1995600000000001E-5</v>
      </c>
      <c r="E2198" s="24">
        <v>8.5684800000000003E-5</v>
      </c>
      <c r="F2198" s="24">
        <f t="shared" si="68"/>
        <v>8.7061466666666666E-5</v>
      </c>
      <c r="G2198" s="24">
        <v>7.7999999999999999E-6</v>
      </c>
      <c r="H2198" s="24">
        <v>5.7318499999999998E-7</v>
      </c>
      <c r="I2198" s="24">
        <v>2.95762E-6</v>
      </c>
      <c r="J2198" s="24">
        <f t="shared" si="69"/>
        <v>3.7769350000000001E-6</v>
      </c>
    </row>
    <row r="2199" spans="2:10" x14ac:dyDescent="0.25">
      <c r="B2199" s="8">
        <v>0.83694500000000005</v>
      </c>
      <c r="C2199" s="24">
        <v>4.4582800000000003E-5</v>
      </c>
      <c r="D2199" s="24">
        <v>1.4964600000000001E-5</v>
      </c>
      <c r="E2199" s="24">
        <v>8.0097200000000003E-5</v>
      </c>
      <c r="F2199" s="24">
        <f t="shared" si="68"/>
        <v>4.6548200000000003E-5</v>
      </c>
      <c r="G2199" s="24">
        <v>4.1783299999999999E-6</v>
      </c>
      <c r="H2199" s="24">
        <v>2.5138399999999998E-6</v>
      </c>
      <c r="I2199" s="24">
        <v>7.3989199999999999E-7</v>
      </c>
      <c r="J2199" s="24">
        <f t="shared" si="69"/>
        <v>2.4773539999999998E-6</v>
      </c>
    </row>
    <row r="2200" spans="2:10" x14ac:dyDescent="0.25">
      <c r="B2200" s="8">
        <v>0.83732600000000001</v>
      </c>
      <c r="C2200" s="8">
        <v>2.4445000000000001E-4</v>
      </c>
      <c r="D2200" s="24">
        <v>6.3432300000000001E-6</v>
      </c>
      <c r="E2200" s="24">
        <v>6.1676199999999997E-5</v>
      </c>
      <c r="F2200" s="24">
        <f t="shared" si="68"/>
        <v>1.0415647666666668E-4</v>
      </c>
      <c r="G2200" s="24">
        <v>1.5369000000000001E-6</v>
      </c>
      <c r="H2200" s="24">
        <v>3.1359500000000002E-7</v>
      </c>
      <c r="I2200" s="24">
        <v>5.2244000000000003E-6</v>
      </c>
      <c r="J2200" s="24">
        <f t="shared" si="69"/>
        <v>2.3582983333333334E-6</v>
      </c>
    </row>
    <row r="2201" spans="2:10" x14ac:dyDescent="0.25">
      <c r="B2201" s="8">
        <v>0.83770800000000001</v>
      </c>
      <c r="C2201" s="8">
        <v>7.1272600000000001E-4</v>
      </c>
      <c r="D2201" s="24">
        <v>1.13556E-5</v>
      </c>
      <c r="E2201" s="24">
        <v>4.4829500000000002E-5</v>
      </c>
      <c r="F2201" s="24">
        <f t="shared" si="68"/>
        <v>2.5630370000000001E-4</v>
      </c>
      <c r="G2201" s="24">
        <v>1.9209699999999999E-6</v>
      </c>
      <c r="H2201" s="24">
        <v>2.6523E-6</v>
      </c>
      <c r="I2201" s="24">
        <v>7.5572600000000002E-6</v>
      </c>
      <c r="J2201" s="24">
        <f t="shared" si="69"/>
        <v>4.0435100000000002E-6</v>
      </c>
    </row>
    <row r="2202" spans="2:10" x14ac:dyDescent="0.25">
      <c r="B2202" s="8">
        <v>0.83808899999999997</v>
      </c>
      <c r="C2202" s="8">
        <v>5.85309E-4</v>
      </c>
      <c r="D2202" s="24">
        <v>1.37837E-5</v>
      </c>
      <c r="E2202" s="24">
        <v>3.5825299999999997E-5</v>
      </c>
      <c r="F2202" s="24">
        <f t="shared" si="68"/>
        <v>2.116393333333333E-4</v>
      </c>
      <c r="G2202" s="24">
        <v>8.3801199999999997E-7</v>
      </c>
      <c r="H2202" s="24">
        <v>1.8795500000000001E-6</v>
      </c>
      <c r="I2202" s="24">
        <v>1.1833399999999999E-5</v>
      </c>
      <c r="J2202" s="24">
        <f t="shared" si="69"/>
        <v>4.8503206666666668E-6</v>
      </c>
    </row>
    <row r="2203" spans="2:10" x14ac:dyDescent="0.25">
      <c r="B2203" s="8">
        <v>0.83847000000000005</v>
      </c>
      <c r="C2203" s="8">
        <v>1.3720400000000001E-4</v>
      </c>
      <c r="D2203" s="24">
        <v>4.91158E-6</v>
      </c>
      <c r="E2203" s="24">
        <v>7.7589900000000001E-5</v>
      </c>
      <c r="F2203" s="24">
        <f t="shared" si="68"/>
        <v>7.3235160000000011E-5</v>
      </c>
      <c r="G2203" s="24">
        <v>2.9881000000000001E-7</v>
      </c>
      <c r="H2203" s="24">
        <v>1.52453E-6</v>
      </c>
      <c r="I2203" s="24">
        <v>2.2525399999999999E-6</v>
      </c>
      <c r="J2203" s="24">
        <f t="shared" si="69"/>
        <v>1.3586266666666666E-6</v>
      </c>
    </row>
    <row r="2204" spans="2:10" x14ac:dyDescent="0.25">
      <c r="B2204" s="8">
        <v>0.83885200000000004</v>
      </c>
      <c r="C2204" s="8">
        <v>3.79606E-4</v>
      </c>
      <c r="D2204" s="24">
        <v>1.0869999999999999E-5</v>
      </c>
      <c r="E2204" s="8">
        <v>1.2583900000000001E-4</v>
      </c>
      <c r="F2204" s="24">
        <f t="shared" si="68"/>
        <v>1.7210500000000001E-4</v>
      </c>
      <c r="G2204" s="24">
        <v>1.08108E-6</v>
      </c>
      <c r="H2204" s="24">
        <v>1.1937999999999999E-6</v>
      </c>
      <c r="I2204" s="24">
        <v>3.22107E-6</v>
      </c>
      <c r="J2204" s="24">
        <f t="shared" si="69"/>
        <v>1.8319833333333331E-6</v>
      </c>
    </row>
    <row r="2205" spans="2:10" x14ac:dyDescent="0.25">
      <c r="B2205" s="8">
        <v>0.83923300000000001</v>
      </c>
      <c r="C2205" s="8">
        <v>1.2434099999999999E-3</v>
      </c>
      <c r="D2205" s="24">
        <v>1.7276299999999999E-5</v>
      </c>
      <c r="E2205" s="24">
        <v>9.7014099999999997E-5</v>
      </c>
      <c r="F2205" s="24">
        <f t="shared" si="68"/>
        <v>4.5256679999999995E-4</v>
      </c>
      <c r="G2205" s="24">
        <v>5.1440000000000002E-6</v>
      </c>
      <c r="H2205" s="24">
        <v>4.08842E-7</v>
      </c>
      <c r="I2205" s="24">
        <v>1.4500300000000001E-6</v>
      </c>
      <c r="J2205" s="24">
        <f t="shared" si="69"/>
        <v>2.3342906666666667E-6</v>
      </c>
    </row>
    <row r="2206" spans="2:10" x14ac:dyDescent="0.25">
      <c r="B2206" s="8">
        <v>0.839615</v>
      </c>
      <c r="C2206" s="8">
        <v>1.17344E-3</v>
      </c>
      <c r="D2206" s="24">
        <v>1.0423499999999999E-5</v>
      </c>
      <c r="E2206" s="24">
        <v>5.7927699999999998E-5</v>
      </c>
      <c r="F2206" s="24">
        <f t="shared" si="68"/>
        <v>4.1393039999999999E-4</v>
      </c>
      <c r="G2206" s="24">
        <v>7.5948700000000004E-6</v>
      </c>
      <c r="H2206" s="24">
        <v>5.3671799999999995E-7</v>
      </c>
      <c r="I2206" s="24">
        <v>3.2644499999999998E-7</v>
      </c>
      <c r="J2206" s="24">
        <f t="shared" si="69"/>
        <v>2.8193443333333338E-6</v>
      </c>
    </row>
    <row r="2207" spans="2:10" x14ac:dyDescent="0.25">
      <c r="B2207" s="8">
        <v>0.83999599999999996</v>
      </c>
      <c r="C2207" s="8">
        <v>6.4442299999999998E-4</v>
      </c>
      <c r="D2207" s="24">
        <v>6.6719999999999998E-6</v>
      </c>
      <c r="E2207" s="24">
        <v>6.6769300000000005E-5</v>
      </c>
      <c r="F2207" s="24">
        <f t="shared" si="68"/>
        <v>2.392881E-4</v>
      </c>
      <c r="G2207" s="24">
        <v>7.5476000000000004E-6</v>
      </c>
      <c r="H2207" s="24">
        <v>1.3900799999999999E-6</v>
      </c>
      <c r="I2207" s="24">
        <v>1.0430199999999999E-6</v>
      </c>
      <c r="J2207" s="24">
        <f t="shared" si="69"/>
        <v>3.3268999999999999E-6</v>
      </c>
    </row>
    <row r="2208" spans="2:10" x14ac:dyDescent="0.25">
      <c r="B2208" s="8">
        <v>0.84037799999999996</v>
      </c>
      <c r="C2208" s="8">
        <v>1.73444E-4</v>
      </c>
      <c r="D2208" s="24">
        <v>9.5712299999999995E-6</v>
      </c>
      <c r="E2208" s="24">
        <v>7.5069900000000004E-5</v>
      </c>
      <c r="F2208" s="24">
        <f t="shared" si="68"/>
        <v>8.6028376666666658E-5</v>
      </c>
      <c r="G2208" s="24">
        <v>1.096E-5</v>
      </c>
      <c r="H2208" s="24">
        <v>1.65252E-6</v>
      </c>
      <c r="I2208" s="24">
        <v>1.3731499999999999E-6</v>
      </c>
      <c r="J2208" s="24">
        <f t="shared" si="69"/>
        <v>4.6618900000000004E-6</v>
      </c>
    </row>
    <row r="2209" spans="2:10" x14ac:dyDescent="0.25">
      <c r="B2209" s="8">
        <v>0.84075900000000003</v>
      </c>
      <c r="C2209" s="24">
        <v>4.4456200000000003E-5</v>
      </c>
      <c r="D2209" s="24">
        <v>1.30979E-5</v>
      </c>
      <c r="E2209" s="24">
        <v>7.5041499999999996E-5</v>
      </c>
      <c r="F2209" s="24">
        <f t="shared" si="68"/>
        <v>4.4198533333333327E-5</v>
      </c>
      <c r="G2209" s="24">
        <v>1.7448800000000001E-5</v>
      </c>
      <c r="H2209" s="24">
        <v>2.8137700000000002E-7</v>
      </c>
      <c r="I2209" s="24">
        <v>1.45011E-7</v>
      </c>
      <c r="J2209" s="24">
        <f t="shared" si="69"/>
        <v>5.9583960000000003E-6</v>
      </c>
    </row>
    <row r="2210" spans="2:10" x14ac:dyDescent="0.25">
      <c r="B2210" s="8">
        <v>0.84114100000000003</v>
      </c>
      <c r="C2210" s="8">
        <v>2.92004E-4</v>
      </c>
      <c r="D2210" s="24">
        <v>1.96993E-6</v>
      </c>
      <c r="E2210" s="24">
        <v>9.9072699999999998E-5</v>
      </c>
      <c r="F2210" s="24">
        <f t="shared" si="68"/>
        <v>1.3101554333333333E-4</v>
      </c>
      <c r="G2210" s="24">
        <v>3.9265100000000003E-6</v>
      </c>
      <c r="H2210" s="24">
        <v>4.9483800000000002E-6</v>
      </c>
      <c r="I2210" s="24">
        <v>2.6808000000000001E-8</v>
      </c>
      <c r="J2210" s="24">
        <f t="shared" si="69"/>
        <v>2.9672326666666669E-6</v>
      </c>
    </row>
    <row r="2211" spans="2:10" x14ac:dyDescent="0.25">
      <c r="B2211" s="8">
        <v>0.84152199999999999</v>
      </c>
      <c r="C2211" s="8">
        <v>9.4809099999999997E-4</v>
      </c>
      <c r="D2211" s="24">
        <v>3.4012300000000001E-6</v>
      </c>
      <c r="E2211" s="8">
        <v>1.07731E-4</v>
      </c>
      <c r="F2211" s="24">
        <f t="shared" si="68"/>
        <v>3.5307440999999998E-4</v>
      </c>
      <c r="G2211" s="24">
        <v>4.2291099999999997E-6</v>
      </c>
      <c r="H2211" s="24">
        <v>8.4351199999999996E-6</v>
      </c>
      <c r="I2211" s="24">
        <v>9.2651900000000004E-7</v>
      </c>
      <c r="J2211" s="24">
        <f t="shared" si="69"/>
        <v>4.5302496666666664E-6</v>
      </c>
    </row>
    <row r="2212" spans="2:10" x14ac:dyDescent="0.25">
      <c r="B2212" s="8">
        <v>0.84190399999999999</v>
      </c>
      <c r="C2212" s="8">
        <v>1.3652200000000001E-3</v>
      </c>
      <c r="D2212" s="24">
        <v>3.89425E-6</v>
      </c>
      <c r="E2212" s="24">
        <v>8.7952800000000003E-5</v>
      </c>
      <c r="F2212" s="24">
        <f t="shared" si="68"/>
        <v>4.8568901666666667E-4</v>
      </c>
      <c r="G2212" s="24">
        <v>7.1284500000000003E-6</v>
      </c>
      <c r="H2212" s="24">
        <v>9.5115000000000003E-6</v>
      </c>
      <c r="I2212" s="24">
        <v>2.2578600000000002E-6</v>
      </c>
      <c r="J2212" s="24">
        <f t="shared" si="69"/>
        <v>6.2992700000000004E-6</v>
      </c>
    </row>
    <row r="2213" spans="2:10" x14ac:dyDescent="0.25">
      <c r="B2213" s="8">
        <v>0.84228499999999995</v>
      </c>
      <c r="C2213" s="8">
        <v>1.5388699999999999E-3</v>
      </c>
      <c r="D2213" s="24">
        <v>5.6961600000000004E-6</v>
      </c>
      <c r="E2213" s="24">
        <v>5.8574199999999999E-5</v>
      </c>
      <c r="F2213" s="24">
        <f t="shared" si="68"/>
        <v>5.3438011999999994E-4</v>
      </c>
      <c r="G2213" s="24">
        <v>9.3012000000000002E-7</v>
      </c>
      <c r="H2213" s="24">
        <v>4.1916800000000003E-6</v>
      </c>
      <c r="I2213" s="24">
        <v>9.0006999999999999E-7</v>
      </c>
      <c r="J2213" s="24">
        <f t="shared" si="69"/>
        <v>2.00729E-6</v>
      </c>
    </row>
    <row r="2214" spans="2:10" x14ac:dyDescent="0.25">
      <c r="B2214" s="8">
        <v>0.84266700000000005</v>
      </c>
      <c r="C2214" s="8">
        <v>1.6379299999999999E-3</v>
      </c>
      <c r="D2214" s="24">
        <v>8.6898799999999999E-6</v>
      </c>
      <c r="E2214" s="24">
        <v>2.7837699999999999E-5</v>
      </c>
      <c r="F2214" s="24">
        <f t="shared" si="68"/>
        <v>5.5815252666666668E-4</v>
      </c>
      <c r="G2214" s="24">
        <v>2.8806399999999998E-6</v>
      </c>
      <c r="H2214" s="24">
        <v>2.5678799999999999E-6</v>
      </c>
      <c r="I2214" s="24">
        <v>2.97557E-6</v>
      </c>
      <c r="J2214" s="24">
        <f t="shared" si="69"/>
        <v>2.80803E-6</v>
      </c>
    </row>
    <row r="2215" spans="2:10" x14ac:dyDescent="0.25">
      <c r="B2215" s="8">
        <v>0.84304800000000002</v>
      </c>
      <c r="C2215" s="8">
        <v>1.62568E-3</v>
      </c>
      <c r="D2215" s="24">
        <v>4.1328000000000001E-7</v>
      </c>
      <c r="E2215" s="24">
        <v>2.4026600000000001E-5</v>
      </c>
      <c r="F2215" s="24">
        <f t="shared" si="68"/>
        <v>5.5003995999999996E-4</v>
      </c>
      <c r="G2215" s="24">
        <v>3.3618600000000001E-6</v>
      </c>
      <c r="H2215" s="24">
        <v>3.3189300000000001E-6</v>
      </c>
      <c r="I2215" s="24">
        <v>4.3851700000000004E-6</v>
      </c>
      <c r="J2215" s="24">
        <f t="shared" si="69"/>
        <v>3.6886533333333333E-6</v>
      </c>
    </row>
    <row r="2216" spans="2:10" x14ac:dyDescent="0.25">
      <c r="B2216" s="8">
        <v>0.84343000000000001</v>
      </c>
      <c r="C2216" s="8">
        <v>9.5315600000000003E-4</v>
      </c>
      <c r="D2216" s="24">
        <v>1.39392E-5</v>
      </c>
      <c r="E2216" s="24">
        <v>2.2866100000000001E-5</v>
      </c>
      <c r="F2216" s="24">
        <f t="shared" si="68"/>
        <v>3.2998709999999999E-4</v>
      </c>
      <c r="G2216" s="24">
        <v>1.3799699999999999E-6</v>
      </c>
      <c r="H2216" s="24">
        <v>4.03169E-6</v>
      </c>
      <c r="I2216" s="24">
        <v>3.1775200000000002E-6</v>
      </c>
      <c r="J2216" s="24">
        <f t="shared" si="69"/>
        <v>2.8630600000000003E-6</v>
      </c>
    </row>
    <row r="2217" spans="2:10" x14ac:dyDescent="0.25">
      <c r="B2217" s="8">
        <v>0.84381099999999998</v>
      </c>
      <c r="C2217" s="8">
        <v>2.34016E-4</v>
      </c>
      <c r="D2217" s="24">
        <v>6.9245299999999999E-6</v>
      </c>
      <c r="E2217" s="24">
        <v>1.62816E-5</v>
      </c>
      <c r="F2217" s="24">
        <f t="shared" si="68"/>
        <v>8.5740709999999998E-5</v>
      </c>
      <c r="G2217" s="24">
        <v>2.1887599999999999E-6</v>
      </c>
      <c r="H2217" s="24">
        <v>1.83856E-6</v>
      </c>
      <c r="I2217" s="24">
        <v>1.21036E-5</v>
      </c>
      <c r="J2217" s="24">
        <f t="shared" si="69"/>
        <v>5.376973333333333E-6</v>
      </c>
    </row>
    <row r="2218" spans="2:10" x14ac:dyDescent="0.25">
      <c r="B2218" s="8">
        <v>0.84419299999999997</v>
      </c>
      <c r="C2218" s="24">
        <v>3.1931999999999999E-5</v>
      </c>
      <c r="D2218" s="24">
        <v>5.0062700000000003E-6</v>
      </c>
      <c r="E2218" s="24">
        <v>1.52168E-5</v>
      </c>
      <c r="F2218" s="24">
        <f t="shared" si="68"/>
        <v>1.7385023333333333E-5</v>
      </c>
      <c r="G2218" s="24">
        <v>2.7310199999999999E-6</v>
      </c>
      <c r="H2218" s="24">
        <v>1.6224999999999999E-6</v>
      </c>
      <c r="I2218" s="24">
        <v>2.06357E-5</v>
      </c>
      <c r="J2218" s="24">
        <f t="shared" si="69"/>
        <v>8.3297400000000003E-6</v>
      </c>
    </row>
    <row r="2219" spans="2:10" x14ac:dyDescent="0.25">
      <c r="B2219" s="8">
        <v>0.84457400000000005</v>
      </c>
      <c r="C2219" s="24">
        <v>2.8965199999999998E-6</v>
      </c>
      <c r="D2219" s="24">
        <v>1.8669600000000002E-5</v>
      </c>
      <c r="E2219" s="24">
        <v>2.5461199999999999E-5</v>
      </c>
      <c r="F2219" s="24">
        <f t="shared" si="68"/>
        <v>1.5675773333333336E-5</v>
      </c>
      <c r="G2219" s="24">
        <v>6.4733399999999997E-8</v>
      </c>
      <c r="H2219" s="24">
        <v>5.2555199999999996E-6</v>
      </c>
      <c r="I2219" s="24">
        <v>1.2187299999999999E-5</v>
      </c>
      <c r="J2219" s="24">
        <f t="shared" si="69"/>
        <v>5.8358511333333329E-6</v>
      </c>
    </row>
    <row r="2220" spans="2:10" x14ac:dyDescent="0.25">
      <c r="B2220" s="8">
        <v>0.84495500000000001</v>
      </c>
      <c r="C2220" s="8">
        <v>2.08116E-4</v>
      </c>
      <c r="D2220" s="24">
        <v>7.0386400000000001E-6</v>
      </c>
      <c r="E2220" s="24">
        <v>3.1754999999999997E-5</v>
      </c>
      <c r="F2220" s="24">
        <f t="shared" si="68"/>
        <v>8.230321333333334E-5</v>
      </c>
      <c r="G2220" s="24">
        <v>2.69948E-6</v>
      </c>
      <c r="H2220" s="24">
        <v>9.9214499999999997E-6</v>
      </c>
      <c r="I2220" s="24">
        <v>7.0322799999999999E-6</v>
      </c>
      <c r="J2220" s="24">
        <f t="shared" si="69"/>
        <v>6.5510700000000003E-6</v>
      </c>
    </row>
    <row r="2221" spans="2:10" x14ac:dyDescent="0.25">
      <c r="B2221" s="8">
        <v>0.84533700000000001</v>
      </c>
      <c r="C2221" s="8">
        <v>1.7809600000000001E-4</v>
      </c>
      <c r="D2221" s="24">
        <v>3.1043200000000002E-6</v>
      </c>
      <c r="E2221" s="24">
        <v>1.5334099999999999E-5</v>
      </c>
      <c r="F2221" s="24">
        <f t="shared" si="68"/>
        <v>6.5511473333333334E-5</v>
      </c>
      <c r="G2221" s="24">
        <v>2.1929300000000002E-6</v>
      </c>
      <c r="H2221" s="24">
        <v>8.0503899999999993E-6</v>
      </c>
      <c r="I2221" s="24">
        <v>4.3713500000000001E-6</v>
      </c>
      <c r="J2221" s="24">
        <f t="shared" si="69"/>
        <v>4.871556666666666E-6</v>
      </c>
    </row>
    <row r="2222" spans="2:10" x14ac:dyDescent="0.25">
      <c r="B2222" s="8">
        <v>0.84571799999999997</v>
      </c>
      <c r="C2222" s="24">
        <v>3.2080399999999999E-5</v>
      </c>
      <c r="D2222" s="24">
        <v>5.5083700000000001E-6</v>
      </c>
      <c r="E2222" s="24">
        <v>1.8179E-5</v>
      </c>
      <c r="F2222" s="24">
        <f t="shared" si="68"/>
        <v>1.8589256666666664E-5</v>
      </c>
      <c r="G2222" s="24">
        <v>2.1957500000000001E-6</v>
      </c>
      <c r="H2222" s="24">
        <v>7.4846000000000003E-6</v>
      </c>
      <c r="I2222" s="24">
        <v>5.5953600000000004E-6</v>
      </c>
      <c r="J2222" s="24">
        <f t="shared" si="69"/>
        <v>5.0919033333333333E-6</v>
      </c>
    </row>
    <row r="2223" spans="2:10" x14ac:dyDescent="0.25">
      <c r="B2223" s="8">
        <v>0.84609999999999996</v>
      </c>
      <c r="C2223" s="24">
        <v>4.2066900000000002E-5</v>
      </c>
      <c r="D2223" s="24">
        <v>3.86157E-6</v>
      </c>
      <c r="E2223" s="24">
        <v>1.7776999999999999E-5</v>
      </c>
      <c r="F2223" s="24">
        <f t="shared" si="68"/>
        <v>2.1235156666666669E-5</v>
      </c>
      <c r="G2223" s="24">
        <v>1.3257300000000001E-6</v>
      </c>
      <c r="H2223" s="24">
        <v>5.2243500000000002E-6</v>
      </c>
      <c r="I2223" s="24">
        <v>8.4256699999999992E-6</v>
      </c>
      <c r="J2223" s="24">
        <f t="shared" si="69"/>
        <v>4.9919166666666663E-6</v>
      </c>
    </row>
    <row r="2224" spans="2:10" x14ac:dyDescent="0.25">
      <c r="B2224" s="8">
        <v>0.84648100000000004</v>
      </c>
      <c r="C2224" s="8">
        <v>1.5789499999999999E-4</v>
      </c>
      <c r="D2224" s="24">
        <v>4.2676200000000003E-5</v>
      </c>
      <c r="E2224" s="24">
        <v>1.1664900000000001E-5</v>
      </c>
      <c r="F2224" s="24">
        <f t="shared" si="68"/>
        <v>7.0745366666666662E-5</v>
      </c>
      <c r="G2224" s="24">
        <v>4.8666500000000002E-7</v>
      </c>
      <c r="H2224" s="24">
        <v>7.0759399999999997E-6</v>
      </c>
      <c r="I2224" s="24">
        <v>6.2557599999999996E-7</v>
      </c>
      <c r="J2224" s="24">
        <f t="shared" si="69"/>
        <v>2.7293936666666668E-6</v>
      </c>
    </row>
    <row r="2225" spans="2:10" x14ac:dyDescent="0.25">
      <c r="B2225" s="8">
        <v>0.84686300000000003</v>
      </c>
      <c r="C2225" s="8">
        <v>2.15675E-4</v>
      </c>
      <c r="D2225" s="24">
        <v>1.3000899999999999E-5</v>
      </c>
      <c r="E2225" s="24">
        <v>1.2814E-5</v>
      </c>
      <c r="F2225" s="24">
        <f t="shared" si="68"/>
        <v>8.0496633333333324E-5</v>
      </c>
      <c r="G2225" s="24">
        <v>2.6430599999999999E-6</v>
      </c>
      <c r="H2225" s="24">
        <v>1.6104200000000001E-5</v>
      </c>
      <c r="I2225" s="24">
        <v>2.8408800000000001E-6</v>
      </c>
      <c r="J2225" s="24">
        <f t="shared" si="69"/>
        <v>7.1960466666666665E-6</v>
      </c>
    </row>
    <row r="2226" spans="2:10" x14ac:dyDescent="0.25">
      <c r="B2226" s="8">
        <v>0.847244</v>
      </c>
      <c r="C2226" s="8">
        <v>2.6252300000000002E-4</v>
      </c>
      <c r="D2226" s="24">
        <v>9.1473800000000002E-6</v>
      </c>
      <c r="E2226" s="24">
        <v>1.1555900000000001E-5</v>
      </c>
      <c r="F2226" s="24">
        <f t="shared" si="68"/>
        <v>9.4408759999999994E-5</v>
      </c>
      <c r="G2226" s="24">
        <v>5.5782000000000002E-6</v>
      </c>
      <c r="H2226" s="24">
        <v>1.5246799999999999E-5</v>
      </c>
      <c r="I2226" s="24">
        <v>6.3811699999999996E-6</v>
      </c>
      <c r="J2226" s="24">
        <f t="shared" si="69"/>
        <v>9.0687233333333328E-6</v>
      </c>
    </row>
    <row r="2227" spans="2:10" x14ac:dyDescent="0.25">
      <c r="B2227" s="8">
        <v>0.84762599999999999</v>
      </c>
      <c r="C2227" s="8">
        <v>4.3417999999999999E-4</v>
      </c>
      <c r="D2227" s="24">
        <v>9.7253200000000004E-7</v>
      </c>
      <c r="E2227" s="24">
        <v>7.2343899999999999E-6</v>
      </c>
      <c r="F2227" s="24">
        <f t="shared" si="68"/>
        <v>1.4746230733333335E-4</v>
      </c>
      <c r="G2227" s="24">
        <v>4.2100600000000003E-6</v>
      </c>
      <c r="H2227" s="24">
        <v>2.4447500000000002E-6</v>
      </c>
      <c r="I2227" s="24">
        <v>7.6637599999999995E-7</v>
      </c>
      <c r="J2227" s="24">
        <f t="shared" si="69"/>
        <v>2.4737286666666667E-6</v>
      </c>
    </row>
    <row r="2228" spans="2:10" x14ac:dyDescent="0.25">
      <c r="B2228" s="8">
        <v>0.84800699999999996</v>
      </c>
      <c r="C2228" s="8">
        <v>6.8294899999999997E-4</v>
      </c>
      <c r="D2228" s="24">
        <v>6.7201299999999998E-6</v>
      </c>
      <c r="E2228" s="24">
        <v>5.4119300000000002E-6</v>
      </c>
      <c r="F2228" s="24">
        <f t="shared" si="68"/>
        <v>2.3169368666666663E-4</v>
      </c>
      <c r="G2228" s="24">
        <v>7.2402499999999998E-6</v>
      </c>
      <c r="H2228" s="24">
        <v>1.0795899999999999E-5</v>
      </c>
      <c r="I2228" s="24">
        <v>2.0829999999999998E-6</v>
      </c>
      <c r="J2228" s="24">
        <f t="shared" si="69"/>
        <v>6.7063833333333332E-6</v>
      </c>
    </row>
    <row r="2229" spans="2:10" x14ac:dyDescent="0.25">
      <c r="B2229" s="8">
        <v>0.84838899999999995</v>
      </c>
      <c r="C2229" s="8">
        <v>1.1232499999999999E-3</v>
      </c>
      <c r="D2229" s="24">
        <v>2.6947499999999999E-6</v>
      </c>
      <c r="E2229" s="24">
        <v>3.46453E-6</v>
      </c>
      <c r="F2229" s="24">
        <f t="shared" si="68"/>
        <v>3.7646975999999993E-4</v>
      </c>
      <c r="G2229" s="24">
        <v>1.43409E-5</v>
      </c>
      <c r="H2229" s="24">
        <v>2.2510799999999998E-6</v>
      </c>
      <c r="I2229" s="24">
        <v>1.9735299999999998E-6</v>
      </c>
      <c r="J2229" s="24">
        <f t="shared" si="69"/>
        <v>6.1885033333333323E-6</v>
      </c>
    </row>
    <row r="2230" spans="2:10" x14ac:dyDescent="0.25">
      <c r="B2230" s="8">
        <v>0.84877000000000002</v>
      </c>
      <c r="C2230" s="8">
        <v>8.1525800000000002E-4</v>
      </c>
      <c r="D2230" s="24">
        <v>7.3989100000000003E-6</v>
      </c>
      <c r="E2230" s="24">
        <v>4.3348200000000001E-6</v>
      </c>
      <c r="F2230" s="24">
        <f t="shared" si="68"/>
        <v>2.7566390999999999E-4</v>
      </c>
      <c r="G2230" s="24">
        <v>9.9505999999999992E-6</v>
      </c>
      <c r="H2230" s="24">
        <v>4.1097800000000003E-6</v>
      </c>
      <c r="I2230" s="24">
        <v>1.38387E-6</v>
      </c>
      <c r="J2230" s="24">
        <f t="shared" si="69"/>
        <v>5.1480833333333332E-6</v>
      </c>
    </row>
    <row r="2231" spans="2:10" x14ac:dyDescent="0.25">
      <c r="B2231" s="8">
        <v>0.84915200000000002</v>
      </c>
      <c r="C2231" s="8">
        <v>6.4078099999999999E-4</v>
      </c>
      <c r="D2231" s="24">
        <v>1.575E-5</v>
      </c>
      <c r="E2231" s="24">
        <v>6.6551299999999996E-6</v>
      </c>
      <c r="F2231" s="24">
        <f t="shared" si="68"/>
        <v>2.2106204333333332E-4</v>
      </c>
      <c r="G2231" s="24">
        <v>7.8891000000000004E-7</v>
      </c>
      <c r="H2231" s="24">
        <v>5.2988500000000001E-6</v>
      </c>
      <c r="I2231" s="24">
        <v>2.0331399999999999E-6</v>
      </c>
      <c r="J2231" s="24">
        <f t="shared" si="69"/>
        <v>2.7069666666666667E-6</v>
      </c>
    </row>
    <row r="2232" spans="2:10" x14ac:dyDescent="0.25">
      <c r="B2232" s="8">
        <v>0.84953299999999998</v>
      </c>
      <c r="C2232" s="8">
        <v>4.5098499999999999E-4</v>
      </c>
      <c r="D2232" s="24">
        <v>6.1583599999999999E-6</v>
      </c>
      <c r="E2232" s="24">
        <v>4.5643800000000002E-6</v>
      </c>
      <c r="F2232" s="24">
        <f t="shared" si="68"/>
        <v>1.5390257999999999E-4</v>
      </c>
      <c r="G2232" s="24">
        <v>9.0143200000000008E-6</v>
      </c>
      <c r="H2232" s="24">
        <v>6.4867699999999999E-6</v>
      </c>
      <c r="I2232" s="24">
        <v>1.1872499999999999E-6</v>
      </c>
      <c r="J2232" s="24">
        <f t="shared" si="69"/>
        <v>5.5627799999999998E-6</v>
      </c>
    </row>
    <row r="2233" spans="2:10" x14ac:dyDescent="0.25">
      <c r="B2233" s="8">
        <v>0.84991499999999998</v>
      </c>
      <c r="C2233" s="8">
        <v>2.5339299999999998E-4</v>
      </c>
      <c r="D2233" s="24">
        <v>2.5160700000000001E-5</v>
      </c>
      <c r="E2233" s="24">
        <v>4.8670600000000001E-6</v>
      </c>
      <c r="F2233" s="24">
        <f t="shared" si="68"/>
        <v>9.4473586666666664E-5</v>
      </c>
      <c r="G2233" s="24">
        <v>5.3575500000000001E-6</v>
      </c>
      <c r="H2233" s="24">
        <v>5.6187400000000003E-6</v>
      </c>
      <c r="I2233" s="24">
        <v>1.0848200000000001E-6</v>
      </c>
      <c r="J2233" s="24">
        <f t="shared" si="69"/>
        <v>4.0203700000000001E-6</v>
      </c>
    </row>
    <row r="2234" spans="2:10" x14ac:dyDescent="0.25">
      <c r="B2234" s="8">
        <v>0.85029600000000005</v>
      </c>
      <c r="C2234" s="8">
        <v>5.48779E-4</v>
      </c>
      <c r="D2234" s="24">
        <v>6.5465400000000002E-6</v>
      </c>
      <c r="E2234" s="24">
        <v>2.8186200000000001E-6</v>
      </c>
      <c r="F2234" s="24">
        <f t="shared" si="68"/>
        <v>1.8604805333333335E-4</v>
      </c>
      <c r="G2234" s="24">
        <v>1.0110200000000001E-6</v>
      </c>
      <c r="H2234" s="24">
        <v>1.2028099999999999E-7</v>
      </c>
      <c r="I2234" s="24">
        <v>1.7264199999999999E-7</v>
      </c>
      <c r="J2234" s="24">
        <f t="shared" si="69"/>
        <v>4.346476666666667E-7</v>
      </c>
    </row>
    <row r="2235" spans="2:10" x14ac:dyDescent="0.25">
      <c r="B2235" s="8">
        <v>0.85067700000000002</v>
      </c>
      <c r="C2235" s="8">
        <v>8.6430700000000003E-4</v>
      </c>
      <c r="D2235" s="24">
        <v>9.7152499999999999E-6</v>
      </c>
      <c r="E2235" s="24">
        <v>3.9315000000000004E-6</v>
      </c>
      <c r="F2235" s="24">
        <f t="shared" si="68"/>
        <v>2.9265125000000003E-4</v>
      </c>
      <c r="G2235" s="24">
        <v>1.3254999999999999E-5</v>
      </c>
      <c r="H2235" s="24">
        <v>4.8082300000000004E-6</v>
      </c>
      <c r="I2235" s="24">
        <v>3.6886799999999998E-6</v>
      </c>
      <c r="J2235" s="24">
        <f t="shared" si="69"/>
        <v>7.2506366666666661E-6</v>
      </c>
    </row>
    <row r="2236" spans="2:10" x14ac:dyDescent="0.25">
      <c r="B2236" s="8">
        <v>0.85105900000000001</v>
      </c>
      <c r="C2236" s="8">
        <v>1.0053099999999999E-3</v>
      </c>
      <c r="D2236" s="24">
        <v>2.7594699999999999E-5</v>
      </c>
      <c r="E2236" s="24">
        <v>1.32415E-5</v>
      </c>
      <c r="F2236" s="24">
        <f t="shared" si="68"/>
        <v>3.4871539999999996E-4</v>
      </c>
      <c r="G2236" s="24">
        <v>5.4658799999999999E-6</v>
      </c>
      <c r="H2236" s="24">
        <v>3.2899399999999999E-6</v>
      </c>
      <c r="I2236" s="24">
        <v>5.4969400000000001E-6</v>
      </c>
      <c r="J2236" s="24">
        <f t="shared" si="69"/>
        <v>4.7509200000000002E-6</v>
      </c>
    </row>
    <row r="2237" spans="2:10" x14ac:dyDescent="0.25">
      <c r="B2237" s="8">
        <v>0.85143999999999997</v>
      </c>
      <c r="C2237" s="8">
        <v>5.3841000000000002E-4</v>
      </c>
      <c r="D2237" s="24">
        <v>4.3216000000000003E-6</v>
      </c>
      <c r="E2237" s="24">
        <v>1.4565100000000001E-5</v>
      </c>
      <c r="F2237" s="24">
        <f t="shared" si="68"/>
        <v>1.857655666666667E-4</v>
      </c>
      <c r="G2237" s="24">
        <v>7.0169800000000002E-6</v>
      </c>
      <c r="H2237" s="24">
        <v>9.7462800000000009E-7</v>
      </c>
      <c r="I2237" s="24">
        <v>1.0519E-5</v>
      </c>
      <c r="J2237" s="24">
        <f t="shared" si="69"/>
        <v>6.1702026666666666E-6</v>
      </c>
    </row>
    <row r="2238" spans="2:10" x14ac:dyDescent="0.25">
      <c r="B2238" s="8">
        <v>0.85182199999999997</v>
      </c>
      <c r="C2238" s="8">
        <v>3.3030400000000001E-4</v>
      </c>
      <c r="D2238" s="24">
        <v>3.6010000000000003E-5</v>
      </c>
      <c r="E2238" s="24">
        <v>1.00412E-5</v>
      </c>
      <c r="F2238" s="24">
        <f t="shared" si="68"/>
        <v>1.2545173333333332E-4</v>
      </c>
      <c r="G2238" s="24">
        <v>7.7484399999999996E-6</v>
      </c>
      <c r="H2238" s="24">
        <v>9.5402900000000005E-7</v>
      </c>
      <c r="I2238" s="24">
        <v>2.1857300000000001E-6</v>
      </c>
      <c r="J2238" s="24">
        <f t="shared" si="69"/>
        <v>3.6293996666666668E-6</v>
      </c>
    </row>
    <row r="2239" spans="2:10" x14ac:dyDescent="0.25">
      <c r="B2239" s="8">
        <v>0.85220300000000004</v>
      </c>
      <c r="C2239" s="8">
        <v>9.3519800000000004E-4</v>
      </c>
      <c r="D2239" s="24">
        <v>1.0269600000000001E-5</v>
      </c>
      <c r="E2239" s="24">
        <v>9.5653100000000004E-6</v>
      </c>
      <c r="F2239" s="24">
        <f t="shared" si="68"/>
        <v>3.1834430333333336E-4</v>
      </c>
      <c r="G2239" s="24">
        <v>2.6877600000000001E-6</v>
      </c>
      <c r="H2239" s="24">
        <v>3.30682E-6</v>
      </c>
      <c r="I2239" s="24">
        <v>1.6669300000000001E-6</v>
      </c>
      <c r="J2239" s="24">
        <f t="shared" si="69"/>
        <v>2.5538366666666668E-6</v>
      </c>
    </row>
    <row r="2240" spans="2:10" x14ac:dyDescent="0.25">
      <c r="B2240" s="8">
        <v>0.85258500000000004</v>
      </c>
      <c r="C2240" s="8">
        <v>2.4410999999999999E-3</v>
      </c>
      <c r="D2240" s="24">
        <v>8.3053100000000004E-7</v>
      </c>
      <c r="E2240" s="24">
        <v>2.5140700000000001E-5</v>
      </c>
      <c r="F2240" s="24">
        <f t="shared" si="68"/>
        <v>8.2235707699999992E-4</v>
      </c>
      <c r="G2240" s="24">
        <v>4.9362100000000001E-6</v>
      </c>
      <c r="H2240" s="24">
        <v>2.00674E-6</v>
      </c>
      <c r="I2240" s="24">
        <v>7.6052899999999994E-8</v>
      </c>
      <c r="J2240" s="24">
        <f t="shared" si="69"/>
        <v>2.3396676333333333E-6</v>
      </c>
    </row>
    <row r="2241" spans="2:10" x14ac:dyDescent="0.25">
      <c r="B2241" s="8">
        <v>0.852966</v>
      </c>
      <c r="C2241" s="8">
        <v>3.72405E-3</v>
      </c>
      <c r="D2241" s="24">
        <v>1.1330499999999999E-5</v>
      </c>
      <c r="E2241" s="24">
        <v>2.5030600000000001E-5</v>
      </c>
      <c r="F2241" s="24">
        <f t="shared" si="68"/>
        <v>1.2534703666666667E-3</v>
      </c>
      <c r="G2241" s="24">
        <v>5.1877199999999998E-7</v>
      </c>
      <c r="H2241" s="24">
        <v>2.9861899999999998E-7</v>
      </c>
      <c r="I2241" s="24">
        <v>5.2196900000000003E-6</v>
      </c>
      <c r="J2241" s="24">
        <f t="shared" si="69"/>
        <v>2.0123603333333333E-6</v>
      </c>
    </row>
    <row r="2242" spans="2:10" x14ac:dyDescent="0.25">
      <c r="B2242" s="8">
        <v>0.853348</v>
      </c>
      <c r="C2242" s="8">
        <v>3.5406299999999999E-3</v>
      </c>
      <c r="D2242" s="24">
        <v>6.8145599999999997E-6</v>
      </c>
      <c r="E2242" s="24">
        <v>7.8907099999999995E-6</v>
      </c>
      <c r="F2242" s="24">
        <f t="shared" si="68"/>
        <v>1.1851117566666666E-3</v>
      </c>
      <c r="G2242" s="24">
        <v>1.0498399999999999E-6</v>
      </c>
      <c r="H2242" s="24">
        <v>3.8814599999999998E-6</v>
      </c>
      <c r="I2242" s="24">
        <v>4.2261000000000001E-6</v>
      </c>
      <c r="J2242" s="24">
        <f t="shared" si="69"/>
        <v>3.0524666666666666E-6</v>
      </c>
    </row>
    <row r="2243" spans="2:10" x14ac:dyDescent="0.25">
      <c r="B2243" s="8">
        <v>0.85372899999999996</v>
      </c>
      <c r="C2243" s="8">
        <v>1.5102E-3</v>
      </c>
      <c r="D2243" s="24">
        <v>1.7978400000000001E-5</v>
      </c>
      <c r="E2243" s="24">
        <v>4.3384400000000001E-6</v>
      </c>
      <c r="F2243" s="24">
        <f t="shared" si="68"/>
        <v>5.1083894666666661E-4</v>
      </c>
      <c r="G2243" s="24">
        <v>1.45041E-6</v>
      </c>
      <c r="H2243" s="24">
        <v>3.01864E-6</v>
      </c>
      <c r="I2243" s="24">
        <v>2.8279000000000001E-6</v>
      </c>
      <c r="J2243" s="24">
        <f t="shared" si="69"/>
        <v>2.4323166666666667E-6</v>
      </c>
    </row>
    <row r="2244" spans="2:10" x14ac:dyDescent="0.25">
      <c r="B2244" s="8">
        <v>0.85411099999999995</v>
      </c>
      <c r="C2244" s="8">
        <v>3.4570800000000002E-4</v>
      </c>
      <c r="D2244" s="24">
        <v>1.08903E-5</v>
      </c>
      <c r="E2244" s="24">
        <v>9.2292699999999995E-6</v>
      </c>
      <c r="F2244" s="24">
        <f t="shared" si="68"/>
        <v>1.2194252333333333E-4</v>
      </c>
      <c r="G2244" s="24">
        <v>4.8537399999999996E-7</v>
      </c>
      <c r="H2244" s="24">
        <v>6.2613300000000001E-6</v>
      </c>
      <c r="I2244" s="24">
        <v>1.4345099999999999E-5</v>
      </c>
      <c r="J2244" s="24">
        <f t="shared" si="69"/>
        <v>7.0306013333333326E-6</v>
      </c>
    </row>
    <row r="2245" spans="2:10" x14ac:dyDescent="0.25">
      <c r="B2245" s="8">
        <v>0.85449200000000003</v>
      </c>
      <c r="C2245" s="8">
        <v>2.3592799999999999E-4</v>
      </c>
      <c r="D2245" s="24">
        <v>1.4931499999999999E-5</v>
      </c>
      <c r="E2245" s="24">
        <v>1.34924E-5</v>
      </c>
      <c r="F2245" s="24">
        <f t="shared" si="68"/>
        <v>8.8117300000000004E-5</v>
      </c>
      <c r="G2245" s="24">
        <v>1.1271500000000001E-6</v>
      </c>
      <c r="H2245" s="24">
        <v>2.2880700000000002E-6</v>
      </c>
      <c r="I2245" s="24">
        <v>1.17272E-5</v>
      </c>
      <c r="J2245" s="24">
        <f t="shared" si="69"/>
        <v>5.0474733333333338E-6</v>
      </c>
    </row>
    <row r="2246" spans="2:10" x14ac:dyDescent="0.25">
      <c r="B2246" s="8">
        <v>0.85487400000000002</v>
      </c>
      <c r="C2246" s="8">
        <v>1.7944200000000001E-4</v>
      </c>
      <c r="D2246" s="24">
        <v>1.9962999999999998E-5</v>
      </c>
      <c r="E2246" s="24">
        <v>9.8787000000000008E-6</v>
      </c>
      <c r="F2246" s="24">
        <f t="shared" si="68"/>
        <v>6.9761233333333325E-5</v>
      </c>
      <c r="G2246" s="24">
        <v>1.40271E-6</v>
      </c>
      <c r="H2246" s="24">
        <v>1.51344E-6</v>
      </c>
      <c r="I2246" s="24">
        <v>1.40871E-6</v>
      </c>
      <c r="J2246" s="24">
        <f t="shared" si="69"/>
        <v>1.4416200000000002E-6</v>
      </c>
    </row>
    <row r="2247" spans="2:10" x14ac:dyDescent="0.25">
      <c r="B2247" s="8">
        <v>0.85525499999999999</v>
      </c>
      <c r="C2247" s="8">
        <v>1.2207299999999999E-4</v>
      </c>
      <c r="D2247" s="24">
        <v>1.20708E-5</v>
      </c>
      <c r="E2247" s="24">
        <v>3.03412E-6</v>
      </c>
      <c r="F2247" s="24">
        <f t="shared" ref="F2247:F2310" si="70">AVERAGE(C2247:E2247)</f>
        <v>4.5725973333333325E-5</v>
      </c>
      <c r="G2247" s="24">
        <v>1.3572600000000001E-6</v>
      </c>
      <c r="H2247" s="24">
        <v>1.28012E-6</v>
      </c>
      <c r="I2247" s="24">
        <v>2.2088899999999999E-6</v>
      </c>
      <c r="J2247" s="24">
        <f t="shared" si="69"/>
        <v>1.6154233333333332E-6</v>
      </c>
    </row>
    <row r="2248" spans="2:10" x14ac:dyDescent="0.25">
      <c r="B2248" s="8">
        <v>0.85563699999999998</v>
      </c>
      <c r="C2248" s="8">
        <v>3.2535399999999998E-4</v>
      </c>
      <c r="D2248" s="24">
        <v>1.2266099999999999E-5</v>
      </c>
      <c r="E2248" s="24">
        <v>3.27916E-6</v>
      </c>
      <c r="F2248" s="24">
        <f t="shared" si="70"/>
        <v>1.1363308666666666E-4</v>
      </c>
      <c r="G2248" s="24">
        <v>3.41666E-6</v>
      </c>
      <c r="H2248" s="24">
        <v>7.9154500000000004E-7</v>
      </c>
      <c r="I2248" s="24">
        <v>4.53688E-6</v>
      </c>
      <c r="J2248" s="24">
        <f t="shared" ref="J2248:J2311" si="71">AVERAGE(G2248:I2248)</f>
        <v>2.9150283333333335E-6</v>
      </c>
    </row>
    <row r="2249" spans="2:10" x14ac:dyDescent="0.25">
      <c r="B2249" s="8">
        <v>0.85601799999999995</v>
      </c>
      <c r="C2249" s="8">
        <v>8.5800399999999999E-4</v>
      </c>
      <c r="D2249" s="24">
        <v>1.43094E-6</v>
      </c>
      <c r="E2249" s="24">
        <v>1.5664200000000002E-5</v>
      </c>
      <c r="F2249" s="24">
        <f t="shared" si="70"/>
        <v>2.9169971333333335E-4</v>
      </c>
      <c r="G2249" s="24">
        <v>6.3849200000000002E-6</v>
      </c>
      <c r="H2249" s="24">
        <v>3.5846400000000002E-6</v>
      </c>
      <c r="I2249" s="24">
        <v>3.5296399999999999E-6</v>
      </c>
      <c r="J2249" s="24">
        <f t="shared" si="71"/>
        <v>4.4997333333333337E-6</v>
      </c>
    </row>
    <row r="2250" spans="2:10" x14ac:dyDescent="0.25">
      <c r="B2250" s="8">
        <v>0.85640000000000005</v>
      </c>
      <c r="C2250" s="8">
        <v>8.0949500000000003E-4</v>
      </c>
      <c r="D2250" s="24">
        <v>1.97612E-5</v>
      </c>
      <c r="E2250" s="24">
        <v>3.6716099999999999E-5</v>
      </c>
      <c r="F2250" s="24">
        <f t="shared" si="70"/>
        <v>2.8865743333333335E-4</v>
      </c>
      <c r="G2250" s="24">
        <v>1.15558E-5</v>
      </c>
      <c r="H2250" s="24">
        <v>1.72585E-6</v>
      </c>
      <c r="I2250" s="24">
        <v>5.2978299999999999E-6</v>
      </c>
      <c r="J2250" s="24">
        <f t="shared" si="71"/>
        <v>6.19316E-6</v>
      </c>
    </row>
    <row r="2251" spans="2:10" x14ac:dyDescent="0.25">
      <c r="B2251" s="8">
        <v>0.85678100000000001</v>
      </c>
      <c r="C2251" s="8">
        <v>6.1724399999999997E-4</v>
      </c>
      <c r="D2251" s="24">
        <v>2.02357E-5</v>
      </c>
      <c r="E2251" s="24">
        <v>2.34962E-5</v>
      </c>
      <c r="F2251" s="24">
        <f t="shared" si="70"/>
        <v>2.2032529999999997E-4</v>
      </c>
      <c r="G2251" s="24">
        <v>1.1157E-6</v>
      </c>
      <c r="H2251" s="24">
        <v>2.4535899999999998E-6</v>
      </c>
      <c r="I2251" s="24">
        <v>8.1004400000000007E-6</v>
      </c>
      <c r="J2251" s="24">
        <f t="shared" si="71"/>
        <v>3.8899099999999997E-6</v>
      </c>
    </row>
    <row r="2252" spans="2:10" x14ac:dyDescent="0.25">
      <c r="B2252" s="8">
        <v>0.85716199999999998</v>
      </c>
      <c r="C2252" s="8">
        <v>2.6777799999999998E-4</v>
      </c>
      <c r="D2252" s="24">
        <v>2.4961600000000001E-6</v>
      </c>
      <c r="E2252" s="24">
        <v>5.6606399999999999E-6</v>
      </c>
      <c r="F2252" s="24">
        <f t="shared" si="70"/>
        <v>9.197826666666666E-5</v>
      </c>
      <c r="G2252" s="24">
        <v>5.3489200000000003E-6</v>
      </c>
      <c r="H2252" s="24">
        <v>1.48849E-6</v>
      </c>
      <c r="I2252" s="24">
        <v>6.5083400000000003E-6</v>
      </c>
      <c r="J2252" s="24">
        <f t="shared" si="71"/>
        <v>4.4485833333333334E-6</v>
      </c>
    </row>
    <row r="2253" spans="2:10" x14ac:dyDescent="0.25">
      <c r="B2253" s="8">
        <v>0.85754399999999997</v>
      </c>
      <c r="C2253" s="8">
        <v>1.1667000000000001E-4</v>
      </c>
      <c r="D2253" s="24">
        <v>1.50051E-5</v>
      </c>
      <c r="E2253" s="24">
        <v>4.5865900000000004E-6</v>
      </c>
      <c r="F2253" s="24">
        <f t="shared" si="70"/>
        <v>4.5420563333333332E-5</v>
      </c>
      <c r="G2253" s="24">
        <v>1.09068E-5</v>
      </c>
      <c r="H2253" s="24">
        <v>2.1049200000000001E-6</v>
      </c>
      <c r="I2253" s="24">
        <v>1.48965E-5</v>
      </c>
      <c r="J2253" s="24">
        <f t="shared" si="71"/>
        <v>9.3027399999999993E-6</v>
      </c>
    </row>
    <row r="2254" spans="2:10" x14ac:dyDescent="0.25">
      <c r="B2254" s="8">
        <v>0.85792500000000005</v>
      </c>
      <c r="C2254" s="8">
        <v>3.6249200000000001E-4</v>
      </c>
      <c r="D2254" s="24">
        <v>3.03409E-6</v>
      </c>
      <c r="E2254" s="24">
        <v>7.14019E-6</v>
      </c>
      <c r="F2254" s="24">
        <f t="shared" si="70"/>
        <v>1.2422209333333334E-4</v>
      </c>
      <c r="G2254" s="24">
        <v>1.0780200000000001E-5</v>
      </c>
      <c r="H2254" s="24">
        <v>3.0251999999999999E-7</v>
      </c>
      <c r="I2254" s="24">
        <v>6.9091599999999996E-6</v>
      </c>
      <c r="J2254" s="24">
        <f t="shared" si="71"/>
        <v>5.9972933333333342E-6</v>
      </c>
    </row>
    <row r="2255" spans="2:10" x14ac:dyDescent="0.25">
      <c r="B2255" s="8">
        <v>0.85830700000000004</v>
      </c>
      <c r="C2255" s="8">
        <v>1.3569700000000001E-3</v>
      </c>
      <c r="D2255" s="24">
        <v>1.1161100000000001E-5</v>
      </c>
      <c r="E2255" s="24">
        <v>8.1775799999999997E-6</v>
      </c>
      <c r="F2255" s="24">
        <f t="shared" si="70"/>
        <v>4.5876956000000002E-4</v>
      </c>
      <c r="G2255" s="24">
        <v>8.3243700000000007E-6</v>
      </c>
      <c r="H2255" s="24">
        <v>9.6903699999999992E-7</v>
      </c>
      <c r="I2255" s="24">
        <v>8.2235199999999998E-6</v>
      </c>
      <c r="J2255" s="24">
        <f t="shared" si="71"/>
        <v>5.8389756666666674E-6</v>
      </c>
    </row>
    <row r="2256" spans="2:10" x14ac:dyDescent="0.25">
      <c r="B2256" s="8">
        <v>0.85868800000000001</v>
      </c>
      <c r="C2256" s="8">
        <v>2.3812099999999999E-3</v>
      </c>
      <c r="D2256" s="24">
        <v>3.0491799999999998E-5</v>
      </c>
      <c r="E2256" s="24">
        <v>6.9112799999999997E-6</v>
      </c>
      <c r="F2256" s="24">
        <f t="shared" si="70"/>
        <v>8.062043599999999E-4</v>
      </c>
      <c r="G2256" s="24">
        <v>7.9000099999999998E-7</v>
      </c>
      <c r="H2256" s="24">
        <v>3.4070900000000001E-6</v>
      </c>
      <c r="I2256" s="24">
        <v>5.9100000000000004E-7</v>
      </c>
      <c r="J2256" s="24">
        <f t="shared" si="71"/>
        <v>1.5960303333333334E-6</v>
      </c>
    </row>
    <row r="2257" spans="2:10" x14ac:dyDescent="0.25">
      <c r="B2257" s="8">
        <v>0.85907</v>
      </c>
      <c r="C2257" s="8">
        <v>1.61392E-3</v>
      </c>
      <c r="D2257" s="24">
        <v>5.8400499999999998E-5</v>
      </c>
      <c r="E2257" s="24">
        <v>1.6954300000000001E-6</v>
      </c>
      <c r="F2257" s="24">
        <f t="shared" si="70"/>
        <v>5.5800531000000004E-4</v>
      </c>
      <c r="G2257" s="24">
        <v>7.5950600000000001E-6</v>
      </c>
      <c r="H2257" s="24">
        <v>6.5556200000000001E-6</v>
      </c>
      <c r="I2257" s="24">
        <v>5.8773200000000002E-6</v>
      </c>
      <c r="J2257" s="24">
        <f t="shared" si="71"/>
        <v>6.6759999999999993E-6</v>
      </c>
    </row>
    <row r="2258" spans="2:10" x14ac:dyDescent="0.25">
      <c r="B2258" s="8">
        <v>0.85945099999999996</v>
      </c>
      <c r="C2258" s="8">
        <v>8.7535800000000002E-4</v>
      </c>
      <c r="D2258" s="24">
        <v>2.13681E-5</v>
      </c>
      <c r="E2258" s="24">
        <v>4.1027700000000004E-6</v>
      </c>
      <c r="F2258" s="24">
        <f t="shared" si="70"/>
        <v>3.0027629000000002E-4</v>
      </c>
      <c r="G2258" s="24">
        <v>2.4659199999999999E-5</v>
      </c>
      <c r="H2258" s="24">
        <v>1.7248899999999999E-6</v>
      </c>
      <c r="I2258" s="24">
        <v>2.04027E-5</v>
      </c>
      <c r="J2258" s="24">
        <f t="shared" si="71"/>
        <v>1.5595596666666666E-5</v>
      </c>
    </row>
    <row r="2259" spans="2:10" x14ac:dyDescent="0.25">
      <c r="B2259" s="8">
        <v>0.85983299999999996</v>
      </c>
      <c r="C2259" s="8">
        <v>6.9463100000000002E-4</v>
      </c>
      <c r="D2259" s="24">
        <v>2.39979E-6</v>
      </c>
      <c r="E2259" s="24">
        <v>2.2781499999999999E-5</v>
      </c>
      <c r="F2259" s="24">
        <f t="shared" si="70"/>
        <v>2.3993743000000001E-4</v>
      </c>
      <c r="G2259" s="24">
        <v>1.6489899999999999E-5</v>
      </c>
      <c r="H2259" s="24">
        <v>1.5347699999999999E-6</v>
      </c>
      <c r="I2259" s="24">
        <v>5.8347100000000001E-6</v>
      </c>
      <c r="J2259" s="24">
        <f t="shared" si="71"/>
        <v>7.9531266666666658E-6</v>
      </c>
    </row>
    <row r="2260" spans="2:10" x14ac:dyDescent="0.25">
      <c r="B2260" s="8">
        <v>0.86021400000000003</v>
      </c>
      <c r="C2260" s="8">
        <v>8.6091200000000003E-4</v>
      </c>
      <c r="D2260" s="24">
        <v>5.5124899999999998E-5</v>
      </c>
      <c r="E2260" s="24">
        <v>9.3508800000000008E-6</v>
      </c>
      <c r="F2260" s="24">
        <f t="shared" si="70"/>
        <v>3.0846259333333338E-4</v>
      </c>
      <c r="G2260" s="24">
        <v>1.2938100000000001E-5</v>
      </c>
      <c r="H2260" s="24">
        <v>9.0516199999999996E-6</v>
      </c>
      <c r="I2260" s="24">
        <v>2.2875000000000001E-6</v>
      </c>
      <c r="J2260" s="24">
        <f t="shared" si="71"/>
        <v>8.0924066666666667E-6</v>
      </c>
    </row>
    <row r="2261" spans="2:10" x14ac:dyDescent="0.25">
      <c r="B2261" s="8">
        <v>0.86059600000000003</v>
      </c>
      <c r="C2261" s="8">
        <v>3.7177599999999999E-4</v>
      </c>
      <c r="D2261" s="24">
        <v>4.6264200000000003E-5</v>
      </c>
      <c r="E2261" s="24">
        <v>3.3991900000000001E-7</v>
      </c>
      <c r="F2261" s="24">
        <f t="shared" si="70"/>
        <v>1.3946003966666668E-4</v>
      </c>
      <c r="G2261" s="24">
        <v>1.01698E-5</v>
      </c>
      <c r="H2261" s="24">
        <v>7.0471699999999996E-6</v>
      </c>
      <c r="I2261" s="24">
        <v>2.8574500000000001E-6</v>
      </c>
      <c r="J2261" s="24">
        <f t="shared" si="71"/>
        <v>6.6914733333333337E-6</v>
      </c>
    </row>
    <row r="2262" spans="2:10" x14ac:dyDescent="0.25">
      <c r="B2262" s="8">
        <v>0.86097699999999999</v>
      </c>
      <c r="C2262" s="24">
        <v>9.3861499999999996E-5</v>
      </c>
      <c r="D2262" s="24">
        <v>1.51067E-6</v>
      </c>
      <c r="E2262" s="24">
        <v>1.2805000000000001E-6</v>
      </c>
      <c r="F2262" s="24">
        <f t="shared" si="70"/>
        <v>3.221755666666666E-5</v>
      </c>
      <c r="G2262" s="24">
        <v>7.78015E-7</v>
      </c>
      <c r="H2262" s="24">
        <v>5.5093699999999997E-6</v>
      </c>
      <c r="I2262" s="24">
        <v>4.3744900000000004E-6</v>
      </c>
      <c r="J2262" s="24">
        <f t="shared" si="71"/>
        <v>3.5539583333333334E-6</v>
      </c>
    </row>
    <row r="2263" spans="2:10" x14ac:dyDescent="0.25">
      <c r="B2263" s="8">
        <v>0.86135899999999999</v>
      </c>
      <c r="C2263" s="8">
        <v>5.9708199999999997E-4</v>
      </c>
      <c r="D2263" s="24">
        <v>1.9275000000000001E-5</v>
      </c>
      <c r="E2263" s="24">
        <v>1.2865400000000001E-7</v>
      </c>
      <c r="F2263" s="24">
        <f t="shared" si="70"/>
        <v>2.0549521800000001E-4</v>
      </c>
      <c r="G2263" s="24">
        <v>9.7707700000000001E-8</v>
      </c>
      <c r="H2263" s="24">
        <v>1.1163400000000001E-6</v>
      </c>
      <c r="I2263" s="24">
        <v>5.52934E-6</v>
      </c>
      <c r="J2263" s="24">
        <f t="shared" si="71"/>
        <v>2.2477958999999998E-6</v>
      </c>
    </row>
    <row r="2264" spans="2:10" x14ac:dyDescent="0.25">
      <c r="B2264" s="8">
        <v>0.86173999999999995</v>
      </c>
      <c r="C2264" s="8">
        <v>1.1551000000000001E-3</v>
      </c>
      <c r="D2264" s="24">
        <v>2.2558700000000001E-5</v>
      </c>
      <c r="E2264" s="24">
        <v>6.7311099999999997E-6</v>
      </c>
      <c r="F2264" s="24">
        <f t="shared" si="70"/>
        <v>3.9479660333333337E-4</v>
      </c>
      <c r="G2264" s="24">
        <v>1.42054E-6</v>
      </c>
      <c r="H2264" s="24">
        <v>1.9441199999999999E-6</v>
      </c>
      <c r="I2264" s="24">
        <v>2.4178599999999999E-5</v>
      </c>
      <c r="J2264" s="24">
        <f t="shared" si="71"/>
        <v>9.1810866666666655E-6</v>
      </c>
    </row>
    <row r="2265" spans="2:10" x14ac:dyDescent="0.25">
      <c r="B2265" s="8">
        <v>0.86212200000000005</v>
      </c>
      <c r="C2265" s="8">
        <v>1.2365500000000001E-3</v>
      </c>
      <c r="D2265" s="24">
        <v>6.7351199999999998E-6</v>
      </c>
      <c r="E2265" s="24">
        <v>4.8623199999999997E-6</v>
      </c>
      <c r="F2265" s="24">
        <f t="shared" si="70"/>
        <v>4.1604914666666675E-4</v>
      </c>
      <c r="G2265" s="24">
        <v>3.36534E-6</v>
      </c>
      <c r="H2265" s="24">
        <v>2.01248E-7</v>
      </c>
      <c r="I2265" s="24">
        <v>9.2550399999999997E-6</v>
      </c>
      <c r="J2265" s="24">
        <f t="shared" si="71"/>
        <v>4.273876E-6</v>
      </c>
    </row>
    <row r="2266" spans="2:10" x14ac:dyDescent="0.25">
      <c r="B2266" s="8">
        <v>0.86250300000000002</v>
      </c>
      <c r="C2266" s="8">
        <v>4.8369800000000002E-4</v>
      </c>
      <c r="D2266" s="24">
        <v>1.43525E-5</v>
      </c>
      <c r="E2266" s="24">
        <v>2.8369599999999999E-6</v>
      </c>
      <c r="F2266" s="24">
        <f t="shared" si="70"/>
        <v>1.669624866666667E-4</v>
      </c>
      <c r="G2266" s="24">
        <v>4.0937700000000001E-6</v>
      </c>
      <c r="H2266" s="24">
        <v>1.7267299999999999E-6</v>
      </c>
      <c r="I2266" s="24">
        <v>2.69153E-6</v>
      </c>
      <c r="J2266" s="24">
        <f t="shared" si="71"/>
        <v>2.8373433333333332E-6</v>
      </c>
    </row>
    <row r="2267" spans="2:10" x14ac:dyDescent="0.25">
      <c r="B2267" s="8">
        <v>0.86288500000000001</v>
      </c>
      <c r="C2267" s="24">
        <v>9.0285199999999994E-5</v>
      </c>
      <c r="D2267" s="24">
        <v>9.89129E-5</v>
      </c>
      <c r="E2267" s="24">
        <v>3.6290599999999999E-6</v>
      </c>
      <c r="F2267" s="24">
        <f t="shared" si="70"/>
        <v>6.427572E-5</v>
      </c>
      <c r="G2267" s="24">
        <v>3.8621099999999997E-6</v>
      </c>
      <c r="H2267" s="24">
        <v>6.2712599999999997E-7</v>
      </c>
      <c r="I2267" s="24">
        <v>1.2580400000000001E-5</v>
      </c>
      <c r="J2267" s="24">
        <f t="shared" si="71"/>
        <v>5.6898786666666673E-6</v>
      </c>
    </row>
    <row r="2268" spans="2:10" x14ac:dyDescent="0.25">
      <c r="B2268" s="8">
        <v>0.86326599999999998</v>
      </c>
      <c r="C2268" s="8">
        <v>1.7681700000000001E-4</v>
      </c>
      <c r="D2268" s="8">
        <v>1.03323E-4</v>
      </c>
      <c r="E2268" s="24">
        <v>2.92517E-7</v>
      </c>
      <c r="F2268" s="24">
        <f t="shared" si="70"/>
        <v>9.3477505666666661E-5</v>
      </c>
      <c r="G2268" s="24">
        <v>4.0649400000000001E-6</v>
      </c>
      <c r="H2268" s="24">
        <v>5.1952300000000002E-6</v>
      </c>
      <c r="I2268" s="24">
        <v>6.9685899999999998E-7</v>
      </c>
      <c r="J2268" s="24">
        <f t="shared" si="71"/>
        <v>3.319009666666667E-6</v>
      </c>
    </row>
    <row r="2269" spans="2:10" x14ac:dyDescent="0.25">
      <c r="B2269" s="8">
        <v>0.86364700000000005</v>
      </c>
      <c r="C2269" s="8">
        <v>3.5083400000000001E-4</v>
      </c>
      <c r="D2269" s="24">
        <v>2.4458100000000001E-7</v>
      </c>
      <c r="E2269" s="24">
        <v>2.7061600000000002E-7</v>
      </c>
      <c r="F2269" s="24">
        <f t="shared" si="70"/>
        <v>1.17116399E-4</v>
      </c>
      <c r="G2269" s="24">
        <v>6.0661E-7</v>
      </c>
      <c r="H2269" s="24">
        <v>6.5731200000000004E-6</v>
      </c>
      <c r="I2269" s="24">
        <v>4.1938800000000001E-6</v>
      </c>
      <c r="J2269" s="24">
        <f t="shared" si="71"/>
        <v>3.7912033333333332E-6</v>
      </c>
    </row>
    <row r="2270" spans="2:10" x14ac:dyDescent="0.25">
      <c r="B2270" s="8">
        <v>0.86402900000000005</v>
      </c>
      <c r="C2270" s="8">
        <v>2.8181099999999998E-4</v>
      </c>
      <c r="D2270" s="24">
        <v>5.0427699999999998E-6</v>
      </c>
      <c r="E2270" s="24">
        <v>7.0434400000000002E-7</v>
      </c>
      <c r="F2270" s="24">
        <f t="shared" si="70"/>
        <v>9.5852704666666655E-5</v>
      </c>
      <c r="G2270" s="24">
        <v>5.8465100000000001E-7</v>
      </c>
      <c r="H2270" s="24">
        <v>2.1415499999999999E-6</v>
      </c>
      <c r="I2270" s="24">
        <v>2.91914E-6</v>
      </c>
      <c r="J2270" s="24">
        <f t="shared" si="71"/>
        <v>1.8817803333333331E-6</v>
      </c>
    </row>
    <row r="2271" spans="2:10" x14ac:dyDescent="0.25">
      <c r="B2271" s="8">
        <v>0.86441000000000001</v>
      </c>
      <c r="C2271" s="24">
        <v>4.3436200000000003E-5</v>
      </c>
      <c r="D2271" s="24">
        <v>1.5439099999999999E-5</v>
      </c>
      <c r="E2271" s="24">
        <v>9.0161499999999996E-7</v>
      </c>
      <c r="F2271" s="24">
        <f t="shared" si="70"/>
        <v>1.9925638333333335E-5</v>
      </c>
      <c r="G2271" s="24">
        <v>1.9349299999999999E-6</v>
      </c>
      <c r="H2271" s="24">
        <v>1.4402800000000001E-6</v>
      </c>
      <c r="I2271" s="24">
        <v>7.4660600000000001E-6</v>
      </c>
      <c r="J2271" s="24">
        <f t="shared" si="71"/>
        <v>3.6137566666666668E-6</v>
      </c>
    </row>
    <row r="2272" spans="2:10" x14ac:dyDescent="0.25">
      <c r="B2272" s="8">
        <v>0.86479200000000001</v>
      </c>
      <c r="C2272" s="8">
        <v>2.6550500000000003E-4</v>
      </c>
      <c r="D2272" s="24">
        <v>2.2884800000000002E-5</v>
      </c>
      <c r="E2272" s="24">
        <v>3.59709E-6</v>
      </c>
      <c r="F2272" s="24">
        <f t="shared" si="70"/>
        <v>9.7328963333333338E-5</v>
      </c>
      <c r="G2272" s="24">
        <v>8.7230200000000005E-7</v>
      </c>
      <c r="H2272" s="24">
        <v>5.1186699999999996E-7</v>
      </c>
      <c r="I2272" s="24">
        <v>2.0695700000000001E-6</v>
      </c>
      <c r="J2272" s="24">
        <f t="shared" si="71"/>
        <v>1.1512463333333334E-6</v>
      </c>
    </row>
    <row r="2273" spans="2:10" x14ac:dyDescent="0.25">
      <c r="B2273" s="8">
        <v>0.86517299999999997</v>
      </c>
      <c r="C2273" s="8">
        <v>1.3527400000000001E-4</v>
      </c>
      <c r="D2273" s="24">
        <v>7.8603899999999995E-6</v>
      </c>
      <c r="E2273" s="24">
        <v>2.2338999999999999E-6</v>
      </c>
      <c r="F2273" s="24">
        <f t="shared" si="70"/>
        <v>4.8456096666666674E-5</v>
      </c>
      <c r="G2273" s="24">
        <v>9.1140600000000003E-7</v>
      </c>
      <c r="H2273" s="24">
        <v>1.1492299999999999E-6</v>
      </c>
      <c r="I2273" s="24">
        <v>1.2558000000000001E-5</v>
      </c>
      <c r="J2273" s="24">
        <f t="shared" si="71"/>
        <v>4.8728786666666673E-6</v>
      </c>
    </row>
    <row r="2274" spans="2:10" x14ac:dyDescent="0.25">
      <c r="B2274" s="8">
        <v>0.86555499999999996</v>
      </c>
      <c r="C2274" s="24">
        <v>5.3163700000000001E-5</v>
      </c>
      <c r="D2274" s="24">
        <v>6.7977200000000004E-5</v>
      </c>
      <c r="E2274" s="24">
        <v>1.4851700000000001E-7</v>
      </c>
      <c r="F2274" s="24">
        <f t="shared" si="70"/>
        <v>4.0429805666666664E-5</v>
      </c>
      <c r="G2274" s="24">
        <v>4.0622099999999997E-6</v>
      </c>
      <c r="H2274" s="24">
        <v>8.6930100000000001E-7</v>
      </c>
      <c r="I2274" s="24">
        <v>1.6325899999999999E-5</v>
      </c>
      <c r="J2274" s="24">
        <f t="shared" si="71"/>
        <v>7.0858036666666661E-6</v>
      </c>
    </row>
    <row r="2275" spans="2:10" x14ac:dyDescent="0.25">
      <c r="B2275" s="8">
        <v>0.86593600000000004</v>
      </c>
      <c r="C2275" s="8">
        <v>3.35292E-4</v>
      </c>
      <c r="D2275" s="24">
        <v>4.3749699999999999E-5</v>
      </c>
      <c r="E2275" s="24">
        <v>9.7790200000000004E-7</v>
      </c>
      <c r="F2275" s="24">
        <f t="shared" si="70"/>
        <v>1.2667320066666669E-4</v>
      </c>
      <c r="G2275" s="24">
        <v>8.9239900000000006E-6</v>
      </c>
      <c r="H2275" s="24">
        <v>1.83877E-7</v>
      </c>
      <c r="I2275" s="24">
        <v>9.6153700000000007E-6</v>
      </c>
      <c r="J2275" s="24">
        <f t="shared" si="71"/>
        <v>6.2410790000000003E-6</v>
      </c>
    </row>
    <row r="2276" spans="2:10" x14ac:dyDescent="0.25">
      <c r="B2276" s="8">
        <v>0.86631800000000003</v>
      </c>
      <c r="C2276" s="8">
        <v>5.3995400000000004E-4</v>
      </c>
      <c r="D2276" s="24">
        <v>1.9841299999999999E-5</v>
      </c>
      <c r="E2276" s="24">
        <v>2.7490800000000002E-7</v>
      </c>
      <c r="F2276" s="24">
        <f t="shared" si="70"/>
        <v>1.8669006933333336E-4</v>
      </c>
      <c r="G2276" s="24">
        <v>6.7201700000000003E-7</v>
      </c>
      <c r="H2276" s="24">
        <v>1.1488700000000001E-5</v>
      </c>
      <c r="I2276" s="24">
        <v>6.17465E-7</v>
      </c>
      <c r="J2276" s="24">
        <f t="shared" si="71"/>
        <v>4.2593939999999997E-6</v>
      </c>
    </row>
    <row r="2277" spans="2:10" x14ac:dyDescent="0.25">
      <c r="B2277" s="8">
        <v>0.866699</v>
      </c>
      <c r="C2277" s="8">
        <v>6.7113700000000004E-4</v>
      </c>
      <c r="D2277" s="24">
        <v>5.8406499999999997E-6</v>
      </c>
      <c r="E2277" s="24">
        <v>8.9824500000000001E-7</v>
      </c>
      <c r="F2277" s="24">
        <f t="shared" si="70"/>
        <v>2.2595863166666671E-4</v>
      </c>
      <c r="G2277" s="24">
        <v>4.4454300000000002E-6</v>
      </c>
      <c r="H2277" s="24">
        <v>3.5351300000000002E-5</v>
      </c>
      <c r="I2277" s="24">
        <v>5.3839000000000002E-6</v>
      </c>
      <c r="J2277" s="24">
        <f t="shared" si="71"/>
        <v>1.5060210000000001E-5</v>
      </c>
    </row>
    <row r="2278" spans="2:10" x14ac:dyDescent="0.25">
      <c r="B2278" s="8">
        <v>0.86708099999999999</v>
      </c>
      <c r="C2278" s="8">
        <v>5.1322200000000003E-4</v>
      </c>
      <c r="D2278" s="24">
        <v>2.65184E-5</v>
      </c>
      <c r="E2278" s="24">
        <v>1.9776299999999999E-6</v>
      </c>
      <c r="F2278" s="24">
        <f t="shared" si="70"/>
        <v>1.8057267666666667E-4</v>
      </c>
      <c r="G2278" s="24">
        <v>3.8003700000000001E-6</v>
      </c>
      <c r="H2278" s="24">
        <v>1.51598E-5</v>
      </c>
      <c r="I2278" s="24">
        <v>4.4812700000000002E-6</v>
      </c>
      <c r="J2278" s="24">
        <f t="shared" si="71"/>
        <v>7.8138133333333333E-6</v>
      </c>
    </row>
    <row r="2279" spans="2:10" x14ac:dyDescent="0.25">
      <c r="B2279" s="8">
        <v>0.86746199999999996</v>
      </c>
      <c r="C2279" s="8">
        <v>6.0929599999999995E-4</v>
      </c>
      <c r="D2279" s="24">
        <v>1.08264E-5</v>
      </c>
      <c r="E2279" s="24">
        <v>2.5847200000000001E-6</v>
      </c>
      <c r="F2279" s="24">
        <f t="shared" si="70"/>
        <v>2.0756903999999998E-4</v>
      </c>
      <c r="G2279" s="24">
        <v>7.2857499999999997E-6</v>
      </c>
      <c r="H2279" s="24">
        <v>1.2366299999999999E-6</v>
      </c>
      <c r="I2279" s="24">
        <v>1.11865E-5</v>
      </c>
      <c r="J2279" s="24">
        <f t="shared" si="71"/>
        <v>6.5696266666666671E-6</v>
      </c>
    </row>
    <row r="2280" spans="2:10" x14ac:dyDescent="0.25">
      <c r="B2280" s="8">
        <v>0.86784399999999995</v>
      </c>
      <c r="C2280" s="8">
        <v>6.2509100000000004E-4</v>
      </c>
      <c r="D2280" s="24">
        <v>1.5700199999999999E-5</v>
      </c>
      <c r="E2280" s="24">
        <v>1.58429E-6</v>
      </c>
      <c r="F2280" s="24">
        <f t="shared" si="70"/>
        <v>2.1412516333333334E-4</v>
      </c>
      <c r="G2280" s="24">
        <v>2.4176200000000001E-6</v>
      </c>
      <c r="H2280" s="24">
        <v>4.71703E-7</v>
      </c>
      <c r="I2280" s="24">
        <v>2.2874199999999999E-5</v>
      </c>
      <c r="J2280" s="24">
        <f t="shared" si="71"/>
        <v>8.5878409999999998E-6</v>
      </c>
    </row>
    <row r="2281" spans="2:10" x14ac:dyDescent="0.25">
      <c r="B2281" s="8">
        <v>0.86822500000000002</v>
      </c>
      <c r="C2281" s="8">
        <v>2.35839E-4</v>
      </c>
      <c r="D2281" s="24">
        <v>8.1832300000000003E-6</v>
      </c>
      <c r="E2281" s="24">
        <v>2.7530600000000001E-6</v>
      </c>
      <c r="F2281" s="24">
        <f t="shared" si="70"/>
        <v>8.225843E-5</v>
      </c>
      <c r="G2281" s="24">
        <v>2.99004E-6</v>
      </c>
      <c r="H2281" s="24">
        <v>3.4589500000000001E-6</v>
      </c>
      <c r="I2281" s="24">
        <v>3.6328400000000003E-5</v>
      </c>
      <c r="J2281" s="24">
        <f t="shared" si="71"/>
        <v>1.4259130000000001E-5</v>
      </c>
    </row>
    <row r="2282" spans="2:10" x14ac:dyDescent="0.25">
      <c r="B2282" s="8">
        <v>0.86860700000000002</v>
      </c>
      <c r="C2282" s="8">
        <v>1.72654E-4</v>
      </c>
      <c r="D2282" s="24">
        <v>7.4397899999999995E-5</v>
      </c>
      <c r="E2282" s="24">
        <v>5.19789E-6</v>
      </c>
      <c r="F2282" s="24">
        <f t="shared" si="70"/>
        <v>8.408326333333333E-5</v>
      </c>
      <c r="G2282" s="24">
        <v>8.1372599999999997E-6</v>
      </c>
      <c r="H2282" s="24">
        <v>4.6015300000000003E-6</v>
      </c>
      <c r="I2282" s="24">
        <v>1.4732199999999999E-5</v>
      </c>
      <c r="J2282" s="24">
        <f t="shared" si="71"/>
        <v>9.1569966666666676E-6</v>
      </c>
    </row>
    <row r="2283" spans="2:10" x14ac:dyDescent="0.25">
      <c r="B2283" s="8">
        <v>0.86898799999999998</v>
      </c>
      <c r="C2283" s="8">
        <v>2.1839299999999999E-4</v>
      </c>
      <c r="D2283" s="24">
        <v>6.4030999999999997E-5</v>
      </c>
      <c r="E2283" s="24">
        <v>4.6070899999999996E-6</v>
      </c>
      <c r="F2283" s="24">
        <f t="shared" si="70"/>
        <v>9.5677030000000001E-5</v>
      </c>
      <c r="G2283" s="24">
        <v>5.4493200000000002E-6</v>
      </c>
      <c r="H2283" s="24">
        <v>3.9816400000000002E-7</v>
      </c>
      <c r="I2283" s="24">
        <v>4.4029800000000003E-6</v>
      </c>
      <c r="J2283" s="24">
        <f t="shared" si="71"/>
        <v>3.4168213333333335E-6</v>
      </c>
    </row>
    <row r="2284" spans="2:10" x14ac:dyDescent="0.25">
      <c r="B2284" s="8">
        <v>0.86936999999999998</v>
      </c>
      <c r="C2284" s="8">
        <v>2.2032200000000001E-4</v>
      </c>
      <c r="D2284" s="8">
        <v>1.64222E-4</v>
      </c>
      <c r="E2284" s="24">
        <v>3.9074400000000003E-6</v>
      </c>
      <c r="F2284" s="24">
        <f t="shared" si="70"/>
        <v>1.2948381333333333E-4</v>
      </c>
      <c r="G2284" s="24">
        <v>4.7998199999999999E-6</v>
      </c>
      <c r="H2284" s="24">
        <v>4.6976800000000002E-6</v>
      </c>
      <c r="I2284" s="24">
        <v>2.3739499999999999E-6</v>
      </c>
      <c r="J2284" s="24">
        <f t="shared" si="71"/>
        <v>3.9571499999999999E-6</v>
      </c>
    </row>
    <row r="2285" spans="2:10" x14ac:dyDescent="0.25">
      <c r="B2285" s="8">
        <v>0.86975100000000005</v>
      </c>
      <c r="C2285" s="24">
        <v>7.7534900000000002E-5</v>
      </c>
      <c r="D2285" s="24">
        <v>5.9898000000000001E-5</v>
      </c>
      <c r="E2285" s="24">
        <v>7.8913000000000002E-6</v>
      </c>
      <c r="F2285" s="24">
        <f t="shared" si="70"/>
        <v>4.84414E-5</v>
      </c>
      <c r="G2285" s="24">
        <v>3.9446299999999999E-6</v>
      </c>
      <c r="H2285" s="24">
        <v>6.7617099999999998E-6</v>
      </c>
      <c r="I2285" s="24">
        <v>4.3123799999999999E-6</v>
      </c>
      <c r="J2285" s="24">
        <f t="shared" si="71"/>
        <v>5.0062399999999999E-6</v>
      </c>
    </row>
    <row r="2286" spans="2:10" x14ac:dyDescent="0.25">
      <c r="B2286" s="8">
        <v>0.87013200000000002</v>
      </c>
      <c r="C2286" s="24">
        <v>5.8425000000000004E-6</v>
      </c>
      <c r="D2286" s="24">
        <v>3.9800299999999999E-5</v>
      </c>
      <c r="E2286" s="24">
        <v>9.8154700000000007E-6</v>
      </c>
      <c r="F2286" s="24">
        <f t="shared" si="70"/>
        <v>1.8486089999999998E-5</v>
      </c>
      <c r="G2286" s="24">
        <v>5.8417100000000002E-6</v>
      </c>
      <c r="H2286" s="24">
        <v>1.0297799999999999E-6</v>
      </c>
      <c r="I2286" s="24">
        <v>1.1551E-5</v>
      </c>
      <c r="J2286" s="24">
        <f t="shared" si="71"/>
        <v>6.1408300000000001E-6</v>
      </c>
    </row>
    <row r="2287" spans="2:10" x14ac:dyDescent="0.25">
      <c r="B2287" s="8">
        <v>0.87051400000000001</v>
      </c>
      <c r="C2287" s="8">
        <v>1.67422E-4</v>
      </c>
      <c r="D2287" s="24">
        <v>4.7993300000000003E-6</v>
      </c>
      <c r="E2287" s="24">
        <v>1.0747000000000001E-5</v>
      </c>
      <c r="F2287" s="24">
        <f t="shared" si="70"/>
        <v>6.098944333333333E-5</v>
      </c>
      <c r="G2287" s="24">
        <v>2.08543E-6</v>
      </c>
      <c r="H2287" s="24">
        <v>2.0779000000000001E-7</v>
      </c>
      <c r="I2287" s="24">
        <v>1.32962E-5</v>
      </c>
      <c r="J2287" s="24">
        <f t="shared" si="71"/>
        <v>5.1964733333333327E-6</v>
      </c>
    </row>
    <row r="2288" spans="2:10" x14ac:dyDescent="0.25">
      <c r="B2288" s="8">
        <v>0.87089499999999997</v>
      </c>
      <c r="C2288" s="8">
        <v>1.44005E-4</v>
      </c>
      <c r="D2288" s="24">
        <v>2.0617600000000001E-5</v>
      </c>
      <c r="E2288" s="24">
        <v>8.4750799999999998E-6</v>
      </c>
      <c r="F2288" s="24">
        <f t="shared" si="70"/>
        <v>5.7699226666666669E-5</v>
      </c>
      <c r="G2288" s="24">
        <v>1.68022E-5</v>
      </c>
      <c r="H2288" s="24">
        <v>1.34678E-6</v>
      </c>
      <c r="I2288" s="24">
        <v>1.12634E-5</v>
      </c>
      <c r="J2288" s="24">
        <f t="shared" si="71"/>
        <v>9.8041266666666673E-6</v>
      </c>
    </row>
    <row r="2289" spans="2:10" x14ac:dyDescent="0.25">
      <c r="B2289" s="8">
        <v>0.87127699999999997</v>
      </c>
      <c r="C2289" s="24">
        <v>7.1874199999999997E-5</v>
      </c>
      <c r="D2289" s="24">
        <v>4.0120300000000003E-5</v>
      </c>
      <c r="E2289" s="24">
        <v>2.6421000000000001E-6</v>
      </c>
      <c r="F2289" s="24">
        <f t="shared" si="70"/>
        <v>3.82122E-5</v>
      </c>
      <c r="G2289" s="24">
        <v>1.14437E-5</v>
      </c>
      <c r="H2289" s="24">
        <v>2.3106599999999999E-6</v>
      </c>
      <c r="I2289" s="24">
        <v>5.71468E-6</v>
      </c>
      <c r="J2289" s="24">
        <f t="shared" si="71"/>
        <v>6.489680000000001E-6</v>
      </c>
    </row>
    <row r="2290" spans="2:10" x14ac:dyDescent="0.25">
      <c r="B2290" s="8">
        <v>0.87165800000000004</v>
      </c>
      <c r="C2290" s="8">
        <v>1.08035E-4</v>
      </c>
      <c r="D2290" s="24">
        <v>6.3941200000000004E-5</v>
      </c>
      <c r="E2290" s="24">
        <v>3.4664399999999998E-6</v>
      </c>
      <c r="F2290" s="24">
        <f t="shared" si="70"/>
        <v>5.8480880000000003E-5</v>
      </c>
      <c r="G2290" s="24">
        <v>6.7210900000000001E-6</v>
      </c>
      <c r="H2290" s="24">
        <v>3.1845799999999998E-6</v>
      </c>
      <c r="I2290" s="24">
        <v>4.3725000000000001E-6</v>
      </c>
      <c r="J2290" s="24">
        <f t="shared" si="71"/>
        <v>4.7593899999999998E-6</v>
      </c>
    </row>
    <row r="2291" spans="2:10" x14ac:dyDescent="0.25">
      <c r="B2291" s="8">
        <v>0.87204000000000004</v>
      </c>
      <c r="C2291" s="24">
        <v>4.8353399999999997E-5</v>
      </c>
      <c r="D2291" s="8">
        <v>1.3231000000000001E-4</v>
      </c>
      <c r="E2291" s="24">
        <v>6.2387500000000002E-6</v>
      </c>
      <c r="F2291" s="24">
        <f t="shared" si="70"/>
        <v>6.2300716666666668E-5</v>
      </c>
      <c r="G2291" s="24">
        <v>1.12784E-5</v>
      </c>
      <c r="H2291" s="24">
        <v>8.8626599999999996E-6</v>
      </c>
      <c r="I2291" s="24">
        <v>9.0950500000000003E-6</v>
      </c>
      <c r="J2291" s="24">
        <f t="shared" si="71"/>
        <v>9.7453699999999995E-6</v>
      </c>
    </row>
    <row r="2292" spans="2:10" x14ac:dyDescent="0.25">
      <c r="B2292" s="8">
        <v>0.872421</v>
      </c>
      <c r="C2292" s="24">
        <v>6.0824199999999999E-5</v>
      </c>
      <c r="D2292" s="24">
        <v>9.7616700000000003E-5</v>
      </c>
      <c r="E2292" s="24">
        <v>8.3154099999999997E-7</v>
      </c>
      <c r="F2292" s="24">
        <f t="shared" si="70"/>
        <v>5.3090813666666672E-5</v>
      </c>
      <c r="G2292" s="24">
        <v>1.454E-5</v>
      </c>
      <c r="H2292" s="24">
        <v>8.2030799999999997E-6</v>
      </c>
      <c r="I2292" s="24">
        <v>1.08035E-6</v>
      </c>
      <c r="J2292" s="24">
        <f t="shared" si="71"/>
        <v>7.9411433333333333E-6</v>
      </c>
    </row>
    <row r="2293" spans="2:10" x14ac:dyDescent="0.25">
      <c r="B2293" s="8">
        <v>0.872803</v>
      </c>
      <c r="C2293" s="24">
        <v>5.2818000000000002E-5</v>
      </c>
      <c r="D2293" s="8">
        <v>1.98006E-4</v>
      </c>
      <c r="E2293" s="24">
        <v>2.7541600000000001E-7</v>
      </c>
      <c r="F2293" s="24">
        <f t="shared" si="70"/>
        <v>8.3699805333333345E-5</v>
      </c>
      <c r="G2293" s="24">
        <v>1.2104500000000001E-5</v>
      </c>
      <c r="H2293" s="24">
        <v>1.30201E-6</v>
      </c>
      <c r="I2293" s="24">
        <v>5.0291699999999997E-6</v>
      </c>
      <c r="J2293" s="24">
        <f t="shared" si="71"/>
        <v>6.1452266666666666E-6</v>
      </c>
    </row>
    <row r="2294" spans="2:10" x14ac:dyDescent="0.25">
      <c r="B2294" s="8">
        <v>0.87318399999999996</v>
      </c>
      <c r="C2294" s="24">
        <v>3.07349E-6</v>
      </c>
      <c r="D2294" s="8">
        <v>3.1962000000000001E-4</v>
      </c>
      <c r="E2294" s="24">
        <v>7.0064200000000001E-7</v>
      </c>
      <c r="F2294" s="24">
        <f t="shared" si="70"/>
        <v>1.0779804400000001E-4</v>
      </c>
      <c r="G2294" s="24">
        <v>9.7888099999999992E-6</v>
      </c>
      <c r="H2294" s="24">
        <v>5.7306199999999997E-7</v>
      </c>
      <c r="I2294" s="24">
        <v>1.7945299999999999E-5</v>
      </c>
      <c r="J2294" s="24">
        <f t="shared" si="71"/>
        <v>9.4357239999999991E-6</v>
      </c>
    </row>
    <row r="2295" spans="2:10" x14ac:dyDescent="0.25">
      <c r="B2295" s="8">
        <v>0.87356599999999995</v>
      </c>
      <c r="C2295" s="24">
        <v>3.3706800000000001E-5</v>
      </c>
      <c r="D2295" s="8">
        <v>3.26843E-4</v>
      </c>
      <c r="E2295" s="24">
        <v>7.4396499999999998E-7</v>
      </c>
      <c r="F2295" s="24">
        <f t="shared" si="70"/>
        <v>1.20431255E-4</v>
      </c>
      <c r="G2295" s="24">
        <v>7.67783E-6</v>
      </c>
      <c r="H2295" s="24">
        <v>2.1634400000000002E-6</v>
      </c>
      <c r="I2295" s="24">
        <v>1.34075E-5</v>
      </c>
      <c r="J2295" s="24">
        <f t="shared" si="71"/>
        <v>7.7495899999999988E-6</v>
      </c>
    </row>
    <row r="2296" spans="2:10" x14ac:dyDescent="0.25">
      <c r="B2296" s="8">
        <v>0.87394700000000003</v>
      </c>
      <c r="C2296" s="8">
        <v>1.0231899999999999E-4</v>
      </c>
      <c r="D2296" s="8">
        <v>2.03928E-4</v>
      </c>
      <c r="E2296" s="24">
        <v>1.43219E-6</v>
      </c>
      <c r="F2296" s="24">
        <f t="shared" si="70"/>
        <v>1.0255973E-4</v>
      </c>
      <c r="G2296" s="24">
        <v>1.4003E-6</v>
      </c>
      <c r="H2296" s="24">
        <v>6.9388299999999999E-6</v>
      </c>
      <c r="I2296" s="24">
        <v>1.6139900000000001E-5</v>
      </c>
      <c r="J2296" s="24">
        <f t="shared" si="71"/>
        <v>8.1596766666666681E-6</v>
      </c>
    </row>
    <row r="2297" spans="2:10" x14ac:dyDescent="0.25">
      <c r="B2297" s="8">
        <v>0.87432900000000002</v>
      </c>
      <c r="C2297" s="8">
        <v>1.03823E-4</v>
      </c>
      <c r="D2297" s="24">
        <v>4.7435999999999998E-6</v>
      </c>
      <c r="E2297" s="24">
        <v>2.7836699999999999E-7</v>
      </c>
      <c r="F2297" s="24">
        <f t="shared" si="70"/>
        <v>3.6281655666666665E-5</v>
      </c>
      <c r="G2297" s="24">
        <v>1.0004699999999999E-5</v>
      </c>
      <c r="H2297" s="24">
        <v>1.78113E-6</v>
      </c>
      <c r="I2297" s="24">
        <v>2.2251799999999999E-5</v>
      </c>
      <c r="J2297" s="24">
        <f t="shared" si="71"/>
        <v>1.1345876666666665E-5</v>
      </c>
    </row>
    <row r="2298" spans="2:10" x14ac:dyDescent="0.25">
      <c r="B2298" s="8">
        <v>0.87470999999999999</v>
      </c>
      <c r="C2298" s="24">
        <v>3.2749300000000002E-5</v>
      </c>
      <c r="D2298" s="24">
        <v>6.8347599999999999E-6</v>
      </c>
      <c r="E2298" s="24">
        <v>3.5523899999999998E-6</v>
      </c>
      <c r="F2298" s="24">
        <f t="shared" si="70"/>
        <v>1.4378816666666669E-5</v>
      </c>
      <c r="G2298" s="24">
        <v>5.3990399999999997E-6</v>
      </c>
      <c r="H2298" s="24">
        <v>1.87802E-6</v>
      </c>
      <c r="I2298" s="24">
        <v>2.46779E-5</v>
      </c>
      <c r="J2298" s="24">
        <f t="shared" si="71"/>
        <v>1.0651653333333333E-5</v>
      </c>
    </row>
    <row r="2299" spans="2:10" x14ac:dyDescent="0.25">
      <c r="B2299" s="8">
        <v>0.87509199999999998</v>
      </c>
      <c r="C2299" s="24">
        <v>2.4952299999999998E-6</v>
      </c>
      <c r="D2299" s="8">
        <v>1.29593E-4</v>
      </c>
      <c r="E2299" s="24">
        <v>6.7449899999999999E-6</v>
      </c>
      <c r="F2299" s="24">
        <f t="shared" si="70"/>
        <v>4.6277740000000002E-5</v>
      </c>
      <c r="G2299" s="24">
        <v>9.6475799999999992E-6</v>
      </c>
      <c r="H2299" s="24">
        <v>1.4213099999999999E-6</v>
      </c>
      <c r="I2299" s="24">
        <v>6.1261300000000002E-5</v>
      </c>
      <c r="J2299" s="24">
        <f t="shared" si="71"/>
        <v>2.4110063333333337E-5</v>
      </c>
    </row>
    <row r="2300" spans="2:10" x14ac:dyDescent="0.25">
      <c r="B2300" s="8">
        <v>0.87547299999999995</v>
      </c>
      <c r="C2300" s="24">
        <v>5.1948499999999999E-5</v>
      </c>
      <c r="D2300" s="8">
        <v>1.5385600000000001E-4</v>
      </c>
      <c r="E2300" s="24">
        <v>3.5904299999999999E-6</v>
      </c>
      <c r="F2300" s="24">
        <f t="shared" si="70"/>
        <v>6.9798310000000006E-5</v>
      </c>
      <c r="G2300" s="24">
        <v>1.35428E-5</v>
      </c>
      <c r="H2300" s="24">
        <v>8.7645099999999994E-8</v>
      </c>
      <c r="I2300" s="24">
        <v>8.5526799999999996E-5</v>
      </c>
      <c r="J2300" s="24">
        <f t="shared" si="71"/>
        <v>3.3052415033333332E-5</v>
      </c>
    </row>
    <row r="2301" spans="2:10" x14ac:dyDescent="0.25">
      <c r="B2301" s="8">
        <v>0.87585400000000002</v>
      </c>
      <c r="C2301" s="24">
        <v>7.3009200000000006E-5</v>
      </c>
      <c r="D2301" s="8">
        <v>2.3421600000000001E-4</v>
      </c>
      <c r="E2301" s="24">
        <v>5.7153000000000004E-7</v>
      </c>
      <c r="F2301" s="24">
        <f t="shared" si="70"/>
        <v>1.0259891000000001E-4</v>
      </c>
      <c r="G2301" s="24">
        <v>7.6794499999999998E-6</v>
      </c>
      <c r="H2301" s="24">
        <v>2.3638600000000001E-6</v>
      </c>
      <c r="I2301" s="24">
        <v>4.2648400000000003E-5</v>
      </c>
      <c r="J2301" s="24">
        <f t="shared" si="71"/>
        <v>1.7563903333333334E-5</v>
      </c>
    </row>
    <row r="2302" spans="2:10" x14ac:dyDescent="0.25">
      <c r="B2302" s="8">
        <v>0.87623600000000001</v>
      </c>
      <c r="C2302" s="24">
        <v>1.12568E-5</v>
      </c>
      <c r="D2302" s="8">
        <v>1.05241E-4</v>
      </c>
      <c r="E2302" s="24">
        <v>2.2535199999999999E-7</v>
      </c>
      <c r="F2302" s="24">
        <f t="shared" si="70"/>
        <v>3.8907717333333337E-5</v>
      </c>
      <c r="G2302" s="24">
        <v>1.66366E-6</v>
      </c>
      <c r="H2302" s="24">
        <v>2.0171999999999999E-6</v>
      </c>
      <c r="I2302" s="24">
        <v>8.68964E-6</v>
      </c>
      <c r="J2302" s="24">
        <f t="shared" si="71"/>
        <v>4.1234999999999996E-6</v>
      </c>
    </row>
    <row r="2303" spans="2:10" x14ac:dyDescent="0.25">
      <c r="B2303" s="8">
        <v>0.87661699999999998</v>
      </c>
      <c r="C2303" s="24">
        <v>4.79066E-5</v>
      </c>
      <c r="D2303" s="24">
        <v>2.7903799999999999E-6</v>
      </c>
      <c r="E2303" s="24">
        <v>1.5617E-7</v>
      </c>
      <c r="F2303" s="24">
        <f t="shared" si="70"/>
        <v>1.6951050000000001E-5</v>
      </c>
      <c r="G2303" s="24">
        <v>9.4071899999999996E-6</v>
      </c>
      <c r="H2303" s="24">
        <v>4.9929200000000002E-7</v>
      </c>
      <c r="I2303" s="24">
        <v>1.6028500000000001E-5</v>
      </c>
      <c r="J2303" s="24">
        <f t="shared" si="71"/>
        <v>8.6449939999999996E-6</v>
      </c>
    </row>
    <row r="2304" spans="2:10" x14ac:dyDescent="0.25">
      <c r="B2304" s="8">
        <v>0.87699899999999997</v>
      </c>
      <c r="C2304" s="24">
        <v>9.9604800000000006E-5</v>
      </c>
      <c r="D2304" s="24">
        <v>8.1510100000000004E-5</v>
      </c>
      <c r="E2304" s="24">
        <v>1.26583E-6</v>
      </c>
      <c r="F2304" s="24">
        <f t="shared" si="70"/>
        <v>6.0793576666666667E-5</v>
      </c>
      <c r="G2304" s="24">
        <v>4.9013E-6</v>
      </c>
      <c r="H2304" s="24">
        <v>9.2546099999999995E-7</v>
      </c>
      <c r="I2304" s="24">
        <v>2.3878100000000001E-5</v>
      </c>
      <c r="J2304" s="24">
        <f t="shared" si="71"/>
        <v>9.901620333333333E-6</v>
      </c>
    </row>
    <row r="2305" spans="2:10" x14ac:dyDescent="0.25">
      <c r="B2305" s="8">
        <v>0.87738000000000005</v>
      </c>
      <c r="C2305" s="24">
        <v>1.36835E-5</v>
      </c>
      <c r="D2305" s="8">
        <v>1.2329299999999999E-4</v>
      </c>
      <c r="E2305" s="24">
        <v>5.4571800000000003E-6</v>
      </c>
      <c r="F2305" s="24">
        <f t="shared" si="70"/>
        <v>4.7477893333333332E-5</v>
      </c>
      <c r="G2305" s="24">
        <v>8.9258399999999996E-6</v>
      </c>
      <c r="H2305" s="24">
        <v>3.0106200000000003E-7</v>
      </c>
      <c r="I2305" s="24">
        <v>1.6611599999999999E-5</v>
      </c>
      <c r="J2305" s="24">
        <f t="shared" si="71"/>
        <v>8.6128339999999996E-6</v>
      </c>
    </row>
    <row r="2306" spans="2:10" x14ac:dyDescent="0.25">
      <c r="B2306" s="8">
        <v>0.87776200000000004</v>
      </c>
      <c r="C2306" s="24">
        <v>1.2463800000000001E-5</v>
      </c>
      <c r="D2306" s="24">
        <v>6.4334500000000006E-5</v>
      </c>
      <c r="E2306" s="24">
        <v>3.9653199999999997E-6</v>
      </c>
      <c r="F2306" s="24">
        <f t="shared" si="70"/>
        <v>2.6921206666666672E-5</v>
      </c>
      <c r="G2306" s="24">
        <v>9.8823300000000006E-6</v>
      </c>
      <c r="H2306" s="24">
        <v>2.9041799999999997E-7</v>
      </c>
      <c r="I2306" s="24">
        <v>5.9806900000000003E-7</v>
      </c>
      <c r="J2306" s="24">
        <f t="shared" si="71"/>
        <v>3.5902723333333338E-6</v>
      </c>
    </row>
    <row r="2307" spans="2:10" x14ac:dyDescent="0.25">
      <c r="B2307" s="8">
        <v>0.87814300000000001</v>
      </c>
      <c r="C2307" s="24">
        <v>6.5120800000000002E-5</v>
      </c>
      <c r="D2307" s="24">
        <v>1.7691300000000001E-5</v>
      </c>
      <c r="E2307" s="24">
        <v>1.238E-6</v>
      </c>
      <c r="F2307" s="24">
        <f t="shared" si="70"/>
        <v>2.8016700000000002E-5</v>
      </c>
      <c r="G2307" s="24">
        <v>3.4184299999999997E-5</v>
      </c>
      <c r="H2307" s="24">
        <v>2.09764E-7</v>
      </c>
      <c r="I2307" s="24">
        <v>5.14453E-5</v>
      </c>
      <c r="J2307" s="24">
        <f t="shared" si="71"/>
        <v>2.8613121333333333E-5</v>
      </c>
    </row>
    <row r="2308" spans="2:10" x14ac:dyDescent="0.25">
      <c r="B2308" s="8">
        <v>0.878525</v>
      </c>
      <c r="C2308" s="24">
        <v>7.6547300000000005E-5</v>
      </c>
      <c r="D2308" s="24">
        <v>4.2508E-6</v>
      </c>
      <c r="E2308" s="24">
        <v>1.2211499999999999E-6</v>
      </c>
      <c r="F2308" s="24">
        <f t="shared" si="70"/>
        <v>2.7339750000000002E-5</v>
      </c>
      <c r="G2308" s="24">
        <v>6.9356499999999999E-5</v>
      </c>
      <c r="H2308" s="24">
        <v>2.0689600000000002E-6</v>
      </c>
      <c r="I2308" s="8">
        <v>1.0322100000000001E-4</v>
      </c>
      <c r="J2308" s="24">
        <f t="shared" si="71"/>
        <v>5.821548666666666E-5</v>
      </c>
    </row>
    <row r="2309" spans="2:10" x14ac:dyDescent="0.25">
      <c r="B2309" s="8">
        <v>0.87890599999999997</v>
      </c>
      <c r="C2309" s="8">
        <v>1.77448E-4</v>
      </c>
      <c r="D2309" s="24">
        <v>1.3187700000000001E-5</v>
      </c>
      <c r="E2309" s="24">
        <v>3.2850400000000001E-8</v>
      </c>
      <c r="F2309" s="24">
        <f t="shared" si="70"/>
        <v>6.3556183466666663E-5</v>
      </c>
      <c r="G2309" s="24">
        <v>4.4081900000000002E-5</v>
      </c>
      <c r="H2309" s="24">
        <v>1.4230600000000001E-5</v>
      </c>
      <c r="I2309" s="24">
        <v>7.4523600000000006E-5</v>
      </c>
      <c r="J2309" s="24">
        <f t="shared" si="71"/>
        <v>4.42787E-5</v>
      </c>
    </row>
    <row r="2310" spans="2:10" x14ac:dyDescent="0.25">
      <c r="B2310" s="8">
        <v>0.87928799999999996</v>
      </c>
      <c r="C2310" s="8">
        <v>1.62311E-4</v>
      </c>
      <c r="D2310" s="24">
        <v>1.34946E-5</v>
      </c>
      <c r="E2310" s="24">
        <v>2.4288200000000002E-7</v>
      </c>
      <c r="F2310" s="24">
        <f t="shared" si="70"/>
        <v>5.868282733333333E-5</v>
      </c>
      <c r="G2310" s="24">
        <v>1.26525E-5</v>
      </c>
      <c r="H2310" s="24">
        <v>1.05048E-5</v>
      </c>
      <c r="I2310" s="24">
        <v>3.0437E-5</v>
      </c>
      <c r="J2310" s="24">
        <f t="shared" si="71"/>
        <v>1.7864766666666665E-5</v>
      </c>
    </row>
    <row r="2311" spans="2:10" x14ac:dyDescent="0.25">
      <c r="B2311" s="8">
        <v>0.87966900000000003</v>
      </c>
      <c r="C2311" s="24">
        <v>3.0913100000000001E-5</v>
      </c>
      <c r="D2311" s="24">
        <v>7.5579099999999996E-5</v>
      </c>
      <c r="E2311" s="24">
        <v>8.3456599999999996E-8</v>
      </c>
      <c r="F2311" s="24">
        <f t="shared" ref="F2311:F2374" si="72">AVERAGE(C2311:E2311)</f>
        <v>3.5525218866666669E-5</v>
      </c>
      <c r="G2311" s="24">
        <v>1.2361199999999999E-5</v>
      </c>
      <c r="H2311" s="24">
        <v>9.9959199999999992E-7</v>
      </c>
      <c r="I2311" s="24">
        <v>9.2176499999999997E-6</v>
      </c>
      <c r="J2311" s="24">
        <f t="shared" si="71"/>
        <v>7.5261473333333332E-6</v>
      </c>
    </row>
    <row r="2312" spans="2:10" x14ac:dyDescent="0.25">
      <c r="B2312" s="8">
        <v>0.88005100000000003</v>
      </c>
      <c r="C2312" s="24">
        <v>3.54153E-5</v>
      </c>
      <c r="D2312" s="8">
        <v>1.15238E-4</v>
      </c>
      <c r="E2312" s="24">
        <v>2.65577E-7</v>
      </c>
      <c r="F2312" s="24">
        <f t="shared" si="72"/>
        <v>5.0306292333333331E-5</v>
      </c>
      <c r="G2312" s="24">
        <v>1.36247E-5</v>
      </c>
      <c r="H2312" s="24">
        <v>9.6253899999999991E-7</v>
      </c>
      <c r="I2312" s="24">
        <v>1.0056399999999999E-8</v>
      </c>
      <c r="J2312" s="24">
        <f t="shared" ref="J2312:J2375" si="73">AVERAGE(G2312:I2312)</f>
        <v>4.8657651333333334E-6</v>
      </c>
    </row>
    <row r="2313" spans="2:10" x14ac:dyDescent="0.25">
      <c r="B2313" s="8">
        <v>0.88043199999999999</v>
      </c>
      <c r="C2313" s="24">
        <v>2.7234500000000002E-5</v>
      </c>
      <c r="D2313" s="24">
        <v>6.6768399999999996E-6</v>
      </c>
      <c r="E2313" s="24">
        <v>6.6177500000000001E-7</v>
      </c>
      <c r="F2313" s="24">
        <f t="shared" si="72"/>
        <v>1.1524371666666668E-5</v>
      </c>
      <c r="G2313" s="24">
        <v>3.9253199999999999E-5</v>
      </c>
      <c r="H2313" s="24">
        <v>2.8825E-7</v>
      </c>
      <c r="I2313" s="24">
        <v>2.6537600000000002E-5</v>
      </c>
      <c r="J2313" s="24">
        <f t="shared" si="73"/>
        <v>2.2026349999999996E-5</v>
      </c>
    </row>
    <row r="2314" spans="2:10" x14ac:dyDescent="0.25">
      <c r="B2314" s="8">
        <v>0.88081399999999999</v>
      </c>
      <c r="C2314" s="24">
        <v>7.8064499999999998E-5</v>
      </c>
      <c r="D2314" s="24">
        <v>2.7215699999999999E-6</v>
      </c>
      <c r="E2314" s="24">
        <v>4.1841700000000001E-6</v>
      </c>
      <c r="F2314" s="24">
        <f t="shared" si="72"/>
        <v>2.8323413333333333E-5</v>
      </c>
      <c r="G2314" s="24">
        <v>5.83088E-5</v>
      </c>
      <c r="H2314" s="24">
        <v>2.6818099999999998E-7</v>
      </c>
      <c r="I2314" s="24">
        <v>2.3139300000000001E-5</v>
      </c>
      <c r="J2314" s="24">
        <f t="shared" si="73"/>
        <v>2.7238760333333335E-5</v>
      </c>
    </row>
    <row r="2315" spans="2:10" x14ac:dyDescent="0.25">
      <c r="B2315" s="8">
        <v>0.88119499999999995</v>
      </c>
      <c r="C2315" s="24">
        <v>9.1861799999999995E-5</v>
      </c>
      <c r="D2315" s="24">
        <v>4.6430200000000001E-5</v>
      </c>
      <c r="E2315" s="24">
        <v>3.6777700000000002E-6</v>
      </c>
      <c r="F2315" s="24">
        <f t="shared" si="72"/>
        <v>4.7323256666666667E-5</v>
      </c>
      <c r="G2315" s="24">
        <v>4.47699E-5</v>
      </c>
      <c r="H2315" s="24">
        <v>3.7504300000000001E-6</v>
      </c>
      <c r="I2315" s="24">
        <v>7.2311000000000001E-6</v>
      </c>
      <c r="J2315" s="24">
        <f t="shared" si="73"/>
        <v>1.8583810000000001E-5</v>
      </c>
    </row>
    <row r="2316" spans="2:10" x14ac:dyDescent="0.25">
      <c r="B2316" s="8">
        <v>0.88157700000000006</v>
      </c>
      <c r="C2316" s="24">
        <v>4.2731700000000003E-5</v>
      </c>
      <c r="D2316" s="24">
        <v>4.0436999999999999E-5</v>
      </c>
      <c r="E2316" s="24">
        <v>1.48283E-6</v>
      </c>
      <c r="F2316" s="24">
        <f t="shared" si="72"/>
        <v>2.8217176666666665E-5</v>
      </c>
      <c r="G2316" s="24">
        <v>3.4602499999999999E-5</v>
      </c>
      <c r="H2316" s="24">
        <v>4.1724299999999996E-6</v>
      </c>
      <c r="I2316" s="24">
        <v>4.4010500000000002E-5</v>
      </c>
      <c r="J2316" s="24">
        <f t="shared" si="73"/>
        <v>2.7595143333333334E-5</v>
      </c>
    </row>
    <row r="2317" spans="2:10" x14ac:dyDescent="0.25">
      <c r="B2317" s="8">
        <v>0.88195800000000002</v>
      </c>
      <c r="C2317" s="24">
        <v>9.4281000000000001E-5</v>
      </c>
      <c r="D2317" s="24">
        <v>3.6170800000000003E-5</v>
      </c>
      <c r="E2317" s="24">
        <v>3.3041299999999998E-6</v>
      </c>
      <c r="F2317" s="24">
        <f t="shared" si="72"/>
        <v>4.4585310000000009E-5</v>
      </c>
      <c r="G2317" s="24">
        <v>3.1658300000000001E-5</v>
      </c>
      <c r="H2317" s="24">
        <v>1.5663900000000001E-6</v>
      </c>
      <c r="I2317" s="24">
        <v>1.3871099999999999E-4</v>
      </c>
      <c r="J2317" s="24">
        <f t="shared" si="73"/>
        <v>5.7311896666666665E-5</v>
      </c>
    </row>
    <row r="2318" spans="2:10" x14ac:dyDescent="0.25">
      <c r="B2318" s="8">
        <v>0.88233899999999998</v>
      </c>
      <c r="C2318" s="24">
        <v>5.8810500000000002E-5</v>
      </c>
      <c r="D2318" s="24">
        <v>3.6238200000000001E-5</v>
      </c>
      <c r="E2318" s="24">
        <v>4.4874600000000004E-6</v>
      </c>
      <c r="F2318" s="24">
        <f t="shared" si="72"/>
        <v>3.3178720000000003E-5</v>
      </c>
      <c r="G2318" s="24">
        <v>1.76104E-5</v>
      </c>
      <c r="H2318" s="24">
        <v>8.9039000000000002E-7</v>
      </c>
      <c r="I2318" s="24">
        <v>1.99068E-4</v>
      </c>
      <c r="J2318" s="24">
        <f t="shared" si="73"/>
        <v>7.2522930000000005E-5</v>
      </c>
    </row>
    <row r="2319" spans="2:10" x14ac:dyDescent="0.25">
      <c r="B2319" s="8">
        <v>0.88272099999999998</v>
      </c>
      <c r="C2319" s="8">
        <v>1.2225800000000001E-4</v>
      </c>
      <c r="D2319" s="24">
        <v>1.1670200000000001E-5</v>
      </c>
      <c r="E2319" s="24">
        <v>2.61092E-6</v>
      </c>
      <c r="F2319" s="24">
        <f t="shared" si="72"/>
        <v>4.5513039999999992E-5</v>
      </c>
      <c r="G2319" s="24">
        <v>8.5107999999999999E-6</v>
      </c>
      <c r="H2319" s="24">
        <v>2.03629E-7</v>
      </c>
      <c r="I2319" s="24">
        <v>1.8398700000000001E-4</v>
      </c>
      <c r="J2319" s="24">
        <f t="shared" si="73"/>
        <v>6.4233809666666672E-5</v>
      </c>
    </row>
    <row r="2320" spans="2:10" x14ac:dyDescent="0.25">
      <c r="B2320" s="8">
        <v>0.88310200000000005</v>
      </c>
      <c r="C2320" s="8">
        <v>1.2294000000000001E-4</v>
      </c>
      <c r="D2320" s="24">
        <v>8.2693799999999994E-6</v>
      </c>
      <c r="E2320" s="24">
        <v>5.09784E-6</v>
      </c>
      <c r="F2320" s="24">
        <f t="shared" si="72"/>
        <v>4.5435740000000006E-5</v>
      </c>
      <c r="G2320" s="24">
        <v>8.1375600000000004E-6</v>
      </c>
      <c r="H2320" s="24">
        <v>1.7432600000000001E-6</v>
      </c>
      <c r="I2320" s="24">
        <v>1.15234E-4</v>
      </c>
      <c r="J2320" s="24">
        <f t="shared" si="73"/>
        <v>4.1704940000000004E-5</v>
      </c>
    </row>
    <row r="2321" spans="2:10" x14ac:dyDescent="0.25">
      <c r="B2321" s="8">
        <v>0.88348400000000005</v>
      </c>
      <c r="C2321" s="24">
        <v>6.8526600000000002E-5</v>
      </c>
      <c r="D2321" s="24">
        <v>9.3411600000000002E-6</v>
      </c>
      <c r="E2321" s="24">
        <v>3.3319799999999999E-6</v>
      </c>
      <c r="F2321" s="24">
        <f t="shared" si="72"/>
        <v>2.7066580000000001E-5</v>
      </c>
      <c r="G2321" s="24">
        <v>2.3656199999999999E-5</v>
      </c>
      <c r="H2321" s="24">
        <v>2.1573999999999999E-6</v>
      </c>
      <c r="I2321" s="24">
        <v>3.6983400000000002E-5</v>
      </c>
      <c r="J2321" s="24">
        <f t="shared" si="73"/>
        <v>2.0932333333333333E-5</v>
      </c>
    </row>
    <row r="2322" spans="2:10" x14ac:dyDescent="0.25">
      <c r="B2322" s="8">
        <v>0.88386500000000001</v>
      </c>
      <c r="C2322" s="24">
        <v>1.38504E-5</v>
      </c>
      <c r="D2322" s="24">
        <v>1.6456400000000001E-5</v>
      </c>
      <c r="E2322" s="24">
        <v>4.9145600000000003E-7</v>
      </c>
      <c r="F2322" s="24">
        <f t="shared" si="72"/>
        <v>1.0266085333333334E-5</v>
      </c>
      <c r="G2322" s="24">
        <v>4.8222300000000001E-5</v>
      </c>
      <c r="H2322" s="24">
        <v>3.6906E-7</v>
      </c>
      <c r="I2322" s="24">
        <v>6.9436299999999998E-5</v>
      </c>
      <c r="J2322" s="24">
        <f t="shared" si="73"/>
        <v>3.9342553333333333E-5</v>
      </c>
    </row>
    <row r="2323" spans="2:10" x14ac:dyDescent="0.25">
      <c r="B2323" s="8">
        <v>0.88424700000000001</v>
      </c>
      <c r="C2323" s="24">
        <v>6.3329400000000004E-5</v>
      </c>
      <c r="D2323" s="24">
        <v>5.25136E-7</v>
      </c>
      <c r="E2323" s="24">
        <v>1.00399E-6</v>
      </c>
      <c r="F2323" s="24">
        <f t="shared" si="72"/>
        <v>2.161950866666667E-5</v>
      </c>
      <c r="G2323" s="24">
        <v>5.0823199999999998E-5</v>
      </c>
      <c r="H2323" s="24">
        <v>3.30288E-6</v>
      </c>
      <c r="I2323" s="24">
        <v>7.7644800000000006E-5</v>
      </c>
      <c r="J2323" s="24">
        <f t="shared" si="73"/>
        <v>4.3923626666666665E-5</v>
      </c>
    </row>
    <row r="2324" spans="2:10" x14ac:dyDescent="0.25">
      <c r="B2324" s="8">
        <v>0.88462799999999997</v>
      </c>
      <c r="C2324" s="24">
        <v>9.8623399999999995E-5</v>
      </c>
      <c r="D2324" s="24">
        <v>1.6421299999999999E-6</v>
      </c>
      <c r="E2324" s="24">
        <v>8.5086000000000004E-7</v>
      </c>
      <c r="F2324" s="24">
        <f t="shared" si="72"/>
        <v>3.3705463333333333E-5</v>
      </c>
      <c r="G2324" s="24">
        <v>7.6536899999999996E-5</v>
      </c>
      <c r="H2324" s="24">
        <v>2.7536199999999999E-6</v>
      </c>
      <c r="I2324" s="24">
        <v>1.9355300000000001E-5</v>
      </c>
      <c r="J2324" s="24">
        <f t="shared" si="73"/>
        <v>3.2881939999999997E-5</v>
      </c>
    </row>
    <row r="2325" spans="2:10" x14ac:dyDescent="0.25">
      <c r="B2325" s="8">
        <v>0.88500999999999996</v>
      </c>
      <c r="C2325" s="24">
        <v>1.02367E-5</v>
      </c>
      <c r="D2325" s="24">
        <v>5.8502999999999999E-5</v>
      </c>
      <c r="E2325" s="24">
        <v>8.1379699999999996E-7</v>
      </c>
      <c r="F2325" s="24">
        <f t="shared" si="72"/>
        <v>2.3184498999999999E-5</v>
      </c>
      <c r="G2325" s="24">
        <v>4.0753200000000001E-5</v>
      </c>
      <c r="H2325" s="24">
        <v>1.2929099999999999E-7</v>
      </c>
      <c r="I2325" s="24">
        <v>8.72623E-6</v>
      </c>
      <c r="J2325" s="24">
        <f t="shared" si="73"/>
        <v>1.6536240333333335E-5</v>
      </c>
    </row>
    <row r="2326" spans="2:10" x14ac:dyDescent="0.25">
      <c r="B2326" s="8">
        <v>0.88539100000000004</v>
      </c>
      <c r="C2326" s="24">
        <v>1.6840599999999999E-5</v>
      </c>
      <c r="D2326" s="8">
        <v>1.16759E-4</v>
      </c>
      <c r="E2326" s="24">
        <v>3.8198799999999999E-6</v>
      </c>
      <c r="F2326" s="24">
        <f t="shared" si="72"/>
        <v>4.5806493333333326E-5</v>
      </c>
      <c r="G2326" s="24">
        <v>2.0032400000000002E-5</v>
      </c>
      <c r="H2326" s="24">
        <v>6.1720499999999996E-6</v>
      </c>
      <c r="I2326" s="24">
        <v>2.9327900000000001E-5</v>
      </c>
      <c r="J2326" s="24">
        <f t="shared" si="73"/>
        <v>1.8510783333333332E-5</v>
      </c>
    </row>
    <row r="2327" spans="2:10" x14ac:dyDescent="0.25">
      <c r="B2327" s="8">
        <v>0.88577300000000003</v>
      </c>
      <c r="C2327" s="24">
        <v>6.6301200000000001E-5</v>
      </c>
      <c r="D2327" s="8">
        <v>1.3086099999999999E-4</v>
      </c>
      <c r="E2327" s="24">
        <v>2.88916E-6</v>
      </c>
      <c r="F2327" s="24">
        <f t="shared" si="72"/>
        <v>6.6683786666666661E-5</v>
      </c>
      <c r="G2327" s="24">
        <v>6.2530699999999994E-5</v>
      </c>
      <c r="H2327" s="24">
        <v>2.1875400000000001E-6</v>
      </c>
      <c r="I2327" s="24">
        <v>1.3618500000000001E-4</v>
      </c>
      <c r="J2327" s="24">
        <f t="shared" si="73"/>
        <v>6.6967746666666671E-5</v>
      </c>
    </row>
    <row r="2328" spans="2:10" x14ac:dyDescent="0.25">
      <c r="B2328" s="8">
        <v>0.886154</v>
      </c>
      <c r="C2328" s="24">
        <v>3.4738299999999999E-5</v>
      </c>
      <c r="D2328" s="24">
        <v>5.3983999999999997E-5</v>
      </c>
      <c r="E2328" s="24">
        <v>4.18165E-6</v>
      </c>
      <c r="F2328" s="24">
        <f t="shared" si="72"/>
        <v>3.0967983333333336E-5</v>
      </c>
      <c r="G2328" s="24">
        <v>5.2958399999999998E-5</v>
      </c>
      <c r="H2328" s="24">
        <v>1.61473E-6</v>
      </c>
      <c r="I2328" s="24">
        <v>1.1684999999999999E-4</v>
      </c>
      <c r="J2328" s="24">
        <f t="shared" si="73"/>
        <v>5.7141043333333335E-5</v>
      </c>
    </row>
    <row r="2329" spans="2:10" x14ac:dyDescent="0.25">
      <c r="B2329" s="8">
        <v>0.88653599999999999</v>
      </c>
      <c r="C2329" s="24">
        <v>2.2790799999999999E-5</v>
      </c>
      <c r="D2329" s="24">
        <v>2.3551900000000001E-5</v>
      </c>
      <c r="E2329" s="24">
        <v>3.5856999999999998E-6</v>
      </c>
      <c r="F2329" s="24">
        <f t="shared" si="72"/>
        <v>1.6642799999999999E-5</v>
      </c>
      <c r="G2329" s="24">
        <v>9.4560499999999997E-5</v>
      </c>
      <c r="H2329" s="24">
        <v>4.4529299999999997E-6</v>
      </c>
      <c r="I2329" s="24">
        <v>3.2672500000000003E-5</v>
      </c>
      <c r="J2329" s="24">
        <f t="shared" si="73"/>
        <v>4.389531E-5</v>
      </c>
    </row>
    <row r="2330" spans="2:10" x14ac:dyDescent="0.25">
      <c r="B2330" s="8">
        <v>0.88691699999999996</v>
      </c>
      <c r="C2330" s="24">
        <v>2.9785400000000001E-5</v>
      </c>
      <c r="D2330" s="24">
        <v>1.46616E-6</v>
      </c>
      <c r="E2330" s="24">
        <v>1.4197200000000001E-6</v>
      </c>
      <c r="F2330" s="24">
        <f t="shared" si="72"/>
        <v>1.0890426666666666E-5</v>
      </c>
      <c r="G2330" s="8">
        <v>1.10968E-4</v>
      </c>
      <c r="H2330" s="24">
        <v>2.07532E-6</v>
      </c>
      <c r="I2330" s="24">
        <v>1.8844399999999999E-5</v>
      </c>
      <c r="J2330" s="24">
        <f t="shared" si="73"/>
        <v>4.3962573333333341E-5</v>
      </c>
    </row>
    <row r="2331" spans="2:10" x14ac:dyDescent="0.25">
      <c r="B2331" s="8">
        <v>0.88729899999999995</v>
      </c>
      <c r="C2331" s="24">
        <v>7.7799400000000006E-5</v>
      </c>
      <c r="D2331" s="24">
        <v>5.6516199999999999E-5</v>
      </c>
      <c r="E2331" s="24">
        <v>7.0966599999999999E-6</v>
      </c>
      <c r="F2331" s="24">
        <f t="shared" si="72"/>
        <v>4.7137420000000002E-5</v>
      </c>
      <c r="G2331" s="24">
        <v>2.9610900000000001E-5</v>
      </c>
      <c r="H2331" s="24">
        <v>4.3157500000000001E-6</v>
      </c>
      <c r="I2331" s="24">
        <v>1.3147699999999999E-5</v>
      </c>
      <c r="J2331" s="24">
        <f t="shared" si="73"/>
        <v>1.569145E-5</v>
      </c>
    </row>
    <row r="2332" spans="2:10" x14ac:dyDescent="0.25">
      <c r="B2332" s="8">
        <v>0.88768000000000002</v>
      </c>
      <c r="C2332" s="8">
        <v>1.09028E-4</v>
      </c>
      <c r="D2332" s="24">
        <v>2.9886599999999999E-5</v>
      </c>
      <c r="E2332" s="24">
        <v>8.8269599999999993E-6</v>
      </c>
      <c r="F2332" s="24">
        <f t="shared" si="72"/>
        <v>4.9247186666666666E-5</v>
      </c>
      <c r="G2332" s="24">
        <v>4.37411E-5</v>
      </c>
      <c r="H2332" s="24">
        <v>1.6837499999999999E-5</v>
      </c>
      <c r="I2332" s="24">
        <v>1.43911E-5</v>
      </c>
      <c r="J2332" s="24">
        <f t="shared" si="73"/>
        <v>2.4989899999999999E-5</v>
      </c>
    </row>
    <row r="2333" spans="2:10" x14ac:dyDescent="0.25">
      <c r="B2333" s="8">
        <v>0.88806200000000002</v>
      </c>
      <c r="C2333" s="24">
        <v>7.6687799999999994E-5</v>
      </c>
      <c r="D2333" s="24">
        <v>1.0939E-5</v>
      </c>
      <c r="E2333" s="24">
        <v>1.46893E-6</v>
      </c>
      <c r="F2333" s="24">
        <f t="shared" si="72"/>
        <v>2.9698576666666664E-5</v>
      </c>
      <c r="G2333" s="8">
        <v>1.01872E-4</v>
      </c>
      <c r="H2333" s="24">
        <v>1.3036399999999999E-5</v>
      </c>
      <c r="I2333" s="24">
        <v>9.5901000000000002E-5</v>
      </c>
      <c r="J2333" s="24">
        <f t="shared" si="73"/>
        <v>7.0269800000000003E-5</v>
      </c>
    </row>
    <row r="2334" spans="2:10" x14ac:dyDescent="0.25">
      <c r="B2334" s="8">
        <v>0.88844299999999998</v>
      </c>
      <c r="C2334" s="24">
        <v>2.2895300000000001E-5</v>
      </c>
      <c r="D2334" s="24">
        <v>1.7454600000000001E-5</v>
      </c>
      <c r="E2334" s="24">
        <v>4.10587E-7</v>
      </c>
      <c r="F2334" s="24">
        <f t="shared" si="72"/>
        <v>1.3586828999999998E-5</v>
      </c>
      <c r="G2334" s="24">
        <v>4.7055699999999997E-5</v>
      </c>
      <c r="H2334" s="24">
        <v>4.07762E-7</v>
      </c>
      <c r="I2334" s="24">
        <v>2.9546800000000001E-4</v>
      </c>
      <c r="J2334" s="24">
        <f t="shared" si="73"/>
        <v>1.1431048733333332E-4</v>
      </c>
    </row>
    <row r="2335" spans="2:10" x14ac:dyDescent="0.25">
      <c r="B2335" s="8">
        <v>0.88882399999999995</v>
      </c>
      <c r="C2335" s="24">
        <v>2.7139599999999999E-6</v>
      </c>
      <c r="D2335" s="24">
        <v>1.84526E-5</v>
      </c>
      <c r="E2335" s="24">
        <v>3.41677E-7</v>
      </c>
      <c r="F2335" s="24">
        <f t="shared" si="72"/>
        <v>7.169412333333333E-6</v>
      </c>
      <c r="G2335" s="24">
        <v>6.58595E-6</v>
      </c>
      <c r="H2335" s="24">
        <v>1.21954E-6</v>
      </c>
      <c r="I2335" s="24">
        <v>2.87989E-4</v>
      </c>
      <c r="J2335" s="24">
        <f t="shared" si="73"/>
        <v>9.8598163333333329E-5</v>
      </c>
    </row>
    <row r="2336" spans="2:10" x14ac:dyDescent="0.25">
      <c r="B2336" s="8">
        <v>0.88920600000000005</v>
      </c>
      <c r="C2336" s="24">
        <v>1.1893E-6</v>
      </c>
      <c r="D2336" s="24">
        <v>1.03603E-5</v>
      </c>
      <c r="E2336" s="24">
        <v>6.0373899999999995E-7</v>
      </c>
      <c r="F2336" s="24">
        <f t="shared" si="72"/>
        <v>4.0511130000000006E-6</v>
      </c>
      <c r="G2336" s="24">
        <v>6.6621300000000005E-5</v>
      </c>
      <c r="H2336" s="24">
        <v>9.4643099999999996E-7</v>
      </c>
      <c r="I2336" s="24">
        <v>1.03811E-4</v>
      </c>
      <c r="J2336" s="24">
        <f t="shared" si="73"/>
        <v>5.7126243666666666E-5</v>
      </c>
    </row>
    <row r="2337" spans="2:10" x14ac:dyDescent="0.25">
      <c r="B2337" s="8">
        <v>0.88958700000000002</v>
      </c>
      <c r="C2337" s="24">
        <v>1.9698400000000001E-5</v>
      </c>
      <c r="D2337" s="24">
        <v>1.6617999999999999E-5</v>
      </c>
      <c r="E2337" s="24">
        <v>5.0657300000000005E-7</v>
      </c>
      <c r="F2337" s="24">
        <f t="shared" si="72"/>
        <v>1.2274324333333332E-5</v>
      </c>
      <c r="G2337" s="8">
        <v>1.4502100000000001E-4</v>
      </c>
      <c r="H2337" s="24">
        <v>7.1917300000000003E-7</v>
      </c>
      <c r="I2337" s="24">
        <v>1.09181E-4</v>
      </c>
      <c r="J2337" s="24">
        <f t="shared" si="73"/>
        <v>8.4973724333333345E-5</v>
      </c>
    </row>
    <row r="2338" spans="2:10" x14ac:dyDescent="0.25">
      <c r="B2338" s="8">
        <v>0.88996900000000001</v>
      </c>
      <c r="C2338" s="24">
        <v>1.9320199999999998E-5</v>
      </c>
      <c r="D2338" s="24">
        <v>1.5399500000000001E-5</v>
      </c>
      <c r="E2338" s="24">
        <v>2.3502800000000001E-6</v>
      </c>
      <c r="F2338" s="24">
        <f t="shared" si="72"/>
        <v>1.235666E-5</v>
      </c>
      <c r="G2338" s="8">
        <v>1.4441200000000001E-4</v>
      </c>
      <c r="H2338" s="24">
        <v>4.5636100000000002E-7</v>
      </c>
      <c r="I2338" s="24">
        <v>5.6526100000000001E-5</v>
      </c>
      <c r="J2338" s="24">
        <f t="shared" si="73"/>
        <v>6.7131486999999997E-5</v>
      </c>
    </row>
    <row r="2339" spans="2:10" x14ac:dyDescent="0.25">
      <c r="B2339" s="8">
        <v>0.89034999999999997</v>
      </c>
      <c r="C2339" s="24">
        <v>2.0122299999999999E-5</v>
      </c>
      <c r="D2339" s="24">
        <v>1.28822E-5</v>
      </c>
      <c r="E2339" s="24">
        <v>2.3854000000000002E-7</v>
      </c>
      <c r="F2339" s="24">
        <f t="shared" si="72"/>
        <v>1.1081013333333331E-5</v>
      </c>
      <c r="G2339" s="24">
        <v>5.7736399999999998E-5</v>
      </c>
      <c r="H2339" s="24">
        <v>6.4753599999999996E-6</v>
      </c>
      <c r="I2339" s="24">
        <v>1.59167E-5</v>
      </c>
      <c r="J2339" s="24">
        <f t="shared" si="73"/>
        <v>2.6709486666666664E-5</v>
      </c>
    </row>
    <row r="2340" spans="2:10" x14ac:dyDescent="0.25">
      <c r="B2340" s="8">
        <v>0.89073199999999997</v>
      </c>
      <c r="C2340" s="24">
        <v>1.00004E-5</v>
      </c>
      <c r="D2340" s="24">
        <v>6.1174700000000002E-5</v>
      </c>
      <c r="E2340" s="24">
        <v>1.5680000000000001E-6</v>
      </c>
      <c r="F2340" s="24">
        <f t="shared" si="72"/>
        <v>2.4247699999999998E-5</v>
      </c>
      <c r="G2340" s="24">
        <v>1.8938699999999999E-5</v>
      </c>
      <c r="H2340" s="24">
        <v>8.9183500000000008E-6</v>
      </c>
      <c r="I2340" s="24">
        <v>5.0595999999999998E-6</v>
      </c>
      <c r="J2340" s="24">
        <f t="shared" si="73"/>
        <v>1.0972216666666666E-5</v>
      </c>
    </row>
    <row r="2341" spans="2:10" x14ac:dyDescent="0.25">
      <c r="B2341" s="8">
        <v>0.89111300000000004</v>
      </c>
      <c r="C2341" s="24">
        <v>1.3186299999999999E-5</v>
      </c>
      <c r="D2341" s="24">
        <v>3.2277699999999998E-5</v>
      </c>
      <c r="E2341" s="24">
        <v>3.6057099999999999E-6</v>
      </c>
      <c r="F2341" s="24">
        <f t="shared" si="72"/>
        <v>1.635657E-5</v>
      </c>
      <c r="G2341" s="24">
        <v>7.28326E-6</v>
      </c>
      <c r="H2341" s="24">
        <v>3.21797E-6</v>
      </c>
      <c r="I2341" s="24">
        <v>2.8314999999999999E-5</v>
      </c>
      <c r="J2341" s="24">
        <f t="shared" si="73"/>
        <v>1.2938743333333333E-5</v>
      </c>
    </row>
    <row r="2342" spans="2:10" x14ac:dyDescent="0.25">
      <c r="B2342" s="8">
        <v>0.89149500000000004</v>
      </c>
      <c r="C2342" s="24">
        <v>4.1477699999999999E-6</v>
      </c>
      <c r="D2342" s="24">
        <v>3.8933300000000002E-5</v>
      </c>
      <c r="E2342" s="24">
        <v>1.22069E-6</v>
      </c>
      <c r="F2342" s="24">
        <f t="shared" si="72"/>
        <v>1.4767253333333333E-5</v>
      </c>
      <c r="G2342" s="8">
        <v>1.05473E-4</v>
      </c>
      <c r="H2342" s="24">
        <v>3.6110700000000001E-6</v>
      </c>
      <c r="I2342" s="24">
        <v>3.4861299999999998E-5</v>
      </c>
      <c r="J2342" s="24">
        <f t="shared" si="73"/>
        <v>4.7981789999999994E-5</v>
      </c>
    </row>
    <row r="2343" spans="2:10" x14ac:dyDescent="0.25">
      <c r="B2343" s="8">
        <v>0.891876</v>
      </c>
      <c r="C2343" s="24">
        <v>4.9392200000000002E-7</v>
      </c>
      <c r="D2343" s="24">
        <v>2.29058E-6</v>
      </c>
      <c r="E2343" s="24">
        <v>3.0192600000000002E-6</v>
      </c>
      <c r="F2343" s="24">
        <f t="shared" si="72"/>
        <v>1.9345873333333331E-6</v>
      </c>
      <c r="G2343" s="8">
        <v>1.3096599999999999E-4</v>
      </c>
      <c r="H2343" s="24">
        <v>3.72729E-6</v>
      </c>
      <c r="I2343" s="24">
        <v>4.6570499999999997E-5</v>
      </c>
      <c r="J2343" s="24">
        <f t="shared" si="73"/>
        <v>6.0421263333333332E-5</v>
      </c>
    </row>
    <row r="2344" spans="2:10" x14ac:dyDescent="0.25">
      <c r="B2344" s="8">
        <v>0.892258</v>
      </c>
      <c r="C2344" s="24">
        <v>1.21843E-5</v>
      </c>
      <c r="D2344" s="24">
        <v>7.3195799999999996E-6</v>
      </c>
      <c r="E2344" s="24">
        <v>6.99775E-7</v>
      </c>
      <c r="F2344" s="24">
        <f t="shared" si="72"/>
        <v>6.7345516666666671E-6</v>
      </c>
      <c r="G2344" s="24">
        <v>5.2982500000000003E-5</v>
      </c>
      <c r="H2344" s="24">
        <v>9.5284599999999992E-6</v>
      </c>
      <c r="I2344" s="24">
        <v>5.01285E-5</v>
      </c>
      <c r="J2344" s="24">
        <f t="shared" si="73"/>
        <v>3.7546486666666672E-5</v>
      </c>
    </row>
    <row r="2345" spans="2:10" x14ac:dyDescent="0.25">
      <c r="B2345" s="8">
        <v>0.89263899999999996</v>
      </c>
      <c r="C2345" s="24">
        <v>6.1225900000000006E-5</v>
      </c>
      <c r="D2345" s="24">
        <v>1.7406800000000001E-5</v>
      </c>
      <c r="E2345" s="24">
        <v>9.6921599999999999E-7</v>
      </c>
      <c r="F2345" s="24">
        <f t="shared" si="72"/>
        <v>2.6533972000000004E-5</v>
      </c>
      <c r="G2345" s="24">
        <v>2.82847E-5</v>
      </c>
      <c r="H2345" s="24">
        <v>1.59833E-6</v>
      </c>
      <c r="I2345" s="24">
        <v>4.99094E-5</v>
      </c>
      <c r="J2345" s="24">
        <f t="shared" si="73"/>
        <v>2.6597476666666668E-5</v>
      </c>
    </row>
    <row r="2346" spans="2:10" x14ac:dyDescent="0.25">
      <c r="B2346" s="8">
        <v>0.89302099999999995</v>
      </c>
      <c r="C2346" s="8">
        <v>1.2434100000000001E-4</v>
      </c>
      <c r="D2346" s="24">
        <v>2.4508E-5</v>
      </c>
      <c r="E2346" s="24">
        <v>3.9519399999999996E-6</v>
      </c>
      <c r="F2346" s="24">
        <f t="shared" si="72"/>
        <v>5.0933646666666662E-5</v>
      </c>
      <c r="G2346" s="24">
        <v>4.2803099999999997E-5</v>
      </c>
      <c r="H2346" s="24">
        <v>1.41641E-6</v>
      </c>
      <c r="I2346" s="24">
        <v>3.33911E-5</v>
      </c>
      <c r="J2346" s="24">
        <f t="shared" si="73"/>
        <v>2.5870203333333333E-5</v>
      </c>
    </row>
    <row r="2347" spans="2:10" x14ac:dyDescent="0.25">
      <c r="B2347" s="8">
        <v>0.89340200000000003</v>
      </c>
      <c r="C2347" s="24">
        <v>3.7832400000000001E-5</v>
      </c>
      <c r="D2347" s="24">
        <v>4.8945099999999995E-7</v>
      </c>
      <c r="E2347" s="24">
        <v>2.3330099999999998E-6</v>
      </c>
      <c r="F2347" s="24">
        <f t="shared" si="72"/>
        <v>1.3551620333333334E-5</v>
      </c>
      <c r="G2347" s="24">
        <v>7.8832799999999995E-5</v>
      </c>
      <c r="H2347" s="24">
        <v>8.3590200000000005E-6</v>
      </c>
      <c r="I2347" s="24">
        <v>7.7646399999999996E-6</v>
      </c>
      <c r="J2347" s="24">
        <f t="shared" si="73"/>
        <v>3.1652153333333329E-5</v>
      </c>
    </row>
    <row r="2348" spans="2:10" x14ac:dyDescent="0.25">
      <c r="B2348" s="8">
        <v>0.89378400000000002</v>
      </c>
      <c r="C2348" s="24">
        <v>5.7897300000000002E-6</v>
      </c>
      <c r="D2348" s="24">
        <v>3.0063E-5</v>
      </c>
      <c r="E2348" s="24">
        <v>3.0717900000000001E-6</v>
      </c>
      <c r="F2348" s="24">
        <f t="shared" si="72"/>
        <v>1.2974839999999999E-5</v>
      </c>
      <c r="G2348" s="24">
        <v>8.7848400000000004E-5</v>
      </c>
      <c r="H2348" s="24">
        <v>7.46268E-6</v>
      </c>
      <c r="I2348" s="24">
        <v>6.5531099999999998E-6</v>
      </c>
      <c r="J2348" s="24">
        <f t="shared" si="73"/>
        <v>3.3954729999999997E-5</v>
      </c>
    </row>
    <row r="2349" spans="2:10" x14ac:dyDescent="0.25">
      <c r="B2349" s="8">
        <v>0.89416499999999999</v>
      </c>
      <c r="C2349" s="24">
        <v>2.7618299999999999E-5</v>
      </c>
      <c r="D2349" s="8">
        <v>1.0525400000000001E-4</v>
      </c>
      <c r="E2349" s="24">
        <v>9.4559599999999999E-7</v>
      </c>
      <c r="F2349" s="24">
        <f t="shared" si="72"/>
        <v>4.460596533333334E-5</v>
      </c>
      <c r="G2349" s="24">
        <v>6.25767E-5</v>
      </c>
      <c r="H2349" s="24">
        <v>4.9129199999999995E-7</v>
      </c>
      <c r="I2349" s="24">
        <v>2.2657300000000001E-5</v>
      </c>
      <c r="J2349" s="24">
        <f t="shared" si="73"/>
        <v>2.8575097333333335E-5</v>
      </c>
    </row>
    <row r="2350" spans="2:10" x14ac:dyDescent="0.25">
      <c r="B2350" s="8">
        <v>0.89454699999999998</v>
      </c>
      <c r="C2350" s="24">
        <v>1.9481299999999999E-5</v>
      </c>
      <c r="D2350" s="24">
        <v>8.8817E-5</v>
      </c>
      <c r="E2350" s="24">
        <v>7.5774900000000004E-7</v>
      </c>
      <c r="F2350" s="24">
        <f t="shared" si="72"/>
        <v>3.6352016333333327E-5</v>
      </c>
      <c r="G2350" s="24">
        <v>6.35779E-5</v>
      </c>
      <c r="H2350" s="24">
        <v>3.5673300000000001E-6</v>
      </c>
      <c r="I2350" s="24">
        <v>1.2924E-5</v>
      </c>
      <c r="J2350" s="24">
        <f t="shared" si="73"/>
        <v>2.6689743333333334E-5</v>
      </c>
    </row>
    <row r="2351" spans="2:10" x14ac:dyDescent="0.25">
      <c r="B2351" s="8">
        <v>0.89492799999999995</v>
      </c>
      <c r="C2351" s="24">
        <v>6.8361100000000004E-6</v>
      </c>
      <c r="D2351" s="24">
        <v>2.6352699999999999E-5</v>
      </c>
      <c r="E2351" s="24">
        <v>1.2705500000000001E-6</v>
      </c>
      <c r="F2351" s="24">
        <f t="shared" si="72"/>
        <v>1.1486453333333332E-5</v>
      </c>
      <c r="G2351" s="24">
        <v>6.3245599999999996E-5</v>
      </c>
      <c r="H2351" s="24">
        <v>3.3977600000000001E-6</v>
      </c>
      <c r="I2351" s="24">
        <v>1.8453499999999999E-5</v>
      </c>
      <c r="J2351" s="24">
        <f t="shared" si="73"/>
        <v>2.8365619999999996E-5</v>
      </c>
    </row>
    <row r="2352" spans="2:10" x14ac:dyDescent="0.25">
      <c r="B2352" s="8">
        <v>0.89530900000000002</v>
      </c>
      <c r="C2352" s="24">
        <v>4.6082799999999999E-6</v>
      </c>
      <c r="D2352" s="24">
        <v>1.19151E-5</v>
      </c>
      <c r="E2352" s="24">
        <v>2.5519600000000001E-8</v>
      </c>
      <c r="F2352" s="24">
        <f t="shared" si="72"/>
        <v>5.5162998666666668E-6</v>
      </c>
      <c r="G2352" s="24">
        <v>6.4578099999999998E-5</v>
      </c>
      <c r="H2352" s="24">
        <v>3.9102400000000002E-7</v>
      </c>
      <c r="I2352" s="24">
        <v>1.08519E-5</v>
      </c>
      <c r="J2352" s="24">
        <f t="shared" si="73"/>
        <v>2.5273674666666667E-5</v>
      </c>
    </row>
    <row r="2353" spans="2:10" x14ac:dyDescent="0.25">
      <c r="B2353" s="8">
        <v>0.89569100000000001</v>
      </c>
      <c r="C2353" s="24">
        <v>4.7941000000000004E-6</v>
      </c>
      <c r="D2353" s="24">
        <v>2.80854E-5</v>
      </c>
      <c r="E2353" s="24">
        <v>3.43889E-6</v>
      </c>
      <c r="F2353" s="24">
        <f t="shared" si="72"/>
        <v>1.210613E-5</v>
      </c>
      <c r="G2353" s="24">
        <v>8.6466300000000003E-5</v>
      </c>
      <c r="H2353" s="24">
        <v>2.14082E-6</v>
      </c>
      <c r="I2353" s="24">
        <v>2.06294E-6</v>
      </c>
      <c r="J2353" s="24">
        <f t="shared" si="73"/>
        <v>3.0223353333333337E-5</v>
      </c>
    </row>
    <row r="2354" spans="2:10" x14ac:dyDescent="0.25">
      <c r="B2354" s="8">
        <v>0.89607199999999998</v>
      </c>
      <c r="C2354" s="24">
        <v>4.7358799999999998E-5</v>
      </c>
      <c r="D2354" s="24">
        <v>4.9279200000000001E-5</v>
      </c>
      <c r="E2354" s="24">
        <v>3.1025400000000002E-6</v>
      </c>
      <c r="F2354" s="24">
        <f t="shared" si="72"/>
        <v>3.324684666666666E-5</v>
      </c>
      <c r="G2354" s="8">
        <v>1.08639E-4</v>
      </c>
      <c r="H2354" s="24">
        <v>1.91921E-6</v>
      </c>
      <c r="I2354" s="24">
        <v>1.1336100000000001E-6</v>
      </c>
      <c r="J2354" s="24">
        <f t="shared" si="73"/>
        <v>3.7230606666666665E-5</v>
      </c>
    </row>
    <row r="2355" spans="2:10" x14ac:dyDescent="0.25">
      <c r="B2355" s="8">
        <v>0.89645399999999997</v>
      </c>
      <c r="C2355" s="24">
        <v>5.5376700000000001E-5</v>
      </c>
      <c r="D2355" s="24">
        <v>1.9035400000000001E-5</v>
      </c>
      <c r="E2355" s="24">
        <v>5.9220499999999995E-7</v>
      </c>
      <c r="F2355" s="24">
        <f t="shared" si="72"/>
        <v>2.5001435E-5</v>
      </c>
      <c r="G2355" s="24">
        <v>4.7132300000000003E-5</v>
      </c>
      <c r="H2355" s="24">
        <v>8.8303099999999996E-7</v>
      </c>
      <c r="I2355" s="24">
        <v>2.5304300000000001E-5</v>
      </c>
      <c r="J2355" s="24">
        <f t="shared" si="73"/>
        <v>2.4439877000000003E-5</v>
      </c>
    </row>
    <row r="2356" spans="2:10" x14ac:dyDescent="0.25">
      <c r="B2356" s="8">
        <v>0.89683500000000005</v>
      </c>
      <c r="C2356" s="24">
        <v>1.5092900000000001E-5</v>
      </c>
      <c r="D2356" s="24">
        <v>2.0173599999999999E-5</v>
      </c>
      <c r="E2356" s="24">
        <v>6.2086800000000002E-7</v>
      </c>
      <c r="F2356" s="24">
        <f t="shared" si="72"/>
        <v>1.1962455999999999E-5</v>
      </c>
      <c r="G2356" s="24">
        <v>1.0302099999999999E-5</v>
      </c>
      <c r="H2356" s="24">
        <v>1.3747299999999999E-6</v>
      </c>
      <c r="I2356" s="24">
        <v>1.3523700000000001E-5</v>
      </c>
      <c r="J2356" s="24">
        <f t="shared" si="73"/>
        <v>8.4001766666666669E-6</v>
      </c>
    </row>
    <row r="2357" spans="2:10" x14ac:dyDescent="0.25">
      <c r="B2357" s="8">
        <v>0.89721700000000004</v>
      </c>
      <c r="C2357" s="24">
        <v>5.6816799999999996E-6</v>
      </c>
      <c r="D2357" s="24">
        <v>3.8988599999999998E-6</v>
      </c>
      <c r="E2357" s="24">
        <v>9.6639999999999997E-7</v>
      </c>
      <c r="F2357" s="24">
        <f t="shared" si="72"/>
        <v>3.5156466666666665E-6</v>
      </c>
      <c r="G2357" s="24">
        <v>3.5779299999999998E-5</v>
      </c>
      <c r="H2357" s="24">
        <v>4.1519799999999997E-6</v>
      </c>
      <c r="I2357" s="24">
        <v>1.0858700000000001E-6</v>
      </c>
      <c r="J2357" s="24">
        <f t="shared" si="73"/>
        <v>1.3672383333333333E-5</v>
      </c>
    </row>
    <row r="2358" spans="2:10" x14ac:dyDescent="0.25">
      <c r="B2358" s="8">
        <v>0.89759800000000001</v>
      </c>
      <c r="C2358" s="24">
        <v>3.3017800000000001E-5</v>
      </c>
      <c r="D2358" s="24">
        <v>2.4545899999999999E-6</v>
      </c>
      <c r="E2358" s="24">
        <v>2.7422600000000002E-6</v>
      </c>
      <c r="F2358" s="24">
        <f t="shared" si="72"/>
        <v>1.2738216666666668E-5</v>
      </c>
      <c r="G2358" s="8">
        <v>1.6099300000000001E-4</v>
      </c>
      <c r="H2358" s="24">
        <v>3.18098E-6</v>
      </c>
      <c r="I2358" s="24">
        <v>1.48366E-5</v>
      </c>
      <c r="J2358" s="24">
        <f t="shared" si="73"/>
        <v>5.9670193333333334E-5</v>
      </c>
    </row>
    <row r="2359" spans="2:10" x14ac:dyDescent="0.25">
      <c r="B2359" s="8">
        <v>0.89798</v>
      </c>
      <c r="C2359" s="24">
        <v>5.5757200000000002E-5</v>
      </c>
      <c r="D2359" s="24">
        <v>1.19951E-5</v>
      </c>
      <c r="E2359" s="24">
        <v>3.5829699999999998E-6</v>
      </c>
      <c r="F2359" s="24">
        <f t="shared" si="72"/>
        <v>2.3778423333333332E-5</v>
      </c>
      <c r="G2359" s="8">
        <v>1.5893999999999999E-4</v>
      </c>
      <c r="H2359" s="24">
        <v>5.5966900000000003E-6</v>
      </c>
      <c r="I2359" s="24">
        <v>1.0527699999999999E-5</v>
      </c>
      <c r="J2359" s="24">
        <f t="shared" si="73"/>
        <v>5.8354796666666661E-5</v>
      </c>
    </row>
    <row r="2360" spans="2:10" x14ac:dyDescent="0.25">
      <c r="B2360" s="8">
        <v>0.89836099999999997</v>
      </c>
      <c r="C2360" s="24">
        <v>7.2640799999999997E-5</v>
      </c>
      <c r="D2360" s="24">
        <v>2.5502599999999999E-5</v>
      </c>
      <c r="E2360" s="24">
        <v>3.00689E-7</v>
      </c>
      <c r="F2360" s="24">
        <f t="shared" si="72"/>
        <v>3.2814696333333335E-5</v>
      </c>
      <c r="G2360" s="24">
        <v>5.3627800000000002E-5</v>
      </c>
      <c r="H2360" s="24">
        <v>6.5365300000000004E-6</v>
      </c>
      <c r="I2360" s="24">
        <v>4.6980100000000001E-7</v>
      </c>
      <c r="J2360" s="24">
        <f t="shared" si="73"/>
        <v>2.0211377000000001E-5</v>
      </c>
    </row>
    <row r="2361" spans="2:10" x14ac:dyDescent="0.25">
      <c r="B2361" s="8">
        <v>0.89874299999999996</v>
      </c>
      <c r="C2361" s="24">
        <v>3.3733499999999998E-5</v>
      </c>
      <c r="D2361" s="24">
        <v>1.35535E-5</v>
      </c>
      <c r="E2361" s="24">
        <v>1.44906E-6</v>
      </c>
      <c r="F2361" s="24">
        <f t="shared" si="72"/>
        <v>1.624535333333333E-5</v>
      </c>
      <c r="G2361" s="24">
        <v>2.7689900000000001E-5</v>
      </c>
      <c r="H2361" s="24">
        <v>1.5210299999999999E-6</v>
      </c>
      <c r="I2361" s="24">
        <v>1.0078700000000001E-5</v>
      </c>
      <c r="J2361" s="24">
        <f t="shared" si="73"/>
        <v>1.3096543333333333E-5</v>
      </c>
    </row>
    <row r="2362" spans="2:10" x14ac:dyDescent="0.25">
      <c r="B2362" s="8">
        <v>0.89912400000000003</v>
      </c>
      <c r="C2362" s="24">
        <v>5.89094E-6</v>
      </c>
      <c r="D2362" s="24">
        <v>9.7709199999999996E-6</v>
      </c>
      <c r="E2362" s="24">
        <v>5.3070299999999997E-6</v>
      </c>
      <c r="F2362" s="24">
        <f t="shared" si="72"/>
        <v>6.9896300000000004E-6</v>
      </c>
      <c r="G2362" s="24">
        <v>3.8792399999999998E-5</v>
      </c>
      <c r="H2362" s="24">
        <v>6.4364100000000004E-7</v>
      </c>
      <c r="I2362" s="24">
        <v>1.415E-5</v>
      </c>
      <c r="J2362" s="24">
        <f t="shared" si="73"/>
        <v>1.7862013666666665E-5</v>
      </c>
    </row>
    <row r="2363" spans="2:10" x14ac:dyDescent="0.25">
      <c r="B2363" s="8">
        <v>0.89950600000000003</v>
      </c>
      <c r="C2363" s="24">
        <v>2.7401700000000001E-6</v>
      </c>
      <c r="D2363" s="24">
        <v>2.4479999999999999E-5</v>
      </c>
      <c r="E2363" s="24">
        <v>1.6344800000000001E-6</v>
      </c>
      <c r="F2363" s="24">
        <f t="shared" si="72"/>
        <v>9.6182166666666672E-6</v>
      </c>
      <c r="G2363" s="24">
        <v>6.5842599999999999E-5</v>
      </c>
      <c r="H2363" s="24">
        <v>5.3658399999999998E-6</v>
      </c>
      <c r="I2363" s="24">
        <v>5.5980399999999999E-6</v>
      </c>
      <c r="J2363" s="24">
        <f t="shared" si="73"/>
        <v>2.5602160000000001E-5</v>
      </c>
    </row>
    <row r="2364" spans="2:10" x14ac:dyDescent="0.25">
      <c r="B2364" s="8">
        <v>0.89988699999999999</v>
      </c>
      <c r="C2364" s="24">
        <v>2.2416799999999999E-5</v>
      </c>
      <c r="D2364" s="24">
        <v>1.29009E-5</v>
      </c>
      <c r="E2364" s="24">
        <v>3.13917E-6</v>
      </c>
      <c r="F2364" s="24">
        <f t="shared" si="72"/>
        <v>1.2818956666666665E-5</v>
      </c>
      <c r="G2364" s="24">
        <v>3.5602400000000003E-5</v>
      </c>
      <c r="H2364" s="24">
        <v>4.8297300000000001E-6</v>
      </c>
      <c r="I2364" s="24">
        <v>1.11406E-5</v>
      </c>
      <c r="J2364" s="24">
        <f t="shared" si="73"/>
        <v>1.7190910000000002E-5</v>
      </c>
    </row>
    <row r="2365" spans="2:10" x14ac:dyDescent="0.25">
      <c r="B2365" s="8">
        <v>0.90026899999999999</v>
      </c>
      <c r="C2365" s="24">
        <v>3.3795599999999999E-5</v>
      </c>
      <c r="D2365" s="24">
        <v>1.8629199999999999E-6</v>
      </c>
      <c r="E2365" s="24">
        <v>1.3207700000000001E-5</v>
      </c>
      <c r="F2365" s="24">
        <f t="shared" si="72"/>
        <v>1.6288739999999998E-5</v>
      </c>
      <c r="G2365" s="24">
        <v>6.3054900000000005E-5</v>
      </c>
      <c r="H2365" s="24">
        <v>1.1822000000000001E-6</v>
      </c>
      <c r="I2365" s="24">
        <v>6.7731999999999998E-7</v>
      </c>
      <c r="J2365" s="24">
        <f t="shared" si="73"/>
        <v>2.1638140000000005E-5</v>
      </c>
    </row>
    <row r="2366" spans="2:10" x14ac:dyDescent="0.25">
      <c r="B2366" s="8">
        <v>0.90064999999999995</v>
      </c>
      <c r="C2366" s="24">
        <v>2.5091899999999999E-5</v>
      </c>
      <c r="D2366" s="24">
        <v>8.0784599999999996E-6</v>
      </c>
      <c r="E2366" s="24">
        <v>1.8570200000000001E-5</v>
      </c>
      <c r="F2366" s="24">
        <f t="shared" si="72"/>
        <v>1.7246853333333334E-5</v>
      </c>
      <c r="G2366" s="24">
        <v>8.4216399999999996E-5</v>
      </c>
      <c r="H2366" s="24">
        <v>2.1375700000000001E-6</v>
      </c>
      <c r="I2366" s="24">
        <v>3.4145900000000001E-5</v>
      </c>
      <c r="J2366" s="24">
        <f t="shared" si="73"/>
        <v>4.0166623333333329E-5</v>
      </c>
    </row>
    <row r="2367" spans="2:10" x14ac:dyDescent="0.25">
      <c r="B2367" s="8">
        <v>0.90103100000000003</v>
      </c>
      <c r="C2367" s="24">
        <v>4.6399100000000001E-6</v>
      </c>
      <c r="D2367" s="24">
        <v>1.3336899999999999E-5</v>
      </c>
      <c r="E2367" s="24">
        <v>9.6574199999999998E-6</v>
      </c>
      <c r="F2367" s="24">
        <f t="shared" si="72"/>
        <v>9.2114100000000003E-6</v>
      </c>
      <c r="G2367" s="24">
        <v>3.9638200000000003E-5</v>
      </c>
      <c r="H2367" s="24">
        <v>7.1317900000000002E-6</v>
      </c>
      <c r="I2367" s="24">
        <v>8.8868899999999999E-5</v>
      </c>
      <c r="J2367" s="24">
        <f t="shared" si="73"/>
        <v>4.5212963333333338E-5</v>
      </c>
    </row>
    <row r="2368" spans="2:10" x14ac:dyDescent="0.25">
      <c r="B2368" s="8">
        <v>0.90141300000000002</v>
      </c>
      <c r="C2368" s="24">
        <v>2.3713200000000002E-6</v>
      </c>
      <c r="D2368" s="24">
        <v>1.05211E-5</v>
      </c>
      <c r="E2368" s="24">
        <v>5.0158000000000003E-6</v>
      </c>
      <c r="F2368" s="24">
        <f t="shared" si="72"/>
        <v>5.9694066666666668E-6</v>
      </c>
      <c r="G2368" s="24">
        <v>1.17474E-5</v>
      </c>
      <c r="H2368" s="24">
        <v>1.0026200000000001E-5</v>
      </c>
      <c r="I2368" s="24">
        <v>8.3557600000000001E-5</v>
      </c>
      <c r="J2368" s="24">
        <f t="shared" si="73"/>
        <v>3.5110400000000002E-5</v>
      </c>
    </row>
    <row r="2369" spans="2:10" x14ac:dyDescent="0.25">
      <c r="B2369" s="8">
        <v>0.90179399999999998</v>
      </c>
      <c r="C2369" s="24">
        <v>5.4209500000000002E-6</v>
      </c>
      <c r="D2369" s="24">
        <v>2.51446E-5</v>
      </c>
      <c r="E2369" s="24">
        <v>2.1937600000000002E-5</v>
      </c>
      <c r="F2369" s="24">
        <f t="shared" si="72"/>
        <v>1.7501050000000001E-5</v>
      </c>
      <c r="G2369" s="24">
        <v>1.42063E-5</v>
      </c>
      <c r="H2369" s="24">
        <v>2.5957E-6</v>
      </c>
      <c r="I2369" s="24">
        <v>4.2293699999999998E-5</v>
      </c>
      <c r="J2369" s="24">
        <f t="shared" si="73"/>
        <v>1.9698566666666665E-5</v>
      </c>
    </row>
    <row r="2370" spans="2:10" x14ac:dyDescent="0.25">
      <c r="B2370" s="8">
        <v>0.90217599999999998</v>
      </c>
      <c r="C2370" s="24">
        <v>1.14527E-10</v>
      </c>
      <c r="D2370" s="24">
        <v>3.4611499999999999E-6</v>
      </c>
      <c r="E2370" s="24">
        <v>1.6782800000000001E-5</v>
      </c>
      <c r="F2370" s="24">
        <f t="shared" si="72"/>
        <v>6.7480215089999996E-6</v>
      </c>
      <c r="G2370" s="24">
        <v>4.0126999999999997E-5</v>
      </c>
      <c r="H2370" s="24">
        <v>1.2343E-6</v>
      </c>
      <c r="I2370" s="24">
        <v>3.5385800000000003E-5</v>
      </c>
      <c r="J2370" s="24">
        <f t="shared" si="73"/>
        <v>2.5582366666666671E-5</v>
      </c>
    </row>
    <row r="2371" spans="2:10" x14ac:dyDescent="0.25">
      <c r="B2371" s="8">
        <v>0.90255700000000005</v>
      </c>
      <c r="C2371" s="24">
        <v>7.9009900000000004E-7</v>
      </c>
      <c r="D2371" s="24">
        <v>1.01726E-5</v>
      </c>
      <c r="E2371" s="24">
        <v>1.1741699999999999E-6</v>
      </c>
      <c r="F2371" s="24">
        <f t="shared" si="72"/>
        <v>4.0456229999999994E-6</v>
      </c>
      <c r="G2371" s="8">
        <v>1.13787E-4</v>
      </c>
      <c r="H2371" s="24">
        <v>5.26471E-7</v>
      </c>
      <c r="I2371" s="24">
        <v>8.1261900000000002E-5</v>
      </c>
      <c r="J2371" s="24">
        <f t="shared" si="73"/>
        <v>6.5191790333333331E-5</v>
      </c>
    </row>
    <row r="2372" spans="2:10" x14ac:dyDescent="0.25">
      <c r="B2372" s="8">
        <v>0.90293900000000005</v>
      </c>
      <c r="C2372" s="24">
        <v>6.9883300000000001E-6</v>
      </c>
      <c r="D2372" s="24">
        <v>8.71267E-6</v>
      </c>
      <c r="E2372" s="24">
        <v>3.8148999999999997E-6</v>
      </c>
      <c r="F2372" s="24">
        <f t="shared" si="72"/>
        <v>6.5053000000000002E-6</v>
      </c>
      <c r="G2372" s="24">
        <v>8.8754100000000005E-5</v>
      </c>
      <c r="H2372" s="24">
        <v>5.6271699999999997E-6</v>
      </c>
      <c r="I2372" s="24">
        <v>2.97928E-5</v>
      </c>
      <c r="J2372" s="24">
        <f t="shared" si="73"/>
        <v>4.1391356666666664E-5</v>
      </c>
    </row>
    <row r="2373" spans="2:10" x14ac:dyDescent="0.25">
      <c r="B2373" s="8">
        <v>0.90332000000000001</v>
      </c>
      <c r="C2373" s="24">
        <v>1.64223E-5</v>
      </c>
      <c r="D2373" s="24">
        <v>1.13099E-5</v>
      </c>
      <c r="E2373" s="24">
        <v>1.17834E-5</v>
      </c>
      <c r="F2373" s="24">
        <f t="shared" si="72"/>
        <v>1.3171866666666667E-5</v>
      </c>
      <c r="G2373" s="24">
        <v>2.3218599999999999E-6</v>
      </c>
      <c r="H2373" s="24">
        <v>4.0298000000000003E-7</v>
      </c>
      <c r="I2373" s="24">
        <v>1.0855900000000001E-5</v>
      </c>
      <c r="J2373" s="24">
        <f t="shared" si="73"/>
        <v>4.5269133333333335E-6</v>
      </c>
    </row>
    <row r="2374" spans="2:10" x14ac:dyDescent="0.25">
      <c r="B2374" s="8">
        <v>0.90370200000000001</v>
      </c>
      <c r="C2374" s="24">
        <v>4.4303200000000003E-6</v>
      </c>
      <c r="D2374" s="24">
        <v>2.1851499999999999E-5</v>
      </c>
      <c r="E2374" s="24">
        <v>1.9209299999999999E-5</v>
      </c>
      <c r="F2374" s="24">
        <f t="shared" si="72"/>
        <v>1.5163706666666666E-5</v>
      </c>
      <c r="G2374" s="24">
        <v>1.3579400000000001E-5</v>
      </c>
      <c r="H2374" s="24">
        <v>1.8858E-6</v>
      </c>
      <c r="I2374" s="24">
        <v>3.52917E-5</v>
      </c>
      <c r="J2374" s="24">
        <f t="shared" si="73"/>
        <v>1.6918966666666668E-5</v>
      </c>
    </row>
    <row r="2375" spans="2:10" x14ac:dyDescent="0.25">
      <c r="B2375" s="8">
        <v>0.90408299999999997</v>
      </c>
      <c r="C2375" s="24">
        <v>1.69407E-6</v>
      </c>
      <c r="D2375" s="24">
        <v>4.6120099999999999E-6</v>
      </c>
      <c r="E2375" s="24">
        <v>1.9349599999999999E-5</v>
      </c>
      <c r="F2375" s="24">
        <f t="shared" ref="F2375:F2438" si="74">AVERAGE(C2375:E2375)</f>
        <v>8.5518933333333325E-6</v>
      </c>
      <c r="G2375" s="24">
        <v>1.0064800000000001E-5</v>
      </c>
      <c r="H2375" s="24">
        <v>4.0350999999999997E-6</v>
      </c>
      <c r="I2375" s="24">
        <v>8.3122799999999996E-5</v>
      </c>
      <c r="J2375" s="24">
        <f t="shared" si="73"/>
        <v>3.2407566666666664E-5</v>
      </c>
    </row>
    <row r="2376" spans="2:10" x14ac:dyDescent="0.25">
      <c r="B2376" s="8">
        <v>0.90446499999999996</v>
      </c>
      <c r="C2376" s="24">
        <v>3.0612E-6</v>
      </c>
      <c r="D2376" s="24">
        <v>3.3259600000000002E-6</v>
      </c>
      <c r="E2376" s="24">
        <v>1.7025400000000001E-6</v>
      </c>
      <c r="F2376" s="24">
        <f t="shared" si="74"/>
        <v>2.6965666666666667E-6</v>
      </c>
      <c r="G2376" s="24">
        <v>6.5857800000000005E-5</v>
      </c>
      <c r="H2376" s="24">
        <v>7.4558300000000002E-6</v>
      </c>
      <c r="I2376" s="24">
        <v>2.2254300000000001E-5</v>
      </c>
      <c r="J2376" s="24">
        <f t="shared" ref="J2376:J2439" si="75">AVERAGE(G2376:I2376)</f>
        <v>3.1855976666666669E-5</v>
      </c>
    </row>
    <row r="2377" spans="2:10" x14ac:dyDescent="0.25">
      <c r="B2377" s="8">
        <v>0.90484600000000004</v>
      </c>
      <c r="C2377" s="24">
        <v>5.1253800000000004E-6</v>
      </c>
      <c r="D2377" s="24">
        <v>6.4232800000000001E-7</v>
      </c>
      <c r="E2377" s="24">
        <v>4.1613600000000003E-6</v>
      </c>
      <c r="F2377" s="24">
        <f t="shared" si="74"/>
        <v>3.3096893333333333E-6</v>
      </c>
      <c r="G2377" s="24">
        <v>2.1501400000000001E-5</v>
      </c>
      <c r="H2377" s="24">
        <v>1.57679E-6</v>
      </c>
      <c r="I2377" s="24">
        <v>3.1093999999999997E-5</v>
      </c>
      <c r="J2377" s="24">
        <f t="shared" si="75"/>
        <v>1.8057396666666666E-5</v>
      </c>
    </row>
    <row r="2378" spans="2:10" x14ac:dyDescent="0.25">
      <c r="B2378" s="8">
        <v>0.90522800000000003</v>
      </c>
      <c r="C2378" s="24">
        <v>5.0670599999999999E-6</v>
      </c>
      <c r="D2378" s="24">
        <v>8.7006200000000007E-6</v>
      </c>
      <c r="E2378" s="24">
        <v>1.4946800000000001E-5</v>
      </c>
      <c r="F2378" s="24">
        <f t="shared" si="74"/>
        <v>9.5714933333333338E-6</v>
      </c>
      <c r="G2378" s="24">
        <v>1.36117E-5</v>
      </c>
      <c r="H2378" s="24">
        <v>1.12869E-6</v>
      </c>
      <c r="I2378" s="24">
        <v>6.5546499999999993E-5</v>
      </c>
      <c r="J2378" s="24">
        <f t="shared" si="75"/>
        <v>2.6762296666666665E-5</v>
      </c>
    </row>
    <row r="2379" spans="2:10" x14ac:dyDescent="0.25">
      <c r="B2379" s="8">
        <v>0.905609</v>
      </c>
      <c r="C2379" s="24">
        <v>6.1589200000000001E-6</v>
      </c>
      <c r="D2379" s="24">
        <v>5.9866800000000001E-6</v>
      </c>
      <c r="E2379" s="24">
        <v>1.3807300000000001E-5</v>
      </c>
      <c r="F2379" s="24">
        <f t="shared" si="74"/>
        <v>8.6509666666666673E-6</v>
      </c>
      <c r="G2379" s="24">
        <v>1.9491600000000002E-5</v>
      </c>
      <c r="H2379" s="24">
        <v>9.2595999999999996E-7</v>
      </c>
      <c r="I2379" s="24">
        <v>3.6238400000000002E-5</v>
      </c>
      <c r="J2379" s="24">
        <f t="shared" si="75"/>
        <v>1.8885320000000002E-5</v>
      </c>
    </row>
    <row r="2380" spans="2:10" x14ac:dyDescent="0.25">
      <c r="B2380" s="8">
        <v>0.90599099999999999</v>
      </c>
      <c r="C2380" s="24">
        <v>1.3519999999999999E-5</v>
      </c>
      <c r="D2380" s="24">
        <v>7.0445299999999996E-6</v>
      </c>
      <c r="E2380" s="24">
        <v>5.6268499999999998E-5</v>
      </c>
      <c r="F2380" s="24">
        <f t="shared" si="74"/>
        <v>2.5611009999999997E-5</v>
      </c>
      <c r="G2380" s="24">
        <v>1.10991E-5</v>
      </c>
      <c r="H2380" s="24">
        <v>1.8610400000000001E-6</v>
      </c>
      <c r="I2380" s="24">
        <v>4.6053400000000002E-5</v>
      </c>
      <c r="J2380" s="24">
        <f t="shared" si="75"/>
        <v>1.9671180000000001E-5</v>
      </c>
    </row>
    <row r="2381" spans="2:10" x14ac:dyDescent="0.25">
      <c r="B2381" s="8">
        <v>0.90637199999999996</v>
      </c>
      <c r="C2381" s="24">
        <v>1.4355100000000001E-5</v>
      </c>
      <c r="D2381" s="24">
        <v>1.5455699999999998E-5</v>
      </c>
      <c r="E2381" s="24">
        <v>7.2463099999999994E-5</v>
      </c>
      <c r="F2381" s="24">
        <f t="shared" si="74"/>
        <v>3.4091299999999997E-5</v>
      </c>
      <c r="G2381" s="24">
        <v>8.9379699999999994E-6</v>
      </c>
      <c r="H2381" s="24">
        <v>2.7038299999999998E-6</v>
      </c>
      <c r="I2381" s="24">
        <v>4.4333499999999998E-5</v>
      </c>
      <c r="J2381" s="24">
        <f t="shared" si="75"/>
        <v>1.8658433333333334E-5</v>
      </c>
    </row>
    <row r="2382" spans="2:10" x14ac:dyDescent="0.25">
      <c r="B2382" s="8">
        <v>0.90675399999999995</v>
      </c>
      <c r="C2382" s="24">
        <v>4.1698100000000001E-6</v>
      </c>
      <c r="D2382" s="24">
        <v>4.1769900000000001E-5</v>
      </c>
      <c r="E2382" s="24">
        <v>5.4457899999999999E-5</v>
      </c>
      <c r="F2382" s="24">
        <f t="shared" si="74"/>
        <v>3.3465870000000006E-5</v>
      </c>
      <c r="G2382" s="24">
        <v>2.65431E-5</v>
      </c>
      <c r="H2382" s="24">
        <v>1.48305E-7</v>
      </c>
      <c r="I2382" s="24">
        <v>1.18693E-5</v>
      </c>
      <c r="J2382" s="24">
        <f t="shared" si="75"/>
        <v>1.2853568333333332E-5</v>
      </c>
    </row>
    <row r="2383" spans="2:10" x14ac:dyDescent="0.25">
      <c r="B2383" s="8">
        <v>0.90713500000000002</v>
      </c>
      <c r="C2383" s="24">
        <v>2.9634299999999998E-6</v>
      </c>
      <c r="D2383" s="24">
        <v>6.7461500000000005E-5</v>
      </c>
      <c r="E2383" s="24">
        <v>3.0682799999999997E-5</v>
      </c>
      <c r="F2383" s="24">
        <f t="shared" si="74"/>
        <v>3.3702576666666665E-5</v>
      </c>
      <c r="G2383" s="8">
        <v>1.1284499999999999E-4</v>
      </c>
      <c r="H2383" s="24">
        <v>2.0746200000000001E-6</v>
      </c>
      <c r="I2383" s="24">
        <v>1.7648699999999999E-5</v>
      </c>
      <c r="J2383" s="24">
        <f t="shared" si="75"/>
        <v>4.418943999999999E-5</v>
      </c>
    </row>
    <row r="2384" spans="2:10" x14ac:dyDescent="0.25">
      <c r="B2384" s="8">
        <v>0.90751599999999999</v>
      </c>
      <c r="C2384" s="24">
        <v>5.0636699999999999E-6</v>
      </c>
      <c r="D2384" s="24">
        <v>2.6537E-5</v>
      </c>
      <c r="E2384" s="24">
        <v>2.64736E-5</v>
      </c>
      <c r="F2384" s="24">
        <f t="shared" si="74"/>
        <v>1.9358090000000003E-5</v>
      </c>
      <c r="G2384" s="24">
        <v>7.6786500000000001E-5</v>
      </c>
      <c r="H2384" s="24">
        <v>7.16615E-6</v>
      </c>
      <c r="I2384" s="24">
        <v>6.64781E-6</v>
      </c>
      <c r="J2384" s="24">
        <f t="shared" si="75"/>
        <v>3.0200153333333334E-5</v>
      </c>
    </row>
    <row r="2385" spans="2:10" x14ac:dyDescent="0.25">
      <c r="B2385" s="8">
        <v>0.90789799999999998</v>
      </c>
      <c r="C2385" s="24">
        <v>3.6537600000000001E-5</v>
      </c>
      <c r="D2385" s="24">
        <v>2.2330099999999999E-6</v>
      </c>
      <c r="E2385" s="24">
        <v>3.6871600000000001E-5</v>
      </c>
      <c r="F2385" s="24">
        <f t="shared" si="74"/>
        <v>2.5214070000000001E-5</v>
      </c>
      <c r="G2385" s="24">
        <v>7.1246000000000002E-5</v>
      </c>
      <c r="H2385" s="24">
        <v>1.25181E-5</v>
      </c>
      <c r="I2385" s="24">
        <v>2.0966900000000001E-5</v>
      </c>
      <c r="J2385" s="24">
        <f t="shared" si="75"/>
        <v>3.491033333333333E-5</v>
      </c>
    </row>
    <row r="2386" spans="2:10" x14ac:dyDescent="0.25">
      <c r="B2386" s="8">
        <v>0.90827899999999995</v>
      </c>
      <c r="C2386" s="24">
        <v>6.3962799999999997E-5</v>
      </c>
      <c r="D2386" s="24">
        <v>1.22457E-5</v>
      </c>
      <c r="E2386" s="24">
        <v>4.0532699999999999E-5</v>
      </c>
      <c r="F2386" s="24">
        <f t="shared" si="74"/>
        <v>3.8913733333333333E-5</v>
      </c>
      <c r="G2386" s="24">
        <v>3.2913100000000002E-5</v>
      </c>
      <c r="H2386" s="24">
        <v>3.73993E-6</v>
      </c>
      <c r="I2386" s="24">
        <v>1.44025E-5</v>
      </c>
      <c r="J2386" s="24">
        <f t="shared" si="75"/>
        <v>1.701851E-5</v>
      </c>
    </row>
    <row r="2387" spans="2:10" x14ac:dyDescent="0.25">
      <c r="B2387" s="8">
        <v>0.90866100000000005</v>
      </c>
      <c r="C2387" s="24">
        <v>2.3054600000000001E-5</v>
      </c>
      <c r="D2387" s="24">
        <v>2.6613100000000001E-5</v>
      </c>
      <c r="E2387" s="24">
        <v>4.2415500000000001E-5</v>
      </c>
      <c r="F2387" s="24">
        <f t="shared" si="74"/>
        <v>3.0694400000000002E-5</v>
      </c>
      <c r="G2387" s="24">
        <v>1.9472600000000001E-5</v>
      </c>
      <c r="H2387" s="24">
        <v>1.86702E-6</v>
      </c>
      <c r="I2387" s="24">
        <v>3.8328799999999998E-5</v>
      </c>
      <c r="J2387" s="24">
        <f t="shared" si="75"/>
        <v>1.9889473333333332E-5</v>
      </c>
    </row>
    <row r="2388" spans="2:10" x14ac:dyDescent="0.25">
      <c r="B2388" s="8">
        <v>0.90904200000000002</v>
      </c>
      <c r="C2388" s="24">
        <v>1.1756100000000001E-6</v>
      </c>
      <c r="D2388" s="24">
        <v>1.2487099999999999E-5</v>
      </c>
      <c r="E2388" s="24">
        <v>1.9845000000000001E-5</v>
      </c>
      <c r="F2388" s="24">
        <f t="shared" si="74"/>
        <v>1.1169236666666666E-5</v>
      </c>
      <c r="G2388" s="24">
        <v>2.9033000000000001E-5</v>
      </c>
      <c r="H2388" s="24">
        <v>1.03799E-6</v>
      </c>
      <c r="I2388" s="24">
        <v>1.74558E-5</v>
      </c>
      <c r="J2388" s="24">
        <f t="shared" si="75"/>
        <v>1.5842263333333334E-5</v>
      </c>
    </row>
    <row r="2389" spans="2:10" x14ac:dyDescent="0.25">
      <c r="B2389" s="8">
        <v>0.90942400000000001</v>
      </c>
      <c r="C2389" s="24">
        <v>7.1656800000000001E-7</v>
      </c>
      <c r="D2389" s="24">
        <v>1.8995400000000001E-5</v>
      </c>
      <c r="E2389" s="24">
        <v>6.4569899999999999E-7</v>
      </c>
      <c r="F2389" s="24">
        <f t="shared" si="74"/>
        <v>6.7858890000000013E-6</v>
      </c>
      <c r="G2389" s="24">
        <v>2.2349800000000001E-5</v>
      </c>
      <c r="H2389" s="24">
        <v>3.09107E-6</v>
      </c>
      <c r="I2389" s="24">
        <v>2.0928799999999999E-5</v>
      </c>
      <c r="J2389" s="24">
        <f t="shared" si="75"/>
        <v>1.5456556666666666E-5</v>
      </c>
    </row>
    <row r="2390" spans="2:10" x14ac:dyDescent="0.25">
      <c r="B2390" s="8">
        <v>0.90980499999999997</v>
      </c>
      <c r="C2390" s="24">
        <v>2.6930400000000001E-6</v>
      </c>
      <c r="D2390" s="24">
        <v>2.4076699999999999E-6</v>
      </c>
      <c r="E2390" s="24">
        <v>6.6924599999999996E-6</v>
      </c>
      <c r="F2390" s="24">
        <f t="shared" si="74"/>
        <v>3.9310566666666663E-6</v>
      </c>
      <c r="G2390" s="24">
        <v>6.3564400000000001E-6</v>
      </c>
      <c r="H2390" s="24">
        <v>1.07537E-5</v>
      </c>
      <c r="I2390" s="24">
        <v>1.09449E-4</v>
      </c>
      <c r="J2390" s="24">
        <f t="shared" si="75"/>
        <v>4.2186379999999998E-5</v>
      </c>
    </row>
    <row r="2391" spans="2:10" x14ac:dyDescent="0.25">
      <c r="B2391" s="8">
        <v>0.91018699999999997</v>
      </c>
      <c r="C2391" s="24">
        <v>2.9774300000000001E-5</v>
      </c>
      <c r="D2391" s="24">
        <v>3.6167900000000003E-5</v>
      </c>
      <c r="E2391" s="24">
        <v>2.0626899999999999E-6</v>
      </c>
      <c r="F2391" s="24">
        <f t="shared" si="74"/>
        <v>2.2668296666666666E-5</v>
      </c>
      <c r="G2391" s="24">
        <v>6.4777700000000002E-5</v>
      </c>
      <c r="H2391" s="24">
        <v>8.7861799999999993E-6</v>
      </c>
      <c r="I2391" s="24">
        <v>8.2208100000000003E-5</v>
      </c>
      <c r="J2391" s="24">
        <f t="shared" si="75"/>
        <v>5.1923993333333337E-5</v>
      </c>
    </row>
    <row r="2392" spans="2:10" x14ac:dyDescent="0.25">
      <c r="B2392" s="8">
        <v>0.91056800000000004</v>
      </c>
      <c r="C2392" s="24">
        <v>3.5357600000000002E-5</v>
      </c>
      <c r="D2392" s="24">
        <v>1.43786E-5</v>
      </c>
      <c r="E2392" s="24">
        <v>1.49765E-6</v>
      </c>
      <c r="F2392" s="24">
        <f t="shared" si="74"/>
        <v>1.7077950000000001E-5</v>
      </c>
      <c r="G2392" s="8">
        <v>1.29529E-4</v>
      </c>
      <c r="H2392" s="24">
        <v>1.94233E-6</v>
      </c>
      <c r="I2392" s="24">
        <v>6.5876200000000005E-5</v>
      </c>
      <c r="J2392" s="24">
        <f t="shared" si="75"/>
        <v>6.5782509999999996E-5</v>
      </c>
    </row>
    <row r="2393" spans="2:10" x14ac:dyDescent="0.25">
      <c r="B2393" s="8">
        <v>0.91095000000000004</v>
      </c>
      <c r="C2393" s="24">
        <v>1.8515399999999999E-5</v>
      </c>
      <c r="D2393" s="24">
        <v>3.4096200000000001E-6</v>
      </c>
      <c r="E2393" s="24">
        <v>7.4651399999999997E-10</v>
      </c>
      <c r="F2393" s="24">
        <f t="shared" si="74"/>
        <v>7.3085888379999993E-6</v>
      </c>
      <c r="G2393" s="8">
        <v>1.03792E-4</v>
      </c>
      <c r="H2393" s="24">
        <v>1.0967100000000001E-6</v>
      </c>
      <c r="I2393" s="24">
        <v>7.0327200000000007E-5</v>
      </c>
      <c r="J2393" s="24">
        <f t="shared" si="75"/>
        <v>5.8405303333333333E-5</v>
      </c>
    </row>
    <row r="2394" spans="2:10" x14ac:dyDescent="0.25">
      <c r="B2394" s="8">
        <v>0.911331</v>
      </c>
      <c r="C2394" s="24">
        <v>4.6322100000000002E-6</v>
      </c>
      <c r="D2394" s="24">
        <v>1.7180900000000001E-6</v>
      </c>
      <c r="E2394" s="24">
        <v>1.83707E-6</v>
      </c>
      <c r="F2394" s="24">
        <f t="shared" si="74"/>
        <v>2.7291233333333334E-6</v>
      </c>
      <c r="G2394" s="8">
        <v>1.3593399999999999E-4</v>
      </c>
      <c r="H2394" s="24">
        <v>5.4115200000000003E-6</v>
      </c>
      <c r="I2394" s="24">
        <v>5.5355500000000002E-5</v>
      </c>
      <c r="J2394" s="24">
        <f t="shared" si="75"/>
        <v>6.5567006666666653E-5</v>
      </c>
    </row>
    <row r="2395" spans="2:10" x14ac:dyDescent="0.25">
      <c r="B2395" s="8">
        <v>0.911713</v>
      </c>
      <c r="C2395" s="24">
        <v>7.9815199999999994E-6</v>
      </c>
      <c r="D2395" s="24">
        <v>7.9988000000000004E-6</v>
      </c>
      <c r="E2395" s="24">
        <v>3.2721599999999999E-6</v>
      </c>
      <c r="F2395" s="24">
        <f t="shared" si="74"/>
        <v>6.417493333333334E-6</v>
      </c>
      <c r="G2395" s="8">
        <v>1.6459100000000001E-4</v>
      </c>
      <c r="H2395" s="24">
        <v>1.17942E-5</v>
      </c>
      <c r="I2395" s="24">
        <v>8.3802499999999999E-6</v>
      </c>
      <c r="J2395" s="24">
        <f t="shared" si="75"/>
        <v>6.1588483333333338E-5</v>
      </c>
    </row>
    <row r="2396" spans="2:10" x14ac:dyDescent="0.25">
      <c r="B2396" s="8">
        <v>0.91209399999999996</v>
      </c>
      <c r="C2396" s="24">
        <v>7.4881499999999996E-6</v>
      </c>
      <c r="D2396" s="24">
        <v>2.8239199999999999E-5</v>
      </c>
      <c r="E2396" s="24">
        <v>3.31296E-7</v>
      </c>
      <c r="F2396" s="24">
        <f t="shared" si="74"/>
        <v>1.2019548666666665E-5</v>
      </c>
      <c r="G2396" s="24">
        <v>9.9782499999999995E-5</v>
      </c>
      <c r="H2396" s="24">
        <v>1.3254E-5</v>
      </c>
      <c r="I2396" s="24">
        <v>2.0225300000000001E-5</v>
      </c>
      <c r="J2396" s="24">
        <f t="shared" si="75"/>
        <v>4.44206E-5</v>
      </c>
    </row>
    <row r="2397" spans="2:10" x14ac:dyDescent="0.25">
      <c r="B2397" s="8">
        <v>0.91247599999999995</v>
      </c>
      <c r="C2397" s="24">
        <v>5.0654900000000002E-6</v>
      </c>
      <c r="D2397" s="24">
        <v>2.1927399999999999E-5</v>
      </c>
      <c r="E2397" s="24">
        <v>1.4866300000000001E-6</v>
      </c>
      <c r="F2397" s="24">
        <f t="shared" si="74"/>
        <v>9.4931733333333335E-6</v>
      </c>
      <c r="G2397" s="24">
        <v>1.00104E-5</v>
      </c>
      <c r="H2397" s="24">
        <v>3.3262699999999998E-6</v>
      </c>
      <c r="I2397" s="24">
        <v>4.14233E-5</v>
      </c>
      <c r="J2397" s="24">
        <f t="shared" si="75"/>
        <v>1.8253323333333333E-5</v>
      </c>
    </row>
    <row r="2398" spans="2:10" x14ac:dyDescent="0.25">
      <c r="B2398" s="8">
        <v>0.91285700000000003</v>
      </c>
      <c r="C2398" s="24">
        <v>1.6709099999999999E-5</v>
      </c>
      <c r="D2398" s="24">
        <v>2.8163800000000001E-6</v>
      </c>
      <c r="E2398" s="24">
        <v>3.3246699999999998E-7</v>
      </c>
      <c r="F2398" s="24">
        <f t="shared" si="74"/>
        <v>6.6193156666666668E-6</v>
      </c>
      <c r="G2398" s="24">
        <v>8.5247099999999999E-5</v>
      </c>
      <c r="H2398" s="24">
        <v>9.0615800000000001E-7</v>
      </c>
      <c r="I2398" s="24">
        <v>6.5838600000000004E-6</v>
      </c>
      <c r="J2398" s="24">
        <f t="shared" si="75"/>
        <v>3.0912372666666669E-5</v>
      </c>
    </row>
    <row r="2399" spans="2:10" x14ac:dyDescent="0.25">
      <c r="B2399" s="8">
        <v>0.91323900000000002</v>
      </c>
      <c r="C2399" s="24">
        <v>1.6826100000000001E-6</v>
      </c>
      <c r="D2399" s="24">
        <v>7.8349999999999999E-7</v>
      </c>
      <c r="E2399" s="24">
        <v>4.11644E-7</v>
      </c>
      <c r="F2399" s="24">
        <f t="shared" si="74"/>
        <v>9.5925133333333333E-7</v>
      </c>
      <c r="G2399" s="24">
        <v>3.4243599999999999E-5</v>
      </c>
      <c r="H2399" s="24">
        <v>2.71312E-6</v>
      </c>
      <c r="I2399" s="24">
        <v>1.36588E-5</v>
      </c>
      <c r="J2399" s="24">
        <f t="shared" si="75"/>
        <v>1.6871839999999999E-5</v>
      </c>
    </row>
    <row r="2400" spans="2:10" x14ac:dyDescent="0.25">
      <c r="B2400" s="8">
        <v>0.91361999999999999</v>
      </c>
      <c r="C2400" s="24">
        <v>5.8663000000000001E-6</v>
      </c>
      <c r="D2400" s="24">
        <v>5.4362100000000002E-7</v>
      </c>
      <c r="E2400" s="24">
        <v>1.3068500000000001E-8</v>
      </c>
      <c r="F2400" s="24">
        <f t="shared" si="74"/>
        <v>2.1409964999999999E-6</v>
      </c>
      <c r="G2400" s="8">
        <v>2.2439500000000001E-4</v>
      </c>
      <c r="H2400" s="24">
        <v>5.4382699999999997E-6</v>
      </c>
      <c r="I2400" s="24">
        <v>2.4184100000000001E-5</v>
      </c>
      <c r="J2400" s="24">
        <f t="shared" si="75"/>
        <v>8.4672456666666672E-5</v>
      </c>
    </row>
    <row r="2401" spans="2:10" x14ac:dyDescent="0.25">
      <c r="B2401" s="8">
        <v>0.91400099999999995</v>
      </c>
      <c r="C2401" s="24">
        <v>1.5441799999999998E-5</v>
      </c>
      <c r="D2401" s="24">
        <v>3.0099300000000002E-6</v>
      </c>
      <c r="E2401" s="24">
        <v>7.06265E-7</v>
      </c>
      <c r="F2401" s="24">
        <f t="shared" si="74"/>
        <v>6.3859983333333339E-6</v>
      </c>
      <c r="G2401" s="8">
        <v>1.59782E-4</v>
      </c>
      <c r="H2401" s="24">
        <v>3.47507E-6</v>
      </c>
      <c r="I2401" s="24">
        <v>7.0117000000000001E-6</v>
      </c>
      <c r="J2401" s="24">
        <f t="shared" si="75"/>
        <v>5.675625666666667E-5</v>
      </c>
    </row>
    <row r="2402" spans="2:10" x14ac:dyDescent="0.25">
      <c r="B2402" s="8">
        <v>0.91438299999999995</v>
      </c>
      <c r="C2402" s="24">
        <v>1.2377200000000001E-5</v>
      </c>
      <c r="D2402" s="24">
        <v>7.2051400000000001E-6</v>
      </c>
      <c r="E2402" s="24">
        <v>5.4155599999999997E-8</v>
      </c>
      <c r="F2402" s="24">
        <f t="shared" si="74"/>
        <v>6.5454985333333336E-6</v>
      </c>
      <c r="G2402" s="24">
        <v>1.9845799999999999E-6</v>
      </c>
      <c r="H2402" s="24">
        <v>6.6744400000000003E-6</v>
      </c>
      <c r="I2402" s="24">
        <v>1.8258500000000001E-6</v>
      </c>
      <c r="J2402" s="24">
        <f t="shared" si="75"/>
        <v>3.4949566666666672E-6</v>
      </c>
    </row>
    <row r="2403" spans="2:10" x14ac:dyDescent="0.25">
      <c r="B2403" s="8">
        <v>0.91476400000000002</v>
      </c>
      <c r="C2403" s="24">
        <v>8.5012400000000003E-6</v>
      </c>
      <c r="D2403" s="24">
        <v>6.2857800000000003E-6</v>
      </c>
      <c r="E2403" s="24">
        <v>1.35023E-6</v>
      </c>
      <c r="F2403" s="24">
        <f t="shared" si="74"/>
        <v>5.379083333333334E-6</v>
      </c>
      <c r="G2403" s="24">
        <v>6.8435299999999998E-5</v>
      </c>
      <c r="H2403" s="24">
        <v>1.0544699999999999E-5</v>
      </c>
      <c r="I2403" s="24">
        <v>3.7166600000000001E-6</v>
      </c>
      <c r="J2403" s="24">
        <f t="shared" si="75"/>
        <v>2.756555333333333E-5</v>
      </c>
    </row>
    <row r="2404" spans="2:10" x14ac:dyDescent="0.25">
      <c r="B2404" s="8">
        <v>0.91514600000000002</v>
      </c>
      <c r="C2404" s="24">
        <v>1.0536200000000001E-6</v>
      </c>
      <c r="D2404" s="24">
        <v>1.84064E-5</v>
      </c>
      <c r="E2404" s="24">
        <v>1.03716E-6</v>
      </c>
      <c r="F2404" s="24">
        <f t="shared" si="74"/>
        <v>6.832393333333334E-6</v>
      </c>
      <c r="G2404" s="8">
        <v>1.2871099999999999E-4</v>
      </c>
      <c r="H2404" s="24">
        <v>5.3992099999999998E-6</v>
      </c>
      <c r="I2404" s="24">
        <v>1.3013000000000001E-5</v>
      </c>
      <c r="J2404" s="24">
        <f t="shared" si="75"/>
        <v>4.9041070000000005E-5</v>
      </c>
    </row>
    <row r="2405" spans="2:10" x14ac:dyDescent="0.25">
      <c r="B2405" s="8">
        <v>0.91552699999999998</v>
      </c>
      <c r="C2405" s="24">
        <v>1.01174E-6</v>
      </c>
      <c r="D2405" s="24">
        <v>7.1322400000000003E-6</v>
      </c>
      <c r="E2405" s="24">
        <v>2.0713E-6</v>
      </c>
      <c r="F2405" s="24">
        <f t="shared" si="74"/>
        <v>3.4050933333333334E-6</v>
      </c>
      <c r="G2405" s="8">
        <v>2.0609799999999999E-4</v>
      </c>
      <c r="H2405" s="24">
        <v>3.6260100000000001E-8</v>
      </c>
      <c r="I2405" s="24">
        <v>1.0065600000000001E-5</v>
      </c>
      <c r="J2405" s="24">
        <f t="shared" si="75"/>
        <v>7.2066620033333335E-5</v>
      </c>
    </row>
    <row r="2406" spans="2:10" x14ac:dyDescent="0.25">
      <c r="B2406" s="8">
        <v>0.91590899999999997</v>
      </c>
      <c r="C2406" s="24">
        <v>5.7951400000000001E-6</v>
      </c>
      <c r="D2406" s="24">
        <v>1.1658700000000001E-5</v>
      </c>
      <c r="E2406" s="24">
        <v>3.26676E-6</v>
      </c>
      <c r="F2406" s="24">
        <f t="shared" si="74"/>
        <v>6.9068666666666673E-6</v>
      </c>
      <c r="G2406" s="24">
        <v>7.7019299999999996E-5</v>
      </c>
      <c r="H2406" s="24">
        <v>2.7488799999999999E-7</v>
      </c>
      <c r="I2406" s="24">
        <v>3.3771999999999998E-7</v>
      </c>
      <c r="J2406" s="24">
        <f t="shared" si="75"/>
        <v>2.5877302666666665E-5</v>
      </c>
    </row>
    <row r="2407" spans="2:10" x14ac:dyDescent="0.25">
      <c r="B2407" s="8">
        <v>0.91629000000000005</v>
      </c>
      <c r="C2407" s="24">
        <v>1.70602E-5</v>
      </c>
      <c r="D2407" s="24">
        <v>1.05103E-6</v>
      </c>
      <c r="E2407" s="24">
        <v>1.0302399999999999E-6</v>
      </c>
      <c r="F2407" s="24">
        <f t="shared" si="74"/>
        <v>6.3804899999999995E-6</v>
      </c>
      <c r="G2407" s="24">
        <v>3.0457799999999998E-5</v>
      </c>
      <c r="H2407" s="24">
        <v>2.09272E-6</v>
      </c>
      <c r="I2407" s="24">
        <v>1.6008500000000001E-6</v>
      </c>
      <c r="J2407" s="24">
        <f t="shared" si="75"/>
        <v>1.1383790000000002E-5</v>
      </c>
    </row>
    <row r="2408" spans="2:10" x14ac:dyDescent="0.25">
      <c r="B2408" s="8">
        <v>0.91667200000000004</v>
      </c>
      <c r="C2408" s="24">
        <v>2.5495100000000002E-6</v>
      </c>
      <c r="D2408" s="24">
        <v>7.2609399999999996E-6</v>
      </c>
      <c r="E2408" s="24">
        <v>2.0335899999999999E-7</v>
      </c>
      <c r="F2408" s="24">
        <f t="shared" si="74"/>
        <v>3.3379363333333335E-6</v>
      </c>
      <c r="G2408" s="24">
        <v>3.7763799999999999E-5</v>
      </c>
      <c r="H2408" s="24">
        <v>1.1933399999999999E-6</v>
      </c>
      <c r="I2408" s="24">
        <v>2.2570099999999999E-7</v>
      </c>
      <c r="J2408" s="24">
        <f t="shared" si="75"/>
        <v>1.3060946999999999E-5</v>
      </c>
    </row>
    <row r="2409" spans="2:10" x14ac:dyDescent="0.25">
      <c r="B2409" s="8">
        <v>0.91705300000000001</v>
      </c>
      <c r="C2409" s="24">
        <v>8.1113400000000004E-7</v>
      </c>
      <c r="D2409" s="24">
        <v>1.0855399999999999E-5</v>
      </c>
      <c r="E2409" s="24">
        <v>6.0093499999999995E-7</v>
      </c>
      <c r="F2409" s="24">
        <f t="shared" si="74"/>
        <v>4.0891563333333334E-6</v>
      </c>
      <c r="G2409" s="24">
        <v>1.65921E-6</v>
      </c>
      <c r="H2409" s="24">
        <v>3.45793E-7</v>
      </c>
      <c r="I2409" s="24">
        <v>4.0199700000000001E-6</v>
      </c>
      <c r="J2409" s="24">
        <f t="shared" si="75"/>
        <v>2.0083243333333333E-6</v>
      </c>
    </row>
    <row r="2410" spans="2:10" x14ac:dyDescent="0.25">
      <c r="B2410" s="8">
        <v>0.917435</v>
      </c>
      <c r="C2410" s="24">
        <v>1.91301E-6</v>
      </c>
      <c r="D2410" s="24">
        <v>3.2438899999999999E-5</v>
      </c>
      <c r="E2410" s="24">
        <v>8.99192E-7</v>
      </c>
      <c r="F2410" s="24">
        <f t="shared" si="74"/>
        <v>1.1750367333333333E-5</v>
      </c>
      <c r="G2410" s="24">
        <v>1.1808600000000001E-5</v>
      </c>
      <c r="H2410" s="24">
        <v>4.8696599999999997E-7</v>
      </c>
      <c r="I2410" s="24">
        <v>5.4774100000000003E-7</v>
      </c>
      <c r="J2410" s="24">
        <f t="shared" si="75"/>
        <v>4.2811023333333332E-6</v>
      </c>
    </row>
    <row r="2411" spans="2:10" x14ac:dyDescent="0.25">
      <c r="B2411" s="8">
        <v>0.91781599999999997</v>
      </c>
      <c r="C2411" s="24">
        <v>3.2453699999999999E-6</v>
      </c>
      <c r="D2411" s="24">
        <v>4.3202299999999998E-5</v>
      </c>
      <c r="E2411" s="24">
        <v>1.99508E-6</v>
      </c>
      <c r="F2411" s="24">
        <f t="shared" si="74"/>
        <v>1.6147583333333334E-5</v>
      </c>
      <c r="G2411" s="24">
        <v>8.7807199999999995E-5</v>
      </c>
      <c r="H2411" s="24">
        <v>3.71724E-7</v>
      </c>
      <c r="I2411" s="24">
        <v>3.4385900000000001E-6</v>
      </c>
      <c r="J2411" s="24">
        <f t="shared" si="75"/>
        <v>3.0539171333333331E-5</v>
      </c>
    </row>
    <row r="2412" spans="2:10" x14ac:dyDescent="0.25">
      <c r="B2412" s="8">
        <v>0.91819799999999996</v>
      </c>
      <c r="C2412" s="24">
        <v>7.9890299999999996E-6</v>
      </c>
      <c r="D2412" s="24">
        <v>6.6377300000000004E-6</v>
      </c>
      <c r="E2412" s="24">
        <v>4.3503100000000003E-7</v>
      </c>
      <c r="F2412" s="24">
        <f t="shared" si="74"/>
        <v>5.020597E-6</v>
      </c>
      <c r="G2412" s="24">
        <v>8.4026899999999993E-5</v>
      </c>
      <c r="H2412" s="24">
        <v>6.1789500000000004E-6</v>
      </c>
      <c r="I2412" s="24">
        <v>2.2573599999999999E-6</v>
      </c>
      <c r="J2412" s="24">
        <f t="shared" si="75"/>
        <v>3.082107E-5</v>
      </c>
    </row>
    <row r="2413" spans="2:10" x14ac:dyDescent="0.25">
      <c r="B2413" s="8">
        <v>0.91857900000000003</v>
      </c>
      <c r="C2413" s="24">
        <v>7.8594800000000002E-6</v>
      </c>
      <c r="D2413" s="24">
        <v>9.4815099999999996E-6</v>
      </c>
      <c r="E2413" s="24">
        <v>1.10464E-6</v>
      </c>
      <c r="F2413" s="24">
        <f t="shared" si="74"/>
        <v>6.1485433333333338E-6</v>
      </c>
      <c r="G2413" s="24">
        <v>7.2681800000000006E-5</v>
      </c>
      <c r="H2413" s="24">
        <v>5.5578999999999998E-6</v>
      </c>
      <c r="I2413" s="24">
        <v>3.78803E-6</v>
      </c>
      <c r="J2413" s="24">
        <f t="shared" si="75"/>
        <v>2.7342576666666669E-5</v>
      </c>
    </row>
    <row r="2414" spans="2:10" x14ac:dyDescent="0.25">
      <c r="B2414" s="8">
        <v>0.91896100000000003</v>
      </c>
      <c r="C2414" s="24">
        <v>1.35715E-5</v>
      </c>
      <c r="D2414" s="24">
        <v>1.9711499999999999E-5</v>
      </c>
      <c r="E2414" s="24">
        <v>5.1166700000000005E-7</v>
      </c>
      <c r="F2414" s="24">
        <f t="shared" si="74"/>
        <v>1.1264888999999999E-5</v>
      </c>
      <c r="G2414" s="24">
        <v>1.23375E-6</v>
      </c>
      <c r="H2414" s="24">
        <v>2.1668499999999998E-6</v>
      </c>
      <c r="I2414" s="24">
        <v>1.08548E-5</v>
      </c>
      <c r="J2414" s="24">
        <f t="shared" si="75"/>
        <v>4.7518E-6</v>
      </c>
    </row>
    <row r="2415" spans="2:10" x14ac:dyDescent="0.25">
      <c r="B2415" s="8">
        <v>0.91934199999999999</v>
      </c>
      <c r="C2415" s="24">
        <v>3.2299000000000002E-6</v>
      </c>
      <c r="D2415" s="24">
        <v>5.7321999999999999E-6</v>
      </c>
      <c r="E2415" s="24">
        <v>1.66184E-6</v>
      </c>
      <c r="F2415" s="24">
        <f t="shared" si="74"/>
        <v>3.5413133333333332E-6</v>
      </c>
      <c r="G2415" s="24">
        <v>8.6451099999999996E-5</v>
      </c>
      <c r="H2415" s="24">
        <v>2.1045100000000002E-6</v>
      </c>
      <c r="I2415" s="24">
        <v>1.4918200000000001E-5</v>
      </c>
      <c r="J2415" s="24">
        <f t="shared" si="75"/>
        <v>3.4491269999999997E-5</v>
      </c>
    </row>
    <row r="2416" spans="2:10" x14ac:dyDescent="0.25">
      <c r="B2416" s="8">
        <v>0.91972399999999999</v>
      </c>
      <c r="C2416" s="24">
        <v>7.9123700000000003E-6</v>
      </c>
      <c r="D2416" s="24">
        <v>1.45898E-5</v>
      </c>
      <c r="E2416" s="24">
        <v>1.67187E-7</v>
      </c>
      <c r="F2416" s="24">
        <f t="shared" si="74"/>
        <v>7.5564523333333331E-6</v>
      </c>
      <c r="G2416" s="24">
        <v>1.8058900000000001E-5</v>
      </c>
      <c r="H2416" s="24">
        <v>1.4203800000000001E-6</v>
      </c>
      <c r="I2416" s="24">
        <v>1.8945199999999999E-6</v>
      </c>
      <c r="J2416" s="24">
        <f t="shared" si="75"/>
        <v>7.1246000000000004E-6</v>
      </c>
    </row>
    <row r="2417" spans="2:10" x14ac:dyDescent="0.25">
      <c r="B2417" s="8">
        <v>0.92010499999999995</v>
      </c>
      <c r="C2417" s="24">
        <v>2.47198E-5</v>
      </c>
      <c r="D2417" s="24">
        <v>4.2797599999999998E-5</v>
      </c>
      <c r="E2417" s="24">
        <v>4.0596799999999997E-6</v>
      </c>
      <c r="F2417" s="24">
        <f t="shared" si="74"/>
        <v>2.3859026666666667E-5</v>
      </c>
      <c r="G2417" s="24">
        <v>3.6908E-5</v>
      </c>
      <c r="H2417" s="24">
        <v>8.0747500000000005E-7</v>
      </c>
      <c r="I2417" s="24">
        <v>4.7637400000000001E-6</v>
      </c>
      <c r="J2417" s="24">
        <f t="shared" si="75"/>
        <v>1.4159738333333333E-5</v>
      </c>
    </row>
    <row r="2418" spans="2:10" x14ac:dyDescent="0.25">
      <c r="B2418" s="8">
        <v>0.92048600000000003</v>
      </c>
      <c r="C2418" s="24">
        <v>1.2885600000000001E-5</v>
      </c>
      <c r="D2418" s="24">
        <v>3.45385E-6</v>
      </c>
      <c r="E2418" s="24">
        <v>1.0438399999999999E-6</v>
      </c>
      <c r="F2418" s="24">
        <f t="shared" si="74"/>
        <v>5.7944300000000012E-6</v>
      </c>
      <c r="G2418" s="24">
        <v>9.1527199999999993E-5</v>
      </c>
      <c r="H2418" s="24">
        <v>3.41824E-6</v>
      </c>
      <c r="I2418" s="24">
        <v>7.5785100000000002E-6</v>
      </c>
      <c r="J2418" s="24">
        <f t="shared" si="75"/>
        <v>3.417465E-5</v>
      </c>
    </row>
    <row r="2419" spans="2:10" x14ac:dyDescent="0.25">
      <c r="B2419" s="8">
        <v>0.92086800000000002</v>
      </c>
      <c r="C2419" s="24">
        <v>1.23567E-5</v>
      </c>
      <c r="D2419" s="24">
        <v>1.8571299999999999E-7</v>
      </c>
      <c r="E2419" s="24">
        <v>6.2668000000000005E-7</v>
      </c>
      <c r="F2419" s="24">
        <f t="shared" si="74"/>
        <v>4.3896976666666669E-6</v>
      </c>
      <c r="G2419" s="24">
        <v>4.4585100000000001E-5</v>
      </c>
      <c r="H2419" s="24">
        <v>7.57621E-7</v>
      </c>
      <c r="I2419" s="24">
        <v>6.72925E-6</v>
      </c>
      <c r="J2419" s="24">
        <f t="shared" si="75"/>
        <v>1.7357323666666667E-5</v>
      </c>
    </row>
    <row r="2420" spans="2:10" x14ac:dyDescent="0.25">
      <c r="B2420" s="8">
        <v>0.92124899999999998</v>
      </c>
      <c r="C2420" s="24">
        <v>1.4907500000000001E-5</v>
      </c>
      <c r="D2420" s="24">
        <v>4.4771699999999997E-6</v>
      </c>
      <c r="E2420" s="24">
        <v>1.79817E-6</v>
      </c>
      <c r="F2420" s="24">
        <f t="shared" si="74"/>
        <v>7.0609466666666676E-6</v>
      </c>
      <c r="G2420" s="8">
        <v>1.28441E-4</v>
      </c>
      <c r="H2420" s="24">
        <v>8.5754800000000005E-8</v>
      </c>
      <c r="I2420" s="24">
        <v>5.4051600000000001E-6</v>
      </c>
      <c r="J2420" s="24">
        <f t="shared" si="75"/>
        <v>4.4643971599999998E-5</v>
      </c>
    </row>
    <row r="2421" spans="2:10" x14ac:dyDescent="0.25">
      <c r="B2421" s="8">
        <v>0.92163099999999998</v>
      </c>
      <c r="C2421" s="24">
        <v>1.4330300000000001E-6</v>
      </c>
      <c r="D2421" s="24">
        <v>1.3098999999999999E-5</v>
      </c>
      <c r="E2421" s="24">
        <v>2.2567799999999999E-7</v>
      </c>
      <c r="F2421" s="24">
        <f t="shared" si="74"/>
        <v>4.9192359999999996E-6</v>
      </c>
      <c r="G2421" s="8">
        <v>1.6612800000000001E-4</v>
      </c>
      <c r="H2421" s="24">
        <v>4.0107700000000001E-7</v>
      </c>
      <c r="I2421" s="24">
        <v>4.9985200000000002E-7</v>
      </c>
      <c r="J2421" s="24">
        <f t="shared" si="75"/>
        <v>5.5676309666666665E-5</v>
      </c>
    </row>
    <row r="2422" spans="2:10" x14ac:dyDescent="0.25">
      <c r="B2422" s="8">
        <v>0.92201200000000005</v>
      </c>
      <c r="C2422" s="24">
        <v>2.1735800000000001E-6</v>
      </c>
      <c r="D2422" s="24">
        <v>1.9570599999999999E-5</v>
      </c>
      <c r="E2422" s="24">
        <v>2.6425600000000001E-7</v>
      </c>
      <c r="F2422" s="24">
        <f t="shared" si="74"/>
        <v>7.3361453333333328E-6</v>
      </c>
      <c r="G2422" s="24">
        <v>6.4973600000000004E-5</v>
      </c>
      <c r="H2422" s="24">
        <v>1.2293E-6</v>
      </c>
      <c r="I2422" s="24">
        <v>1.1043899999999999E-5</v>
      </c>
      <c r="J2422" s="24">
        <f t="shared" si="75"/>
        <v>2.5748933333333337E-5</v>
      </c>
    </row>
    <row r="2423" spans="2:10" x14ac:dyDescent="0.25">
      <c r="B2423" s="8">
        <v>0.92239400000000005</v>
      </c>
      <c r="C2423" s="24">
        <v>1.13124E-5</v>
      </c>
      <c r="D2423" s="24">
        <v>2.29938E-5</v>
      </c>
      <c r="E2423" s="24">
        <v>1.1209000000000001E-7</v>
      </c>
      <c r="F2423" s="24">
        <f t="shared" si="74"/>
        <v>1.1472763333333333E-5</v>
      </c>
      <c r="G2423" s="24">
        <v>4.27333E-5</v>
      </c>
      <c r="H2423" s="24">
        <v>4.90279E-6</v>
      </c>
      <c r="I2423" s="24">
        <v>1.78267E-5</v>
      </c>
      <c r="J2423" s="24">
        <f t="shared" si="75"/>
        <v>2.1820930000000002E-5</v>
      </c>
    </row>
    <row r="2424" spans="2:10" x14ac:dyDescent="0.25">
      <c r="B2424" s="8">
        <v>0.92277500000000001</v>
      </c>
      <c r="C2424" s="24">
        <v>1.1617899999999999E-5</v>
      </c>
      <c r="D2424" s="24">
        <v>1.3707600000000001E-5</v>
      </c>
      <c r="E2424" s="24">
        <v>5.0264699999999999E-7</v>
      </c>
      <c r="F2424" s="24">
        <f t="shared" si="74"/>
        <v>8.6093823333333332E-6</v>
      </c>
      <c r="G2424" s="24">
        <v>8.7938399999999998E-5</v>
      </c>
      <c r="H2424" s="24">
        <v>5.2290999999999996E-6</v>
      </c>
      <c r="I2424" s="24">
        <v>7.1740500000000004E-7</v>
      </c>
      <c r="J2424" s="24">
        <f t="shared" si="75"/>
        <v>3.1294968333333327E-5</v>
      </c>
    </row>
    <row r="2425" spans="2:10" x14ac:dyDescent="0.25">
      <c r="B2425" s="8">
        <v>0.92315700000000001</v>
      </c>
      <c r="C2425" s="24">
        <v>3.4154700000000002E-6</v>
      </c>
      <c r="D2425" s="24">
        <v>1.10596E-5</v>
      </c>
      <c r="E2425" s="24">
        <v>5.5395199999999996E-7</v>
      </c>
      <c r="F2425" s="24">
        <f t="shared" si="74"/>
        <v>5.0096740000000002E-6</v>
      </c>
      <c r="G2425" s="8">
        <v>6.9743500000000005E-4</v>
      </c>
      <c r="H2425" s="24">
        <v>1.45881E-6</v>
      </c>
      <c r="I2425" s="24">
        <v>1.08157E-5</v>
      </c>
      <c r="J2425" s="24">
        <f t="shared" si="75"/>
        <v>2.3656983666666667E-4</v>
      </c>
    </row>
    <row r="2426" spans="2:10" x14ac:dyDescent="0.25">
      <c r="B2426" s="8">
        <v>0.92353799999999997</v>
      </c>
      <c r="C2426" s="24">
        <v>2.6750900000000002E-6</v>
      </c>
      <c r="D2426" s="24">
        <v>1.7283400000000001E-6</v>
      </c>
      <c r="E2426" s="24">
        <v>1.29443E-6</v>
      </c>
      <c r="F2426" s="24">
        <f t="shared" si="74"/>
        <v>1.8992866666666669E-6</v>
      </c>
      <c r="G2426" s="8">
        <v>5.4161499999999996E-4</v>
      </c>
      <c r="H2426" s="24">
        <v>2.67165E-7</v>
      </c>
      <c r="I2426" s="24">
        <v>2.11058E-5</v>
      </c>
      <c r="J2426" s="24">
        <f t="shared" si="75"/>
        <v>1.8766265499999999E-4</v>
      </c>
    </row>
    <row r="2427" spans="2:10" x14ac:dyDescent="0.25">
      <c r="B2427" s="8">
        <v>0.92391999999999996</v>
      </c>
      <c r="C2427" s="24">
        <v>2.1394100000000001E-6</v>
      </c>
      <c r="D2427" s="24">
        <v>1.84871E-6</v>
      </c>
      <c r="E2427" s="24">
        <v>1.5173800000000001E-7</v>
      </c>
      <c r="F2427" s="24">
        <f t="shared" si="74"/>
        <v>1.3799526666666668E-6</v>
      </c>
      <c r="G2427" s="24">
        <v>2.3524799999999999E-5</v>
      </c>
      <c r="H2427" s="24">
        <v>6.5596699999999999E-8</v>
      </c>
      <c r="I2427" s="24">
        <v>1.1338900000000001E-5</v>
      </c>
      <c r="J2427" s="24">
        <f t="shared" si="75"/>
        <v>1.1643098899999998E-5</v>
      </c>
    </row>
    <row r="2428" spans="2:10" x14ac:dyDescent="0.25">
      <c r="B2428" s="8">
        <v>0.92430100000000004</v>
      </c>
      <c r="C2428" s="24">
        <v>1.59905E-6</v>
      </c>
      <c r="D2428" s="24">
        <v>3.6186500000000001E-6</v>
      </c>
      <c r="E2428" s="24">
        <v>3.6085200000000001E-7</v>
      </c>
      <c r="F2428" s="24">
        <f t="shared" si="74"/>
        <v>1.8595173333333333E-6</v>
      </c>
      <c r="G2428" s="8">
        <v>1.14472E-4</v>
      </c>
      <c r="H2428" s="24">
        <v>1.7424500000000002E-8</v>
      </c>
      <c r="I2428" s="24">
        <v>2.2790300000000001E-6</v>
      </c>
      <c r="J2428" s="24">
        <f t="shared" si="75"/>
        <v>3.8922818166666664E-5</v>
      </c>
    </row>
    <row r="2429" spans="2:10" x14ac:dyDescent="0.25">
      <c r="B2429" s="8">
        <v>0.92468300000000003</v>
      </c>
      <c r="C2429" s="24">
        <v>4.8312700000000002E-6</v>
      </c>
      <c r="D2429" s="24">
        <v>1.6799600000000001E-5</v>
      </c>
      <c r="E2429" s="24">
        <v>2.1114E-7</v>
      </c>
      <c r="F2429" s="24">
        <f t="shared" si="74"/>
        <v>7.2806700000000009E-6</v>
      </c>
      <c r="G2429" s="8">
        <v>1.0422800000000001E-4</v>
      </c>
      <c r="H2429" s="24">
        <v>1.0436700000000001E-6</v>
      </c>
      <c r="I2429" s="24">
        <v>2.0042900000000002E-6</v>
      </c>
      <c r="J2429" s="24">
        <f t="shared" si="75"/>
        <v>3.5758653333333335E-5</v>
      </c>
    </row>
    <row r="2430" spans="2:10" x14ac:dyDescent="0.25">
      <c r="B2430" s="8">
        <v>0.925064</v>
      </c>
      <c r="C2430" s="24">
        <v>3.0166099999999999E-6</v>
      </c>
      <c r="D2430" s="24">
        <v>3.8087699999999998E-5</v>
      </c>
      <c r="E2430" s="24">
        <v>2.44174E-7</v>
      </c>
      <c r="F2430" s="24">
        <f t="shared" si="74"/>
        <v>1.3782828000000001E-5</v>
      </c>
      <c r="G2430" s="8">
        <v>1.1662099999999999E-4</v>
      </c>
      <c r="H2430" s="24">
        <v>2.6179E-6</v>
      </c>
      <c r="I2430" s="24">
        <v>4.7582700000000003E-6</v>
      </c>
      <c r="J2430" s="24">
        <f t="shared" si="75"/>
        <v>4.1332389999999997E-5</v>
      </c>
    </row>
    <row r="2431" spans="2:10" x14ac:dyDescent="0.25">
      <c r="B2431" s="8">
        <v>0.92544599999999999</v>
      </c>
      <c r="C2431" s="24">
        <v>3.1488299999999998E-6</v>
      </c>
      <c r="D2431" s="24">
        <v>4.73105E-5</v>
      </c>
      <c r="E2431" s="24">
        <v>6.1074799999999998E-7</v>
      </c>
      <c r="F2431" s="24">
        <f t="shared" si="74"/>
        <v>1.7023359333333335E-5</v>
      </c>
      <c r="G2431" s="24">
        <v>1.76476E-5</v>
      </c>
      <c r="H2431" s="24">
        <v>1.24095E-6</v>
      </c>
      <c r="I2431" s="24">
        <v>5.20306E-6</v>
      </c>
      <c r="J2431" s="24">
        <f t="shared" si="75"/>
        <v>8.0305366666666669E-6</v>
      </c>
    </row>
    <row r="2432" spans="2:10" x14ac:dyDescent="0.25">
      <c r="B2432" s="8">
        <v>0.92582699999999996</v>
      </c>
      <c r="C2432" s="24">
        <v>4.3637799999999999E-6</v>
      </c>
      <c r="D2432" s="24">
        <v>3.8720100000000002E-5</v>
      </c>
      <c r="E2432" s="24">
        <v>1.93496E-7</v>
      </c>
      <c r="F2432" s="24">
        <f t="shared" si="74"/>
        <v>1.4425792E-5</v>
      </c>
      <c r="G2432" s="24">
        <v>1.6303900000000002E-5</v>
      </c>
      <c r="H2432" s="24">
        <v>6.54602E-7</v>
      </c>
      <c r="I2432" s="24">
        <v>1.77715E-6</v>
      </c>
      <c r="J2432" s="24">
        <f t="shared" si="75"/>
        <v>6.2452173333333346E-6</v>
      </c>
    </row>
    <row r="2433" spans="2:10" x14ac:dyDescent="0.25">
      <c r="B2433" s="8">
        <v>0.92620800000000003</v>
      </c>
      <c r="C2433" s="24">
        <v>2.2627299999999999E-6</v>
      </c>
      <c r="D2433" s="24">
        <v>4.9896599999999996E-6</v>
      </c>
      <c r="E2433" s="24">
        <v>2.26599E-7</v>
      </c>
      <c r="F2433" s="24">
        <f t="shared" si="74"/>
        <v>2.4929963333333331E-6</v>
      </c>
      <c r="G2433" s="24">
        <v>5.80801E-6</v>
      </c>
      <c r="H2433" s="24">
        <v>6.6681200000000003E-7</v>
      </c>
      <c r="I2433" s="24">
        <v>3.0781400000000001E-6</v>
      </c>
      <c r="J2433" s="24">
        <f t="shared" si="75"/>
        <v>3.1843206666666665E-6</v>
      </c>
    </row>
    <row r="2434" spans="2:10" x14ac:dyDescent="0.25">
      <c r="B2434" s="8">
        <v>0.92659000000000002</v>
      </c>
      <c r="C2434" s="24">
        <v>6.2482599999999997E-6</v>
      </c>
      <c r="D2434" s="24">
        <v>1.47397E-6</v>
      </c>
      <c r="E2434" s="24">
        <v>3.1688400000000002E-7</v>
      </c>
      <c r="F2434" s="24">
        <f t="shared" si="74"/>
        <v>2.6797046666666663E-6</v>
      </c>
      <c r="G2434" s="8">
        <v>1.2540000000000001E-4</v>
      </c>
      <c r="H2434" s="24">
        <v>3.8800199999999998E-6</v>
      </c>
      <c r="I2434" s="24">
        <v>2.5994900000000002E-7</v>
      </c>
      <c r="J2434" s="24">
        <f t="shared" si="75"/>
        <v>4.3179989666666666E-5</v>
      </c>
    </row>
    <row r="2435" spans="2:10" x14ac:dyDescent="0.25">
      <c r="B2435" s="8">
        <v>0.92697099999999999</v>
      </c>
      <c r="C2435" s="24">
        <v>9.3862100000000007E-6</v>
      </c>
      <c r="D2435" s="24">
        <v>4.9822000000000003E-6</v>
      </c>
      <c r="E2435" s="24">
        <v>6.5819800000000005E-8</v>
      </c>
      <c r="F2435" s="24">
        <f t="shared" si="74"/>
        <v>4.8114099333333334E-6</v>
      </c>
      <c r="G2435" s="8">
        <v>3.2431700000000002E-4</v>
      </c>
      <c r="H2435" s="24">
        <v>1.4238100000000001E-6</v>
      </c>
      <c r="I2435" s="24">
        <v>2.07655E-6</v>
      </c>
      <c r="J2435" s="24">
        <f t="shared" si="75"/>
        <v>1.0927245333333334E-4</v>
      </c>
    </row>
    <row r="2436" spans="2:10" x14ac:dyDescent="0.25">
      <c r="B2436" s="8">
        <v>0.92735299999999998</v>
      </c>
      <c r="C2436" s="24">
        <v>4.6657400000000003E-6</v>
      </c>
      <c r="D2436" s="24">
        <v>2.0030400000000001E-5</v>
      </c>
      <c r="E2436" s="24">
        <v>2.3273099999999999E-7</v>
      </c>
      <c r="F2436" s="24">
        <f t="shared" si="74"/>
        <v>8.3096236666666667E-6</v>
      </c>
      <c r="G2436" s="24">
        <v>2.6913499999999999E-5</v>
      </c>
      <c r="H2436" s="24">
        <v>1.6680299999999999E-7</v>
      </c>
      <c r="I2436" s="24">
        <v>2.9869900000000001E-6</v>
      </c>
      <c r="J2436" s="24">
        <f t="shared" si="75"/>
        <v>1.0022431000000001E-5</v>
      </c>
    </row>
    <row r="2437" spans="2:10" x14ac:dyDescent="0.25">
      <c r="B2437" s="8">
        <v>0.92773399999999995</v>
      </c>
      <c r="C2437" s="24">
        <v>5.2099900000000005E-7</v>
      </c>
      <c r="D2437" s="24">
        <v>2.9439999999999999E-5</v>
      </c>
      <c r="E2437" s="24">
        <v>1.5900799999999999E-6</v>
      </c>
      <c r="F2437" s="24">
        <f t="shared" si="74"/>
        <v>1.0517026333333334E-5</v>
      </c>
      <c r="G2437" s="8">
        <v>3.8464800000000002E-4</v>
      </c>
      <c r="H2437" s="24">
        <v>3.0108099999999999E-6</v>
      </c>
      <c r="I2437" s="24">
        <v>1.90342E-6</v>
      </c>
      <c r="J2437" s="24">
        <f t="shared" si="75"/>
        <v>1.2985407666666666E-4</v>
      </c>
    </row>
    <row r="2438" spans="2:10" x14ac:dyDescent="0.25">
      <c r="B2438" s="8">
        <v>0.92811600000000005</v>
      </c>
      <c r="C2438" s="24">
        <v>1.0353800000000001E-5</v>
      </c>
      <c r="D2438" s="24">
        <v>9.9770100000000002E-6</v>
      </c>
      <c r="E2438" s="24">
        <v>1.3232399999999999E-6</v>
      </c>
      <c r="F2438" s="24">
        <f t="shared" si="74"/>
        <v>7.2180166666666669E-6</v>
      </c>
      <c r="G2438" s="8">
        <v>8.6612799999999997E-4</v>
      </c>
      <c r="H2438" s="24">
        <v>1.4531399999999999E-6</v>
      </c>
      <c r="I2438" s="24">
        <v>3.7658399999999998E-6</v>
      </c>
      <c r="J2438" s="24">
        <f t="shared" si="75"/>
        <v>2.9044899333333329E-4</v>
      </c>
    </row>
    <row r="2439" spans="2:10" x14ac:dyDescent="0.25">
      <c r="B2439" s="8">
        <v>0.92849700000000002</v>
      </c>
      <c r="C2439" s="24">
        <v>5.4038099999999997E-6</v>
      </c>
      <c r="D2439" s="24">
        <v>6.2337299999999997E-6</v>
      </c>
      <c r="E2439" s="24">
        <v>1.01966E-7</v>
      </c>
      <c r="F2439" s="24">
        <f t="shared" ref="F2439:F2502" si="76">AVERAGE(C2439:E2439)</f>
        <v>3.9131686666666663E-6</v>
      </c>
      <c r="G2439" s="8">
        <v>2.9762799999999998E-4</v>
      </c>
      <c r="H2439" s="24">
        <v>4.2305099999999999E-7</v>
      </c>
      <c r="I2439" s="24">
        <v>5.1430700000000004E-6</v>
      </c>
      <c r="J2439" s="24">
        <f t="shared" si="75"/>
        <v>1.0106470699999999E-4</v>
      </c>
    </row>
    <row r="2440" spans="2:10" x14ac:dyDescent="0.25">
      <c r="B2440" s="8">
        <v>0.92887900000000001</v>
      </c>
      <c r="C2440" s="24">
        <v>2.8557200000000002E-6</v>
      </c>
      <c r="D2440" s="24">
        <v>1.5298099999999998E-5</v>
      </c>
      <c r="E2440" s="24">
        <v>1.0148099999999999E-7</v>
      </c>
      <c r="F2440" s="24">
        <f t="shared" si="76"/>
        <v>6.0851003333333327E-6</v>
      </c>
      <c r="G2440" s="24">
        <v>2.9232899999999999E-5</v>
      </c>
      <c r="H2440" s="24">
        <v>3.2293300000000001E-6</v>
      </c>
      <c r="I2440" s="24">
        <v>6.7370699999999999E-6</v>
      </c>
      <c r="J2440" s="24">
        <f t="shared" ref="J2440:J2503" si="77">AVERAGE(G2440:I2440)</f>
        <v>1.3066433333333333E-5</v>
      </c>
    </row>
    <row r="2441" spans="2:10" x14ac:dyDescent="0.25">
      <c r="B2441" s="8">
        <v>0.92925999999999997</v>
      </c>
      <c r="C2441" s="24">
        <v>1.8816300000000001E-6</v>
      </c>
      <c r="D2441" s="24">
        <v>6.7691199999999998E-6</v>
      </c>
      <c r="E2441" s="24">
        <v>4.7504899999999998E-7</v>
      </c>
      <c r="F2441" s="24">
        <f t="shared" si="76"/>
        <v>3.0419330000000003E-6</v>
      </c>
      <c r="G2441" s="24">
        <v>2.9957100000000002E-5</v>
      </c>
      <c r="H2441" s="24">
        <v>1.9244900000000001E-6</v>
      </c>
      <c r="I2441" s="24">
        <v>1.1259300000000001E-5</v>
      </c>
      <c r="J2441" s="24">
        <f t="shared" si="77"/>
        <v>1.4380296666666669E-5</v>
      </c>
    </row>
    <row r="2442" spans="2:10" x14ac:dyDescent="0.25">
      <c r="B2442" s="8">
        <v>0.92964199999999997</v>
      </c>
      <c r="C2442" s="24">
        <v>2.7464099999999999E-6</v>
      </c>
      <c r="D2442" s="24">
        <v>5.4727000000000001E-6</v>
      </c>
      <c r="E2442" s="24">
        <v>1.57286E-6</v>
      </c>
      <c r="F2442" s="24">
        <f t="shared" si="76"/>
        <v>3.2639900000000002E-6</v>
      </c>
      <c r="G2442" s="8">
        <v>1.5604700000000001E-4</v>
      </c>
      <c r="H2442" s="24">
        <v>5.0829699999999999E-7</v>
      </c>
      <c r="I2442" s="24">
        <v>1.0747899999999999E-5</v>
      </c>
      <c r="J2442" s="24">
        <f t="shared" si="77"/>
        <v>5.5767732333333342E-5</v>
      </c>
    </row>
    <row r="2443" spans="2:10" x14ac:dyDescent="0.25">
      <c r="B2443" s="8">
        <v>0.93002300000000004</v>
      </c>
      <c r="C2443" s="24">
        <v>9.61192E-6</v>
      </c>
      <c r="D2443" s="24">
        <v>2.7602399999999999E-5</v>
      </c>
      <c r="E2443" s="24">
        <v>2.0236099999999998E-6</v>
      </c>
      <c r="F2443" s="24">
        <f t="shared" si="76"/>
        <v>1.3079309999999998E-5</v>
      </c>
      <c r="G2443" s="24">
        <v>4.6882599999999997E-5</v>
      </c>
      <c r="H2443" s="24">
        <v>5.6601700000000001E-6</v>
      </c>
      <c r="I2443" s="24">
        <v>6.61725E-6</v>
      </c>
      <c r="J2443" s="24">
        <f t="shared" si="77"/>
        <v>1.9720006666666667E-5</v>
      </c>
    </row>
    <row r="2444" spans="2:10" x14ac:dyDescent="0.25">
      <c r="B2444" s="8">
        <v>0.93040500000000004</v>
      </c>
      <c r="C2444" s="24">
        <v>1.07307E-5</v>
      </c>
      <c r="D2444" s="24">
        <v>3.7868100000000002E-6</v>
      </c>
      <c r="E2444" s="24">
        <v>1.8607799999999999E-6</v>
      </c>
      <c r="F2444" s="24">
        <f t="shared" si="76"/>
        <v>5.4594300000000002E-6</v>
      </c>
      <c r="G2444" s="24">
        <v>3.7332100000000001E-5</v>
      </c>
      <c r="H2444" s="24">
        <v>1.07575E-6</v>
      </c>
      <c r="I2444" s="24">
        <v>3.8373699999999999E-7</v>
      </c>
      <c r="J2444" s="24">
        <f t="shared" si="77"/>
        <v>1.2930529E-5</v>
      </c>
    </row>
    <row r="2445" spans="2:10" x14ac:dyDescent="0.25">
      <c r="B2445" s="8">
        <v>0.930786</v>
      </c>
      <c r="C2445" s="24">
        <v>4.6555200000000003E-6</v>
      </c>
      <c r="D2445" s="24">
        <v>5.8788200000000001E-6</v>
      </c>
      <c r="E2445" s="24">
        <v>1.2684199999999999E-6</v>
      </c>
      <c r="F2445" s="24">
        <f t="shared" si="76"/>
        <v>3.9342533333333335E-6</v>
      </c>
      <c r="G2445" s="24">
        <v>4.1718999999999998E-6</v>
      </c>
      <c r="H2445" s="24">
        <v>1.4291499999999999E-6</v>
      </c>
      <c r="I2445" s="24">
        <v>5.5085599999999998E-6</v>
      </c>
      <c r="J2445" s="24">
        <f t="shared" si="77"/>
        <v>3.7032033333333334E-6</v>
      </c>
    </row>
    <row r="2446" spans="2:10" x14ac:dyDescent="0.25">
      <c r="B2446" s="8">
        <v>0.931168</v>
      </c>
      <c r="C2446" s="24">
        <v>1.13487E-5</v>
      </c>
      <c r="D2446" s="24">
        <v>1.49676E-6</v>
      </c>
      <c r="E2446" s="24">
        <v>6.8585799999999997E-7</v>
      </c>
      <c r="F2446" s="24">
        <f t="shared" si="76"/>
        <v>4.5104393333333332E-6</v>
      </c>
      <c r="G2446" s="8">
        <v>1.3313499999999999E-4</v>
      </c>
      <c r="H2446" s="24">
        <v>5.5545100000000004E-7</v>
      </c>
      <c r="I2446" s="24">
        <v>9.5495200000000003E-6</v>
      </c>
      <c r="J2446" s="24">
        <f t="shared" si="77"/>
        <v>4.7746656999999997E-5</v>
      </c>
    </row>
    <row r="2447" spans="2:10" x14ac:dyDescent="0.25">
      <c r="B2447" s="8">
        <v>0.93154899999999996</v>
      </c>
      <c r="C2447" s="24">
        <v>1.27015E-5</v>
      </c>
      <c r="D2447" s="24">
        <v>6.3207100000000002E-6</v>
      </c>
      <c r="E2447" s="24">
        <v>2.5810499999999999E-7</v>
      </c>
      <c r="F2447" s="24">
        <f t="shared" si="76"/>
        <v>6.426771666666667E-6</v>
      </c>
      <c r="G2447" s="8">
        <v>1.4551899999999999E-4</v>
      </c>
      <c r="H2447" s="24">
        <v>9.49248E-7</v>
      </c>
      <c r="I2447" s="24">
        <v>2.98378E-6</v>
      </c>
      <c r="J2447" s="24">
        <f t="shared" si="77"/>
        <v>4.9817342666666656E-5</v>
      </c>
    </row>
    <row r="2448" spans="2:10" x14ac:dyDescent="0.25">
      <c r="B2448" s="8">
        <v>0.93193099999999995</v>
      </c>
      <c r="C2448" s="24">
        <v>3.5034300000000002E-6</v>
      </c>
      <c r="D2448" s="24">
        <v>7.7450800000000001E-6</v>
      </c>
      <c r="E2448" s="24">
        <v>4.3815800000000002E-8</v>
      </c>
      <c r="F2448" s="24">
        <f t="shared" si="76"/>
        <v>3.7641086E-6</v>
      </c>
      <c r="G2448" s="24">
        <v>6.5896999999999996E-5</v>
      </c>
      <c r="H2448" s="24">
        <v>5.5803900000000001E-7</v>
      </c>
      <c r="I2448" s="24">
        <v>1.9663499999999998E-6</v>
      </c>
      <c r="J2448" s="24">
        <f t="shared" si="77"/>
        <v>2.2807129666666663E-5</v>
      </c>
    </row>
    <row r="2449" spans="2:10" x14ac:dyDescent="0.25">
      <c r="B2449" s="8">
        <v>0.93231200000000003</v>
      </c>
      <c r="C2449" s="24">
        <v>5.7591999999999998E-6</v>
      </c>
      <c r="D2449" s="24">
        <v>7.3220299999999999E-6</v>
      </c>
      <c r="E2449" s="24">
        <v>4.1510099999999998E-7</v>
      </c>
      <c r="F2449" s="24">
        <f t="shared" si="76"/>
        <v>4.4987769999999996E-6</v>
      </c>
      <c r="G2449" s="24">
        <v>3.5761299999999999E-5</v>
      </c>
      <c r="H2449" s="24">
        <v>1.8607799999999999E-6</v>
      </c>
      <c r="I2449" s="24">
        <v>4.5113600000000003E-6</v>
      </c>
      <c r="J2449" s="24">
        <f t="shared" si="77"/>
        <v>1.4044480000000001E-5</v>
      </c>
    </row>
    <row r="2450" spans="2:10" x14ac:dyDescent="0.25">
      <c r="B2450" s="8">
        <v>0.93269299999999999</v>
      </c>
      <c r="C2450" s="24">
        <v>1.43941E-6</v>
      </c>
      <c r="D2450" s="24">
        <v>4.3673799999999998E-7</v>
      </c>
      <c r="E2450" s="24">
        <v>6.2264199999999997E-7</v>
      </c>
      <c r="F2450" s="24">
        <f t="shared" si="76"/>
        <v>8.3292999999999998E-7</v>
      </c>
      <c r="G2450" s="24">
        <v>1.30326E-6</v>
      </c>
      <c r="H2450" s="24">
        <v>9.5886499999999992E-7</v>
      </c>
      <c r="I2450" s="24">
        <v>9.5572200000000003E-6</v>
      </c>
      <c r="J2450" s="24">
        <f t="shared" si="77"/>
        <v>3.9397816666666668E-6</v>
      </c>
    </row>
    <row r="2451" spans="2:10" x14ac:dyDescent="0.25">
      <c r="B2451" s="8">
        <v>0.93307499999999999</v>
      </c>
      <c r="C2451" s="24">
        <v>1.4211499999999999E-6</v>
      </c>
      <c r="D2451" s="24">
        <v>1.06601E-5</v>
      </c>
      <c r="E2451" s="24">
        <v>4.20251E-7</v>
      </c>
      <c r="F2451" s="24">
        <f t="shared" si="76"/>
        <v>4.1671669999999994E-6</v>
      </c>
      <c r="G2451" s="24">
        <v>2.9156400000000001E-5</v>
      </c>
      <c r="H2451" s="24">
        <v>1.24572E-5</v>
      </c>
      <c r="I2451" s="24">
        <v>1.06095E-6</v>
      </c>
      <c r="J2451" s="24">
        <f t="shared" si="77"/>
        <v>1.4224849999999998E-5</v>
      </c>
    </row>
    <row r="2452" spans="2:10" x14ac:dyDescent="0.25">
      <c r="B2452" s="8">
        <v>0.93345599999999995</v>
      </c>
      <c r="C2452" s="24">
        <v>8.3511400000000002E-7</v>
      </c>
      <c r="D2452" s="24">
        <v>5.3088699999999997E-6</v>
      </c>
      <c r="E2452" s="24">
        <v>1.12273E-6</v>
      </c>
      <c r="F2452" s="24">
        <f t="shared" si="76"/>
        <v>2.4222379999999996E-6</v>
      </c>
      <c r="G2452" s="24">
        <v>7.3661399999999999E-5</v>
      </c>
      <c r="H2452" s="24">
        <v>2.7951599999999998E-5</v>
      </c>
      <c r="I2452" s="24">
        <v>1.08609E-6</v>
      </c>
      <c r="J2452" s="24">
        <f t="shared" si="77"/>
        <v>3.4233029999999998E-5</v>
      </c>
    </row>
    <row r="2453" spans="2:10" x14ac:dyDescent="0.25">
      <c r="B2453" s="8">
        <v>0.93383799999999995</v>
      </c>
      <c r="C2453" s="24">
        <v>7.11002E-7</v>
      </c>
      <c r="D2453" s="24">
        <v>7.4416499999999999E-7</v>
      </c>
      <c r="E2453" s="24">
        <v>5.1254999999999997E-7</v>
      </c>
      <c r="F2453" s="24">
        <f t="shared" si="76"/>
        <v>6.5590566666666665E-7</v>
      </c>
      <c r="G2453" s="8">
        <v>2.5610100000000001E-4</v>
      </c>
      <c r="H2453" s="24">
        <v>1.2180499999999999E-6</v>
      </c>
      <c r="I2453" s="24">
        <v>2.92988E-6</v>
      </c>
      <c r="J2453" s="24">
        <f t="shared" si="77"/>
        <v>8.6749643333333334E-5</v>
      </c>
    </row>
    <row r="2454" spans="2:10" x14ac:dyDescent="0.25">
      <c r="B2454" s="8">
        <v>0.93421900000000002</v>
      </c>
      <c r="C2454" s="24">
        <v>9.8238900000000005E-8</v>
      </c>
      <c r="D2454" s="24">
        <v>3.0043799999999999E-6</v>
      </c>
      <c r="E2454" s="24">
        <v>2.1281299999999999E-7</v>
      </c>
      <c r="F2454" s="24">
        <f t="shared" si="76"/>
        <v>1.1051439666666666E-6</v>
      </c>
      <c r="G2454" s="8">
        <v>4.9175599999999999E-4</v>
      </c>
      <c r="H2454" s="24">
        <v>1.70609E-6</v>
      </c>
      <c r="I2454" s="24">
        <v>5.3689600000000003E-6</v>
      </c>
      <c r="J2454" s="24">
        <f t="shared" si="77"/>
        <v>1.6627701666666668E-4</v>
      </c>
    </row>
    <row r="2455" spans="2:10" x14ac:dyDescent="0.25">
      <c r="B2455" s="8">
        <v>0.93460100000000002</v>
      </c>
      <c r="C2455" s="24">
        <v>3.5558800000000002E-7</v>
      </c>
      <c r="D2455" s="24">
        <v>9.9395099999999993E-6</v>
      </c>
      <c r="E2455" s="24">
        <v>1.3309999999999999E-7</v>
      </c>
      <c r="F2455" s="24">
        <f t="shared" si="76"/>
        <v>3.4760659999999995E-6</v>
      </c>
      <c r="G2455" s="8">
        <v>3.2461700000000003E-4</v>
      </c>
      <c r="H2455" s="24">
        <v>1.9507799999999999E-6</v>
      </c>
      <c r="I2455" s="24">
        <v>6.5752600000000001E-6</v>
      </c>
      <c r="J2455" s="24">
        <f t="shared" si="77"/>
        <v>1.1104768E-4</v>
      </c>
    </row>
    <row r="2456" spans="2:10" x14ac:dyDescent="0.25">
      <c r="B2456" s="8">
        <v>0.93498199999999998</v>
      </c>
      <c r="C2456" s="24">
        <v>2.2520600000000002E-6</v>
      </c>
      <c r="D2456" s="24">
        <v>1.4175000000000001E-5</v>
      </c>
      <c r="E2456" s="24">
        <v>6.8660800000000003E-7</v>
      </c>
      <c r="F2456" s="24">
        <f t="shared" si="76"/>
        <v>5.704556E-6</v>
      </c>
      <c r="G2456" s="24">
        <v>5.0246900000000002E-5</v>
      </c>
      <c r="H2456" s="24">
        <v>2.43985E-6</v>
      </c>
      <c r="I2456" s="24">
        <v>9.5075699999999998E-6</v>
      </c>
      <c r="J2456" s="24">
        <f t="shared" si="77"/>
        <v>2.0731440000000002E-5</v>
      </c>
    </row>
    <row r="2457" spans="2:10" x14ac:dyDescent="0.25">
      <c r="B2457" s="8">
        <v>0.93536399999999997</v>
      </c>
      <c r="C2457" s="24">
        <v>7.3230099999999999E-7</v>
      </c>
      <c r="D2457" s="24">
        <v>3.67161E-6</v>
      </c>
      <c r="E2457" s="24">
        <v>2.5030999999999998E-6</v>
      </c>
      <c r="F2457" s="24">
        <f t="shared" si="76"/>
        <v>2.3023369999999999E-6</v>
      </c>
      <c r="G2457" s="24">
        <v>1.28568E-5</v>
      </c>
      <c r="H2457" s="24">
        <v>1.25018E-6</v>
      </c>
      <c r="I2457" s="24">
        <v>1.01118E-5</v>
      </c>
      <c r="J2457" s="24">
        <f t="shared" si="77"/>
        <v>8.0729266666666676E-6</v>
      </c>
    </row>
    <row r="2458" spans="2:10" x14ac:dyDescent="0.25">
      <c r="B2458" s="8">
        <v>0.93574500000000005</v>
      </c>
      <c r="C2458" s="24">
        <v>9.11098E-7</v>
      </c>
      <c r="D2458" s="24">
        <v>1.3760299999999999E-5</v>
      </c>
      <c r="E2458" s="24">
        <v>1.3203300000000001E-6</v>
      </c>
      <c r="F2458" s="24">
        <f t="shared" si="76"/>
        <v>5.3305759999999996E-6</v>
      </c>
      <c r="G2458" s="8">
        <v>1.271E-4</v>
      </c>
      <c r="H2458" s="24">
        <v>1.66231E-6</v>
      </c>
      <c r="I2458" s="24">
        <v>7.9715300000000004E-7</v>
      </c>
      <c r="J2458" s="24">
        <f t="shared" si="77"/>
        <v>4.3186487666666668E-5</v>
      </c>
    </row>
    <row r="2459" spans="2:10" x14ac:dyDescent="0.25">
      <c r="B2459" s="8">
        <v>0.93612700000000004</v>
      </c>
      <c r="C2459" s="24">
        <v>1.9220699999999998E-6</v>
      </c>
      <c r="D2459" s="24">
        <v>9.6147999999999998E-6</v>
      </c>
      <c r="E2459" s="24">
        <v>1.17277E-6</v>
      </c>
      <c r="F2459" s="24">
        <f t="shared" si="76"/>
        <v>4.2365466666666663E-6</v>
      </c>
      <c r="G2459" s="8">
        <v>4.4545400000000002E-4</v>
      </c>
      <c r="H2459" s="24">
        <v>2.8127999999999999E-7</v>
      </c>
      <c r="I2459" s="24">
        <v>3.0408300000000002E-6</v>
      </c>
      <c r="J2459" s="24">
        <f t="shared" si="77"/>
        <v>1.4959203666666668E-4</v>
      </c>
    </row>
    <row r="2460" spans="2:10" x14ac:dyDescent="0.25">
      <c r="B2460" s="8">
        <v>0.93650800000000001</v>
      </c>
      <c r="C2460" s="24">
        <v>7.3187699999999997E-6</v>
      </c>
      <c r="D2460" s="24">
        <v>4.0772300000000003E-5</v>
      </c>
      <c r="E2460" s="24">
        <v>9.00458E-7</v>
      </c>
      <c r="F2460" s="24">
        <f t="shared" si="76"/>
        <v>1.6330509333333333E-5</v>
      </c>
      <c r="G2460" s="8">
        <v>1.05375E-4</v>
      </c>
      <c r="H2460" s="24">
        <v>1.9123E-7</v>
      </c>
      <c r="I2460" s="24">
        <v>7.3210099999999997E-6</v>
      </c>
      <c r="J2460" s="24">
        <f t="shared" si="77"/>
        <v>3.7629080000000001E-5</v>
      </c>
    </row>
    <row r="2461" spans="2:10" x14ac:dyDescent="0.25">
      <c r="B2461" s="8">
        <v>0.93689</v>
      </c>
      <c r="C2461" s="24">
        <v>8.7769700000000004E-6</v>
      </c>
      <c r="D2461" s="24">
        <v>7.4013799999999999E-5</v>
      </c>
      <c r="E2461" s="24">
        <v>1.16255E-6</v>
      </c>
      <c r="F2461" s="24">
        <f t="shared" si="76"/>
        <v>2.7984439999999999E-5</v>
      </c>
      <c r="G2461" s="8">
        <v>2.9225799999999999E-4</v>
      </c>
      <c r="H2461" s="24">
        <v>1.1485300000000001E-6</v>
      </c>
      <c r="I2461" s="24">
        <v>4.1115399999999998E-6</v>
      </c>
      <c r="J2461" s="24">
        <f t="shared" si="77"/>
        <v>9.9172690000000013E-5</v>
      </c>
    </row>
    <row r="2462" spans="2:10" x14ac:dyDescent="0.25">
      <c r="B2462" s="8">
        <v>0.93727099999999997</v>
      </c>
      <c r="C2462" s="24">
        <v>5.5717999999999997E-6</v>
      </c>
      <c r="D2462" s="24">
        <v>5.3373299999999999E-5</v>
      </c>
      <c r="E2462" s="24">
        <v>2.4381999999999998E-6</v>
      </c>
      <c r="F2462" s="24">
        <f t="shared" si="76"/>
        <v>2.04611E-5</v>
      </c>
      <c r="G2462" s="8">
        <v>2.2184400000000001E-4</v>
      </c>
      <c r="H2462" s="24">
        <v>3.6983100000000001E-6</v>
      </c>
      <c r="I2462" s="24">
        <v>1.4036800000000001E-6</v>
      </c>
      <c r="J2462" s="24">
        <f t="shared" si="77"/>
        <v>7.5648663333333335E-5</v>
      </c>
    </row>
    <row r="2463" spans="2:10" x14ac:dyDescent="0.25">
      <c r="B2463" s="8">
        <v>0.93765299999999996</v>
      </c>
      <c r="C2463" s="24">
        <v>4.4693200000000003E-6</v>
      </c>
      <c r="D2463" s="24">
        <v>2.8725699999999998E-5</v>
      </c>
      <c r="E2463" s="24">
        <v>2.5028800000000001E-6</v>
      </c>
      <c r="F2463" s="24">
        <f t="shared" si="76"/>
        <v>1.1899299999999998E-5</v>
      </c>
      <c r="G2463" s="8">
        <v>5.5511799999999995E-4</v>
      </c>
      <c r="H2463" s="24">
        <v>1.2155799999999999E-6</v>
      </c>
      <c r="I2463" s="24">
        <v>7.8297200000000003E-7</v>
      </c>
      <c r="J2463" s="24">
        <f t="shared" si="77"/>
        <v>1.857055173333333E-4</v>
      </c>
    </row>
    <row r="2464" spans="2:10" x14ac:dyDescent="0.25">
      <c r="B2464" s="8">
        <v>0.93803400000000003</v>
      </c>
      <c r="C2464" s="24">
        <v>1.3183899999999999E-5</v>
      </c>
      <c r="D2464" s="24">
        <v>3.23999E-6</v>
      </c>
      <c r="E2464" s="24">
        <v>1.9371999999999999E-6</v>
      </c>
      <c r="F2464" s="24">
        <f t="shared" si="76"/>
        <v>6.1203633333333326E-6</v>
      </c>
      <c r="G2464" s="24">
        <v>7.8956799999999996E-5</v>
      </c>
      <c r="H2464" s="24">
        <v>2.5758200000000001E-7</v>
      </c>
      <c r="I2464" s="24">
        <v>1.4629899999999999E-6</v>
      </c>
      <c r="J2464" s="24">
        <f t="shared" si="77"/>
        <v>2.6892457333333329E-5</v>
      </c>
    </row>
    <row r="2465" spans="2:10" x14ac:dyDescent="0.25">
      <c r="B2465" s="8">
        <v>0.93841600000000003</v>
      </c>
      <c r="C2465" s="24">
        <v>1.3480400000000001E-5</v>
      </c>
      <c r="D2465" s="24">
        <v>5.7016599999999997E-6</v>
      </c>
      <c r="E2465" s="24">
        <v>1.10994E-6</v>
      </c>
      <c r="F2465" s="24">
        <f t="shared" si="76"/>
        <v>6.7640000000000008E-6</v>
      </c>
      <c r="G2465" s="24">
        <v>4.8356399999999997E-5</v>
      </c>
      <c r="H2465" s="24">
        <v>3.4626799999999999E-7</v>
      </c>
      <c r="I2465" s="24">
        <v>2.0033299999999999E-6</v>
      </c>
      <c r="J2465" s="24">
        <f t="shared" si="77"/>
        <v>1.6901999333333332E-5</v>
      </c>
    </row>
    <row r="2466" spans="2:10" x14ac:dyDescent="0.25">
      <c r="B2466" s="8">
        <v>0.93879699999999999</v>
      </c>
      <c r="C2466" s="24">
        <v>7.8277699999999994E-6</v>
      </c>
      <c r="D2466" s="24">
        <v>1.15333E-5</v>
      </c>
      <c r="E2466" s="24">
        <v>3.8514400000000002E-7</v>
      </c>
      <c r="F2466" s="24">
        <f t="shared" si="76"/>
        <v>6.582071333333333E-6</v>
      </c>
      <c r="G2466" s="24">
        <v>5.7823299999999999E-5</v>
      </c>
      <c r="H2466" s="24">
        <v>8.5257E-9</v>
      </c>
      <c r="I2466" s="24">
        <v>8.5402199999999997E-7</v>
      </c>
      <c r="J2466" s="24">
        <f t="shared" si="77"/>
        <v>1.9561949233333335E-5</v>
      </c>
    </row>
    <row r="2467" spans="2:10" x14ac:dyDescent="0.25">
      <c r="B2467" s="8">
        <v>0.93917799999999996</v>
      </c>
      <c r="C2467" s="24">
        <v>1.01734E-5</v>
      </c>
      <c r="D2467" s="24">
        <v>1.19912E-6</v>
      </c>
      <c r="E2467" s="24">
        <v>9.2100400000000006E-9</v>
      </c>
      <c r="F2467" s="24">
        <f t="shared" si="76"/>
        <v>3.7939100133333333E-6</v>
      </c>
      <c r="G2467" s="24">
        <v>5.3194600000000001E-5</v>
      </c>
      <c r="H2467" s="24">
        <v>1.7749200000000001E-6</v>
      </c>
      <c r="I2467" s="24">
        <v>7.1534599999999999E-6</v>
      </c>
      <c r="J2467" s="24">
        <f t="shared" si="77"/>
        <v>2.0707659999999999E-5</v>
      </c>
    </row>
    <row r="2468" spans="2:10" x14ac:dyDescent="0.25">
      <c r="B2468" s="8">
        <v>0.93955999999999995</v>
      </c>
      <c r="C2468" s="24">
        <v>1.23552E-5</v>
      </c>
      <c r="D2468" s="24">
        <v>8.8888899999999999E-6</v>
      </c>
      <c r="E2468" s="24">
        <v>2.25333E-7</v>
      </c>
      <c r="F2468" s="24">
        <f t="shared" si="76"/>
        <v>7.1564743333333337E-6</v>
      </c>
      <c r="G2468" s="24">
        <v>2.8917499999999999E-5</v>
      </c>
      <c r="H2468" s="24">
        <v>6.4175599999999999E-6</v>
      </c>
      <c r="I2468" s="24">
        <v>1.6071900000000001E-5</v>
      </c>
      <c r="J2468" s="24">
        <f t="shared" si="77"/>
        <v>1.7135653333333334E-5</v>
      </c>
    </row>
    <row r="2469" spans="2:10" x14ac:dyDescent="0.25">
      <c r="B2469" s="8">
        <v>0.93994100000000003</v>
      </c>
      <c r="C2469" s="24">
        <v>8.2316999999999995E-6</v>
      </c>
      <c r="D2469" s="24">
        <v>1.8385200000000001E-5</v>
      </c>
      <c r="E2469" s="24">
        <v>6.5192399999999998E-7</v>
      </c>
      <c r="F2469" s="24">
        <f t="shared" si="76"/>
        <v>9.0896079999999987E-6</v>
      </c>
      <c r="G2469" s="24">
        <v>2.1302200000000001E-5</v>
      </c>
      <c r="H2469" s="24">
        <v>2.0737999999999999E-6</v>
      </c>
      <c r="I2469" s="24">
        <v>9.2849100000000005E-6</v>
      </c>
      <c r="J2469" s="24">
        <f t="shared" si="77"/>
        <v>1.0886969999999999E-5</v>
      </c>
    </row>
    <row r="2470" spans="2:10" x14ac:dyDescent="0.25">
      <c r="B2470" s="8">
        <v>0.94032300000000002</v>
      </c>
      <c r="C2470" s="24">
        <v>5.37427E-6</v>
      </c>
      <c r="D2470" s="24">
        <v>1.79343E-6</v>
      </c>
      <c r="E2470" s="24">
        <v>3.7897299999999999E-7</v>
      </c>
      <c r="F2470" s="24">
        <f t="shared" si="76"/>
        <v>2.5155576666666667E-6</v>
      </c>
      <c r="G2470" s="24">
        <v>5.7506900000000003E-5</v>
      </c>
      <c r="H2470" s="24">
        <v>1.11136E-6</v>
      </c>
      <c r="I2470" s="24">
        <v>2.98068E-6</v>
      </c>
      <c r="J2470" s="24">
        <f t="shared" si="77"/>
        <v>2.053298E-5</v>
      </c>
    </row>
    <row r="2471" spans="2:10" x14ac:dyDescent="0.25">
      <c r="B2471" s="8">
        <v>0.94070399999999998</v>
      </c>
      <c r="C2471" s="24">
        <v>1.0567000000000001E-5</v>
      </c>
      <c r="D2471" s="24">
        <v>3.97397E-6</v>
      </c>
      <c r="E2471" s="24">
        <v>6.70758E-8</v>
      </c>
      <c r="F2471" s="24">
        <f t="shared" si="76"/>
        <v>4.8693485999999994E-6</v>
      </c>
      <c r="G2471" s="24">
        <v>2.18983E-5</v>
      </c>
      <c r="H2471" s="24">
        <v>3.0367099999999999E-6</v>
      </c>
      <c r="I2471" s="24">
        <v>6.7318100000000004E-6</v>
      </c>
      <c r="J2471" s="24">
        <f t="shared" si="77"/>
        <v>1.0555606666666667E-5</v>
      </c>
    </row>
    <row r="2472" spans="2:10" x14ac:dyDescent="0.25">
      <c r="B2472" s="8">
        <v>0.94108599999999998</v>
      </c>
      <c r="C2472" s="24">
        <v>5.5069999999999997E-7</v>
      </c>
      <c r="D2472" s="24">
        <v>4.7391000000000001E-6</v>
      </c>
      <c r="E2472" s="24">
        <v>8.56103E-8</v>
      </c>
      <c r="F2472" s="24">
        <f t="shared" si="76"/>
        <v>1.7918034333333333E-6</v>
      </c>
      <c r="G2472" s="24">
        <v>4.2022199999999999E-5</v>
      </c>
      <c r="H2472" s="24">
        <v>1.63457E-6</v>
      </c>
      <c r="I2472" s="24">
        <v>2.9197300000000002E-6</v>
      </c>
      <c r="J2472" s="24">
        <f t="shared" si="77"/>
        <v>1.5525499999999999E-5</v>
      </c>
    </row>
    <row r="2473" spans="2:10" x14ac:dyDescent="0.25">
      <c r="B2473" s="8">
        <v>0.94146700000000005</v>
      </c>
      <c r="C2473" s="24">
        <v>4.3350300000000004E-6</v>
      </c>
      <c r="D2473" s="24">
        <v>4.2076500000000003E-6</v>
      </c>
      <c r="E2473" s="24">
        <v>6.39708E-7</v>
      </c>
      <c r="F2473" s="24">
        <f t="shared" si="76"/>
        <v>3.0607960000000003E-6</v>
      </c>
      <c r="G2473" s="24">
        <v>9.3027499999999997E-5</v>
      </c>
      <c r="H2473" s="24">
        <v>2.37097E-7</v>
      </c>
      <c r="I2473" s="24">
        <v>7.1940200000000005E-8</v>
      </c>
      <c r="J2473" s="24">
        <f t="shared" si="77"/>
        <v>3.1112179066666662E-5</v>
      </c>
    </row>
    <row r="2474" spans="2:10" x14ac:dyDescent="0.25">
      <c r="B2474" s="8">
        <v>0.94184900000000005</v>
      </c>
      <c r="C2474" s="24">
        <v>2.9304400000000002E-6</v>
      </c>
      <c r="D2474" s="24">
        <v>1.23951E-6</v>
      </c>
      <c r="E2474" s="24">
        <v>7.6066800000000005E-7</v>
      </c>
      <c r="F2474" s="24">
        <f t="shared" si="76"/>
        <v>1.6435393333333336E-6</v>
      </c>
      <c r="G2474" s="24">
        <v>9.1853499999999997E-5</v>
      </c>
      <c r="H2474" s="24">
        <v>9.6354300000000009E-7</v>
      </c>
      <c r="I2474" s="24">
        <v>1.1323599999999999E-6</v>
      </c>
      <c r="J2474" s="24">
        <f t="shared" si="77"/>
        <v>3.1316467666666667E-5</v>
      </c>
    </row>
    <row r="2475" spans="2:10" x14ac:dyDescent="0.25">
      <c r="B2475" s="8">
        <v>0.94223000000000001</v>
      </c>
      <c r="C2475" s="24">
        <v>2.9009099999999999E-6</v>
      </c>
      <c r="D2475" s="24">
        <v>6.0476299999999999E-6</v>
      </c>
      <c r="E2475" s="24">
        <v>2.6620399999999999E-7</v>
      </c>
      <c r="F2475" s="24">
        <f t="shared" si="76"/>
        <v>3.0715813333333336E-6</v>
      </c>
      <c r="G2475" s="8">
        <v>1.49116E-4</v>
      </c>
      <c r="H2475" s="24">
        <v>1.71897E-6</v>
      </c>
      <c r="I2475" s="24">
        <v>2.9410099999999999E-7</v>
      </c>
      <c r="J2475" s="24">
        <f t="shared" si="77"/>
        <v>5.0376356999999997E-5</v>
      </c>
    </row>
    <row r="2476" spans="2:10" x14ac:dyDescent="0.25">
      <c r="B2476" s="8">
        <v>0.94261200000000001</v>
      </c>
      <c r="C2476" s="24">
        <v>1.0718400000000001E-6</v>
      </c>
      <c r="D2476" s="24">
        <v>2.0129700000000001E-6</v>
      </c>
      <c r="E2476" s="24">
        <v>1.35863E-8</v>
      </c>
      <c r="F2476" s="24">
        <f t="shared" si="76"/>
        <v>1.0327987666666669E-6</v>
      </c>
      <c r="G2476" s="8">
        <v>2.3505600000000001E-4</v>
      </c>
      <c r="H2476" s="24">
        <v>3.0850900000000001E-6</v>
      </c>
      <c r="I2476" s="24">
        <v>5.7660100000000004E-7</v>
      </c>
      <c r="J2476" s="24">
        <f t="shared" si="77"/>
        <v>7.9572563666666663E-5</v>
      </c>
    </row>
    <row r="2477" spans="2:10" x14ac:dyDescent="0.25">
      <c r="B2477" s="8">
        <v>0.94299299999999997</v>
      </c>
      <c r="C2477" s="24">
        <v>1.15581E-5</v>
      </c>
      <c r="D2477" s="24">
        <v>5.7900799999999999E-7</v>
      </c>
      <c r="E2477" s="24">
        <v>1.3274599999999999E-7</v>
      </c>
      <c r="F2477" s="24">
        <f t="shared" si="76"/>
        <v>4.0899513333333331E-6</v>
      </c>
      <c r="G2477" s="24">
        <v>7.2005699999999994E-5</v>
      </c>
      <c r="H2477" s="24">
        <v>4.0019800000000003E-6</v>
      </c>
      <c r="I2477" s="24">
        <v>3.1396100000000001E-7</v>
      </c>
      <c r="J2477" s="24">
        <f t="shared" si="77"/>
        <v>2.5440547E-5</v>
      </c>
    </row>
    <row r="2478" spans="2:10" x14ac:dyDescent="0.25">
      <c r="B2478" s="8">
        <v>0.94337499999999996</v>
      </c>
      <c r="C2478" s="24">
        <v>3.9747700000000001E-6</v>
      </c>
      <c r="D2478" s="24">
        <v>8.1664900000000002E-7</v>
      </c>
      <c r="E2478" s="24">
        <v>4.0035299999999999E-7</v>
      </c>
      <c r="F2478" s="24">
        <f t="shared" si="76"/>
        <v>1.7305906666666666E-6</v>
      </c>
      <c r="G2478" s="24">
        <v>5.7392000000000002E-5</v>
      </c>
      <c r="H2478" s="24">
        <v>1.0021999999999999E-6</v>
      </c>
      <c r="I2478" s="24">
        <v>7.8437500000000001E-7</v>
      </c>
      <c r="J2478" s="24">
        <f t="shared" si="77"/>
        <v>1.9726191666666666E-5</v>
      </c>
    </row>
    <row r="2479" spans="2:10" x14ac:dyDescent="0.25">
      <c r="B2479" s="8">
        <v>0.94375600000000004</v>
      </c>
      <c r="C2479" s="24">
        <v>3.19169E-6</v>
      </c>
      <c r="D2479" s="24">
        <v>6.6718400000000003E-7</v>
      </c>
      <c r="E2479" s="24">
        <v>1.09565E-6</v>
      </c>
      <c r="F2479" s="24">
        <f t="shared" si="76"/>
        <v>1.6515080000000002E-6</v>
      </c>
      <c r="G2479" s="24">
        <v>2.4987E-5</v>
      </c>
      <c r="H2479" s="24">
        <v>2.7413599999999999E-7</v>
      </c>
      <c r="I2479" s="24">
        <v>2.5678800000000001E-7</v>
      </c>
      <c r="J2479" s="24">
        <f t="shared" si="77"/>
        <v>8.5059746666666664E-6</v>
      </c>
    </row>
    <row r="2480" spans="2:10" x14ac:dyDescent="0.25">
      <c r="B2480" s="8">
        <v>0.94413800000000003</v>
      </c>
      <c r="C2480" s="24">
        <v>3.9928699999999999E-6</v>
      </c>
      <c r="D2480" s="24">
        <v>3.82573E-6</v>
      </c>
      <c r="E2480" s="24">
        <v>6.8363299999999996E-7</v>
      </c>
      <c r="F2480" s="24">
        <f t="shared" si="76"/>
        <v>2.8340776666666668E-6</v>
      </c>
      <c r="G2480" s="24">
        <v>3.7809199999999998E-6</v>
      </c>
      <c r="H2480" s="24">
        <v>1.1603200000000001E-6</v>
      </c>
      <c r="I2480" s="24">
        <v>2.8386E-7</v>
      </c>
      <c r="J2480" s="24">
        <f t="shared" si="77"/>
        <v>1.7416999999999998E-6</v>
      </c>
    </row>
    <row r="2481" spans="2:10" x14ac:dyDescent="0.25">
      <c r="B2481" s="8">
        <v>0.944519</v>
      </c>
      <c r="C2481" s="24">
        <v>8.5552400000000001E-6</v>
      </c>
      <c r="D2481" s="24">
        <v>2.2517E-6</v>
      </c>
      <c r="E2481" s="24">
        <v>5.8073100000000001E-7</v>
      </c>
      <c r="F2481" s="24">
        <f t="shared" si="76"/>
        <v>3.7958903333333332E-6</v>
      </c>
      <c r="G2481" s="24">
        <v>3.6453699999999999E-6</v>
      </c>
      <c r="H2481" s="24">
        <v>4.3964700000000002E-9</v>
      </c>
      <c r="I2481" s="24">
        <v>9.1416499999999995E-7</v>
      </c>
      <c r="J2481" s="24">
        <f t="shared" si="77"/>
        <v>1.5213104899999999E-6</v>
      </c>
    </row>
    <row r="2482" spans="2:10" x14ac:dyDescent="0.25">
      <c r="B2482" s="8">
        <v>0.94490099999999999</v>
      </c>
      <c r="C2482" s="24">
        <v>2.8306000000000001E-6</v>
      </c>
      <c r="D2482" s="24">
        <v>5.0595599999999995E-7</v>
      </c>
      <c r="E2482" s="24">
        <v>2.9967799999999999E-7</v>
      </c>
      <c r="F2482" s="24">
        <f t="shared" si="76"/>
        <v>1.212078E-6</v>
      </c>
      <c r="G2482" s="24">
        <v>9.9116399999999995E-6</v>
      </c>
      <c r="H2482" s="24">
        <v>1.1029399999999999E-6</v>
      </c>
      <c r="I2482" s="24">
        <v>4.7274800000000003E-6</v>
      </c>
      <c r="J2482" s="24">
        <f t="shared" si="77"/>
        <v>5.2473533333333337E-6</v>
      </c>
    </row>
    <row r="2483" spans="2:10" x14ac:dyDescent="0.25">
      <c r="B2483" s="8">
        <v>0.94528199999999996</v>
      </c>
      <c r="C2483" s="24">
        <v>9.3717399999999998E-6</v>
      </c>
      <c r="D2483" s="24">
        <v>5.2892300000000003E-7</v>
      </c>
      <c r="E2483" s="24">
        <v>5.35849E-7</v>
      </c>
      <c r="F2483" s="24">
        <f t="shared" si="76"/>
        <v>3.4788373333333336E-6</v>
      </c>
      <c r="G2483" s="24">
        <v>5.8938199999999999E-6</v>
      </c>
      <c r="H2483" s="24">
        <v>9.4595199999999997E-7</v>
      </c>
      <c r="I2483" s="24">
        <v>8.6308200000000001E-6</v>
      </c>
      <c r="J2483" s="24">
        <f t="shared" si="77"/>
        <v>5.1568639999999996E-6</v>
      </c>
    </row>
    <row r="2484" spans="2:10" x14ac:dyDescent="0.25">
      <c r="B2484" s="8">
        <v>0.94566300000000003</v>
      </c>
      <c r="C2484" s="24">
        <v>6.9637099999999998E-6</v>
      </c>
      <c r="D2484" s="24">
        <v>2.7325500000000002E-6</v>
      </c>
      <c r="E2484" s="24">
        <v>1.0664099999999999E-6</v>
      </c>
      <c r="F2484" s="24">
        <f t="shared" si="76"/>
        <v>3.5875566666666665E-6</v>
      </c>
      <c r="G2484" s="24">
        <v>1.4599299999999999E-5</v>
      </c>
      <c r="H2484" s="24">
        <v>4.7157499999999997E-6</v>
      </c>
      <c r="I2484" s="24">
        <v>5.8381500000000002E-6</v>
      </c>
      <c r="J2484" s="24">
        <f t="shared" si="77"/>
        <v>8.3843999999999989E-6</v>
      </c>
    </row>
    <row r="2485" spans="2:10" x14ac:dyDescent="0.25">
      <c r="B2485" s="8">
        <v>0.94604500000000002</v>
      </c>
      <c r="C2485" s="24">
        <v>3.4997600000000001E-6</v>
      </c>
      <c r="D2485" s="24">
        <v>2.3826799999999999E-6</v>
      </c>
      <c r="E2485" s="24">
        <v>9.6127000000000003E-7</v>
      </c>
      <c r="F2485" s="24">
        <f t="shared" si="76"/>
        <v>2.2812366666666667E-6</v>
      </c>
      <c r="G2485" s="24">
        <v>4.85712E-5</v>
      </c>
      <c r="H2485" s="24">
        <v>8.7878500000000002E-8</v>
      </c>
      <c r="I2485" s="24">
        <v>3.4251200000000002E-6</v>
      </c>
      <c r="J2485" s="24">
        <f t="shared" si="77"/>
        <v>1.7361399500000001E-5</v>
      </c>
    </row>
    <row r="2486" spans="2:10" x14ac:dyDescent="0.25">
      <c r="B2486" s="8">
        <v>0.94642599999999999</v>
      </c>
      <c r="C2486" s="24">
        <v>2.0162400000000001E-6</v>
      </c>
      <c r="D2486" s="24">
        <v>1.3345600000000001E-6</v>
      </c>
      <c r="E2486" s="24">
        <v>9.05759E-7</v>
      </c>
      <c r="F2486" s="24">
        <f t="shared" si="76"/>
        <v>1.4188530000000001E-6</v>
      </c>
      <c r="G2486" s="24">
        <v>2.6098700000000001E-5</v>
      </c>
      <c r="H2486" s="24">
        <v>5.8903299999999997E-6</v>
      </c>
      <c r="I2486" s="24">
        <v>2.1062799999999999E-6</v>
      </c>
      <c r="J2486" s="24">
        <f t="shared" si="77"/>
        <v>1.1365103333333335E-5</v>
      </c>
    </row>
    <row r="2487" spans="2:10" x14ac:dyDescent="0.25">
      <c r="B2487" s="8">
        <v>0.94680799999999998</v>
      </c>
      <c r="C2487" s="24">
        <v>1.6953299999999999E-5</v>
      </c>
      <c r="D2487" s="24">
        <v>4.4702400000000002E-6</v>
      </c>
      <c r="E2487" s="24">
        <v>3.3412799999999999E-7</v>
      </c>
      <c r="F2487" s="24">
        <f t="shared" si="76"/>
        <v>7.2525559999999994E-6</v>
      </c>
      <c r="G2487" s="24">
        <v>1.54347E-5</v>
      </c>
      <c r="H2487" s="24">
        <v>7.1516299999999998E-6</v>
      </c>
      <c r="I2487" s="24">
        <v>1.9850000000000001E-6</v>
      </c>
      <c r="J2487" s="24">
        <f t="shared" si="77"/>
        <v>8.1904433333333328E-6</v>
      </c>
    </row>
    <row r="2488" spans="2:10" x14ac:dyDescent="0.25">
      <c r="B2488" s="8">
        <v>0.94718899999999995</v>
      </c>
      <c r="C2488" s="24">
        <v>2.44046E-5</v>
      </c>
      <c r="D2488" s="24">
        <v>2.9453399999999998E-6</v>
      </c>
      <c r="E2488" s="24">
        <v>1.6693E-7</v>
      </c>
      <c r="F2488" s="24">
        <f t="shared" si="76"/>
        <v>9.1722899999999996E-6</v>
      </c>
      <c r="G2488" s="24">
        <v>3.1122800000000001E-6</v>
      </c>
      <c r="H2488" s="24">
        <v>4.93524E-6</v>
      </c>
      <c r="I2488" s="24">
        <v>6.5041899999999996E-6</v>
      </c>
      <c r="J2488" s="24">
        <f t="shared" si="77"/>
        <v>4.8505699999999994E-6</v>
      </c>
    </row>
    <row r="2489" spans="2:10" x14ac:dyDescent="0.25">
      <c r="B2489" s="8">
        <v>0.94757100000000005</v>
      </c>
      <c r="C2489" s="24">
        <v>5.6759000000000002E-6</v>
      </c>
      <c r="D2489" s="24">
        <v>1.4421999999999999E-6</v>
      </c>
      <c r="E2489" s="24">
        <v>6.8687200000000001E-7</v>
      </c>
      <c r="F2489" s="24">
        <f t="shared" si="76"/>
        <v>2.6016573333333334E-6</v>
      </c>
      <c r="G2489" s="24">
        <v>2.2308400000000001E-6</v>
      </c>
      <c r="H2489" s="24">
        <v>1.19853E-6</v>
      </c>
      <c r="I2489" s="24">
        <v>6.2890600000000002E-6</v>
      </c>
      <c r="J2489" s="24">
        <f t="shared" si="77"/>
        <v>3.2394766666666669E-6</v>
      </c>
    </row>
    <row r="2490" spans="2:10" x14ac:dyDescent="0.25">
      <c r="B2490" s="8">
        <v>0.94795200000000002</v>
      </c>
      <c r="C2490" s="24">
        <v>1.14884E-6</v>
      </c>
      <c r="D2490" s="24">
        <v>7.5943399999999997E-7</v>
      </c>
      <c r="E2490" s="24">
        <v>7.0563499999999998E-7</v>
      </c>
      <c r="F2490" s="24">
        <f t="shared" si="76"/>
        <v>8.713029999999999E-7</v>
      </c>
      <c r="G2490" s="24">
        <v>1.29791E-6</v>
      </c>
      <c r="H2490" s="24">
        <v>1.6659499999999999E-6</v>
      </c>
      <c r="I2490" s="24">
        <v>4.9727300000000002E-6</v>
      </c>
      <c r="J2490" s="24">
        <f t="shared" si="77"/>
        <v>2.6455300000000003E-6</v>
      </c>
    </row>
    <row r="2491" spans="2:10" x14ac:dyDescent="0.25">
      <c r="B2491" s="8">
        <v>0.94833400000000001</v>
      </c>
      <c r="C2491" s="24">
        <v>3.6341999999999999E-6</v>
      </c>
      <c r="D2491" s="24">
        <v>2.4940499999999999E-6</v>
      </c>
      <c r="E2491" s="24">
        <v>2.5153399999999998E-7</v>
      </c>
      <c r="F2491" s="24">
        <f t="shared" si="76"/>
        <v>2.1265946666666666E-6</v>
      </c>
      <c r="G2491" s="24">
        <v>2.3422100000000001E-6</v>
      </c>
      <c r="H2491" s="24">
        <v>8.2607199999999999E-7</v>
      </c>
      <c r="I2491" s="24">
        <v>5.1994700000000004E-6</v>
      </c>
      <c r="J2491" s="24">
        <f t="shared" si="77"/>
        <v>2.7892506666666667E-6</v>
      </c>
    </row>
    <row r="2492" spans="2:10" x14ac:dyDescent="0.25">
      <c r="B2492" s="8">
        <v>0.94871499999999997</v>
      </c>
      <c r="C2492" s="24">
        <v>3.0391700000000001E-6</v>
      </c>
      <c r="D2492" s="24">
        <v>2.2994299999999999E-6</v>
      </c>
      <c r="E2492" s="24">
        <v>3.58251E-7</v>
      </c>
      <c r="F2492" s="24">
        <f t="shared" si="76"/>
        <v>1.8989503333333332E-6</v>
      </c>
      <c r="G2492" s="24">
        <v>1.33333E-5</v>
      </c>
      <c r="H2492" s="24">
        <v>3.9431700000000002E-6</v>
      </c>
      <c r="I2492" s="24">
        <v>4.6080300000000002E-6</v>
      </c>
      <c r="J2492" s="24">
        <f t="shared" si="77"/>
        <v>7.2948333333333334E-6</v>
      </c>
    </row>
    <row r="2493" spans="2:10" x14ac:dyDescent="0.25">
      <c r="B2493" s="8">
        <v>0.94909699999999997</v>
      </c>
      <c r="C2493" s="24">
        <v>2.6908900000000001E-7</v>
      </c>
      <c r="D2493" s="24">
        <v>1.8861000000000001E-5</v>
      </c>
      <c r="E2493" s="24">
        <v>4.2625100000000002E-7</v>
      </c>
      <c r="F2493" s="24">
        <f t="shared" si="76"/>
        <v>6.5187800000000005E-6</v>
      </c>
      <c r="G2493" s="24">
        <v>4.8707300000000002E-6</v>
      </c>
      <c r="H2493" s="24">
        <v>6.2943199999999997E-6</v>
      </c>
      <c r="I2493" s="24">
        <v>3.2121699999999999E-6</v>
      </c>
      <c r="J2493" s="24">
        <f t="shared" si="77"/>
        <v>4.7924066666666669E-6</v>
      </c>
    </row>
    <row r="2494" spans="2:10" x14ac:dyDescent="0.25">
      <c r="B2494" s="8">
        <v>0.94947800000000004</v>
      </c>
      <c r="C2494" s="24">
        <v>1.7120000000000001E-6</v>
      </c>
      <c r="D2494" s="24">
        <v>1.9014699999999999E-5</v>
      </c>
      <c r="E2494" s="24">
        <v>4.8248299999999999E-7</v>
      </c>
      <c r="F2494" s="24">
        <f t="shared" si="76"/>
        <v>7.0697276666666671E-6</v>
      </c>
      <c r="G2494" s="24">
        <v>4.8711000000000003E-7</v>
      </c>
      <c r="H2494" s="24">
        <v>3.16797E-6</v>
      </c>
      <c r="I2494" s="24">
        <v>1.83766E-6</v>
      </c>
      <c r="J2494" s="24">
        <f t="shared" si="77"/>
        <v>1.8309133333333334E-6</v>
      </c>
    </row>
    <row r="2495" spans="2:10" x14ac:dyDescent="0.25">
      <c r="B2495" s="8">
        <v>0.94986000000000004</v>
      </c>
      <c r="C2495" s="24">
        <v>2.0587599999999998E-6</v>
      </c>
      <c r="D2495" s="24">
        <v>3.2407799999999998E-6</v>
      </c>
      <c r="E2495" s="24">
        <v>1.6411600000000001E-7</v>
      </c>
      <c r="F2495" s="24">
        <f t="shared" si="76"/>
        <v>1.8212186666666668E-6</v>
      </c>
      <c r="G2495" s="24">
        <v>6.2221899999999996E-6</v>
      </c>
      <c r="H2495" s="24">
        <v>4.6741900000000001E-7</v>
      </c>
      <c r="I2495" s="24">
        <v>9.6792100000000003E-7</v>
      </c>
      <c r="J2495" s="24">
        <f t="shared" si="77"/>
        <v>2.55251E-6</v>
      </c>
    </row>
    <row r="2496" spans="2:10" x14ac:dyDescent="0.25">
      <c r="B2496" s="8">
        <v>0.950241</v>
      </c>
      <c r="C2496" s="24">
        <v>5.3378900000000003E-6</v>
      </c>
      <c r="D2496" s="24">
        <v>6.70171E-7</v>
      </c>
      <c r="E2496" s="24">
        <v>7.3743100000000006E-8</v>
      </c>
      <c r="F2496" s="24">
        <f t="shared" si="76"/>
        <v>2.0272680333333333E-6</v>
      </c>
      <c r="G2496" s="24">
        <v>1.09114E-5</v>
      </c>
      <c r="H2496" s="24">
        <v>1.6800900000000001E-7</v>
      </c>
      <c r="I2496" s="24">
        <v>9.6787500000000006E-8</v>
      </c>
      <c r="J2496" s="24">
        <f t="shared" si="77"/>
        <v>3.7253988333333336E-6</v>
      </c>
    </row>
    <row r="2497" spans="2:10" x14ac:dyDescent="0.25">
      <c r="B2497" s="8">
        <v>0.950623</v>
      </c>
      <c r="C2497" s="24">
        <v>5.3015500000000001E-6</v>
      </c>
      <c r="D2497" s="24">
        <v>6.0228399999999996E-6</v>
      </c>
      <c r="E2497" s="24">
        <v>1.4005200000000001E-6</v>
      </c>
      <c r="F2497" s="24">
        <f t="shared" si="76"/>
        <v>4.2416366666666657E-6</v>
      </c>
      <c r="G2497" s="24">
        <v>4.9278200000000002E-6</v>
      </c>
      <c r="H2497" s="24">
        <v>1.8467499999999999E-6</v>
      </c>
      <c r="I2497" s="24">
        <v>2.0004299999999999E-6</v>
      </c>
      <c r="J2497" s="24">
        <f t="shared" si="77"/>
        <v>2.9249999999999999E-6</v>
      </c>
    </row>
    <row r="2498" spans="2:10" x14ac:dyDescent="0.25">
      <c r="B2498" s="8">
        <v>0.95100399999999996</v>
      </c>
      <c r="C2498" s="24">
        <v>2.4292599999999999E-6</v>
      </c>
      <c r="D2498" s="24">
        <v>1.01071E-5</v>
      </c>
      <c r="E2498" s="24">
        <v>1.02317E-6</v>
      </c>
      <c r="F2498" s="24">
        <f t="shared" si="76"/>
        <v>4.5198433333333336E-6</v>
      </c>
      <c r="G2498" s="24">
        <v>1.16671E-5</v>
      </c>
      <c r="H2498" s="24">
        <v>3.2075799999999999E-6</v>
      </c>
      <c r="I2498" s="24">
        <v>4.6720899999999999E-6</v>
      </c>
      <c r="J2498" s="24">
        <f t="shared" si="77"/>
        <v>6.5155899999999992E-6</v>
      </c>
    </row>
    <row r="2499" spans="2:10" x14ac:dyDescent="0.25">
      <c r="B2499" s="8">
        <v>0.95138500000000004</v>
      </c>
      <c r="C2499" s="24">
        <v>5.8099699999999999E-6</v>
      </c>
      <c r="D2499" s="24">
        <v>6.4511900000000003E-6</v>
      </c>
      <c r="E2499" s="24">
        <v>4.8428000000000005E-7</v>
      </c>
      <c r="F2499" s="24">
        <f t="shared" si="76"/>
        <v>4.2484800000000004E-6</v>
      </c>
      <c r="G2499" s="24">
        <v>3.1742500000000001E-6</v>
      </c>
      <c r="H2499" s="24">
        <v>1.25258E-6</v>
      </c>
      <c r="I2499" s="24">
        <v>3.2765400000000001E-6</v>
      </c>
      <c r="J2499" s="24">
        <f t="shared" si="77"/>
        <v>2.5677899999999999E-6</v>
      </c>
    </row>
    <row r="2500" spans="2:10" x14ac:dyDescent="0.25">
      <c r="B2500" s="8">
        <v>0.95176700000000003</v>
      </c>
      <c r="C2500" s="24">
        <v>2.62496E-6</v>
      </c>
      <c r="D2500" s="24">
        <v>4.7127099999999996E-6</v>
      </c>
      <c r="E2500" s="24">
        <v>5.1200599999999999E-7</v>
      </c>
      <c r="F2500" s="24">
        <f t="shared" si="76"/>
        <v>2.6165586666666664E-6</v>
      </c>
      <c r="G2500" s="24">
        <v>2.64297E-6</v>
      </c>
      <c r="H2500" s="24">
        <v>1.36552E-6</v>
      </c>
      <c r="I2500" s="24">
        <v>1.22722E-6</v>
      </c>
      <c r="J2500" s="24">
        <f t="shared" si="77"/>
        <v>1.7452366666666669E-6</v>
      </c>
    </row>
    <row r="2501" spans="2:10" x14ac:dyDescent="0.25">
      <c r="B2501" s="8">
        <v>0.95214799999999999</v>
      </c>
      <c r="C2501" s="24">
        <v>4.1335999999999997E-6</v>
      </c>
      <c r="D2501" s="24">
        <v>3.6654600000000001E-6</v>
      </c>
      <c r="E2501" s="24">
        <v>2.1420800000000001E-7</v>
      </c>
      <c r="F2501" s="24">
        <f t="shared" si="76"/>
        <v>2.6710893333333336E-6</v>
      </c>
      <c r="G2501" s="24">
        <v>1.8537199999999999E-5</v>
      </c>
      <c r="H2501" s="24">
        <v>3.6667500000000001E-6</v>
      </c>
      <c r="I2501" s="24">
        <v>4.9561400000000003E-7</v>
      </c>
      <c r="J2501" s="24">
        <f t="shared" si="77"/>
        <v>7.5665213333333334E-6</v>
      </c>
    </row>
    <row r="2502" spans="2:10" x14ac:dyDescent="0.25">
      <c r="B2502" s="8">
        <v>0.95252999999999999</v>
      </c>
      <c r="C2502" s="24">
        <v>9.1518199999999997E-7</v>
      </c>
      <c r="D2502" s="24">
        <v>5.4392600000000003E-6</v>
      </c>
      <c r="E2502" s="24">
        <v>7.33015E-7</v>
      </c>
      <c r="F2502" s="24">
        <f t="shared" si="76"/>
        <v>2.3624856666666667E-6</v>
      </c>
      <c r="G2502" s="24">
        <v>1.54347E-5</v>
      </c>
      <c r="H2502" s="24">
        <v>6.0525900000000003E-8</v>
      </c>
      <c r="I2502" s="24">
        <v>7.83853E-6</v>
      </c>
      <c r="J2502" s="24">
        <f t="shared" si="77"/>
        <v>7.7779186333333327E-6</v>
      </c>
    </row>
    <row r="2503" spans="2:10" x14ac:dyDescent="0.25">
      <c r="B2503" s="8">
        <v>0.95291099999999995</v>
      </c>
      <c r="C2503" s="24">
        <v>6.7122800000000004E-6</v>
      </c>
      <c r="D2503" s="24">
        <v>3.9587099999999997E-6</v>
      </c>
      <c r="E2503" s="24">
        <v>6.46804E-7</v>
      </c>
      <c r="F2503" s="24">
        <f t="shared" ref="F2503:F2566" si="78">AVERAGE(C2503:E2503)</f>
        <v>3.7725979999999996E-6</v>
      </c>
      <c r="G2503" s="24">
        <v>6.5308600000000002E-6</v>
      </c>
      <c r="H2503" s="24">
        <v>2.2215499999999999E-6</v>
      </c>
      <c r="I2503" s="24">
        <v>5.3017499999999997E-6</v>
      </c>
      <c r="J2503" s="24">
        <f t="shared" si="77"/>
        <v>4.6847199999999999E-6</v>
      </c>
    </row>
    <row r="2504" spans="2:10" x14ac:dyDescent="0.25">
      <c r="B2504" s="8">
        <v>0.95329299999999995</v>
      </c>
      <c r="C2504" s="24">
        <v>4.1674199999999998E-6</v>
      </c>
      <c r="D2504" s="24">
        <v>6.9427899999999998E-9</v>
      </c>
      <c r="E2504" s="24">
        <v>7.5201199999999997E-7</v>
      </c>
      <c r="F2504" s="24">
        <f t="shared" si="78"/>
        <v>1.6421249300000001E-6</v>
      </c>
      <c r="G2504" s="24">
        <v>7.5346900000000002E-6</v>
      </c>
      <c r="H2504" s="24">
        <v>4.6933399999999999E-6</v>
      </c>
      <c r="I2504" s="24">
        <v>4.8507400000000002E-6</v>
      </c>
      <c r="J2504" s="24">
        <f t="shared" ref="J2504:J2567" si="79">AVERAGE(G2504:I2504)</f>
        <v>5.6929233333333337E-6</v>
      </c>
    </row>
    <row r="2505" spans="2:10" x14ac:dyDescent="0.25">
      <c r="B2505" s="8">
        <v>0.95367400000000002</v>
      </c>
      <c r="C2505" s="24">
        <v>3.76929E-7</v>
      </c>
      <c r="D2505" s="24">
        <v>7.9590400000000006E-6</v>
      </c>
      <c r="E2505" s="24">
        <v>3.53025E-7</v>
      </c>
      <c r="F2505" s="24">
        <f t="shared" si="78"/>
        <v>2.8963313333333339E-6</v>
      </c>
      <c r="G2505" s="24">
        <v>5.4636499999999998E-6</v>
      </c>
      <c r="H2505" s="24">
        <v>2.7304499999999998E-6</v>
      </c>
      <c r="I2505" s="24">
        <v>3.2901399999999999E-6</v>
      </c>
      <c r="J2505" s="24">
        <f t="shared" si="79"/>
        <v>3.8280800000000001E-6</v>
      </c>
    </row>
    <row r="2506" spans="2:10" x14ac:dyDescent="0.25">
      <c r="B2506" s="8">
        <v>0.95405600000000002</v>
      </c>
      <c r="C2506" s="24">
        <v>3.80586E-6</v>
      </c>
      <c r="D2506" s="24">
        <v>7.3430400000000001E-6</v>
      </c>
      <c r="E2506" s="24">
        <v>2.9453399999999998E-6</v>
      </c>
      <c r="F2506" s="24">
        <f t="shared" si="78"/>
        <v>4.6980800000000003E-6</v>
      </c>
      <c r="G2506" s="24">
        <v>3.8383899999999997E-6</v>
      </c>
      <c r="H2506" s="24">
        <v>1.2057E-6</v>
      </c>
      <c r="I2506" s="24">
        <v>6.2897199999999998E-6</v>
      </c>
      <c r="J2506" s="24">
        <f t="shared" si="79"/>
        <v>3.7779366666666667E-6</v>
      </c>
    </row>
    <row r="2507" spans="2:10" x14ac:dyDescent="0.25">
      <c r="B2507" s="8">
        <v>0.95443699999999998</v>
      </c>
      <c r="C2507" s="24">
        <v>4.0120599999999998E-6</v>
      </c>
      <c r="D2507" s="24">
        <v>1.11887E-6</v>
      </c>
      <c r="E2507" s="24">
        <v>2.4998499999999999E-6</v>
      </c>
      <c r="F2507" s="24">
        <f t="shared" si="78"/>
        <v>2.5435933333333332E-6</v>
      </c>
      <c r="G2507" s="24">
        <v>2.41094E-5</v>
      </c>
      <c r="H2507" s="24">
        <v>6.1249499999999997E-6</v>
      </c>
      <c r="I2507" s="24">
        <v>9.3748500000000005E-6</v>
      </c>
      <c r="J2507" s="24">
        <f t="shared" si="79"/>
        <v>1.3203066666666667E-5</v>
      </c>
    </row>
    <row r="2508" spans="2:10" x14ac:dyDescent="0.25">
      <c r="B2508" s="8">
        <v>0.95481899999999997</v>
      </c>
      <c r="C2508" s="24">
        <v>1.41763E-6</v>
      </c>
      <c r="D2508" s="24">
        <v>9.7773099999999998E-7</v>
      </c>
      <c r="E2508" s="24">
        <v>4.5670800000000002E-7</v>
      </c>
      <c r="F2508" s="24">
        <f t="shared" si="78"/>
        <v>9.5068966666666666E-7</v>
      </c>
      <c r="G2508" s="24">
        <v>2.59916E-5</v>
      </c>
      <c r="H2508" s="24">
        <v>3.0390999999999998E-6</v>
      </c>
      <c r="I2508" s="24">
        <v>1.05156E-6</v>
      </c>
      <c r="J2508" s="24">
        <f t="shared" si="79"/>
        <v>1.002742E-5</v>
      </c>
    </row>
    <row r="2509" spans="2:10" x14ac:dyDescent="0.25">
      <c r="B2509" s="8">
        <v>0.95520000000000005</v>
      </c>
      <c r="C2509" s="24">
        <v>2.5441000000000001E-7</v>
      </c>
      <c r="D2509" s="24">
        <v>1.46788E-6</v>
      </c>
      <c r="E2509" s="24">
        <v>9.0912099999999995E-7</v>
      </c>
      <c r="F2509" s="24">
        <f t="shared" si="78"/>
        <v>8.77137E-7</v>
      </c>
      <c r="G2509" s="24">
        <v>5.3359199999999997E-6</v>
      </c>
      <c r="H2509" s="24">
        <v>9.7420899999999996E-7</v>
      </c>
      <c r="I2509" s="24">
        <v>2.4436100000000001E-6</v>
      </c>
      <c r="J2509" s="24">
        <f t="shared" si="79"/>
        <v>2.9179130000000002E-6</v>
      </c>
    </row>
    <row r="2510" spans="2:10" x14ac:dyDescent="0.25">
      <c r="B2510" s="8">
        <v>0.95558200000000004</v>
      </c>
      <c r="C2510" s="24">
        <v>4.2790799999999997E-6</v>
      </c>
      <c r="D2510" s="24">
        <v>3.63465E-6</v>
      </c>
      <c r="E2510" s="24">
        <v>4.9438399999999996E-7</v>
      </c>
      <c r="F2510" s="24">
        <f t="shared" si="78"/>
        <v>2.8027046666666667E-6</v>
      </c>
      <c r="G2510" s="24">
        <v>1.84712E-5</v>
      </c>
      <c r="H2510" s="24">
        <v>1.0392900000000001E-6</v>
      </c>
      <c r="I2510" s="24">
        <v>3.3346900000000001E-7</v>
      </c>
      <c r="J2510" s="24">
        <f t="shared" si="79"/>
        <v>6.614653000000001E-6</v>
      </c>
    </row>
    <row r="2511" spans="2:10" x14ac:dyDescent="0.25">
      <c r="B2511" s="8">
        <v>0.95596300000000001</v>
      </c>
      <c r="C2511" s="24">
        <v>6.0043100000000001E-6</v>
      </c>
      <c r="D2511" s="24">
        <v>1.8794500000000001E-5</v>
      </c>
      <c r="E2511" s="24">
        <v>4.8905500000000003E-7</v>
      </c>
      <c r="F2511" s="24">
        <f t="shared" si="78"/>
        <v>8.4292883333333327E-6</v>
      </c>
      <c r="G2511" s="24">
        <v>4.94582E-5</v>
      </c>
      <c r="H2511" s="24">
        <v>1.4604999999999999E-7</v>
      </c>
      <c r="I2511" s="24">
        <v>1.3593700000000001E-6</v>
      </c>
      <c r="J2511" s="24">
        <f t="shared" si="79"/>
        <v>1.6987873333333333E-5</v>
      </c>
    </row>
    <row r="2512" spans="2:10" x14ac:dyDescent="0.25">
      <c r="B2512" s="8">
        <v>0.956345</v>
      </c>
      <c r="C2512" s="24">
        <v>3.2634099999999998E-6</v>
      </c>
      <c r="D2512" s="24">
        <v>4.2554500000000001E-6</v>
      </c>
      <c r="E2512" s="24">
        <v>1.2643900000000001E-6</v>
      </c>
      <c r="F2512" s="24">
        <f t="shared" si="78"/>
        <v>2.9277499999999996E-6</v>
      </c>
      <c r="G2512" s="24">
        <v>1.15725E-5</v>
      </c>
      <c r="H2512" s="24">
        <v>1.05424E-6</v>
      </c>
      <c r="I2512" s="24">
        <v>1.3698499999999999E-6</v>
      </c>
      <c r="J2512" s="24">
        <f t="shared" si="79"/>
        <v>4.66553E-6</v>
      </c>
    </row>
    <row r="2513" spans="2:10" x14ac:dyDescent="0.25">
      <c r="B2513" s="8">
        <v>0.95672599999999997</v>
      </c>
      <c r="C2513" s="24">
        <v>2.4602900000000001E-6</v>
      </c>
      <c r="D2513" s="24">
        <v>5.5045999999999998E-6</v>
      </c>
      <c r="E2513" s="24">
        <v>9.2985100000000001E-7</v>
      </c>
      <c r="F2513" s="24">
        <f t="shared" si="78"/>
        <v>2.9649136666666666E-6</v>
      </c>
      <c r="G2513" s="24">
        <v>2.9031099999999998E-7</v>
      </c>
      <c r="H2513" s="24">
        <v>1.3107199999999999E-6</v>
      </c>
      <c r="I2513" s="24">
        <v>1.7747900000000001E-6</v>
      </c>
      <c r="J2513" s="24">
        <f t="shared" si="79"/>
        <v>1.1252736666666666E-6</v>
      </c>
    </row>
    <row r="2514" spans="2:10" x14ac:dyDescent="0.25">
      <c r="B2514" s="8">
        <v>0.95710799999999996</v>
      </c>
      <c r="C2514" s="24">
        <v>6.5954000000000004E-6</v>
      </c>
      <c r="D2514" s="24">
        <v>3.4561400000000001E-6</v>
      </c>
      <c r="E2514" s="24">
        <v>6.13077E-7</v>
      </c>
      <c r="F2514" s="24">
        <f t="shared" si="78"/>
        <v>3.5548723333333333E-6</v>
      </c>
      <c r="G2514" s="24">
        <v>1.90622E-6</v>
      </c>
      <c r="H2514" s="24">
        <v>7.6030800000000004E-6</v>
      </c>
      <c r="I2514" s="24">
        <v>1.01377E-7</v>
      </c>
      <c r="J2514" s="24">
        <f t="shared" si="79"/>
        <v>3.2035590000000001E-6</v>
      </c>
    </row>
    <row r="2515" spans="2:10" x14ac:dyDescent="0.25">
      <c r="B2515" s="8">
        <v>0.95748900000000003</v>
      </c>
      <c r="C2515" s="24">
        <v>4.5545500000000003E-6</v>
      </c>
      <c r="D2515" s="24">
        <v>1.07205E-6</v>
      </c>
      <c r="E2515" s="24">
        <v>1.21362E-6</v>
      </c>
      <c r="F2515" s="24">
        <f t="shared" si="78"/>
        <v>2.2800733333333334E-6</v>
      </c>
      <c r="G2515" s="24">
        <v>4.8698800000000005E-7</v>
      </c>
      <c r="H2515" s="24">
        <v>2.92422E-6</v>
      </c>
      <c r="I2515" s="24">
        <v>7.0692100000000001E-7</v>
      </c>
      <c r="J2515" s="24">
        <f t="shared" si="79"/>
        <v>1.3727096666666665E-6</v>
      </c>
    </row>
    <row r="2516" spans="2:10" x14ac:dyDescent="0.25">
      <c r="B2516" s="8">
        <v>0.95787</v>
      </c>
      <c r="C2516" s="24">
        <v>1.9384700000000002E-6</v>
      </c>
      <c r="D2516" s="24">
        <v>1.12866E-6</v>
      </c>
      <c r="E2516" s="24">
        <v>1.07831E-6</v>
      </c>
      <c r="F2516" s="24">
        <f t="shared" si="78"/>
        <v>1.3818133333333335E-6</v>
      </c>
      <c r="G2516" s="24">
        <v>1.7957799999999999E-6</v>
      </c>
      <c r="H2516" s="24">
        <v>1.6827100000000001E-6</v>
      </c>
      <c r="I2516" s="24">
        <v>6.4463400000000003E-7</v>
      </c>
      <c r="J2516" s="24">
        <f t="shared" si="79"/>
        <v>1.3743746666666667E-6</v>
      </c>
    </row>
    <row r="2517" spans="2:10" x14ac:dyDescent="0.25">
      <c r="B2517" s="8">
        <v>0.95825199999999999</v>
      </c>
      <c r="C2517" s="24">
        <v>3.23028E-7</v>
      </c>
      <c r="D2517" s="24">
        <v>4.7402900000000003E-6</v>
      </c>
      <c r="E2517" s="24">
        <v>1.18489E-6</v>
      </c>
      <c r="F2517" s="24">
        <f t="shared" si="78"/>
        <v>2.0827360000000001E-6</v>
      </c>
      <c r="G2517" s="24">
        <v>2.0594600000000001E-6</v>
      </c>
      <c r="H2517" s="24">
        <v>3.63235E-6</v>
      </c>
      <c r="I2517" s="24">
        <v>2.1158499999999998E-6</v>
      </c>
      <c r="J2517" s="24">
        <f t="shared" si="79"/>
        <v>2.6025533333333336E-6</v>
      </c>
    </row>
    <row r="2518" spans="2:10" x14ac:dyDescent="0.25">
      <c r="B2518" s="8">
        <v>0.95863299999999996</v>
      </c>
      <c r="C2518" s="24">
        <v>2.36576E-6</v>
      </c>
      <c r="D2518" s="24">
        <v>3.5786100000000002E-6</v>
      </c>
      <c r="E2518" s="24">
        <v>5.6488399999999996E-7</v>
      </c>
      <c r="F2518" s="24">
        <f t="shared" si="78"/>
        <v>2.1697513333333332E-6</v>
      </c>
      <c r="G2518" s="24">
        <v>8.4168E-7</v>
      </c>
      <c r="H2518" s="24">
        <v>3.0666200000000002E-7</v>
      </c>
      <c r="I2518" s="24">
        <v>2.24168E-7</v>
      </c>
      <c r="J2518" s="24">
        <f t="shared" si="79"/>
        <v>4.5750333333333333E-7</v>
      </c>
    </row>
    <row r="2519" spans="2:10" x14ac:dyDescent="0.25">
      <c r="B2519" s="8">
        <v>0.95901499999999995</v>
      </c>
      <c r="C2519" s="24">
        <v>1.5609200000000001E-6</v>
      </c>
      <c r="D2519" s="24">
        <v>3.98454E-6</v>
      </c>
      <c r="E2519" s="24">
        <v>4.0672500000000002E-8</v>
      </c>
      <c r="F2519" s="24">
        <f t="shared" si="78"/>
        <v>1.8620441666666669E-6</v>
      </c>
      <c r="G2519" s="24">
        <v>2.0111399999999999E-6</v>
      </c>
      <c r="H2519" s="24">
        <v>6.4361399999999998E-8</v>
      </c>
      <c r="I2519" s="24">
        <v>7.2344799999999998E-7</v>
      </c>
      <c r="J2519" s="24">
        <f t="shared" si="79"/>
        <v>9.3298313333333332E-7</v>
      </c>
    </row>
    <row r="2520" spans="2:10" x14ac:dyDescent="0.25">
      <c r="B2520" s="8">
        <v>0.95939600000000003</v>
      </c>
      <c r="C2520" s="24">
        <v>2.6262400000000001E-7</v>
      </c>
      <c r="D2520" s="24">
        <v>7.8519000000000002E-6</v>
      </c>
      <c r="E2520" s="24">
        <v>4.6892900000000003E-8</v>
      </c>
      <c r="F2520" s="24">
        <f t="shared" si="78"/>
        <v>2.7204723000000004E-6</v>
      </c>
      <c r="G2520" s="24">
        <v>2.84597E-6</v>
      </c>
      <c r="H2520" s="24">
        <v>8.7884299999999998E-7</v>
      </c>
      <c r="I2520" s="24">
        <v>1.1628999999999999E-6</v>
      </c>
      <c r="J2520" s="24">
        <f t="shared" si="79"/>
        <v>1.6292376666666664E-6</v>
      </c>
    </row>
    <row r="2521" spans="2:10" x14ac:dyDescent="0.25">
      <c r="B2521" s="8">
        <v>0.95977800000000002</v>
      </c>
      <c r="C2521" s="24">
        <v>1.2194699999999999E-6</v>
      </c>
      <c r="D2521" s="24">
        <v>4.0166099999999999E-7</v>
      </c>
      <c r="E2521" s="24">
        <v>5.5353899999999999E-7</v>
      </c>
      <c r="F2521" s="24">
        <f t="shared" si="78"/>
        <v>7.2488999999999987E-7</v>
      </c>
      <c r="G2521" s="24">
        <v>2.1738400000000001E-6</v>
      </c>
      <c r="H2521" s="24">
        <v>1.11807E-6</v>
      </c>
      <c r="I2521" s="24">
        <v>7.8863300000000002E-7</v>
      </c>
      <c r="J2521" s="24">
        <f t="shared" si="79"/>
        <v>1.360181E-6</v>
      </c>
    </row>
    <row r="2522" spans="2:10" x14ac:dyDescent="0.25">
      <c r="B2522" s="8">
        <v>0.96015899999999998</v>
      </c>
      <c r="C2522" s="24">
        <v>4.4575900000000001E-7</v>
      </c>
      <c r="D2522" s="24">
        <v>1.6115200000000001E-6</v>
      </c>
      <c r="E2522" s="24">
        <v>6.3499500000000006E-8</v>
      </c>
      <c r="F2522" s="24">
        <f t="shared" si="78"/>
        <v>7.0692616666666682E-7</v>
      </c>
      <c r="G2522" s="24">
        <v>2.1654200000000002E-6</v>
      </c>
      <c r="H2522" s="24">
        <v>3.88357E-6</v>
      </c>
      <c r="I2522" s="24">
        <v>5.36106E-7</v>
      </c>
      <c r="J2522" s="24">
        <f t="shared" si="79"/>
        <v>2.1950319999999998E-6</v>
      </c>
    </row>
    <row r="2523" spans="2:10" x14ac:dyDescent="0.25">
      <c r="B2523" s="8">
        <v>0.96054099999999998</v>
      </c>
      <c r="C2523" s="24">
        <v>1.2020099999999999E-6</v>
      </c>
      <c r="D2523" s="24">
        <v>9.3884099999999998E-7</v>
      </c>
      <c r="E2523" s="24">
        <v>7.2236699999999997E-8</v>
      </c>
      <c r="F2523" s="24">
        <f t="shared" si="78"/>
        <v>7.376959E-7</v>
      </c>
      <c r="G2523" s="24">
        <v>7.6396599999999996E-6</v>
      </c>
      <c r="H2523" s="24">
        <v>4.7902000000000003E-6</v>
      </c>
      <c r="I2523" s="24">
        <v>3.6487799999999998E-8</v>
      </c>
      <c r="J2523" s="24">
        <f t="shared" si="79"/>
        <v>4.1554492666666664E-6</v>
      </c>
    </row>
    <row r="2524" spans="2:10" x14ac:dyDescent="0.25">
      <c r="B2524" s="8">
        <v>0.96092200000000005</v>
      </c>
      <c r="C2524" s="24">
        <v>3.4103499999999999E-6</v>
      </c>
      <c r="D2524" s="24">
        <v>2.14619E-6</v>
      </c>
      <c r="E2524" s="24">
        <v>1.09635E-7</v>
      </c>
      <c r="F2524" s="24">
        <f t="shared" si="78"/>
        <v>1.8887249999999996E-6</v>
      </c>
      <c r="G2524" s="24">
        <v>7.4054600000000002E-6</v>
      </c>
      <c r="H2524" s="24">
        <v>1.1266599999999999E-6</v>
      </c>
      <c r="I2524" s="24">
        <v>3.8928699999999998E-7</v>
      </c>
      <c r="J2524" s="24">
        <f t="shared" si="79"/>
        <v>2.9738023333333334E-6</v>
      </c>
    </row>
    <row r="2525" spans="2:10" x14ac:dyDescent="0.25">
      <c r="B2525" s="8">
        <v>0.96130400000000005</v>
      </c>
      <c r="C2525" s="24">
        <v>1.12453E-6</v>
      </c>
      <c r="D2525" s="24">
        <v>6.23049E-6</v>
      </c>
      <c r="E2525" s="24">
        <v>1.2590200000000001E-7</v>
      </c>
      <c r="F2525" s="24">
        <f t="shared" si="78"/>
        <v>2.4936406666666667E-6</v>
      </c>
      <c r="G2525" s="24">
        <v>5.4981799999999996E-6</v>
      </c>
      <c r="H2525" s="24">
        <v>1.0494099999999999E-6</v>
      </c>
      <c r="I2525" s="24">
        <v>1.4922300000000001E-7</v>
      </c>
      <c r="J2525" s="24">
        <f t="shared" si="79"/>
        <v>2.2322709999999996E-6</v>
      </c>
    </row>
    <row r="2526" spans="2:10" x14ac:dyDescent="0.25">
      <c r="B2526" s="8">
        <v>0.96168500000000001</v>
      </c>
      <c r="C2526" s="24">
        <v>6.4440200000000002E-6</v>
      </c>
      <c r="D2526" s="24">
        <v>9.1797899999999999E-7</v>
      </c>
      <c r="E2526" s="24">
        <v>1.03377E-7</v>
      </c>
      <c r="F2526" s="24">
        <f t="shared" si="78"/>
        <v>2.4884586666666668E-6</v>
      </c>
      <c r="G2526" s="24">
        <v>9.45209E-7</v>
      </c>
      <c r="H2526" s="24">
        <v>2.42093E-7</v>
      </c>
      <c r="I2526" s="24">
        <v>1.66956E-7</v>
      </c>
      <c r="J2526" s="24">
        <f t="shared" si="79"/>
        <v>4.5141933333333332E-7</v>
      </c>
    </row>
    <row r="2527" spans="2:10" x14ac:dyDescent="0.25">
      <c r="B2527" s="8">
        <v>0.96206700000000001</v>
      </c>
      <c r="C2527" s="24">
        <v>3.1214700000000001E-6</v>
      </c>
      <c r="D2527" s="24">
        <v>4.5118900000000001E-6</v>
      </c>
      <c r="E2527" s="24">
        <v>9.4172900000000007E-9</v>
      </c>
      <c r="F2527" s="24">
        <f t="shared" si="78"/>
        <v>2.5475924300000002E-6</v>
      </c>
      <c r="G2527" s="24">
        <v>2.8013499999999999E-6</v>
      </c>
      <c r="H2527" s="24">
        <v>5.8564900000000003E-7</v>
      </c>
      <c r="I2527" s="24">
        <v>2.04973E-6</v>
      </c>
      <c r="J2527" s="24">
        <f t="shared" si="79"/>
        <v>1.8122429999999997E-6</v>
      </c>
    </row>
    <row r="2528" spans="2:10" x14ac:dyDescent="0.25">
      <c r="B2528" s="8">
        <v>0.96244799999999997</v>
      </c>
      <c r="C2528" s="24">
        <v>7.4787299999999996E-6</v>
      </c>
      <c r="D2528" s="24">
        <v>2.3067700000000001E-6</v>
      </c>
      <c r="E2528" s="24">
        <v>4.40329E-7</v>
      </c>
      <c r="F2528" s="24">
        <f t="shared" si="78"/>
        <v>3.4086096666666662E-6</v>
      </c>
      <c r="G2528" s="24">
        <v>2.5214300000000001E-6</v>
      </c>
      <c r="H2528" s="24">
        <v>2.82059E-7</v>
      </c>
      <c r="I2528" s="24">
        <v>5.0273500000000002E-6</v>
      </c>
      <c r="J2528" s="24">
        <f t="shared" si="79"/>
        <v>2.6102796666666665E-6</v>
      </c>
    </row>
    <row r="2529" spans="2:10" x14ac:dyDescent="0.25">
      <c r="B2529" s="8">
        <v>0.96282999999999996</v>
      </c>
      <c r="C2529" s="24">
        <v>1.49538E-6</v>
      </c>
      <c r="D2529" s="24">
        <v>1.5621099999999999E-6</v>
      </c>
      <c r="E2529" s="24">
        <v>7.2596600000000003E-7</v>
      </c>
      <c r="F2529" s="24">
        <f t="shared" si="78"/>
        <v>1.261152E-6</v>
      </c>
      <c r="G2529" s="24">
        <v>7.5415800000000002E-7</v>
      </c>
      <c r="H2529" s="24">
        <v>2.6816300000000002E-7</v>
      </c>
      <c r="I2529" s="24">
        <v>2.0416300000000001E-6</v>
      </c>
      <c r="J2529" s="24">
        <f t="shared" si="79"/>
        <v>1.0213169999999999E-6</v>
      </c>
    </row>
    <row r="2530" spans="2:10" x14ac:dyDescent="0.25">
      <c r="B2530" s="8">
        <v>0.96321100000000004</v>
      </c>
      <c r="C2530" s="24">
        <v>6.3768599999999996E-6</v>
      </c>
      <c r="D2530" s="24">
        <v>4.4596700000000003E-6</v>
      </c>
      <c r="E2530" s="24">
        <v>8.2873100000000001E-7</v>
      </c>
      <c r="F2530" s="24">
        <f t="shared" si="78"/>
        <v>3.8884203333333327E-6</v>
      </c>
      <c r="G2530" s="24">
        <v>2.1750700000000002E-6</v>
      </c>
      <c r="H2530" s="24">
        <v>1.06448E-6</v>
      </c>
      <c r="I2530" s="24">
        <v>1.03566E-7</v>
      </c>
      <c r="J2530" s="24">
        <f t="shared" si="79"/>
        <v>1.1143720000000002E-6</v>
      </c>
    </row>
    <row r="2531" spans="2:10" x14ac:dyDescent="0.25">
      <c r="B2531" s="8">
        <v>0.96359300000000003</v>
      </c>
      <c r="C2531" s="24">
        <v>6.0127299999999996E-6</v>
      </c>
      <c r="D2531" s="24">
        <v>6.7311599999999998E-7</v>
      </c>
      <c r="E2531" s="24">
        <v>9.8999300000000002E-8</v>
      </c>
      <c r="F2531" s="24">
        <f t="shared" si="78"/>
        <v>2.2616150999999998E-6</v>
      </c>
      <c r="G2531" s="24">
        <v>2.2662800000000001E-6</v>
      </c>
      <c r="H2531" s="24">
        <v>3.2043700000000002E-6</v>
      </c>
      <c r="I2531" s="24">
        <v>3.1888500000000001E-8</v>
      </c>
      <c r="J2531" s="24">
        <f t="shared" si="79"/>
        <v>1.8341794999999999E-6</v>
      </c>
    </row>
    <row r="2532" spans="2:10" x14ac:dyDescent="0.25">
      <c r="B2532" s="8">
        <v>0.963974</v>
      </c>
      <c r="C2532" s="24">
        <v>6.1706599999999998E-6</v>
      </c>
      <c r="D2532" s="24">
        <v>1.5711000000000001E-6</v>
      </c>
      <c r="E2532" s="24">
        <v>2.7205099999999998E-7</v>
      </c>
      <c r="F2532" s="24">
        <f t="shared" si="78"/>
        <v>2.6712703333333333E-6</v>
      </c>
      <c r="G2532" s="24">
        <v>9.3509299999999993E-6</v>
      </c>
      <c r="H2532" s="24">
        <v>6.5836900000000001E-7</v>
      </c>
      <c r="I2532" s="24">
        <v>8.0552200000000004E-10</v>
      </c>
      <c r="J2532" s="24">
        <f t="shared" si="79"/>
        <v>3.3367015073333335E-6</v>
      </c>
    </row>
    <row r="2533" spans="2:10" x14ac:dyDescent="0.25">
      <c r="B2533" s="8">
        <v>0.96435499999999996</v>
      </c>
      <c r="C2533" s="24">
        <v>3.9394100000000001E-8</v>
      </c>
      <c r="D2533" s="24">
        <v>3.9995000000000004E-6</v>
      </c>
      <c r="E2533" s="24">
        <v>1.56824E-7</v>
      </c>
      <c r="F2533" s="24">
        <f t="shared" si="78"/>
        <v>1.3985727000000001E-6</v>
      </c>
      <c r="G2533" s="24">
        <v>6.9375899999999996E-6</v>
      </c>
      <c r="H2533" s="24">
        <v>3.2153599999999999E-6</v>
      </c>
      <c r="I2533" s="24">
        <v>3.5704700000000001E-7</v>
      </c>
      <c r="J2533" s="24">
        <f t="shared" si="79"/>
        <v>3.5033323333333332E-6</v>
      </c>
    </row>
    <row r="2534" spans="2:10" x14ac:dyDescent="0.25">
      <c r="B2534" s="8">
        <v>0.96473699999999996</v>
      </c>
      <c r="C2534" s="24">
        <v>1.6817999999999999E-6</v>
      </c>
      <c r="D2534" s="24">
        <v>1.9217499999999999E-6</v>
      </c>
      <c r="E2534" s="24">
        <v>2.59112E-7</v>
      </c>
      <c r="F2534" s="24">
        <f t="shared" si="78"/>
        <v>1.287554E-6</v>
      </c>
      <c r="G2534" s="24">
        <v>4.2676600000000004E-6</v>
      </c>
      <c r="H2534" s="24">
        <v>2.4045099999999999E-6</v>
      </c>
      <c r="I2534" s="24">
        <v>4.3850499999999999E-7</v>
      </c>
      <c r="J2534" s="24">
        <f t="shared" si="79"/>
        <v>2.3702249999999998E-6</v>
      </c>
    </row>
    <row r="2535" spans="2:10" x14ac:dyDescent="0.25">
      <c r="B2535" s="8">
        <v>0.96511800000000003</v>
      </c>
      <c r="C2535" s="24">
        <v>1.13003E-6</v>
      </c>
      <c r="D2535" s="24">
        <v>1.37281E-7</v>
      </c>
      <c r="E2535" s="24">
        <v>4.2477200000000001E-7</v>
      </c>
      <c r="F2535" s="24">
        <f t="shared" si="78"/>
        <v>5.6402766666666671E-7</v>
      </c>
      <c r="G2535" s="24">
        <v>1.18406E-6</v>
      </c>
      <c r="H2535" s="24">
        <v>1.5250499999999999E-6</v>
      </c>
      <c r="I2535" s="24">
        <v>3.86597E-7</v>
      </c>
      <c r="J2535" s="24">
        <f t="shared" si="79"/>
        <v>1.0319023333333332E-6</v>
      </c>
    </row>
    <row r="2536" spans="2:10" x14ac:dyDescent="0.25">
      <c r="B2536" s="8">
        <v>0.96550000000000002</v>
      </c>
      <c r="C2536" s="24">
        <v>4.7319000000000004E-6</v>
      </c>
      <c r="D2536" s="24">
        <v>2.4097E-6</v>
      </c>
      <c r="E2536" s="24">
        <v>9.1000600000000003E-7</v>
      </c>
      <c r="F2536" s="24">
        <f t="shared" si="78"/>
        <v>2.6838686666666669E-6</v>
      </c>
      <c r="G2536" s="24">
        <v>1.7291699999999999E-6</v>
      </c>
      <c r="H2536" s="24">
        <v>4.8712299999999996E-6</v>
      </c>
      <c r="I2536" s="24">
        <v>2.177E-7</v>
      </c>
      <c r="J2536" s="24">
        <f t="shared" si="79"/>
        <v>2.2726999999999999E-6</v>
      </c>
    </row>
    <row r="2537" spans="2:10" x14ac:dyDescent="0.25">
      <c r="B2537" s="8">
        <v>0.96588099999999999</v>
      </c>
      <c r="C2537" s="24">
        <v>4.8964100000000001E-6</v>
      </c>
      <c r="D2537" s="24">
        <v>2.9729299999999999E-6</v>
      </c>
      <c r="E2537" s="24">
        <v>1.18389E-7</v>
      </c>
      <c r="F2537" s="24">
        <f t="shared" si="78"/>
        <v>2.6625763333333335E-6</v>
      </c>
      <c r="G2537" s="24">
        <v>2.1925000000000001E-7</v>
      </c>
      <c r="H2537" s="24">
        <v>3.6614799999999999E-6</v>
      </c>
      <c r="I2537" s="24">
        <v>2.9963199999999999E-7</v>
      </c>
      <c r="J2537" s="24">
        <f t="shared" si="79"/>
        <v>1.3934539999999997E-6</v>
      </c>
    </row>
    <row r="2538" spans="2:10" x14ac:dyDescent="0.25">
      <c r="B2538" s="8">
        <v>0.96626299999999998</v>
      </c>
      <c r="C2538" s="24">
        <v>5.17945E-6</v>
      </c>
      <c r="D2538" s="24">
        <v>1.24679E-6</v>
      </c>
      <c r="E2538" s="24">
        <v>5.2880199999999997E-7</v>
      </c>
      <c r="F2538" s="24">
        <f t="shared" si="78"/>
        <v>2.3183473333333333E-6</v>
      </c>
      <c r="G2538" s="24">
        <v>8.9532099999999997E-7</v>
      </c>
      <c r="H2538" s="24">
        <v>5.79856E-7</v>
      </c>
      <c r="I2538" s="24">
        <v>7.0844699999999999E-7</v>
      </c>
      <c r="J2538" s="24">
        <f t="shared" si="79"/>
        <v>7.2787466666666666E-7</v>
      </c>
    </row>
    <row r="2539" spans="2:10" x14ac:dyDescent="0.25">
      <c r="B2539" s="8">
        <v>0.96664399999999995</v>
      </c>
      <c r="C2539" s="24">
        <v>1.9548599999999999E-6</v>
      </c>
      <c r="D2539" s="24">
        <v>1.36272E-6</v>
      </c>
      <c r="E2539" s="24">
        <v>8.7770199999999995E-8</v>
      </c>
      <c r="F2539" s="24">
        <f t="shared" si="78"/>
        <v>1.1351167333333333E-6</v>
      </c>
      <c r="G2539" s="24">
        <v>5.9602799999999998E-6</v>
      </c>
      <c r="H2539" s="24">
        <v>1.34246E-6</v>
      </c>
      <c r="I2539" s="24">
        <v>6.8502000000000003E-7</v>
      </c>
      <c r="J2539" s="24">
        <f t="shared" si="79"/>
        <v>2.6625866666666669E-6</v>
      </c>
    </row>
    <row r="2540" spans="2:10" x14ac:dyDescent="0.25">
      <c r="B2540" s="8">
        <v>0.96702600000000005</v>
      </c>
      <c r="C2540" s="24">
        <v>1.06935E-6</v>
      </c>
      <c r="D2540" s="24">
        <v>2.7907499999999999E-6</v>
      </c>
      <c r="E2540" s="24">
        <v>2.9819699999999998E-7</v>
      </c>
      <c r="F2540" s="24">
        <f t="shared" si="78"/>
        <v>1.3860989999999999E-6</v>
      </c>
      <c r="G2540" s="24">
        <v>1.1336599999999999E-5</v>
      </c>
      <c r="H2540" s="24">
        <v>9.5506300000000001E-7</v>
      </c>
      <c r="I2540" s="24">
        <v>5.0798400000000003E-7</v>
      </c>
      <c r="J2540" s="24">
        <f t="shared" si="79"/>
        <v>4.2665489999999996E-6</v>
      </c>
    </row>
    <row r="2541" spans="2:10" x14ac:dyDescent="0.25">
      <c r="B2541" s="8">
        <v>0.96740700000000002</v>
      </c>
      <c r="C2541" s="24">
        <v>1.6179E-6</v>
      </c>
      <c r="D2541" s="24">
        <v>4.0592900000000004E-6</v>
      </c>
      <c r="E2541" s="24">
        <v>1.7581399999999999E-7</v>
      </c>
      <c r="F2541" s="24">
        <f t="shared" si="78"/>
        <v>1.9510013333333334E-6</v>
      </c>
      <c r="G2541" s="24">
        <v>3.7904000000000002E-6</v>
      </c>
      <c r="H2541" s="24">
        <v>9.5807200000000003E-8</v>
      </c>
      <c r="I2541" s="24">
        <v>5.1632300000000004E-7</v>
      </c>
      <c r="J2541" s="24">
        <f t="shared" si="79"/>
        <v>1.4675100666666666E-6</v>
      </c>
    </row>
    <row r="2542" spans="2:10" x14ac:dyDescent="0.25">
      <c r="B2542" s="8">
        <v>0.96778900000000001</v>
      </c>
      <c r="C2542" s="24">
        <v>5.3539899999999996E-7</v>
      </c>
      <c r="D2542" s="24">
        <v>4.4617199999999997E-6</v>
      </c>
      <c r="E2542" s="24">
        <v>4.5928999999999998E-7</v>
      </c>
      <c r="F2542" s="24">
        <f t="shared" si="78"/>
        <v>1.8188029999999999E-6</v>
      </c>
      <c r="G2542" s="24">
        <v>5.4100699999999997E-7</v>
      </c>
      <c r="H2542" s="24">
        <v>2.4664700000000002E-7</v>
      </c>
      <c r="I2542" s="24">
        <v>9.12195E-7</v>
      </c>
      <c r="J2542" s="24">
        <f t="shared" si="79"/>
        <v>5.6661633333333337E-7</v>
      </c>
    </row>
    <row r="2543" spans="2:10" x14ac:dyDescent="0.25">
      <c r="B2543" s="8">
        <v>0.96816999999999998</v>
      </c>
      <c r="C2543" s="24">
        <v>2.9233099999999999E-6</v>
      </c>
      <c r="D2543" s="24">
        <v>1.8197699999999999E-6</v>
      </c>
      <c r="E2543" s="24">
        <v>2.4524700000000003E-7</v>
      </c>
      <c r="F2543" s="24">
        <f t="shared" si="78"/>
        <v>1.6627756666666666E-6</v>
      </c>
      <c r="G2543" s="24">
        <v>4.3117200000000002E-7</v>
      </c>
      <c r="H2543" s="24">
        <v>9.6233000000000007E-7</v>
      </c>
      <c r="I2543" s="24">
        <v>8.2534900000000004E-7</v>
      </c>
      <c r="J2543" s="24">
        <f t="shared" si="79"/>
        <v>7.3961700000000002E-7</v>
      </c>
    </row>
    <row r="2544" spans="2:10" x14ac:dyDescent="0.25">
      <c r="B2544" s="8">
        <v>0.96855199999999997</v>
      </c>
      <c r="C2544" s="24">
        <v>6.2372299999999997E-6</v>
      </c>
      <c r="D2544" s="24">
        <v>2.60773E-7</v>
      </c>
      <c r="E2544" s="24">
        <v>6.9803099999999999E-8</v>
      </c>
      <c r="F2544" s="24">
        <f t="shared" si="78"/>
        <v>2.1892686999999999E-6</v>
      </c>
      <c r="G2544" s="24">
        <v>9.1100499999999993E-6</v>
      </c>
      <c r="H2544" s="24">
        <v>2.0324499999999999E-7</v>
      </c>
      <c r="I2544" s="24">
        <v>1.8281000000000001E-7</v>
      </c>
      <c r="J2544" s="24">
        <f t="shared" si="79"/>
        <v>3.1653683333333329E-6</v>
      </c>
    </row>
    <row r="2545" spans="2:10" x14ac:dyDescent="0.25">
      <c r="B2545" s="8">
        <v>0.96893300000000004</v>
      </c>
      <c r="C2545" s="24">
        <v>3.4590400000000001E-6</v>
      </c>
      <c r="D2545" s="24">
        <v>2.86633E-6</v>
      </c>
      <c r="E2545" s="24">
        <v>1.8567500000000001E-8</v>
      </c>
      <c r="F2545" s="24">
        <f t="shared" si="78"/>
        <v>2.1146458333333335E-6</v>
      </c>
      <c r="G2545" s="24">
        <v>1.26096E-5</v>
      </c>
      <c r="H2545" s="24">
        <v>1.18812E-6</v>
      </c>
      <c r="I2545" s="24">
        <v>1.3234999999999999E-6</v>
      </c>
      <c r="J2545" s="24">
        <f t="shared" si="79"/>
        <v>5.0404066666666669E-6</v>
      </c>
    </row>
    <row r="2546" spans="2:10" x14ac:dyDescent="0.25">
      <c r="B2546" s="8">
        <v>0.96931500000000004</v>
      </c>
      <c r="C2546" s="24">
        <v>2.6373799999999998E-6</v>
      </c>
      <c r="D2546" s="24">
        <v>3.6153899999999999E-6</v>
      </c>
      <c r="E2546" s="24">
        <v>3.2803E-10</v>
      </c>
      <c r="F2546" s="24">
        <f t="shared" si="78"/>
        <v>2.0843660100000001E-6</v>
      </c>
      <c r="G2546" s="24">
        <v>9.9618500000000002E-6</v>
      </c>
      <c r="H2546" s="24">
        <v>2.0418000000000001E-6</v>
      </c>
      <c r="I2546" s="24">
        <v>2.8140800000000002E-6</v>
      </c>
      <c r="J2546" s="24">
        <f t="shared" si="79"/>
        <v>4.9392433333333333E-6</v>
      </c>
    </row>
    <row r="2547" spans="2:10" x14ac:dyDescent="0.25">
      <c r="B2547" s="8">
        <v>0.969696</v>
      </c>
      <c r="C2547" s="24">
        <v>9.4086000000000002E-7</v>
      </c>
      <c r="D2547" s="24">
        <v>2.9213700000000001E-6</v>
      </c>
      <c r="E2547" s="24">
        <v>2.2685999999999999E-8</v>
      </c>
      <c r="F2547" s="24">
        <f t="shared" si="78"/>
        <v>1.2949720000000002E-6</v>
      </c>
      <c r="G2547" s="24">
        <v>5.3571900000000003E-6</v>
      </c>
      <c r="H2547" s="24">
        <v>1.45687E-6</v>
      </c>
      <c r="I2547" s="24">
        <v>3.3947299999999999E-6</v>
      </c>
      <c r="J2547" s="24">
        <f t="shared" si="79"/>
        <v>3.40293E-6</v>
      </c>
    </row>
    <row r="2548" spans="2:10" x14ac:dyDescent="0.25">
      <c r="B2548" s="8">
        <v>0.970078</v>
      </c>
      <c r="C2548" s="24">
        <v>7.6089000000000003E-7</v>
      </c>
      <c r="D2548" s="24">
        <v>4.4455799999999997E-6</v>
      </c>
      <c r="E2548" s="24">
        <v>5.6163399999999997E-9</v>
      </c>
      <c r="F2548" s="24">
        <f t="shared" si="78"/>
        <v>1.7373621133333333E-6</v>
      </c>
      <c r="G2548" s="24">
        <v>1.48586E-6</v>
      </c>
      <c r="H2548" s="24">
        <v>1.9138199999999999E-6</v>
      </c>
      <c r="I2548" s="24">
        <v>3.41359E-6</v>
      </c>
      <c r="J2548" s="24">
        <f t="shared" si="79"/>
        <v>2.2710899999999999E-6</v>
      </c>
    </row>
    <row r="2549" spans="2:10" x14ac:dyDescent="0.25">
      <c r="B2549" s="8">
        <v>0.97045899999999996</v>
      </c>
      <c r="C2549" s="24">
        <v>7.14078E-7</v>
      </c>
      <c r="D2549" s="24">
        <v>3.0128000000000002E-6</v>
      </c>
      <c r="E2549" s="24">
        <v>2.23118E-7</v>
      </c>
      <c r="F2549" s="24">
        <f t="shared" si="78"/>
        <v>1.3166653333333335E-6</v>
      </c>
      <c r="G2549" s="24">
        <v>5.2854600000000002E-6</v>
      </c>
      <c r="H2549" s="24">
        <v>1.2592299999999999E-6</v>
      </c>
      <c r="I2549" s="24">
        <v>1.6185700000000001E-6</v>
      </c>
      <c r="J2549" s="24">
        <f t="shared" si="79"/>
        <v>2.7210866666666668E-6</v>
      </c>
    </row>
    <row r="2550" spans="2:10" x14ac:dyDescent="0.25">
      <c r="B2550" s="8">
        <v>0.97084000000000004</v>
      </c>
      <c r="C2550" s="24">
        <v>1.75794E-6</v>
      </c>
      <c r="D2550" s="24">
        <v>8.7175700000000004E-7</v>
      </c>
      <c r="E2550" s="24">
        <v>1.2384099999999999E-6</v>
      </c>
      <c r="F2550" s="24">
        <f t="shared" si="78"/>
        <v>1.2893690000000001E-6</v>
      </c>
      <c r="G2550" s="24">
        <v>3.42533E-6</v>
      </c>
      <c r="H2550" s="24">
        <v>1.18711E-7</v>
      </c>
      <c r="I2550" s="24">
        <v>5.0609600000000001E-7</v>
      </c>
      <c r="J2550" s="24">
        <f t="shared" si="79"/>
        <v>1.3500456666666666E-6</v>
      </c>
    </row>
    <row r="2551" spans="2:10" x14ac:dyDescent="0.25">
      <c r="B2551" s="8">
        <v>0.97122200000000003</v>
      </c>
      <c r="C2551" s="24">
        <v>5.9632400000000002E-6</v>
      </c>
      <c r="D2551" s="24">
        <v>3.7437799999999999E-7</v>
      </c>
      <c r="E2551" s="24">
        <v>3.8209299999999998E-7</v>
      </c>
      <c r="F2551" s="24">
        <f t="shared" si="78"/>
        <v>2.2399036666666669E-6</v>
      </c>
      <c r="G2551" s="24">
        <v>9.9615200000000004E-7</v>
      </c>
      <c r="H2551" s="24">
        <v>2.5049899999999999E-6</v>
      </c>
      <c r="I2551" s="24">
        <v>7.8340900000000002E-7</v>
      </c>
      <c r="J2551" s="24">
        <f t="shared" si="79"/>
        <v>1.4281836666666668E-6</v>
      </c>
    </row>
    <row r="2552" spans="2:10" x14ac:dyDescent="0.25">
      <c r="B2552" s="8">
        <v>0.97160299999999999</v>
      </c>
      <c r="C2552" s="24">
        <v>2.60032E-9</v>
      </c>
      <c r="D2552" s="24">
        <v>5.1996899999999999E-7</v>
      </c>
      <c r="E2552" s="24">
        <v>7.1009400000000003E-7</v>
      </c>
      <c r="F2552" s="24">
        <f t="shared" si="78"/>
        <v>4.1088777333333332E-7</v>
      </c>
      <c r="G2552" s="24">
        <v>2.29725E-7</v>
      </c>
      <c r="H2552" s="24">
        <v>9.9972399999999996E-7</v>
      </c>
      <c r="I2552" s="24">
        <v>1.5956799999999999E-6</v>
      </c>
      <c r="J2552" s="24">
        <f t="shared" si="79"/>
        <v>9.4170966666666653E-7</v>
      </c>
    </row>
    <row r="2553" spans="2:10" x14ac:dyDescent="0.25">
      <c r="B2553" s="8">
        <v>0.97198499999999999</v>
      </c>
      <c r="C2553" s="24">
        <v>1.2637000000000001E-6</v>
      </c>
      <c r="D2553" s="24">
        <v>3.9526299999999996E-6</v>
      </c>
      <c r="E2553" s="24">
        <v>1.1451400000000001E-6</v>
      </c>
      <c r="F2553" s="24">
        <f t="shared" si="78"/>
        <v>2.12049E-6</v>
      </c>
      <c r="G2553" s="24">
        <v>1.8963399999999999E-7</v>
      </c>
      <c r="H2553" s="24">
        <v>2.7332600000000002E-7</v>
      </c>
      <c r="I2553" s="24">
        <v>1.31034E-6</v>
      </c>
      <c r="J2553" s="24">
        <f t="shared" si="79"/>
        <v>5.9110000000000005E-7</v>
      </c>
    </row>
    <row r="2554" spans="2:10" x14ac:dyDescent="0.25">
      <c r="B2554" s="8">
        <v>0.97236599999999995</v>
      </c>
      <c r="C2554" s="24">
        <v>1.42277E-6</v>
      </c>
      <c r="D2554" s="24">
        <v>1.8159700000000001E-6</v>
      </c>
      <c r="E2554" s="24">
        <v>6.3742600000000001E-7</v>
      </c>
      <c r="F2554" s="24">
        <f t="shared" si="78"/>
        <v>1.2920553333333335E-6</v>
      </c>
      <c r="G2554" s="24">
        <v>2.5010899999999998E-7</v>
      </c>
      <c r="H2554" s="24">
        <v>1.8050100000000001E-7</v>
      </c>
      <c r="I2554" s="24">
        <v>5.6067699999999999E-7</v>
      </c>
      <c r="J2554" s="24">
        <f t="shared" si="79"/>
        <v>3.30429E-7</v>
      </c>
    </row>
    <row r="2555" spans="2:10" x14ac:dyDescent="0.25">
      <c r="B2555" s="8">
        <v>0.97274799999999995</v>
      </c>
      <c r="C2555" s="24">
        <v>1.85309E-6</v>
      </c>
      <c r="D2555" s="24">
        <v>5.7884100000000004E-7</v>
      </c>
      <c r="E2555" s="24">
        <v>2.0440400000000001E-7</v>
      </c>
      <c r="F2555" s="24">
        <f t="shared" si="78"/>
        <v>8.7877833333333343E-7</v>
      </c>
      <c r="G2555" s="24">
        <v>1.13438E-6</v>
      </c>
      <c r="H2555" s="24">
        <v>1.8012800000000001E-6</v>
      </c>
      <c r="I2555" s="24">
        <v>3.5606399999999998E-7</v>
      </c>
      <c r="J2555" s="24">
        <f t="shared" si="79"/>
        <v>1.0972413333333335E-6</v>
      </c>
    </row>
    <row r="2556" spans="2:10" x14ac:dyDescent="0.25">
      <c r="B2556" s="8">
        <v>0.97312900000000002</v>
      </c>
      <c r="C2556" s="24">
        <v>4.5522900000000001E-7</v>
      </c>
      <c r="D2556" s="24">
        <v>7.0073100000000003E-7</v>
      </c>
      <c r="E2556" s="24">
        <v>1.6222500000000001E-7</v>
      </c>
      <c r="F2556" s="24">
        <f t="shared" si="78"/>
        <v>4.39395E-7</v>
      </c>
      <c r="G2556" s="24">
        <v>8.0430099999999998E-6</v>
      </c>
      <c r="H2556" s="24">
        <v>2.3119499999999999E-6</v>
      </c>
      <c r="I2556" s="24">
        <v>2.6473800000000002E-7</v>
      </c>
      <c r="J2556" s="24">
        <f t="shared" si="79"/>
        <v>3.5398993333333331E-6</v>
      </c>
    </row>
    <row r="2557" spans="2:10" x14ac:dyDescent="0.25">
      <c r="B2557" s="8">
        <v>0.97351100000000002</v>
      </c>
      <c r="C2557" s="24">
        <v>1.0302399999999999E-6</v>
      </c>
      <c r="D2557" s="24">
        <v>5.33309E-6</v>
      </c>
      <c r="E2557" s="24">
        <v>4.7204799999999999E-7</v>
      </c>
      <c r="F2557" s="24">
        <f t="shared" si="78"/>
        <v>2.2784593333333334E-6</v>
      </c>
      <c r="G2557" s="24">
        <v>1.2462E-5</v>
      </c>
      <c r="H2557" s="24">
        <v>6.3226199999999997E-7</v>
      </c>
      <c r="I2557" s="24">
        <v>7.4170599999999998E-7</v>
      </c>
      <c r="J2557" s="24">
        <f t="shared" si="79"/>
        <v>4.6119893333333331E-6</v>
      </c>
    </row>
    <row r="2558" spans="2:10" x14ac:dyDescent="0.25">
      <c r="B2558" s="8">
        <v>0.97389199999999998</v>
      </c>
      <c r="C2558" s="24">
        <v>7.3594999999999996E-6</v>
      </c>
      <c r="D2558" s="24">
        <v>1.3258700000000001E-5</v>
      </c>
      <c r="E2558" s="24">
        <v>1.6287700000000001E-7</v>
      </c>
      <c r="F2558" s="24">
        <f t="shared" si="78"/>
        <v>6.9270256666666654E-6</v>
      </c>
      <c r="G2558" s="24">
        <v>5.1323300000000004E-6</v>
      </c>
      <c r="H2558" s="24">
        <v>5.4254700000000002E-7</v>
      </c>
      <c r="I2558" s="24">
        <v>1.03124E-6</v>
      </c>
      <c r="J2558" s="24">
        <f t="shared" si="79"/>
        <v>2.2353723333333334E-6</v>
      </c>
    </row>
    <row r="2559" spans="2:10" x14ac:dyDescent="0.25">
      <c r="B2559" s="8">
        <v>0.97427399999999997</v>
      </c>
      <c r="C2559" s="24">
        <v>3.9997500000000001E-6</v>
      </c>
      <c r="D2559" s="24">
        <v>5.1638100000000003E-6</v>
      </c>
      <c r="E2559" s="24">
        <v>2.1668500000000001E-7</v>
      </c>
      <c r="F2559" s="24">
        <f t="shared" si="78"/>
        <v>3.1267483333333333E-6</v>
      </c>
      <c r="G2559" s="24">
        <v>5.4981900000000003E-6</v>
      </c>
      <c r="H2559" s="24">
        <v>7.0545899999999999E-7</v>
      </c>
      <c r="I2559" s="24">
        <v>3.3735300000000002E-7</v>
      </c>
      <c r="J2559" s="24">
        <f t="shared" si="79"/>
        <v>2.1803340000000002E-6</v>
      </c>
    </row>
    <row r="2560" spans="2:10" x14ac:dyDescent="0.25">
      <c r="B2560" s="8">
        <v>0.97465500000000005</v>
      </c>
      <c r="C2560" s="24">
        <v>3.9772100000000002E-7</v>
      </c>
      <c r="D2560" s="24">
        <v>1.61526E-6</v>
      </c>
      <c r="E2560" s="24">
        <v>3.1975199999999998E-8</v>
      </c>
      <c r="F2560" s="24">
        <f t="shared" si="78"/>
        <v>6.8165206666666675E-7</v>
      </c>
      <c r="G2560" s="24">
        <v>5.8413399999999997E-6</v>
      </c>
      <c r="H2560" s="24">
        <v>8.7467900000000002E-7</v>
      </c>
      <c r="I2560" s="24">
        <v>2.21208E-7</v>
      </c>
      <c r="J2560" s="24">
        <f t="shared" si="79"/>
        <v>2.3124090000000001E-6</v>
      </c>
    </row>
    <row r="2561" spans="2:10" x14ac:dyDescent="0.25">
      <c r="B2561" s="8">
        <v>0.97503700000000004</v>
      </c>
      <c r="C2561" s="24">
        <v>9.78002E-8</v>
      </c>
      <c r="D2561" s="24">
        <v>5.0421499999999997E-6</v>
      </c>
      <c r="E2561" s="24">
        <v>2.2961900000000001E-7</v>
      </c>
      <c r="F2561" s="24">
        <f t="shared" si="78"/>
        <v>1.7898563999999998E-6</v>
      </c>
      <c r="G2561" s="24">
        <v>3.3659599999999998E-7</v>
      </c>
      <c r="H2561" s="24">
        <v>2.5329700000000002E-6</v>
      </c>
      <c r="I2561" s="24">
        <v>4.8833899999999996E-7</v>
      </c>
      <c r="J2561" s="24">
        <f t="shared" si="79"/>
        <v>1.1193016666666667E-6</v>
      </c>
    </row>
    <row r="2562" spans="2:10" x14ac:dyDescent="0.25">
      <c r="B2562" s="8">
        <v>0.97541800000000001</v>
      </c>
      <c r="C2562" s="24">
        <v>4.1210899999999997E-7</v>
      </c>
      <c r="D2562" s="24">
        <v>1.1311800000000001E-5</v>
      </c>
      <c r="E2562" s="24">
        <v>1.5885699999999999E-6</v>
      </c>
      <c r="F2562" s="24">
        <f t="shared" si="78"/>
        <v>4.4374930000000003E-6</v>
      </c>
      <c r="G2562" s="24">
        <v>3.6030299999999999E-7</v>
      </c>
      <c r="H2562" s="24">
        <v>3.2133199999999999E-6</v>
      </c>
      <c r="I2562" s="24">
        <v>3.7217500000000001E-7</v>
      </c>
      <c r="J2562" s="24">
        <f t="shared" si="79"/>
        <v>1.315266E-6</v>
      </c>
    </row>
    <row r="2563" spans="2:10" x14ac:dyDescent="0.25">
      <c r="B2563" s="8">
        <v>0.9758</v>
      </c>
      <c r="C2563" s="24">
        <v>1.50919E-6</v>
      </c>
      <c r="D2563" s="24">
        <v>1.18537E-5</v>
      </c>
      <c r="E2563" s="24">
        <v>1.9780500000000001E-6</v>
      </c>
      <c r="F2563" s="24">
        <f t="shared" si="78"/>
        <v>5.1136466666666667E-6</v>
      </c>
      <c r="G2563" s="24">
        <v>9.7274599999999994E-8</v>
      </c>
      <c r="H2563" s="24">
        <v>1.0175499999999999E-6</v>
      </c>
      <c r="I2563" s="24">
        <v>1.61744E-7</v>
      </c>
      <c r="J2563" s="24">
        <f t="shared" si="79"/>
        <v>4.2552286666666669E-7</v>
      </c>
    </row>
    <row r="2564" spans="2:10" x14ac:dyDescent="0.25">
      <c r="B2564" s="8">
        <v>0.97618099999999997</v>
      </c>
      <c r="C2564" s="24">
        <v>2.6503400000000001E-6</v>
      </c>
      <c r="D2564" s="24">
        <v>9.37457E-7</v>
      </c>
      <c r="E2564" s="24">
        <v>1.29268E-6</v>
      </c>
      <c r="F2564" s="24">
        <f t="shared" si="78"/>
        <v>1.6268256666666666E-6</v>
      </c>
      <c r="G2564" s="24">
        <v>1.6596500000000001E-6</v>
      </c>
      <c r="H2564" s="24">
        <v>3.6873499999999999E-6</v>
      </c>
      <c r="I2564" s="24">
        <v>7.3876299999999996E-8</v>
      </c>
      <c r="J2564" s="24">
        <f t="shared" si="79"/>
        <v>1.8069587666666668E-6</v>
      </c>
    </row>
    <row r="2565" spans="2:10" x14ac:dyDescent="0.25">
      <c r="B2565" s="8">
        <v>0.97656299999999996</v>
      </c>
      <c r="C2565" s="24">
        <v>1.7702499999999999E-6</v>
      </c>
      <c r="D2565" s="24">
        <v>1.64798E-6</v>
      </c>
      <c r="E2565" s="24">
        <v>6.2530399999999997E-7</v>
      </c>
      <c r="F2565" s="24">
        <f t="shared" si="78"/>
        <v>1.3478446666666667E-6</v>
      </c>
      <c r="G2565" s="24">
        <v>1.28494E-6</v>
      </c>
      <c r="H2565" s="24">
        <v>5.1340500000000004E-6</v>
      </c>
      <c r="I2565" s="24">
        <v>1.08794E-7</v>
      </c>
      <c r="J2565" s="24">
        <f t="shared" si="79"/>
        <v>2.1759280000000001E-6</v>
      </c>
    </row>
    <row r="2566" spans="2:10" x14ac:dyDescent="0.25">
      <c r="B2566" s="8">
        <v>0.97694400000000003</v>
      </c>
      <c r="C2566" s="24">
        <v>7.9492899999999996E-7</v>
      </c>
      <c r="D2566" s="24">
        <v>2.5855100000000002E-7</v>
      </c>
      <c r="E2566" s="24">
        <v>1.81751E-7</v>
      </c>
      <c r="F2566" s="24">
        <f t="shared" si="78"/>
        <v>4.1174366666666667E-7</v>
      </c>
      <c r="G2566" s="24">
        <v>4.5251099999999999E-6</v>
      </c>
      <c r="H2566" s="24">
        <v>2.8582800000000001E-6</v>
      </c>
      <c r="I2566" s="24">
        <v>1.8199200000000001E-7</v>
      </c>
      <c r="J2566" s="24">
        <f t="shared" si="79"/>
        <v>2.521794E-6</v>
      </c>
    </row>
    <row r="2567" spans="2:10" x14ac:dyDescent="0.25">
      <c r="B2567" s="8">
        <v>0.977325</v>
      </c>
      <c r="C2567" s="24">
        <v>1.8697700000000001E-6</v>
      </c>
      <c r="D2567" s="24">
        <v>4.0872800000000001E-6</v>
      </c>
      <c r="E2567" s="24">
        <v>2.9370099999999999E-6</v>
      </c>
      <c r="F2567" s="24">
        <f t="shared" ref="F2567:F2626" si="80">AVERAGE(C2567:E2567)</f>
        <v>2.9646866666666669E-6</v>
      </c>
      <c r="G2567" s="24">
        <v>2.19309E-6</v>
      </c>
      <c r="H2567" s="24">
        <v>1.0067499999999999E-6</v>
      </c>
      <c r="I2567" s="24">
        <v>4.4405499999999999E-7</v>
      </c>
      <c r="J2567" s="24">
        <f t="shared" si="79"/>
        <v>1.2146316666666665E-6</v>
      </c>
    </row>
    <row r="2568" spans="2:10" x14ac:dyDescent="0.25">
      <c r="B2568" s="8">
        <v>0.97770699999999999</v>
      </c>
      <c r="C2568" s="24">
        <v>2.39238E-6</v>
      </c>
      <c r="D2568" s="24">
        <v>5.70148E-7</v>
      </c>
      <c r="E2568" s="24">
        <v>2.4018399999999999E-6</v>
      </c>
      <c r="F2568" s="24">
        <f t="shared" si="80"/>
        <v>1.7881226666666665E-6</v>
      </c>
      <c r="G2568" s="24">
        <v>1.8654500000000001E-6</v>
      </c>
      <c r="H2568" s="24">
        <v>6.2314199999999999E-6</v>
      </c>
      <c r="I2568" s="24">
        <v>6.5889600000000005E-7</v>
      </c>
      <c r="J2568" s="24">
        <f t="shared" ref="J2568:J2626" si="81">AVERAGE(G2568:I2568)</f>
        <v>2.9185886666666667E-6</v>
      </c>
    </row>
    <row r="2569" spans="2:10" x14ac:dyDescent="0.25">
      <c r="B2569" s="8">
        <v>0.97808799999999996</v>
      </c>
      <c r="C2569" s="24">
        <v>1.89222E-6</v>
      </c>
      <c r="D2569" s="24">
        <v>9.5329299999999996E-7</v>
      </c>
      <c r="E2569" s="24">
        <v>5.2598199999999995E-7</v>
      </c>
      <c r="F2569" s="24">
        <f t="shared" si="80"/>
        <v>1.1238316666666666E-6</v>
      </c>
      <c r="G2569" s="24">
        <v>4.5468699999999997E-7</v>
      </c>
      <c r="H2569" s="24">
        <v>8.7047699999999997E-6</v>
      </c>
      <c r="I2569" s="24">
        <v>9.1631600000000004E-7</v>
      </c>
      <c r="J2569" s="24">
        <f t="shared" si="81"/>
        <v>3.3585910000000003E-6</v>
      </c>
    </row>
    <row r="2570" spans="2:10" x14ac:dyDescent="0.25">
      <c r="B2570" s="8">
        <v>0.97846999999999995</v>
      </c>
      <c r="C2570" s="24">
        <v>1.8874999999999999E-6</v>
      </c>
      <c r="D2570" s="24">
        <v>1.0411099999999999E-6</v>
      </c>
      <c r="E2570" s="24">
        <v>2.2156200000000001E-7</v>
      </c>
      <c r="F2570" s="24">
        <f t="shared" si="80"/>
        <v>1.0500573333333333E-6</v>
      </c>
      <c r="G2570" s="24">
        <v>2.2392200000000001E-7</v>
      </c>
      <c r="H2570" s="24">
        <v>7.2071300000000004E-6</v>
      </c>
      <c r="I2570" s="24">
        <v>1.9331499999999999E-6</v>
      </c>
      <c r="J2570" s="24">
        <f t="shared" si="81"/>
        <v>3.1214006666666666E-6</v>
      </c>
    </row>
    <row r="2571" spans="2:10" x14ac:dyDescent="0.25">
      <c r="B2571" s="8">
        <v>0.97885100000000003</v>
      </c>
      <c r="C2571" s="24">
        <v>2.9080700000000002E-6</v>
      </c>
      <c r="D2571" s="24">
        <v>1.7011699999999999E-7</v>
      </c>
      <c r="E2571" s="24">
        <v>8.8988000000000002E-7</v>
      </c>
      <c r="F2571" s="24">
        <f t="shared" si="80"/>
        <v>1.322689E-6</v>
      </c>
      <c r="G2571" s="24">
        <v>2.9096099999999999E-6</v>
      </c>
      <c r="H2571" s="24">
        <v>4.3410600000000004E-6</v>
      </c>
      <c r="I2571" s="24">
        <v>1.3714300000000001E-6</v>
      </c>
      <c r="J2571" s="24">
        <f t="shared" si="81"/>
        <v>2.8740333333333333E-6</v>
      </c>
    </row>
    <row r="2572" spans="2:10" x14ac:dyDescent="0.25">
      <c r="B2572" s="8">
        <v>0.97923300000000002</v>
      </c>
      <c r="C2572" s="24">
        <v>3.0364100000000001E-6</v>
      </c>
      <c r="D2572" s="24">
        <v>6.18025E-7</v>
      </c>
      <c r="E2572" s="24">
        <v>2.1026999999999998E-6</v>
      </c>
      <c r="F2572" s="24">
        <f t="shared" si="80"/>
        <v>1.9190449999999999E-6</v>
      </c>
      <c r="G2572" s="24">
        <v>3.28657E-6</v>
      </c>
      <c r="H2572" s="24">
        <v>1.26731E-6</v>
      </c>
      <c r="I2572" s="24">
        <v>9.1850799999999998E-7</v>
      </c>
      <c r="J2572" s="24">
        <f t="shared" si="81"/>
        <v>1.8241293333333333E-6</v>
      </c>
    </row>
    <row r="2573" spans="2:10" x14ac:dyDescent="0.25">
      <c r="B2573" s="8">
        <v>0.97961399999999998</v>
      </c>
      <c r="C2573" s="24">
        <v>4.0193699999999996E-6</v>
      </c>
      <c r="D2573" s="24">
        <v>7.0329099999999997E-7</v>
      </c>
      <c r="E2573" s="24">
        <v>2.9434500000000002E-6</v>
      </c>
      <c r="F2573" s="24">
        <f t="shared" si="80"/>
        <v>2.5553703333333333E-6</v>
      </c>
      <c r="G2573" s="24">
        <v>1.2498699999999999E-6</v>
      </c>
      <c r="H2573" s="24">
        <v>1.41121E-6</v>
      </c>
      <c r="I2573" s="24">
        <v>1.1351299999999999E-6</v>
      </c>
      <c r="J2573" s="24">
        <f t="shared" si="81"/>
        <v>1.2654033333333334E-6</v>
      </c>
    </row>
    <row r="2574" spans="2:10" x14ac:dyDescent="0.25">
      <c r="B2574" s="8">
        <v>0.97999599999999998</v>
      </c>
      <c r="C2574" s="24">
        <v>9.6688000000000009E-7</v>
      </c>
      <c r="D2574" s="24">
        <v>1.3952499999999999E-6</v>
      </c>
      <c r="E2574" s="24">
        <v>1.9794800000000001E-6</v>
      </c>
      <c r="F2574" s="24">
        <f t="shared" si="80"/>
        <v>1.4472033333333333E-6</v>
      </c>
      <c r="G2574" s="24">
        <v>1.0674200000000001E-6</v>
      </c>
      <c r="H2574" s="24">
        <v>1.6797500000000001E-6</v>
      </c>
      <c r="I2574" s="24">
        <v>1.0006499999999999E-6</v>
      </c>
      <c r="J2574" s="24">
        <f t="shared" si="81"/>
        <v>1.2492733333333333E-6</v>
      </c>
    </row>
    <row r="2575" spans="2:10" x14ac:dyDescent="0.25">
      <c r="B2575" s="8">
        <v>0.98037700000000005</v>
      </c>
      <c r="C2575" s="24">
        <v>3.9467499999999999E-6</v>
      </c>
      <c r="D2575" s="24">
        <v>4.6524599999999997E-6</v>
      </c>
      <c r="E2575" s="24">
        <v>2.1206899999999999E-7</v>
      </c>
      <c r="F2575" s="24">
        <f t="shared" si="80"/>
        <v>2.9370929999999998E-6</v>
      </c>
      <c r="G2575" s="24">
        <v>9.7073299999999993E-7</v>
      </c>
      <c r="H2575" s="24">
        <v>1.2874500000000001E-6</v>
      </c>
      <c r="I2575" s="24">
        <v>1.37738E-6</v>
      </c>
      <c r="J2575" s="24">
        <f t="shared" si="81"/>
        <v>1.2118543333333333E-6</v>
      </c>
    </row>
    <row r="2576" spans="2:10" x14ac:dyDescent="0.25">
      <c r="B2576" s="8">
        <v>0.98075900000000005</v>
      </c>
      <c r="C2576" s="24">
        <v>3.5228599999999999E-6</v>
      </c>
      <c r="D2576" s="24">
        <v>3.6880099999999999E-6</v>
      </c>
      <c r="E2576" s="24">
        <v>8.2905100000000006E-9</v>
      </c>
      <c r="F2576" s="24">
        <f t="shared" si="80"/>
        <v>2.4063868366666667E-6</v>
      </c>
      <c r="G2576" s="24">
        <v>8.3822100000000003E-7</v>
      </c>
      <c r="H2576" s="24">
        <v>2.0994000000000001E-7</v>
      </c>
      <c r="I2576" s="24">
        <v>1.31623E-6</v>
      </c>
      <c r="J2576" s="24">
        <f t="shared" si="81"/>
        <v>7.8813033333333335E-7</v>
      </c>
    </row>
    <row r="2577" spans="2:10" x14ac:dyDescent="0.25">
      <c r="B2577" s="8">
        <v>0.98114000000000001</v>
      </c>
      <c r="C2577" s="24">
        <v>1.08681E-6</v>
      </c>
      <c r="D2577" s="24">
        <v>1.4229599999999999E-6</v>
      </c>
      <c r="E2577" s="24">
        <v>6.7750799999999998E-8</v>
      </c>
      <c r="F2577" s="24">
        <f t="shared" si="80"/>
        <v>8.5917359999999981E-7</v>
      </c>
      <c r="G2577" s="24">
        <v>3.4244000000000002E-6</v>
      </c>
      <c r="H2577" s="24">
        <v>2.6561400000000001E-6</v>
      </c>
      <c r="I2577" s="24">
        <v>7.0592900000000005E-7</v>
      </c>
      <c r="J2577" s="24">
        <f t="shared" si="81"/>
        <v>2.2621563333333333E-6</v>
      </c>
    </row>
    <row r="2578" spans="2:10" x14ac:dyDescent="0.25">
      <c r="B2578" s="8">
        <v>0.98152200000000001</v>
      </c>
      <c r="C2578" s="24">
        <v>1.2170799999999999E-7</v>
      </c>
      <c r="D2578" s="24">
        <v>8.4578999999999995E-7</v>
      </c>
      <c r="E2578" s="24">
        <v>3.8693500000000002E-7</v>
      </c>
      <c r="F2578" s="24">
        <f t="shared" si="80"/>
        <v>4.5147766666666667E-7</v>
      </c>
      <c r="G2578" s="24">
        <v>1.75026E-6</v>
      </c>
      <c r="H2578" s="24">
        <v>4.0214799999999998E-6</v>
      </c>
      <c r="I2578" s="24">
        <v>4.1058099999999999E-7</v>
      </c>
      <c r="J2578" s="24">
        <f t="shared" si="81"/>
        <v>2.0607736666666664E-6</v>
      </c>
    </row>
    <row r="2579" spans="2:10" x14ac:dyDescent="0.25">
      <c r="B2579" s="8">
        <v>0.98190299999999997</v>
      </c>
      <c r="C2579" s="24">
        <v>3.9277500000000002E-8</v>
      </c>
      <c r="D2579" s="24">
        <v>4.04025E-6</v>
      </c>
      <c r="E2579" s="24">
        <v>4.32163E-7</v>
      </c>
      <c r="F2579" s="24">
        <f t="shared" si="80"/>
        <v>1.5038968333333335E-6</v>
      </c>
      <c r="G2579" s="24">
        <v>1.41055E-6</v>
      </c>
      <c r="H2579" s="24">
        <v>3.26351E-6</v>
      </c>
      <c r="I2579" s="24">
        <v>2.0842499999999999E-7</v>
      </c>
      <c r="J2579" s="24">
        <f t="shared" si="81"/>
        <v>1.6274949999999999E-6</v>
      </c>
    </row>
    <row r="2580" spans="2:10" x14ac:dyDescent="0.25">
      <c r="B2580" s="8">
        <v>0.98228499999999996</v>
      </c>
      <c r="C2580" s="24">
        <v>4.6178199999999998E-6</v>
      </c>
      <c r="D2580" s="24">
        <v>2.2536100000000002E-6</v>
      </c>
      <c r="E2580" s="24">
        <v>5.6311000000000002E-7</v>
      </c>
      <c r="F2580" s="24">
        <f t="shared" si="80"/>
        <v>2.4781800000000001E-6</v>
      </c>
      <c r="G2580" s="24">
        <v>2.4005600000000001E-6</v>
      </c>
      <c r="H2580" s="24">
        <v>4.8762199999999997E-6</v>
      </c>
      <c r="I2580" s="24">
        <v>3.0495700000000002E-7</v>
      </c>
      <c r="J2580" s="24">
        <f t="shared" si="81"/>
        <v>2.5272456666666666E-6</v>
      </c>
    </row>
    <row r="2581" spans="2:10" x14ac:dyDescent="0.25">
      <c r="B2581" s="8">
        <v>0.98266600000000004</v>
      </c>
      <c r="C2581" s="24">
        <v>7.7596900000000006E-6</v>
      </c>
      <c r="D2581" s="24">
        <v>2.9614299999999998E-7</v>
      </c>
      <c r="E2581" s="24">
        <v>1.3000400000000001E-6</v>
      </c>
      <c r="F2581" s="24">
        <f t="shared" si="80"/>
        <v>3.1186243333333335E-6</v>
      </c>
      <c r="G2581" s="24">
        <v>1.81636E-6</v>
      </c>
      <c r="H2581" s="24">
        <v>7.0217E-6</v>
      </c>
      <c r="I2581" s="24">
        <v>1.33735E-7</v>
      </c>
      <c r="J2581" s="24">
        <f t="shared" si="81"/>
        <v>2.9905983333333337E-6</v>
      </c>
    </row>
    <row r="2582" spans="2:10" x14ac:dyDescent="0.25">
      <c r="B2582" s="8">
        <v>0.983047</v>
      </c>
      <c r="C2582" s="24">
        <v>1.2204100000000001E-5</v>
      </c>
      <c r="D2582" s="24">
        <v>7.41093E-7</v>
      </c>
      <c r="E2582" s="24">
        <v>9.5509600000000007E-7</v>
      </c>
      <c r="F2582" s="24">
        <f t="shared" si="80"/>
        <v>4.6334296666666668E-6</v>
      </c>
      <c r="G2582" s="24">
        <v>7.3115900000000002E-7</v>
      </c>
      <c r="H2582" s="24">
        <v>3.8590300000000002E-6</v>
      </c>
      <c r="I2582" s="24">
        <v>3.1283700000000001E-7</v>
      </c>
      <c r="J2582" s="24">
        <f t="shared" si="81"/>
        <v>1.6343420000000003E-6</v>
      </c>
    </row>
    <row r="2583" spans="2:10" x14ac:dyDescent="0.25">
      <c r="B2583" s="8">
        <v>0.983429</v>
      </c>
      <c r="C2583" s="24">
        <v>5.88405E-6</v>
      </c>
      <c r="D2583" s="24">
        <v>4.40208E-6</v>
      </c>
      <c r="E2583" s="24">
        <v>3.1744499999999999E-7</v>
      </c>
      <c r="F2583" s="24">
        <f t="shared" si="80"/>
        <v>3.5345249999999998E-6</v>
      </c>
      <c r="G2583" s="24">
        <v>3.7287500000000001E-6</v>
      </c>
      <c r="H2583" s="24">
        <v>4.17177E-7</v>
      </c>
      <c r="I2583" s="24">
        <v>2.9708800000000001E-8</v>
      </c>
      <c r="J2583" s="24">
        <f t="shared" si="81"/>
        <v>1.3918785999999998E-6</v>
      </c>
    </row>
    <row r="2584" spans="2:10" x14ac:dyDescent="0.25">
      <c r="B2584" s="8">
        <v>0.98380999999999996</v>
      </c>
      <c r="C2584" s="24">
        <v>4.6023699999999998E-6</v>
      </c>
      <c r="D2584" s="24">
        <v>8.7226300000000005E-6</v>
      </c>
      <c r="E2584" s="24">
        <v>4.8051899999999999E-7</v>
      </c>
      <c r="F2584" s="24">
        <f t="shared" si="80"/>
        <v>4.6018396666666668E-6</v>
      </c>
      <c r="G2584" s="24">
        <v>3.1851499999999999E-6</v>
      </c>
      <c r="H2584" s="24">
        <v>1.9094700000000001E-6</v>
      </c>
      <c r="I2584" s="24">
        <v>1.8512500000000001E-7</v>
      </c>
      <c r="J2584" s="24">
        <f t="shared" si="81"/>
        <v>1.7599150000000001E-6</v>
      </c>
    </row>
    <row r="2585" spans="2:10" x14ac:dyDescent="0.25">
      <c r="B2585" s="8">
        <v>0.98419199999999996</v>
      </c>
      <c r="C2585" s="24">
        <v>8.3186899999999998E-6</v>
      </c>
      <c r="D2585" s="24">
        <v>5.8904700000000002E-6</v>
      </c>
      <c r="E2585" s="24">
        <v>3.1672100000000002E-7</v>
      </c>
      <c r="F2585" s="24">
        <f t="shared" si="80"/>
        <v>4.8419603333333333E-6</v>
      </c>
      <c r="G2585" s="24">
        <v>1.49205E-6</v>
      </c>
      <c r="H2585" s="24">
        <v>5.67878E-6</v>
      </c>
      <c r="I2585" s="24">
        <v>2.4425599999999999E-7</v>
      </c>
      <c r="J2585" s="24">
        <f t="shared" si="81"/>
        <v>2.4716953333333332E-6</v>
      </c>
    </row>
    <row r="2586" spans="2:10" x14ac:dyDescent="0.25">
      <c r="B2586" s="8">
        <v>0.98457300000000003</v>
      </c>
      <c r="C2586" s="24">
        <v>6.8473800000000002E-6</v>
      </c>
      <c r="D2586" s="24">
        <v>2.62146E-6</v>
      </c>
      <c r="E2586" s="24">
        <v>8.6810999999999996E-7</v>
      </c>
      <c r="F2586" s="24">
        <f t="shared" si="80"/>
        <v>3.4456499999999998E-6</v>
      </c>
      <c r="G2586" s="24">
        <v>7.0099699999999996E-7</v>
      </c>
      <c r="H2586" s="24">
        <v>1.11403E-6</v>
      </c>
      <c r="I2586" s="24">
        <v>2.1519100000000001E-7</v>
      </c>
      <c r="J2586" s="24">
        <f t="shared" si="81"/>
        <v>6.7673933333333338E-7</v>
      </c>
    </row>
    <row r="2587" spans="2:10" x14ac:dyDescent="0.25">
      <c r="B2587" s="8">
        <v>0.98495500000000002</v>
      </c>
      <c r="C2587" s="24">
        <v>3.6650399999999999E-6</v>
      </c>
      <c r="D2587" s="24">
        <v>1.21045E-6</v>
      </c>
      <c r="E2587" s="24">
        <v>5.58702E-7</v>
      </c>
      <c r="F2587" s="24">
        <f t="shared" si="80"/>
        <v>1.8113973333333334E-6</v>
      </c>
      <c r="G2587" s="24">
        <v>2.70149E-6</v>
      </c>
      <c r="H2587" s="24">
        <v>5.4039500000000002E-7</v>
      </c>
      <c r="I2587" s="24">
        <v>5.1103199999999999E-7</v>
      </c>
      <c r="J2587" s="24">
        <f t="shared" si="81"/>
        <v>1.2509723333333334E-6</v>
      </c>
    </row>
    <row r="2588" spans="2:10" x14ac:dyDescent="0.25">
      <c r="B2588" s="8">
        <v>0.98533599999999999</v>
      </c>
      <c r="C2588" s="24">
        <v>5.8154599999999996E-7</v>
      </c>
      <c r="D2588" s="24">
        <v>5.7917999999999998E-7</v>
      </c>
      <c r="E2588" s="24">
        <v>6.9058900000000002E-7</v>
      </c>
      <c r="F2588" s="24">
        <f t="shared" si="80"/>
        <v>6.1710500000000002E-7</v>
      </c>
      <c r="G2588" s="24">
        <v>7.3341100000000003E-7</v>
      </c>
      <c r="H2588" s="24">
        <v>1.47841E-6</v>
      </c>
      <c r="I2588" s="24">
        <v>4.0796899999999999E-7</v>
      </c>
      <c r="J2588" s="24">
        <f t="shared" si="81"/>
        <v>8.7326333333333335E-7</v>
      </c>
    </row>
    <row r="2589" spans="2:10" x14ac:dyDescent="0.25">
      <c r="B2589" s="8">
        <v>0.98571799999999998</v>
      </c>
      <c r="C2589" s="24">
        <v>9.5081300000000001E-7</v>
      </c>
      <c r="D2589" s="24">
        <v>5.3096799999999996E-6</v>
      </c>
      <c r="E2589" s="24">
        <v>8.2630599999999999E-7</v>
      </c>
      <c r="F2589" s="24">
        <f t="shared" si="80"/>
        <v>2.3622663333333333E-6</v>
      </c>
      <c r="G2589" s="24">
        <v>1.70012E-7</v>
      </c>
      <c r="H2589" s="24">
        <v>2.8247499999999999E-7</v>
      </c>
      <c r="I2589" s="24">
        <v>3.0917899999999999E-7</v>
      </c>
      <c r="J2589" s="24">
        <f t="shared" si="81"/>
        <v>2.5388866666666664E-7</v>
      </c>
    </row>
    <row r="2590" spans="2:10" x14ac:dyDescent="0.25">
      <c r="B2590" s="8">
        <v>0.98609899999999995</v>
      </c>
      <c r="C2590" s="24">
        <v>3.3123999999999998E-6</v>
      </c>
      <c r="D2590" s="24">
        <v>1.13177E-5</v>
      </c>
      <c r="E2590" s="24">
        <v>4.5812799999999997E-8</v>
      </c>
      <c r="F2590" s="24">
        <f t="shared" si="80"/>
        <v>4.8919709333333331E-6</v>
      </c>
      <c r="G2590" s="24">
        <v>7.2089200000000005E-7</v>
      </c>
      <c r="H2590" s="24">
        <v>4.2612800000000002E-7</v>
      </c>
      <c r="I2590" s="24">
        <v>8.5591699999999997E-7</v>
      </c>
      <c r="J2590" s="24">
        <f t="shared" si="81"/>
        <v>6.6764566666666673E-7</v>
      </c>
    </row>
    <row r="2591" spans="2:10" x14ac:dyDescent="0.25">
      <c r="B2591" s="8">
        <v>0.98648100000000005</v>
      </c>
      <c r="C2591" s="24">
        <v>1.48141E-6</v>
      </c>
      <c r="D2591" s="24">
        <v>8.5080399999999999E-6</v>
      </c>
      <c r="E2591" s="24">
        <v>2.0618299999999999E-7</v>
      </c>
      <c r="F2591" s="24">
        <f t="shared" si="80"/>
        <v>3.3985443333333332E-6</v>
      </c>
      <c r="G2591" s="24">
        <v>1.85035E-6</v>
      </c>
      <c r="H2591" s="24">
        <v>1.2434100000000001E-6</v>
      </c>
      <c r="I2591" s="24">
        <v>3.9882799999999998E-7</v>
      </c>
      <c r="J2591" s="24">
        <f t="shared" si="81"/>
        <v>1.1641959999999999E-6</v>
      </c>
    </row>
    <row r="2592" spans="2:10" x14ac:dyDescent="0.25">
      <c r="B2592" s="8">
        <v>0.98686200000000002</v>
      </c>
      <c r="C2592" s="24">
        <v>8.2816099999999997E-8</v>
      </c>
      <c r="D2592" s="24">
        <v>3.6152499999999998E-6</v>
      </c>
      <c r="E2592" s="24">
        <v>1.9777300000000001E-7</v>
      </c>
      <c r="F2592" s="24">
        <f t="shared" si="80"/>
        <v>1.2986130333333334E-6</v>
      </c>
      <c r="G2592" s="24">
        <v>6.0808499999999996E-7</v>
      </c>
      <c r="H2592" s="24">
        <v>6.1669700000000003E-10</v>
      </c>
      <c r="I2592" s="24">
        <v>1.43982E-7</v>
      </c>
      <c r="J2592" s="24">
        <f t="shared" si="81"/>
        <v>2.5089456566666669E-7</v>
      </c>
    </row>
    <row r="2593" spans="2:10" x14ac:dyDescent="0.25">
      <c r="B2593" s="8">
        <v>0.98724400000000001</v>
      </c>
      <c r="C2593" s="24">
        <v>1.58921E-6</v>
      </c>
      <c r="D2593" s="24">
        <v>8.4990100000000001E-8</v>
      </c>
      <c r="E2593" s="24">
        <v>2.6705099999999997E-7</v>
      </c>
      <c r="F2593" s="24">
        <f t="shared" si="80"/>
        <v>6.4708369999999997E-7</v>
      </c>
      <c r="G2593" s="24">
        <v>6.1288200000000002E-7</v>
      </c>
      <c r="H2593" s="24">
        <v>1.00858E-7</v>
      </c>
      <c r="I2593" s="24">
        <v>4.9600200000000005E-7</v>
      </c>
      <c r="J2593" s="24">
        <f t="shared" si="81"/>
        <v>4.0324733333333333E-7</v>
      </c>
    </row>
    <row r="2594" spans="2:10" x14ac:dyDescent="0.25">
      <c r="B2594" s="8">
        <v>0.98762499999999998</v>
      </c>
      <c r="C2594" s="24">
        <v>1.1778599999999999E-6</v>
      </c>
      <c r="D2594" s="24">
        <v>5.83005E-7</v>
      </c>
      <c r="E2594" s="24">
        <v>1.4889700000000001E-7</v>
      </c>
      <c r="F2594" s="24">
        <f t="shared" si="80"/>
        <v>6.3658733333333338E-7</v>
      </c>
      <c r="G2594" s="24">
        <v>9.5885300000000004E-8</v>
      </c>
      <c r="H2594" s="24">
        <v>1.6621299999999999E-6</v>
      </c>
      <c r="I2594" s="24">
        <v>7.55745E-7</v>
      </c>
      <c r="J2594" s="24">
        <f t="shared" si="81"/>
        <v>8.3792010000000002E-7</v>
      </c>
    </row>
    <row r="2595" spans="2:10" x14ac:dyDescent="0.25">
      <c r="B2595" s="8">
        <v>0.98800699999999997</v>
      </c>
      <c r="C2595" s="24">
        <v>2.0406999999999998E-6</v>
      </c>
      <c r="D2595" s="24">
        <v>2.5560300000000002E-6</v>
      </c>
      <c r="E2595" s="24">
        <v>5.1355199999999999E-7</v>
      </c>
      <c r="F2595" s="24">
        <f t="shared" si="80"/>
        <v>1.7034273333333333E-6</v>
      </c>
      <c r="G2595" s="24">
        <v>3.1615100000000001E-7</v>
      </c>
      <c r="H2595" s="24">
        <v>8.40859E-7</v>
      </c>
      <c r="I2595" s="24">
        <v>1.3617599999999999E-7</v>
      </c>
      <c r="J2595" s="24">
        <f t="shared" si="81"/>
        <v>4.31062E-7</v>
      </c>
    </row>
    <row r="2596" spans="2:10" x14ac:dyDescent="0.25">
      <c r="B2596" s="8">
        <v>0.98838800000000004</v>
      </c>
      <c r="C2596" s="24">
        <v>2.1855800000000002E-6</v>
      </c>
      <c r="D2596" s="24">
        <v>2.6642499999999999E-6</v>
      </c>
      <c r="E2596" s="24">
        <v>6.5951899999999999E-7</v>
      </c>
      <c r="F2596" s="24">
        <f t="shared" si="80"/>
        <v>1.8364496666666667E-6</v>
      </c>
      <c r="G2596" s="24">
        <v>6.8010099999999998E-7</v>
      </c>
      <c r="H2596" s="24">
        <v>2.15435E-6</v>
      </c>
      <c r="I2596" s="24">
        <v>4.0115999999999997E-7</v>
      </c>
      <c r="J2596" s="24">
        <f t="shared" si="81"/>
        <v>1.0785369999999999E-6</v>
      </c>
    </row>
    <row r="2597" spans="2:10" x14ac:dyDescent="0.25">
      <c r="B2597" s="8">
        <v>0.98877000000000004</v>
      </c>
      <c r="C2597" s="24">
        <v>5.6811200000000003E-6</v>
      </c>
      <c r="D2597" s="24">
        <v>1.5114700000000001E-6</v>
      </c>
      <c r="E2597" s="24">
        <v>7.8107899999999998E-7</v>
      </c>
      <c r="F2597" s="24">
        <f t="shared" si="80"/>
        <v>2.6578896666666666E-6</v>
      </c>
      <c r="G2597" s="24">
        <v>1.04425E-7</v>
      </c>
      <c r="H2597" s="24">
        <v>1.6885499999999999E-6</v>
      </c>
      <c r="I2597" s="24">
        <v>5.9067199999999998E-7</v>
      </c>
      <c r="J2597" s="24">
        <f t="shared" si="81"/>
        <v>7.9454899999999995E-7</v>
      </c>
    </row>
    <row r="2598" spans="2:10" x14ac:dyDescent="0.25">
      <c r="B2598" s="8">
        <v>0.989151</v>
      </c>
      <c r="C2598" s="24">
        <v>1.45171E-5</v>
      </c>
      <c r="D2598" s="24">
        <v>4.2992500000000001E-7</v>
      </c>
      <c r="E2598" s="24">
        <v>1.1349600000000001E-6</v>
      </c>
      <c r="F2598" s="24">
        <f t="shared" si="80"/>
        <v>5.3606616666666673E-6</v>
      </c>
      <c r="G2598" s="24">
        <v>3.5653599999999998E-7</v>
      </c>
      <c r="H2598" s="24">
        <v>1.1825300000000001E-6</v>
      </c>
      <c r="I2598" s="24">
        <v>2.04839E-7</v>
      </c>
      <c r="J2598" s="24">
        <f t="shared" si="81"/>
        <v>5.8130166666666666E-7</v>
      </c>
    </row>
    <row r="2599" spans="2:10" x14ac:dyDescent="0.25">
      <c r="B2599" s="8">
        <v>0.98953199999999997</v>
      </c>
      <c r="C2599" s="24">
        <v>2.1761300000000002E-6</v>
      </c>
      <c r="D2599" s="24">
        <v>4.4398700000000002E-7</v>
      </c>
      <c r="E2599" s="24">
        <v>5.1964599999999997E-7</v>
      </c>
      <c r="F2599" s="24">
        <f t="shared" si="80"/>
        <v>1.0465876666666668E-6</v>
      </c>
      <c r="G2599" s="24">
        <v>6.9524399999999998E-7</v>
      </c>
      <c r="H2599" s="24">
        <v>2.6765100000000002E-7</v>
      </c>
      <c r="I2599" s="24">
        <v>2.6631299999999998E-8</v>
      </c>
      <c r="J2599" s="24">
        <f t="shared" si="81"/>
        <v>3.2984209999999999E-7</v>
      </c>
    </row>
    <row r="2600" spans="2:10" x14ac:dyDescent="0.25">
      <c r="B2600" s="8">
        <v>0.98991399999999996</v>
      </c>
      <c r="C2600" s="24">
        <v>4.3080600000000001E-6</v>
      </c>
      <c r="D2600" s="24">
        <v>3.47797E-7</v>
      </c>
      <c r="E2600" s="24">
        <v>1.5624800000000001E-7</v>
      </c>
      <c r="F2600" s="24">
        <f t="shared" si="80"/>
        <v>1.6040349999999999E-6</v>
      </c>
      <c r="G2600" s="24">
        <v>7.9226600000000003E-7</v>
      </c>
      <c r="H2600" s="24">
        <v>8.7340200000000003E-7</v>
      </c>
      <c r="I2600" s="24">
        <v>1.6749900000000001E-7</v>
      </c>
      <c r="J2600" s="24">
        <f t="shared" si="81"/>
        <v>6.1105566666666667E-7</v>
      </c>
    </row>
    <row r="2601" spans="2:10" x14ac:dyDescent="0.25">
      <c r="B2601" s="8">
        <v>0.99029500000000004</v>
      </c>
      <c r="C2601" s="24">
        <v>3.0933399999999998E-7</v>
      </c>
      <c r="D2601" s="24">
        <v>8.23257E-7</v>
      </c>
      <c r="E2601" s="24">
        <v>3.1341700000000001E-8</v>
      </c>
      <c r="F2601" s="24">
        <f t="shared" si="80"/>
        <v>3.8797756666666667E-7</v>
      </c>
      <c r="G2601" s="24">
        <v>5.3026200000000004E-6</v>
      </c>
      <c r="H2601" s="24">
        <v>1.7660699999999999E-7</v>
      </c>
      <c r="I2601" s="24">
        <v>7.0327899999999995E-7</v>
      </c>
      <c r="J2601" s="24">
        <f t="shared" si="81"/>
        <v>2.0608353333333333E-6</v>
      </c>
    </row>
    <row r="2602" spans="2:10" x14ac:dyDescent="0.25">
      <c r="B2602" s="8">
        <v>0.99067700000000003</v>
      </c>
      <c r="C2602" s="24">
        <v>4.5182899999999997E-6</v>
      </c>
      <c r="D2602" s="24">
        <v>2.2309699999999999E-6</v>
      </c>
      <c r="E2602" s="24">
        <v>1.1319499999999999E-8</v>
      </c>
      <c r="F2602" s="24">
        <f t="shared" si="80"/>
        <v>2.2535265000000001E-6</v>
      </c>
      <c r="G2602" s="24">
        <v>3.7332699999999999E-6</v>
      </c>
      <c r="H2602" s="24">
        <v>1.1705000000000001E-6</v>
      </c>
      <c r="I2602" s="24">
        <v>5.0646299999999997E-7</v>
      </c>
      <c r="J2602" s="24">
        <f t="shared" si="81"/>
        <v>1.8034109999999998E-6</v>
      </c>
    </row>
    <row r="2603" spans="2:10" x14ac:dyDescent="0.25">
      <c r="B2603" s="8">
        <v>0.99105799999999999</v>
      </c>
      <c r="C2603" s="24">
        <v>4.5891300000000002E-6</v>
      </c>
      <c r="D2603" s="24">
        <v>7.3541899999999998E-7</v>
      </c>
      <c r="E2603" s="24">
        <v>3.20937E-8</v>
      </c>
      <c r="F2603" s="24">
        <f t="shared" si="80"/>
        <v>1.7855475666666667E-6</v>
      </c>
      <c r="G2603" s="24">
        <v>4.03353E-6</v>
      </c>
      <c r="H2603" s="24">
        <v>4.7027899999999997E-8</v>
      </c>
      <c r="I2603" s="24">
        <v>3.6596300000000001E-7</v>
      </c>
      <c r="J2603" s="24">
        <f t="shared" si="81"/>
        <v>1.4821736333333332E-6</v>
      </c>
    </row>
    <row r="2604" spans="2:10" x14ac:dyDescent="0.25">
      <c r="B2604" s="8">
        <v>0.99143999999999999</v>
      </c>
      <c r="C2604" s="24">
        <v>5.7108600000000004E-6</v>
      </c>
      <c r="D2604" s="24">
        <v>1.47294E-6</v>
      </c>
      <c r="E2604" s="24">
        <v>4.9403199999999999E-7</v>
      </c>
      <c r="F2604" s="24">
        <f t="shared" si="80"/>
        <v>2.5592773333333333E-6</v>
      </c>
      <c r="G2604" s="24">
        <v>2.0975400000000001E-6</v>
      </c>
      <c r="H2604" s="24">
        <v>2.5745799999999998E-7</v>
      </c>
      <c r="I2604" s="24">
        <v>5.1828600000000001E-7</v>
      </c>
      <c r="J2604" s="24">
        <f t="shared" si="81"/>
        <v>9.5776133333333329E-7</v>
      </c>
    </row>
    <row r="2605" spans="2:10" x14ac:dyDescent="0.25">
      <c r="B2605" s="8">
        <v>0.99182099999999995</v>
      </c>
      <c r="C2605" s="24">
        <v>3.3883499999999999E-6</v>
      </c>
      <c r="D2605" s="24">
        <v>7.0092700000000004E-6</v>
      </c>
      <c r="E2605" s="24">
        <v>7.0008099999999998E-7</v>
      </c>
      <c r="F2605" s="24">
        <f t="shared" si="80"/>
        <v>3.6992336666666666E-6</v>
      </c>
      <c r="G2605" s="24">
        <v>1.18917E-6</v>
      </c>
      <c r="H2605" s="24">
        <v>8.4662500000000003E-7</v>
      </c>
      <c r="I2605" s="24">
        <v>7.4514599999999997E-7</v>
      </c>
      <c r="J2605" s="24">
        <f t="shared" si="81"/>
        <v>9.269803333333333E-7</v>
      </c>
    </row>
    <row r="2606" spans="2:10" x14ac:dyDescent="0.25">
      <c r="B2606" s="8">
        <v>0.99220299999999995</v>
      </c>
      <c r="C2606" s="24">
        <v>3.4600299999999999E-6</v>
      </c>
      <c r="D2606" s="24">
        <v>8.5689000000000005E-7</v>
      </c>
      <c r="E2606" s="24">
        <v>2.1329600000000001E-7</v>
      </c>
      <c r="F2606" s="24">
        <f t="shared" si="80"/>
        <v>1.510072E-6</v>
      </c>
      <c r="G2606" s="24">
        <v>4.3613500000000001E-7</v>
      </c>
      <c r="H2606" s="24">
        <v>3.3745100000000002E-7</v>
      </c>
      <c r="I2606" s="24">
        <v>7.4665200000000003E-7</v>
      </c>
      <c r="J2606" s="24">
        <f t="shared" si="81"/>
        <v>5.0674600000000006E-7</v>
      </c>
    </row>
    <row r="2607" spans="2:10" x14ac:dyDescent="0.25">
      <c r="B2607" s="8">
        <v>0.99258400000000002</v>
      </c>
      <c r="C2607" s="24">
        <v>2.4474800000000002E-6</v>
      </c>
      <c r="D2607" s="24">
        <v>2.84571E-6</v>
      </c>
      <c r="E2607" s="24">
        <v>7.3022399999999999E-8</v>
      </c>
      <c r="F2607" s="24">
        <f t="shared" si="80"/>
        <v>1.7887374666666665E-6</v>
      </c>
      <c r="G2607" s="24">
        <v>2.4255699999999999E-7</v>
      </c>
      <c r="H2607" s="24">
        <v>1.2625800000000001E-6</v>
      </c>
      <c r="I2607" s="24">
        <v>2.35632E-7</v>
      </c>
      <c r="J2607" s="24">
        <f t="shared" si="81"/>
        <v>5.8025633333333337E-7</v>
      </c>
    </row>
    <row r="2608" spans="2:10" x14ac:dyDescent="0.25">
      <c r="B2608" s="8">
        <v>0.99296600000000002</v>
      </c>
      <c r="C2608" s="24">
        <v>1.9620399999999999E-6</v>
      </c>
      <c r="D2608" s="24">
        <v>1.7481499999999999E-6</v>
      </c>
      <c r="E2608" s="24">
        <v>2.0585799999999999E-7</v>
      </c>
      <c r="F2608" s="24">
        <f t="shared" si="80"/>
        <v>1.3053493333333332E-6</v>
      </c>
      <c r="G2608" s="24">
        <v>2.4301799999999999E-6</v>
      </c>
      <c r="H2608" s="24">
        <v>1.8216400000000001E-6</v>
      </c>
      <c r="I2608" s="24">
        <v>3.02348E-7</v>
      </c>
      <c r="J2608" s="24">
        <f t="shared" si="81"/>
        <v>1.5180560000000002E-6</v>
      </c>
    </row>
    <row r="2609" spans="2:10" x14ac:dyDescent="0.25">
      <c r="B2609" s="8">
        <v>0.99334699999999998</v>
      </c>
      <c r="C2609" s="24">
        <v>1.1632200000000001E-6</v>
      </c>
      <c r="D2609" s="24">
        <v>4.9434099999999998E-6</v>
      </c>
      <c r="E2609" s="24">
        <v>6.0761600000000003E-7</v>
      </c>
      <c r="F2609" s="24">
        <f t="shared" si="80"/>
        <v>2.2380820000000001E-6</v>
      </c>
      <c r="G2609" s="24">
        <v>4.3930000000000001E-6</v>
      </c>
      <c r="H2609" s="24">
        <v>9.3015500000000003E-8</v>
      </c>
      <c r="I2609" s="24">
        <v>8.9094300000000004E-7</v>
      </c>
      <c r="J2609" s="24">
        <f t="shared" si="81"/>
        <v>1.7923195E-6</v>
      </c>
    </row>
    <row r="2610" spans="2:10" x14ac:dyDescent="0.25">
      <c r="B2610" s="8">
        <v>0.99372899999999997</v>
      </c>
      <c r="C2610" s="24">
        <v>7.9014800000000008E-6</v>
      </c>
      <c r="D2610" s="24">
        <v>6.3073700000000004E-6</v>
      </c>
      <c r="E2610" s="24">
        <v>7.2525600000000002E-7</v>
      </c>
      <c r="F2610" s="24">
        <f t="shared" si="80"/>
        <v>4.9780353333333335E-6</v>
      </c>
      <c r="G2610" s="24">
        <v>1.9089999999999998E-6</v>
      </c>
      <c r="H2610" s="24">
        <v>1.1706399999999999E-6</v>
      </c>
      <c r="I2610" s="24">
        <v>6.6657999999999998E-7</v>
      </c>
      <c r="J2610" s="24">
        <f t="shared" si="81"/>
        <v>1.2487399999999998E-6</v>
      </c>
    </row>
    <row r="2611" spans="2:10" x14ac:dyDescent="0.25">
      <c r="B2611" s="8">
        <v>0.99411000000000005</v>
      </c>
      <c r="C2611" s="24">
        <v>8.8308000000000002E-6</v>
      </c>
      <c r="D2611" s="24">
        <v>6.9674699999999996E-7</v>
      </c>
      <c r="E2611" s="24">
        <v>2.59651E-7</v>
      </c>
      <c r="F2611" s="24">
        <f t="shared" si="80"/>
        <v>3.2623993333333332E-6</v>
      </c>
      <c r="G2611" s="24">
        <v>3.11564E-8</v>
      </c>
      <c r="H2611" s="24">
        <v>2.4689200000000001E-7</v>
      </c>
      <c r="I2611" s="24">
        <v>1.5303399999999999E-7</v>
      </c>
      <c r="J2611" s="24">
        <f t="shared" si="81"/>
        <v>1.4369413333333332E-7</v>
      </c>
    </row>
    <row r="2612" spans="2:10" x14ac:dyDescent="0.25">
      <c r="B2612" s="8">
        <v>0.99449200000000004</v>
      </c>
      <c r="C2612" s="24">
        <v>2.71137E-6</v>
      </c>
      <c r="D2612" s="24">
        <v>9.3562999999999997E-7</v>
      </c>
      <c r="E2612" s="24">
        <v>4.4311200000000003E-8</v>
      </c>
      <c r="F2612" s="24">
        <f t="shared" si="80"/>
        <v>1.2304370666666667E-6</v>
      </c>
      <c r="G2612" s="24">
        <v>1.07966E-7</v>
      </c>
      <c r="H2612" s="24">
        <v>8.8565499999999997E-7</v>
      </c>
      <c r="I2612" s="24">
        <v>5.7982999999999997E-8</v>
      </c>
      <c r="J2612" s="24">
        <f t="shared" si="81"/>
        <v>3.5053466666666669E-7</v>
      </c>
    </row>
    <row r="2613" spans="2:10" x14ac:dyDescent="0.25">
      <c r="B2613" s="8">
        <v>0.99487300000000001</v>
      </c>
      <c r="C2613" s="24">
        <v>2.2285299999999999E-6</v>
      </c>
      <c r="D2613" s="24">
        <v>2.2951799999999999E-6</v>
      </c>
      <c r="E2613" s="24">
        <v>6.0937399999999996E-7</v>
      </c>
      <c r="F2613" s="24">
        <f t="shared" si="80"/>
        <v>1.7110279999999999E-6</v>
      </c>
      <c r="G2613" s="24">
        <v>6.2391599999999999E-7</v>
      </c>
      <c r="H2613" s="24">
        <v>3.5091699999999999E-7</v>
      </c>
      <c r="I2613" s="24">
        <v>4.07482E-7</v>
      </c>
      <c r="J2613" s="24">
        <f t="shared" si="81"/>
        <v>4.6077166666666668E-7</v>
      </c>
    </row>
    <row r="2614" spans="2:10" x14ac:dyDescent="0.25">
      <c r="B2614" s="8">
        <v>0.995255</v>
      </c>
      <c r="C2614" s="24">
        <v>1.9555300000000001E-6</v>
      </c>
      <c r="D2614" s="24">
        <v>5.9492800000000004E-7</v>
      </c>
      <c r="E2614" s="24">
        <v>6.5657100000000004E-7</v>
      </c>
      <c r="F2614" s="24">
        <f t="shared" si="80"/>
        <v>1.0690096666666668E-6</v>
      </c>
      <c r="G2614" s="24">
        <v>1.6852599999999999E-6</v>
      </c>
      <c r="H2614" s="24">
        <v>4.9472599999999998E-7</v>
      </c>
      <c r="I2614" s="24">
        <v>6.9264900000000002E-7</v>
      </c>
      <c r="J2614" s="24">
        <f t="shared" si="81"/>
        <v>9.5754500000000012E-7</v>
      </c>
    </row>
    <row r="2615" spans="2:10" x14ac:dyDescent="0.25">
      <c r="B2615" s="8">
        <v>0.99563599999999997</v>
      </c>
      <c r="C2615" s="24">
        <v>1.09532E-5</v>
      </c>
      <c r="D2615" s="24">
        <v>3.9607500000000002E-6</v>
      </c>
      <c r="E2615" s="24">
        <v>6.4257099999999996E-8</v>
      </c>
      <c r="F2615" s="24">
        <f t="shared" si="80"/>
        <v>4.9927357E-6</v>
      </c>
      <c r="G2615" s="24">
        <v>9.0971999999999997E-7</v>
      </c>
      <c r="H2615" s="24">
        <v>8.1931400000000003E-8</v>
      </c>
      <c r="I2615" s="24">
        <v>2.6495E-7</v>
      </c>
      <c r="J2615" s="24">
        <f t="shared" si="81"/>
        <v>4.1886713333333332E-7</v>
      </c>
    </row>
    <row r="2616" spans="2:10" x14ac:dyDescent="0.25">
      <c r="B2616" s="8">
        <v>0.99601700000000004</v>
      </c>
      <c r="C2616" s="24">
        <v>8.9290399999999998E-6</v>
      </c>
      <c r="D2616" s="24">
        <v>5.73679E-6</v>
      </c>
      <c r="E2616" s="24">
        <v>7.5204800000000001E-7</v>
      </c>
      <c r="F2616" s="24">
        <f t="shared" si="80"/>
        <v>5.139292666666667E-6</v>
      </c>
      <c r="G2616" s="24">
        <v>3.3975699999999999E-7</v>
      </c>
      <c r="H2616" s="24">
        <v>5.83054E-8</v>
      </c>
      <c r="I2616" s="24">
        <v>7.4850600000000005E-8</v>
      </c>
      <c r="J2616" s="24">
        <f t="shared" si="81"/>
        <v>1.5763766666666666E-7</v>
      </c>
    </row>
    <row r="2617" spans="2:10" x14ac:dyDescent="0.25">
      <c r="B2617" s="8">
        <v>0.99639900000000003</v>
      </c>
      <c r="C2617" s="24">
        <v>2.4567699999999999E-6</v>
      </c>
      <c r="D2617" s="24">
        <v>5.9897100000000003E-6</v>
      </c>
      <c r="E2617" s="24">
        <v>3.1432199999999997E-7</v>
      </c>
      <c r="F2617" s="24">
        <f t="shared" si="80"/>
        <v>2.9202673333333331E-6</v>
      </c>
      <c r="G2617" s="24">
        <v>5.9777599999999999E-7</v>
      </c>
      <c r="H2617" s="24">
        <v>4.9956100000000004E-7</v>
      </c>
      <c r="I2617" s="24">
        <v>2.8801699999999998E-7</v>
      </c>
      <c r="J2617" s="24">
        <f t="shared" si="81"/>
        <v>4.6178466666666663E-7</v>
      </c>
    </row>
    <row r="2618" spans="2:10" x14ac:dyDescent="0.25">
      <c r="B2618" s="8">
        <v>0.99678</v>
      </c>
      <c r="C2618" s="24">
        <v>2.4518399999999998E-7</v>
      </c>
      <c r="D2618" s="24">
        <v>1.3839199999999999E-6</v>
      </c>
      <c r="E2618" s="24">
        <v>1.9149900000000001E-8</v>
      </c>
      <c r="F2618" s="24">
        <f t="shared" si="80"/>
        <v>5.4941796666666664E-7</v>
      </c>
      <c r="G2618" s="24">
        <v>1.80094E-7</v>
      </c>
      <c r="H2618" s="24">
        <v>2.9439299999999999E-6</v>
      </c>
      <c r="I2618" s="24">
        <v>1.10665E-6</v>
      </c>
      <c r="J2618" s="24">
        <f t="shared" si="81"/>
        <v>1.4102246666666666E-6</v>
      </c>
    </row>
    <row r="2619" spans="2:10" x14ac:dyDescent="0.25">
      <c r="B2619" s="8">
        <v>0.99716199999999999</v>
      </c>
      <c r="C2619" s="24">
        <v>3.15947E-6</v>
      </c>
      <c r="D2619" s="24">
        <v>2.6022300000000001E-7</v>
      </c>
      <c r="E2619" s="24">
        <v>7.1529699999999998E-7</v>
      </c>
      <c r="F2619" s="24">
        <f t="shared" si="80"/>
        <v>1.3783300000000002E-6</v>
      </c>
      <c r="G2619" s="24">
        <v>1.2881499999999999E-6</v>
      </c>
      <c r="H2619" s="24">
        <v>9.0530400000000004E-7</v>
      </c>
      <c r="I2619" s="24">
        <v>8.8970000000000003E-7</v>
      </c>
      <c r="J2619" s="24">
        <f t="shared" si="81"/>
        <v>1.027718E-6</v>
      </c>
    </row>
    <row r="2620" spans="2:10" x14ac:dyDescent="0.25">
      <c r="B2620" s="8">
        <v>0.99754299999999996</v>
      </c>
      <c r="C2620" s="24">
        <v>2.3910399999999999E-6</v>
      </c>
      <c r="D2620" s="24">
        <v>2.1225399999999998E-6</v>
      </c>
      <c r="E2620" s="24">
        <v>1.3301500000000001E-6</v>
      </c>
      <c r="F2620" s="24">
        <f t="shared" si="80"/>
        <v>1.9479099999999999E-6</v>
      </c>
      <c r="G2620" s="24">
        <v>2.04597E-6</v>
      </c>
      <c r="H2620" s="24">
        <v>3.7698599999999999E-7</v>
      </c>
      <c r="I2620" s="24">
        <v>5.7860099999999998E-7</v>
      </c>
      <c r="J2620" s="24">
        <f t="shared" si="81"/>
        <v>1.0005190000000001E-6</v>
      </c>
    </row>
    <row r="2621" spans="2:10" x14ac:dyDescent="0.25">
      <c r="B2621" s="8">
        <v>0.99792499999999995</v>
      </c>
      <c r="C2621" s="24">
        <v>2.6859800000000001E-6</v>
      </c>
      <c r="D2621" s="24">
        <v>1.4729600000000001E-6</v>
      </c>
      <c r="E2621" s="24">
        <v>5.8306300000000001E-7</v>
      </c>
      <c r="F2621" s="24">
        <f t="shared" si="80"/>
        <v>1.5806676666666668E-6</v>
      </c>
      <c r="G2621" s="24">
        <v>4.0460400000000001E-7</v>
      </c>
      <c r="H2621" s="24">
        <v>3.3494299999999998E-7</v>
      </c>
      <c r="I2621" s="24">
        <v>3.2875900000000001E-7</v>
      </c>
      <c r="J2621" s="24">
        <f t="shared" si="81"/>
        <v>3.5610199999999997E-7</v>
      </c>
    </row>
    <row r="2622" spans="2:10" x14ac:dyDescent="0.25">
      <c r="B2622" s="8">
        <v>0.99830600000000003</v>
      </c>
      <c r="C2622" s="24">
        <v>4.3091900000000003E-6</v>
      </c>
      <c r="D2622" s="24">
        <v>2.7831099999999998E-7</v>
      </c>
      <c r="E2622" s="24">
        <v>1.7663399999999999E-7</v>
      </c>
      <c r="F2622" s="24">
        <f t="shared" si="80"/>
        <v>1.5880449999999998E-6</v>
      </c>
      <c r="G2622" s="24">
        <v>1.97111E-7</v>
      </c>
      <c r="H2622" s="24">
        <v>1.4423999999999999E-6</v>
      </c>
      <c r="I2622" s="24">
        <v>2.6829799999999998E-8</v>
      </c>
      <c r="J2622" s="24">
        <f t="shared" si="81"/>
        <v>5.5544693333333331E-7</v>
      </c>
    </row>
    <row r="2623" spans="2:10" x14ac:dyDescent="0.25">
      <c r="B2623" s="8">
        <v>0.99868800000000002</v>
      </c>
      <c r="C2623" s="24">
        <v>9.7831600000000004E-7</v>
      </c>
      <c r="D2623" s="24">
        <v>6.8887199999999995E-7</v>
      </c>
      <c r="E2623" s="24">
        <v>7.5689099999999997E-7</v>
      </c>
      <c r="F2623" s="24">
        <f t="shared" si="80"/>
        <v>8.0802633333333325E-7</v>
      </c>
      <c r="G2623" s="24">
        <v>1.98001E-6</v>
      </c>
      <c r="H2623" s="24">
        <v>1.7628000000000001E-6</v>
      </c>
      <c r="I2623" s="24">
        <v>7.0178600000000001E-8</v>
      </c>
      <c r="J2623" s="24">
        <f t="shared" si="81"/>
        <v>1.2709962E-6</v>
      </c>
    </row>
    <row r="2624" spans="2:10" x14ac:dyDescent="0.25">
      <c r="B2624" s="8">
        <v>0.99906899999999998</v>
      </c>
      <c r="C2624" s="24">
        <v>3.5067900000000002E-6</v>
      </c>
      <c r="D2624" s="24">
        <v>1.1128299999999999E-6</v>
      </c>
      <c r="E2624" s="24">
        <v>1.16631E-6</v>
      </c>
      <c r="F2624" s="24">
        <f t="shared" si="80"/>
        <v>1.9286433333333333E-6</v>
      </c>
      <c r="G2624" s="24">
        <v>6.4474500000000004E-6</v>
      </c>
      <c r="H2624" s="24">
        <v>2.18915E-6</v>
      </c>
      <c r="I2624" s="24">
        <v>4.6221499999999999E-7</v>
      </c>
      <c r="J2624" s="24">
        <f t="shared" si="81"/>
        <v>3.0329383333333336E-6</v>
      </c>
    </row>
    <row r="2625" spans="2:10" x14ac:dyDescent="0.25">
      <c r="B2625" s="8">
        <v>0.99945099999999998</v>
      </c>
      <c r="C2625" s="24">
        <v>1.43163E-6</v>
      </c>
      <c r="D2625" s="24">
        <v>1.83418E-6</v>
      </c>
      <c r="E2625" s="24">
        <v>3.51625E-7</v>
      </c>
      <c r="F2625" s="24">
        <f t="shared" si="80"/>
        <v>1.2058116666666667E-6</v>
      </c>
      <c r="G2625" s="24">
        <v>4.9555199999999999E-6</v>
      </c>
      <c r="H2625" s="24">
        <v>2.34876E-6</v>
      </c>
      <c r="I2625" s="24">
        <v>2.9096600000000001E-7</v>
      </c>
      <c r="J2625" s="24">
        <f t="shared" si="81"/>
        <v>2.5317486666666666E-6</v>
      </c>
    </row>
    <row r="2626" spans="2:10" x14ac:dyDescent="0.25">
      <c r="B2626" s="8">
        <v>0.99983200000000005</v>
      </c>
      <c r="C2626" s="24">
        <v>2.9660399999999999E-6</v>
      </c>
      <c r="D2626" s="24">
        <v>7.8309299999999998E-7</v>
      </c>
      <c r="E2626" s="24">
        <v>6.0731800000000007E-8</v>
      </c>
      <c r="F2626" s="24">
        <f t="shared" si="80"/>
        <v>1.2699549333333331E-6</v>
      </c>
      <c r="G2626" s="24">
        <v>1.7477400000000001E-6</v>
      </c>
      <c r="H2626" s="24">
        <v>2.4301300000000001E-5</v>
      </c>
      <c r="I2626" s="24">
        <v>8.2554000000000003E-9</v>
      </c>
      <c r="J2626" s="24">
        <f t="shared" si="81"/>
        <v>8.6857651333333333E-6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"/>
  <sheetViews>
    <sheetView workbookViewId="0">
      <selection activeCell="O28" sqref="O28"/>
    </sheetView>
  </sheetViews>
  <sheetFormatPr baseColWidth="10" defaultColWidth="10.875" defaultRowHeight="15" x14ac:dyDescent="0.25"/>
  <cols>
    <col min="1" max="1" width="12.875" style="2" bestFit="1" customWidth="1"/>
    <col min="2" max="2" width="8.5" style="2" bestFit="1" customWidth="1"/>
    <col min="3" max="3" width="6.625" style="2" bestFit="1" customWidth="1"/>
    <col min="4" max="4" width="13.375" style="2" bestFit="1" customWidth="1"/>
    <col min="5" max="5" width="6" style="2" bestFit="1" customWidth="1"/>
    <col min="6" max="6" width="6.125" style="2" bestFit="1" customWidth="1"/>
    <col min="7" max="7" width="7.875" style="2" bestFit="1" customWidth="1"/>
    <col min="8" max="8" width="12.875" style="2" bestFit="1" customWidth="1"/>
    <col min="9" max="9" width="8.5" style="2" bestFit="1" customWidth="1"/>
    <col min="10" max="10" width="6.625" style="2" bestFit="1" customWidth="1"/>
    <col min="11" max="11" width="13.375" style="2" bestFit="1" customWidth="1"/>
    <col min="12" max="12" width="6" style="2" bestFit="1" customWidth="1"/>
    <col min="13" max="13" width="6.125" style="2" bestFit="1" customWidth="1"/>
    <col min="14" max="16384" width="10.875" style="2"/>
  </cols>
  <sheetData>
    <row r="1" spans="1:13" ht="15.75" x14ac:dyDescent="0.25">
      <c r="A1" s="6" t="s">
        <v>74</v>
      </c>
      <c r="B1"/>
      <c r="C1"/>
      <c r="D1"/>
      <c r="E1"/>
      <c r="F1"/>
      <c r="G1"/>
      <c r="H1" s="6" t="s">
        <v>74</v>
      </c>
      <c r="I1"/>
      <c r="J1"/>
      <c r="K1"/>
      <c r="L1"/>
      <c r="M1"/>
    </row>
    <row r="2" spans="1:13" ht="15.75" x14ac:dyDescent="0.25">
      <c r="A2" s="6" t="s">
        <v>1</v>
      </c>
      <c r="B2"/>
      <c r="C2"/>
      <c r="D2"/>
      <c r="E2"/>
      <c r="F2"/>
      <c r="G2"/>
      <c r="H2" s="6" t="s">
        <v>2</v>
      </c>
      <c r="I2"/>
      <c r="J2"/>
      <c r="K2"/>
      <c r="L2"/>
      <c r="M2"/>
    </row>
    <row r="3" spans="1:13" ht="15.75" x14ac:dyDescent="0.25">
      <c r="A3" s="6"/>
      <c r="B3"/>
      <c r="C3"/>
      <c r="D3" s="7" t="s">
        <v>3</v>
      </c>
      <c r="E3"/>
      <c r="F3"/>
      <c r="G3"/>
      <c r="H3" s="6"/>
      <c r="I3"/>
      <c r="J3"/>
      <c r="K3" s="7" t="s">
        <v>3</v>
      </c>
      <c r="L3"/>
      <c r="M3"/>
    </row>
    <row r="4" spans="1:13" ht="15.75" x14ac:dyDescent="0.25">
      <c r="A4" s="7"/>
      <c r="B4" s="7"/>
      <c r="C4" s="7"/>
      <c r="D4" s="7" t="s">
        <v>75</v>
      </c>
      <c r="E4" s="7"/>
      <c r="F4"/>
      <c r="G4"/>
      <c r="H4" s="7"/>
      <c r="I4" s="7"/>
      <c r="J4" s="7"/>
      <c r="K4" s="7" t="s">
        <v>75</v>
      </c>
      <c r="L4" s="7"/>
      <c r="M4"/>
    </row>
    <row r="5" spans="1:13" ht="15.75" x14ac:dyDescent="0.25">
      <c r="A5" s="7" t="s">
        <v>4</v>
      </c>
      <c r="B5" s="7" t="s">
        <v>5</v>
      </c>
      <c r="C5" s="7" t="s">
        <v>6</v>
      </c>
      <c r="D5" s="7" t="s">
        <v>84</v>
      </c>
      <c r="E5" s="7" t="s">
        <v>85</v>
      </c>
      <c r="F5" s="7" t="s">
        <v>87</v>
      </c>
      <c r="G5"/>
      <c r="H5" s="7" t="s">
        <v>4</v>
      </c>
      <c r="I5" s="7" t="s">
        <v>5</v>
      </c>
      <c r="J5" s="7" t="s">
        <v>6</v>
      </c>
      <c r="K5" s="7" t="s">
        <v>84</v>
      </c>
      <c r="L5" s="7" t="s">
        <v>85</v>
      </c>
      <c r="M5" s="7" t="s">
        <v>87</v>
      </c>
    </row>
    <row r="6" spans="1:13" ht="15.75" x14ac:dyDescent="0.25">
      <c r="A6" s="8">
        <v>16169</v>
      </c>
      <c r="B6" s="8" t="s">
        <v>8</v>
      </c>
      <c r="C6" s="8" t="s">
        <v>10</v>
      </c>
      <c r="D6" s="8">
        <v>50</v>
      </c>
      <c r="E6" s="8">
        <v>42.5</v>
      </c>
      <c r="F6" s="16">
        <v>46.25</v>
      </c>
      <c r="G6" s="8"/>
      <c r="H6" s="8">
        <v>57801</v>
      </c>
      <c r="I6" s="8" t="s">
        <v>8</v>
      </c>
      <c r="J6" s="8" t="s">
        <v>76</v>
      </c>
      <c r="K6" s="8">
        <v>19</v>
      </c>
      <c r="L6" s="8">
        <v>19</v>
      </c>
      <c r="M6" s="16">
        <v>19</v>
      </c>
    </row>
    <row r="7" spans="1:13" ht="15.75" x14ac:dyDescent="0.25">
      <c r="A7" s="8">
        <v>16170</v>
      </c>
      <c r="B7" s="8" t="s">
        <v>8</v>
      </c>
      <c r="C7" s="8" t="s">
        <v>9</v>
      </c>
      <c r="D7" s="8">
        <v>60.4</v>
      </c>
      <c r="E7" s="8">
        <v>60.4</v>
      </c>
      <c r="F7" s="16">
        <v>60.4</v>
      </c>
      <c r="G7" s="8"/>
      <c r="H7" s="8">
        <v>58297</v>
      </c>
      <c r="I7" s="8" t="s">
        <v>8</v>
      </c>
      <c r="J7" s="8" t="s">
        <v>10</v>
      </c>
      <c r="K7" s="8">
        <v>34.200000000000003</v>
      </c>
      <c r="L7" s="8">
        <v>15.4</v>
      </c>
      <c r="M7" s="16">
        <v>24.8</v>
      </c>
    </row>
    <row r="8" spans="1:13" ht="15.75" x14ac:dyDescent="0.25">
      <c r="A8" s="8">
        <v>16244</v>
      </c>
      <c r="B8" s="8" t="s">
        <v>8</v>
      </c>
      <c r="C8" s="8" t="s">
        <v>9</v>
      </c>
      <c r="D8" s="8">
        <v>42.5</v>
      </c>
      <c r="E8" s="8">
        <v>60.4</v>
      </c>
      <c r="F8" s="16">
        <v>51.45</v>
      </c>
      <c r="G8" s="8"/>
      <c r="H8" s="8">
        <v>58299</v>
      </c>
      <c r="I8" s="8" t="s">
        <v>8</v>
      </c>
      <c r="J8" s="8" t="s">
        <v>10</v>
      </c>
      <c r="K8" s="8">
        <v>19</v>
      </c>
      <c r="L8" s="8">
        <v>19</v>
      </c>
      <c r="M8" s="16">
        <v>19</v>
      </c>
    </row>
    <row r="9" spans="1:13" ht="15.75" x14ac:dyDescent="0.25">
      <c r="A9" s="8">
        <v>16284</v>
      </c>
      <c r="B9" s="8" t="s">
        <v>8</v>
      </c>
      <c r="C9" s="8" t="s">
        <v>9</v>
      </c>
      <c r="D9" s="8">
        <v>60.4</v>
      </c>
      <c r="E9" s="8">
        <v>60.4</v>
      </c>
      <c r="F9" s="16">
        <v>60.4</v>
      </c>
      <c r="G9" s="8"/>
      <c r="H9" s="8">
        <v>58298</v>
      </c>
      <c r="I9" s="8" t="s">
        <v>8</v>
      </c>
      <c r="J9" s="8" t="s">
        <v>10</v>
      </c>
      <c r="K9" s="8">
        <v>19</v>
      </c>
      <c r="L9" s="8">
        <v>34.200000000000003</v>
      </c>
      <c r="M9" s="16">
        <v>26.6</v>
      </c>
    </row>
    <row r="10" spans="1:13" ht="15.75" x14ac:dyDescent="0.25">
      <c r="A10" s="8">
        <v>16289</v>
      </c>
      <c r="B10" s="8" t="s">
        <v>8</v>
      </c>
      <c r="C10" s="8" t="s">
        <v>9</v>
      </c>
      <c r="D10" s="8">
        <v>34.200000000000003</v>
      </c>
      <c r="E10" s="8">
        <v>34.200000000000003</v>
      </c>
      <c r="F10" s="16">
        <v>34.200000000000003</v>
      </c>
      <c r="G10" s="8"/>
      <c r="H10" s="8">
        <v>58612</v>
      </c>
      <c r="I10" s="8" t="s">
        <v>8</v>
      </c>
      <c r="J10" s="8" t="s">
        <v>10</v>
      </c>
      <c r="K10" s="8">
        <v>42.5</v>
      </c>
      <c r="L10" s="8">
        <v>19</v>
      </c>
      <c r="M10" s="16">
        <v>30.75</v>
      </c>
    </row>
    <row r="11" spans="1:13" ht="15.75" x14ac:dyDescent="0.25">
      <c r="A11" s="8">
        <v>16534</v>
      </c>
      <c r="B11" s="8" t="s">
        <v>8</v>
      </c>
      <c r="C11" s="8" t="s">
        <v>10</v>
      </c>
      <c r="D11" s="8">
        <v>73</v>
      </c>
      <c r="E11" s="8">
        <v>73</v>
      </c>
      <c r="F11" s="16">
        <v>73</v>
      </c>
      <c r="G11" s="8"/>
      <c r="H11" s="8">
        <v>57797</v>
      </c>
      <c r="I11" s="8" t="s">
        <v>8</v>
      </c>
      <c r="J11" s="8" t="s">
        <v>10</v>
      </c>
      <c r="K11" s="8">
        <v>34.200000000000003</v>
      </c>
      <c r="L11" s="8">
        <v>15.4</v>
      </c>
      <c r="M11" s="16">
        <v>24.8</v>
      </c>
    </row>
    <row r="12" spans="1:13" ht="15.75" x14ac:dyDescent="0.25">
      <c r="A12" s="8">
        <v>16537</v>
      </c>
      <c r="B12" s="8" t="s">
        <v>8</v>
      </c>
      <c r="C12" s="8" t="s">
        <v>10</v>
      </c>
      <c r="D12" s="8">
        <v>60.4</v>
      </c>
      <c r="E12" s="8">
        <v>60.4</v>
      </c>
      <c r="F12" s="16">
        <v>60.4</v>
      </c>
      <c r="G12" s="8"/>
      <c r="H12" s="8">
        <v>58614</v>
      </c>
      <c r="I12" s="8" t="s">
        <v>8</v>
      </c>
      <c r="J12" s="8" t="s">
        <v>10</v>
      </c>
      <c r="K12" s="8"/>
      <c r="L12" s="8">
        <v>42.5</v>
      </c>
      <c r="M12" s="16">
        <v>42.5</v>
      </c>
    </row>
    <row r="13" spans="1:13" ht="15.75" x14ac:dyDescent="0.25">
      <c r="A13" s="8">
        <v>16567</v>
      </c>
      <c r="B13" s="8" t="s">
        <v>8</v>
      </c>
      <c r="C13" s="8" t="s">
        <v>9</v>
      </c>
      <c r="D13" s="8">
        <v>34.200000000000003</v>
      </c>
      <c r="E13" s="8">
        <v>34.200000000000003</v>
      </c>
      <c r="F13" s="16">
        <v>34.200000000000003</v>
      </c>
      <c r="G13" s="8"/>
      <c r="H13" s="8">
        <v>57795</v>
      </c>
      <c r="I13" s="8" t="s">
        <v>8</v>
      </c>
      <c r="J13" s="8" t="s">
        <v>10</v>
      </c>
      <c r="K13" s="8"/>
      <c r="L13" s="8">
        <v>50</v>
      </c>
      <c r="M13" s="16">
        <v>50</v>
      </c>
    </row>
    <row r="14" spans="1:13" ht="15.75" x14ac:dyDescent="0.25">
      <c r="A14" s="8">
        <v>16634</v>
      </c>
      <c r="B14" s="8" t="s">
        <v>8</v>
      </c>
      <c r="C14" s="8" t="s">
        <v>10</v>
      </c>
      <c r="D14" s="8">
        <v>73</v>
      </c>
      <c r="E14" s="8">
        <v>60.4</v>
      </c>
      <c r="F14" s="16">
        <v>66.7</v>
      </c>
      <c r="G14" s="8"/>
      <c r="H14" s="8">
        <v>57798</v>
      </c>
      <c r="I14" s="8" t="s">
        <v>11</v>
      </c>
      <c r="J14" s="8" t="s">
        <v>76</v>
      </c>
      <c r="K14" s="8">
        <v>50</v>
      </c>
      <c r="L14" s="8">
        <v>34.200000000000003</v>
      </c>
      <c r="M14" s="16">
        <v>42.1</v>
      </c>
    </row>
    <row r="15" spans="1:13" ht="15.75" x14ac:dyDescent="0.25">
      <c r="A15" s="8">
        <v>16635</v>
      </c>
      <c r="B15" s="8" t="s">
        <v>8</v>
      </c>
      <c r="C15" s="8" t="s">
        <v>10</v>
      </c>
      <c r="D15" s="8">
        <v>50</v>
      </c>
      <c r="E15" s="8">
        <v>73</v>
      </c>
      <c r="F15" s="16">
        <v>61.5</v>
      </c>
      <c r="G15" s="8"/>
      <c r="H15" s="8">
        <v>57968</v>
      </c>
      <c r="I15" s="8" t="s">
        <v>11</v>
      </c>
      <c r="J15" s="8" t="s">
        <v>10</v>
      </c>
      <c r="K15" s="8">
        <v>34.200000000000003</v>
      </c>
      <c r="L15" s="8">
        <v>73</v>
      </c>
      <c r="M15" s="16">
        <v>53.6</v>
      </c>
    </row>
    <row r="16" spans="1:13" ht="15.75" x14ac:dyDescent="0.25">
      <c r="A16" s="8">
        <v>16650</v>
      </c>
      <c r="B16" s="8" t="s">
        <v>8</v>
      </c>
      <c r="C16" s="8" t="s">
        <v>10</v>
      </c>
      <c r="D16" s="8">
        <v>60.4</v>
      </c>
      <c r="E16" s="8">
        <v>73</v>
      </c>
      <c r="F16" s="16">
        <v>66.7</v>
      </c>
      <c r="G16" s="8"/>
      <c r="H16" s="8">
        <v>57971</v>
      </c>
      <c r="I16" s="8" t="s">
        <v>11</v>
      </c>
      <c r="J16" s="8" t="s">
        <v>10</v>
      </c>
      <c r="K16" s="8">
        <v>60.4</v>
      </c>
      <c r="L16" s="8">
        <v>34.200000000000003</v>
      </c>
      <c r="M16" s="16">
        <v>47.3</v>
      </c>
    </row>
    <row r="17" spans="1:13" ht="15.75" x14ac:dyDescent="0.25">
      <c r="A17" s="8">
        <v>16240</v>
      </c>
      <c r="B17" s="8" t="s">
        <v>11</v>
      </c>
      <c r="C17" s="8" t="s">
        <v>10</v>
      </c>
      <c r="D17" s="8">
        <v>73</v>
      </c>
      <c r="E17" s="8">
        <v>73</v>
      </c>
      <c r="F17" s="16">
        <v>73</v>
      </c>
      <c r="G17" s="8"/>
      <c r="H17" s="8">
        <v>58621</v>
      </c>
      <c r="I17" s="8" t="s">
        <v>11</v>
      </c>
      <c r="J17" s="8" t="s">
        <v>10</v>
      </c>
      <c r="K17" s="8">
        <v>42.5</v>
      </c>
      <c r="L17" s="8">
        <v>42.5</v>
      </c>
      <c r="M17" s="16">
        <v>42.5</v>
      </c>
    </row>
    <row r="18" spans="1:13" ht="15.75" x14ac:dyDescent="0.25">
      <c r="A18" s="8">
        <v>16245</v>
      </c>
      <c r="B18" s="8" t="s">
        <v>11</v>
      </c>
      <c r="C18" s="8" t="s">
        <v>10</v>
      </c>
      <c r="D18" s="8">
        <v>60.4</v>
      </c>
      <c r="E18" s="8">
        <v>50</v>
      </c>
      <c r="F18" s="16">
        <v>55.2</v>
      </c>
      <c r="G18" s="8"/>
      <c r="H18" s="8">
        <v>58622</v>
      </c>
      <c r="I18" s="8" t="s">
        <v>11</v>
      </c>
      <c r="J18" s="8" t="s">
        <v>10</v>
      </c>
      <c r="K18" s="8">
        <v>60.4</v>
      </c>
      <c r="L18" s="8">
        <v>60.4</v>
      </c>
      <c r="M18" s="16">
        <v>60.4</v>
      </c>
    </row>
    <row r="19" spans="1:13" ht="15.75" x14ac:dyDescent="0.25">
      <c r="A19" s="8">
        <v>16246</v>
      </c>
      <c r="B19" s="8" t="s">
        <v>11</v>
      </c>
      <c r="C19" s="8" t="s">
        <v>9</v>
      </c>
      <c r="D19" s="8">
        <v>73</v>
      </c>
      <c r="E19" s="8">
        <v>60.4</v>
      </c>
      <c r="F19" s="16">
        <v>66.7</v>
      </c>
      <c r="G19" s="8"/>
      <c r="H19" s="8">
        <v>58623</v>
      </c>
      <c r="I19" s="8" t="s">
        <v>11</v>
      </c>
      <c r="J19" s="8" t="s">
        <v>10</v>
      </c>
      <c r="K19" s="8">
        <v>19</v>
      </c>
      <c r="L19" s="8">
        <v>19</v>
      </c>
      <c r="M19" s="16">
        <v>19</v>
      </c>
    </row>
    <row r="20" spans="1:13" ht="15.75" x14ac:dyDescent="0.25">
      <c r="A20" s="8">
        <v>16287</v>
      </c>
      <c r="B20" s="8" t="s">
        <v>11</v>
      </c>
      <c r="C20" s="8" t="s">
        <v>10</v>
      </c>
      <c r="D20" s="8">
        <v>73</v>
      </c>
      <c r="E20" s="8">
        <v>60.4</v>
      </c>
      <c r="F20" s="16">
        <v>66.7</v>
      </c>
      <c r="G20" s="8"/>
      <c r="H20" s="8">
        <v>57969</v>
      </c>
      <c r="I20" s="8" t="s">
        <v>11</v>
      </c>
      <c r="J20" s="8" t="s">
        <v>10</v>
      </c>
      <c r="K20" s="8"/>
      <c r="L20" s="8">
        <v>60.4</v>
      </c>
      <c r="M20" s="16">
        <v>60.4</v>
      </c>
    </row>
    <row r="21" spans="1:13" ht="15.75" x14ac:dyDescent="0.25">
      <c r="A21" s="8">
        <v>16288</v>
      </c>
      <c r="B21" s="8" t="s">
        <v>11</v>
      </c>
      <c r="C21" s="8" t="s">
        <v>9</v>
      </c>
      <c r="D21" s="8">
        <v>50</v>
      </c>
      <c r="E21" s="8">
        <v>60.4</v>
      </c>
      <c r="F21" s="16">
        <v>55.2</v>
      </c>
      <c r="G21" s="8"/>
      <c r="H21" s="8">
        <v>57970</v>
      </c>
      <c r="I21" s="8" t="s">
        <v>11</v>
      </c>
      <c r="J21" s="8" t="s">
        <v>10</v>
      </c>
      <c r="K21" s="8"/>
      <c r="L21" s="8">
        <v>60.4</v>
      </c>
      <c r="M21" s="16">
        <v>60.4</v>
      </c>
    </row>
    <row r="22" spans="1:13" ht="15.75" x14ac:dyDescent="0.25">
      <c r="A22" s="8">
        <v>16563</v>
      </c>
      <c r="B22" s="8" t="s">
        <v>11</v>
      </c>
      <c r="C22" s="8" t="s">
        <v>10</v>
      </c>
      <c r="D22" s="8">
        <v>73</v>
      </c>
      <c r="E22" s="8">
        <v>50</v>
      </c>
      <c r="F22" s="16">
        <v>61.5</v>
      </c>
      <c r="G22" s="8"/>
      <c r="H22" s="8"/>
      <c r="I22" s="8"/>
      <c r="J22" s="8"/>
      <c r="K22" s="8"/>
      <c r="L22" s="8"/>
      <c r="M22" s="8"/>
    </row>
    <row r="23" spans="1:13" ht="15.75" x14ac:dyDescent="0.25">
      <c r="A23" s="8">
        <v>16564</v>
      </c>
      <c r="B23" s="8" t="s">
        <v>11</v>
      </c>
      <c r="C23" s="8" t="s">
        <v>9</v>
      </c>
      <c r="D23" s="8">
        <v>60.4</v>
      </c>
      <c r="E23" s="8">
        <v>73</v>
      </c>
      <c r="F23" s="16">
        <v>66.7</v>
      </c>
      <c r="G23" s="8"/>
      <c r="H23" s="8"/>
      <c r="I23" s="8"/>
      <c r="J23" s="8"/>
      <c r="K23" s="8"/>
      <c r="L23" s="8"/>
      <c r="M23" s="8"/>
    </row>
    <row r="24" spans="1:13" ht="15.75" x14ac:dyDescent="0.25">
      <c r="A24" s="8">
        <v>16565</v>
      </c>
      <c r="B24" s="8" t="s">
        <v>11</v>
      </c>
      <c r="C24" s="8" t="s">
        <v>9</v>
      </c>
      <c r="D24" s="8">
        <v>73</v>
      </c>
      <c r="E24" s="8">
        <v>60.4</v>
      </c>
      <c r="F24" s="16">
        <v>66.7</v>
      </c>
      <c r="G24" s="8"/>
      <c r="H24" s="8"/>
      <c r="I24" s="8"/>
      <c r="J24" s="8"/>
      <c r="K24" s="8"/>
      <c r="L24" s="8"/>
      <c r="M24" s="8"/>
    </row>
    <row r="25" spans="1:13" ht="15.75" x14ac:dyDescent="0.25">
      <c r="A25" s="8">
        <v>16631</v>
      </c>
      <c r="B25" s="8" t="s">
        <v>11</v>
      </c>
      <c r="C25" s="8" t="s">
        <v>9</v>
      </c>
      <c r="D25" s="8">
        <v>50</v>
      </c>
      <c r="E25" s="8">
        <v>50</v>
      </c>
      <c r="F25" s="16">
        <v>50</v>
      </c>
      <c r="G25" s="8"/>
      <c r="H25" s="8"/>
      <c r="I25" s="8"/>
      <c r="J25" s="8"/>
      <c r="K25" s="8"/>
      <c r="L25" s="8"/>
      <c r="M25" s="8"/>
    </row>
    <row r="26" spans="1:13" ht="15.75" x14ac:dyDescent="0.25">
      <c r="A26" s="8">
        <v>16637</v>
      </c>
      <c r="B26" s="8" t="s">
        <v>11</v>
      </c>
      <c r="C26" s="8" t="s">
        <v>9</v>
      </c>
      <c r="D26" s="8">
        <v>60.4</v>
      </c>
      <c r="E26" s="8">
        <v>60.4</v>
      </c>
      <c r="F26" s="16">
        <v>60.4</v>
      </c>
      <c r="G26" s="8"/>
      <c r="H26" s="8"/>
      <c r="I26" s="8"/>
      <c r="J26" s="8"/>
      <c r="K26" s="8"/>
      <c r="L26" s="8"/>
      <c r="M26" s="8"/>
    </row>
    <row r="27" spans="1:13" ht="15.75" x14ac:dyDescent="0.25">
      <c r="A27" s="8">
        <v>16651</v>
      </c>
      <c r="B27" s="8" t="s">
        <v>11</v>
      </c>
      <c r="C27" s="8" t="s">
        <v>9</v>
      </c>
      <c r="D27" s="8">
        <v>73</v>
      </c>
      <c r="E27" s="8">
        <v>73</v>
      </c>
      <c r="F27" s="16">
        <v>73</v>
      </c>
      <c r="G27" s="8"/>
      <c r="H27" s="8"/>
      <c r="I27" s="8"/>
      <c r="J27" s="8"/>
      <c r="K27" s="8"/>
      <c r="L27" s="8"/>
      <c r="M27" s="8"/>
    </row>
    <row r="28" spans="1:13" x14ac:dyDescent="0.25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</row>
    <row r="29" spans="1:13" x14ac:dyDescent="0.25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</row>
    <row r="30" spans="1:13" x14ac:dyDescent="0.25">
      <c r="A30" s="11"/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J33" sqref="J33"/>
    </sheetView>
  </sheetViews>
  <sheetFormatPr baseColWidth="10" defaultColWidth="10.875" defaultRowHeight="15" x14ac:dyDescent="0.25"/>
  <cols>
    <col min="1" max="1" width="12.875" style="2" bestFit="1" customWidth="1"/>
    <col min="2" max="2" width="7.625" style="2" bestFit="1" customWidth="1"/>
    <col min="3" max="3" width="6.625" style="2" bestFit="1" customWidth="1"/>
    <col min="4" max="4" width="12.625" style="2" bestFit="1" customWidth="1"/>
    <col min="5" max="5" width="10.875" style="2"/>
    <col min="6" max="6" width="12.875" style="2" bestFit="1" customWidth="1"/>
    <col min="7" max="7" width="7.625" style="2" bestFit="1" customWidth="1"/>
    <col min="8" max="8" width="6.625" style="2" bestFit="1" customWidth="1"/>
    <col min="9" max="9" width="12.625" style="2" bestFit="1" customWidth="1"/>
    <col min="10" max="16384" width="10.875" style="2"/>
  </cols>
  <sheetData>
    <row r="1" spans="1:9" x14ac:dyDescent="0.25">
      <c r="A1" s="1" t="s">
        <v>77</v>
      </c>
      <c r="F1" s="1" t="s">
        <v>77</v>
      </c>
    </row>
    <row r="2" spans="1:9" x14ac:dyDescent="0.25">
      <c r="A2" s="5" t="s">
        <v>1</v>
      </c>
      <c r="F2" s="5" t="s">
        <v>2</v>
      </c>
    </row>
    <row r="3" spans="1:9" x14ac:dyDescent="0.25">
      <c r="A3" s="3"/>
      <c r="B3" s="3"/>
      <c r="C3" s="3"/>
      <c r="D3" s="3" t="s">
        <v>3</v>
      </c>
      <c r="F3" s="3"/>
      <c r="G3" s="3"/>
      <c r="H3" s="3"/>
      <c r="I3" s="3" t="s">
        <v>3</v>
      </c>
    </row>
    <row r="4" spans="1:9" x14ac:dyDescent="0.25">
      <c r="A4" s="3" t="s">
        <v>4</v>
      </c>
      <c r="B4" s="3" t="s">
        <v>5</v>
      </c>
      <c r="C4" s="3" t="s">
        <v>6</v>
      </c>
      <c r="D4" s="3" t="s">
        <v>78</v>
      </c>
      <c r="F4" s="3" t="s">
        <v>4</v>
      </c>
      <c r="G4" s="3" t="s">
        <v>5</v>
      </c>
      <c r="H4" s="3" t="s">
        <v>6</v>
      </c>
      <c r="I4" s="3" t="s">
        <v>78</v>
      </c>
    </row>
    <row r="5" spans="1:9" x14ac:dyDescent="0.25">
      <c r="A5" s="11">
        <v>16169</v>
      </c>
      <c r="B5" s="11" t="s">
        <v>8</v>
      </c>
      <c r="C5" s="11" t="s">
        <v>10</v>
      </c>
      <c r="D5" s="14">
        <v>26</v>
      </c>
      <c r="E5" s="11"/>
      <c r="F5" s="11">
        <v>57801</v>
      </c>
      <c r="G5" s="11" t="s">
        <v>8</v>
      </c>
      <c r="H5" s="11" t="s">
        <v>9</v>
      </c>
      <c r="I5" s="14">
        <v>25.7</v>
      </c>
    </row>
    <row r="6" spans="1:9" x14ac:dyDescent="0.25">
      <c r="A6" s="11">
        <v>16170</v>
      </c>
      <c r="B6" s="11" t="s">
        <v>8</v>
      </c>
      <c r="C6" s="11" t="s">
        <v>9</v>
      </c>
      <c r="D6" s="14">
        <v>22</v>
      </c>
      <c r="E6" s="11"/>
      <c r="F6" s="11">
        <v>58297</v>
      </c>
      <c r="G6" s="11" t="s">
        <v>8</v>
      </c>
      <c r="H6" s="11" t="s">
        <v>10</v>
      </c>
      <c r="I6" s="14">
        <v>34.700000000000003</v>
      </c>
    </row>
    <row r="7" spans="1:9" x14ac:dyDescent="0.25">
      <c r="A7" s="11">
        <v>16244</v>
      </c>
      <c r="B7" s="11" t="s">
        <v>8</v>
      </c>
      <c r="C7" s="11" t="s">
        <v>9</v>
      </c>
      <c r="D7" s="14">
        <v>23</v>
      </c>
      <c r="E7" s="11"/>
      <c r="F7" s="11">
        <v>58299</v>
      </c>
      <c r="G7" s="11" t="s">
        <v>8</v>
      </c>
      <c r="H7" s="11" t="s">
        <v>10</v>
      </c>
      <c r="I7" s="14">
        <v>38.4</v>
      </c>
    </row>
    <row r="8" spans="1:9" x14ac:dyDescent="0.25">
      <c r="A8" s="11">
        <v>16284</v>
      </c>
      <c r="B8" s="11" t="s">
        <v>8</v>
      </c>
      <c r="C8" s="11" t="s">
        <v>9</v>
      </c>
      <c r="D8" s="14">
        <v>21</v>
      </c>
      <c r="E8" s="11"/>
      <c r="F8" s="11">
        <v>58298</v>
      </c>
      <c r="G8" s="11" t="s">
        <v>8</v>
      </c>
      <c r="H8" s="11" t="s">
        <v>10</v>
      </c>
      <c r="I8" s="14">
        <v>32.200000000000003</v>
      </c>
    </row>
    <row r="9" spans="1:9" x14ac:dyDescent="0.25">
      <c r="A9" s="11">
        <v>16289</v>
      </c>
      <c r="B9" s="11" t="s">
        <v>8</v>
      </c>
      <c r="C9" s="11" t="s">
        <v>9</v>
      </c>
      <c r="D9" s="14">
        <v>23</v>
      </c>
      <c r="E9" s="11"/>
      <c r="F9" s="11">
        <v>58612</v>
      </c>
      <c r="G9" s="11" t="s">
        <v>8</v>
      </c>
      <c r="H9" s="11" t="s">
        <v>10</v>
      </c>
      <c r="I9" s="14">
        <v>29.9</v>
      </c>
    </row>
    <row r="10" spans="1:9" x14ac:dyDescent="0.25">
      <c r="A10" s="11">
        <v>16534</v>
      </c>
      <c r="B10" s="11" t="s">
        <v>8</v>
      </c>
      <c r="C10" s="11" t="s">
        <v>10</v>
      </c>
      <c r="D10" s="14">
        <v>27</v>
      </c>
      <c r="E10" s="11"/>
      <c r="F10" s="11">
        <v>57797</v>
      </c>
      <c r="G10" s="11" t="s">
        <v>8</v>
      </c>
      <c r="H10" s="11" t="s">
        <v>10</v>
      </c>
      <c r="I10" s="14">
        <v>31.2</v>
      </c>
    </row>
    <row r="11" spans="1:9" x14ac:dyDescent="0.25">
      <c r="A11" s="11">
        <v>16537</v>
      </c>
      <c r="B11" s="11" t="s">
        <v>8</v>
      </c>
      <c r="C11" s="11" t="s">
        <v>10</v>
      </c>
      <c r="D11" s="14">
        <v>25</v>
      </c>
      <c r="E11" s="11"/>
      <c r="F11" s="11">
        <v>58614</v>
      </c>
      <c r="G11" s="11" t="s">
        <v>8</v>
      </c>
      <c r="H11" s="11" t="s">
        <v>10</v>
      </c>
      <c r="I11" s="14">
        <v>29.5</v>
      </c>
    </row>
    <row r="12" spans="1:9" x14ac:dyDescent="0.25">
      <c r="A12" s="11">
        <v>16567</v>
      </c>
      <c r="B12" s="11" t="s">
        <v>8</v>
      </c>
      <c r="C12" s="11" t="s">
        <v>9</v>
      </c>
      <c r="D12" s="14">
        <v>20</v>
      </c>
      <c r="E12" s="11"/>
      <c r="F12" s="11">
        <v>57795</v>
      </c>
      <c r="G12" s="11" t="s">
        <v>8</v>
      </c>
      <c r="H12" s="11" t="s">
        <v>10</v>
      </c>
      <c r="I12" s="14">
        <v>29.3</v>
      </c>
    </row>
    <row r="13" spans="1:9" x14ac:dyDescent="0.25">
      <c r="A13" s="11">
        <v>16634</v>
      </c>
      <c r="B13" s="11" t="s">
        <v>8</v>
      </c>
      <c r="C13" s="11" t="s">
        <v>10</v>
      </c>
      <c r="D13" s="14">
        <v>26.1</v>
      </c>
      <c r="E13" s="11"/>
      <c r="F13" s="11">
        <v>57798</v>
      </c>
      <c r="G13" s="11" t="s">
        <v>11</v>
      </c>
      <c r="H13" s="11" t="s">
        <v>9</v>
      </c>
      <c r="I13" s="14">
        <v>30.3</v>
      </c>
    </row>
    <row r="14" spans="1:9" x14ac:dyDescent="0.25">
      <c r="A14" s="11">
        <v>16635</v>
      </c>
      <c r="B14" s="11" t="s">
        <v>8</v>
      </c>
      <c r="C14" s="11" t="s">
        <v>10</v>
      </c>
      <c r="D14" s="14">
        <v>28.5</v>
      </c>
      <c r="E14" s="11"/>
      <c r="F14" s="11">
        <v>57968</v>
      </c>
      <c r="G14" s="11" t="s">
        <v>11</v>
      </c>
      <c r="H14" s="11" t="s">
        <v>10</v>
      </c>
      <c r="I14" s="14">
        <v>30.6</v>
      </c>
    </row>
    <row r="15" spans="1:9" x14ac:dyDescent="0.25">
      <c r="A15" s="11">
        <v>16650</v>
      </c>
      <c r="B15" s="11" t="s">
        <v>8</v>
      </c>
      <c r="C15" s="11" t="s">
        <v>10</v>
      </c>
      <c r="D15" s="14">
        <v>28.4</v>
      </c>
      <c r="E15" s="11"/>
      <c r="F15" s="11">
        <v>57971</v>
      </c>
      <c r="G15" s="11" t="s">
        <v>11</v>
      </c>
      <c r="H15" s="11" t="s">
        <v>10</v>
      </c>
      <c r="I15" s="14">
        <v>30.1</v>
      </c>
    </row>
    <row r="16" spans="1:9" x14ac:dyDescent="0.25">
      <c r="A16" s="11">
        <v>16240</v>
      </c>
      <c r="B16" s="11" t="s">
        <v>11</v>
      </c>
      <c r="C16" s="11" t="s">
        <v>10</v>
      </c>
      <c r="D16" s="14">
        <v>28</v>
      </c>
      <c r="E16" s="11"/>
      <c r="F16" s="11">
        <v>58621</v>
      </c>
      <c r="G16" s="11" t="s">
        <v>11</v>
      </c>
      <c r="H16" s="11" t="s">
        <v>10</v>
      </c>
      <c r="I16" s="14">
        <v>30.2</v>
      </c>
    </row>
    <row r="17" spans="1:9" x14ac:dyDescent="0.25">
      <c r="A17" s="11">
        <v>16245</v>
      </c>
      <c r="B17" s="11" t="s">
        <v>11</v>
      </c>
      <c r="C17" s="11" t="s">
        <v>10</v>
      </c>
      <c r="D17" s="14">
        <v>32</v>
      </c>
      <c r="E17" s="11"/>
      <c r="F17" s="11">
        <v>58622</v>
      </c>
      <c r="G17" s="11" t="s">
        <v>11</v>
      </c>
      <c r="H17" s="11" t="s">
        <v>10</v>
      </c>
      <c r="I17" s="14">
        <v>31</v>
      </c>
    </row>
    <row r="18" spans="1:9" x14ac:dyDescent="0.25">
      <c r="A18" s="11">
        <v>16246</v>
      </c>
      <c r="B18" s="11" t="s">
        <v>11</v>
      </c>
      <c r="C18" s="11" t="s">
        <v>9</v>
      </c>
      <c r="D18" s="14">
        <v>26</v>
      </c>
      <c r="E18" s="11"/>
      <c r="F18" s="11">
        <v>58623</v>
      </c>
      <c r="G18" s="11" t="s">
        <v>11</v>
      </c>
      <c r="H18" s="11" t="s">
        <v>10</v>
      </c>
      <c r="I18" s="14">
        <v>31.1</v>
      </c>
    </row>
    <row r="19" spans="1:9" x14ac:dyDescent="0.25">
      <c r="A19" s="11">
        <v>16287</v>
      </c>
      <c r="B19" s="11" t="s">
        <v>11</v>
      </c>
      <c r="C19" s="11" t="s">
        <v>10</v>
      </c>
      <c r="D19" s="14">
        <v>31</v>
      </c>
      <c r="E19" s="11"/>
      <c r="F19" s="11">
        <v>57969</v>
      </c>
      <c r="G19" s="11" t="s">
        <v>11</v>
      </c>
      <c r="H19" s="11" t="s">
        <v>10</v>
      </c>
      <c r="I19" s="14">
        <v>29.7</v>
      </c>
    </row>
    <row r="20" spans="1:9" x14ac:dyDescent="0.25">
      <c r="A20" s="11">
        <v>16288</v>
      </c>
      <c r="B20" s="11" t="s">
        <v>11</v>
      </c>
      <c r="C20" s="11" t="s">
        <v>9</v>
      </c>
      <c r="D20" s="14">
        <v>22</v>
      </c>
      <c r="E20" s="11"/>
      <c r="F20" s="11">
        <v>57970</v>
      </c>
      <c r="G20" s="11" t="s">
        <v>11</v>
      </c>
      <c r="H20" s="11" t="s">
        <v>10</v>
      </c>
      <c r="I20" s="14">
        <v>30</v>
      </c>
    </row>
    <row r="21" spans="1:9" x14ac:dyDescent="0.25">
      <c r="A21" s="11">
        <v>16563</v>
      </c>
      <c r="B21" s="11" t="s">
        <v>11</v>
      </c>
      <c r="C21" s="11" t="s">
        <v>10</v>
      </c>
      <c r="D21" s="14">
        <v>25.5</v>
      </c>
      <c r="E21" s="11"/>
      <c r="F21" s="11"/>
      <c r="G21" s="11"/>
      <c r="H21" s="11"/>
      <c r="I21" s="11"/>
    </row>
    <row r="22" spans="1:9" x14ac:dyDescent="0.25">
      <c r="A22" s="11">
        <v>16564</v>
      </c>
      <c r="B22" s="11" t="s">
        <v>11</v>
      </c>
      <c r="C22" s="11" t="s">
        <v>9</v>
      </c>
      <c r="D22" s="14">
        <v>22</v>
      </c>
      <c r="E22" s="11"/>
      <c r="F22" s="11"/>
      <c r="G22" s="11"/>
      <c r="H22" s="11"/>
      <c r="I22" s="11"/>
    </row>
    <row r="23" spans="1:9" x14ac:dyDescent="0.25">
      <c r="A23" s="11">
        <v>16565</v>
      </c>
      <c r="B23" s="11" t="s">
        <v>11</v>
      </c>
      <c r="C23" s="11" t="s">
        <v>9</v>
      </c>
      <c r="D23" s="14">
        <v>22</v>
      </c>
      <c r="E23" s="11"/>
      <c r="F23" s="11"/>
      <c r="G23" s="11"/>
      <c r="H23" s="11"/>
      <c r="I23" s="11"/>
    </row>
    <row r="24" spans="1:9" x14ac:dyDescent="0.25">
      <c r="A24" s="11">
        <v>16631</v>
      </c>
      <c r="B24" s="11" t="s">
        <v>11</v>
      </c>
      <c r="C24" s="11" t="s">
        <v>9</v>
      </c>
      <c r="D24" s="14">
        <v>21.5</v>
      </c>
      <c r="E24" s="11"/>
      <c r="F24" s="11"/>
      <c r="G24" s="11"/>
      <c r="H24" s="11"/>
      <c r="I24" s="11"/>
    </row>
    <row r="25" spans="1:9" x14ac:dyDescent="0.25">
      <c r="A25" s="11">
        <v>16637</v>
      </c>
      <c r="B25" s="11" t="s">
        <v>11</v>
      </c>
      <c r="C25" s="11" t="s">
        <v>9</v>
      </c>
      <c r="D25" s="14">
        <v>21.55</v>
      </c>
      <c r="E25" s="11"/>
      <c r="F25" s="11"/>
      <c r="G25" s="11"/>
      <c r="H25" s="11"/>
      <c r="I25" s="11"/>
    </row>
    <row r="26" spans="1:9" x14ac:dyDescent="0.25">
      <c r="A26" s="11">
        <v>16651</v>
      </c>
      <c r="B26" s="11" t="s">
        <v>11</v>
      </c>
      <c r="C26" s="11" t="s">
        <v>9</v>
      </c>
      <c r="D26" s="14">
        <v>23.9</v>
      </c>
      <c r="E26" s="11"/>
      <c r="F26" s="11"/>
      <c r="G26" s="11"/>
      <c r="H26" s="11"/>
      <c r="I26" s="11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F24" sqref="F24"/>
    </sheetView>
  </sheetViews>
  <sheetFormatPr baseColWidth="10" defaultColWidth="10.875" defaultRowHeight="15" x14ac:dyDescent="0.25"/>
  <cols>
    <col min="1" max="1" width="12.875" style="2" bestFit="1" customWidth="1"/>
    <col min="2" max="2" width="7.625" style="2" bestFit="1" customWidth="1"/>
    <col min="3" max="3" width="6.625" style="2" bestFit="1" customWidth="1"/>
    <col min="4" max="4" width="9.5" style="2" bestFit="1" customWidth="1"/>
    <col min="5" max="5" width="17.375" style="2" bestFit="1" customWidth="1"/>
    <col min="6" max="6" width="17.875" style="2" bestFit="1" customWidth="1"/>
    <col min="7" max="16384" width="10.875" style="2"/>
  </cols>
  <sheetData>
    <row r="1" spans="1:6" ht="15.75" x14ac:dyDescent="0.25">
      <c r="A1" s="6" t="s">
        <v>79</v>
      </c>
      <c r="B1"/>
      <c r="C1"/>
      <c r="D1"/>
      <c r="E1"/>
      <c r="F1"/>
    </row>
    <row r="2" spans="1:6" ht="15.75" x14ac:dyDescent="0.25">
      <c r="A2" s="6"/>
      <c r="B2"/>
      <c r="C2"/>
      <c r="D2"/>
      <c r="E2"/>
      <c r="F2"/>
    </row>
    <row r="3" spans="1:6" ht="15.75" x14ac:dyDescent="0.25">
      <c r="A3" s="7"/>
      <c r="B3" s="7"/>
      <c r="C3" s="7"/>
      <c r="D3" s="7" t="s">
        <v>3</v>
      </c>
      <c r="E3"/>
      <c r="F3"/>
    </row>
    <row r="4" spans="1:6" x14ac:dyDescent="0.25">
      <c r="A4" s="7" t="s">
        <v>4</v>
      </c>
      <c r="B4" s="7" t="s">
        <v>5</v>
      </c>
      <c r="C4" s="7" t="s">
        <v>6</v>
      </c>
      <c r="D4" s="7" t="s">
        <v>88</v>
      </c>
      <c r="E4" s="7" t="s">
        <v>80</v>
      </c>
      <c r="F4" s="7" t="s">
        <v>81</v>
      </c>
    </row>
    <row r="5" spans="1:6" ht="15.75" x14ac:dyDescent="0.25">
      <c r="A5" s="8">
        <v>57797</v>
      </c>
      <c r="B5" s="8" t="s">
        <v>8</v>
      </c>
      <c r="C5" s="8" t="s">
        <v>10</v>
      </c>
      <c r="D5" s="8">
        <v>765</v>
      </c>
      <c r="E5" s="16">
        <v>997.38562091503263</v>
      </c>
      <c r="F5" s="16">
        <v>2.6143790849673203</v>
      </c>
    </row>
    <row r="6" spans="1:6" ht="15.75" x14ac:dyDescent="0.25">
      <c r="A6" s="8">
        <v>57801</v>
      </c>
      <c r="B6" s="8" t="s">
        <v>8</v>
      </c>
      <c r="C6" s="8" t="s">
        <v>9</v>
      </c>
      <c r="D6" s="8">
        <v>775</v>
      </c>
      <c r="E6" s="16">
        <v>993.54838709677415</v>
      </c>
      <c r="F6" s="16">
        <v>6.4516129032258061</v>
      </c>
    </row>
    <row r="7" spans="1:6" ht="15.75" x14ac:dyDescent="0.25">
      <c r="A7" s="8">
        <v>58297</v>
      </c>
      <c r="B7" s="8" t="s">
        <v>8</v>
      </c>
      <c r="C7" s="8" t="s">
        <v>10</v>
      </c>
      <c r="D7" s="8">
        <v>1003</v>
      </c>
      <c r="E7" s="16">
        <v>991.02691924227315</v>
      </c>
      <c r="F7" s="16">
        <v>8.9730807577268195</v>
      </c>
    </row>
    <row r="8" spans="1:6" ht="15.75" x14ac:dyDescent="0.25">
      <c r="A8" s="8">
        <v>58301</v>
      </c>
      <c r="B8" s="8" t="s">
        <v>8</v>
      </c>
      <c r="C8" s="8" t="s">
        <v>9</v>
      </c>
      <c r="D8" s="8">
        <v>1443</v>
      </c>
      <c r="E8" s="16">
        <v>997.92099792099793</v>
      </c>
      <c r="F8" s="16">
        <v>2.0790020790020791</v>
      </c>
    </row>
    <row r="9" spans="1:6" ht="15.75" x14ac:dyDescent="0.25">
      <c r="A9" s="8">
        <v>58614</v>
      </c>
      <c r="B9" s="8" t="s">
        <v>8</v>
      </c>
      <c r="C9" s="8" t="s">
        <v>10</v>
      </c>
      <c r="D9" s="8">
        <v>503</v>
      </c>
      <c r="E9" s="16">
        <v>996.0238568588469</v>
      </c>
      <c r="F9" s="16">
        <v>3.9761431411530812</v>
      </c>
    </row>
    <row r="10" spans="1:6" ht="15.75" x14ac:dyDescent="0.25">
      <c r="A10" s="8">
        <v>57802</v>
      </c>
      <c r="B10" s="8" t="s">
        <v>8</v>
      </c>
      <c r="C10" s="8" t="s">
        <v>9</v>
      </c>
      <c r="D10" s="8">
        <v>562</v>
      </c>
      <c r="E10" s="16">
        <v>998.22064056939496</v>
      </c>
      <c r="F10" s="16">
        <v>1.779359430604982</v>
      </c>
    </row>
    <row r="11" spans="1:6" ht="15.75" x14ac:dyDescent="0.25">
      <c r="A11" s="8">
        <v>57798</v>
      </c>
      <c r="B11" s="8" t="s">
        <v>11</v>
      </c>
      <c r="C11" s="8" t="s">
        <v>9</v>
      </c>
      <c r="D11" s="8">
        <v>1584</v>
      </c>
      <c r="E11" s="16">
        <v>977.27272727272725</v>
      </c>
      <c r="F11" s="16">
        <v>22.727272727272727</v>
      </c>
    </row>
    <row r="12" spans="1:6" ht="15.75" x14ac:dyDescent="0.25">
      <c r="A12" s="8">
        <v>57968</v>
      </c>
      <c r="B12" s="8" t="s">
        <v>11</v>
      </c>
      <c r="C12" s="8" t="s">
        <v>10</v>
      </c>
      <c r="D12" s="8">
        <v>1104</v>
      </c>
      <c r="E12" s="16">
        <v>995.47101449275362</v>
      </c>
      <c r="F12" s="16">
        <v>4.5289855072463769</v>
      </c>
    </row>
    <row r="13" spans="1:6" ht="15.75" x14ac:dyDescent="0.25">
      <c r="A13" s="8">
        <v>57971</v>
      </c>
      <c r="B13" s="8" t="s">
        <v>11</v>
      </c>
      <c r="C13" s="8" t="s">
        <v>10</v>
      </c>
      <c r="D13" s="8">
        <v>810</v>
      </c>
      <c r="E13" s="16">
        <v>993.82716049382714</v>
      </c>
      <c r="F13" s="16">
        <v>6.1728395061728394</v>
      </c>
    </row>
    <row r="14" spans="1:6" ht="15.75" x14ac:dyDescent="0.25">
      <c r="A14" s="8">
        <v>57969</v>
      </c>
      <c r="B14" s="8" t="s">
        <v>11</v>
      </c>
      <c r="C14" s="8" t="s">
        <v>10</v>
      </c>
      <c r="D14" s="8">
        <v>609</v>
      </c>
      <c r="E14" s="16">
        <v>996.71592775041051</v>
      </c>
      <c r="F14" s="16">
        <v>3.284072249589491</v>
      </c>
    </row>
    <row r="15" spans="1:6" ht="15.75" x14ac:dyDescent="0.25">
      <c r="A15" s="8">
        <v>57970</v>
      </c>
      <c r="B15" s="8" t="s">
        <v>11</v>
      </c>
      <c r="C15" s="8" t="s">
        <v>10</v>
      </c>
      <c r="D15" s="8">
        <v>696</v>
      </c>
      <c r="E15" s="16">
        <v>988.50574712643675</v>
      </c>
      <c r="F15" s="16">
        <v>11.494252873563218</v>
      </c>
    </row>
    <row r="16" spans="1:6" ht="15.75" x14ac:dyDescent="0.25">
      <c r="A16" s="8">
        <v>58621</v>
      </c>
      <c r="B16" s="8" t="s">
        <v>11</v>
      </c>
      <c r="C16" s="8" t="s">
        <v>10</v>
      </c>
      <c r="D16" s="8">
        <v>770</v>
      </c>
      <c r="E16" s="16">
        <v>997.40259740259739</v>
      </c>
      <c r="F16" s="16">
        <v>2.5974025974025974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6"/>
  <sheetViews>
    <sheetView workbookViewId="0">
      <selection activeCell="E22" sqref="E22"/>
    </sheetView>
  </sheetViews>
  <sheetFormatPr baseColWidth="10" defaultColWidth="10.875" defaultRowHeight="15" x14ac:dyDescent="0.25"/>
  <cols>
    <col min="1" max="1" width="12.875" style="2" bestFit="1" customWidth="1"/>
    <col min="2" max="2" width="8.5" style="2" bestFit="1" customWidth="1"/>
    <col min="3" max="3" width="6.625" style="2" bestFit="1" customWidth="1"/>
    <col min="4" max="4" width="21.125" style="2" bestFit="1" customWidth="1"/>
    <col min="5" max="5" width="20.125" style="2" bestFit="1" customWidth="1"/>
    <col min="6" max="6" width="22" style="2" bestFit="1" customWidth="1"/>
    <col min="7" max="7" width="20.875" style="2" bestFit="1" customWidth="1"/>
    <col min="8" max="8" width="21.625" style="2" bestFit="1" customWidth="1"/>
    <col min="9" max="9" width="20.5" style="2" bestFit="1" customWidth="1"/>
    <col min="10" max="10" width="15.125" style="2" bestFit="1" customWidth="1"/>
    <col min="11" max="11" width="18.375" style="2" bestFit="1" customWidth="1"/>
    <col min="12" max="12" width="15" style="2" bestFit="1" customWidth="1"/>
    <col min="13" max="13" width="22" style="2" bestFit="1" customWidth="1"/>
    <col min="14" max="14" width="20.875" style="2" bestFit="1" customWidth="1"/>
    <col min="15" max="15" width="22.625" style="2" bestFit="1" customWidth="1"/>
    <col min="16" max="16" width="21.625" style="2" bestFit="1" customWidth="1"/>
    <col min="17" max="17" width="22.375" style="2" bestFit="1" customWidth="1"/>
    <col min="18" max="18" width="21.125" style="2" bestFit="1" customWidth="1"/>
    <col min="19" max="19" width="15.875" style="2" bestFit="1" customWidth="1"/>
    <col min="20" max="20" width="19" style="2" bestFit="1" customWidth="1"/>
    <col min="21" max="21" width="15.625" style="2" bestFit="1" customWidth="1"/>
    <col min="22" max="22" width="19" style="2" bestFit="1" customWidth="1"/>
    <col min="23" max="16384" width="10.875" style="2"/>
  </cols>
  <sheetData>
    <row r="1" spans="1:22" ht="15.75" x14ac:dyDescent="0.25">
      <c r="A1" s="6" t="s">
        <v>82</v>
      </c>
      <c r="B1"/>
      <c r="C1"/>
      <c r="D1"/>
      <c r="E1"/>
      <c r="F1"/>
      <c r="G1"/>
      <c r="H1"/>
      <c r="I1"/>
      <c r="J1"/>
      <c r="K1"/>
      <c r="L1"/>
      <c r="M1"/>
      <c r="N1"/>
      <c r="O1"/>
      <c r="P1"/>
      <c r="Q1"/>
      <c r="R1"/>
      <c r="S1"/>
      <c r="T1"/>
      <c r="U1"/>
      <c r="V1"/>
    </row>
    <row r="2" spans="1:22" ht="15.75" x14ac:dyDescent="0.25">
      <c r="A2" s="6"/>
      <c r="B2"/>
      <c r="C2"/>
      <c r="D2"/>
      <c r="E2"/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</row>
    <row r="3" spans="1:22" ht="15.75" x14ac:dyDescent="0.25">
      <c r="A3" s="7"/>
      <c r="B3" s="7"/>
      <c r="C3" s="7"/>
      <c r="D3" s="7" t="s">
        <v>3</v>
      </c>
      <c r="E3"/>
      <c r="F3"/>
      <c r="G3"/>
      <c r="H3"/>
      <c r="I3"/>
      <c r="J3"/>
      <c r="K3"/>
      <c r="L3"/>
      <c r="M3"/>
      <c r="N3"/>
      <c r="O3"/>
      <c r="P3"/>
      <c r="Q3"/>
      <c r="R3"/>
      <c r="S3"/>
      <c r="T3"/>
      <c r="U3"/>
      <c r="V3"/>
    </row>
    <row r="4" spans="1:22" x14ac:dyDescent="0.25">
      <c r="A4" s="7" t="s">
        <v>4</v>
      </c>
      <c r="B4" s="7" t="s">
        <v>5</v>
      </c>
      <c r="C4" s="7" t="s">
        <v>6</v>
      </c>
      <c r="D4" s="7" t="s">
        <v>89</v>
      </c>
      <c r="E4" s="7" t="s">
        <v>90</v>
      </c>
      <c r="F4" s="7" t="s">
        <v>91</v>
      </c>
      <c r="G4" s="7" t="s">
        <v>92</v>
      </c>
      <c r="H4" s="7" t="s">
        <v>93</v>
      </c>
      <c r="I4" s="7" t="s">
        <v>94</v>
      </c>
      <c r="J4" s="7" t="s">
        <v>95</v>
      </c>
      <c r="K4" s="7" t="s">
        <v>96</v>
      </c>
      <c r="L4" s="7" t="s">
        <v>97</v>
      </c>
      <c r="M4" s="7" t="s">
        <v>98</v>
      </c>
      <c r="N4" s="7" t="s">
        <v>99</v>
      </c>
      <c r="O4" s="7" t="s">
        <v>100</v>
      </c>
      <c r="P4" s="7" t="s">
        <v>101</v>
      </c>
      <c r="Q4" s="7" t="s">
        <v>102</v>
      </c>
      <c r="R4" s="7" t="s">
        <v>103</v>
      </c>
      <c r="S4" s="7" t="s">
        <v>104</v>
      </c>
      <c r="T4" s="7" t="s">
        <v>105</v>
      </c>
      <c r="U4" s="7" t="s">
        <v>106</v>
      </c>
      <c r="V4" s="7" t="s">
        <v>107</v>
      </c>
    </row>
    <row r="5" spans="1:22" s="11" customFormat="1" ht="15.75" x14ac:dyDescent="0.25">
      <c r="A5" s="8">
        <v>57801</v>
      </c>
      <c r="B5" s="8" t="s">
        <v>8</v>
      </c>
      <c r="C5" s="8" t="s">
        <v>9</v>
      </c>
      <c r="D5" s="8">
        <v>42</v>
      </c>
      <c r="E5" s="8">
        <v>1</v>
      </c>
      <c r="F5" s="8">
        <v>40</v>
      </c>
      <c r="G5" s="8">
        <v>1</v>
      </c>
      <c r="H5" s="8">
        <v>38</v>
      </c>
      <c r="I5" s="8">
        <v>0</v>
      </c>
      <c r="J5" s="8">
        <v>120</v>
      </c>
      <c r="K5" s="8">
        <v>2</v>
      </c>
      <c r="L5" s="15">
        <v>1.6666666666666667</v>
      </c>
      <c r="M5" s="8">
        <v>38</v>
      </c>
      <c r="N5" s="8">
        <v>0</v>
      </c>
      <c r="O5" s="8">
        <v>38</v>
      </c>
      <c r="P5" s="8">
        <v>1</v>
      </c>
      <c r="Q5" s="8">
        <v>41</v>
      </c>
      <c r="R5" s="8">
        <v>1</v>
      </c>
      <c r="S5" s="8">
        <v>117</v>
      </c>
      <c r="T5" s="8">
        <v>2</v>
      </c>
      <c r="U5" s="15">
        <v>1.7094017094017095</v>
      </c>
      <c r="V5" s="15">
        <v>1.6880341880341883</v>
      </c>
    </row>
    <row r="6" spans="1:22" s="11" customFormat="1" ht="15.75" x14ac:dyDescent="0.25">
      <c r="A6" s="8">
        <v>58297</v>
      </c>
      <c r="B6" s="8" t="s">
        <v>8</v>
      </c>
      <c r="C6" s="8" t="s">
        <v>10</v>
      </c>
      <c r="D6" s="8">
        <v>36</v>
      </c>
      <c r="E6" s="8">
        <v>2</v>
      </c>
      <c r="F6" s="8">
        <v>38</v>
      </c>
      <c r="G6" s="8">
        <v>0</v>
      </c>
      <c r="H6" s="8">
        <v>39</v>
      </c>
      <c r="I6" s="8">
        <v>1</v>
      </c>
      <c r="J6" s="8">
        <v>113</v>
      </c>
      <c r="K6" s="8">
        <v>3</v>
      </c>
      <c r="L6" s="15">
        <v>2.6548672566371683</v>
      </c>
      <c r="M6" s="8">
        <v>39</v>
      </c>
      <c r="N6" s="8">
        <v>0</v>
      </c>
      <c r="O6" s="8">
        <v>37</v>
      </c>
      <c r="P6" s="8">
        <v>0</v>
      </c>
      <c r="Q6" s="8">
        <v>40</v>
      </c>
      <c r="R6" s="8">
        <v>1</v>
      </c>
      <c r="S6" s="8">
        <v>116</v>
      </c>
      <c r="T6" s="8">
        <v>1</v>
      </c>
      <c r="U6" s="15">
        <v>0.86206896551724133</v>
      </c>
      <c r="V6" s="15">
        <v>1.7584681110772049</v>
      </c>
    </row>
    <row r="7" spans="1:22" s="11" customFormat="1" ht="15.75" x14ac:dyDescent="0.25">
      <c r="A7" s="8">
        <v>58299</v>
      </c>
      <c r="B7" s="8" t="s">
        <v>8</v>
      </c>
      <c r="C7" s="8" t="s">
        <v>10</v>
      </c>
      <c r="D7" s="8">
        <v>40</v>
      </c>
      <c r="E7" s="8">
        <v>1</v>
      </c>
      <c r="F7" s="8">
        <v>37</v>
      </c>
      <c r="G7" s="8">
        <v>1</v>
      </c>
      <c r="H7" s="8">
        <v>39</v>
      </c>
      <c r="I7" s="8">
        <v>0</v>
      </c>
      <c r="J7" s="8">
        <v>116</v>
      </c>
      <c r="K7" s="8">
        <v>2</v>
      </c>
      <c r="L7" s="15">
        <v>1.7241379310344827</v>
      </c>
      <c r="M7" s="8">
        <v>39</v>
      </c>
      <c r="N7" s="8">
        <v>1</v>
      </c>
      <c r="O7" s="8">
        <v>38</v>
      </c>
      <c r="P7" s="8">
        <v>2</v>
      </c>
      <c r="Q7" s="8">
        <v>37</v>
      </c>
      <c r="R7" s="8">
        <v>1</v>
      </c>
      <c r="S7" s="8">
        <v>114</v>
      </c>
      <c r="T7" s="8">
        <v>4</v>
      </c>
      <c r="U7" s="15">
        <v>3.5087719298245612</v>
      </c>
      <c r="V7" s="15">
        <v>2.6164549304295219</v>
      </c>
    </row>
    <row r="8" spans="1:22" s="11" customFormat="1" ht="15.75" x14ac:dyDescent="0.25">
      <c r="A8" s="8">
        <v>58298</v>
      </c>
      <c r="B8" s="8" t="s">
        <v>8</v>
      </c>
      <c r="C8" s="8" t="s">
        <v>10</v>
      </c>
      <c r="D8" s="8">
        <v>41</v>
      </c>
      <c r="E8" s="8">
        <v>2</v>
      </c>
      <c r="F8" s="8">
        <v>38</v>
      </c>
      <c r="G8" s="8">
        <v>1</v>
      </c>
      <c r="H8" s="8">
        <v>38</v>
      </c>
      <c r="I8" s="8">
        <v>2</v>
      </c>
      <c r="J8" s="8">
        <v>117</v>
      </c>
      <c r="K8" s="8">
        <v>5</v>
      </c>
      <c r="L8" s="15">
        <v>4.2735042735042734</v>
      </c>
      <c r="M8" s="8">
        <v>37</v>
      </c>
      <c r="N8" s="8">
        <v>1</v>
      </c>
      <c r="O8" s="8">
        <v>37</v>
      </c>
      <c r="P8" s="8">
        <v>2</v>
      </c>
      <c r="Q8" s="8">
        <v>39</v>
      </c>
      <c r="R8" s="8">
        <v>2</v>
      </c>
      <c r="S8" s="8">
        <v>113</v>
      </c>
      <c r="T8" s="8">
        <v>5</v>
      </c>
      <c r="U8" s="15">
        <v>4.4247787610619467</v>
      </c>
      <c r="V8" s="15">
        <v>4.34914151728311</v>
      </c>
    </row>
    <row r="9" spans="1:22" s="11" customFormat="1" ht="15.75" x14ac:dyDescent="0.25">
      <c r="A9" s="8">
        <v>58612</v>
      </c>
      <c r="B9" s="8" t="s">
        <v>8</v>
      </c>
      <c r="C9" s="8" t="s">
        <v>10</v>
      </c>
      <c r="D9" s="8">
        <v>39</v>
      </c>
      <c r="E9" s="8">
        <v>0</v>
      </c>
      <c r="F9" s="8">
        <v>38</v>
      </c>
      <c r="G9" s="8">
        <v>1</v>
      </c>
      <c r="H9" s="8">
        <v>40</v>
      </c>
      <c r="I9" s="8">
        <v>1</v>
      </c>
      <c r="J9" s="8">
        <v>117</v>
      </c>
      <c r="K9" s="8">
        <v>2</v>
      </c>
      <c r="L9" s="15">
        <v>1.7094017094017095</v>
      </c>
      <c r="M9" s="8">
        <v>41</v>
      </c>
      <c r="N9" s="8">
        <v>4</v>
      </c>
      <c r="O9" s="8">
        <v>37</v>
      </c>
      <c r="P9" s="8">
        <v>0</v>
      </c>
      <c r="Q9" s="8">
        <v>42</v>
      </c>
      <c r="R9" s="8">
        <v>1</v>
      </c>
      <c r="S9" s="8">
        <v>120</v>
      </c>
      <c r="T9" s="8">
        <v>5</v>
      </c>
      <c r="U9" s="15">
        <v>4.1666666666666661</v>
      </c>
      <c r="V9" s="15">
        <v>2.9380341880341878</v>
      </c>
    </row>
    <row r="10" spans="1:22" s="11" customFormat="1" ht="15.75" x14ac:dyDescent="0.25">
      <c r="A10" s="8">
        <v>57797</v>
      </c>
      <c r="B10" s="8" t="s">
        <v>8</v>
      </c>
      <c r="C10" s="8" t="s">
        <v>10</v>
      </c>
      <c r="D10" s="8">
        <v>38</v>
      </c>
      <c r="E10" s="8">
        <v>0</v>
      </c>
      <c r="F10" s="8">
        <v>41</v>
      </c>
      <c r="G10" s="8">
        <v>1</v>
      </c>
      <c r="H10" s="8">
        <v>36</v>
      </c>
      <c r="I10" s="8">
        <v>2</v>
      </c>
      <c r="J10" s="8">
        <v>115</v>
      </c>
      <c r="K10" s="8">
        <v>3</v>
      </c>
      <c r="L10" s="15">
        <v>2.6086956521739131</v>
      </c>
      <c r="M10" s="8">
        <v>38</v>
      </c>
      <c r="N10" s="8">
        <v>0</v>
      </c>
      <c r="O10" s="8">
        <v>38</v>
      </c>
      <c r="P10" s="8">
        <v>0</v>
      </c>
      <c r="Q10" s="8">
        <v>38</v>
      </c>
      <c r="R10" s="8">
        <v>0</v>
      </c>
      <c r="S10" s="8">
        <v>114</v>
      </c>
      <c r="T10" s="8">
        <v>0</v>
      </c>
      <c r="U10" s="15">
        <v>0</v>
      </c>
      <c r="V10" s="15">
        <v>1.3043478260869565</v>
      </c>
    </row>
    <row r="11" spans="1:22" s="11" customFormat="1" ht="15.75" x14ac:dyDescent="0.25">
      <c r="A11" s="8">
        <v>57798</v>
      </c>
      <c r="B11" s="8" t="s">
        <v>11</v>
      </c>
      <c r="C11" s="8" t="s">
        <v>9</v>
      </c>
      <c r="D11" s="8">
        <v>38</v>
      </c>
      <c r="E11" s="8">
        <v>1</v>
      </c>
      <c r="F11" s="8">
        <v>37</v>
      </c>
      <c r="G11" s="8">
        <v>0</v>
      </c>
      <c r="H11" s="8">
        <v>38</v>
      </c>
      <c r="I11" s="8">
        <v>0</v>
      </c>
      <c r="J11" s="8">
        <v>113</v>
      </c>
      <c r="K11" s="8">
        <v>1</v>
      </c>
      <c r="L11" s="15">
        <v>0.88495575221238942</v>
      </c>
      <c r="M11" s="8">
        <v>37</v>
      </c>
      <c r="N11" s="8">
        <v>1</v>
      </c>
      <c r="O11" s="8">
        <v>35</v>
      </c>
      <c r="P11" s="8">
        <v>1</v>
      </c>
      <c r="Q11" s="8">
        <v>39</v>
      </c>
      <c r="R11" s="8">
        <v>0</v>
      </c>
      <c r="S11" s="8">
        <v>111</v>
      </c>
      <c r="T11" s="8">
        <v>2</v>
      </c>
      <c r="U11" s="15">
        <v>1.8018018018018018</v>
      </c>
      <c r="V11" s="15">
        <v>1.3433787770070955</v>
      </c>
    </row>
    <row r="12" spans="1:22" s="11" customFormat="1" ht="15.75" x14ac:dyDescent="0.25">
      <c r="A12" s="8">
        <v>57968</v>
      </c>
      <c r="B12" s="8" t="s">
        <v>11</v>
      </c>
      <c r="C12" s="8" t="s">
        <v>10</v>
      </c>
      <c r="D12" s="8">
        <v>41</v>
      </c>
      <c r="E12" s="8">
        <v>3</v>
      </c>
      <c r="F12" s="8">
        <v>39</v>
      </c>
      <c r="G12" s="8">
        <v>0</v>
      </c>
      <c r="H12" s="8">
        <v>38</v>
      </c>
      <c r="I12" s="8">
        <v>3</v>
      </c>
      <c r="J12" s="8">
        <v>118</v>
      </c>
      <c r="K12" s="8">
        <v>6</v>
      </c>
      <c r="L12" s="15">
        <v>5.0847457627118651</v>
      </c>
      <c r="M12" s="8">
        <v>40</v>
      </c>
      <c r="N12" s="8">
        <v>3</v>
      </c>
      <c r="O12" s="8">
        <v>40</v>
      </c>
      <c r="P12" s="8">
        <v>2</v>
      </c>
      <c r="Q12" s="8">
        <v>37</v>
      </c>
      <c r="R12" s="8">
        <v>1</v>
      </c>
      <c r="S12" s="8">
        <v>117</v>
      </c>
      <c r="T12" s="8">
        <v>6</v>
      </c>
      <c r="U12" s="15">
        <v>5.1282051282051277</v>
      </c>
      <c r="V12" s="15">
        <v>5.1064754454584964</v>
      </c>
    </row>
    <row r="13" spans="1:22" s="11" customFormat="1" ht="15.75" x14ac:dyDescent="0.25">
      <c r="A13" s="8">
        <v>57971</v>
      </c>
      <c r="B13" s="8" t="s">
        <v>11</v>
      </c>
      <c r="C13" s="8" t="s">
        <v>10</v>
      </c>
      <c r="D13" s="8">
        <v>38</v>
      </c>
      <c r="E13" s="8">
        <v>2</v>
      </c>
      <c r="F13" s="8">
        <v>38</v>
      </c>
      <c r="G13" s="8">
        <v>2</v>
      </c>
      <c r="H13" s="8">
        <v>38</v>
      </c>
      <c r="I13" s="8">
        <v>0</v>
      </c>
      <c r="J13" s="8">
        <v>114</v>
      </c>
      <c r="K13" s="8">
        <v>4</v>
      </c>
      <c r="L13" s="15">
        <v>3.5087719298245612</v>
      </c>
      <c r="M13" s="8">
        <v>42</v>
      </c>
      <c r="N13" s="8">
        <v>0</v>
      </c>
      <c r="O13" s="8">
        <v>40</v>
      </c>
      <c r="P13" s="8">
        <v>0</v>
      </c>
      <c r="Q13" s="8">
        <v>41</v>
      </c>
      <c r="R13" s="8">
        <v>0</v>
      </c>
      <c r="S13" s="8">
        <v>123</v>
      </c>
      <c r="T13" s="8">
        <v>0</v>
      </c>
      <c r="U13" s="15">
        <v>0</v>
      </c>
      <c r="V13" s="15">
        <v>1.7543859649122806</v>
      </c>
    </row>
    <row r="14" spans="1:22" s="11" customFormat="1" ht="15.75" x14ac:dyDescent="0.25">
      <c r="A14" s="8">
        <v>58621</v>
      </c>
      <c r="B14" s="8" t="s">
        <v>11</v>
      </c>
      <c r="C14" s="8" t="s">
        <v>10</v>
      </c>
      <c r="D14" s="8">
        <v>38</v>
      </c>
      <c r="E14" s="8">
        <v>1</v>
      </c>
      <c r="F14" s="8">
        <v>40</v>
      </c>
      <c r="G14" s="8">
        <v>0</v>
      </c>
      <c r="H14" s="8">
        <v>37</v>
      </c>
      <c r="I14" s="8">
        <v>0</v>
      </c>
      <c r="J14" s="8">
        <v>115</v>
      </c>
      <c r="K14" s="8">
        <v>1</v>
      </c>
      <c r="L14" s="15">
        <v>0.86956521739130432</v>
      </c>
      <c r="M14" s="8">
        <v>39</v>
      </c>
      <c r="N14" s="8">
        <v>0</v>
      </c>
      <c r="O14" s="8">
        <v>38</v>
      </c>
      <c r="P14" s="8">
        <v>0</v>
      </c>
      <c r="Q14" s="8">
        <v>38</v>
      </c>
      <c r="R14" s="8">
        <v>0</v>
      </c>
      <c r="S14" s="8">
        <v>115</v>
      </c>
      <c r="T14" s="8">
        <v>0</v>
      </c>
      <c r="U14" s="15">
        <v>0</v>
      </c>
      <c r="V14" s="15">
        <v>0.43478260869565216</v>
      </c>
    </row>
    <row r="15" spans="1:22" s="11" customFormat="1" ht="15.75" x14ac:dyDescent="0.25">
      <c r="A15" s="8">
        <v>58622</v>
      </c>
      <c r="B15" s="8" t="s">
        <v>11</v>
      </c>
      <c r="C15" s="8" t="s">
        <v>10</v>
      </c>
      <c r="D15" s="8">
        <v>39</v>
      </c>
      <c r="E15" s="8">
        <v>2</v>
      </c>
      <c r="F15" s="8">
        <v>38</v>
      </c>
      <c r="G15" s="8">
        <v>0</v>
      </c>
      <c r="H15" s="8">
        <v>41</v>
      </c>
      <c r="I15" s="8">
        <v>1</v>
      </c>
      <c r="J15" s="8">
        <v>118</v>
      </c>
      <c r="K15" s="8">
        <v>3</v>
      </c>
      <c r="L15" s="15">
        <v>2.5423728813559325</v>
      </c>
      <c r="M15" s="8">
        <v>38</v>
      </c>
      <c r="N15" s="8">
        <v>0</v>
      </c>
      <c r="O15" s="8">
        <v>42</v>
      </c>
      <c r="P15" s="8">
        <v>1</v>
      </c>
      <c r="Q15" s="8">
        <v>38</v>
      </c>
      <c r="R15" s="8">
        <v>0</v>
      </c>
      <c r="S15" s="8">
        <v>118</v>
      </c>
      <c r="T15" s="8">
        <v>1</v>
      </c>
      <c r="U15" s="15">
        <v>0.84745762711864403</v>
      </c>
      <c r="V15" s="15">
        <v>1.6949152542372883</v>
      </c>
    </row>
    <row r="16" spans="1:22" s="11" customFormat="1" ht="15.75" x14ac:dyDescent="0.25">
      <c r="A16" s="8">
        <v>58623</v>
      </c>
      <c r="B16" s="8" t="s">
        <v>11</v>
      </c>
      <c r="C16" s="8" t="s">
        <v>10</v>
      </c>
      <c r="D16" s="8">
        <v>40</v>
      </c>
      <c r="E16" s="8">
        <v>2</v>
      </c>
      <c r="F16" s="8">
        <v>38</v>
      </c>
      <c r="G16" s="8">
        <v>0</v>
      </c>
      <c r="H16" s="8">
        <v>38</v>
      </c>
      <c r="I16" s="8">
        <v>0</v>
      </c>
      <c r="J16" s="8">
        <v>116</v>
      </c>
      <c r="K16" s="8">
        <v>2</v>
      </c>
      <c r="L16" s="15">
        <v>1.7241379310344827</v>
      </c>
      <c r="M16" s="8">
        <v>37</v>
      </c>
      <c r="N16" s="8">
        <v>0</v>
      </c>
      <c r="O16" s="8">
        <v>38</v>
      </c>
      <c r="P16" s="8">
        <v>0</v>
      </c>
      <c r="Q16" s="8">
        <v>38</v>
      </c>
      <c r="R16" s="8">
        <v>1</v>
      </c>
      <c r="S16" s="8">
        <v>113</v>
      </c>
      <c r="T16" s="8">
        <v>1</v>
      </c>
      <c r="U16" s="15">
        <v>0.88495575221238942</v>
      </c>
      <c r="V16" s="15">
        <v>1.304546841623436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"/>
  <sheetViews>
    <sheetView workbookViewId="0">
      <selection activeCell="B9" sqref="B9"/>
    </sheetView>
  </sheetViews>
  <sheetFormatPr baseColWidth="10" defaultColWidth="10.875" defaultRowHeight="15" x14ac:dyDescent="0.25"/>
  <cols>
    <col min="1" max="1" width="12.875" style="2" bestFit="1" customWidth="1"/>
    <col min="2" max="2" width="8.5" style="2" bestFit="1" customWidth="1"/>
    <col min="3" max="3" width="6.625" style="2" bestFit="1" customWidth="1"/>
    <col min="4" max="4" width="17" style="2" bestFit="1" customWidth="1"/>
    <col min="5" max="5" width="15.625" style="2" bestFit="1" customWidth="1"/>
    <col min="6" max="6" width="17.625" style="2" bestFit="1" customWidth="1"/>
    <col min="7" max="7" width="16.5" style="2" bestFit="1" customWidth="1"/>
    <col min="8" max="8" width="17.625" style="2" bestFit="1" customWidth="1"/>
    <col min="9" max="9" width="16.5" style="2" bestFit="1" customWidth="1"/>
    <col min="10" max="10" width="18.375" style="2" bestFit="1" customWidth="1"/>
    <col min="11" max="11" width="17.125" style="2" bestFit="1" customWidth="1"/>
    <col min="12" max="12" width="20.125" style="2" bestFit="1" customWidth="1"/>
    <col min="13" max="16384" width="10.875" style="2"/>
  </cols>
  <sheetData>
    <row r="1" spans="1:12" ht="15.75" x14ac:dyDescent="0.25">
      <c r="A1" s="6" t="s">
        <v>83</v>
      </c>
      <c r="B1"/>
      <c r="C1"/>
      <c r="D1"/>
      <c r="E1"/>
      <c r="F1"/>
      <c r="G1"/>
      <c r="H1"/>
      <c r="I1"/>
      <c r="J1"/>
      <c r="K1"/>
      <c r="L1"/>
    </row>
    <row r="2" spans="1:12" ht="15.75" x14ac:dyDescent="0.25">
      <c r="A2" s="6"/>
      <c r="B2"/>
      <c r="C2"/>
      <c r="D2"/>
      <c r="E2"/>
      <c r="F2"/>
      <c r="G2"/>
      <c r="H2"/>
      <c r="I2"/>
      <c r="J2"/>
      <c r="K2"/>
      <c r="L2"/>
    </row>
    <row r="3" spans="1:12" ht="15.75" x14ac:dyDescent="0.25">
      <c r="A3" s="7"/>
      <c r="B3" s="7"/>
      <c r="C3" s="7"/>
      <c r="D3" s="7" t="s">
        <v>3</v>
      </c>
      <c r="E3"/>
      <c r="F3"/>
      <c r="G3"/>
      <c r="H3"/>
      <c r="I3"/>
      <c r="J3"/>
      <c r="K3"/>
      <c r="L3"/>
    </row>
    <row r="4" spans="1:12" x14ac:dyDescent="0.25">
      <c r="A4" s="7" t="s">
        <v>4</v>
      </c>
      <c r="B4" s="7" t="s">
        <v>5</v>
      </c>
      <c r="C4" s="7" t="s">
        <v>6</v>
      </c>
      <c r="D4" s="7" t="s">
        <v>108</v>
      </c>
      <c r="E4" s="7" t="s">
        <v>109</v>
      </c>
      <c r="F4" s="7" t="s">
        <v>110</v>
      </c>
      <c r="G4" s="7" t="s">
        <v>111</v>
      </c>
      <c r="H4" s="7" t="s">
        <v>112</v>
      </c>
      <c r="I4" s="7" t="s">
        <v>113</v>
      </c>
      <c r="J4" s="7" t="s">
        <v>114</v>
      </c>
      <c r="K4" s="7" t="s">
        <v>115</v>
      </c>
      <c r="L4" s="7" t="s">
        <v>116</v>
      </c>
    </row>
    <row r="5" spans="1:12" s="11" customFormat="1" ht="15.75" x14ac:dyDescent="0.25">
      <c r="A5" s="8">
        <v>57801</v>
      </c>
      <c r="B5" s="8" t="s">
        <v>8</v>
      </c>
      <c r="C5" s="8" t="s">
        <v>9</v>
      </c>
      <c r="D5" s="8">
        <v>61.1</v>
      </c>
      <c r="E5" s="8">
        <v>63.6</v>
      </c>
      <c r="F5" s="8">
        <v>58.3</v>
      </c>
      <c r="G5" s="8">
        <v>63.3</v>
      </c>
      <c r="H5" s="8">
        <v>56.8</v>
      </c>
      <c r="I5" s="8">
        <v>59.2</v>
      </c>
      <c r="J5" s="8">
        <v>60.3</v>
      </c>
      <c r="K5" s="15">
        <v>64.099999999999994</v>
      </c>
      <c r="L5" s="16">
        <v>60.837500000000006</v>
      </c>
    </row>
    <row r="6" spans="1:12" s="11" customFormat="1" ht="15.75" x14ac:dyDescent="0.25">
      <c r="A6" s="8">
        <v>57797</v>
      </c>
      <c r="B6" s="8" t="s">
        <v>8</v>
      </c>
      <c r="C6" s="8" t="s">
        <v>10</v>
      </c>
      <c r="D6" s="8">
        <v>63.4</v>
      </c>
      <c r="E6" s="8">
        <v>58.4</v>
      </c>
      <c r="F6" s="8">
        <v>53.5</v>
      </c>
      <c r="G6" s="8">
        <v>52.9</v>
      </c>
      <c r="H6" s="8">
        <v>47.8</v>
      </c>
      <c r="I6" s="8">
        <v>57</v>
      </c>
      <c r="J6" s="8">
        <v>50.5</v>
      </c>
      <c r="K6" s="15">
        <v>58.8</v>
      </c>
      <c r="L6" s="16">
        <v>55.287500000000001</v>
      </c>
    </row>
    <row r="7" spans="1:12" s="11" customFormat="1" ht="15.75" x14ac:dyDescent="0.25">
      <c r="A7" s="8">
        <v>57795</v>
      </c>
      <c r="B7" s="8" t="s">
        <v>8</v>
      </c>
      <c r="C7" s="8" t="s">
        <v>10</v>
      </c>
      <c r="D7" s="8"/>
      <c r="E7" s="8">
        <v>60.8</v>
      </c>
      <c r="F7" s="8">
        <v>61.3</v>
      </c>
      <c r="G7" s="8">
        <v>62.6</v>
      </c>
      <c r="H7" s="8">
        <v>64.099999999999994</v>
      </c>
      <c r="I7" s="8">
        <v>63.2</v>
      </c>
      <c r="J7" s="8">
        <v>58.2</v>
      </c>
      <c r="K7" s="15">
        <v>64.599999999999994</v>
      </c>
      <c r="L7" s="16">
        <v>62.114285714285707</v>
      </c>
    </row>
    <row r="8" spans="1:12" s="11" customFormat="1" ht="15.75" x14ac:dyDescent="0.25">
      <c r="A8" s="8">
        <v>58297</v>
      </c>
      <c r="B8" s="8" t="s">
        <v>8</v>
      </c>
      <c r="C8" s="8" t="s">
        <v>10</v>
      </c>
      <c r="D8" s="8">
        <v>60.7</v>
      </c>
      <c r="E8" s="8">
        <v>64.400000000000006</v>
      </c>
      <c r="F8" s="8">
        <v>60.7</v>
      </c>
      <c r="G8" s="8">
        <v>69.099999999999994</v>
      </c>
      <c r="H8" s="8">
        <v>58.8</v>
      </c>
      <c r="I8" s="8">
        <v>66.400000000000006</v>
      </c>
      <c r="J8" s="8">
        <v>61.3</v>
      </c>
      <c r="K8" s="15">
        <v>58.4</v>
      </c>
      <c r="L8" s="16">
        <v>62.475000000000001</v>
      </c>
    </row>
    <row r="9" spans="1:12" s="11" customFormat="1" ht="15.75" x14ac:dyDescent="0.25">
      <c r="A9" s="8">
        <v>58299</v>
      </c>
      <c r="B9" s="8" t="s">
        <v>8</v>
      </c>
      <c r="C9" s="8" t="s">
        <v>10</v>
      </c>
      <c r="D9" s="8">
        <v>59.3</v>
      </c>
      <c r="E9" s="8">
        <v>59.3</v>
      </c>
      <c r="F9" s="8">
        <v>60.2</v>
      </c>
      <c r="G9" s="8">
        <v>60.7</v>
      </c>
      <c r="H9" s="8">
        <v>61.5</v>
      </c>
      <c r="I9" s="8">
        <v>54.8</v>
      </c>
      <c r="J9" s="8">
        <v>58.1</v>
      </c>
      <c r="K9" s="15">
        <v>53.6</v>
      </c>
      <c r="L9" s="16">
        <v>58.437500000000007</v>
      </c>
    </row>
    <row r="10" spans="1:12" s="11" customFormat="1" ht="15.75" x14ac:dyDescent="0.25">
      <c r="A10" s="8">
        <v>58298</v>
      </c>
      <c r="B10" s="8" t="s">
        <v>8</v>
      </c>
      <c r="C10" s="8" t="s">
        <v>10</v>
      </c>
      <c r="D10" s="8">
        <v>61</v>
      </c>
      <c r="E10" s="8">
        <v>65.099999999999994</v>
      </c>
      <c r="F10" s="8">
        <v>51.3</v>
      </c>
      <c r="G10" s="8">
        <v>55.9</v>
      </c>
      <c r="H10" s="8">
        <v>55.7</v>
      </c>
      <c r="I10" s="8">
        <v>59.1</v>
      </c>
      <c r="J10" s="8">
        <v>50.1</v>
      </c>
      <c r="K10" s="15">
        <v>51.1</v>
      </c>
      <c r="L10" s="16">
        <v>56.162500000000009</v>
      </c>
    </row>
    <row r="11" spans="1:12" s="11" customFormat="1" ht="15.75" x14ac:dyDescent="0.25">
      <c r="A11" s="8">
        <v>58612</v>
      </c>
      <c r="B11" s="8" t="s">
        <v>8</v>
      </c>
      <c r="C11" s="8" t="s">
        <v>10</v>
      </c>
      <c r="D11" s="8">
        <v>63.7</v>
      </c>
      <c r="E11" s="8">
        <v>60.2</v>
      </c>
      <c r="F11" s="8">
        <v>62.2</v>
      </c>
      <c r="G11" s="8">
        <v>66.400000000000006</v>
      </c>
      <c r="H11" s="8">
        <v>56.2</v>
      </c>
      <c r="I11" s="8">
        <v>65.7</v>
      </c>
      <c r="J11" s="8">
        <v>56.3</v>
      </c>
      <c r="K11" s="8">
        <v>63</v>
      </c>
      <c r="L11" s="16">
        <v>61.712500000000006</v>
      </c>
    </row>
    <row r="12" spans="1:12" s="11" customFormat="1" ht="15.75" x14ac:dyDescent="0.25">
      <c r="A12" s="8">
        <v>58301</v>
      </c>
      <c r="B12" s="8" t="s">
        <v>8</v>
      </c>
      <c r="C12" s="8" t="s">
        <v>9</v>
      </c>
      <c r="D12" s="8"/>
      <c r="E12" s="8"/>
      <c r="F12" s="8"/>
      <c r="G12" s="8"/>
      <c r="H12" s="8">
        <v>65.3</v>
      </c>
      <c r="I12" s="8">
        <v>69.5</v>
      </c>
      <c r="J12" s="8">
        <v>62.2</v>
      </c>
      <c r="K12" s="15">
        <v>72.5</v>
      </c>
      <c r="L12" s="16">
        <v>67.375</v>
      </c>
    </row>
    <row r="13" spans="1:12" s="11" customFormat="1" ht="15.75" x14ac:dyDescent="0.25">
      <c r="A13" s="8">
        <v>57798</v>
      </c>
      <c r="B13" s="8" t="s">
        <v>11</v>
      </c>
      <c r="C13" s="8" t="s">
        <v>9</v>
      </c>
      <c r="D13" s="8">
        <v>63.4</v>
      </c>
      <c r="E13" s="8">
        <v>66.099999999999994</v>
      </c>
      <c r="F13" s="8">
        <v>57.6</v>
      </c>
      <c r="G13" s="8">
        <v>61.7</v>
      </c>
      <c r="H13" s="8">
        <v>61.4</v>
      </c>
      <c r="I13" s="8">
        <v>65</v>
      </c>
      <c r="J13" s="8">
        <v>58.1</v>
      </c>
      <c r="K13" s="15">
        <v>60.5</v>
      </c>
      <c r="L13" s="16">
        <v>61.725000000000001</v>
      </c>
    </row>
    <row r="14" spans="1:12" s="11" customFormat="1" ht="15.75" x14ac:dyDescent="0.25">
      <c r="A14" s="8">
        <v>57970</v>
      </c>
      <c r="B14" s="8" t="s">
        <v>11</v>
      </c>
      <c r="C14" s="8" t="s">
        <v>10</v>
      </c>
      <c r="D14" s="8">
        <v>71.7</v>
      </c>
      <c r="E14" s="8">
        <v>70.900000000000006</v>
      </c>
      <c r="F14" s="8">
        <v>72.2</v>
      </c>
      <c r="G14" s="8">
        <v>66.7</v>
      </c>
      <c r="H14" s="8">
        <v>60.1</v>
      </c>
      <c r="I14" s="8">
        <v>61.2</v>
      </c>
      <c r="J14" s="8">
        <v>71.400000000000006</v>
      </c>
      <c r="K14" s="15">
        <v>67.099999999999994</v>
      </c>
      <c r="L14" s="16">
        <v>67.662500000000009</v>
      </c>
    </row>
    <row r="15" spans="1:12" s="11" customFormat="1" ht="15.75" x14ac:dyDescent="0.25">
      <c r="A15" s="8">
        <v>57971</v>
      </c>
      <c r="B15" s="8" t="s">
        <v>11</v>
      </c>
      <c r="C15" s="8" t="s">
        <v>10</v>
      </c>
      <c r="D15" s="8">
        <v>62.3</v>
      </c>
      <c r="E15" s="8">
        <v>70.900000000000006</v>
      </c>
      <c r="F15" s="8">
        <v>59.5</v>
      </c>
      <c r="G15" s="8">
        <v>68.599999999999994</v>
      </c>
      <c r="H15" s="8">
        <v>59.9</v>
      </c>
      <c r="I15" s="8">
        <v>64</v>
      </c>
      <c r="J15" s="8">
        <v>53</v>
      </c>
      <c r="K15" s="15">
        <v>59.4</v>
      </c>
      <c r="L15" s="16">
        <v>62.199999999999989</v>
      </c>
    </row>
    <row r="16" spans="1:12" s="11" customFormat="1" ht="15.75" x14ac:dyDescent="0.25">
      <c r="A16" s="8">
        <v>57968</v>
      </c>
      <c r="B16" s="8" t="s">
        <v>11</v>
      </c>
      <c r="C16" s="8" t="s">
        <v>10</v>
      </c>
      <c r="D16" s="8"/>
      <c r="E16" s="8">
        <v>64.900000000000006</v>
      </c>
      <c r="F16" s="8">
        <v>63</v>
      </c>
      <c r="G16" s="8">
        <v>67.2</v>
      </c>
      <c r="H16" s="8">
        <v>59.6</v>
      </c>
      <c r="I16" s="8">
        <v>59.4</v>
      </c>
      <c r="J16" s="8">
        <v>60.4</v>
      </c>
      <c r="K16" s="15">
        <v>57.8</v>
      </c>
      <c r="L16" s="16">
        <v>61.75714285714286</v>
      </c>
    </row>
    <row r="17" spans="1:12" s="11" customFormat="1" ht="15.75" x14ac:dyDescent="0.25">
      <c r="A17" s="8">
        <v>58623</v>
      </c>
      <c r="B17" s="8" t="s">
        <v>11</v>
      </c>
      <c r="C17" s="8" t="s">
        <v>10</v>
      </c>
      <c r="D17" s="8">
        <v>60.9</v>
      </c>
      <c r="E17" s="8">
        <v>74.099999999999994</v>
      </c>
      <c r="F17" s="8">
        <v>54.5</v>
      </c>
      <c r="G17" s="8">
        <v>67.8</v>
      </c>
      <c r="H17" s="8">
        <v>60.2</v>
      </c>
      <c r="I17" s="8">
        <v>65</v>
      </c>
      <c r="J17" s="8">
        <v>63.7</v>
      </c>
      <c r="K17" s="8">
        <v>64.099999999999994</v>
      </c>
      <c r="L17" s="16">
        <v>63.787499999999994</v>
      </c>
    </row>
    <row r="18" spans="1:12" s="11" customFormat="1" ht="15.75" x14ac:dyDescent="0.25">
      <c r="A18" s="8">
        <v>58622</v>
      </c>
      <c r="B18" s="8" t="s">
        <v>11</v>
      </c>
      <c r="C18" s="8" t="s">
        <v>10</v>
      </c>
      <c r="D18" s="8">
        <v>62.2</v>
      </c>
      <c r="E18" s="8">
        <v>59.5</v>
      </c>
      <c r="F18" s="8">
        <v>61.7</v>
      </c>
      <c r="G18" s="8">
        <v>64.900000000000006</v>
      </c>
      <c r="H18" s="8">
        <v>69</v>
      </c>
      <c r="I18" s="8">
        <v>67.3</v>
      </c>
      <c r="J18" s="8">
        <v>59.5</v>
      </c>
      <c r="K18" s="8">
        <v>67.8</v>
      </c>
      <c r="L18" s="16">
        <v>63.987500000000004</v>
      </c>
    </row>
    <row r="19" spans="1:12" s="11" customFormat="1" ht="15.75" x14ac:dyDescent="0.25">
      <c r="A19" s="8">
        <v>58621</v>
      </c>
      <c r="B19" s="8" t="s">
        <v>11</v>
      </c>
      <c r="C19" s="8" t="s">
        <v>10</v>
      </c>
      <c r="D19" s="8">
        <v>51.8</v>
      </c>
      <c r="E19" s="8">
        <v>61.1</v>
      </c>
      <c r="F19" s="8">
        <v>56.9</v>
      </c>
      <c r="G19" s="8">
        <v>61.9</v>
      </c>
      <c r="H19" s="8">
        <v>57.7</v>
      </c>
      <c r="I19" s="8">
        <v>62.6</v>
      </c>
      <c r="J19" s="8">
        <v>48.5</v>
      </c>
      <c r="K19" s="8">
        <v>60.4</v>
      </c>
      <c r="L19" s="16">
        <v>57.612500000000004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workbookViewId="0">
      <selection activeCell="H10" sqref="H10"/>
    </sheetView>
  </sheetViews>
  <sheetFormatPr baseColWidth="10" defaultRowHeight="15.75" x14ac:dyDescent="0.25"/>
  <cols>
    <col min="1" max="1" width="12.875" bestFit="1" customWidth="1"/>
    <col min="2" max="2" width="7.625" bestFit="1" customWidth="1"/>
    <col min="3" max="3" width="8.5" bestFit="1" customWidth="1"/>
    <col min="4" max="4" width="17.375" bestFit="1" customWidth="1"/>
    <col min="5" max="5" width="16" bestFit="1" customWidth="1"/>
    <col min="6" max="6" width="12.625" bestFit="1" customWidth="1"/>
  </cols>
  <sheetData>
    <row r="1" spans="1:6" x14ac:dyDescent="0.25">
      <c r="A1" s="6" t="s">
        <v>117</v>
      </c>
    </row>
    <row r="2" spans="1:6" x14ac:dyDescent="0.25">
      <c r="A2" s="6"/>
    </row>
    <row r="3" spans="1:6" x14ac:dyDescent="0.25">
      <c r="A3" s="7"/>
      <c r="B3" s="7"/>
      <c r="C3" s="7"/>
      <c r="D3" s="7" t="s">
        <v>3</v>
      </c>
    </row>
    <row r="4" spans="1:6" x14ac:dyDescent="0.25">
      <c r="A4" s="7" t="s">
        <v>4</v>
      </c>
      <c r="B4" s="7" t="s">
        <v>5</v>
      </c>
      <c r="C4" s="7" t="s">
        <v>6</v>
      </c>
      <c r="D4" s="7" t="s">
        <v>119</v>
      </c>
      <c r="E4" s="7" t="s">
        <v>118</v>
      </c>
      <c r="F4" s="7" t="s">
        <v>78</v>
      </c>
    </row>
    <row r="5" spans="1:6" x14ac:dyDescent="0.25">
      <c r="A5" s="8">
        <v>16781</v>
      </c>
      <c r="B5" s="8" t="s">
        <v>10</v>
      </c>
      <c r="C5" s="8" t="s">
        <v>11</v>
      </c>
      <c r="D5" s="8">
        <v>5</v>
      </c>
      <c r="E5" s="8">
        <v>4.8499999999999996</v>
      </c>
      <c r="F5" s="8">
        <v>28.3</v>
      </c>
    </row>
    <row r="6" spans="1:6" x14ac:dyDescent="0.25">
      <c r="A6" s="8">
        <v>16799</v>
      </c>
      <c r="B6" s="8" t="s">
        <v>10</v>
      </c>
      <c r="C6" s="8" t="s">
        <v>11</v>
      </c>
      <c r="D6" s="8">
        <v>5.0999999999999996</v>
      </c>
      <c r="E6" s="8">
        <v>4.8499999999999996</v>
      </c>
      <c r="F6" s="8">
        <v>28</v>
      </c>
    </row>
    <row r="7" spans="1:6" x14ac:dyDescent="0.25">
      <c r="A7" s="8">
        <v>16808</v>
      </c>
      <c r="B7" s="8" t="s">
        <v>10</v>
      </c>
      <c r="C7" s="8" t="s">
        <v>11</v>
      </c>
      <c r="D7" s="8">
        <v>5</v>
      </c>
      <c r="E7" s="8">
        <v>5.05</v>
      </c>
      <c r="F7" s="8">
        <v>29.7</v>
      </c>
    </row>
    <row r="8" spans="1:6" x14ac:dyDescent="0.25">
      <c r="A8" s="8">
        <v>16810</v>
      </c>
      <c r="B8" s="8" t="s">
        <v>10</v>
      </c>
      <c r="C8" s="8" t="s">
        <v>11</v>
      </c>
      <c r="D8" s="8">
        <v>5.0999999999999996</v>
      </c>
      <c r="E8" s="8">
        <v>4.9000000000000004</v>
      </c>
      <c r="F8" s="8">
        <v>27.2</v>
      </c>
    </row>
    <row r="9" spans="1:6" x14ac:dyDescent="0.25">
      <c r="A9" s="8">
        <v>16806</v>
      </c>
      <c r="B9" s="8" t="s">
        <v>10</v>
      </c>
      <c r="C9" s="8" t="s">
        <v>11</v>
      </c>
      <c r="D9" s="8">
        <v>4.9000000000000004</v>
      </c>
      <c r="E9" s="8">
        <v>4.9000000000000004</v>
      </c>
      <c r="F9" s="8">
        <v>27.2</v>
      </c>
    </row>
    <row r="10" spans="1:6" x14ac:dyDescent="0.25">
      <c r="A10" s="8">
        <v>16907</v>
      </c>
      <c r="B10" s="8" t="s">
        <v>10</v>
      </c>
      <c r="C10" s="8" t="s">
        <v>11</v>
      </c>
      <c r="D10" s="8">
        <v>5</v>
      </c>
      <c r="E10" s="8">
        <v>5.0999999999999996</v>
      </c>
      <c r="F10" s="8">
        <v>30.3</v>
      </c>
    </row>
    <row r="11" spans="1:6" x14ac:dyDescent="0.25">
      <c r="A11" s="8">
        <v>16899</v>
      </c>
      <c r="B11" s="8" t="s">
        <v>10</v>
      </c>
      <c r="C11" s="8" t="s">
        <v>11</v>
      </c>
      <c r="D11" s="8">
        <v>4.9000000000000004</v>
      </c>
      <c r="E11" s="8">
        <v>4.9000000000000004</v>
      </c>
      <c r="F11" s="8">
        <v>27</v>
      </c>
    </row>
    <row r="12" spans="1:6" x14ac:dyDescent="0.25">
      <c r="A12" s="8">
        <v>16901</v>
      </c>
      <c r="B12" s="8" t="s">
        <v>10</v>
      </c>
      <c r="C12" s="8" t="s">
        <v>11</v>
      </c>
      <c r="D12" s="8">
        <v>4.9000000000000004</v>
      </c>
      <c r="E12" s="8">
        <v>4.9000000000000004</v>
      </c>
      <c r="F12" s="8">
        <v>28.2</v>
      </c>
    </row>
    <row r="13" spans="1:6" x14ac:dyDescent="0.25">
      <c r="A13" s="8">
        <v>16955</v>
      </c>
      <c r="B13" s="8" t="s">
        <v>10</v>
      </c>
      <c r="C13" s="8" t="s">
        <v>11</v>
      </c>
      <c r="D13" s="8">
        <v>5.05</v>
      </c>
      <c r="E13" s="8">
        <v>5.05</v>
      </c>
      <c r="F13" s="8">
        <v>28.5</v>
      </c>
    </row>
    <row r="14" spans="1:6" x14ac:dyDescent="0.25">
      <c r="A14" s="8">
        <v>16961</v>
      </c>
      <c r="B14" s="8" t="s">
        <v>10</v>
      </c>
      <c r="C14" s="8" t="s">
        <v>11</v>
      </c>
      <c r="D14" s="8">
        <v>5.2</v>
      </c>
      <c r="E14" s="8">
        <v>5.2</v>
      </c>
      <c r="F14" s="8">
        <v>28</v>
      </c>
    </row>
    <row r="15" spans="1:6" x14ac:dyDescent="0.25">
      <c r="A15" s="8">
        <v>16802</v>
      </c>
      <c r="B15" s="8" t="s">
        <v>9</v>
      </c>
      <c r="C15" s="8" t="s">
        <v>11</v>
      </c>
      <c r="D15" s="8">
        <v>4.8499999999999996</v>
      </c>
      <c r="E15" s="8">
        <v>4.5</v>
      </c>
      <c r="F15" s="8">
        <v>22.9</v>
      </c>
    </row>
    <row r="16" spans="1:6" x14ac:dyDescent="0.25">
      <c r="A16" s="8">
        <v>16805</v>
      </c>
      <c r="B16" s="8" t="s">
        <v>9</v>
      </c>
      <c r="C16" s="8" t="s">
        <v>11</v>
      </c>
      <c r="D16" s="8">
        <v>4.55</v>
      </c>
      <c r="E16" s="8">
        <v>4.55</v>
      </c>
      <c r="F16" s="8">
        <v>22</v>
      </c>
    </row>
    <row r="17" spans="1:6" x14ac:dyDescent="0.25">
      <c r="A17" s="8">
        <v>16826</v>
      </c>
      <c r="B17" s="8" t="s">
        <v>9</v>
      </c>
      <c r="C17" s="8" t="s">
        <v>11</v>
      </c>
      <c r="D17" s="8">
        <v>4.4000000000000004</v>
      </c>
      <c r="E17" s="8">
        <v>4.4000000000000004</v>
      </c>
      <c r="F17" s="8">
        <v>20.9</v>
      </c>
    </row>
    <row r="18" spans="1:6" x14ac:dyDescent="0.25">
      <c r="A18" s="8">
        <v>16763</v>
      </c>
      <c r="B18" s="8" t="s">
        <v>9</v>
      </c>
      <c r="C18" s="8" t="s">
        <v>11</v>
      </c>
      <c r="D18" s="8">
        <v>4.8</v>
      </c>
      <c r="E18" s="8">
        <v>4.6500000000000004</v>
      </c>
      <c r="F18" s="8">
        <v>23.6</v>
      </c>
    </row>
    <row r="19" spans="1:6" x14ac:dyDescent="0.25">
      <c r="A19" s="8">
        <v>16757</v>
      </c>
      <c r="B19" s="8" t="s">
        <v>9</v>
      </c>
      <c r="C19" s="8" t="s">
        <v>11</v>
      </c>
      <c r="D19" s="8">
        <v>4.3499999999999996</v>
      </c>
      <c r="E19" s="8">
        <v>4.45</v>
      </c>
      <c r="F19" s="8">
        <v>22.8</v>
      </c>
    </row>
    <row r="20" spans="1:6" x14ac:dyDescent="0.25">
      <c r="A20" s="8">
        <v>16904</v>
      </c>
      <c r="B20" s="8" t="s">
        <v>9</v>
      </c>
      <c r="C20" s="8" t="s">
        <v>11</v>
      </c>
      <c r="D20" s="8">
        <v>4.45</v>
      </c>
      <c r="E20" s="8">
        <v>4.45</v>
      </c>
      <c r="F20" s="8">
        <v>21.1</v>
      </c>
    </row>
    <row r="21" spans="1:6" x14ac:dyDescent="0.25">
      <c r="A21" s="8">
        <v>16922</v>
      </c>
      <c r="B21" s="8" t="s">
        <v>9</v>
      </c>
      <c r="C21" s="8" t="s">
        <v>11</v>
      </c>
      <c r="D21" s="8">
        <v>4.2</v>
      </c>
      <c r="E21" s="8">
        <v>4.3</v>
      </c>
      <c r="F21" s="8">
        <v>19</v>
      </c>
    </row>
    <row r="22" spans="1:6" x14ac:dyDescent="0.25">
      <c r="A22" s="8">
        <v>16958</v>
      </c>
      <c r="B22" s="8" t="s">
        <v>9</v>
      </c>
      <c r="C22" s="8" t="s">
        <v>11</v>
      </c>
      <c r="D22" s="8">
        <v>4.55</v>
      </c>
      <c r="E22" s="8">
        <v>4.5999999999999996</v>
      </c>
      <c r="F22" s="8">
        <v>21</v>
      </c>
    </row>
    <row r="23" spans="1:6" x14ac:dyDescent="0.25">
      <c r="A23" s="8">
        <v>16959</v>
      </c>
      <c r="B23" s="8" t="s">
        <v>9</v>
      </c>
      <c r="C23" s="8" t="s">
        <v>11</v>
      </c>
      <c r="D23" s="8">
        <v>4.6500000000000004</v>
      </c>
      <c r="E23" s="8">
        <v>4.7</v>
      </c>
      <c r="F23" s="8">
        <v>21.7</v>
      </c>
    </row>
    <row r="24" spans="1:6" x14ac:dyDescent="0.25">
      <c r="A24" s="8">
        <v>16963</v>
      </c>
      <c r="B24" s="8" t="s">
        <v>9</v>
      </c>
      <c r="C24" s="8" t="s">
        <v>11</v>
      </c>
      <c r="D24" s="8">
        <v>4.4000000000000004</v>
      </c>
      <c r="E24" s="8">
        <v>4.45</v>
      </c>
      <c r="F24" s="8">
        <v>21.6</v>
      </c>
    </row>
    <row r="25" spans="1:6" x14ac:dyDescent="0.25">
      <c r="A25" s="8">
        <v>16780</v>
      </c>
      <c r="B25" s="8" t="s">
        <v>10</v>
      </c>
      <c r="C25" s="8" t="s">
        <v>8</v>
      </c>
      <c r="D25" s="8">
        <v>4.8</v>
      </c>
      <c r="E25" s="8">
        <v>4.6500000000000004</v>
      </c>
      <c r="F25" s="8">
        <v>26.5</v>
      </c>
    </row>
    <row r="26" spans="1:6" x14ac:dyDescent="0.25">
      <c r="A26" s="8">
        <v>16798</v>
      </c>
      <c r="B26" s="8" t="s">
        <v>10</v>
      </c>
      <c r="C26" s="8" t="s">
        <v>8</v>
      </c>
      <c r="D26" s="8">
        <v>5</v>
      </c>
      <c r="E26" s="8">
        <v>5.0999999999999996</v>
      </c>
      <c r="F26" s="8">
        <v>28.1</v>
      </c>
    </row>
    <row r="27" spans="1:6" x14ac:dyDescent="0.25">
      <c r="A27" s="8">
        <v>16800</v>
      </c>
      <c r="B27" s="8" t="s">
        <v>10</v>
      </c>
      <c r="C27" s="8" t="s">
        <v>8</v>
      </c>
      <c r="D27" s="8">
        <v>4.95</v>
      </c>
      <c r="E27" s="8">
        <v>4.8499999999999996</v>
      </c>
      <c r="F27" s="8">
        <v>30</v>
      </c>
    </row>
    <row r="28" spans="1:6" x14ac:dyDescent="0.25">
      <c r="A28" s="8">
        <v>16801</v>
      </c>
      <c r="B28" s="8" t="s">
        <v>10</v>
      </c>
      <c r="C28" s="8" t="s">
        <v>8</v>
      </c>
      <c r="D28" s="8">
        <v>5.15</v>
      </c>
      <c r="E28" s="8">
        <v>5.0999999999999996</v>
      </c>
      <c r="F28" s="8">
        <v>29.6</v>
      </c>
    </row>
    <row r="29" spans="1:6" x14ac:dyDescent="0.25">
      <c r="A29" s="8">
        <v>16753</v>
      </c>
      <c r="B29" s="8" t="s">
        <v>10</v>
      </c>
      <c r="C29" s="8" t="s">
        <v>8</v>
      </c>
      <c r="D29" s="8">
        <v>4.3</v>
      </c>
      <c r="E29" s="8">
        <v>4.3499999999999996</v>
      </c>
      <c r="F29" s="8">
        <v>25.2</v>
      </c>
    </row>
    <row r="30" spans="1:6" x14ac:dyDescent="0.25">
      <c r="A30" s="8">
        <v>16900</v>
      </c>
      <c r="B30" s="8" t="s">
        <v>10</v>
      </c>
      <c r="C30" s="8" t="s">
        <v>8</v>
      </c>
      <c r="D30" s="8">
        <v>4.7</v>
      </c>
      <c r="E30" s="8">
        <v>4.7</v>
      </c>
      <c r="F30" s="8">
        <v>26.4</v>
      </c>
    </row>
    <row r="31" spans="1:6" x14ac:dyDescent="0.25">
      <c r="A31" s="8">
        <v>16920</v>
      </c>
      <c r="B31" s="8" t="s">
        <v>10</v>
      </c>
      <c r="C31" s="8" t="s">
        <v>8</v>
      </c>
      <c r="D31" s="8">
        <v>4.75</v>
      </c>
      <c r="E31" s="8">
        <v>4.8</v>
      </c>
      <c r="F31" s="8">
        <v>27.7</v>
      </c>
    </row>
    <row r="32" spans="1:6" x14ac:dyDescent="0.25">
      <c r="A32" s="8">
        <v>16921</v>
      </c>
      <c r="B32" s="8" t="s">
        <v>10</v>
      </c>
      <c r="C32" s="8" t="s">
        <v>8</v>
      </c>
      <c r="D32" s="8">
        <v>4.8</v>
      </c>
      <c r="E32" s="8">
        <v>4.95</v>
      </c>
      <c r="F32" s="8">
        <v>26.7</v>
      </c>
    </row>
    <row r="33" spans="1:6" x14ac:dyDescent="0.25">
      <c r="A33" s="8">
        <v>16953</v>
      </c>
      <c r="B33" s="8" t="s">
        <v>10</v>
      </c>
      <c r="C33" s="8" t="s">
        <v>8</v>
      </c>
      <c r="D33" s="8">
        <v>5.0999999999999996</v>
      </c>
      <c r="E33" s="8">
        <v>5.15</v>
      </c>
      <c r="F33" s="8">
        <v>27.9</v>
      </c>
    </row>
    <row r="34" spans="1:6" x14ac:dyDescent="0.25">
      <c r="A34" s="8">
        <v>16954</v>
      </c>
      <c r="B34" s="8" t="s">
        <v>10</v>
      </c>
      <c r="C34" s="8" t="s">
        <v>8</v>
      </c>
      <c r="D34" s="8">
        <v>4.9000000000000004</v>
      </c>
      <c r="E34" s="8">
        <v>4.9000000000000004</v>
      </c>
      <c r="F34" s="8">
        <v>26.6</v>
      </c>
    </row>
    <row r="35" spans="1:6" x14ac:dyDescent="0.25">
      <c r="A35" s="8">
        <v>16783</v>
      </c>
      <c r="B35" s="8" t="s">
        <v>9</v>
      </c>
      <c r="C35" s="8" t="s">
        <v>8</v>
      </c>
      <c r="D35" s="8">
        <v>4.55</v>
      </c>
      <c r="E35" s="8">
        <v>4.55</v>
      </c>
      <c r="F35" s="8">
        <v>23.5</v>
      </c>
    </row>
    <row r="36" spans="1:6" x14ac:dyDescent="0.25">
      <c r="A36" s="8">
        <v>16784</v>
      </c>
      <c r="B36" s="8" t="s">
        <v>9</v>
      </c>
      <c r="C36" s="8" t="s">
        <v>8</v>
      </c>
      <c r="D36" s="8">
        <v>4.3</v>
      </c>
      <c r="E36" s="8">
        <v>4.25</v>
      </c>
      <c r="F36" s="8">
        <v>22.2</v>
      </c>
    </row>
    <row r="37" spans="1:6" x14ac:dyDescent="0.25">
      <c r="A37" s="8">
        <v>16811</v>
      </c>
      <c r="B37" s="8" t="s">
        <v>9</v>
      </c>
      <c r="C37" s="8" t="s">
        <v>8</v>
      </c>
      <c r="D37" s="8">
        <v>4.75</v>
      </c>
      <c r="E37" s="8">
        <v>4.7</v>
      </c>
      <c r="F37" s="8">
        <v>23.1</v>
      </c>
    </row>
    <row r="38" spans="1:6" x14ac:dyDescent="0.25">
      <c r="A38" s="8">
        <v>16812</v>
      </c>
      <c r="B38" s="8" t="s">
        <v>9</v>
      </c>
      <c r="C38" s="8" t="s">
        <v>8</v>
      </c>
      <c r="D38" s="8">
        <v>4.6500000000000004</v>
      </c>
      <c r="E38" s="8">
        <v>4.55</v>
      </c>
      <c r="F38" s="8">
        <v>24</v>
      </c>
    </row>
    <row r="39" spans="1:6" x14ac:dyDescent="0.25">
      <c r="A39" s="8">
        <v>16803</v>
      </c>
      <c r="B39" s="8" t="s">
        <v>9</v>
      </c>
      <c r="C39" s="8" t="s">
        <v>8</v>
      </c>
      <c r="D39" s="8">
        <v>4.4000000000000004</v>
      </c>
      <c r="E39" s="8">
        <v>4.3499999999999996</v>
      </c>
      <c r="F39" s="8">
        <v>23.4</v>
      </c>
    </row>
    <row r="40" spans="1:6" x14ac:dyDescent="0.25">
      <c r="A40" s="8">
        <v>16925</v>
      </c>
      <c r="B40" s="8" t="s">
        <v>9</v>
      </c>
      <c r="C40" s="8" t="s">
        <v>8</v>
      </c>
      <c r="D40" s="8">
        <v>4.5</v>
      </c>
      <c r="E40" s="8">
        <v>4.5</v>
      </c>
      <c r="F40" s="8">
        <v>22.3</v>
      </c>
    </row>
    <row r="41" spans="1:6" x14ac:dyDescent="0.25">
      <c r="A41" s="8">
        <v>16923</v>
      </c>
      <c r="B41" s="8" t="s">
        <v>9</v>
      </c>
      <c r="C41" s="8" t="s">
        <v>8</v>
      </c>
      <c r="D41" s="8">
        <v>4.5</v>
      </c>
      <c r="E41" s="8">
        <v>4.4000000000000004</v>
      </c>
      <c r="F41" s="8">
        <v>21.9</v>
      </c>
    </row>
    <row r="42" spans="1:6" x14ac:dyDescent="0.25">
      <c r="A42" s="8">
        <v>16924</v>
      </c>
      <c r="B42" s="8" t="s">
        <v>9</v>
      </c>
      <c r="C42" s="8" t="s">
        <v>8</v>
      </c>
      <c r="D42" s="8">
        <v>4.55</v>
      </c>
      <c r="E42" s="8">
        <v>4.5</v>
      </c>
      <c r="F42" s="8">
        <v>22.8</v>
      </c>
    </row>
    <row r="43" spans="1:6" x14ac:dyDescent="0.25">
      <c r="A43" s="8">
        <v>16960</v>
      </c>
      <c r="B43" s="8" t="s">
        <v>9</v>
      </c>
      <c r="C43" s="8" t="s">
        <v>8</v>
      </c>
      <c r="D43" s="8">
        <v>4.4000000000000004</v>
      </c>
      <c r="E43" s="8">
        <v>4.4000000000000004</v>
      </c>
      <c r="F43" s="8">
        <v>21</v>
      </c>
    </row>
    <row r="44" spans="1:6" x14ac:dyDescent="0.25">
      <c r="A44" s="8">
        <v>16962</v>
      </c>
      <c r="B44" s="8" t="s">
        <v>9</v>
      </c>
      <c r="C44" s="8" t="s">
        <v>8</v>
      </c>
      <c r="D44" s="8">
        <v>4.4000000000000004</v>
      </c>
      <c r="E44" s="8">
        <v>4.5</v>
      </c>
      <c r="F44" s="8">
        <v>22.5</v>
      </c>
    </row>
  </sheetData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workbookViewId="0">
      <selection activeCell="F17" sqref="F17"/>
    </sheetView>
  </sheetViews>
  <sheetFormatPr baseColWidth="10" defaultRowHeight="15.75" x14ac:dyDescent="0.25"/>
  <cols>
    <col min="1" max="1" width="12.875" bestFit="1" customWidth="1"/>
    <col min="2" max="2" width="7.625" bestFit="1" customWidth="1"/>
    <col min="3" max="3" width="8.5" bestFit="1" customWidth="1"/>
    <col min="4" max="4" width="22.5" bestFit="1" customWidth="1"/>
    <col min="5" max="5" width="21.125" bestFit="1" customWidth="1"/>
    <col min="6" max="6" width="12.625" bestFit="1" customWidth="1"/>
  </cols>
  <sheetData>
    <row r="1" spans="1:6" x14ac:dyDescent="0.25">
      <c r="A1" s="6" t="s">
        <v>120</v>
      </c>
    </row>
    <row r="2" spans="1:6" x14ac:dyDescent="0.25">
      <c r="A2" s="6"/>
    </row>
    <row r="3" spans="1:6" x14ac:dyDescent="0.25">
      <c r="A3" s="7"/>
      <c r="B3" s="7"/>
      <c r="C3" s="7"/>
      <c r="D3" s="7" t="s">
        <v>3</v>
      </c>
    </row>
    <row r="4" spans="1:6" x14ac:dyDescent="0.25">
      <c r="A4" s="7" t="s">
        <v>4</v>
      </c>
      <c r="B4" s="7" t="s">
        <v>5</v>
      </c>
      <c r="C4" s="7" t="s">
        <v>6</v>
      </c>
      <c r="D4" s="7" t="s">
        <v>121</v>
      </c>
      <c r="E4" s="7" t="s">
        <v>122</v>
      </c>
      <c r="F4" s="7"/>
    </row>
    <row r="5" spans="1:6" x14ac:dyDescent="0.25">
      <c r="A5" s="8">
        <v>16781</v>
      </c>
      <c r="B5" s="8" t="s">
        <v>10</v>
      </c>
      <c r="C5" s="8" t="s">
        <v>11</v>
      </c>
      <c r="D5" s="8">
        <v>1.85</v>
      </c>
      <c r="E5" s="8">
        <v>1.9</v>
      </c>
    </row>
    <row r="6" spans="1:6" x14ac:dyDescent="0.25">
      <c r="A6" s="8">
        <v>16799</v>
      </c>
      <c r="B6" s="8" t="s">
        <v>10</v>
      </c>
      <c r="C6" s="8" t="s">
        <v>11</v>
      </c>
      <c r="D6" s="8">
        <v>1.85</v>
      </c>
      <c r="E6" s="8">
        <v>1.75</v>
      </c>
    </row>
    <row r="7" spans="1:6" x14ac:dyDescent="0.25">
      <c r="A7" s="8">
        <v>16808</v>
      </c>
      <c r="B7" s="8" t="s">
        <v>10</v>
      </c>
      <c r="C7" s="8" t="s">
        <v>11</v>
      </c>
      <c r="D7" s="8">
        <v>1.8</v>
      </c>
      <c r="E7" s="8">
        <v>1.75</v>
      </c>
    </row>
    <row r="8" spans="1:6" x14ac:dyDescent="0.25">
      <c r="A8" s="8">
        <v>16810</v>
      </c>
      <c r="B8" s="8" t="s">
        <v>10</v>
      </c>
      <c r="C8" s="8" t="s">
        <v>11</v>
      </c>
      <c r="D8" s="8">
        <v>1.75</v>
      </c>
      <c r="E8" s="8">
        <v>1.75</v>
      </c>
    </row>
    <row r="9" spans="1:6" x14ac:dyDescent="0.25">
      <c r="A9" s="8">
        <v>16806</v>
      </c>
      <c r="B9" s="8" t="s">
        <v>10</v>
      </c>
      <c r="C9" s="8" t="s">
        <v>11</v>
      </c>
      <c r="D9" s="8">
        <v>1.75</v>
      </c>
      <c r="E9" s="8">
        <v>1.75</v>
      </c>
    </row>
    <row r="10" spans="1:6" x14ac:dyDescent="0.25">
      <c r="A10" s="8">
        <v>16907</v>
      </c>
      <c r="B10" s="8" t="s">
        <v>10</v>
      </c>
      <c r="C10" s="8" t="s">
        <v>11</v>
      </c>
      <c r="D10" s="8">
        <v>1.7</v>
      </c>
      <c r="E10" s="8">
        <v>1.65</v>
      </c>
    </row>
    <row r="11" spans="1:6" x14ac:dyDescent="0.25">
      <c r="A11" s="8">
        <v>16899</v>
      </c>
      <c r="B11" s="8" t="s">
        <v>10</v>
      </c>
      <c r="C11" s="8" t="s">
        <v>11</v>
      </c>
      <c r="D11" s="8">
        <v>1.55</v>
      </c>
      <c r="E11" s="8">
        <v>1.7</v>
      </c>
    </row>
    <row r="12" spans="1:6" x14ac:dyDescent="0.25">
      <c r="A12" s="8">
        <v>16901</v>
      </c>
      <c r="B12" s="8" t="s">
        <v>10</v>
      </c>
      <c r="C12" s="8" t="s">
        <v>11</v>
      </c>
      <c r="D12" s="8">
        <v>1.65</v>
      </c>
      <c r="E12" s="8">
        <v>1.75</v>
      </c>
    </row>
    <row r="13" spans="1:6" x14ac:dyDescent="0.25">
      <c r="A13" s="8">
        <v>16955</v>
      </c>
      <c r="B13" s="8" t="s">
        <v>10</v>
      </c>
      <c r="C13" s="8" t="s">
        <v>11</v>
      </c>
      <c r="D13" s="8">
        <v>1.6</v>
      </c>
      <c r="E13" s="8">
        <v>1.65</v>
      </c>
    </row>
    <row r="14" spans="1:6" x14ac:dyDescent="0.25">
      <c r="A14" s="8">
        <v>16961</v>
      </c>
      <c r="B14" s="8" t="s">
        <v>10</v>
      </c>
      <c r="C14" s="8" t="s">
        <v>11</v>
      </c>
      <c r="D14" s="8">
        <v>1.7</v>
      </c>
      <c r="E14" s="8">
        <v>1.7</v>
      </c>
    </row>
    <row r="15" spans="1:6" x14ac:dyDescent="0.25">
      <c r="A15" s="8">
        <v>16802</v>
      </c>
      <c r="B15" s="8" t="s">
        <v>9</v>
      </c>
      <c r="C15" s="8" t="s">
        <v>11</v>
      </c>
      <c r="D15" s="8">
        <v>1.7</v>
      </c>
      <c r="E15" s="8">
        <v>1.7</v>
      </c>
    </row>
    <row r="16" spans="1:6" x14ac:dyDescent="0.25">
      <c r="A16" s="8">
        <v>16805</v>
      </c>
      <c r="B16" s="8" t="s">
        <v>9</v>
      </c>
      <c r="C16" s="8" t="s">
        <v>11</v>
      </c>
      <c r="D16" s="8">
        <v>1.7</v>
      </c>
      <c r="E16" s="8">
        <v>1.7</v>
      </c>
    </row>
    <row r="17" spans="1:5" x14ac:dyDescent="0.25">
      <c r="A17" s="8">
        <v>16826</v>
      </c>
      <c r="B17" s="8" t="s">
        <v>9</v>
      </c>
      <c r="C17" s="8" t="s">
        <v>11</v>
      </c>
      <c r="D17" s="8">
        <v>1.65</v>
      </c>
      <c r="E17" s="8">
        <v>1.6</v>
      </c>
    </row>
    <row r="18" spans="1:5" x14ac:dyDescent="0.25">
      <c r="A18" s="8">
        <v>16763</v>
      </c>
      <c r="B18" s="8" t="s">
        <v>9</v>
      </c>
      <c r="C18" s="8" t="s">
        <v>11</v>
      </c>
      <c r="D18" s="8">
        <v>1.7</v>
      </c>
      <c r="E18" s="8">
        <v>1.7</v>
      </c>
    </row>
    <row r="19" spans="1:5" x14ac:dyDescent="0.25">
      <c r="A19" s="8">
        <v>16757</v>
      </c>
      <c r="B19" s="8" t="s">
        <v>9</v>
      </c>
      <c r="C19" s="8" t="s">
        <v>11</v>
      </c>
      <c r="D19" s="8">
        <v>1.6</v>
      </c>
      <c r="E19" s="8">
        <v>1.65</v>
      </c>
    </row>
    <row r="20" spans="1:5" x14ac:dyDescent="0.25">
      <c r="A20" s="8">
        <v>16904</v>
      </c>
      <c r="B20" s="8" t="s">
        <v>9</v>
      </c>
      <c r="C20" s="8" t="s">
        <v>11</v>
      </c>
      <c r="D20" s="8">
        <v>1.55</v>
      </c>
      <c r="E20" s="8">
        <v>1.55</v>
      </c>
    </row>
    <row r="21" spans="1:5" x14ac:dyDescent="0.25">
      <c r="A21" s="8">
        <v>16922</v>
      </c>
      <c r="B21" s="8" t="s">
        <v>9</v>
      </c>
      <c r="C21" s="8" t="s">
        <v>11</v>
      </c>
      <c r="D21" s="8">
        <v>1.5</v>
      </c>
      <c r="E21" s="8">
        <v>1.55</v>
      </c>
    </row>
    <row r="22" spans="1:5" x14ac:dyDescent="0.25">
      <c r="A22" s="8">
        <v>16958</v>
      </c>
      <c r="B22" s="8" t="s">
        <v>9</v>
      </c>
      <c r="C22" s="8" t="s">
        <v>11</v>
      </c>
      <c r="D22" s="8">
        <v>1.6</v>
      </c>
      <c r="E22" s="8">
        <v>1.55</v>
      </c>
    </row>
    <row r="23" spans="1:5" x14ac:dyDescent="0.25">
      <c r="A23" s="8">
        <v>16959</v>
      </c>
      <c r="B23" s="8" t="s">
        <v>9</v>
      </c>
      <c r="C23" s="8" t="s">
        <v>11</v>
      </c>
      <c r="D23" s="8">
        <v>1.35</v>
      </c>
      <c r="E23" s="8">
        <v>1.5</v>
      </c>
    </row>
    <row r="24" spans="1:5" x14ac:dyDescent="0.25">
      <c r="A24" s="8">
        <v>16963</v>
      </c>
      <c r="B24" s="8" t="s">
        <v>9</v>
      </c>
      <c r="C24" s="8" t="s">
        <v>11</v>
      </c>
      <c r="D24" s="8">
        <v>1.55</v>
      </c>
      <c r="E24" s="8">
        <v>1.5</v>
      </c>
    </row>
    <row r="25" spans="1:5" x14ac:dyDescent="0.25">
      <c r="A25" s="8">
        <v>16780</v>
      </c>
      <c r="B25" s="8" t="s">
        <v>10</v>
      </c>
      <c r="C25" s="8" t="s">
        <v>8</v>
      </c>
      <c r="D25" s="8">
        <v>1.8</v>
      </c>
      <c r="E25" s="8">
        <v>2.2000000000000002</v>
      </c>
    </row>
    <row r="26" spans="1:5" x14ac:dyDescent="0.25">
      <c r="A26" s="8">
        <v>16798</v>
      </c>
      <c r="B26" s="8" t="s">
        <v>10</v>
      </c>
      <c r="C26" s="8" t="s">
        <v>8</v>
      </c>
      <c r="D26" s="8">
        <v>1.7</v>
      </c>
      <c r="E26" s="8">
        <v>1.85</v>
      </c>
    </row>
    <row r="27" spans="1:5" x14ac:dyDescent="0.25">
      <c r="A27" s="8">
        <v>16800</v>
      </c>
      <c r="B27" s="8" t="s">
        <v>10</v>
      </c>
      <c r="C27" s="8" t="s">
        <v>8</v>
      </c>
      <c r="D27" s="8">
        <v>1.75</v>
      </c>
      <c r="E27" s="8">
        <v>1.9</v>
      </c>
    </row>
    <row r="28" spans="1:5" x14ac:dyDescent="0.25">
      <c r="A28" s="8">
        <v>16801</v>
      </c>
      <c r="B28" s="8" t="s">
        <v>10</v>
      </c>
      <c r="C28" s="8" t="s">
        <v>8</v>
      </c>
      <c r="D28" s="8">
        <v>1.85</v>
      </c>
      <c r="E28" s="8">
        <v>1.85</v>
      </c>
    </row>
    <row r="29" spans="1:5" x14ac:dyDescent="0.25">
      <c r="A29" s="8">
        <v>16753</v>
      </c>
      <c r="B29" s="8" t="s">
        <v>10</v>
      </c>
      <c r="C29" s="8" t="s">
        <v>8</v>
      </c>
      <c r="D29" s="8">
        <v>1.8</v>
      </c>
      <c r="E29" s="8">
        <v>1.7</v>
      </c>
    </row>
    <row r="30" spans="1:5" x14ac:dyDescent="0.25">
      <c r="A30" s="8">
        <v>16900</v>
      </c>
      <c r="B30" s="8" t="s">
        <v>10</v>
      </c>
      <c r="C30" s="8" t="s">
        <v>8</v>
      </c>
      <c r="D30" s="8">
        <v>1.6</v>
      </c>
      <c r="E30" s="8">
        <v>1.7</v>
      </c>
    </row>
    <row r="31" spans="1:5" x14ac:dyDescent="0.25">
      <c r="A31" s="8">
        <v>16920</v>
      </c>
      <c r="B31" s="8" t="s">
        <v>10</v>
      </c>
      <c r="C31" s="8" t="s">
        <v>8</v>
      </c>
      <c r="D31" s="8">
        <v>1.65</v>
      </c>
      <c r="E31" s="8">
        <v>1.6</v>
      </c>
    </row>
    <row r="32" spans="1:5" x14ac:dyDescent="0.25">
      <c r="A32" s="8">
        <v>16921</v>
      </c>
      <c r="B32" s="8" t="s">
        <v>10</v>
      </c>
      <c r="C32" s="8" t="s">
        <v>8</v>
      </c>
      <c r="D32" s="8">
        <v>1.6</v>
      </c>
      <c r="E32" s="8">
        <v>1.65</v>
      </c>
    </row>
    <row r="33" spans="1:5" x14ac:dyDescent="0.25">
      <c r="A33" s="8">
        <v>16953</v>
      </c>
      <c r="B33" s="8" t="s">
        <v>10</v>
      </c>
      <c r="C33" s="8" t="s">
        <v>8</v>
      </c>
      <c r="D33" s="8">
        <v>1.75</v>
      </c>
      <c r="E33" s="8">
        <v>1.75</v>
      </c>
    </row>
    <row r="34" spans="1:5" x14ac:dyDescent="0.25">
      <c r="A34" s="8">
        <v>16954</v>
      </c>
      <c r="B34" s="8" t="s">
        <v>10</v>
      </c>
      <c r="C34" s="8" t="s">
        <v>8</v>
      </c>
      <c r="D34" s="8">
        <v>1.85</v>
      </c>
      <c r="E34" s="8">
        <v>1.65</v>
      </c>
    </row>
    <row r="35" spans="1:5" x14ac:dyDescent="0.25">
      <c r="A35" s="8">
        <v>16783</v>
      </c>
      <c r="B35" s="8" t="s">
        <v>9</v>
      </c>
      <c r="C35" s="8" t="s">
        <v>8</v>
      </c>
      <c r="D35" s="8">
        <v>1.8</v>
      </c>
      <c r="E35" s="8">
        <v>1.9</v>
      </c>
    </row>
    <row r="36" spans="1:5" x14ac:dyDescent="0.25">
      <c r="A36" s="8">
        <v>16784</v>
      </c>
      <c r="B36" s="8" t="s">
        <v>9</v>
      </c>
      <c r="C36" s="8" t="s">
        <v>8</v>
      </c>
      <c r="D36" s="8">
        <v>1.65</v>
      </c>
      <c r="E36" s="8">
        <v>1.75</v>
      </c>
    </row>
    <row r="37" spans="1:5" x14ac:dyDescent="0.25">
      <c r="A37" s="8">
        <v>16811</v>
      </c>
      <c r="B37" s="8" t="s">
        <v>9</v>
      </c>
      <c r="C37" s="8" t="s">
        <v>8</v>
      </c>
      <c r="D37" s="8">
        <v>1.85</v>
      </c>
      <c r="E37" s="8">
        <v>1.9</v>
      </c>
    </row>
    <row r="38" spans="1:5" x14ac:dyDescent="0.25">
      <c r="A38" s="8">
        <v>16812</v>
      </c>
      <c r="B38" s="8" t="s">
        <v>9</v>
      </c>
      <c r="C38" s="8" t="s">
        <v>8</v>
      </c>
      <c r="D38" s="8">
        <v>1.8</v>
      </c>
      <c r="E38" s="8">
        <v>1.7</v>
      </c>
    </row>
    <row r="39" spans="1:5" x14ac:dyDescent="0.25">
      <c r="A39" s="8">
        <v>16803</v>
      </c>
      <c r="B39" s="8" t="s">
        <v>9</v>
      </c>
      <c r="C39" s="8" t="s">
        <v>8</v>
      </c>
      <c r="D39" s="8">
        <v>1.6</v>
      </c>
      <c r="E39" s="8">
        <v>1.7</v>
      </c>
    </row>
    <row r="40" spans="1:5" x14ac:dyDescent="0.25">
      <c r="A40" s="8">
        <v>16925</v>
      </c>
      <c r="B40" s="8" t="s">
        <v>9</v>
      </c>
      <c r="C40" s="8" t="s">
        <v>8</v>
      </c>
      <c r="D40" s="8">
        <v>1.7</v>
      </c>
      <c r="E40" s="8">
        <v>1.6</v>
      </c>
    </row>
    <row r="41" spans="1:5" x14ac:dyDescent="0.25">
      <c r="A41" s="8">
        <v>16923</v>
      </c>
      <c r="B41" s="8" t="s">
        <v>9</v>
      </c>
      <c r="C41" s="8" t="s">
        <v>8</v>
      </c>
      <c r="D41" s="8">
        <v>1.35</v>
      </c>
      <c r="E41" s="8">
        <v>1.55</v>
      </c>
    </row>
    <row r="42" spans="1:5" x14ac:dyDescent="0.25">
      <c r="A42" s="8">
        <v>16924</v>
      </c>
      <c r="B42" s="8" t="s">
        <v>9</v>
      </c>
      <c r="C42" s="8" t="s">
        <v>8</v>
      </c>
      <c r="D42" s="8">
        <v>1.6</v>
      </c>
      <c r="E42" s="8">
        <v>1.6</v>
      </c>
    </row>
    <row r="43" spans="1:5" x14ac:dyDescent="0.25">
      <c r="A43" s="8">
        <v>16960</v>
      </c>
      <c r="B43" s="8" t="s">
        <v>9</v>
      </c>
      <c r="C43" s="8" t="s">
        <v>8</v>
      </c>
      <c r="D43" s="8">
        <v>1.55</v>
      </c>
      <c r="E43" s="8">
        <v>1.6</v>
      </c>
    </row>
    <row r="44" spans="1:5" x14ac:dyDescent="0.25">
      <c r="A44" s="8">
        <v>16962</v>
      </c>
      <c r="B44" s="8" t="s">
        <v>9</v>
      </c>
      <c r="C44" s="8" t="s">
        <v>8</v>
      </c>
      <c r="D44" s="8">
        <v>1.5</v>
      </c>
      <c r="E44" s="8">
        <v>1.6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workbookViewId="0">
      <selection activeCell="F14" sqref="F14"/>
    </sheetView>
  </sheetViews>
  <sheetFormatPr baseColWidth="10" defaultRowHeight="15.75" x14ac:dyDescent="0.25"/>
  <cols>
    <col min="1" max="1" width="12.875" bestFit="1" customWidth="1"/>
    <col min="2" max="2" width="7.625" bestFit="1" customWidth="1"/>
    <col min="3" max="3" width="8.5" bestFit="1" customWidth="1"/>
    <col min="4" max="4" width="18.375" bestFit="1" customWidth="1"/>
    <col min="5" max="5" width="17.125" bestFit="1" customWidth="1"/>
    <col min="6" max="6" width="12.625" bestFit="1" customWidth="1"/>
  </cols>
  <sheetData>
    <row r="1" spans="1:6" x14ac:dyDescent="0.25">
      <c r="A1" s="6" t="s">
        <v>123</v>
      </c>
    </row>
    <row r="2" spans="1:6" x14ac:dyDescent="0.25">
      <c r="A2" s="6"/>
    </row>
    <row r="3" spans="1:6" x14ac:dyDescent="0.25">
      <c r="A3" s="7"/>
      <c r="B3" s="7"/>
      <c r="C3" s="7"/>
      <c r="D3" s="7" t="s">
        <v>3</v>
      </c>
    </row>
    <row r="4" spans="1:6" x14ac:dyDescent="0.25">
      <c r="A4" s="7" t="s">
        <v>4</v>
      </c>
      <c r="B4" s="7" t="s">
        <v>5</v>
      </c>
      <c r="C4" s="7" t="s">
        <v>6</v>
      </c>
      <c r="D4" s="7" t="s">
        <v>124</v>
      </c>
      <c r="E4" s="7" t="s">
        <v>125</v>
      </c>
      <c r="F4" s="7"/>
    </row>
    <row r="5" spans="1:6" x14ac:dyDescent="0.25">
      <c r="A5" s="8">
        <v>16781</v>
      </c>
      <c r="B5" s="8" t="s">
        <v>10</v>
      </c>
      <c r="C5" s="8" t="s">
        <v>11</v>
      </c>
      <c r="D5" s="8">
        <v>3.5</v>
      </c>
      <c r="E5" s="8">
        <v>3.5</v>
      </c>
    </row>
    <row r="6" spans="1:6" x14ac:dyDescent="0.25">
      <c r="A6" s="8">
        <v>16799</v>
      </c>
      <c r="B6" s="8" t="s">
        <v>10</v>
      </c>
      <c r="C6" s="8" t="s">
        <v>11</v>
      </c>
      <c r="D6" s="8">
        <v>3.4</v>
      </c>
      <c r="E6" s="8">
        <v>3.65</v>
      </c>
    </row>
    <row r="7" spans="1:6" x14ac:dyDescent="0.25">
      <c r="A7" s="8">
        <v>16808</v>
      </c>
      <c r="B7" s="8" t="s">
        <v>10</v>
      </c>
      <c r="C7" s="8" t="s">
        <v>11</v>
      </c>
      <c r="D7" s="8">
        <v>3.75</v>
      </c>
      <c r="E7" s="8">
        <v>4.05</v>
      </c>
    </row>
    <row r="8" spans="1:6" x14ac:dyDescent="0.25">
      <c r="A8" s="8">
        <v>16810</v>
      </c>
      <c r="B8" s="8" t="s">
        <v>10</v>
      </c>
      <c r="C8" s="8" t="s">
        <v>11</v>
      </c>
      <c r="D8" s="8">
        <v>3.6</v>
      </c>
      <c r="E8" s="8">
        <v>3.7</v>
      </c>
    </row>
    <row r="9" spans="1:6" x14ac:dyDescent="0.25">
      <c r="A9" s="8">
        <v>16806</v>
      </c>
      <c r="B9" s="8" t="s">
        <v>10</v>
      </c>
      <c r="C9" s="8" t="s">
        <v>11</v>
      </c>
      <c r="D9" s="8">
        <v>3.55</v>
      </c>
      <c r="E9" s="8">
        <v>3.75</v>
      </c>
    </row>
    <row r="10" spans="1:6" x14ac:dyDescent="0.25">
      <c r="A10" s="8">
        <v>16907</v>
      </c>
      <c r="B10" s="8" t="s">
        <v>10</v>
      </c>
      <c r="C10" s="8" t="s">
        <v>11</v>
      </c>
      <c r="D10" s="8">
        <v>3.7</v>
      </c>
      <c r="E10" s="8">
        <v>3.6</v>
      </c>
    </row>
    <row r="11" spans="1:6" x14ac:dyDescent="0.25">
      <c r="A11" s="8">
        <v>16899</v>
      </c>
      <c r="B11" s="8" t="s">
        <v>10</v>
      </c>
      <c r="C11" s="8" t="s">
        <v>11</v>
      </c>
      <c r="D11" s="8">
        <v>3.6</v>
      </c>
      <c r="E11" s="8">
        <v>3.65</v>
      </c>
    </row>
    <row r="12" spans="1:6" x14ac:dyDescent="0.25">
      <c r="A12" s="8">
        <v>16901</v>
      </c>
      <c r="B12" s="8" t="s">
        <v>10</v>
      </c>
      <c r="C12" s="8" t="s">
        <v>11</v>
      </c>
      <c r="D12" s="8">
        <v>3.6</v>
      </c>
      <c r="E12" s="8">
        <v>3.5</v>
      </c>
    </row>
    <row r="13" spans="1:6" x14ac:dyDescent="0.25">
      <c r="A13" s="8">
        <v>16955</v>
      </c>
      <c r="B13" s="8" t="s">
        <v>10</v>
      </c>
      <c r="C13" s="8" t="s">
        <v>11</v>
      </c>
      <c r="D13" s="8">
        <v>3.7</v>
      </c>
      <c r="E13" s="8">
        <v>3.8</v>
      </c>
    </row>
    <row r="14" spans="1:6" x14ac:dyDescent="0.25">
      <c r="A14" s="8">
        <v>16961</v>
      </c>
      <c r="B14" s="8" t="s">
        <v>10</v>
      </c>
      <c r="C14" s="8" t="s">
        <v>11</v>
      </c>
      <c r="D14" s="8">
        <v>3.9</v>
      </c>
      <c r="E14" s="8">
        <v>3.8</v>
      </c>
    </row>
    <row r="15" spans="1:6" x14ac:dyDescent="0.25">
      <c r="A15" s="8">
        <v>16802</v>
      </c>
      <c r="B15" s="8" t="s">
        <v>9</v>
      </c>
      <c r="C15" s="8" t="s">
        <v>11</v>
      </c>
      <c r="D15" s="8">
        <v>3.3</v>
      </c>
      <c r="E15" s="8">
        <v>3.25</v>
      </c>
    </row>
    <row r="16" spans="1:6" x14ac:dyDescent="0.25">
      <c r="A16" s="8">
        <v>16805</v>
      </c>
      <c r="B16" s="8" t="s">
        <v>9</v>
      </c>
      <c r="C16" s="8" t="s">
        <v>11</v>
      </c>
      <c r="D16" s="8">
        <v>3.3</v>
      </c>
      <c r="E16" s="8">
        <v>3.35</v>
      </c>
    </row>
    <row r="17" spans="1:5" x14ac:dyDescent="0.25">
      <c r="A17" s="8">
        <v>16826</v>
      </c>
      <c r="B17" s="8" t="s">
        <v>9</v>
      </c>
      <c r="C17" s="8" t="s">
        <v>11</v>
      </c>
      <c r="D17" s="8">
        <v>3.35</v>
      </c>
      <c r="E17" s="8">
        <v>3.35</v>
      </c>
    </row>
    <row r="18" spans="1:5" x14ac:dyDescent="0.25">
      <c r="A18" s="8">
        <v>16763</v>
      </c>
      <c r="B18" s="8" t="s">
        <v>9</v>
      </c>
      <c r="C18" s="8" t="s">
        <v>11</v>
      </c>
      <c r="D18" s="8">
        <v>3.5</v>
      </c>
      <c r="E18" s="8">
        <v>3.5</v>
      </c>
    </row>
    <row r="19" spans="1:5" x14ac:dyDescent="0.25">
      <c r="A19" s="8">
        <v>16757</v>
      </c>
      <c r="B19" s="8" t="s">
        <v>9</v>
      </c>
      <c r="C19" s="8" t="s">
        <v>11</v>
      </c>
      <c r="D19" s="8">
        <v>3.55</v>
      </c>
      <c r="E19" s="8">
        <v>3.25</v>
      </c>
    </row>
    <row r="20" spans="1:5" x14ac:dyDescent="0.25">
      <c r="A20" s="8">
        <v>16904</v>
      </c>
      <c r="B20" s="8" t="s">
        <v>9</v>
      </c>
      <c r="C20" s="8" t="s">
        <v>11</v>
      </c>
      <c r="D20" s="8">
        <v>3.4</v>
      </c>
      <c r="E20" s="8">
        <v>3.6</v>
      </c>
    </row>
    <row r="21" spans="1:5" x14ac:dyDescent="0.25">
      <c r="A21" s="8">
        <v>16922</v>
      </c>
      <c r="B21" s="8" t="s">
        <v>9</v>
      </c>
      <c r="C21" s="8" t="s">
        <v>11</v>
      </c>
      <c r="D21" s="8">
        <v>3.45</v>
      </c>
      <c r="E21" s="8">
        <v>3.4</v>
      </c>
    </row>
    <row r="22" spans="1:5" x14ac:dyDescent="0.25">
      <c r="A22" s="8">
        <v>16958</v>
      </c>
      <c r="B22" s="8" t="s">
        <v>9</v>
      </c>
      <c r="C22" s="8" t="s">
        <v>11</v>
      </c>
      <c r="D22" s="8">
        <v>3.4</v>
      </c>
      <c r="E22" s="8">
        <v>3.4</v>
      </c>
    </row>
    <row r="23" spans="1:5" x14ac:dyDescent="0.25">
      <c r="A23" s="8">
        <v>16959</v>
      </c>
      <c r="B23" s="8" t="s">
        <v>9</v>
      </c>
      <c r="C23" s="8" t="s">
        <v>11</v>
      </c>
      <c r="D23" s="8">
        <v>3.4</v>
      </c>
      <c r="E23" s="8">
        <v>3.4</v>
      </c>
    </row>
    <row r="24" spans="1:5" x14ac:dyDescent="0.25">
      <c r="A24" s="8">
        <v>16963</v>
      </c>
      <c r="B24" s="8" t="s">
        <v>9</v>
      </c>
      <c r="C24" s="8" t="s">
        <v>11</v>
      </c>
      <c r="D24" s="8">
        <v>3.4</v>
      </c>
      <c r="E24" s="8">
        <v>3.5</v>
      </c>
    </row>
    <row r="25" spans="1:5" x14ac:dyDescent="0.25">
      <c r="A25" s="8">
        <v>16780</v>
      </c>
      <c r="B25" s="8" t="s">
        <v>10</v>
      </c>
      <c r="C25" s="8" t="s">
        <v>8</v>
      </c>
      <c r="D25" s="8">
        <v>3.3</v>
      </c>
      <c r="E25" s="8">
        <v>3.4</v>
      </c>
    </row>
    <row r="26" spans="1:5" x14ac:dyDescent="0.25">
      <c r="A26" s="8">
        <v>16798</v>
      </c>
      <c r="B26" s="8" t="s">
        <v>10</v>
      </c>
      <c r="C26" s="8" t="s">
        <v>8</v>
      </c>
      <c r="D26" s="8">
        <v>3.25</v>
      </c>
      <c r="E26" s="8">
        <v>3.2</v>
      </c>
    </row>
    <row r="27" spans="1:5" x14ac:dyDescent="0.25">
      <c r="A27" s="8">
        <v>16800</v>
      </c>
      <c r="B27" s="8" t="s">
        <v>10</v>
      </c>
      <c r="C27" s="8" t="s">
        <v>8</v>
      </c>
      <c r="D27" s="8">
        <v>3.35</v>
      </c>
      <c r="E27" s="8">
        <v>3.65</v>
      </c>
    </row>
    <row r="28" spans="1:5" x14ac:dyDescent="0.25">
      <c r="A28" s="8">
        <v>16801</v>
      </c>
      <c r="B28" s="8" t="s">
        <v>10</v>
      </c>
      <c r="C28" s="8" t="s">
        <v>8</v>
      </c>
      <c r="D28" s="8">
        <v>3.5</v>
      </c>
      <c r="E28" s="8">
        <v>3.35</v>
      </c>
    </row>
    <row r="29" spans="1:5" x14ac:dyDescent="0.25">
      <c r="A29" s="8">
        <v>16753</v>
      </c>
      <c r="B29" s="8" t="s">
        <v>10</v>
      </c>
      <c r="C29" s="8" t="s">
        <v>8</v>
      </c>
      <c r="D29" s="8">
        <v>3.55</v>
      </c>
      <c r="E29" s="8">
        <v>3.45</v>
      </c>
    </row>
    <row r="30" spans="1:5" x14ac:dyDescent="0.25">
      <c r="A30" s="8">
        <v>16900</v>
      </c>
      <c r="B30" s="8" t="s">
        <v>10</v>
      </c>
      <c r="C30" s="8" t="s">
        <v>8</v>
      </c>
      <c r="D30" s="8">
        <v>3.55</v>
      </c>
      <c r="E30" s="8">
        <v>3.6</v>
      </c>
    </row>
    <row r="31" spans="1:5" x14ac:dyDescent="0.25">
      <c r="A31" s="8">
        <v>16920</v>
      </c>
      <c r="B31" s="8" t="s">
        <v>10</v>
      </c>
      <c r="C31" s="8" t="s">
        <v>8</v>
      </c>
      <c r="D31" s="8">
        <v>3.55</v>
      </c>
      <c r="E31" s="8">
        <v>3.7</v>
      </c>
    </row>
    <row r="32" spans="1:5" x14ac:dyDescent="0.25">
      <c r="A32" s="8">
        <v>16921</v>
      </c>
      <c r="B32" s="8" t="s">
        <v>10</v>
      </c>
      <c r="C32" s="8" t="s">
        <v>8</v>
      </c>
      <c r="D32" s="8">
        <v>3.6</v>
      </c>
      <c r="E32" s="8">
        <v>3.65</v>
      </c>
    </row>
    <row r="33" spans="1:5" x14ac:dyDescent="0.25">
      <c r="A33" s="8">
        <v>16953</v>
      </c>
      <c r="B33" s="8" t="s">
        <v>10</v>
      </c>
      <c r="C33" s="8" t="s">
        <v>8</v>
      </c>
      <c r="D33" s="8">
        <v>3.65</v>
      </c>
      <c r="E33" s="8">
        <v>3.65</v>
      </c>
    </row>
    <row r="34" spans="1:5" x14ac:dyDescent="0.25">
      <c r="A34" s="8">
        <v>16954</v>
      </c>
      <c r="B34" s="8" t="s">
        <v>10</v>
      </c>
      <c r="C34" s="8" t="s">
        <v>8</v>
      </c>
      <c r="D34" s="8">
        <v>3.65</v>
      </c>
      <c r="E34" s="8">
        <v>3.7</v>
      </c>
    </row>
    <row r="35" spans="1:5" x14ac:dyDescent="0.25">
      <c r="A35" s="8">
        <v>16783</v>
      </c>
      <c r="B35" s="8" t="s">
        <v>9</v>
      </c>
      <c r="C35" s="8" t="s">
        <v>8</v>
      </c>
      <c r="D35" s="8">
        <v>3.15</v>
      </c>
      <c r="E35" s="8">
        <v>3.25</v>
      </c>
    </row>
    <row r="36" spans="1:5" x14ac:dyDescent="0.25">
      <c r="A36" s="8">
        <v>16784</v>
      </c>
      <c r="B36" s="8" t="s">
        <v>9</v>
      </c>
      <c r="C36" s="8" t="s">
        <v>8</v>
      </c>
      <c r="D36" s="8">
        <v>3.3</v>
      </c>
      <c r="E36" s="8">
        <v>3.2</v>
      </c>
    </row>
    <row r="37" spans="1:5" x14ac:dyDescent="0.25">
      <c r="A37" s="8">
        <v>16811</v>
      </c>
      <c r="B37" s="8" t="s">
        <v>9</v>
      </c>
      <c r="C37" s="8" t="s">
        <v>8</v>
      </c>
      <c r="D37" s="8">
        <v>3.45</v>
      </c>
      <c r="E37" s="8">
        <v>3.4</v>
      </c>
    </row>
    <row r="38" spans="1:5" x14ac:dyDescent="0.25">
      <c r="A38" s="8">
        <v>16812</v>
      </c>
      <c r="B38" s="8" t="s">
        <v>9</v>
      </c>
      <c r="C38" s="8" t="s">
        <v>8</v>
      </c>
      <c r="D38" s="8">
        <v>3.2</v>
      </c>
      <c r="E38" s="8">
        <v>3.2</v>
      </c>
    </row>
    <row r="39" spans="1:5" x14ac:dyDescent="0.25">
      <c r="A39" s="8">
        <v>16803</v>
      </c>
      <c r="B39" s="8" t="s">
        <v>9</v>
      </c>
      <c r="C39" s="8" t="s">
        <v>8</v>
      </c>
      <c r="D39" s="8">
        <v>3.2</v>
      </c>
      <c r="E39" s="8">
        <v>3.3</v>
      </c>
    </row>
    <row r="40" spans="1:5" x14ac:dyDescent="0.25">
      <c r="A40" s="8">
        <v>16925</v>
      </c>
      <c r="B40" s="8" t="s">
        <v>9</v>
      </c>
      <c r="C40" s="8" t="s">
        <v>8</v>
      </c>
      <c r="D40" s="8">
        <v>3.45</v>
      </c>
      <c r="E40" s="8">
        <v>3.3</v>
      </c>
    </row>
    <row r="41" spans="1:5" x14ac:dyDescent="0.25">
      <c r="A41" s="8">
        <v>16923</v>
      </c>
      <c r="B41" s="8" t="s">
        <v>9</v>
      </c>
      <c r="C41" s="8" t="s">
        <v>8</v>
      </c>
      <c r="D41" s="8">
        <v>3.25</v>
      </c>
      <c r="E41" s="8">
        <v>3.2</v>
      </c>
    </row>
    <row r="42" spans="1:5" x14ac:dyDescent="0.25">
      <c r="A42" s="8">
        <v>16924</v>
      </c>
      <c r="B42" s="8" t="s">
        <v>9</v>
      </c>
      <c r="C42" s="8" t="s">
        <v>8</v>
      </c>
      <c r="D42" s="8">
        <v>3.3</v>
      </c>
      <c r="E42" s="8">
        <v>3.4</v>
      </c>
    </row>
    <row r="43" spans="1:5" x14ac:dyDescent="0.25">
      <c r="A43" s="8">
        <v>16960</v>
      </c>
      <c r="B43" s="8" t="s">
        <v>9</v>
      </c>
      <c r="C43" s="8" t="s">
        <v>8</v>
      </c>
      <c r="D43" s="8">
        <v>3.4</v>
      </c>
      <c r="E43" s="8">
        <v>3.45</v>
      </c>
    </row>
    <row r="44" spans="1:5" x14ac:dyDescent="0.25">
      <c r="A44" s="8">
        <v>16962</v>
      </c>
      <c r="B44" s="8" t="s">
        <v>9</v>
      </c>
      <c r="C44" s="8" t="s">
        <v>8</v>
      </c>
      <c r="D44" s="8">
        <v>3.3</v>
      </c>
      <c r="E44" s="8">
        <v>3.35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workbookViewId="0">
      <selection activeCell="I20" sqref="I20"/>
    </sheetView>
  </sheetViews>
  <sheetFormatPr baseColWidth="10" defaultRowHeight="15.75" x14ac:dyDescent="0.25"/>
  <cols>
    <col min="1" max="1" width="12.875" bestFit="1" customWidth="1"/>
    <col min="2" max="2" width="7.625" bestFit="1" customWidth="1"/>
    <col min="3" max="3" width="8.5" bestFit="1" customWidth="1"/>
    <col min="4" max="4" width="23" bestFit="1" customWidth="1"/>
    <col min="5" max="5" width="21.875" bestFit="1" customWidth="1"/>
    <col min="6" max="6" width="12.625" bestFit="1" customWidth="1"/>
  </cols>
  <sheetData>
    <row r="1" spans="1:6" x14ac:dyDescent="0.25">
      <c r="A1" s="6" t="s">
        <v>123</v>
      </c>
    </row>
    <row r="2" spans="1:6" x14ac:dyDescent="0.25">
      <c r="A2" s="6"/>
    </row>
    <row r="3" spans="1:6" x14ac:dyDescent="0.25">
      <c r="A3" s="7"/>
      <c r="B3" s="7"/>
      <c r="C3" s="7"/>
      <c r="D3" s="7" t="s">
        <v>3</v>
      </c>
    </row>
    <row r="4" spans="1:6" x14ac:dyDescent="0.25">
      <c r="A4" s="7" t="s">
        <v>4</v>
      </c>
      <c r="B4" s="7" t="s">
        <v>5</v>
      </c>
      <c r="C4" s="7" t="s">
        <v>6</v>
      </c>
      <c r="D4" s="7" t="s">
        <v>126</v>
      </c>
      <c r="E4" s="7" t="s">
        <v>127</v>
      </c>
      <c r="F4" s="7"/>
    </row>
    <row r="5" spans="1:6" x14ac:dyDescent="0.25">
      <c r="A5" s="8">
        <v>16781</v>
      </c>
      <c r="B5" s="8" t="s">
        <v>10</v>
      </c>
      <c r="C5" s="8" t="s">
        <v>11</v>
      </c>
      <c r="D5" s="8">
        <v>1.55</v>
      </c>
      <c r="E5" s="8">
        <v>1.6</v>
      </c>
    </row>
    <row r="6" spans="1:6" x14ac:dyDescent="0.25">
      <c r="A6" s="8">
        <v>16799</v>
      </c>
      <c r="B6" s="8" t="s">
        <v>10</v>
      </c>
      <c r="C6" s="8" t="s">
        <v>11</v>
      </c>
      <c r="D6" s="8">
        <v>1.55</v>
      </c>
      <c r="E6" s="8">
        <v>1.6</v>
      </c>
    </row>
    <row r="7" spans="1:6" x14ac:dyDescent="0.25">
      <c r="A7" s="8">
        <v>16808</v>
      </c>
      <c r="B7" s="8" t="s">
        <v>10</v>
      </c>
      <c r="C7" s="8" t="s">
        <v>11</v>
      </c>
      <c r="D7" s="8">
        <v>1.6</v>
      </c>
      <c r="E7" s="8">
        <v>1.65</v>
      </c>
    </row>
    <row r="8" spans="1:6" x14ac:dyDescent="0.25">
      <c r="A8" s="8">
        <v>16810</v>
      </c>
      <c r="B8" s="8" t="s">
        <v>10</v>
      </c>
      <c r="C8" s="8" t="s">
        <v>11</v>
      </c>
      <c r="D8" s="8">
        <v>1.5</v>
      </c>
      <c r="E8" s="8">
        <v>1.75</v>
      </c>
    </row>
    <row r="9" spans="1:6" x14ac:dyDescent="0.25">
      <c r="A9" s="8">
        <v>16806</v>
      </c>
      <c r="B9" s="8" t="s">
        <v>10</v>
      </c>
      <c r="C9" s="8" t="s">
        <v>11</v>
      </c>
      <c r="D9" s="8">
        <v>1.6</v>
      </c>
      <c r="E9" s="8">
        <v>1.7</v>
      </c>
    </row>
    <row r="10" spans="1:6" x14ac:dyDescent="0.25">
      <c r="A10" s="8">
        <v>16907</v>
      </c>
      <c r="B10" s="8" t="s">
        <v>10</v>
      </c>
      <c r="C10" s="8" t="s">
        <v>11</v>
      </c>
      <c r="D10" s="8">
        <v>1.6</v>
      </c>
      <c r="E10" s="8">
        <v>1.6</v>
      </c>
    </row>
    <row r="11" spans="1:6" x14ac:dyDescent="0.25">
      <c r="A11" s="8">
        <v>16899</v>
      </c>
      <c r="B11" s="8" t="s">
        <v>10</v>
      </c>
      <c r="C11" s="8" t="s">
        <v>11</v>
      </c>
      <c r="D11" s="8">
        <v>1.5</v>
      </c>
      <c r="E11" s="8">
        <v>1.6</v>
      </c>
    </row>
    <row r="12" spans="1:6" x14ac:dyDescent="0.25">
      <c r="A12" s="8">
        <v>16901</v>
      </c>
      <c r="B12" s="8" t="s">
        <v>10</v>
      </c>
      <c r="C12" s="8" t="s">
        <v>11</v>
      </c>
      <c r="D12" s="8">
        <v>1.7</v>
      </c>
      <c r="E12" s="8">
        <v>1.6</v>
      </c>
    </row>
    <row r="13" spans="1:6" x14ac:dyDescent="0.25">
      <c r="A13" s="8">
        <v>16955</v>
      </c>
      <c r="B13" s="8" t="s">
        <v>10</v>
      </c>
      <c r="C13" s="8" t="s">
        <v>11</v>
      </c>
      <c r="D13" s="8">
        <v>1.6</v>
      </c>
      <c r="E13" s="8">
        <v>1.6</v>
      </c>
    </row>
    <row r="14" spans="1:6" x14ac:dyDescent="0.25">
      <c r="A14" s="8">
        <v>16961</v>
      </c>
      <c r="B14" s="8" t="s">
        <v>10</v>
      </c>
      <c r="C14" s="8" t="s">
        <v>11</v>
      </c>
      <c r="D14" s="8">
        <v>1.7</v>
      </c>
      <c r="E14" s="8">
        <v>1.7</v>
      </c>
    </row>
    <row r="15" spans="1:6" x14ac:dyDescent="0.25">
      <c r="A15" s="8">
        <v>16802</v>
      </c>
      <c r="B15" s="8" t="s">
        <v>9</v>
      </c>
      <c r="C15" s="8" t="s">
        <v>11</v>
      </c>
      <c r="D15" s="8">
        <v>1.5</v>
      </c>
      <c r="E15" s="8">
        <v>1.7</v>
      </c>
    </row>
    <row r="16" spans="1:6" x14ac:dyDescent="0.25">
      <c r="A16" s="8">
        <v>16805</v>
      </c>
      <c r="B16" s="8" t="s">
        <v>9</v>
      </c>
      <c r="C16" s="8" t="s">
        <v>11</v>
      </c>
      <c r="D16" s="8">
        <v>1.5</v>
      </c>
      <c r="E16" s="8">
        <v>1.75</v>
      </c>
    </row>
    <row r="17" spans="1:5" x14ac:dyDescent="0.25">
      <c r="A17" s="8">
        <v>16826</v>
      </c>
      <c r="B17" s="8" t="s">
        <v>9</v>
      </c>
      <c r="C17" s="8" t="s">
        <v>11</v>
      </c>
      <c r="D17" s="8">
        <v>1.5</v>
      </c>
      <c r="E17" s="8">
        <v>1.6</v>
      </c>
    </row>
    <row r="18" spans="1:5" x14ac:dyDescent="0.25">
      <c r="A18" s="8">
        <v>16763</v>
      </c>
      <c r="B18" s="8" t="s">
        <v>9</v>
      </c>
      <c r="C18" s="8" t="s">
        <v>11</v>
      </c>
      <c r="D18" s="8">
        <v>1.55</v>
      </c>
      <c r="E18" s="8">
        <v>1.6</v>
      </c>
    </row>
    <row r="19" spans="1:5" x14ac:dyDescent="0.25">
      <c r="A19" s="8">
        <v>16757</v>
      </c>
      <c r="B19" s="8" t="s">
        <v>9</v>
      </c>
      <c r="C19" s="8" t="s">
        <v>11</v>
      </c>
      <c r="D19" s="8">
        <v>1.6</v>
      </c>
      <c r="E19" s="8">
        <v>1.55</v>
      </c>
    </row>
    <row r="20" spans="1:5" x14ac:dyDescent="0.25">
      <c r="A20" s="8">
        <v>16904</v>
      </c>
      <c r="B20" s="8" t="s">
        <v>9</v>
      </c>
      <c r="C20" s="8" t="s">
        <v>11</v>
      </c>
      <c r="D20" s="8">
        <v>1.4</v>
      </c>
      <c r="E20" s="8">
        <v>1.5</v>
      </c>
    </row>
    <row r="21" spans="1:5" x14ac:dyDescent="0.25">
      <c r="A21" s="8">
        <v>16922</v>
      </c>
      <c r="B21" s="8" t="s">
        <v>9</v>
      </c>
      <c r="C21" s="8" t="s">
        <v>11</v>
      </c>
      <c r="D21" s="8">
        <v>1.5</v>
      </c>
      <c r="E21" s="8">
        <v>1.45</v>
      </c>
    </row>
    <row r="22" spans="1:5" x14ac:dyDescent="0.25">
      <c r="A22" s="8">
        <v>16958</v>
      </c>
      <c r="B22" s="8" t="s">
        <v>9</v>
      </c>
      <c r="C22" s="8" t="s">
        <v>11</v>
      </c>
      <c r="D22" s="8">
        <v>1.55</v>
      </c>
      <c r="E22" s="8">
        <v>1.35</v>
      </c>
    </row>
    <row r="23" spans="1:5" x14ac:dyDescent="0.25">
      <c r="A23" s="8">
        <v>16959</v>
      </c>
      <c r="B23" s="8" t="s">
        <v>9</v>
      </c>
      <c r="C23" s="8" t="s">
        <v>11</v>
      </c>
      <c r="D23" s="8">
        <v>1.45</v>
      </c>
      <c r="E23" s="8">
        <v>1.45</v>
      </c>
    </row>
    <row r="24" spans="1:5" x14ac:dyDescent="0.25">
      <c r="A24" s="8">
        <v>16963</v>
      </c>
      <c r="B24" s="8" t="s">
        <v>9</v>
      </c>
      <c r="C24" s="8" t="s">
        <v>11</v>
      </c>
      <c r="D24" s="8">
        <v>1.55</v>
      </c>
      <c r="E24" s="8">
        <v>1.65</v>
      </c>
    </row>
    <row r="25" spans="1:5" x14ac:dyDescent="0.25">
      <c r="A25" s="8">
        <v>16780</v>
      </c>
      <c r="B25" s="8" t="s">
        <v>10</v>
      </c>
      <c r="C25" s="8" t="s">
        <v>8</v>
      </c>
      <c r="D25" s="8">
        <v>1.5</v>
      </c>
      <c r="E25" s="8">
        <v>1.7</v>
      </c>
    </row>
    <row r="26" spans="1:5" x14ac:dyDescent="0.25">
      <c r="A26" s="8">
        <v>16798</v>
      </c>
      <c r="B26" s="8" t="s">
        <v>10</v>
      </c>
      <c r="C26" s="8" t="s">
        <v>8</v>
      </c>
      <c r="D26" s="8">
        <v>1.6</v>
      </c>
      <c r="E26" s="8">
        <v>1.75</v>
      </c>
    </row>
    <row r="27" spans="1:5" x14ac:dyDescent="0.25">
      <c r="A27" s="8">
        <v>16800</v>
      </c>
      <c r="B27" s="8" t="s">
        <v>10</v>
      </c>
      <c r="C27" s="8" t="s">
        <v>8</v>
      </c>
      <c r="D27" s="8">
        <v>1.75</v>
      </c>
      <c r="E27" s="8">
        <v>1.75</v>
      </c>
    </row>
    <row r="28" spans="1:5" x14ac:dyDescent="0.25">
      <c r="A28" s="8">
        <v>16801</v>
      </c>
      <c r="B28" s="8" t="s">
        <v>10</v>
      </c>
      <c r="C28" s="8" t="s">
        <v>8</v>
      </c>
      <c r="D28" s="8">
        <v>1.55</v>
      </c>
      <c r="E28" s="8">
        <v>1.8</v>
      </c>
    </row>
    <row r="29" spans="1:5" x14ac:dyDescent="0.25">
      <c r="A29" s="8">
        <v>16753</v>
      </c>
      <c r="B29" s="8" t="s">
        <v>10</v>
      </c>
      <c r="C29" s="8" t="s">
        <v>8</v>
      </c>
      <c r="D29" s="8">
        <v>1.5</v>
      </c>
      <c r="E29" s="8">
        <v>1.5</v>
      </c>
    </row>
    <row r="30" spans="1:5" x14ac:dyDescent="0.25">
      <c r="A30" s="8">
        <v>16900</v>
      </c>
      <c r="B30" s="8" t="s">
        <v>10</v>
      </c>
      <c r="C30" s="8" t="s">
        <v>8</v>
      </c>
      <c r="D30" s="8">
        <v>1.4</v>
      </c>
      <c r="E30" s="8">
        <v>1.35</v>
      </c>
    </row>
    <row r="31" spans="1:5" x14ac:dyDescent="0.25">
      <c r="A31" s="8">
        <v>16920</v>
      </c>
      <c r="B31" s="8" t="s">
        <v>10</v>
      </c>
      <c r="C31" s="8" t="s">
        <v>8</v>
      </c>
      <c r="D31" s="8">
        <v>1.55</v>
      </c>
      <c r="E31" s="8">
        <v>1.55</v>
      </c>
    </row>
    <row r="32" spans="1:5" x14ac:dyDescent="0.25">
      <c r="A32" s="8">
        <v>16921</v>
      </c>
      <c r="B32" s="8" t="s">
        <v>10</v>
      </c>
      <c r="C32" s="8" t="s">
        <v>8</v>
      </c>
      <c r="D32" s="8">
        <v>1.55</v>
      </c>
      <c r="E32" s="8">
        <v>1.5</v>
      </c>
    </row>
    <row r="33" spans="1:5" x14ac:dyDescent="0.25">
      <c r="A33" s="8">
        <v>16953</v>
      </c>
      <c r="B33" s="8" t="s">
        <v>10</v>
      </c>
      <c r="C33" s="8" t="s">
        <v>8</v>
      </c>
      <c r="D33" s="8">
        <v>1.6</v>
      </c>
      <c r="E33" s="8">
        <v>1.65</v>
      </c>
    </row>
    <row r="34" spans="1:5" x14ac:dyDescent="0.25">
      <c r="A34" s="8">
        <v>16954</v>
      </c>
      <c r="B34" s="8" t="s">
        <v>10</v>
      </c>
      <c r="C34" s="8" t="s">
        <v>8</v>
      </c>
      <c r="D34" s="8">
        <v>1.55</v>
      </c>
      <c r="E34" s="8">
        <v>1.65</v>
      </c>
    </row>
    <row r="35" spans="1:5" x14ac:dyDescent="0.25">
      <c r="A35" s="8">
        <v>16783</v>
      </c>
      <c r="B35" s="8" t="s">
        <v>9</v>
      </c>
      <c r="C35" s="8" t="s">
        <v>8</v>
      </c>
      <c r="D35" s="8">
        <v>1.4</v>
      </c>
      <c r="E35" s="8">
        <v>1.7</v>
      </c>
    </row>
    <row r="36" spans="1:5" x14ac:dyDescent="0.25">
      <c r="A36" s="8">
        <v>16784</v>
      </c>
      <c r="B36" s="8" t="s">
        <v>9</v>
      </c>
      <c r="C36" s="8" t="s">
        <v>8</v>
      </c>
      <c r="D36" s="8">
        <v>1.65</v>
      </c>
      <c r="E36" s="8">
        <v>1.75</v>
      </c>
    </row>
    <row r="37" spans="1:5" x14ac:dyDescent="0.25">
      <c r="A37" s="8">
        <v>16811</v>
      </c>
      <c r="B37" s="8" t="s">
        <v>9</v>
      </c>
      <c r="C37" s="8" t="s">
        <v>8</v>
      </c>
      <c r="D37" s="8">
        <v>1.45</v>
      </c>
      <c r="E37" s="8">
        <v>1.55</v>
      </c>
    </row>
    <row r="38" spans="1:5" x14ac:dyDescent="0.25">
      <c r="A38" s="8">
        <v>16812</v>
      </c>
      <c r="B38" s="8" t="s">
        <v>9</v>
      </c>
      <c r="C38" s="8" t="s">
        <v>8</v>
      </c>
      <c r="D38" s="8">
        <v>1.6</v>
      </c>
      <c r="E38" s="8">
        <v>1.7</v>
      </c>
    </row>
    <row r="39" spans="1:5" x14ac:dyDescent="0.25">
      <c r="A39" s="8">
        <v>16803</v>
      </c>
      <c r="B39" s="8" t="s">
        <v>9</v>
      </c>
      <c r="C39" s="8" t="s">
        <v>8</v>
      </c>
      <c r="D39" s="8">
        <v>1.5</v>
      </c>
      <c r="E39" s="8">
        <v>1.6</v>
      </c>
    </row>
    <row r="40" spans="1:5" x14ac:dyDescent="0.25">
      <c r="A40" s="8">
        <v>16925</v>
      </c>
      <c r="B40" s="8" t="s">
        <v>9</v>
      </c>
      <c r="C40" s="8" t="s">
        <v>8</v>
      </c>
      <c r="D40" s="8">
        <v>1.3</v>
      </c>
      <c r="E40" s="8">
        <v>1.35</v>
      </c>
    </row>
    <row r="41" spans="1:5" x14ac:dyDescent="0.25">
      <c r="A41" s="8">
        <v>16923</v>
      </c>
      <c r="B41" s="8" t="s">
        <v>9</v>
      </c>
      <c r="C41" s="8" t="s">
        <v>8</v>
      </c>
      <c r="D41" s="8">
        <v>1.35</v>
      </c>
      <c r="E41" s="8">
        <v>1.3</v>
      </c>
    </row>
    <row r="42" spans="1:5" x14ac:dyDescent="0.25">
      <c r="A42" s="8">
        <v>16924</v>
      </c>
      <c r="B42" s="8" t="s">
        <v>9</v>
      </c>
      <c r="C42" s="8" t="s">
        <v>8</v>
      </c>
      <c r="D42" s="8">
        <v>1.3</v>
      </c>
      <c r="E42" s="8">
        <v>1.35</v>
      </c>
    </row>
    <row r="43" spans="1:5" x14ac:dyDescent="0.25">
      <c r="A43" s="8">
        <v>16960</v>
      </c>
      <c r="B43" s="8" t="s">
        <v>9</v>
      </c>
      <c r="C43" s="8" t="s">
        <v>8</v>
      </c>
      <c r="D43" s="8">
        <v>1.45</v>
      </c>
      <c r="E43" s="8">
        <v>1.55</v>
      </c>
    </row>
    <row r="44" spans="1:5" x14ac:dyDescent="0.25">
      <c r="A44" s="8">
        <v>16962</v>
      </c>
      <c r="B44" s="8" t="s">
        <v>9</v>
      </c>
      <c r="C44" s="8" t="s">
        <v>8</v>
      </c>
      <c r="D44" s="8">
        <v>1.45</v>
      </c>
      <c r="E44" s="8">
        <v>1.55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I15" sqref="I15"/>
    </sheetView>
  </sheetViews>
  <sheetFormatPr baseColWidth="10" defaultColWidth="10.875" defaultRowHeight="15" x14ac:dyDescent="0.25"/>
  <cols>
    <col min="1" max="1" width="12.875" style="2" bestFit="1" customWidth="1"/>
    <col min="2" max="2" width="8.5" style="2" bestFit="1" customWidth="1"/>
    <col min="3" max="3" width="6.625" style="2" bestFit="1" customWidth="1"/>
    <col min="4" max="4" width="14" style="2" bestFit="1" customWidth="1"/>
    <col min="5" max="5" width="6" style="2" bestFit="1" customWidth="1"/>
    <col min="6" max="6" width="4.5" style="2" bestFit="1" customWidth="1"/>
    <col min="7" max="16384" width="10.875" style="2"/>
  </cols>
  <sheetData>
    <row r="1" spans="1:6" ht="15.75" x14ac:dyDescent="0.25">
      <c r="A1" s="6" t="s">
        <v>12</v>
      </c>
      <c r="B1"/>
      <c r="C1"/>
      <c r="D1"/>
      <c r="E1"/>
      <c r="F1"/>
    </row>
    <row r="2" spans="1:6" ht="15.75" x14ac:dyDescent="0.25">
      <c r="A2" s="6" t="s">
        <v>2</v>
      </c>
      <c r="B2"/>
      <c r="C2"/>
      <c r="D2"/>
      <c r="E2"/>
      <c r="F2"/>
    </row>
    <row r="3" spans="1:6" ht="15.75" x14ac:dyDescent="0.25">
      <c r="A3" s="6"/>
      <c r="B3"/>
      <c r="C3"/>
      <c r="D3" s="7" t="s">
        <v>3</v>
      </c>
      <c r="E3"/>
      <c r="F3"/>
    </row>
    <row r="4" spans="1:6" ht="15.75" x14ac:dyDescent="0.25">
      <c r="A4" s="7"/>
      <c r="B4" s="7"/>
      <c r="C4" s="7"/>
      <c r="D4" s="7" t="s">
        <v>13</v>
      </c>
      <c r="E4" s="7"/>
      <c r="F4"/>
    </row>
    <row r="5" spans="1:6" x14ac:dyDescent="0.25">
      <c r="A5" s="7" t="s">
        <v>4</v>
      </c>
      <c r="B5" s="7" t="s">
        <v>5</v>
      </c>
      <c r="C5" s="7" t="s">
        <v>6</v>
      </c>
      <c r="D5" s="7" t="s">
        <v>84</v>
      </c>
      <c r="E5" s="7" t="s">
        <v>85</v>
      </c>
      <c r="F5" s="7" t="s">
        <v>86</v>
      </c>
    </row>
    <row r="6" spans="1:6" ht="15.75" x14ac:dyDescent="0.25">
      <c r="A6" s="8">
        <v>57801</v>
      </c>
      <c r="B6" s="8" t="s">
        <v>8</v>
      </c>
      <c r="C6" s="8" t="s">
        <v>9</v>
      </c>
      <c r="D6" s="8">
        <v>15</v>
      </c>
      <c r="E6" s="8">
        <v>14</v>
      </c>
      <c r="F6" s="8">
        <v>29</v>
      </c>
    </row>
    <row r="7" spans="1:6" ht="15.75" x14ac:dyDescent="0.25">
      <c r="A7" s="8">
        <v>58297</v>
      </c>
      <c r="B7" s="8" t="s">
        <v>8</v>
      </c>
      <c r="C7" s="8" t="s">
        <v>10</v>
      </c>
      <c r="D7" s="8">
        <v>8</v>
      </c>
      <c r="E7" s="8">
        <v>17</v>
      </c>
      <c r="F7" s="8">
        <v>25</v>
      </c>
    </row>
    <row r="8" spans="1:6" ht="15.75" x14ac:dyDescent="0.25">
      <c r="A8" s="8">
        <v>58299</v>
      </c>
      <c r="B8" s="8" t="s">
        <v>8</v>
      </c>
      <c r="C8" s="8" t="s">
        <v>10</v>
      </c>
      <c r="D8" s="8">
        <v>14</v>
      </c>
      <c r="E8" s="8">
        <v>14</v>
      </c>
      <c r="F8" s="8">
        <v>28</v>
      </c>
    </row>
    <row r="9" spans="1:6" ht="15.75" x14ac:dyDescent="0.25">
      <c r="A9" s="8">
        <v>58298</v>
      </c>
      <c r="B9" s="8" t="s">
        <v>8</v>
      </c>
      <c r="C9" s="8" t="s">
        <v>10</v>
      </c>
      <c r="D9" s="8">
        <v>27</v>
      </c>
      <c r="E9" s="8">
        <v>16</v>
      </c>
      <c r="F9" s="8">
        <v>43</v>
      </c>
    </row>
    <row r="10" spans="1:6" ht="15.75" x14ac:dyDescent="0.25">
      <c r="A10" s="8">
        <v>58612</v>
      </c>
      <c r="B10" s="8" t="s">
        <v>8</v>
      </c>
      <c r="C10" s="8" t="s">
        <v>10</v>
      </c>
      <c r="D10" s="8">
        <v>16</v>
      </c>
      <c r="E10" s="8">
        <v>12</v>
      </c>
      <c r="F10" s="8">
        <v>28</v>
      </c>
    </row>
    <row r="11" spans="1:6" ht="15.75" x14ac:dyDescent="0.25">
      <c r="A11" s="8">
        <v>57797</v>
      </c>
      <c r="B11" s="8" t="s">
        <v>8</v>
      </c>
      <c r="C11" s="8" t="s">
        <v>10</v>
      </c>
      <c r="D11" s="8">
        <v>11</v>
      </c>
      <c r="E11" s="8">
        <v>11</v>
      </c>
      <c r="F11" s="8">
        <v>22</v>
      </c>
    </row>
    <row r="12" spans="1:6" ht="15.75" x14ac:dyDescent="0.25">
      <c r="A12" s="8">
        <v>58614</v>
      </c>
      <c r="B12" s="8" t="s">
        <v>8</v>
      </c>
      <c r="C12" s="8" t="s">
        <v>10</v>
      </c>
      <c r="D12" s="8">
        <v>12</v>
      </c>
      <c r="E12" s="8">
        <v>11</v>
      </c>
      <c r="F12" s="8">
        <v>23</v>
      </c>
    </row>
    <row r="13" spans="1:6" ht="15.75" x14ac:dyDescent="0.25">
      <c r="A13" s="8">
        <v>58221</v>
      </c>
      <c r="B13" s="8" t="s">
        <v>8</v>
      </c>
      <c r="C13" s="8" t="s">
        <v>9</v>
      </c>
      <c r="D13" s="8">
        <v>16</v>
      </c>
      <c r="E13" s="8">
        <v>11</v>
      </c>
      <c r="F13" s="8">
        <v>27</v>
      </c>
    </row>
    <row r="14" spans="1:6" ht="15.75" x14ac:dyDescent="0.25">
      <c r="A14" s="8">
        <v>57798</v>
      </c>
      <c r="B14" s="8" t="s">
        <v>11</v>
      </c>
      <c r="C14" s="8" t="s">
        <v>9</v>
      </c>
      <c r="D14" s="8">
        <v>12</v>
      </c>
      <c r="E14" s="8">
        <v>9</v>
      </c>
      <c r="F14" s="8">
        <v>21</v>
      </c>
    </row>
    <row r="15" spans="1:6" ht="15.75" x14ac:dyDescent="0.25">
      <c r="A15" s="8">
        <v>57968</v>
      </c>
      <c r="B15" s="8" t="s">
        <v>11</v>
      </c>
      <c r="C15" s="8" t="s">
        <v>10</v>
      </c>
      <c r="D15" s="8">
        <v>11</v>
      </c>
      <c r="E15" s="8">
        <v>10</v>
      </c>
      <c r="F15" s="8">
        <v>21</v>
      </c>
    </row>
    <row r="16" spans="1:6" ht="15.75" x14ac:dyDescent="0.25">
      <c r="A16" s="8">
        <v>57971</v>
      </c>
      <c r="B16" s="8" t="s">
        <v>11</v>
      </c>
      <c r="C16" s="8" t="s">
        <v>10</v>
      </c>
      <c r="D16" s="8">
        <v>17</v>
      </c>
      <c r="E16" s="8">
        <v>16</v>
      </c>
      <c r="F16" s="8">
        <v>33</v>
      </c>
    </row>
    <row r="17" spans="1:6" ht="15.75" x14ac:dyDescent="0.25">
      <c r="A17" s="8">
        <v>58621</v>
      </c>
      <c r="B17" s="8" t="s">
        <v>11</v>
      </c>
      <c r="C17" s="8" t="s">
        <v>10</v>
      </c>
      <c r="D17" s="8">
        <v>7</v>
      </c>
      <c r="E17" s="8">
        <v>13</v>
      </c>
      <c r="F17" s="8">
        <v>20</v>
      </c>
    </row>
    <row r="18" spans="1:6" ht="15.75" x14ac:dyDescent="0.25">
      <c r="A18" s="8">
        <v>58622</v>
      </c>
      <c r="B18" s="8" t="s">
        <v>11</v>
      </c>
      <c r="C18" s="8" t="s">
        <v>10</v>
      </c>
      <c r="D18" s="8">
        <v>13</v>
      </c>
      <c r="E18" s="8">
        <v>9</v>
      </c>
      <c r="F18" s="8">
        <v>22</v>
      </c>
    </row>
    <row r="19" spans="1:6" ht="15.75" x14ac:dyDescent="0.25">
      <c r="A19" s="8">
        <v>58623</v>
      </c>
      <c r="B19" s="8" t="s">
        <v>11</v>
      </c>
      <c r="C19" s="8" t="s">
        <v>10</v>
      </c>
      <c r="D19" s="8">
        <v>11</v>
      </c>
      <c r="E19" s="8">
        <v>12</v>
      </c>
      <c r="F19" s="8">
        <v>23</v>
      </c>
    </row>
    <row r="20" spans="1:6" ht="15.75" x14ac:dyDescent="0.25">
      <c r="A20" s="8">
        <v>58616</v>
      </c>
      <c r="B20" s="8" t="s">
        <v>11</v>
      </c>
      <c r="C20" s="8" t="s">
        <v>9</v>
      </c>
      <c r="D20" s="8">
        <v>13</v>
      </c>
      <c r="E20" s="8">
        <v>16</v>
      </c>
      <c r="F20" s="8">
        <v>29</v>
      </c>
    </row>
    <row r="21" spans="1:6" ht="15.75" x14ac:dyDescent="0.25">
      <c r="A21" s="8">
        <v>59156</v>
      </c>
      <c r="B21" s="8" t="s">
        <v>11</v>
      </c>
      <c r="C21" s="8" t="s">
        <v>10</v>
      </c>
      <c r="D21" s="8">
        <v>5</v>
      </c>
      <c r="E21" s="8">
        <v>11</v>
      </c>
      <c r="F21" s="8">
        <v>16</v>
      </c>
    </row>
    <row r="22" spans="1:6" ht="15.75" x14ac:dyDescent="0.25">
      <c r="A22" s="8">
        <v>57975</v>
      </c>
      <c r="B22" s="8" t="s">
        <v>11</v>
      </c>
      <c r="C22" s="8" t="s">
        <v>9</v>
      </c>
      <c r="D22" s="8">
        <v>25</v>
      </c>
      <c r="E22" s="8">
        <v>17</v>
      </c>
      <c r="F22" s="8">
        <v>42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.7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6"/>
  <sheetViews>
    <sheetView workbookViewId="0">
      <selection activeCell="A5" sqref="A5:C16"/>
    </sheetView>
  </sheetViews>
  <sheetFormatPr baseColWidth="10" defaultColWidth="10.875" defaultRowHeight="15" x14ac:dyDescent="0.25"/>
  <cols>
    <col min="1" max="1" width="12.875" style="2" bestFit="1" customWidth="1"/>
    <col min="2" max="2" width="7.875" style="2" bestFit="1" customWidth="1"/>
    <col min="3" max="3" width="6.625" style="2" bestFit="1" customWidth="1"/>
    <col min="4" max="4" width="13" style="2" bestFit="1" customWidth="1"/>
    <col min="5" max="16384" width="10.875" style="2"/>
  </cols>
  <sheetData>
    <row r="1" spans="1:4" x14ac:dyDescent="0.25">
      <c r="A1" s="1" t="s">
        <v>14</v>
      </c>
    </row>
    <row r="2" spans="1:4" x14ac:dyDescent="0.25">
      <c r="A2" s="1"/>
    </row>
    <row r="3" spans="1:4" x14ac:dyDescent="0.25">
      <c r="A3" s="3"/>
      <c r="B3" s="3"/>
      <c r="C3" s="3"/>
      <c r="D3" s="3" t="s">
        <v>3</v>
      </c>
    </row>
    <row r="4" spans="1:4" x14ac:dyDescent="0.25">
      <c r="A4" s="3" t="s">
        <v>4</v>
      </c>
      <c r="B4" s="3" t="s">
        <v>5</v>
      </c>
      <c r="C4" s="3" t="s">
        <v>6</v>
      </c>
      <c r="D4" s="3" t="s">
        <v>15</v>
      </c>
    </row>
    <row r="5" spans="1:4" x14ac:dyDescent="0.25">
      <c r="A5" s="11" t="s">
        <v>16</v>
      </c>
      <c r="B5" s="11" t="s">
        <v>8</v>
      </c>
      <c r="C5" s="11" t="s">
        <v>10</v>
      </c>
      <c r="D5" s="11">
        <v>33</v>
      </c>
    </row>
    <row r="6" spans="1:4" x14ac:dyDescent="0.25">
      <c r="A6" s="11" t="s">
        <v>17</v>
      </c>
      <c r="B6" s="11" t="s">
        <v>8</v>
      </c>
      <c r="C6" s="11" t="s">
        <v>10</v>
      </c>
      <c r="D6" s="11">
        <v>41.1</v>
      </c>
    </row>
    <row r="7" spans="1:4" x14ac:dyDescent="0.25">
      <c r="A7" s="11" t="s">
        <v>18</v>
      </c>
      <c r="B7" s="11" t="s">
        <v>8</v>
      </c>
      <c r="C7" s="11" t="s">
        <v>10</v>
      </c>
      <c r="D7" s="11">
        <v>21.1</v>
      </c>
    </row>
    <row r="8" spans="1:4" x14ac:dyDescent="0.25">
      <c r="A8" s="11" t="s">
        <v>19</v>
      </c>
      <c r="B8" s="11" t="s">
        <v>8</v>
      </c>
      <c r="C8" s="11" t="s">
        <v>10</v>
      </c>
      <c r="D8" s="11">
        <v>38.200000000000003</v>
      </c>
    </row>
    <row r="9" spans="1:4" x14ac:dyDescent="0.25">
      <c r="A9" s="11" t="s">
        <v>20</v>
      </c>
      <c r="B9" s="11" t="s">
        <v>8</v>
      </c>
      <c r="C9" s="11" t="s">
        <v>9</v>
      </c>
      <c r="D9" s="11">
        <v>39.299999999999997</v>
      </c>
    </row>
    <row r="10" spans="1:4" x14ac:dyDescent="0.25">
      <c r="A10" s="11" t="s">
        <v>145</v>
      </c>
      <c r="B10" s="11" t="s">
        <v>8</v>
      </c>
      <c r="C10" s="11" t="s">
        <v>10</v>
      </c>
      <c r="D10" s="11">
        <v>36.5</v>
      </c>
    </row>
    <row r="11" spans="1:4" x14ac:dyDescent="0.25">
      <c r="A11" s="11" t="s">
        <v>146</v>
      </c>
      <c r="B11" s="11" t="s">
        <v>8</v>
      </c>
      <c r="C11" s="11" t="s">
        <v>9</v>
      </c>
      <c r="D11" s="11">
        <v>30.6</v>
      </c>
    </row>
    <row r="12" spans="1:4" x14ac:dyDescent="0.25">
      <c r="A12" s="11" t="s">
        <v>21</v>
      </c>
      <c r="B12" s="11" t="s">
        <v>11</v>
      </c>
      <c r="C12" s="11" t="s">
        <v>9</v>
      </c>
      <c r="D12" s="11">
        <v>36</v>
      </c>
    </row>
    <row r="13" spans="1:4" x14ac:dyDescent="0.25">
      <c r="A13" s="11" t="s">
        <v>22</v>
      </c>
      <c r="B13" s="11" t="s">
        <v>11</v>
      </c>
      <c r="C13" s="11" t="s">
        <v>9</v>
      </c>
      <c r="D13" s="11">
        <v>37.9</v>
      </c>
    </row>
    <row r="14" spans="1:4" x14ac:dyDescent="0.25">
      <c r="A14" s="11" t="s">
        <v>23</v>
      </c>
      <c r="B14" s="11" t="s">
        <v>11</v>
      </c>
      <c r="C14" s="11" t="s">
        <v>9</v>
      </c>
      <c r="D14" s="11">
        <v>34.9</v>
      </c>
    </row>
    <row r="15" spans="1:4" x14ac:dyDescent="0.25">
      <c r="A15" s="11" t="s">
        <v>147</v>
      </c>
      <c r="B15" s="11" t="s">
        <v>11</v>
      </c>
      <c r="C15" s="11" t="s">
        <v>9</v>
      </c>
      <c r="D15" s="11">
        <v>33.799999999999997</v>
      </c>
    </row>
    <row r="16" spans="1:4" x14ac:dyDescent="0.25">
      <c r="A16" s="11" t="s">
        <v>148</v>
      </c>
      <c r="B16" s="11" t="s">
        <v>11</v>
      </c>
      <c r="C16" s="11" t="s">
        <v>10</v>
      </c>
      <c r="D16" s="11">
        <v>32.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57"/>
  <sheetViews>
    <sheetView workbookViewId="0">
      <selection activeCell="E15" sqref="E15"/>
    </sheetView>
  </sheetViews>
  <sheetFormatPr baseColWidth="10" defaultColWidth="10.875" defaultRowHeight="15.75" x14ac:dyDescent="0.25"/>
  <cols>
    <col min="1" max="1" width="12.875" style="8" bestFit="1" customWidth="1"/>
    <col min="2" max="2" width="13.875" style="8" bestFit="1" customWidth="1"/>
    <col min="3" max="3" width="12.875" style="8" bestFit="1" customWidth="1"/>
    <col min="4" max="4" width="10.875" style="8"/>
    <col min="5" max="5" width="12.875" style="8" bestFit="1" customWidth="1"/>
    <col min="6" max="6" width="10.875" style="8"/>
    <col min="7" max="7" width="12.875" style="8" bestFit="1" customWidth="1"/>
    <col min="8" max="8" width="10.875" style="8"/>
    <col min="9" max="9" width="12.875" style="8" bestFit="1" customWidth="1"/>
    <col min="10" max="10" width="10.875" style="8"/>
    <col min="11" max="11" width="12.875" style="8" bestFit="1" customWidth="1"/>
    <col min="12" max="12" width="10.875" style="8"/>
    <col min="13" max="13" width="12.875" style="8" bestFit="1" customWidth="1"/>
    <col min="14" max="14" width="10.875" style="8"/>
    <col min="15" max="15" width="12.875" style="8" bestFit="1" customWidth="1"/>
    <col min="16" max="16" width="10.875" style="8"/>
    <col min="17" max="17" width="12.875" style="8" bestFit="1" customWidth="1"/>
    <col min="18" max="18" width="10.875" style="8"/>
    <col min="19" max="19" width="12.875" style="8" bestFit="1" customWidth="1"/>
    <col min="20" max="20" width="10.875" style="8"/>
    <col min="21" max="21" width="12.875" style="8" bestFit="1" customWidth="1"/>
    <col min="22" max="22" width="10.875" style="8"/>
    <col min="23" max="23" width="12.875" style="8" bestFit="1" customWidth="1"/>
    <col min="24" max="24" width="10.875" style="8"/>
    <col min="25" max="25" width="12.875" style="8" bestFit="1" customWidth="1"/>
    <col min="26" max="16384" width="10.875" style="8"/>
  </cols>
  <sheetData>
    <row r="1" spans="1:26" x14ac:dyDescent="0.25">
      <c r="A1" s="19" t="s">
        <v>150</v>
      </c>
      <c r="B1" s="11"/>
    </row>
    <row r="3" spans="1:26" x14ac:dyDescent="0.25">
      <c r="A3" s="17" t="s">
        <v>4</v>
      </c>
      <c r="B3" s="8" t="s">
        <v>154</v>
      </c>
      <c r="C3" s="17" t="s">
        <v>4</v>
      </c>
      <c r="D3" s="11" t="s">
        <v>21</v>
      </c>
      <c r="E3" s="17" t="s">
        <v>4</v>
      </c>
      <c r="F3" s="11" t="s">
        <v>22</v>
      </c>
      <c r="G3" s="17" t="s">
        <v>4</v>
      </c>
      <c r="H3" s="11" t="s">
        <v>23</v>
      </c>
      <c r="I3" s="17" t="s">
        <v>4</v>
      </c>
      <c r="J3" s="11" t="s">
        <v>147</v>
      </c>
      <c r="K3" s="17" t="s">
        <v>4</v>
      </c>
      <c r="L3" s="11" t="s">
        <v>148</v>
      </c>
      <c r="M3" s="17" t="s">
        <v>4</v>
      </c>
      <c r="N3" s="11" t="s">
        <v>157</v>
      </c>
      <c r="O3" s="17" t="s">
        <v>4</v>
      </c>
      <c r="P3" s="11" t="s">
        <v>16</v>
      </c>
      <c r="Q3" s="17" t="s">
        <v>4</v>
      </c>
      <c r="R3" s="11" t="s">
        <v>18</v>
      </c>
      <c r="S3" s="17" t="s">
        <v>4</v>
      </c>
      <c r="T3" s="11" t="s">
        <v>158</v>
      </c>
      <c r="U3" s="17" t="s">
        <v>4</v>
      </c>
      <c r="V3" s="11" t="s">
        <v>17</v>
      </c>
      <c r="W3" s="17" t="s">
        <v>4</v>
      </c>
      <c r="X3" s="11" t="s">
        <v>145</v>
      </c>
      <c r="Y3" s="17" t="s">
        <v>4</v>
      </c>
      <c r="Z3" s="11" t="s">
        <v>146</v>
      </c>
    </row>
    <row r="4" spans="1:26" x14ac:dyDescent="0.25">
      <c r="A4" s="17" t="s">
        <v>5</v>
      </c>
      <c r="B4" s="8" t="s">
        <v>155</v>
      </c>
      <c r="C4" s="17" t="s">
        <v>5</v>
      </c>
      <c r="D4" s="18" t="s">
        <v>11</v>
      </c>
      <c r="E4" s="17" t="s">
        <v>5</v>
      </c>
      <c r="F4" s="18" t="s">
        <v>11</v>
      </c>
      <c r="G4" s="17" t="s">
        <v>5</v>
      </c>
      <c r="H4" s="18" t="s">
        <v>11</v>
      </c>
      <c r="I4" s="17" t="s">
        <v>5</v>
      </c>
      <c r="J4" s="18" t="s">
        <v>11</v>
      </c>
      <c r="K4" s="17" t="s">
        <v>5</v>
      </c>
      <c r="L4" s="18" t="s">
        <v>11</v>
      </c>
      <c r="M4" s="17" t="s">
        <v>5</v>
      </c>
      <c r="N4" s="18" t="s">
        <v>11</v>
      </c>
      <c r="O4" s="17" t="s">
        <v>5</v>
      </c>
      <c r="P4" s="11" t="s">
        <v>8</v>
      </c>
      <c r="Q4" s="17" t="s">
        <v>5</v>
      </c>
      <c r="R4" s="11" t="s">
        <v>8</v>
      </c>
      <c r="S4" s="17" t="s">
        <v>5</v>
      </c>
      <c r="T4" s="11" t="s">
        <v>8</v>
      </c>
      <c r="U4" s="17" t="s">
        <v>5</v>
      </c>
      <c r="V4" s="11" t="s">
        <v>8</v>
      </c>
      <c r="W4" s="17" t="s">
        <v>5</v>
      </c>
      <c r="X4" s="11" t="s">
        <v>8</v>
      </c>
      <c r="Y4" s="17" t="s">
        <v>5</v>
      </c>
      <c r="Z4" s="11" t="s">
        <v>8</v>
      </c>
    </row>
    <row r="5" spans="1:26" x14ac:dyDescent="0.25">
      <c r="A5" s="17" t="s">
        <v>6</v>
      </c>
      <c r="B5" s="31" t="s">
        <v>155</v>
      </c>
      <c r="C5" s="17" t="s">
        <v>6</v>
      </c>
      <c r="D5" s="31" t="s">
        <v>9</v>
      </c>
      <c r="E5" s="17" t="s">
        <v>6</v>
      </c>
      <c r="F5" s="31" t="s">
        <v>9</v>
      </c>
      <c r="G5" s="17" t="s">
        <v>6</v>
      </c>
      <c r="H5" s="31" t="s">
        <v>9</v>
      </c>
      <c r="I5" s="17" t="s">
        <v>6</v>
      </c>
      <c r="J5" s="31" t="s">
        <v>9</v>
      </c>
      <c r="K5" s="17" t="s">
        <v>6</v>
      </c>
      <c r="L5" s="31" t="s">
        <v>10</v>
      </c>
      <c r="M5" s="17" t="s">
        <v>6</v>
      </c>
      <c r="N5" s="31" t="s">
        <v>10</v>
      </c>
      <c r="O5" s="17" t="s">
        <v>6</v>
      </c>
      <c r="P5" s="31" t="s">
        <v>10</v>
      </c>
      <c r="Q5" s="17" t="s">
        <v>6</v>
      </c>
      <c r="R5" s="31" t="s">
        <v>10</v>
      </c>
      <c r="S5" s="17" t="s">
        <v>6</v>
      </c>
      <c r="T5" s="31" t="s">
        <v>9</v>
      </c>
      <c r="U5" s="17" t="s">
        <v>6</v>
      </c>
      <c r="V5" s="31" t="s">
        <v>10</v>
      </c>
      <c r="W5" s="17" t="s">
        <v>6</v>
      </c>
      <c r="X5" s="31" t="s">
        <v>10</v>
      </c>
      <c r="Y5" s="17" t="s">
        <v>6</v>
      </c>
      <c r="Z5" s="31" t="s">
        <v>9</v>
      </c>
    </row>
    <row r="6" spans="1:26" x14ac:dyDescent="0.25">
      <c r="A6" s="32" t="s">
        <v>3</v>
      </c>
      <c r="B6" s="32"/>
      <c r="C6" s="32" t="s">
        <v>3</v>
      </c>
      <c r="D6" s="32"/>
      <c r="E6" s="32" t="s">
        <v>3</v>
      </c>
      <c r="F6" s="32"/>
      <c r="G6" s="32" t="s">
        <v>3</v>
      </c>
      <c r="H6" s="32"/>
      <c r="I6" s="32" t="s">
        <v>3</v>
      </c>
      <c r="J6" s="32"/>
      <c r="K6" s="32" t="s">
        <v>3</v>
      </c>
      <c r="L6" s="32"/>
      <c r="M6" s="32" t="s">
        <v>3</v>
      </c>
      <c r="N6" s="32"/>
      <c r="O6" s="32" t="s">
        <v>3</v>
      </c>
      <c r="P6" s="32"/>
      <c r="Q6" s="32" t="s">
        <v>3</v>
      </c>
      <c r="R6" s="32"/>
      <c r="S6" s="32" t="s">
        <v>3</v>
      </c>
      <c r="T6" s="32"/>
      <c r="U6" s="32" t="s">
        <v>3</v>
      </c>
      <c r="V6" s="32"/>
      <c r="W6" s="32" t="s">
        <v>3</v>
      </c>
      <c r="X6" s="32"/>
      <c r="Y6" s="32" t="s">
        <v>3</v>
      </c>
      <c r="Z6" s="32"/>
    </row>
    <row r="7" spans="1:26" x14ac:dyDescent="0.25">
      <c r="A7" s="32" t="s">
        <v>156</v>
      </c>
      <c r="B7" s="32" t="s">
        <v>153</v>
      </c>
      <c r="C7" s="32" t="s">
        <v>156</v>
      </c>
      <c r="D7" s="32" t="s">
        <v>153</v>
      </c>
      <c r="E7" s="32" t="s">
        <v>156</v>
      </c>
      <c r="F7" s="32" t="s">
        <v>153</v>
      </c>
      <c r="G7" s="32" t="s">
        <v>156</v>
      </c>
      <c r="H7" s="32" t="s">
        <v>153</v>
      </c>
      <c r="I7" s="32" t="s">
        <v>156</v>
      </c>
      <c r="J7" s="32" t="s">
        <v>153</v>
      </c>
      <c r="K7" s="32" t="s">
        <v>156</v>
      </c>
      <c r="L7" s="32" t="s">
        <v>153</v>
      </c>
      <c r="M7" s="32" t="s">
        <v>156</v>
      </c>
      <c r="N7" s="32" t="s">
        <v>153</v>
      </c>
      <c r="O7" s="32" t="s">
        <v>156</v>
      </c>
      <c r="P7" s="32" t="s">
        <v>153</v>
      </c>
      <c r="Q7" s="32" t="s">
        <v>156</v>
      </c>
      <c r="R7" s="32" t="s">
        <v>153</v>
      </c>
      <c r="S7" s="32" t="s">
        <v>156</v>
      </c>
      <c r="T7" s="32" t="s">
        <v>153</v>
      </c>
      <c r="U7" s="32" t="s">
        <v>156</v>
      </c>
      <c r="V7" s="32" t="s">
        <v>153</v>
      </c>
      <c r="W7" s="32" t="s">
        <v>156</v>
      </c>
      <c r="X7" s="32" t="s">
        <v>153</v>
      </c>
      <c r="Y7" s="32" t="s">
        <v>156</v>
      </c>
      <c r="Z7" s="32" t="s">
        <v>153</v>
      </c>
    </row>
    <row r="8" spans="1:26" x14ac:dyDescent="0.25">
      <c r="A8" s="32" t="s">
        <v>152</v>
      </c>
      <c r="B8" s="32" t="s">
        <v>151</v>
      </c>
      <c r="C8" s="32" t="s">
        <v>152</v>
      </c>
      <c r="D8" s="32" t="s">
        <v>151</v>
      </c>
      <c r="E8" s="32" t="s">
        <v>152</v>
      </c>
      <c r="F8" s="32" t="s">
        <v>151</v>
      </c>
      <c r="G8" s="32" t="s">
        <v>152</v>
      </c>
      <c r="H8" s="32" t="s">
        <v>151</v>
      </c>
      <c r="I8" s="32" t="s">
        <v>152</v>
      </c>
      <c r="J8" s="32" t="s">
        <v>151</v>
      </c>
      <c r="K8" s="32" t="s">
        <v>152</v>
      </c>
      <c r="L8" s="32" t="s">
        <v>151</v>
      </c>
      <c r="M8" s="32" t="s">
        <v>152</v>
      </c>
      <c r="N8" s="32" t="s">
        <v>151</v>
      </c>
      <c r="O8" s="32" t="s">
        <v>152</v>
      </c>
      <c r="P8" s="32" t="s">
        <v>151</v>
      </c>
      <c r="Q8" s="32" t="s">
        <v>152</v>
      </c>
      <c r="R8" s="32" t="s">
        <v>151</v>
      </c>
      <c r="S8" s="32" t="s">
        <v>152</v>
      </c>
      <c r="T8" s="32" t="s">
        <v>151</v>
      </c>
      <c r="U8" s="32" t="s">
        <v>152</v>
      </c>
      <c r="V8" s="32" t="s">
        <v>151</v>
      </c>
      <c r="W8" s="32" t="s">
        <v>152</v>
      </c>
      <c r="X8" s="32" t="s">
        <v>151</v>
      </c>
      <c r="Y8" s="32" t="s">
        <v>152</v>
      </c>
      <c r="Z8" s="32" t="s">
        <v>151</v>
      </c>
    </row>
    <row r="9" spans="1:26" x14ac:dyDescent="0.25">
      <c r="A9" s="33">
        <v>-7.0000000000000007E-2</v>
      </c>
      <c r="B9" s="33">
        <v>10.46</v>
      </c>
      <c r="C9" s="33">
        <v>-0.16</v>
      </c>
      <c r="D9" s="33">
        <v>12.38</v>
      </c>
      <c r="E9" s="33">
        <v>0.06</v>
      </c>
      <c r="F9" s="33">
        <v>13.61</v>
      </c>
      <c r="G9" s="33">
        <v>0.02</v>
      </c>
      <c r="H9" s="33">
        <v>11</v>
      </c>
      <c r="I9" s="33">
        <v>0.02</v>
      </c>
      <c r="J9" s="33">
        <v>10.96</v>
      </c>
      <c r="K9" s="33">
        <v>-7.0000000000000007E-2</v>
      </c>
      <c r="L9" s="33">
        <v>14.35</v>
      </c>
      <c r="M9" s="33">
        <v>-7.0000000000000007E-2</v>
      </c>
      <c r="N9" s="33">
        <v>13.1</v>
      </c>
      <c r="O9" s="33">
        <v>-0.27</v>
      </c>
      <c r="P9" s="33">
        <v>14.64</v>
      </c>
      <c r="Q9" s="33">
        <v>-0.15</v>
      </c>
      <c r="R9" s="33">
        <v>7.51</v>
      </c>
      <c r="S9" s="33">
        <v>7.0000000000000007E-2</v>
      </c>
      <c r="T9" s="33">
        <v>9.82</v>
      </c>
      <c r="U9" s="33">
        <v>-7.0000000000000007E-2</v>
      </c>
      <c r="V9" s="33">
        <v>9.86</v>
      </c>
      <c r="W9" s="33">
        <v>-0.03</v>
      </c>
      <c r="X9" s="33">
        <v>12.52</v>
      </c>
      <c r="Y9" s="33">
        <v>-0.12</v>
      </c>
      <c r="Z9" s="33">
        <v>8.59</v>
      </c>
    </row>
    <row r="10" spans="1:26" x14ac:dyDescent="0.25">
      <c r="A10" s="33">
        <v>-7.0000000000000007E-2</v>
      </c>
      <c r="B10" s="33">
        <v>11.83</v>
      </c>
      <c r="C10" s="33">
        <v>-0.14000000000000001</v>
      </c>
      <c r="D10" s="33">
        <v>13.25</v>
      </c>
      <c r="E10" s="33">
        <v>7.0000000000000007E-2</v>
      </c>
      <c r="F10" s="33">
        <v>10.07</v>
      </c>
      <c r="G10" s="33">
        <v>0.02</v>
      </c>
      <c r="H10" s="33">
        <v>9.18</v>
      </c>
      <c r="I10" s="33">
        <v>0.02</v>
      </c>
      <c r="J10" s="33">
        <v>9.2100000000000009</v>
      </c>
      <c r="K10" s="33">
        <v>-7.0000000000000007E-2</v>
      </c>
      <c r="L10" s="33">
        <v>17.11</v>
      </c>
      <c r="M10" s="33">
        <v>-0.06</v>
      </c>
      <c r="N10" s="33">
        <v>12.88</v>
      </c>
      <c r="O10" s="33">
        <v>-0.24</v>
      </c>
      <c r="P10" s="33">
        <v>11.74</v>
      </c>
      <c r="Q10" s="33">
        <v>-0.13</v>
      </c>
      <c r="R10" s="33">
        <v>9.14</v>
      </c>
      <c r="S10" s="33">
        <v>0.09</v>
      </c>
      <c r="T10" s="33">
        <v>7.93</v>
      </c>
      <c r="U10" s="33">
        <v>-7.0000000000000007E-2</v>
      </c>
      <c r="V10" s="33">
        <v>10.39</v>
      </c>
      <c r="W10" s="33">
        <v>-0.02</v>
      </c>
      <c r="X10" s="33">
        <v>11.91</v>
      </c>
      <c r="Y10" s="33">
        <v>-0.12</v>
      </c>
      <c r="Z10" s="33">
        <v>8.59</v>
      </c>
    </row>
    <row r="11" spans="1:26" x14ac:dyDescent="0.25">
      <c r="A11" s="33">
        <v>-0.06</v>
      </c>
      <c r="B11" s="33">
        <v>9.6199999999999903</v>
      </c>
      <c r="C11" s="33">
        <v>-0.13</v>
      </c>
      <c r="D11" s="33">
        <v>10.06</v>
      </c>
      <c r="E11" s="33">
        <v>0.09</v>
      </c>
      <c r="F11" s="33">
        <v>9.01</v>
      </c>
      <c r="G11" s="33">
        <v>0.02</v>
      </c>
      <c r="H11" s="33">
        <v>14.26</v>
      </c>
      <c r="I11" s="33">
        <v>0.04</v>
      </c>
      <c r="J11" s="33">
        <v>10.78</v>
      </c>
      <c r="K11" s="33">
        <v>-0.06</v>
      </c>
      <c r="L11" s="33">
        <v>19.47</v>
      </c>
      <c r="M11" s="33">
        <v>-0.06</v>
      </c>
      <c r="N11" s="33">
        <v>12.36</v>
      </c>
      <c r="O11" s="33">
        <v>-0.24</v>
      </c>
      <c r="P11" s="33">
        <v>11.74</v>
      </c>
      <c r="Q11" s="33">
        <v>-0.13</v>
      </c>
      <c r="R11" s="33">
        <v>11.56</v>
      </c>
      <c r="S11" s="33">
        <v>0.09</v>
      </c>
      <c r="T11" s="33">
        <v>10.37</v>
      </c>
      <c r="U11" s="33">
        <v>-7.0000000000000007E-2</v>
      </c>
      <c r="V11" s="33">
        <v>10.54</v>
      </c>
      <c r="W11" s="33">
        <v>0.09</v>
      </c>
      <c r="X11" s="33">
        <v>16.2</v>
      </c>
      <c r="Y11" s="33">
        <v>-0.11</v>
      </c>
      <c r="Z11" s="33">
        <v>14.86</v>
      </c>
    </row>
    <row r="12" spans="1:26" x14ac:dyDescent="0.25">
      <c r="A12" s="33">
        <v>-0.05</v>
      </c>
      <c r="B12" s="33">
        <v>11.94</v>
      </c>
      <c r="C12" s="33">
        <v>-0.11</v>
      </c>
      <c r="D12" s="33">
        <v>10.14</v>
      </c>
      <c r="E12" s="33">
        <v>0.09</v>
      </c>
      <c r="F12" s="33">
        <v>12.15</v>
      </c>
      <c r="G12" s="33">
        <v>0.03</v>
      </c>
      <c r="H12" s="33">
        <v>10.31</v>
      </c>
      <c r="I12" s="33">
        <v>0.04</v>
      </c>
      <c r="J12" s="33">
        <v>9.26</v>
      </c>
      <c r="K12" s="33">
        <v>-0.06</v>
      </c>
      <c r="L12" s="33">
        <v>12</v>
      </c>
      <c r="M12" s="33">
        <v>-0.06</v>
      </c>
      <c r="N12" s="33">
        <v>11.71</v>
      </c>
      <c r="O12" s="33">
        <v>-0.24</v>
      </c>
      <c r="P12" s="33">
        <v>11.74</v>
      </c>
      <c r="Q12" s="33">
        <v>-0.11</v>
      </c>
      <c r="R12" s="33">
        <v>8.17</v>
      </c>
      <c r="S12" s="33">
        <v>0.09</v>
      </c>
      <c r="T12" s="33">
        <v>7.1</v>
      </c>
      <c r="U12" s="33">
        <v>-7.0000000000000007E-2</v>
      </c>
      <c r="V12" s="33">
        <v>15</v>
      </c>
      <c r="W12" s="33">
        <v>0.09</v>
      </c>
      <c r="X12" s="33">
        <v>14.78</v>
      </c>
      <c r="Y12" s="33">
        <v>-0.11</v>
      </c>
      <c r="Z12" s="33">
        <v>7.75</v>
      </c>
    </row>
    <row r="13" spans="1:26" x14ac:dyDescent="0.25">
      <c r="A13" s="33">
        <v>-0.05</v>
      </c>
      <c r="B13" s="33">
        <v>8.08</v>
      </c>
      <c r="C13" s="33">
        <v>-0.11</v>
      </c>
      <c r="D13" s="33">
        <v>14.54</v>
      </c>
      <c r="E13" s="33">
        <v>0.09</v>
      </c>
      <c r="F13" s="33">
        <v>12.94</v>
      </c>
      <c r="G13" s="33">
        <v>0.03</v>
      </c>
      <c r="H13" s="33">
        <v>8.2799999999999994</v>
      </c>
      <c r="I13" s="33">
        <v>0.05</v>
      </c>
      <c r="J13" s="33">
        <v>10.79</v>
      </c>
      <c r="K13" s="33">
        <v>-0.06</v>
      </c>
      <c r="L13" s="33">
        <v>8.74</v>
      </c>
      <c r="M13" s="33">
        <v>-0.06</v>
      </c>
      <c r="N13" s="33">
        <v>7.98</v>
      </c>
      <c r="O13" s="33">
        <v>-0.23</v>
      </c>
      <c r="P13" s="33">
        <v>10.210000000000001</v>
      </c>
      <c r="Q13" s="33">
        <v>-0.1</v>
      </c>
      <c r="R13" s="33">
        <v>10.06</v>
      </c>
      <c r="S13" s="33">
        <v>0.09</v>
      </c>
      <c r="T13" s="33">
        <v>7.7</v>
      </c>
      <c r="U13" s="33">
        <v>-7.0000000000000007E-2</v>
      </c>
      <c r="V13" s="33">
        <v>10.84</v>
      </c>
      <c r="W13" s="33">
        <v>0.09</v>
      </c>
      <c r="X13" s="33">
        <v>11.93</v>
      </c>
      <c r="Y13" s="33">
        <v>-0.09</v>
      </c>
      <c r="Z13" s="33">
        <v>17.190000000000001</v>
      </c>
    </row>
    <row r="14" spans="1:26" x14ac:dyDescent="0.25">
      <c r="A14" s="33">
        <v>-0.04</v>
      </c>
      <c r="B14" s="33">
        <v>11.77</v>
      </c>
      <c r="C14" s="33">
        <v>-0.1</v>
      </c>
      <c r="D14" s="33">
        <v>12.17</v>
      </c>
      <c r="E14" s="33">
        <v>0.09</v>
      </c>
      <c r="F14" s="33">
        <v>12.15</v>
      </c>
      <c r="G14" s="33">
        <v>0.03</v>
      </c>
      <c r="H14" s="33">
        <v>9.86</v>
      </c>
      <c r="I14" s="33">
        <v>0.06</v>
      </c>
      <c r="J14" s="33">
        <v>11.89</v>
      </c>
      <c r="K14" s="33">
        <v>-0.06</v>
      </c>
      <c r="L14" s="33">
        <v>17.170000000000002</v>
      </c>
      <c r="M14" s="33">
        <v>-0.06</v>
      </c>
      <c r="N14" s="33">
        <v>9.31</v>
      </c>
      <c r="O14" s="33">
        <v>-0.23</v>
      </c>
      <c r="P14" s="33">
        <v>11.63</v>
      </c>
      <c r="Q14" s="33">
        <v>-0.1</v>
      </c>
      <c r="R14" s="33">
        <v>6.98</v>
      </c>
      <c r="S14" s="33">
        <v>0.09</v>
      </c>
      <c r="T14" s="33">
        <v>8.8000000000000007</v>
      </c>
      <c r="U14" s="33">
        <v>-0.06</v>
      </c>
      <c r="V14" s="33">
        <v>11.93</v>
      </c>
      <c r="W14" s="33">
        <v>0.1</v>
      </c>
      <c r="X14" s="33">
        <v>9.3699999999999903</v>
      </c>
      <c r="Y14" s="33">
        <v>-0.08</v>
      </c>
      <c r="Z14" s="33">
        <v>7</v>
      </c>
    </row>
    <row r="15" spans="1:26" x14ac:dyDescent="0.25">
      <c r="A15" s="33">
        <v>-0.04</v>
      </c>
      <c r="B15" s="33">
        <v>7.02</v>
      </c>
      <c r="C15" s="33">
        <v>-0.1</v>
      </c>
      <c r="D15" s="33">
        <v>7.55</v>
      </c>
      <c r="E15" s="33">
        <v>0.09</v>
      </c>
      <c r="F15" s="33">
        <v>12.94</v>
      </c>
      <c r="G15" s="33">
        <v>0.03</v>
      </c>
      <c r="H15" s="33">
        <v>8.92</v>
      </c>
      <c r="I15" s="33">
        <v>0.06</v>
      </c>
      <c r="J15" s="33">
        <v>12.17</v>
      </c>
      <c r="K15" s="33">
        <v>-0.06</v>
      </c>
      <c r="L15" s="33">
        <v>13.84</v>
      </c>
      <c r="M15" s="33">
        <v>-0.06</v>
      </c>
      <c r="N15" s="33">
        <v>11.13</v>
      </c>
      <c r="O15" s="33">
        <v>-0.23</v>
      </c>
      <c r="P15" s="33">
        <v>12.4</v>
      </c>
      <c r="Q15" s="33">
        <v>-0.1</v>
      </c>
      <c r="R15" s="33">
        <v>12.01</v>
      </c>
      <c r="S15" s="33">
        <v>0.09</v>
      </c>
      <c r="T15" s="33">
        <v>11</v>
      </c>
      <c r="U15" s="33">
        <v>-0.06</v>
      </c>
      <c r="V15" s="33">
        <v>14.14</v>
      </c>
      <c r="W15" s="33">
        <v>0.1</v>
      </c>
      <c r="X15" s="33">
        <v>19.489999999999998</v>
      </c>
      <c r="Y15" s="33">
        <v>-0.08</v>
      </c>
      <c r="Z15" s="33">
        <v>14.55</v>
      </c>
    </row>
    <row r="16" spans="1:26" x14ac:dyDescent="0.25">
      <c r="A16" s="33">
        <v>-0.03</v>
      </c>
      <c r="B16" s="33">
        <v>6.64</v>
      </c>
      <c r="C16" s="33">
        <v>-0.1</v>
      </c>
      <c r="D16" s="33">
        <v>10.25</v>
      </c>
      <c r="E16" s="33">
        <v>0.09</v>
      </c>
      <c r="F16" s="33">
        <v>12.71</v>
      </c>
      <c r="G16" s="33">
        <v>0.03</v>
      </c>
      <c r="H16" s="33">
        <v>5.57</v>
      </c>
      <c r="I16" s="33">
        <v>0.06</v>
      </c>
      <c r="J16" s="33">
        <v>10.11</v>
      </c>
      <c r="K16" s="33">
        <v>-0.05</v>
      </c>
      <c r="L16" s="33">
        <v>12.75</v>
      </c>
      <c r="M16" s="33">
        <v>-0.06</v>
      </c>
      <c r="N16" s="33">
        <v>12.58</v>
      </c>
      <c r="O16" s="33">
        <v>-0.23</v>
      </c>
      <c r="P16" s="33">
        <v>10.210000000000001</v>
      </c>
      <c r="Q16" s="33">
        <v>-0.1</v>
      </c>
      <c r="R16" s="33">
        <v>10.09</v>
      </c>
      <c r="S16" s="33">
        <v>0.09</v>
      </c>
      <c r="T16" s="33">
        <v>14.54</v>
      </c>
      <c r="U16" s="33">
        <v>-0.06</v>
      </c>
      <c r="V16" s="33">
        <v>11.48</v>
      </c>
      <c r="W16" s="33">
        <v>0.1</v>
      </c>
      <c r="X16" s="33">
        <v>10.72</v>
      </c>
      <c r="Y16" s="33">
        <v>-0.08</v>
      </c>
      <c r="Z16" s="33">
        <v>11.21</v>
      </c>
    </row>
    <row r="17" spans="1:26" x14ac:dyDescent="0.25">
      <c r="A17" s="33">
        <v>-0.03</v>
      </c>
      <c r="B17" s="33">
        <v>8.33</v>
      </c>
      <c r="C17" s="33">
        <v>-0.1</v>
      </c>
      <c r="D17" s="33">
        <v>6.12</v>
      </c>
      <c r="E17" s="33">
        <v>0.09</v>
      </c>
      <c r="F17" s="33">
        <v>12.23</v>
      </c>
      <c r="G17" s="33">
        <v>0.04</v>
      </c>
      <c r="H17" s="33">
        <v>12.62</v>
      </c>
      <c r="I17" s="33">
        <v>0.06</v>
      </c>
      <c r="J17" s="33">
        <v>7.26</v>
      </c>
      <c r="K17" s="33">
        <v>-0.05</v>
      </c>
      <c r="L17" s="33">
        <v>18.3</v>
      </c>
      <c r="M17" s="33">
        <v>-0.06</v>
      </c>
      <c r="N17" s="33">
        <v>11.12</v>
      </c>
      <c r="O17" s="33">
        <v>-0.23</v>
      </c>
      <c r="P17" s="33">
        <v>11.63</v>
      </c>
      <c r="Q17" s="33">
        <v>-0.1</v>
      </c>
      <c r="R17" s="33">
        <v>8.93</v>
      </c>
      <c r="S17" s="33">
        <v>0.09</v>
      </c>
      <c r="T17" s="33">
        <v>8.67</v>
      </c>
      <c r="U17" s="33">
        <v>-0.06</v>
      </c>
      <c r="V17" s="33">
        <v>11.87</v>
      </c>
      <c r="W17" s="33">
        <v>0.1</v>
      </c>
      <c r="X17" s="33">
        <v>18.309999999999999</v>
      </c>
      <c r="Y17" s="33">
        <v>-0.08</v>
      </c>
      <c r="Z17" s="33">
        <v>9.24</v>
      </c>
    </row>
    <row r="18" spans="1:26" x14ac:dyDescent="0.25">
      <c r="A18" s="33">
        <v>-0.02</v>
      </c>
      <c r="B18" s="33">
        <v>6.61</v>
      </c>
      <c r="C18" s="33">
        <v>-0.09</v>
      </c>
      <c r="D18" s="33">
        <v>17.39</v>
      </c>
      <c r="E18" s="33">
        <v>0.09</v>
      </c>
      <c r="F18" s="33">
        <v>13.14</v>
      </c>
      <c r="G18" s="33">
        <v>0.04</v>
      </c>
      <c r="H18" s="33">
        <v>7.55</v>
      </c>
      <c r="I18" s="33">
        <v>0.06</v>
      </c>
      <c r="J18" s="33">
        <v>12.28</v>
      </c>
      <c r="K18" s="33">
        <v>-0.05</v>
      </c>
      <c r="L18" s="33">
        <v>18.989999999999998</v>
      </c>
      <c r="M18" s="33">
        <v>-0.05</v>
      </c>
      <c r="N18" s="33">
        <v>18.25</v>
      </c>
      <c r="O18" s="33">
        <v>-0.23</v>
      </c>
      <c r="P18" s="33">
        <v>12.4</v>
      </c>
      <c r="Q18" s="33">
        <v>-0.1</v>
      </c>
      <c r="R18" s="33">
        <v>14.38</v>
      </c>
      <c r="S18" s="33">
        <v>0.09</v>
      </c>
      <c r="T18" s="33">
        <v>10.35</v>
      </c>
      <c r="U18" s="33">
        <v>-0.06</v>
      </c>
      <c r="V18" s="33">
        <v>7.1</v>
      </c>
      <c r="W18" s="33">
        <v>0.1</v>
      </c>
      <c r="X18" s="33">
        <v>9.94</v>
      </c>
      <c r="Y18" s="33">
        <v>-0.08</v>
      </c>
      <c r="Z18" s="33">
        <v>11.97</v>
      </c>
    </row>
    <row r="19" spans="1:26" x14ac:dyDescent="0.25">
      <c r="A19" s="33">
        <v>-0.02</v>
      </c>
      <c r="B19" s="33">
        <v>10.33</v>
      </c>
      <c r="C19" s="33">
        <v>-0.09</v>
      </c>
      <c r="D19" s="33">
        <v>9.7200000000000006</v>
      </c>
      <c r="E19" s="33">
        <v>0.09</v>
      </c>
      <c r="F19" s="33">
        <v>12.55</v>
      </c>
      <c r="G19" s="33">
        <v>0.04</v>
      </c>
      <c r="H19" s="33">
        <v>10.34</v>
      </c>
      <c r="I19" s="33">
        <v>7.0000000000000007E-2</v>
      </c>
      <c r="J19" s="33">
        <v>9.77</v>
      </c>
      <c r="K19" s="33">
        <v>-0.05</v>
      </c>
      <c r="L19" s="33">
        <v>13.26</v>
      </c>
      <c r="M19" s="33">
        <v>-0.05</v>
      </c>
      <c r="N19" s="33">
        <v>17.84</v>
      </c>
      <c r="O19" s="33">
        <v>-0.23</v>
      </c>
      <c r="P19" s="33">
        <v>10.210000000000001</v>
      </c>
      <c r="Q19" s="33">
        <v>-0.1</v>
      </c>
      <c r="R19" s="33">
        <v>11.96</v>
      </c>
      <c r="S19" s="33">
        <v>0.09</v>
      </c>
      <c r="T19" s="33">
        <v>7.68</v>
      </c>
      <c r="U19" s="33">
        <v>-0.05</v>
      </c>
      <c r="V19" s="33">
        <v>12.88</v>
      </c>
      <c r="W19" s="33">
        <v>0.1</v>
      </c>
      <c r="X19" s="33">
        <v>9.3699999999999903</v>
      </c>
      <c r="Y19" s="33">
        <v>-0.08</v>
      </c>
      <c r="Z19" s="33">
        <v>7.24</v>
      </c>
    </row>
    <row r="20" spans="1:26" x14ac:dyDescent="0.25">
      <c r="A20" s="33">
        <v>-0.01</v>
      </c>
      <c r="B20" s="33">
        <v>5.72</v>
      </c>
      <c r="C20" s="33">
        <v>-0.09</v>
      </c>
      <c r="D20" s="33">
        <v>9.76</v>
      </c>
      <c r="E20" s="33">
        <v>0.09</v>
      </c>
      <c r="F20" s="33">
        <v>12.71</v>
      </c>
      <c r="G20" s="33">
        <v>0.05</v>
      </c>
      <c r="H20" s="33">
        <v>11.91</v>
      </c>
      <c r="I20" s="33">
        <v>7.0000000000000007E-2</v>
      </c>
      <c r="J20" s="33">
        <v>10</v>
      </c>
      <c r="K20" s="33">
        <v>-0.05</v>
      </c>
      <c r="L20" s="33">
        <v>11.19</v>
      </c>
      <c r="M20" s="33">
        <v>-0.05</v>
      </c>
      <c r="N20" s="33">
        <v>10.41</v>
      </c>
      <c r="O20" s="33">
        <v>-0.23</v>
      </c>
      <c r="P20" s="33">
        <v>11.63</v>
      </c>
      <c r="Q20" s="33">
        <v>-0.09</v>
      </c>
      <c r="R20" s="33">
        <v>9.32</v>
      </c>
      <c r="S20" s="33">
        <v>0.09</v>
      </c>
      <c r="T20" s="33">
        <v>8.9</v>
      </c>
      <c r="U20" s="33">
        <v>-0.05</v>
      </c>
      <c r="V20" s="33">
        <v>10.62</v>
      </c>
      <c r="W20" s="33">
        <v>0.1</v>
      </c>
      <c r="X20" s="33">
        <v>13.09</v>
      </c>
      <c r="Y20" s="33">
        <v>-0.08</v>
      </c>
      <c r="Z20" s="33">
        <v>13.59</v>
      </c>
    </row>
    <row r="21" spans="1:26" x14ac:dyDescent="0.25">
      <c r="A21" s="33">
        <v>-0.01</v>
      </c>
      <c r="B21" s="33">
        <v>7.11</v>
      </c>
      <c r="C21" s="33">
        <v>-0.09</v>
      </c>
      <c r="D21" s="33">
        <v>13.41</v>
      </c>
      <c r="E21" s="33">
        <v>0.1</v>
      </c>
      <c r="F21" s="33">
        <v>9.5</v>
      </c>
      <c r="G21" s="33">
        <v>0.05</v>
      </c>
      <c r="H21" s="33">
        <v>9.52</v>
      </c>
      <c r="I21" s="33">
        <v>0.08</v>
      </c>
      <c r="J21" s="33">
        <v>9.35</v>
      </c>
      <c r="K21" s="33">
        <v>-0.05</v>
      </c>
      <c r="L21" s="33">
        <v>12.48</v>
      </c>
      <c r="M21" s="33">
        <v>-0.05</v>
      </c>
      <c r="N21" s="33">
        <v>10.11</v>
      </c>
      <c r="O21" s="33">
        <v>-0.23</v>
      </c>
      <c r="P21" s="33">
        <v>12.4</v>
      </c>
      <c r="Q21" s="33">
        <v>-0.09</v>
      </c>
      <c r="R21" s="33">
        <v>5.58</v>
      </c>
      <c r="S21" s="33">
        <v>0.09</v>
      </c>
      <c r="T21" s="33">
        <v>9.69</v>
      </c>
      <c r="U21" s="33">
        <v>-0.05</v>
      </c>
      <c r="V21" s="33">
        <v>12.44</v>
      </c>
      <c r="W21" s="33">
        <v>0.11</v>
      </c>
      <c r="X21" s="33">
        <v>15.34</v>
      </c>
      <c r="Y21" s="33">
        <v>-0.08</v>
      </c>
      <c r="Z21" s="33">
        <v>9.1999999999999904</v>
      </c>
    </row>
    <row r="22" spans="1:26" x14ac:dyDescent="0.25">
      <c r="A22" s="33">
        <v>-0.01</v>
      </c>
      <c r="B22" s="33">
        <v>9.5500000000000007</v>
      </c>
      <c r="C22" s="33">
        <v>-0.09</v>
      </c>
      <c r="D22" s="33">
        <v>5.86</v>
      </c>
      <c r="E22" s="33">
        <v>0.1</v>
      </c>
      <c r="F22" s="33">
        <v>12.23</v>
      </c>
      <c r="G22" s="33">
        <v>0.05</v>
      </c>
      <c r="H22" s="33">
        <v>10.42</v>
      </c>
      <c r="I22" s="33">
        <v>0.08</v>
      </c>
      <c r="J22" s="33">
        <v>14.79</v>
      </c>
      <c r="K22" s="33">
        <v>-0.04</v>
      </c>
      <c r="L22" s="33">
        <v>12.32</v>
      </c>
      <c r="M22" s="33">
        <v>-0.05</v>
      </c>
      <c r="N22" s="33">
        <v>16.940000000000001</v>
      </c>
      <c r="O22" s="33">
        <v>-0.23</v>
      </c>
      <c r="P22" s="33">
        <v>11.29</v>
      </c>
      <c r="Q22" s="33">
        <v>-0.09</v>
      </c>
      <c r="R22" s="33">
        <v>11.63</v>
      </c>
      <c r="S22" s="33">
        <v>0.09</v>
      </c>
      <c r="T22" s="33">
        <v>9.7200000000000006</v>
      </c>
      <c r="U22" s="33">
        <v>-0.04</v>
      </c>
      <c r="V22" s="33">
        <v>14.27</v>
      </c>
      <c r="W22" s="33">
        <v>0.11</v>
      </c>
      <c r="X22" s="33">
        <v>14.48</v>
      </c>
      <c r="Y22" s="33">
        <v>-0.08</v>
      </c>
      <c r="Z22" s="33">
        <v>8.9700000000000006</v>
      </c>
    </row>
    <row r="23" spans="1:26" x14ac:dyDescent="0.25">
      <c r="A23" s="33">
        <v>-0.01</v>
      </c>
      <c r="B23" s="33">
        <v>10.08</v>
      </c>
      <c r="C23" s="33">
        <v>-0.09</v>
      </c>
      <c r="D23" s="33">
        <v>8.0299999999999994</v>
      </c>
      <c r="E23" s="33">
        <v>0.1</v>
      </c>
      <c r="F23" s="33">
        <v>13.14</v>
      </c>
      <c r="G23" s="33">
        <v>0.06</v>
      </c>
      <c r="H23" s="33">
        <v>9.6</v>
      </c>
      <c r="I23" s="33">
        <v>0.08</v>
      </c>
      <c r="J23" s="33">
        <v>9.57</v>
      </c>
      <c r="K23" s="33">
        <v>-0.03</v>
      </c>
      <c r="L23" s="33">
        <v>14.94</v>
      </c>
      <c r="M23" s="33">
        <v>-0.05</v>
      </c>
      <c r="N23" s="33">
        <v>12</v>
      </c>
      <c r="O23" s="33">
        <v>-0.23</v>
      </c>
      <c r="P23" s="33">
        <v>9.49</v>
      </c>
      <c r="Q23" s="33">
        <v>-0.09</v>
      </c>
      <c r="R23" s="33">
        <v>9.1300000000000008</v>
      </c>
      <c r="S23" s="33">
        <v>0.09</v>
      </c>
      <c r="T23" s="33">
        <v>9.52</v>
      </c>
      <c r="U23" s="33">
        <v>0.03</v>
      </c>
      <c r="V23" s="33">
        <v>8.7200000000000006</v>
      </c>
      <c r="W23" s="33">
        <v>0.11</v>
      </c>
      <c r="X23" s="33">
        <v>11</v>
      </c>
      <c r="Y23" s="33">
        <v>-0.08</v>
      </c>
      <c r="Z23" s="33">
        <v>10.61</v>
      </c>
    </row>
    <row r="24" spans="1:26" x14ac:dyDescent="0.25">
      <c r="A24" s="33">
        <v>0</v>
      </c>
      <c r="B24" s="33">
        <v>10.08</v>
      </c>
      <c r="C24" s="33">
        <v>-0.09</v>
      </c>
      <c r="D24" s="33">
        <v>10.26</v>
      </c>
      <c r="E24" s="33">
        <v>0.1</v>
      </c>
      <c r="F24" s="33">
        <v>12.55</v>
      </c>
      <c r="G24" s="33">
        <v>0.06</v>
      </c>
      <c r="H24" s="33">
        <v>9.18</v>
      </c>
      <c r="I24" s="33">
        <v>0.09</v>
      </c>
      <c r="J24" s="33">
        <v>16.43</v>
      </c>
      <c r="K24" s="33">
        <v>-0.01</v>
      </c>
      <c r="L24" s="33">
        <v>12.54</v>
      </c>
      <c r="M24" s="33">
        <v>-0.05</v>
      </c>
      <c r="N24" s="33">
        <v>13.03</v>
      </c>
      <c r="O24" s="33">
        <v>-0.22</v>
      </c>
      <c r="P24" s="33">
        <v>11.12</v>
      </c>
      <c r="Q24" s="33">
        <v>-0.09</v>
      </c>
      <c r="R24" s="33">
        <v>10.6</v>
      </c>
      <c r="S24" s="33">
        <v>0.09</v>
      </c>
      <c r="T24" s="33">
        <v>9.82</v>
      </c>
      <c r="U24" s="33">
        <v>0.06</v>
      </c>
      <c r="V24" s="33">
        <v>8.3800000000000008</v>
      </c>
      <c r="W24" s="33">
        <v>0.11</v>
      </c>
      <c r="X24" s="33">
        <v>9.81</v>
      </c>
      <c r="Y24" s="33">
        <v>-0.08</v>
      </c>
      <c r="Z24" s="33">
        <v>11.36</v>
      </c>
    </row>
    <row r="25" spans="1:26" x14ac:dyDescent="0.25">
      <c r="A25" s="33">
        <v>0.01</v>
      </c>
      <c r="B25" s="33">
        <v>13.37</v>
      </c>
      <c r="C25" s="33">
        <v>-0.08</v>
      </c>
      <c r="D25" s="33">
        <v>7.21</v>
      </c>
      <c r="E25" s="33">
        <v>0.11</v>
      </c>
      <c r="F25" s="33">
        <v>10.31</v>
      </c>
      <c r="G25" s="33">
        <v>0.06</v>
      </c>
      <c r="H25" s="33">
        <v>8.39</v>
      </c>
      <c r="I25" s="33">
        <v>0.09</v>
      </c>
      <c r="J25" s="33">
        <v>9.39</v>
      </c>
      <c r="K25" s="33">
        <v>0</v>
      </c>
      <c r="L25" s="33">
        <v>10.76</v>
      </c>
      <c r="M25" s="33">
        <v>-0.05</v>
      </c>
      <c r="N25" s="33">
        <v>13.54</v>
      </c>
      <c r="O25" s="33">
        <v>-0.22</v>
      </c>
      <c r="P25" s="33">
        <v>9.33</v>
      </c>
      <c r="Q25" s="33">
        <v>-0.09</v>
      </c>
      <c r="R25" s="33">
        <v>15.5</v>
      </c>
      <c r="S25" s="33">
        <v>0.09</v>
      </c>
      <c r="T25" s="33">
        <v>12.45</v>
      </c>
      <c r="U25" s="33">
        <v>7.0000000000000007E-2</v>
      </c>
      <c r="V25" s="33">
        <v>10.24</v>
      </c>
      <c r="W25" s="33">
        <v>0.11</v>
      </c>
      <c r="X25" s="33">
        <v>15.67</v>
      </c>
      <c r="Y25" s="33">
        <v>-7.0000000000000007E-2</v>
      </c>
      <c r="Z25" s="33">
        <v>9.15</v>
      </c>
    </row>
    <row r="26" spans="1:26" x14ac:dyDescent="0.25">
      <c r="A26" s="33">
        <v>0.01</v>
      </c>
      <c r="B26" s="33">
        <v>8.1</v>
      </c>
      <c r="C26" s="33">
        <v>-0.08</v>
      </c>
      <c r="D26" s="33">
        <v>10.53</v>
      </c>
      <c r="E26" s="33">
        <v>0.11</v>
      </c>
      <c r="F26" s="33">
        <v>12.31</v>
      </c>
      <c r="G26" s="33">
        <v>7.0000000000000007E-2</v>
      </c>
      <c r="H26" s="33">
        <v>8.23</v>
      </c>
      <c r="I26" s="33">
        <v>0.09</v>
      </c>
      <c r="J26" s="33">
        <v>7.58</v>
      </c>
      <c r="K26" s="33">
        <v>0.01</v>
      </c>
      <c r="L26" s="33">
        <v>7.09</v>
      </c>
      <c r="M26" s="33">
        <v>-0.05</v>
      </c>
      <c r="N26" s="33">
        <v>13.15</v>
      </c>
      <c r="O26" s="33">
        <v>-0.22</v>
      </c>
      <c r="P26" s="33">
        <v>11.12</v>
      </c>
      <c r="Q26" s="33">
        <v>-0.09</v>
      </c>
      <c r="R26" s="33">
        <v>10.29</v>
      </c>
      <c r="S26" s="33">
        <v>0.09</v>
      </c>
      <c r="T26" s="33">
        <v>7.76</v>
      </c>
      <c r="U26" s="33">
        <v>7.0000000000000007E-2</v>
      </c>
      <c r="V26" s="33">
        <v>9.7899999999999903</v>
      </c>
      <c r="W26" s="33">
        <v>0.11</v>
      </c>
      <c r="X26" s="33">
        <v>9.27</v>
      </c>
      <c r="Y26" s="33">
        <v>-7.0000000000000007E-2</v>
      </c>
      <c r="Z26" s="33">
        <v>10.69</v>
      </c>
    </row>
    <row r="27" spans="1:26" x14ac:dyDescent="0.25">
      <c r="A27" s="33">
        <v>0.02</v>
      </c>
      <c r="B27" s="33">
        <v>10.86</v>
      </c>
      <c r="C27" s="33">
        <v>-0.08</v>
      </c>
      <c r="D27" s="33">
        <v>10.32</v>
      </c>
      <c r="E27" s="33">
        <v>0.11</v>
      </c>
      <c r="F27" s="33">
        <v>9.3699999999999903</v>
      </c>
      <c r="G27" s="33">
        <v>7.0000000000000007E-2</v>
      </c>
      <c r="H27" s="33">
        <v>8.19</v>
      </c>
      <c r="I27" s="33">
        <v>0.09</v>
      </c>
      <c r="J27" s="33">
        <v>17.170000000000002</v>
      </c>
      <c r="K27" s="33">
        <v>0.02</v>
      </c>
      <c r="L27" s="33">
        <v>12.35</v>
      </c>
      <c r="M27" s="33">
        <v>-0.05</v>
      </c>
      <c r="N27" s="33">
        <v>12.73</v>
      </c>
      <c r="O27" s="33">
        <v>-0.22</v>
      </c>
      <c r="P27" s="33">
        <v>9.33</v>
      </c>
      <c r="Q27" s="33">
        <v>-0.08</v>
      </c>
      <c r="R27" s="33">
        <v>12.72</v>
      </c>
      <c r="S27" s="33">
        <v>0.09</v>
      </c>
      <c r="T27" s="33">
        <v>6.68</v>
      </c>
      <c r="U27" s="33">
        <v>7.0000000000000007E-2</v>
      </c>
      <c r="V27" s="33">
        <v>10.37</v>
      </c>
      <c r="W27" s="33">
        <v>0.11</v>
      </c>
      <c r="X27" s="33">
        <v>15.32</v>
      </c>
      <c r="Y27" s="33">
        <v>-7.0000000000000007E-2</v>
      </c>
      <c r="Z27" s="33">
        <v>8.85</v>
      </c>
    </row>
    <row r="28" spans="1:26" x14ac:dyDescent="0.25">
      <c r="A28" s="33">
        <v>0.02</v>
      </c>
      <c r="B28" s="33">
        <v>8.9499999999999904</v>
      </c>
      <c r="C28" s="33">
        <v>-0.08</v>
      </c>
      <c r="D28" s="33">
        <v>9.9</v>
      </c>
      <c r="E28" s="33">
        <v>0.11</v>
      </c>
      <c r="F28" s="33">
        <v>11.34</v>
      </c>
      <c r="G28" s="33">
        <v>7.0000000000000007E-2</v>
      </c>
      <c r="H28" s="33">
        <v>11.23</v>
      </c>
      <c r="I28" s="33">
        <v>0.09</v>
      </c>
      <c r="J28" s="33">
        <v>17.420000000000002</v>
      </c>
      <c r="K28" s="33">
        <v>0.02</v>
      </c>
      <c r="L28" s="33">
        <v>10.49</v>
      </c>
      <c r="M28" s="33">
        <v>-0.05</v>
      </c>
      <c r="N28" s="33">
        <v>13.16</v>
      </c>
      <c r="O28" s="33">
        <v>-0.22</v>
      </c>
      <c r="P28" s="33">
        <v>11.12</v>
      </c>
      <c r="Q28" s="33">
        <v>-0.08</v>
      </c>
      <c r="R28" s="33">
        <v>7.6</v>
      </c>
      <c r="S28" s="33">
        <v>0.1</v>
      </c>
      <c r="T28" s="33">
        <v>9.35</v>
      </c>
      <c r="U28" s="33">
        <v>7.0000000000000007E-2</v>
      </c>
      <c r="V28" s="33">
        <v>9.19</v>
      </c>
      <c r="W28" s="33">
        <v>0.11</v>
      </c>
      <c r="X28" s="33">
        <v>21.86</v>
      </c>
      <c r="Y28" s="33">
        <v>-7.0000000000000007E-2</v>
      </c>
      <c r="Z28" s="33">
        <v>10.18</v>
      </c>
    </row>
    <row r="29" spans="1:26" x14ac:dyDescent="0.25">
      <c r="A29" s="33">
        <v>0.02</v>
      </c>
      <c r="B29" s="33">
        <v>9.26</v>
      </c>
      <c r="C29" s="33">
        <v>-0.08</v>
      </c>
      <c r="D29" s="33">
        <v>12.04</v>
      </c>
      <c r="E29" s="33">
        <v>0.11</v>
      </c>
      <c r="F29" s="33">
        <v>10.4</v>
      </c>
      <c r="G29" s="33">
        <v>7.0000000000000007E-2</v>
      </c>
      <c r="H29" s="33">
        <v>13.01</v>
      </c>
      <c r="I29" s="33">
        <v>0.09</v>
      </c>
      <c r="J29" s="33">
        <v>7.98</v>
      </c>
      <c r="K29" s="33">
        <v>0.02</v>
      </c>
      <c r="L29" s="33">
        <v>9.5500000000000007</v>
      </c>
      <c r="M29" s="33">
        <v>-0.05</v>
      </c>
      <c r="N29" s="33">
        <v>14.94</v>
      </c>
      <c r="O29" s="33">
        <v>-0.22</v>
      </c>
      <c r="P29" s="33">
        <v>9.33</v>
      </c>
      <c r="Q29" s="33">
        <v>-0.08</v>
      </c>
      <c r="R29" s="33">
        <v>12.53</v>
      </c>
      <c r="S29" s="33">
        <v>0.1</v>
      </c>
      <c r="T29" s="33">
        <v>10.68</v>
      </c>
      <c r="U29" s="33">
        <v>0.08</v>
      </c>
      <c r="V29" s="33">
        <v>13.96</v>
      </c>
      <c r="W29" s="33">
        <v>0.11</v>
      </c>
      <c r="X29" s="33">
        <v>10.06</v>
      </c>
      <c r="Y29" s="33">
        <v>-7.0000000000000007E-2</v>
      </c>
      <c r="Z29" s="33">
        <v>10.050000000000001</v>
      </c>
    </row>
    <row r="30" spans="1:26" x14ac:dyDescent="0.25">
      <c r="A30" s="33">
        <v>0.03</v>
      </c>
      <c r="B30" s="33">
        <v>9.44</v>
      </c>
      <c r="C30" s="33">
        <v>-7.0000000000000007E-2</v>
      </c>
      <c r="D30" s="33">
        <v>10.16</v>
      </c>
      <c r="E30" s="33">
        <v>0.11</v>
      </c>
      <c r="F30" s="33">
        <v>12.66</v>
      </c>
      <c r="G30" s="33">
        <v>0.08</v>
      </c>
      <c r="H30" s="33">
        <v>8.27</v>
      </c>
      <c r="I30" s="33">
        <v>0.09</v>
      </c>
      <c r="J30" s="33">
        <v>10.49</v>
      </c>
      <c r="K30" s="33">
        <v>0.03</v>
      </c>
      <c r="L30" s="33">
        <v>11.48</v>
      </c>
      <c r="M30" s="33">
        <v>-0.05</v>
      </c>
      <c r="N30" s="33">
        <v>11.59</v>
      </c>
      <c r="O30" s="33">
        <v>-0.22</v>
      </c>
      <c r="P30" s="33">
        <v>14.02</v>
      </c>
      <c r="Q30" s="33">
        <v>-0.08</v>
      </c>
      <c r="R30" s="33">
        <v>7.74</v>
      </c>
      <c r="S30" s="33">
        <v>0.1</v>
      </c>
      <c r="T30" s="33">
        <v>9.07</v>
      </c>
      <c r="U30" s="33">
        <v>0.08</v>
      </c>
      <c r="V30" s="33">
        <v>10.130000000000001</v>
      </c>
      <c r="W30" s="33">
        <v>0.11</v>
      </c>
      <c r="X30" s="33">
        <v>13.64</v>
      </c>
      <c r="Y30" s="33">
        <v>-7.0000000000000007E-2</v>
      </c>
      <c r="Z30" s="33">
        <v>7.62</v>
      </c>
    </row>
    <row r="31" spans="1:26" x14ac:dyDescent="0.25">
      <c r="A31" s="33">
        <v>0.03</v>
      </c>
      <c r="B31" s="33">
        <v>5.96</v>
      </c>
      <c r="C31" s="33">
        <v>-7.0000000000000007E-2</v>
      </c>
      <c r="D31" s="33">
        <v>10.78</v>
      </c>
      <c r="E31" s="33">
        <v>0.11</v>
      </c>
      <c r="F31" s="33">
        <v>8.0500000000000007</v>
      </c>
      <c r="G31" s="33">
        <v>0.08</v>
      </c>
      <c r="H31" s="33">
        <v>11.08</v>
      </c>
      <c r="I31" s="33">
        <v>0.09</v>
      </c>
      <c r="J31" s="33">
        <v>12.39</v>
      </c>
      <c r="K31" s="33">
        <v>0.03</v>
      </c>
      <c r="L31" s="33">
        <v>10.61</v>
      </c>
      <c r="M31" s="33">
        <v>-0.05</v>
      </c>
      <c r="N31" s="33">
        <v>11.53</v>
      </c>
      <c r="O31" s="33">
        <v>-0.22</v>
      </c>
      <c r="P31" s="33">
        <v>9.61</v>
      </c>
      <c r="Q31" s="33">
        <v>-0.08</v>
      </c>
      <c r="R31" s="33">
        <v>7.44</v>
      </c>
      <c r="S31" s="33">
        <v>0.1</v>
      </c>
      <c r="T31" s="33">
        <v>8.15</v>
      </c>
      <c r="U31" s="33">
        <v>0.08</v>
      </c>
      <c r="V31" s="33">
        <v>13</v>
      </c>
      <c r="W31" s="33">
        <v>0.11</v>
      </c>
      <c r="X31" s="33">
        <v>12.54</v>
      </c>
      <c r="Y31" s="33">
        <v>-0.06</v>
      </c>
      <c r="Z31" s="33">
        <v>10.16</v>
      </c>
    </row>
    <row r="32" spans="1:26" x14ac:dyDescent="0.25">
      <c r="A32" s="33">
        <v>0.03</v>
      </c>
      <c r="B32" s="33">
        <v>8.1999999999999904</v>
      </c>
      <c r="C32" s="33">
        <v>-7.0000000000000007E-2</v>
      </c>
      <c r="D32" s="33">
        <v>12.52</v>
      </c>
      <c r="E32" s="33">
        <v>0.11</v>
      </c>
      <c r="F32" s="33">
        <v>9.33</v>
      </c>
      <c r="G32" s="33">
        <v>0.08</v>
      </c>
      <c r="H32" s="33">
        <v>15.13</v>
      </c>
      <c r="I32" s="33">
        <v>0.09</v>
      </c>
      <c r="J32" s="33">
        <v>12.91</v>
      </c>
      <c r="K32" s="33">
        <v>0.03</v>
      </c>
      <c r="L32" s="33">
        <v>12.5</v>
      </c>
      <c r="M32" s="33">
        <v>-0.04</v>
      </c>
      <c r="N32" s="33">
        <v>11.54</v>
      </c>
      <c r="O32" s="33">
        <v>-0.21</v>
      </c>
      <c r="P32" s="33">
        <v>13.94</v>
      </c>
      <c r="Q32" s="33">
        <v>-0.08</v>
      </c>
      <c r="R32" s="33">
        <v>14.98</v>
      </c>
      <c r="S32" s="33">
        <v>0.1</v>
      </c>
      <c r="T32" s="33">
        <v>9.76</v>
      </c>
      <c r="U32" s="33">
        <v>0.08</v>
      </c>
      <c r="V32" s="33">
        <v>12.48</v>
      </c>
      <c r="W32" s="33">
        <v>0.11</v>
      </c>
      <c r="X32" s="33">
        <v>14.93</v>
      </c>
      <c r="Y32" s="33">
        <v>-0.06</v>
      </c>
      <c r="Z32" s="33">
        <v>8.66</v>
      </c>
    </row>
    <row r="33" spans="1:26" x14ac:dyDescent="0.25">
      <c r="A33" s="33">
        <v>0.04</v>
      </c>
      <c r="B33" s="33">
        <v>5.92</v>
      </c>
      <c r="C33" s="33">
        <v>-7.0000000000000007E-2</v>
      </c>
      <c r="D33" s="33">
        <v>14.56</v>
      </c>
      <c r="E33" s="33">
        <v>0.11</v>
      </c>
      <c r="F33" s="33">
        <v>9.86</v>
      </c>
      <c r="G33" s="33">
        <v>0.08</v>
      </c>
      <c r="H33" s="33">
        <v>8.1999999999999904</v>
      </c>
      <c r="I33" s="33">
        <v>0.09</v>
      </c>
      <c r="J33" s="33">
        <v>11.39</v>
      </c>
      <c r="K33" s="33">
        <v>0.03</v>
      </c>
      <c r="L33" s="33">
        <v>9.11</v>
      </c>
      <c r="M33" s="33">
        <v>-0.04</v>
      </c>
      <c r="N33" s="33">
        <v>9.81</v>
      </c>
      <c r="O33" s="33">
        <v>-0.21</v>
      </c>
      <c r="P33" s="33">
        <v>10.74</v>
      </c>
      <c r="Q33" s="33">
        <v>-0.08</v>
      </c>
      <c r="R33" s="33">
        <v>10.61</v>
      </c>
      <c r="S33" s="33">
        <v>0.1</v>
      </c>
      <c r="T33" s="33">
        <v>9.3699999999999903</v>
      </c>
      <c r="U33" s="33">
        <v>0.08</v>
      </c>
      <c r="V33" s="33">
        <v>19</v>
      </c>
      <c r="W33" s="33">
        <v>0.11</v>
      </c>
      <c r="X33" s="33">
        <v>9.07</v>
      </c>
      <c r="Y33" s="33">
        <v>-0.06</v>
      </c>
      <c r="Z33" s="33">
        <v>12.75</v>
      </c>
    </row>
    <row r="34" spans="1:26" x14ac:dyDescent="0.25">
      <c r="A34" s="33">
        <v>0.04</v>
      </c>
      <c r="B34" s="33">
        <v>12.31</v>
      </c>
      <c r="C34" s="33">
        <v>-7.0000000000000007E-2</v>
      </c>
      <c r="D34" s="33">
        <v>9.0399999999999903</v>
      </c>
      <c r="E34" s="33">
        <v>0.11</v>
      </c>
      <c r="F34" s="33">
        <v>10.14</v>
      </c>
      <c r="G34" s="33">
        <v>0.08</v>
      </c>
      <c r="H34" s="33">
        <v>11.03</v>
      </c>
      <c r="I34" s="33">
        <v>0.09</v>
      </c>
      <c r="J34" s="33">
        <v>10.86</v>
      </c>
      <c r="K34" s="33">
        <v>0.03</v>
      </c>
      <c r="L34" s="33">
        <v>12.48</v>
      </c>
      <c r="M34" s="33">
        <v>-0.04</v>
      </c>
      <c r="N34" s="33">
        <v>12.68</v>
      </c>
      <c r="O34" s="33">
        <v>-0.21</v>
      </c>
      <c r="P34" s="33">
        <v>12.38</v>
      </c>
      <c r="Q34" s="33">
        <v>-0.08</v>
      </c>
      <c r="R34" s="33">
        <v>12.1</v>
      </c>
      <c r="S34" s="33">
        <v>0.1</v>
      </c>
      <c r="T34" s="33">
        <v>9.08</v>
      </c>
      <c r="U34" s="33">
        <v>0.09</v>
      </c>
      <c r="V34" s="33">
        <v>9.1</v>
      </c>
      <c r="W34" s="33">
        <v>0.11</v>
      </c>
      <c r="X34" s="33">
        <v>11.46</v>
      </c>
      <c r="Y34" s="33">
        <v>-0.06</v>
      </c>
      <c r="Z34" s="33">
        <v>9.89</v>
      </c>
    </row>
    <row r="35" spans="1:26" x14ac:dyDescent="0.25">
      <c r="A35" s="33">
        <v>0.04</v>
      </c>
      <c r="B35" s="33">
        <v>10.19</v>
      </c>
      <c r="C35" s="33">
        <v>-7.0000000000000007E-2</v>
      </c>
      <c r="D35" s="33">
        <v>6.66</v>
      </c>
      <c r="E35" s="33">
        <v>0.11</v>
      </c>
      <c r="F35" s="33">
        <v>6.38</v>
      </c>
      <c r="G35" s="33">
        <v>0.08</v>
      </c>
      <c r="H35" s="33">
        <v>7.43</v>
      </c>
      <c r="I35" s="33">
        <v>0.09</v>
      </c>
      <c r="J35" s="33">
        <v>11.9</v>
      </c>
      <c r="K35" s="33">
        <v>0.04</v>
      </c>
      <c r="L35" s="33">
        <v>12.28</v>
      </c>
      <c r="M35" s="33">
        <v>-0.04</v>
      </c>
      <c r="N35" s="33">
        <v>10.19</v>
      </c>
      <c r="O35" s="33">
        <v>-0.21</v>
      </c>
      <c r="P35" s="33">
        <v>13.94</v>
      </c>
      <c r="Q35" s="33">
        <v>-7.0000000000000007E-2</v>
      </c>
      <c r="R35" s="33">
        <v>15.21</v>
      </c>
      <c r="S35" s="33">
        <v>0.1</v>
      </c>
      <c r="T35" s="33">
        <v>8.8800000000000008</v>
      </c>
      <c r="U35" s="33">
        <v>0.09</v>
      </c>
      <c r="V35" s="33">
        <v>11.49</v>
      </c>
      <c r="W35" s="33">
        <v>0.11</v>
      </c>
      <c r="X35" s="33">
        <v>19.260000000000002</v>
      </c>
      <c r="Y35" s="33">
        <v>-0.06</v>
      </c>
      <c r="Z35" s="33">
        <v>9.5399999999999903</v>
      </c>
    </row>
    <row r="36" spans="1:26" x14ac:dyDescent="0.25">
      <c r="A36" s="33">
        <v>0.04</v>
      </c>
      <c r="B36" s="33">
        <v>12.39</v>
      </c>
      <c r="C36" s="33">
        <v>-7.0000000000000007E-2</v>
      </c>
      <c r="D36" s="33">
        <v>13.49</v>
      </c>
      <c r="E36" s="33">
        <v>0.11</v>
      </c>
      <c r="F36" s="33">
        <v>7.76</v>
      </c>
      <c r="G36" s="33">
        <v>0.09</v>
      </c>
      <c r="H36" s="33">
        <v>10.210000000000001</v>
      </c>
      <c r="I36" s="33">
        <v>0.09</v>
      </c>
      <c r="J36" s="33">
        <v>9.14</v>
      </c>
      <c r="K36" s="33">
        <v>0.04</v>
      </c>
      <c r="L36" s="33">
        <v>11.68</v>
      </c>
      <c r="M36" s="33">
        <v>-0.04</v>
      </c>
      <c r="N36" s="33">
        <v>18.170000000000002</v>
      </c>
      <c r="O36" s="33">
        <v>-0.21</v>
      </c>
      <c r="P36" s="33">
        <v>10.74</v>
      </c>
      <c r="Q36" s="33">
        <v>-7.0000000000000007E-2</v>
      </c>
      <c r="R36" s="33">
        <v>13.06</v>
      </c>
      <c r="S36" s="33">
        <v>0.1</v>
      </c>
      <c r="T36" s="33">
        <v>9.44</v>
      </c>
      <c r="U36" s="33">
        <v>0.09</v>
      </c>
      <c r="V36" s="33">
        <v>11.77</v>
      </c>
      <c r="W36" s="33">
        <v>0.12</v>
      </c>
      <c r="X36" s="33">
        <v>11.88</v>
      </c>
      <c r="Y36" s="33">
        <v>-0.06</v>
      </c>
      <c r="Z36" s="33">
        <v>13.92</v>
      </c>
    </row>
    <row r="37" spans="1:26" x14ac:dyDescent="0.25">
      <c r="A37" s="33">
        <v>0.05</v>
      </c>
      <c r="B37" s="33">
        <v>12.01</v>
      </c>
      <c r="C37" s="33">
        <v>-7.0000000000000007E-2</v>
      </c>
      <c r="D37" s="33">
        <v>8.15</v>
      </c>
      <c r="E37" s="33">
        <v>0.12</v>
      </c>
      <c r="F37" s="33">
        <v>8.24</v>
      </c>
      <c r="G37" s="33">
        <v>0.09</v>
      </c>
      <c r="H37" s="33">
        <v>11</v>
      </c>
      <c r="I37" s="33">
        <v>0.09</v>
      </c>
      <c r="J37" s="33">
        <v>9.69</v>
      </c>
      <c r="K37" s="33">
        <v>0.04</v>
      </c>
      <c r="L37" s="33">
        <v>14.69</v>
      </c>
      <c r="M37" s="33">
        <v>-0.04</v>
      </c>
      <c r="N37" s="33">
        <v>8.24</v>
      </c>
      <c r="O37" s="33">
        <v>-0.21</v>
      </c>
      <c r="P37" s="33">
        <v>12.38</v>
      </c>
      <c r="Q37" s="33">
        <v>-7.0000000000000007E-2</v>
      </c>
      <c r="R37" s="33">
        <v>10.16</v>
      </c>
      <c r="S37" s="33">
        <v>0.1</v>
      </c>
      <c r="T37" s="33">
        <v>8.8000000000000007</v>
      </c>
      <c r="U37" s="33">
        <v>0.09</v>
      </c>
      <c r="V37" s="33">
        <v>14.4</v>
      </c>
      <c r="W37" s="33">
        <v>0.12</v>
      </c>
      <c r="X37" s="33">
        <v>10.52</v>
      </c>
      <c r="Y37" s="33">
        <v>-0.06</v>
      </c>
      <c r="Z37" s="33">
        <v>10.6</v>
      </c>
    </row>
    <row r="38" spans="1:26" x14ac:dyDescent="0.25">
      <c r="A38" s="33">
        <v>0.05</v>
      </c>
      <c r="B38" s="33">
        <v>7.76</v>
      </c>
      <c r="C38" s="33">
        <v>-0.06</v>
      </c>
      <c r="D38" s="33">
        <v>8.9</v>
      </c>
      <c r="E38" s="33">
        <v>0.12</v>
      </c>
      <c r="F38" s="33">
        <v>7.95</v>
      </c>
      <c r="G38" s="33">
        <v>0.09</v>
      </c>
      <c r="H38" s="33">
        <v>8.61</v>
      </c>
      <c r="I38" s="33">
        <v>0.09</v>
      </c>
      <c r="J38" s="33">
        <v>9.8000000000000007</v>
      </c>
      <c r="K38" s="33">
        <v>0.05</v>
      </c>
      <c r="L38" s="33">
        <v>13.49</v>
      </c>
      <c r="M38" s="33">
        <v>-0.04</v>
      </c>
      <c r="N38" s="33">
        <v>10.14</v>
      </c>
      <c r="O38" s="33">
        <v>-0.21</v>
      </c>
      <c r="P38" s="33">
        <v>13.94</v>
      </c>
      <c r="Q38" s="33">
        <v>-7.0000000000000007E-2</v>
      </c>
      <c r="R38" s="33">
        <v>6.71</v>
      </c>
      <c r="S38" s="33">
        <v>0.1</v>
      </c>
      <c r="T38" s="33">
        <v>10.97</v>
      </c>
      <c r="U38" s="33">
        <v>0.09</v>
      </c>
      <c r="V38" s="33">
        <v>10.53</v>
      </c>
      <c r="W38" s="33">
        <v>0.12</v>
      </c>
      <c r="X38" s="33">
        <v>19.57</v>
      </c>
      <c r="Y38" s="33">
        <v>-0.05</v>
      </c>
      <c r="Z38" s="33">
        <v>9.93</v>
      </c>
    </row>
    <row r="39" spans="1:26" x14ac:dyDescent="0.25">
      <c r="A39" s="33">
        <v>0.05</v>
      </c>
      <c r="B39" s="33">
        <v>12.49</v>
      </c>
      <c r="C39" s="33">
        <v>-0.06</v>
      </c>
      <c r="D39" s="33">
        <v>8.84</v>
      </c>
      <c r="E39" s="33">
        <v>0.12</v>
      </c>
      <c r="F39" s="33">
        <v>9.43</v>
      </c>
      <c r="G39" s="33">
        <v>0.09</v>
      </c>
      <c r="H39" s="33">
        <v>11.38</v>
      </c>
      <c r="I39" s="33">
        <v>0.09</v>
      </c>
      <c r="J39" s="33">
        <v>9.76</v>
      </c>
      <c r="K39" s="33">
        <v>0.05</v>
      </c>
      <c r="L39" s="33">
        <v>11.23</v>
      </c>
      <c r="M39" s="33">
        <v>-0.04</v>
      </c>
      <c r="N39" s="33">
        <v>11</v>
      </c>
      <c r="O39" s="33">
        <v>-0.21</v>
      </c>
      <c r="P39" s="33">
        <v>10.74</v>
      </c>
      <c r="Q39" s="33">
        <v>-7.0000000000000007E-2</v>
      </c>
      <c r="R39" s="33">
        <v>11.96</v>
      </c>
      <c r="S39" s="33">
        <v>0.1</v>
      </c>
      <c r="T39" s="33">
        <v>13.13</v>
      </c>
      <c r="U39" s="33">
        <v>0.09</v>
      </c>
      <c r="V39" s="33">
        <v>11.44</v>
      </c>
      <c r="W39" s="33">
        <v>0.12</v>
      </c>
      <c r="X39" s="33">
        <v>12</v>
      </c>
      <c r="Y39" s="33">
        <v>-0.05</v>
      </c>
      <c r="Z39" s="33">
        <v>14.88</v>
      </c>
    </row>
    <row r="40" spans="1:26" x14ac:dyDescent="0.25">
      <c r="A40" s="33">
        <v>0.05</v>
      </c>
      <c r="B40" s="33">
        <v>12.05</v>
      </c>
      <c r="C40" s="33">
        <v>-0.06</v>
      </c>
      <c r="D40" s="33">
        <v>13.58</v>
      </c>
      <c r="E40" s="33">
        <v>0.12</v>
      </c>
      <c r="F40" s="33">
        <v>12.34</v>
      </c>
      <c r="G40" s="33">
        <v>0.09</v>
      </c>
      <c r="H40" s="33">
        <v>8.58</v>
      </c>
      <c r="I40" s="33">
        <v>0.1</v>
      </c>
      <c r="J40" s="33">
        <v>11.08</v>
      </c>
      <c r="K40" s="33">
        <v>0.05</v>
      </c>
      <c r="L40" s="33">
        <v>14.05</v>
      </c>
      <c r="M40" s="33">
        <v>-0.04</v>
      </c>
      <c r="N40" s="33">
        <v>12.53</v>
      </c>
      <c r="O40" s="33">
        <v>-0.21</v>
      </c>
      <c r="P40" s="33">
        <v>12.38</v>
      </c>
      <c r="Q40" s="33">
        <v>-7.0000000000000007E-2</v>
      </c>
      <c r="R40" s="33">
        <v>9.73</v>
      </c>
      <c r="S40" s="33">
        <v>0.11</v>
      </c>
      <c r="T40" s="33">
        <v>9.9600000000000009</v>
      </c>
      <c r="U40" s="33">
        <v>0.1</v>
      </c>
      <c r="V40" s="33">
        <v>10.58</v>
      </c>
      <c r="W40" s="33">
        <v>0.12</v>
      </c>
      <c r="X40" s="33">
        <v>19.22</v>
      </c>
      <c r="Y40" s="33">
        <v>-0.05</v>
      </c>
      <c r="Z40" s="33">
        <v>14.13</v>
      </c>
    </row>
    <row r="41" spans="1:26" x14ac:dyDescent="0.25">
      <c r="A41" s="33">
        <v>0.05</v>
      </c>
      <c r="B41" s="33">
        <v>9.4499999999999904</v>
      </c>
      <c r="C41" s="33">
        <v>-0.06</v>
      </c>
      <c r="D41" s="33">
        <v>10.18</v>
      </c>
      <c r="E41" s="33">
        <v>0.12</v>
      </c>
      <c r="F41" s="33">
        <v>10.42</v>
      </c>
      <c r="G41" s="33">
        <v>0.1</v>
      </c>
      <c r="H41" s="33">
        <v>8.3000000000000007</v>
      </c>
      <c r="I41" s="33">
        <v>0.1</v>
      </c>
      <c r="J41" s="33">
        <v>11.57</v>
      </c>
      <c r="K41" s="33">
        <v>0.05</v>
      </c>
      <c r="L41" s="33">
        <v>14.14</v>
      </c>
      <c r="M41" s="33">
        <v>-0.04</v>
      </c>
      <c r="N41" s="33">
        <v>14.58</v>
      </c>
      <c r="O41" s="33">
        <v>-0.21</v>
      </c>
      <c r="P41" s="33">
        <v>11.37</v>
      </c>
      <c r="Q41" s="33">
        <v>-7.0000000000000007E-2</v>
      </c>
      <c r="R41" s="33">
        <v>7.03</v>
      </c>
      <c r="S41" s="33">
        <v>0.11</v>
      </c>
      <c r="T41" s="33">
        <v>10.29</v>
      </c>
      <c r="U41" s="33">
        <v>0.1</v>
      </c>
      <c r="V41" s="33">
        <v>7.31</v>
      </c>
      <c r="W41" s="33">
        <v>0.12</v>
      </c>
      <c r="X41" s="33">
        <v>16.34</v>
      </c>
      <c r="Y41" s="33">
        <v>-0.05</v>
      </c>
      <c r="Z41" s="33">
        <v>12.51</v>
      </c>
    </row>
    <row r="42" spans="1:26" x14ac:dyDescent="0.25">
      <c r="A42" s="33">
        <v>0.05</v>
      </c>
      <c r="B42" s="33">
        <v>16.14</v>
      </c>
      <c r="C42" s="33">
        <v>-0.06</v>
      </c>
      <c r="D42" s="33">
        <v>14.79</v>
      </c>
      <c r="E42" s="33">
        <v>0.12</v>
      </c>
      <c r="F42" s="33">
        <v>11.82</v>
      </c>
      <c r="G42" s="33">
        <v>0.1</v>
      </c>
      <c r="H42" s="33">
        <v>9.74</v>
      </c>
      <c r="I42" s="33">
        <v>0.1</v>
      </c>
      <c r="J42" s="33">
        <v>12.17</v>
      </c>
      <c r="K42" s="33">
        <v>0.05</v>
      </c>
      <c r="L42" s="33">
        <v>12.17</v>
      </c>
      <c r="M42" s="33">
        <v>-0.04</v>
      </c>
      <c r="N42" s="33">
        <v>13.12</v>
      </c>
      <c r="O42" s="33">
        <v>-0.2</v>
      </c>
      <c r="P42" s="33">
        <v>9.16</v>
      </c>
      <c r="Q42" s="33">
        <v>-7.0000000000000007E-2</v>
      </c>
      <c r="R42" s="33">
        <v>11.24</v>
      </c>
      <c r="S42" s="33">
        <v>0.11</v>
      </c>
      <c r="T42" s="33">
        <v>11.69</v>
      </c>
      <c r="U42" s="33">
        <v>0.1</v>
      </c>
      <c r="V42" s="33">
        <v>10.97</v>
      </c>
      <c r="W42" s="33">
        <v>0.12</v>
      </c>
      <c r="X42" s="33">
        <v>10.48</v>
      </c>
      <c r="Y42" s="33">
        <v>-0.05</v>
      </c>
      <c r="Z42" s="33">
        <v>11.65</v>
      </c>
    </row>
    <row r="43" spans="1:26" x14ac:dyDescent="0.25">
      <c r="A43" s="33">
        <v>0.06</v>
      </c>
      <c r="B43" s="33">
        <v>9.84</v>
      </c>
      <c r="C43" s="33">
        <v>-0.06</v>
      </c>
      <c r="D43" s="33">
        <v>14.16</v>
      </c>
      <c r="E43" s="33">
        <v>0.13</v>
      </c>
      <c r="F43" s="33">
        <v>14.57</v>
      </c>
      <c r="G43" s="33">
        <v>0.1</v>
      </c>
      <c r="H43" s="33">
        <v>9.01</v>
      </c>
      <c r="I43" s="33">
        <v>0.1</v>
      </c>
      <c r="J43" s="33">
        <v>11.63</v>
      </c>
      <c r="K43" s="33">
        <v>0.05</v>
      </c>
      <c r="L43" s="33">
        <v>11.13</v>
      </c>
      <c r="M43" s="33">
        <v>-0.04</v>
      </c>
      <c r="N43" s="33">
        <v>13.87</v>
      </c>
      <c r="O43" s="33">
        <v>-0.2</v>
      </c>
      <c r="P43" s="33">
        <v>11.34</v>
      </c>
      <c r="Q43" s="33">
        <v>-7.0000000000000007E-2</v>
      </c>
      <c r="R43" s="33">
        <v>8.69</v>
      </c>
      <c r="S43" s="33">
        <v>0.11</v>
      </c>
      <c r="T43" s="33">
        <v>12.31</v>
      </c>
      <c r="U43" s="33">
        <v>0.1</v>
      </c>
      <c r="V43" s="33">
        <v>10.94</v>
      </c>
      <c r="W43" s="33">
        <v>0.12</v>
      </c>
      <c r="X43" s="33">
        <v>24.34</v>
      </c>
      <c r="Y43" s="33">
        <v>-0.05</v>
      </c>
      <c r="Z43" s="33">
        <v>10.66</v>
      </c>
    </row>
    <row r="44" spans="1:26" x14ac:dyDescent="0.25">
      <c r="A44" s="33">
        <v>0.06</v>
      </c>
      <c r="B44" s="33">
        <v>9.06</v>
      </c>
      <c r="C44" s="33">
        <v>-0.06</v>
      </c>
      <c r="D44" s="33">
        <v>9.66</v>
      </c>
      <c r="E44" s="33">
        <v>0.13</v>
      </c>
      <c r="F44" s="33">
        <v>10.1</v>
      </c>
      <c r="G44" s="33">
        <v>0.1</v>
      </c>
      <c r="H44" s="33">
        <v>9.76</v>
      </c>
      <c r="I44" s="33">
        <v>0.1</v>
      </c>
      <c r="J44" s="33">
        <v>9.8800000000000008</v>
      </c>
      <c r="K44" s="33">
        <v>0.05</v>
      </c>
      <c r="L44" s="33">
        <v>11.77</v>
      </c>
      <c r="M44" s="33">
        <v>-0.04</v>
      </c>
      <c r="N44" s="33">
        <v>16.38</v>
      </c>
      <c r="O44" s="33">
        <v>-0.2</v>
      </c>
      <c r="P44" s="33">
        <v>9.16</v>
      </c>
      <c r="Q44" s="33">
        <v>-7.0000000000000007E-2</v>
      </c>
      <c r="R44" s="33">
        <v>7.39</v>
      </c>
      <c r="S44" s="33">
        <v>0.11</v>
      </c>
      <c r="T44" s="33">
        <v>8.98</v>
      </c>
      <c r="U44" s="33">
        <v>0.1</v>
      </c>
      <c r="V44" s="33">
        <v>13.79</v>
      </c>
      <c r="W44" s="33">
        <v>0.12</v>
      </c>
      <c r="X44" s="33">
        <v>13.88</v>
      </c>
      <c r="Y44" s="33">
        <v>-0.05</v>
      </c>
      <c r="Z44" s="33">
        <v>11.73</v>
      </c>
    </row>
    <row r="45" spans="1:26" x14ac:dyDescent="0.25">
      <c r="A45" s="33">
        <v>0.06</v>
      </c>
      <c r="B45" s="33">
        <v>11.8</v>
      </c>
      <c r="C45" s="33">
        <v>-0.06</v>
      </c>
      <c r="D45" s="33">
        <v>10.34</v>
      </c>
      <c r="E45" s="33">
        <v>0.13</v>
      </c>
      <c r="F45" s="33">
        <v>7.5</v>
      </c>
      <c r="G45" s="33">
        <v>0.1</v>
      </c>
      <c r="H45" s="33">
        <v>7.51</v>
      </c>
      <c r="I45" s="33">
        <v>0.1</v>
      </c>
      <c r="J45" s="33">
        <v>6.8</v>
      </c>
      <c r="K45" s="33">
        <v>0.05</v>
      </c>
      <c r="L45" s="33">
        <v>10.6</v>
      </c>
      <c r="M45" s="33">
        <v>-0.04</v>
      </c>
      <c r="N45" s="33">
        <v>17.100000000000001</v>
      </c>
      <c r="O45" s="33">
        <v>-0.2</v>
      </c>
      <c r="P45" s="33">
        <v>11.34</v>
      </c>
      <c r="Q45" s="33">
        <v>-7.0000000000000007E-2</v>
      </c>
      <c r="R45" s="33">
        <v>9.3699999999999903</v>
      </c>
      <c r="S45" s="33">
        <v>0.11</v>
      </c>
      <c r="T45" s="33">
        <v>7.84</v>
      </c>
      <c r="U45" s="33">
        <v>0.1</v>
      </c>
      <c r="V45" s="33">
        <v>15.64</v>
      </c>
      <c r="W45" s="33">
        <v>0.12</v>
      </c>
      <c r="X45" s="33">
        <v>11.89</v>
      </c>
      <c r="Y45" s="33">
        <v>-0.05</v>
      </c>
      <c r="Z45" s="33">
        <v>13.62</v>
      </c>
    </row>
    <row r="46" spans="1:26" x14ac:dyDescent="0.25">
      <c r="A46" s="33">
        <v>0.06</v>
      </c>
      <c r="B46" s="33">
        <v>9.34</v>
      </c>
      <c r="C46" s="33">
        <v>-0.05</v>
      </c>
      <c r="D46" s="33">
        <v>11.69</v>
      </c>
      <c r="E46" s="33">
        <v>0.13</v>
      </c>
      <c r="F46" s="33">
        <v>8.64</v>
      </c>
      <c r="G46" s="33">
        <v>0.1</v>
      </c>
      <c r="H46" s="33">
        <v>9.19</v>
      </c>
      <c r="I46" s="33">
        <v>0.1</v>
      </c>
      <c r="J46" s="33">
        <v>10.43</v>
      </c>
      <c r="K46" s="33">
        <v>0.06</v>
      </c>
      <c r="L46" s="33">
        <v>12.11</v>
      </c>
      <c r="M46" s="33">
        <v>-0.04</v>
      </c>
      <c r="N46" s="33">
        <v>13</v>
      </c>
      <c r="O46" s="33">
        <v>-0.2</v>
      </c>
      <c r="P46" s="33">
        <v>9.16</v>
      </c>
      <c r="Q46" s="33">
        <v>-7.0000000000000007E-2</v>
      </c>
      <c r="R46" s="33">
        <v>9.73</v>
      </c>
      <c r="S46" s="33">
        <v>0.11</v>
      </c>
      <c r="T46" s="33">
        <v>10.74</v>
      </c>
      <c r="U46" s="33">
        <v>0.11</v>
      </c>
      <c r="V46" s="33">
        <v>11.2</v>
      </c>
      <c r="W46" s="33">
        <v>0.12</v>
      </c>
      <c r="X46" s="33">
        <v>16.329999999999998</v>
      </c>
      <c r="Y46" s="33">
        <v>-0.05</v>
      </c>
      <c r="Z46" s="33">
        <v>11.76</v>
      </c>
    </row>
    <row r="47" spans="1:26" x14ac:dyDescent="0.25">
      <c r="A47" s="33">
        <v>7.0000000000000007E-2</v>
      </c>
      <c r="B47" s="33">
        <v>7.83</v>
      </c>
      <c r="C47" s="33">
        <v>-0.05</v>
      </c>
      <c r="D47" s="33">
        <v>13.63</v>
      </c>
      <c r="E47" s="33">
        <v>0.13</v>
      </c>
      <c r="F47" s="33">
        <v>7.84</v>
      </c>
      <c r="G47" s="33">
        <v>0.1</v>
      </c>
      <c r="H47" s="33">
        <v>8.27</v>
      </c>
      <c r="I47" s="33">
        <v>0.1</v>
      </c>
      <c r="J47" s="33">
        <v>9.6</v>
      </c>
      <c r="K47" s="33">
        <v>0.06</v>
      </c>
      <c r="L47" s="33">
        <v>12.8</v>
      </c>
      <c r="M47" s="33">
        <v>-0.03</v>
      </c>
      <c r="N47" s="33">
        <v>11.86</v>
      </c>
      <c r="O47" s="33">
        <v>-0.2</v>
      </c>
      <c r="P47" s="33">
        <v>11.34</v>
      </c>
      <c r="Q47" s="33">
        <v>-7.0000000000000007E-2</v>
      </c>
      <c r="R47" s="33">
        <v>7.38</v>
      </c>
      <c r="S47" s="33">
        <v>0.11</v>
      </c>
      <c r="T47" s="33">
        <v>9.09</v>
      </c>
      <c r="U47" s="33">
        <v>0.11</v>
      </c>
      <c r="V47" s="33">
        <v>11.66</v>
      </c>
      <c r="W47" s="33">
        <v>0.12</v>
      </c>
      <c r="X47" s="33">
        <v>9.5</v>
      </c>
      <c r="Y47" s="33">
        <v>-0.05</v>
      </c>
      <c r="Z47" s="33">
        <v>11.17</v>
      </c>
    </row>
    <row r="48" spans="1:26" x14ac:dyDescent="0.25">
      <c r="A48" s="33">
        <v>7.0000000000000007E-2</v>
      </c>
      <c r="B48" s="33">
        <v>8.44</v>
      </c>
      <c r="C48" s="33">
        <v>-0.05</v>
      </c>
      <c r="D48" s="33">
        <v>9.69</v>
      </c>
      <c r="E48" s="33">
        <v>0.13</v>
      </c>
      <c r="F48" s="33">
        <v>9.75</v>
      </c>
      <c r="G48" s="33">
        <v>0.11</v>
      </c>
      <c r="H48" s="33">
        <v>10.29</v>
      </c>
      <c r="I48" s="33">
        <v>0.1</v>
      </c>
      <c r="J48" s="33">
        <v>15.35</v>
      </c>
      <c r="K48" s="33">
        <v>0.06</v>
      </c>
      <c r="L48" s="33">
        <v>13.55</v>
      </c>
      <c r="M48" s="33">
        <v>-0.03</v>
      </c>
      <c r="N48" s="33">
        <v>12.99</v>
      </c>
      <c r="O48" s="33">
        <v>-0.2</v>
      </c>
      <c r="P48" s="33">
        <v>12.67</v>
      </c>
      <c r="Q48" s="33">
        <v>-0.06</v>
      </c>
      <c r="R48" s="33">
        <v>6.78</v>
      </c>
      <c r="S48" s="33">
        <v>0.11</v>
      </c>
      <c r="T48" s="33">
        <v>6.44</v>
      </c>
      <c r="U48" s="33">
        <v>0.11</v>
      </c>
      <c r="V48" s="33">
        <v>9.2799999999999994</v>
      </c>
      <c r="W48" s="33">
        <v>0.12</v>
      </c>
      <c r="X48" s="33">
        <v>19.66</v>
      </c>
      <c r="Y48" s="33">
        <v>-0.04</v>
      </c>
      <c r="Z48" s="33">
        <v>11.59</v>
      </c>
    </row>
    <row r="49" spans="1:26" x14ac:dyDescent="0.25">
      <c r="A49" s="33">
        <v>7.0000000000000007E-2</v>
      </c>
      <c r="B49" s="33">
        <v>9.1</v>
      </c>
      <c r="C49" s="33">
        <v>-0.05</v>
      </c>
      <c r="D49" s="33">
        <v>11.34</v>
      </c>
      <c r="E49" s="33">
        <v>0.13</v>
      </c>
      <c r="F49" s="33">
        <v>7.7</v>
      </c>
      <c r="G49" s="33">
        <v>0.11</v>
      </c>
      <c r="H49" s="33">
        <v>8.92</v>
      </c>
      <c r="I49" s="33">
        <v>0.1</v>
      </c>
      <c r="J49" s="33">
        <v>12.65</v>
      </c>
      <c r="K49" s="33">
        <v>0.06</v>
      </c>
      <c r="L49" s="33">
        <v>12.55</v>
      </c>
      <c r="M49" s="33">
        <v>-0.03</v>
      </c>
      <c r="N49" s="33">
        <v>11.97</v>
      </c>
      <c r="O49" s="33">
        <v>-0.2</v>
      </c>
      <c r="P49" s="33">
        <v>12.08</v>
      </c>
      <c r="Q49" s="33">
        <v>-0.06</v>
      </c>
      <c r="R49" s="33">
        <v>10.48</v>
      </c>
      <c r="S49" s="33">
        <v>0.11</v>
      </c>
      <c r="T49" s="33">
        <v>7.91</v>
      </c>
      <c r="U49" s="33">
        <v>0.11</v>
      </c>
      <c r="V49" s="33">
        <v>12.52</v>
      </c>
      <c r="W49" s="33">
        <v>0.12</v>
      </c>
      <c r="X49" s="33">
        <v>16.91</v>
      </c>
      <c r="Y49" s="33">
        <v>-0.04</v>
      </c>
      <c r="Z49" s="33">
        <v>10.52</v>
      </c>
    </row>
    <row r="50" spans="1:26" x14ac:dyDescent="0.25">
      <c r="A50" s="33">
        <v>7.0000000000000007E-2</v>
      </c>
      <c r="B50" s="33">
        <v>16.670000000000002</v>
      </c>
      <c r="C50" s="33">
        <v>-0.05</v>
      </c>
      <c r="D50" s="33">
        <v>11</v>
      </c>
      <c r="E50" s="33">
        <v>0.13</v>
      </c>
      <c r="F50" s="33">
        <v>8.99</v>
      </c>
      <c r="G50" s="33">
        <v>0.11</v>
      </c>
      <c r="H50" s="33">
        <v>13.8</v>
      </c>
      <c r="I50" s="33">
        <v>0.11</v>
      </c>
      <c r="J50" s="33">
        <v>9.16</v>
      </c>
      <c r="K50" s="33">
        <v>0.06</v>
      </c>
      <c r="L50" s="33">
        <v>12.06</v>
      </c>
      <c r="M50" s="33">
        <v>-0.03</v>
      </c>
      <c r="N50" s="33">
        <v>20.2</v>
      </c>
      <c r="O50" s="33">
        <v>-0.2</v>
      </c>
      <c r="P50" s="33">
        <v>9.86</v>
      </c>
      <c r="Q50" s="33">
        <v>-0.06</v>
      </c>
      <c r="R50" s="33">
        <v>7.76</v>
      </c>
      <c r="S50" s="33">
        <v>0.11</v>
      </c>
      <c r="T50" s="33">
        <v>14.93</v>
      </c>
      <c r="U50" s="33">
        <v>0.11</v>
      </c>
      <c r="V50" s="33">
        <v>8.42</v>
      </c>
      <c r="W50" s="33">
        <v>0.12</v>
      </c>
      <c r="X50" s="33">
        <v>10.02</v>
      </c>
      <c r="Y50" s="33">
        <v>-0.04</v>
      </c>
      <c r="Z50" s="33">
        <v>11.71</v>
      </c>
    </row>
    <row r="51" spans="1:26" x14ac:dyDescent="0.25">
      <c r="A51" s="33">
        <v>7.0000000000000007E-2</v>
      </c>
      <c r="B51" s="33">
        <v>12.05</v>
      </c>
      <c r="C51" s="33">
        <v>-0.05</v>
      </c>
      <c r="D51" s="33">
        <v>8.17</v>
      </c>
      <c r="E51" s="33">
        <v>0.13</v>
      </c>
      <c r="F51" s="33">
        <v>8.84</v>
      </c>
      <c r="G51" s="33">
        <v>0.11</v>
      </c>
      <c r="H51" s="33">
        <v>7.6</v>
      </c>
      <c r="I51" s="33">
        <v>0.11</v>
      </c>
      <c r="J51" s="33">
        <v>10.44</v>
      </c>
      <c r="K51" s="33">
        <v>7.0000000000000007E-2</v>
      </c>
      <c r="L51" s="33">
        <v>10.7</v>
      </c>
      <c r="M51" s="33">
        <v>-0.03</v>
      </c>
      <c r="N51" s="33">
        <v>11.94</v>
      </c>
      <c r="O51" s="33">
        <v>-0.2</v>
      </c>
      <c r="P51" s="33">
        <v>10.25</v>
      </c>
      <c r="Q51" s="33">
        <v>-0.06</v>
      </c>
      <c r="R51" s="33">
        <v>13.02</v>
      </c>
      <c r="S51" s="33">
        <v>0.11</v>
      </c>
      <c r="T51" s="33">
        <v>11.37</v>
      </c>
      <c r="U51" s="33">
        <v>0.11</v>
      </c>
      <c r="V51" s="33">
        <v>16.28</v>
      </c>
      <c r="W51" s="33">
        <v>0.12</v>
      </c>
      <c r="X51" s="33">
        <v>11.5</v>
      </c>
      <c r="Y51" s="33">
        <v>-0.04</v>
      </c>
      <c r="Z51" s="33">
        <v>11.8</v>
      </c>
    </row>
    <row r="52" spans="1:26" x14ac:dyDescent="0.25">
      <c r="A52" s="33">
        <v>7.0000000000000007E-2</v>
      </c>
      <c r="B52" s="33">
        <v>12.15</v>
      </c>
      <c r="C52" s="33">
        <v>-0.05</v>
      </c>
      <c r="D52" s="33">
        <v>8.7799999999999994</v>
      </c>
      <c r="E52" s="33">
        <v>0.13</v>
      </c>
      <c r="F52" s="33">
        <v>7.96</v>
      </c>
      <c r="G52" s="33">
        <v>0.11</v>
      </c>
      <c r="H52" s="33">
        <v>8.06</v>
      </c>
      <c r="I52" s="33">
        <v>0.11</v>
      </c>
      <c r="J52" s="33">
        <v>10.61</v>
      </c>
      <c r="K52" s="33">
        <v>7.0000000000000007E-2</v>
      </c>
      <c r="L52" s="33">
        <v>12.89</v>
      </c>
      <c r="M52" s="33">
        <v>-0.03</v>
      </c>
      <c r="N52" s="33">
        <v>16.5</v>
      </c>
      <c r="O52" s="33">
        <v>-0.19</v>
      </c>
      <c r="P52" s="33">
        <v>9.81</v>
      </c>
      <c r="Q52" s="33">
        <v>-0.06</v>
      </c>
      <c r="R52" s="33">
        <v>10.23</v>
      </c>
      <c r="S52" s="33">
        <v>0.11</v>
      </c>
      <c r="T52" s="33">
        <v>15.19</v>
      </c>
      <c r="U52" s="33">
        <v>0.11</v>
      </c>
      <c r="V52" s="33">
        <v>14.46</v>
      </c>
      <c r="W52" s="33">
        <v>0.12</v>
      </c>
      <c r="X52" s="33">
        <v>9.3000000000000007</v>
      </c>
      <c r="Y52" s="33">
        <v>-0.04</v>
      </c>
      <c r="Z52" s="33">
        <v>12.45</v>
      </c>
    </row>
    <row r="53" spans="1:26" x14ac:dyDescent="0.25">
      <c r="A53" s="33">
        <v>0.08</v>
      </c>
      <c r="B53" s="33">
        <v>8.01</v>
      </c>
      <c r="C53" s="33">
        <v>-0.04</v>
      </c>
      <c r="D53" s="33">
        <v>8.16</v>
      </c>
      <c r="E53" s="33">
        <v>0.13</v>
      </c>
      <c r="F53" s="33">
        <v>10.09</v>
      </c>
      <c r="G53" s="33">
        <v>0.11</v>
      </c>
      <c r="H53" s="33">
        <v>10.48</v>
      </c>
      <c r="I53" s="33">
        <v>0.11</v>
      </c>
      <c r="J53" s="33">
        <v>9.76</v>
      </c>
      <c r="K53" s="33">
        <v>7.0000000000000007E-2</v>
      </c>
      <c r="L53" s="33">
        <v>13.6</v>
      </c>
      <c r="M53" s="33">
        <v>-0.03</v>
      </c>
      <c r="N53" s="33">
        <v>14.5</v>
      </c>
      <c r="O53" s="33">
        <v>-0.19</v>
      </c>
      <c r="P53" s="33">
        <v>10.86</v>
      </c>
      <c r="Q53" s="33">
        <v>-0.05</v>
      </c>
      <c r="R53" s="33">
        <v>9.14</v>
      </c>
      <c r="S53" s="33">
        <v>0.11</v>
      </c>
      <c r="T53" s="33">
        <v>8.31</v>
      </c>
      <c r="U53" s="33">
        <v>0.11</v>
      </c>
      <c r="V53" s="33">
        <v>12.95</v>
      </c>
      <c r="W53" s="33">
        <v>0.12</v>
      </c>
      <c r="X53" s="33">
        <v>15.52</v>
      </c>
      <c r="Y53" s="33">
        <v>-0.04</v>
      </c>
      <c r="Z53" s="33">
        <v>11.95</v>
      </c>
    </row>
    <row r="54" spans="1:26" x14ac:dyDescent="0.25">
      <c r="A54" s="33">
        <v>0.08</v>
      </c>
      <c r="B54" s="33">
        <v>15.53</v>
      </c>
      <c r="C54" s="33">
        <v>-0.03</v>
      </c>
      <c r="D54" s="33">
        <v>11.43</v>
      </c>
      <c r="E54" s="33">
        <v>0.13</v>
      </c>
      <c r="F54" s="33">
        <v>8.43</v>
      </c>
      <c r="G54" s="33">
        <v>0.12</v>
      </c>
      <c r="H54" s="33">
        <v>12.01</v>
      </c>
      <c r="I54" s="33">
        <v>0.11</v>
      </c>
      <c r="J54" s="33">
        <v>8.9600000000000009</v>
      </c>
      <c r="K54" s="33">
        <v>7.0000000000000007E-2</v>
      </c>
      <c r="L54" s="33">
        <v>14.14</v>
      </c>
      <c r="M54" s="33">
        <v>-0.02</v>
      </c>
      <c r="N54" s="33">
        <v>10.77</v>
      </c>
      <c r="O54" s="33">
        <v>-0.19</v>
      </c>
      <c r="P54" s="33">
        <v>9.81</v>
      </c>
      <c r="Q54" s="33">
        <v>-0.05</v>
      </c>
      <c r="R54" s="33">
        <v>6.44</v>
      </c>
      <c r="S54" s="33">
        <v>0.11</v>
      </c>
      <c r="T54" s="33">
        <v>8.26</v>
      </c>
      <c r="U54" s="33">
        <v>0.11</v>
      </c>
      <c r="V54" s="33">
        <v>15.68</v>
      </c>
      <c r="W54" s="33">
        <v>0.12</v>
      </c>
      <c r="X54" s="33">
        <v>14.29</v>
      </c>
      <c r="Y54" s="33">
        <v>-0.04</v>
      </c>
      <c r="Z54" s="33">
        <v>14.71</v>
      </c>
    </row>
    <row r="55" spans="1:26" x14ac:dyDescent="0.25">
      <c r="A55" s="33">
        <v>0.09</v>
      </c>
      <c r="B55" s="33">
        <v>5.89</v>
      </c>
      <c r="C55" s="33">
        <v>-0.03</v>
      </c>
      <c r="D55" s="33">
        <v>11.84</v>
      </c>
      <c r="E55" s="33">
        <v>0.14000000000000001</v>
      </c>
      <c r="F55" s="33">
        <v>10.77</v>
      </c>
      <c r="G55" s="33">
        <v>0.12</v>
      </c>
      <c r="H55" s="33">
        <v>8.42</v>
      </c>
      <c r="I55" s="33">
        <v>0.11</v>
      </c>
      <c r="J55" s="33">
        <v>7.36</v>
      </c>
      <c r="K55" s="33">
        <v>7.0000000000000007E-2</v>
      </c>
      <c r="L55" s="33">
        <v>14.33</v>
      </c>
      <c r="M55" s="33">
        <v>-0.02</v>
      </c>
      <c r="N55" s="33">
        <v>12.16</v>
      </c>
      <c r="O55" s="33">
        <v>-0.19</v>
      </c>
      <c r="P55" s="33">
        <v>10.86</v>
      </c>
      <c r="Q55" s="33">
        <v>-0.05</v>
      </c>
      <c r="R55" s="33">
        <v>8.6999999999999904</v>
      </c>
      <c r="S55" s="33">
        <v>0.11</v>
      </c>
      <c r="T55" s="33">
        <v>7.93</v>
      </c>
      <c r="U55" s="33">
        <v>0.12</v>
      </c>
      <c r="V55" s="33">
        <v>15.11</v>
      </c>
      <c r="W55" s="33">
        <v>0.13</v>
      </c>
      <c r="X55" s="33">
        <v>15.26</v>
      </c>
      <c r="Y55" s="33">
        <v>-0.04</v>
      </c>
      <c r="Z55" s="33">
        <v>12.83</v>
      </c>
    </row>
    <row r="56" spans="1:26" x14ac:dyDescent="0.25">
      <c r="A56" s="33">
        <v>0.09</v>
      </c>
      <c r="B56" s="33">
        <v>9.57</v>
      </c>
      <c r="C56" s="33">
        <v>-0.03</v>
      </c>
      <c r="D56" s="33">
        <v>8.76</v>
      </c>
      <c r="E56" s="33">
        <v>0.14000000000000001</v>
      </c>
      <c r="F56" s="33">
        <v>8.2799999999999994</v>
      </c>
      <c r="G56" s="33">
        <v>0.12</v>
      </c>
      <c r="H56" s="33">
        <v>10.56</v>
      </c>
      <c r="I56" s="33">
        <v>0.12</v>
      </c>
      <c r="J56" s="33">
        <v>12.26</v>
      </c>
      <c r="K56" s="33">
        <v>0.08</v>
      </c>
      <c r="L56" s="33">
        <v>12.11</v>
      </c>
      <c r="M56" s="33">
        <v>-0.02</v>
      </c>
      <c r="N56" s="33">
        <v>11.59</v>
      </c>
      <c r="O56" s="33">
        <v>-0.19</v>
      </c>
      <c r="P56" s="33">
        <v>9.81</v>
      </c>
      <c r="Q56" s="33">
        <v>-0.05</v>
      </c>
      <c r="R56" s="33">
        <v>11.55</v>
      </c>
      <c r="S56" s="33">
        <v>0.11</v>
      </c>
      <c r="T56" s="33">
        <v>7.82</v>
      </c>
      <c r="U56" s="33">
        <v>0.12</v>
      </c>
      <c r="V56" s="33">
        <v>19.45</v>
      </c>
      <c r="W56" s="33">
        <v>0.13</v>
      </c>
      <c r="X56" s="33">
        <v>10.75</v>
      </c>
      <c r="Y56" s="33">
        <v>-0.04</v>
      </c>
      <c r="Z56" s="33">
        <v>13.56</v>
      </c>
    </row>
    <row r="57" spans="1:26" x14ac:dyDescent="0.25">
      <c r="A57" s="33">
        <v>0.09</v>
      </c>
      <c r="B57" s="33">
        <v>8.81</v>
      </c>
      <c r="C57" s="33">
        <v>-0.03</v>
      </c>
      <c r="D57" s="33">
        <v>10.38</v>
      </c>
      <c r="E57" s="33">
        <v>0.14000000000000001</v>
      </c>
      <c r="F57" s="33">
        <v>7.18</v>
      </c>
      <c r="G57" s="33">
        <v>0.13</v>
      </c>
      <c r="H57" s="33">
        <v>7.28</v>
      </c>
      <c r="I57" s="33">
        <v>0.12</v>
      </c>
      <c r="J57" s="33">
        <v>11.44</v>
      </c>
      <c r="K57" s="33">
        <v>0.08</v>
      </c>
      <c r="L57" s="33">
        <v>8.86</v>
      </c>
      <c r="M57" s="33">
        <v>-0.02</v>
      </c>
      <c r="N57" s="33">
        <v>14.86</v>
      </c>
      <c r="O57" s="33">
        <v>-0.19</v>
      </c>
      <c r="P57" s="33">
        <v>10.86</v>
      </c>
      <c r="Q57" s="33">
        <v>-0.05</v>
      </c>
      <c r="R57" s="33">
        <v>11.67</v>
      </c>
      <c r="S57" s="33">
        <v>0.11</v>
      </c>
      <c r="T57" s="33">
        <v>8.84</v>
      </c>
      <c r="U57" s="33">
        <v>0.12</v>
      </c>
      <c r="V57" s="33">
        <v>9.24</v>
      </c>
      <c r="W57" s="33">
        <v>0.13</v>
      </c>
      <c r="X57" s="33">
        <v>12.51</v>
      </c>
      <c r="Y57" s="33">
        <v>-0.03</v>
      </c>
      <c r="Z57" s="33">
        <v>10.14</v>
      </c>
    </row>
    <row r="58" spans="1:26" x14ac:dyDescent="0.25">
      <c r="A58" s="33">
        <v>0.09</v>
      </c>
      <c r="B58" s="33">
        <v>8.8000000000000007</v>
      </c>
      <c r="C58" s="33">
        <v>-0.02</v>
      </c>
      <c r="D58" s="33">
        <v>7.5</v>
      </c>
      <c r="E58" s="33">
        <v>0.14000000000000001</v>
      </c>
      <c r="F58" s="33">
        <v>9.6999999999999904</v>
      </c>
      <c r="G58" s="33">
        <v>0.13</v>
      </c>
      <c r="H58" s="33">
        <v>7.09</v>
      </c>
      <c r="I58" s="33">
        <v>0.12</v>
      </c>
      <c r="J58" s="33">
        <v>10.84</v>
      </c>
      <c r="K58" s="33">
        <v>0.08</v>
      </c>
      <c r="L58" s="33">
        <v>9.65</v>
      </c>
      <c r="M58" s="33">
        <v>-0.02</v>
      </c>
      <c r="N58" s="33">
        <v>10.4</v>
      </c>
      <c r="O58" s="33">
        <v>-0.19</v>
      </c>
      <c r="P58" s="33">
        <v>14.14</v>
      </c>
      <c r="Q58" s="33">
        <v>-0.05</v>
      </c>
      <c r="R58" s="33">
        <v>7.81</v>
      </c>
      <c r="S58" s="33">
        <v>0.11</v>
      </c>
      <c r="T58" s="33">
        <v>8.26</v>
      </c>
      <c r="U58" s="33">
        <v>0.12</v>
      </c>
      <c r="V58" s="33">
        <v>9.8000000000000007</v>
      </c>
      <c r="W58" s="33">
        <v>0.13</v>
      </c>
      <c r="X58" s="33">
        <v>12.78</v>
      </c>
      <c r="Y58" s="33">
        <v>-0.03</v>
      </c>
      <c r="Z58" s="33">
        <v>18.87</v>
      </c>
    </row>
    <row r="59" spans="1:26" x14ac:dyDescent="0.25">
      <c r="A59" s="33">
        <v>0.09</v>
      </c>
      <c r="B59" s="33">
        <v>11.02</v>
      </c>
      <c r="C59" s="33">
        <v>-0.02</v>
      </c>
      <c r="D59" s="33">
        <v>14.06</v>
      </c>
      <c r="E59" s="33">
        <v>0.14000000000000001</v>
      </c>
      <c r="F59" s="33">
        <v>9.99</v>
      </c>
      <c r="G59" s="33">
        <v>0.13</v>
      </c>
      <c r="H59" s="33">
        <v>9.4700000000000006</v>
      </c>
      <c r="I59" s="33">
        <v>0.12</v>
      </c>
      <c r="J59" s="33">
        <v>12.73</v>
      </c>
      <c r="K59" s="33">
        <v>0.08</v>
      </c>
      <c r="L59" s="33">
        <v>13.26</v>
      </c>
      <c r="M59" s="33">
        <v>-0.01</v>
      </c>
      <c r="N59" s="33">
        <v>9.48</v>
      </c>
      <c r="O59" s="33">
        <v>-0.19</v>
      </c>
      <c r="P59" s="33">
        <v>11.79</v>
      </c>
      <c r="Q59" s="33">
        <v>-0.05</v>
      </c>
      <c r="R59" s="33">
        <v>10.78</v>
      </c>
      <c r="S59" s="33">
        <v>0.11</v>
      </c>
      <c r="T59" s="33">
        <v>15.93</v>
      </c>
      <c r="U59" s="33">
        <v>0.12</v>
      </c>
      <c r="V59" s="33">
        <v>11.32</v>
      </c>
      <c r="W59" s="33">
        <v>0.13</v>
      </c>
      <c r="X59" s="33">
        <v>13.58</v>
      </c>
      <c r="Y59" s="33">
        <v>-0.03</v>
      </c>
      <c r="Z59" s="33">
        <v>9.35</v>
      </c>
    </row>
    <row r="60" spans="1:26" x14ac:dyDescent="0.25">
      <c r="A60" s="33">
        <v>0.09</v>
      </c>
      <c r="B60" s="33">
        <v>11.61</v>
      </c>
      <c r="C60" s="33">
        <v>-0.02</v>
      </c>
      <c r="D60" s="33">
        <v>9.4700000000000006</v>
      </c>
      <c r="E60" s="33">
        <v>0.14000000000000001</v>
      </c>
      <c r="F60" s="33">
        <v>9.77</v>
      </c>
      <c r="G60" s="33">
        <v>0.14000000000000001</v>
      </c>
      <c r="H60" s="33">
        <v>9.91</v>
      </c>
      <c r="I60" s="33">
        <v>0.12</v>
      </c>
      <c r="J60" s="33">
        <v>12.65</v>
      </c>
      <c r="K60" s="33">
        <v>0.08</v>
      </c>
      <c r="L60" s="33">
        <v>12.68</v>
      </c>
      <c r="M60" s="33">
        <v>-0.01</v>
      </c>
      <c r="N60" s="33">
        <v>10.43</v>
      </c>
      <c r="O60" s="33">
        <v>-0.19</v>
      </c>
      <c r="P60" s="33">
        <v>10.02</v>
      </c>
      <c r="Q60" s="33">
        <v>-0.05</v>
      </c>
      <c r="R60" s="33">
        <v>6.39</v>
      </c>
      <c r="S60" s="33">
        <v>0.11</v>
      </c>
      <c r="T60" s="33">
        <v>14.31</v>
      </c>
      <c r="U60" s="33">
        <v>0.12</v>
      </c>
      <c r="V60" s="33">
        <v>11.46</v>
      </c>
      <c r="W60" s="33">
        <v>0.13</v>
      </c>
      <c r="X60" s="33">
        <v>16.45</v>
      </c>
      <c r="Y60" s="33">
        <v>-0.03</v>
      </c>
      <c r="Z60" s="33">
        <v>10.039999999999999</v>
      </c>
    </row>
    <row r="61" spans="1:26" x14ac:dyDescent="0.25">
      <c r="A61" s="33">
        <v>0.1</v>
      </c>
      <c r="B61" s="33">
        <v>7.47</v>
      </c>
      <c r="C61" s="33">
        <v>-0.01</v>
      </c>
      <c r="D61" s="33">
        <v>10.23</v>
      </c>
      <c r="E61" s="33">
        <v>0.14000000000000001</v>
      </c>
      <c r="F61" s="33">
        <v>9.33</v>
      </c>
      <c r="G61" s="33">
        <v>0.14000000000000001</v>
      </c>
      <c r="H61" s="33">
        <v>10.96</v>
      </c>
      <c r="I61" s="33">
        <v>0.12</v>
      </c>
      <c r="J61" s="33">
        <v>16.2</v>
      </c>
      <c r="K61" s="33">
        <v>0.09</v>
      </c>
      <c r="L61" s="33">
        <v>12.06</v>
      </c>
      <c r="M61" s="33">
        <v>-0.01</v>
      </c>
      <c r="N61" s="33">
        <v>10.91</v>
      </c>
      <c r="O61" s="33">
        <v>-0.19</v>
      </c>
      <c r="P61" s="33">
        <v>13.26</v>
      </c>
      <c r="Q61" s="33">
        <v>-0.05</v>
      </c>
      <c r="R61" s="33">
        <v>8.8000000000000007</v>
      </c>
      <c r="S61" s="33">
        <v>0.12</v>
      </c>
      <c r="T61" s="33">
        <v>14.02</v>
      </c>
      <c r="U61" s="33">
        <v>0.12</v>
      </c>
      <c r="V61" s="33">
        <v>11.1</v>
      </c>
      <c r="W61" s="33">
        <v>0.13</v>
      </c>
      <c r="X61" s="33">
        <v>6.41</v>
      </c>
      <c r="Y61" s="33">
        <v>-0.03</v>
      </c>
      <c r="Z61" s="33">
        <v>13.69</v>
      </c>
    </row>
    <row r="62" spans="1:26" x14ac:dyDescent="0.25">
      <c r="A62" s="33">
        <v>0.1</v>
      </c>
      <c r="B62" s="33">
        <v>6.27</v>
      </c>
      <c r="C62" s="33">
        <v>-0.01</v>
      </c>
      <c r="D62" s="33">
        <v>18.23</v>
      </c>
      <c r="E62" s="33">
        <v>0.14000000000000001</v>
      </c>
      <c r="F62" s="33">
        <v>11.71</v>
      </c>
      <c r="G62" s="33">
        <v>0.14000000000000001</v>
      </c>
      <c r="H62" s="33">
        <v>7.65</v>
      </c>
      <c r="I62" s="33">
        <v>0.12</v>
      </c>
      <c r="J62" s="33">
        <v>10.73</v>
      </c>
      <c r="K62" s="33">
        <v>0.09</v>
      </c>
      <c r="L62" s="33">
        <v>11.25</v>
      </c>
      <c r="M62" s="33">
        <v>-0.01</v>
      </c>
      <c r="N62" s="33">
        <v>10.65</v>
      </c>
      <c r="O62" s="33">
        <v>-0.18</v>
      </c>
      <c r="P62" s="33">
        <v>8.7899999999999903</v>
      </c>
      <c r="Q62" s="33">
        <v>-0.05</v>
      </c>
      <c r="R62" s="33">
        <v>8.84</v>
      </c>
      <c r="S62" s="33">
        <v>0.12</v>
      </c>
      <c r="T62" s="33">
        <v>11.45</v>
      </c>
      <c r="U62" s="33">
        <v>0.12</v>
      </c>
      <c r="V62" s="33">
        <v>14.73</v>
      </c>
      <c r="W62" s="33">
        <v>0.13</v>
      </c>
      <c r="X62" s="33">
        <v>21.02</v>
      </c>
      <c r="Y62" s="33">
        <v>-0.03</v>
      </c>
      <c r="Z62" s="33">
        <v>11.49</v>
      </c>
    </row>
    <row r="63" spans="1:26" x14ac:dyDescent="0.25">
      <c r="A63" s="33">
        <v>0.1</v>
      </c>
      <c r="B63" s="33">
        <v>11.97</v>
      </c>
      <c r="C63" s="33">
        <v>-0.01</v>
      </c>
      <c r="D63" s="33">
        <v>7.22</v>
      </c>
      <c r="E63" s="33">
        <v>0.14000000000000001</v>
      </c>
      <c r="F63" s="33">
        <v>10.199999999999999</v>
      </c>
      <c r="G63" s="33">
        <v>0.14000000000000001</v>
      </c>
      <c r="H63" s="33">
        <v>8.51</v>
      </c>
      <c r="I63" s="33">
        <v>0.12</v>
      </c>
      <c r="J63" s="33">
        <v>13.18</v>
      </c>
      <c r="K63" s="33">
        <v>0.09</v>
      </c>
      <c r="L63" s="33">
        <v>10.15</v>
      </c>
      <c r="M63" s="33">
        <v>0</v>
      </c>
      <c r="N63" s="33">
        <v>9.86</v>
      </c>
      <c r="O63" s="33">
        <v>-0.18</v>
      </c>
      <c r="P63" s="33">
        <v>10.49</v>
      </c>
      <c r="Q63" s="33">
        <v>-0.05</v>
      </c>
      <c r="R63" s="33">
        <v>9.92</v>
      </c>
      <c r="S63" s="33">
        <v>0.12</v>
      </c>
      <c r="T63" s="33">
        <v>10.58</v>
      </c>
      <c r="U63" s="33">
        <v>0.12</v>
      </c>
      <c r="V63" s="33">
        <v>13.7</v>
      </c>
      <c r="W63" s="33">
        <v>0.13</v>
      </c>
      <c r="X63" s="33">
        <v>18.09</v>
      </c>
      <c r="Y63" s="33">
        <v>-0.03</v>
      </c>
      <c r="Z63" s="33">
        <v>16.7</v>
      </c>
    </row>
    <row r="64" spans="1:26" x14ac:dyDescent="0.25">
      <c r="A64" s="33">
        <v>0.1</v>
      </c>
      <c r="B64" s="33">
        <v>8.91</v>
      </c>
      <c r="C64" s="33">
        <v>0</v>
      </c>
      <c r="D64" s="33">
        <v>14.67</v>
      </c>
      <c r="E64" s="33">
        <v>0.14000000000000001</v>
      </c>
      <c r="F64" s="33">
        <v>11.14</v>
      </c>
      <c r="G64" s="33">
        <v>0.15</v>
      </c>
      <c r="H64" s="33">
        <v>9.89</v>
      </c>
      <c r="I64" s="33">
        <v>0.13</v>
      </c>
      <c r="J64" s="33">
        <v>9.7100000000000009</v>
      </c>
      <c r="K64" s="33">
        <v>0.09</v>
      </c>
      <c r="L64" s="33">
        <v>18.13</v>
      </c>
      <c r="M64" s="33">
        <v>0.01</v>
      </c>
      <c r="N64" s="33">
        <v>11.91</v>
      </c>
      <c r="O64" s="33">
        <v>-0.18</v>
      </c>
      <c r="P64" s="33">
        <v>16.579999999999998</v>
      </c>
      <c r="Q64" s="33">
        <v>-0.04</v>
      </c>
      <c r="R64" s="33">
        <v>6.23</v>
      </c>
      <c r="S64" s="33">
        <v>0.12</v>
      </c>
      <c r="T64" s="33">
        <v>11.44</v>
      </c>
      <c r="U64" s="33">
        <v>0.12</v>
      </c>
      <c r="V64" s="33">
        <v>14.65</v>
      </c>
      <c r="W64" s="33">
        <v>0.13</v>
      </c>
      <c r="X64" s="33">
        <v>11.04</v>
      </c>
      <c r="Y64" s="33">
        <v>-0.03</v>
      </c>
      <c r="Z64" s="33">
        <v>11.68</v>
      </c>
    </row>
    <row r="65" spans="1:26" x14ac:dyDescent="0.25">
      <c r="A65" s="33">
        <v>0.1</v>
      </c>
      <c r="B65" s="33">
        <v>12.32</v>
      </c>
      <c r="C65" s="33">
        <v>0</v>
      </c>
      <c r="D65" s="33">
        <v>10.46</v>
      </c>
      <c r="E65" s="33">
        <v>0.14000000000000001</v>
      </c>
      <c r="F65" s="33">
        <v>10.8</v>
      </c>
      <c r="G65" s="33">
        <v>0.26</v>
      </c>
      <c r="H65" s="33">
        <v>6.76</v>
      </c>
      <c r="I65" s="33">
        <v>0.13</v>
      </c>
      <c r="J65" s="33">
        <v>17.77</v>
      </c>
      <c r="K65" s="33">
        <v>0.09</v>
      </c>
      <c r="L65" s="33">
        <v>10.1</v>
      </c>
      <c r="M65" s="33">
        <v>0.02</v>
      </c>
      <c r="N65" s="33">
        <v>16.850000000000001</v>
      </c>
      <c r="O65" s="33">
        <v>-0.18</v>
      </c>
      <c r="P65" s="33">
        <v>10.220000000000001</v>
      </c>
      <c r="Q65" s="33">
        <v>-0.04</v>
      </c>
      <c r="R65" s="33">
        <v>7.85</v>
      </c>
      <c r="S65" s="33">
        <v>0.12</v>
      </c>
      <c r="T65" s="33">
        <v>9.19</v>
      </c>
      <c r="U65" s="33">
        <v>0.12</v>
      </c>
      <c r="V65" s="33">
        <v>8.27</v>
      </c>
      <c r="W65" s="33">
        <v>0.13</v>
      </c>
      <c r="X65" s="33">
        <v>20.02</v>
      </c>
      <c r="Y65" s="33">
        <v>-0.03</v>
      </c>
      <c r="Z65" s="33">
        <v>13.59</v>
      </c>
    </row>
    <row r="66" spans="1:26" x14ac:dyDescent="0.25">
      <c r="A66" s="33">
        <v>0.1</v>
      </c>
      <c r="B66" s="33">
        <v>9.5399999999999903</v>
      </c>
      <c r="C66" s="33">
        <v>0</v>
      </c>
      <c r="D66" s="33">
        <v>8.8000000000000007</v>
      </c>
      <c r="E66" s="33">
        <v>0.14000000000000001</v>
      </c>
      <c r="F66" s="33">
        <v>8.36</v>
      </c>
      <c r="G66" s="33">
        <v>0.27</v>
      </c>
      <c r="H66" s="33">
        <v>6.87</v>
      </c>
      <c r="I66" s="33">
        <v>0.13</v>
      </c>
      <c r="J66" s="33">
        <v>11.32</v>
      </c>
      <c r="K66" s="33">
        <v>0.09</v>
      </c>
      <c r="L66" s="33">
        <v>10.93</v>
      </c>
      <c r="M66" s="33">
        <v>0.02</v>
      </c>
      <c r="N66" s="33">
        <v>10.44</v>
      </c>
      <c r="O66" s="33">
        <v>-0.18</v>
      </c>
      <c r="P66" s="33">
        <v>7.21</v>
      </c>
      <c r="Q66" s="33">
        <v>-0.04</v>
      </c>
      <c r="R66" s="33">
        <v>8.0500000000000007</v>
      </c>
      <c r="S66" s="33">
        <v>0.12</v>
      </c>
      <c r="T66" s="33">
        <v>8.74</v>
      </c>
      <c r="U66" s="33">
        <v>0.12</v>
      </c>
      <c r="V66" s="33">
        <v>9.8800000000000008</v>
      </c>
      <c r="W66" s="33">
        <v>0.13</v>
      </c>
      <c r="X66" s="33">
        <v>8.7799999999999994</v>
      </c>
      <c r="Y66" s="33">
        <v>-0.03</v>
      </c>
      <c r="Z66" s="33">
        <v>16.079999999999998</v>
      </c>
    </row>
    <row r="67" spans="1:26" x14ac:dyDescent="0.25">
      <c r="A67" s="33">
        <v>0.1</v>
      </c>
      <c r="B67" s="33">
        <v>12.46</v>
      </c>
      <c r="C67" s="33">
        <v>0</v>
      </c>
      <c r="D67" s="33">
        <v>12.05</v>
      </c>
      <c r="E67" s="33">
        <v>0.15</v>
      </c>
      <c r="F67" s="33">
        <v>13.5</v>
      </c>
      <c r="G67" s="33">
        <v>0.27</v>
      </c>
      <c r="H67" s="33">
        <v>11.25</v>
      </c>
      <c r="I67" s="33">
        <v>0.13</v>
      </c>
      <c r="J67" s="33">
        <v>11.81</v>
      </c>
      <c r="K67" s="33">
        <v>0.09</v>
      </c>
      <c r="L67" s="33">
        <v>16.78</v>
      </c>
      <c r="M67" s="33">
        <v>0.03</v>
      </c>
      <c r="N67" s="33">
        <v>9.44</v>
      </c>
      <c r="O67" s="33">
        <v>-0.18</v>
      </c>
      <c r="P67" s="33">
        <v>8.7899999999999903</v>
      </c>
      <c r="Q67" s="33">
        <v>-0.04</v>
      </c>
      <c r="R67" s="33">
        <v>8.49</v>
      </c>
      <c r="S67" s="33">
        <v>0.12</v>
      </c>
      <c r="T67" s="33">
        <v>8.31</v>
      </c>
      <c r="U67" s="33">
        <v>0.13</v>
      </c>
      <c r="V67" s="33">
        <v>17.63</v>
      </c>
      <c r="W67" s="33">
        <v>0.13</v>
      </c>
      <c r="X67" s="33">
        <v>9.2100000000000009</v>
      </c>
      <c r="Y67" s="33">
        <v>-0.03</v>
      </c>
      <c r="Z67" s="33">
        <v>6.77</v>
      </c>
    </row>
    <row r="68" spans="1:26" x14ac:dyDescent="0.25">
      <c r="A68" s="33">
        <v>0.1</v>
      </c>
      <c r="B68" s="33">
        <v>5.65</v>
      </c>
      <c r="C68" s="33">
        <v>0.01</v>
      </c>
      <c r="D68" s="33">
        <v>6.24</v>
      </c>
      <c r="E68" s="33">
        <v>0.15</v>
      </c>
      <c r="F68" s="33">
        <v>11.78</v>
      </c>
      <c r="G68" s="33">
        <v>0.27</v>
      </c>
      <c r="H68" s="33">
        <v>6.87</v>
      </c>
      <c r="I68" s="33">
        <v>0.13</v>
      </c>
      <c r="J68" s="33">
        <v>11.93</v>
      </c>
      <c r="K68" s="33">
        <v>0.09</v>
      </c>
      <c r="L68" s="33">
        <v>10.32</v>
      </c>
      <c r="M68" s="33">
        <v>0.03</v>
      </c>
      <c r="N68" s="33">
        <v>9.09</v>
      </c>
      <c r="O68" s="33">
        <v>-0.18</v>
      </c>
      <c r="P68" s="33">
        <v>10.49</v>
      </c>
      <c r="Q68" s="33">
        <v>-0.04</v>
      </c>
      <c r="R68" s="33">
        <v>12.3</v>
      </c>
      <c r="S68" s="33">
        <v>0.12</v>
      </c>
      <c r="T68" s="33">
        <v>9.4499999999999904</v>
      </c>
      <c r="U68" s="33">
        <v>0.13</v>
      </c>
      <c r="V68" s="33">
        <v>15.87</v>
      </c>
      <c r="W68" s="33">
        <v>0.13</v>
      </c>
      <c r="X68" s="33">
        <v>10.01</v>
      </c>
      <c r="Y68" s="33">
        <v>-0.03</v>
      </c>
      <c r="Z68" s="33">
        <v>14.98</v>
      </c>
    </row>
    <row r="69" spans="1:26" x14ac:dyDescent="0.25">
      <c r="A69" s="33">
        <v>0.1</v>
      </c>
      <c r="B69" s="33">
        <v>9.9700000000000006</v>
      </c>
      <c r="C69" s="33">
        <v>0.01</v>
      </c>
      <c r="D69" s="33">
        <v>8.6199999999999903</v>
      </c>
      <c r="E69" s="33">
        <v>0.15</v>
      </c>
      <c r="F69" s="33">
        <v>9.86</v>
      </c>
      <c r="G69" s="33">
        <v>0.27</v>
      </c>
      <c r="H69" s="33">
        <v>11.33</v>
      </c>
      <c r="I69" s="33">
        <v>0.13</v>
      </c>
      <c r="J69" s="33">
        <v>11.9</v>
      </c>
      <c r="K69" s="33">
        <v>0.09</v>
      </c>
      <c r="L69" s="33">
        <v>12.35</v>
      </c>
      <c r="M69" s="33">
        <v>0.04</v>
      </c>
      <c r="N69" s="33">
        <v>11.2</v>
      </c>
      <c r="O69" s="33">
        <v>-0.18</v>
      </c>
      <c r="P69" s="33">
        <v>16.579999999999998</v>
      </c>
      <c r="Q69" s="33">
        <v>-0.03</v>
      </c>
      <c r="R69" s="33">
        <v>14.05</v>
      </c>
      <c r="S69" s="33">
        <v>0.12</v>
      </c>
      <c r="T69" s="33">
        <v>7.01</v>
      </c>
      <c r="U69" s="33">
        <v>0.13</v>
      </c>
      <c r="V69" s="33">
        <v>14.37</v>
      </c>
      <c r="W69" s="33">
        <v>0.13</v>
      </c>
      <c r="X69" s="33">
        <v>11.18</v>
      </c>
      <c r="Y69" s="33">
        <v>-0.03</v>
      </c>
      <c r="Z69" s="33">
        <v>22.69</v>
      </c>
    </row>
    <row r="70" spans="1:26" x14ac:dyDescent="0.25">
      <c r="A70" s="33">
        <v>0.1</v>
      </c>
      <c r="B70" s="33">
        <v>11.85</v>
      </c>
      <c r="C70" s="33">
        <v>0.02</v>
      </c>
      <c r="D70" s="33">
        <v>10.82</v>
      </c>
      <c r="E70" s="33">
        <v>0.15</v>
      </c>
      <c r="F70" s="33">
        <v>7.63</v>
      </c>
      <c r="G70" s="33">
        <v>0.28000000000000003</v>
      </c>
      <c r="H70" s="33">
        <v>14.76</v>
      </c>
      <c r="I70" s="33">
        <v>0.13</v>
      </c>
      <c r="J70" s="33">
        <v>13.95</v>
      </c>
      <c r="K70" s="33">
        <v>0.09</v>
      </c>
      <c r="L70" s="33">
        <v>13.43</v>
      </c>
      <c r="M70" s="33">
        <v>0.05</v>
      </c>
      <c r="N70" s="33">
        <v>13.1</v>
      </c>
      <c r="O70" s="33">
        <v>-0.18</v>
      </c>
      <c r="P70" s="33">
        <v>10.220000000000001</v>
      </c>
      <c r="Q70" s="33">
        <v>-0.03</v>
      </c>
      <c r="R70" s="33">
        <v>7.3</v>
      </c>
      <c r="S70" s="33">
        <v>0.12</v>
      </c>
      <c r="T70" s="33">
        <v>10.39</v>
      </c>
      <c r="U70" s="33">
        <v>0.13</v>
      </c>
      <c r="V70" s="33">
        <v>17.72</v>
      </c>
      <c r="W70" s="33">
        <v>0.13</v>
      </c>
      <c r="X70" s="33">
        <v>16.899999999999999</v>
      </c>
      <c r="Y70" s="33">
        <v>-0.03</v>
      </c>
      <c r="Z70" s="33">
        <v>8.82</v>
      </c>
    </row>
    <row r="71" spans="1:26" x14ac:dyDescent="0.25">
      <c r="A71" s="33">
        <v>0.1</v>
      </c>
      <c r="B71" s="33">
        <v>9.2200000000000006</v>
      </c>
      <c r="C71" s="33">
        <v>0.02</v>
      </c>
      <c r="D71" s="33">
        <v>10.44</v>
      </c>
      <c r="E71" s="33">
        <v>0.15</v>
      </c>
      <c r="F71" s="33">
        <v>10</v>
      </c>
      <c r="G71" s="33">
        <v>0.28000000000000003</v>
      </c>
      <c r="H71" s="33">
        <v>7.74</v>
      </c>
      <c r="I71" s="33">
        <v>0.13</v>
      </c>
      <c r="J71" s="33">
        <v>14.18</v>
      </c>
      <c r="K71" s="33">
        <v>0.09</v>
      </c>
      <c r="L71" s="33">
        <v>10.29</v>
      </c>
      <c r="M71" s="33">
        <v>0.05</v>
      </c>
      <c r="N71" s="33">
        <v>14.05</v>
      </c>
      <c r="O71" s="33">
        <v>-0.18</v>
      </c>
      <c r="P71" s="33">
        <v>7.21</v>
      </c>
      <c r="Q71" s="33">
        <v>-0.03</v>
      </c>
      <c r="R71" s="33">
        <v>4.87</v>
      </c>
      <c r="S71" s="33">
        <v>0.12</v>
      </c>
      <c r="T71" s="33">
        <v>10.81</v>
      </c>
      <c r="U71" s="33">
        <v>0.13</v>
      </c>
      <c r="V71" s="33">
        <v>6.22</v>
      </c>
      <c r="W71" s="33">
        <v>0.13</v>
      </c>
      <c r="X71" s="33">
        <v>10.91</v>
      </c>
      <c r="Y71" s="33">
        <v>-0.02</v>
      </c>
      <c r="Z71" s="33">
        <v>14.32</v>
      </c>
    </row>
    <row r="72" spans="1:26" x14ac:dyDescent="0.25">
      <c r="A72" s="33">
        <v>0.1</v>
      </c>
      <c r="B72" s="33">
        <v>10.19</v>
      </c>
      <c r="C72" s="33">
        <v>0.02</v>
      </c>
      <c r="D72" s="33">
        <v>8.99</v>
      </c>
      <c r="E72" s="33">
        <v>0.15</v>
      </c>
      <c r="F72" s="33">
        <v>8.4700000000000006</v>
      </c>
      <c r="G72" s="33">
        <v>0.28000000000000003</v>
      </c>
      <c r="H72" s="33">
        <v>7</v>
      </c>
      <c r="I72" s="33">
        <v>0.13</v>
      </c>
      <c r="J72" s="33">
        <v>8.2899999999999903</v>
      </c>
      <c r="K72" s="33">
        <v>0.09</v>
      </c>
      <c r="L72" s="33">
        <v>13.58</v>
      </c>
      <c r="M72" s="33">
        <v>0.05</v>
      </c>
      <c r="N72" s="33">
        <v>13.59</v>
      </c>
      <c r="O72" s="33">
        <v>-0.18</v>
      </c>
      <c r="P72" s="33">
        <v>8.7899999999999903</v>
      </c>
      <c r="Q72" s="33">
        <v>-0.03</v>
      </c>
      <c r="R72" s="33">
        <v>12.38</v>
      </c>
      <c r="S72" s="33">
        <v>0.12</v>
      </c>
      <c r="T72" s="33">
        <v>8.94</v>
      </c>
      <c r="U72" s="33">
        <v>0.13</v>
      </c>
      <c r="V72" s="33">
        <v>14.44</v>
      </c>
      <c r="W72" s="33">
        <v>0.13</v>
      </c>
      <c r="X72" s="33">
        <v>8.23</v>
      </c>
      <c r="Y72" s="33">
        <v>-0.02</v>
      </c>
      <c r="Z72" s="33">
        <v>9</v>
      </c>
    </row>
    <row r="73" spans="1:26" x14ac:dyDescent="0.25">
      <c r="A73" s="33">
        <v>0.1</v>
      </c>
      <c r="B73" s="33">
        <v>10.09</v>
      </c>
      <c r="C73" s="33">
        <v>0.02</v>
      </c>
      <c r="D73" s="33">
        <v>8.61</v>
      </c>
      <c r="E73" s="33">
        <v>0.15</v>
      </c>
      <c r="F73" s="33">
        <v>8.35</v>
      </c>
      <c r="G73" s="33">
        <v>0.28000000000000003</v>
      </c>
      <c r="H73" s="33">
        <v>7.63</v>
      </c>
      <c r="I73" s="33">
        <v>0.13</v>
      </c>
      <c r="J73" s="33">
        <v>7.56</v>
      </c>
      <c r="K73" s="33">
        <v>0.1</v>
      </c>
      <c r="L73" s="33">
        <v>10.220000000000001</v>
      </c>
      <c r="M73" s="33">
        <v>0.05</v>
      </c>
      <c r="N73" s="33">
        <v>10.66</v>
      </c>
      <c r="O73" s="33">
        <v>-0.18</v>
      </c>
      <c r="P73" s="33">
        <v>10.49</v>
      </c>
      <c r="Q73" s="33">
        <v>-0.02</v>
      </c>
      <c r="R73" s="33">
        <v>13.64</v>
      </c>
      <c r="S73" s="33">
        <v>0.12</v>
      </c>
      <c r="T73" s="33">
        <v>12.73</v>
      </c>
      <c r="U73" s="33">
        <v>0.13</v>
      </c>
      <c r="V73" s="33">
        <v>13.69</v>
      </c>
      <c r="W73" s="33">
        <v>0.13</v>
      </c>
      <c r="X73" s="33">
        <v>14.34</v>
      </c>
      <c r="Y73" s="33">
        <v>-0.02</v>
      </c>
      <c r="Z73" s="33">
        <v>12.06</v>
      </c>
    </row>
    <row r="74" spans="1:26" x14ac:dyDescent="0.25">
      <c r="A74" s="33">
        <v>0.1</v>
      </c>
      <c r="B74" s="33">
        <v>20.59</v>
      </c>
      <c r="C74" s="33">
        <v>0.02</v>
      </c>
      <c r="D74" s="33">
        <v>9.36</v>
      </c>
      <c r="E74" s="33">
        <v>0.15</v>
      </c>
      <c r="F74" s="33">
        <v>8.08</v>
      </c>
      <c r="G74" s="33">
        <v>0.28000000000000003</v>
      </c>
      <c r="H74" s="33">
        <v>8.6999999999999904</v>
      </c>
      <c r="I74" s="33">
        <v>0.13</v>
      </c>
      <c r="J74" s="33">
        <v>14.85</v>
      </c>
      <c r="K74" s="33">
        <v>0.1</v>
      </c>
      <c r="L74" s="33">
        <v>9.77</v>
      </c>
      <c r="M74" s="33">
        <v>0.05</v>
      </c>
      <c r="N74" s="33">
        <v>10.64</v>
      </c>
      <c r="O74" s="33">
        <v>-0.18</v>
      </c>
      <c r="P74" s="33">
        <v>16.579999999999998</v>
      </c>
      <c r="Q74" s="33">
        <v>-0.02</v>
      </c>
      <c r="R74" s="33">
        <v>7.48</v>
      </c>
      <c r="S74" s="33">
        <v>0.12</v>
      </c>
      <c r="T74" s="33">
        <v>12.15</v>
      </c>
      <c r="U74" s="33">
        <v>0.13</v>
      </c>
      <c r="V74" s="33">
        <v>14.38</v>
      </c>
      <c r="W74" s="33">
        <v>0.13</v>
      </c>
      <c r="X74" s="33">
        <v>10.43</v>
      </c>
      <c r="Y74" s="33">
        <v>-0.02</v>
      </c>
      <c r="Z74" s="33">
        <v>11.23</v>
      </c>
    </row>
    <row r="75" spans="1:26" x14ac:dyDescent="0.25">
      <c r="A75" s="33">
        <v>0.11</v>
      </c>
      <c r="B75" s="33">
        <v>9.76</v>
      </c>
      <c r="C75" s="33">
        <v>0.02</v>
      </c>
      <c r="D75" s="33">
        <v>11.37</v>
      </c>
      <c r="E75" s="33">
        <v>0.15</v>
      </c>
      <c r="F75" s="33">
        <v>8.08</v>
      </c>
      <c r="G75" s="33">
        <v>0.28000000000000003</v>
      </c>
      <c r="H75" s="33">
        <v>6.4</v>
      </c>
      <c r="I75" s="33">
        <v>0.13</v>
      </c>
      <c r="J75" s="33">
        <v>10.77</v>
      </c>
      <c r="K75" s="33">
        <v>0.1</v>
      </c>
      <c r="L75" s="33">
        <v>11.61</v>
      </c>
      <c r="M75" s="33">
        <v>0.06</v>
      </c>
      <c r="N75" s="33">
        <v>10.35</v>
      </c>
      <c r="O75" s="33">
        <v>-0.18</v>
      </c>
      <c r="P75" s="33">
        <v>10.220000000000001</v>
      </c>
      <c r="Q75" s="33">
        <v>-0.02</v>
      </c>
      <c r="R75" s="33">
        <v>13.29</v>
      </c>
      <c r="S75" s="33">
        <v>0.12</v>
      </c>
      <c r="T75" s="33">
        <v>11.17</v>
      </c>
      <c r="U75" s="33">
        <v>0.13</v>
      </c>
      <c r="V75" s="33">
        <v>17.829999999999998</v>
      </c>
      <c r="W75" s="33">
        <v>0.13</v>
      </c>
      <c r="X75" s="33">
        <v>17.149999999999999</v>
      </c>
      <c r="Y75" s="33">
        <v>-0.02</v>
      </c>
      <c r="Z75" s="33">
        <v>12.09</v>
      </c>
    </row>
    <row r="76" spans="1:26" x14ac:dyDescent="0.25">
      <c r="A76" s="33">
        <v>0.11</v>
      </c>
      <c r="B76" s="33">
        <v>8.18</v>
      </c>
      <c r="C76" s="33">
        <v>0.02</v>
      </c>
      <c r="D76" s="33">
        <v>9.1199999999999903</v>
      </c>
      <c r="E76" s="33">
        <v>0.15</v>
      </c>
      <c r="F76" s="33">
        <v>9.5399999999999903</v>
      </c>
      <c r="G76" s="33">
        <v>0.28000000000000003</v>
      </c>
      <c r="H76" s="33">
        <v>10.58</v>
      </c>
      <c r="I76" s="33">
        <v>0.13</v>
      </c>
      <c r="J76" s="33">
        <v>11.89</v>
      </c>
      <c r="K76" s="33">
        <v>0.1</v>
      </c>
      <c r="L76" s="33">
        <v>12.86</v>
      </c>
      <c r="M76" s="33">
        <v>7.0000000000000007E-2</v>
      </c>
      <c r="N76" s="33">
        <v>9.65</v>
      </c>
      <c r="O76" s="33">
        <v>-0.18</v>
      </c>
      <c r="P76" s="33">
        <v>7.21</v>
      </c>
      <c r="Q76" s="33">
        <v>-0.01</v>
      </c>
      <c r="R76" s="33">
        <v>7.58</v>
      </c>
      <c r="S76" s="33">
        <v>0.12</v>
      </c>
      <c r="T76" s="33">
        <v>14.58</v>
      </c>
      <c r="U76" s="33">
        <v>0.13</v>
      </c>
      <c r="V76" s="33">
        <v>14.55</v>
      </c>
      <c r="W76" s="33">
        <v>0.13</v>
      </c>
      <c r="X76" s="33">
        <v>20.74</v>
      </c>
      <c r="Y76" s="33">
        <v>-0.02</v>
      </c>
      <c r="Z76" s="33">
        <v>12.08</v>
      </c>
    </row>
    <row r="77" spans="1:26" x14ac:dyDescent="0.25">
      <c r="A77" s="33">
        <v>0.11</v>
      </c>
      <c r="B77" s="33">
        <v>4.46</v>
      </c>
      <c r="C77" s="33">
        <v>0.03</v>
      </c>
      <c r="D77" s="33">
        <v>11.6</v>
      </c>
      <c r="E77" s="33">
        <v>0.15</v>
      </c>
      <c r="F77" s="33">
        <v>13.34</v>
      </c>
      <c r="G77" s="33">
        <v>0.28999999999999998</v>
      </c>
      <c r="H77" s="33">
        <v>7.38</v>
      </c>
      <c r="I77" s="33">
        <v>0.13</v>
      </c>
      <c r="J77" s="33">
        <v>11.29</v>
      </c>
      <c r="K77" s="33">
        <v>0.1</v>
      </c>
      <c r="L77" s="33">
        <v>10.7</v>
      </c>
      <c r="M77" s="33">
        <v>0.08</v>
      </c>
      <c r="N77" s="33">
        <v>10.91</v>
      </c>
      <c r="O77" s="33">
        <v>-0.18</v>
      </c>
      <c r="P77" s="33">
        <v>6.4</v>
      </c>
      <c r="Q77" s="33">
        <v>-0.01</v>
      </c>
      <c r="R77" s="33">
        <v>9.9600000000000009</v>
      </c>
      <c r="S77" s="33">
        <v>0.12</v>
      </c>
      <c r="T77" s="33">
        <v>10.45</v>
      </c>
      <c r="U77" s="33">
        <v>0.13</v>
      </c>
      <c r="V77" s="33">
        <v>11.45</v>
      </c>
      <c r="W77" s="33">
        <v>0.13</v>
      </c>
      <c r="X77" s="33">
        <v>14.05</v>
      </c>
      <c r="Y77" s="33">
        <v>-0.02</v>
      </c>
      <c r="Z77" s="33">
        <v>12.69</v>
      </c>
    </row>
    <row r="78" spans="1:26" x14ac:dyDescent="0.25">
      <c r="A78" s="33">
        <v>0.11</v>
      </c>
      <c r="B78" s="33">
        <v>5.74</v>
      </c>
      <c r="C78" s="33">
        <v>0.03</v>
      </c>
      <c r="D78" s="33">
        <v>10.58</v>
      </c>
      <c r="E78" s="33">
        <v>0.15</v>
      </c>
      <c r="F78" s="33">
        <v>13.34</v>
      </c>
      <c r="G78" s="33">
        <v>0.3</v>
      </c>
      <c r="H78" s="33">
        <v>11.06</v>
      </c>
      <c r="I78" s="33">
        <v>0.13</v>
      </c>
      <c r="J78" s="33">
        <v>9.11</v>
      </c>
      <c r="K78" s="33">
        <v>0.1</v>
      </c>
      <c r="L78" s="33">
        <v>10.73</v>
      </c>
      <c r="M78" s="33">
        <v>0.08</v>
      </c>
      <c r="N78" s="33">
        <v>10.9</v>
      </c>
      <c r="O78" s="33">
        <v>-0.18</v>
      </c>
      <c r="P78" s="33">
        <v>8.5</v>
      </c>
      <c r="Q78" s="33">
        <v>-0.01</v>
      </c>
      <c r="R78" s="33">
        <v>6.71</v>
      </c>
      <c r="S78" s="33">
        <v>0.12</v>
      </c>
      <c r="T78" s="33">
        <v>10.47</v>
      </c>
      <c r="U78" s="33">
        <v>0.13</v>
      </c>
      <c r="V78" s="33">
        <v>16.510000000000002</v>
      </c>
      <c r="W78" s="33">
        <v>0.14000000000000001</v>
      </c>
      <c r="X78" s="33">
        <v>19.600000000000001</v>
      </c>
      <c r="Y78" s="33">
        <v>-0.02</v>
      </c>
      <c r="Z78" s="33">
        <v>17.7</v>
      </c>
    </row>
    <row r="79" spans="1:26" x14ac:dyDescent="0.25">
      <c r="A79" s="33">
        <v>0.11</v>
      </c>
      <c r="B79" s="33">
        <v>9.91</v>
      </c>
      <c r="C79" s="33">
        <v>0.03</v>
      </c>
      <c r="D79" s="33">
        <v>11.63</v>
      </c>
      <c r="E79" s="33">
        <v>0.15</v>
      </c>
      <c r="F79" s="33">
        <v>8.7899999999999903</v>
      </c>
      <c r="G79" s="33">
        <v>0.31</v>
      </c>
      <c r="H79" s="33">
        <v>11.67</v>
      </c>
      <c r="I79" s="33">
        <v>0.13</v>
      </c>
      <c r="J79" s="33">
        <v>13.79</v>
      </c>
      <c r="K79" s="33">
        <v>0.1</v>
      </c>
      <c r="L79" s="33">
        <v>14.47</v>
      </c>
      <c r="M79" s="33">
        <v>0.08</v>
      </c>
      <c r="N79" s="33">
        <v>9.42</v>
      </c>
      <c r="O79" s="33">
        <v>-0.18</v>
      </c>
      <c r="P79" s="33">
        <v>9.16</v>
      </c>
      <c r="Q79" s="33">
        <v>-0.01</v>
      </c>
      <c r="R79" s="33">
        <v>6.6</v>
      </c>
      <c r="S79" s="33">
        <v>0.12</v>
      </c>
      <c r="T79" s="33">
        <v>11.93</v>
      </c>
      <c r="U79" s="33">
        <v>0.13</v>
      </c>
      <c r="V79" s="33">
        <v>13.49</v>
      </c>
      <c r="W79" s="33">
        <v>0.14000000000000001</v>
      </c>
      <c r="X79" s="33">
        <v>12.8</v>
      </c>
      <c r="Y79" s="33">
        <v>-0.02</v>
      </c>
      <c r="Z79" s="33">
        <v>12.64</v>
      </c>
    </row>
    <row r="80" spans="1:26" x14ac:dyDescent="0.25">
      <c r="A80" s="33">
        <v>0.11</v>
      </c>
      <c r="B80" s="33">
        <v>7.42</v>
      </c>
      <c r="C80" s="33">
        <v>0.03</v>
      </c>
      <c r="D80" s="33">
        <v>10.77</v>
      </c>
      <c r="E80" s="33">
        <v>0.15</v>
      </c>
      <c r="F80" s="33">
        <v>8.7899999999999903</v>
      </c>
      <c r="G80" s="33">
        <v>0.31</v>
      </c>
      <c r="H80" s="33">
        <v>7.95</v>
      </c>
      <c r="I80" s="33">
        <v>0.13</v>
      </c>
      <c r="J80" s="33">
        <v>9.17</v>
      </c>
      <c r="K80" s="33">
        <v>0.1</v>
      </c>
      <c r="L80" s="33">
        <v>15.05</v>
      </c>
      <c r="M80" s="33">
        <v>0.09</v>
      </c>
      <c r="N80" s="33">
        <v>14</v>
      </c>
      <c r="O80" s="33">
        <v>-0.18</v>
      </c>
      <c r="P80" s="33">
        <v>7.13</v>
      </c>
      <c r="Q80" s="33">
        <v>-0.01</v>
      </c>
      <c r="R80" s="33">
        <v>6.21</v>
      </c>
      <c r="S80" s="33">
        <v>0.12</v>
      </c>
      <c r="T80" s="33">
        <v>6.77</v>
      </c>
      <c r="U80" s="33">
        <v>0.14000000000000001</v>
      </c>
      <c r="V80" s="33">
        <v>12.59</v>
      </c>
      <c r="W80" s="33">
        <v>0.14000000000000001</v>
      </c>
      <c r="X80" s="33">
        <v>12.05</v>
      </c>
      <c r="Y80" s="33">
        <v>-0.02</v>
      </c>
      <c r="Z80" s="33">
        <v>10.93</v>
      </c>
    </row>
    <row r="81" spans="1:26" x14ac:dyDescent="0.25">
      <c r="A81" s="33">
        <v>0.11</v>
      </c>
      <c r="B81" s="33">
        <v>15.49</v>
      </c>
      <c r="C81" s="33">
        <v>0.03</v>
      </c>
      <c r="D81" s="33">
        <v>14.11</v>
      </c>
      <c r="E81" s="33">
        <v>0.17</v>
      </c>
      <c r="F81" s="33">
        <v>9.43</v>
      </c>
      <c r="G81" s="33">
        <v>0.31</v>
      </c>
      <c r="H81" s="33">
        <v>12.14</v>
      </c>
      <c r="I81" s="33">
        <v>0.13</v>
      </c>
      <c r="J81" s="33">
        <v>9.18</v>
      </c>
      <c r="K81" s="33">
        <v>0.1</v>
      </c>
      <c r="L81" s="33">
        <v>11.14</v>
      </c>
      <c r="M81" s="33">
        <v>0.09</v>
      </c>
      <c r="N81" s="33">
        <v>11.25</v>
      </c>
      <c r="O81" s="33">
        <v>-0.18</v>
      </c>
      <c r="P81" s="33">
        <v>8.49</v>
      </c>
      <c r="Q81" s="33">
        <v>-0.01</v>
      </c>
      <c r="R81" s="33">
        <v>9.31</v>
      </c>
      <c r="S81" s="33">
        <v>0.12</v>
      </c>
      <c r="T81" s="33">
        <v>11.07</v>
      </c>
      <c r="U81" s="33">
        <v>0.14000000000000001</v>
      </c>
      <c r="V81" s="33">
        <v>10.45</v>
      </c>
      <c r="W81" s="33">
        <v>0.14000000000000001</v>
      </c>
      <c r="X81" s="33">
        <v>12.34</v>
      </c>
      <c r="Y81" s="33">
        <v>-0.01</v>
      </c>
      <c r="Z81" s="33">
        <v>11</v>
      </c>
    </row>
    <row r="82" spans="1:26" x14ac:dyDescent="0.25">
      <c r="A82" s="33">
        <v>0.11</v>
      </c>
      <c r="B82" s="33">
        <v>10.26</v>
      </c>
      <c r="C82" s="33">
        <v>0.04</v>
      </c>
      <c r="D82" s="33">
        <v>11.53</v>
      </c>
      <c r="E82" s="33">
        <v>0.17</v>
      </c>
      <c r="F82" s="33">
        <v>8.84</v>
      </c>
      <c r="G82" s="33">
        <v>0.31</v>
      </c>
      <c r="H82" s="33">
        <v>9.41</v>
      </c>
      <c r="I82" s="33">
        <v>0.13</v>
      </c>
      <c r="J82" s="33">
        <v>11.49</v>
      </c>
      <c r="K82" s="33">
        <v>0.1</v>
      </c>
      <c r="L82" s="33">
        <v>14.46</v>
      </c>
      <c r="M82" s="33">
        <v>0.09</v>
      </c>
      <c r="N82" s="33">
        <v>16.39</v>
      </c>
      <c r="O82" s="33">
        <v>-0.18</v>
      </c>
      <c r="P82" s="33">
        <v>7.85</v>
      </c>
      <c r="Q82" s="33">
        <v>-0.01</v>
      </c>
      <c r="R82" s="33">
        <v>13.83</v>
      </c>
      <c r="S82" s="33">
        <v>0.12</v>
      </c>
      <c r="T82" s="33">
        <v>6.57</v>
      </c>
      <c r="U82" s="33">
        <v>0.14000000000000001</v>
      </c>
      <c r="V82" s="33">
        <v>6.5</v>
      </c>
      <c r="W82" s="33">
        <v>0.14000000000000001</v>
      </c>
      <c r="X82" s="33">
        <v>12.17</v>
      </c>
      <c r="Y82" s="33">
        <v>-0.01</v>
      </c>
      <c r="Z82" s="33">
        <v>13.05</v>
      </c>
    </row>
    <row r="83" spans="1:26" x14ac:dyDescent="0.25">
      <c r="A83" s="33">
        <v>0.11</v>
      </c>
      <c r="B83" s="33">
        <v>12.29</v>
      </c>
      <c r="C83" s="33">
        <v>0.04</v>
      </c>
      <c r="D83" s="33">
        <v>9.24</v>
      </c>
      <c r="E83" s="33">
        <v>0.17</v>
      </c>
      <c r="F83" s="33">
        <v>10.16</v>
      </c>
      <c r="G83" s="33">
        <v>0.32</v>
      </c>
      <c r="H83" s="33">
        <v>7.81</v>
      </c>
      <c r="I83" s="33">
        <v>0.13</v>
      </c>
      <c r="J83" s="33">
        <v>8.8000000000000007</v>
      </c>
      <c r="K83" s="33">
        <v>0.1</v>
      </c>
      <c r="L83" s="33">
        <v>15.19</v>
      </c>
      <c r="M83" s="33">
        <v>0.1</v>
      </c>
      <c r="N83" s="33">
        <v>14.46</v>
      </c>
      <c r="O83" s="33">
        <v>-0.17</v>
      </c>
      <c r="P83" s="33">
        <v>17.48</v>
      </c>
      <c r="Q83" s="33">
        <v>-0.01</v>
      </c>
      <c r="R83" s="33">
        <v>7.86</v>
      </c>
      <c r="S83" s="33">
        <v>0.12</v>
      </c>
      <c r="T83" s="33">
        <v>14.6</v>
      </c>
      <c r="U83" s="33">
        <v>0.14000000000000001</v>
      </c>
      <c r="V83" s="33">
        <v>8.2200000000000006</v>
      </c>
      <c r="W83" s="33">
        <v>0.14000000000000001</v>
      </c>
      <c r="X83" s="33">
        <v>10.82</v>
      </c>
      <c r="Y83" s="33">
        <v>-0.01</v>
      </c>
      <c r="Z83" s="33">
        <v>11.47</v>
      </c>
    </row>
    <row r="84" spans="1:26" x14ac:dyDescent="0.25">
      <c r="A84" s="33">
        <v>0.11</v>
      </c>
      <c r="B84" s="33">
        <v>9.76</v>
      </c>
      <c r="C84" s="33">
        <v>0.04</v>
      </c>
      <c r="D84" s="33">
        <v>12.08</v>
      </c>
      <c r="E84" s="33">
        <v>0.18</v>
      </c>
      <c r="F84" s="33">
        <v>8.1999999999999904</v>
      </c>
      <c r="G84" s="33">
        <v>0.33</v>
      </c>
      <c r="H84" s="33">
        <v>9.61</v>
      </c>
      <c r="I84" s="33">
        <v>0.13</v>
      </c>
      <c r="J84" s="33">
        <v>11.24</v>
      </c>
      <c r="K84" s="33">
        <v>0.1</v>
      </c>
      <c r="L84" s="33">
        <v>14.12</v>
      </c>
      <c r="M84" s="33">
        <v>0.1</v>
      </c>
      <c r="N84" s="33">
        <v>13.14</v>
      </c>
      <c r="O84" s="33">
        <v>-0.17</v>
      </c>
      <c r="P84" s="33">
        <v>9.84</v>
      </c>
      <c r="Q84" s="33">
        <v>0</v>
      </c>
      <c r="R84" s="33">
        <v>6.24</v>
      </c>
      <c r="S84" s="33">
        <v>0.12</v>
      </c>
      <c r="T84" s="33">
        <v>15.87</v>
      </c>
      <c r="U84" s="33">
        <v>0.14000000000000001</v>
      </c>
      <c r="V84" s="33">
        <v>11.84</v>
      </c>
      <c r="W84" s="33">
        <v>0.14000000000000001</v>
      </c>
      <c r="X84" s="33">
        <v>16.22</v>
      </c>
      <c r="Y84" s="33">
        <v>-0.01</v>
      </c>
      <c r="Z84" s="33">
        <v>10.52</v>
      </c>
    </row>
    <row r="85" spans="1:26" x14ac:dyDescent="0.25">
      <c r="A85" s="33">
        <v>0.12</v>
      </c>
      <c r="B85" s="33">
        <v>9.41</v>
      </c>
      <c r="C85" s="33">
        <v>0.04</v>
      </c>
      <c r="D85" s="33">
        <v>8.35</v>
      </c>
      <c r="E85" s="33">
        <v>0.18</v>
      </c>
      <c r="F85" s="33">
        <v>7.4</v>
      </c>
      <c r="G85" s="33">
        <v>0.34</v>
      </c>
      <c r="H85" s="33">
        <v>7.99</v>
      </c>
      <c r="I85" s="33">
        <v>0.13</v>
      </c>
      <c r="J85" s="33">
        <v>7.05</v>
      </c>
      <c r="K85" s="33">
        <v>0.1</v>
      </c>
      <c r="L85" s="33">
        <v>16.71</v>
      </c>
      <c r="M85" s="33">
        <v>0.1</v>
      </c>
      <c r="N85" s="33">
        <v>11.96</v>
      </c>
      <c r="O85" s="33">
        <v>-0.17</v>
      </c>
      <c r="P85" s="33">
        <v>17.48</v>
      </c>
      <c r="Q85" s="33">
        <v>0.01</v>
      </c>
      <c r="R85" s="33">
        <v>7.88</v>
      </c>
      <c r="S85" s="33">
        <v>0.12</v>
      </c>
      <c r="T85" s="33">
        <v>7.15</v>
      </c>
      <c r="U85" s="33">
        <v>0.14000000000000001</v>
      </c>
      <c r="V85" s="33">
        <v>10.48</v>
      </c>
      <c r="W85" s="33">
        <v>0.14000000000000001</v>
      </c>
      <c r="X85" s="33">
        <v>9.6300000000000008</v>
      </c>
      <c r="Y85" s="33">
        <v>0</v>
      </c>
      <c r="Z85" s="33">
        <v>10.76</v>
      </c>
    </row>
    <row r="86" spans="1:26" x14ac:dyDescent="0.25">
      <c r="A86" s="33">
        <v>0.12</v>
      </c>
      <c r="B86" s="33">
        <v>6.94</v>
      </c>
      <c r="C86" s="33">
        <v>0.05</v>
      </c>
      <c r="D86" s="33">
        <v>12.36</v>
      </c>
      <c r="E86" s="33">
        <v>0.18</v>
      </c>
      <c r="F86" s="33">
        <v>8.08</v>
      </c>
      <c r="G86" s="33">
        <v>0.35</v>
      </c>
      <c r="H86" s="33">
        <v>6.44</v>
      </c>
      <c r="I86" s="33">
        <v>0.13</v>
      </c>
      <c r="J86" s="33">
        <v>10.49</v>
      </c>
      <c r="K86" s="33">
        <v>0.11</v>
      </c>
      <c r="L86" s="33">
        <v>15.91</v>
      </c>
      <c r="M86" s="33">
        <v>0.11</v>
      </c>
      <c r="N86" s="33">
        <v>10.01</v>
      </c>
      <c r="O86" s="33">
        <v>-0.17</v>
      </c>
      <c r="P86" s="33">
        <v>9.84</v>
      </c>
      <c r="Q86" s="33">
        <v>0.02</v>
      </c>
      <c r="R86" s="33">
        <v>7.27</v>
      </c>
      <c r="S86" s="33">
        <v>0.12</v>
      </c>
      <c r="T86" s="33">
        <v>10.9</v>
      </c>
      <c r="U86" s="33">
        <v>0.14000000000000001</v>
      </c>
      <c r="V86" s="33">
        <v>9.17</v>
      </c>
      <c r="W86" s="33">
        <v>0.14000000000000001</v>
      </c>
      <c r="X86" s="33">
        <v>14.29</v>
      </c>
      <c r="Y86" s="33">
        <v>0</v>
      </c>
      <c r="Z86" s="33">
        <v>11.2</v>
      </c>
    </row>
    <row r="87" spans="1:26" x14ac:dyDescent="0.25">
      <c r="A87" s="33">
        <v>0.12</v>
      </c>
      <c r="B87" s="33">
        <v>7.82</v>
      </c>
      <c r="C87" s="33">
        <v>0.05</v>
      </c>
      <c r="D87" s="33">
        <v>8.26</v>
      </c>
      <c r="E87" s="33">
        <v>0.18</v>
      </c>
      <c r="F87" s="33">
        <v>8.7799999999999994</v>
      </c>
      <c r="G87" s="33">
        <v>0.36</v>
      </c>
      <c r="H87" s="33">
        <v>9.52</v>
      </c>
      <c r="I87" s="33">
        <v>0.14000000000000001</v>
      </c>
      <c r="J87" s="33">
        <v>8.73</v>
      </c>
      <c r="K87" s="33">
        <v>0.11</v>
      </c>
      <c r="L87" s="33">
        <v>10.220000000000001</v>
      </c>
      <c r="M87" s="33">
        <v>0.11</v>
      </c>
      <c r="N87" s="33">
        <v>13.37</v>
      </c>
      <c r="O87" s="33">
        <v>-0.17</v>
      </c>
      <c r="P87" s="33">
        <v>17.48</v>
      </c>
      <c r="Q87" s="33">
        <v>0.02</v>
      </c>
      <c r="R87" s="33">
        <v>11.14</v>
      </c>
      <c r="S87" s="33">
        <v>0.13</v>
      </c>
      <c r="T87" s="33">
        <v>8.73</v>
      </c>
      <c r="U87" s="33">
        <v>0.14000000000000001</v>
      </c>
      <c r="V87" s="33">
        <v>14.88</v>
      </c>
      <c r="W87" s="33">
        <v>0.14000000000000001</v>
      </c>
      <c r="X87" s="33">
        <v>16.010000000000002</v>
      </c>
      <c r="Y87" s="33">
        <v>0</v>
      </c>
      <c r="Z87" s="33">
        <v>14.53</v>
      </c>
    </row>
    <row r="88" spans="1:26" x14ac:dyDescent="0.25">
      <c r="A88" s="33">
        <v>0.12</v>
      </c>
      <c r="B88" s="33">
        <v>9.84</v>
      </c>
      <c r="C88" s="33">
        <v>0.05</v>
      </c>
      <c r="D88" s="33">
        <v>10.18</v>
      </c>
      <c r="E88" s="33">
        <v>0.18</v>
      </c>
      <c r="F88" s="33">
        <v>7.65</v>
      </c>
      <c r="G88" s="33">
        <v>0.36</v>
      </c>
      <c r="H88" s="33">
        <v>9.18</v>
      </c>
      <c r="I88" s="33">
        <v>0.14000000000000001</v>
      </c>
      <c r="J88" s="33">
        <v>9.7799999999999994</v>
      </c>
      <c r="K88" s="33">
        <v>0.11</v>
      </c>
      <c r="L88" s="33">
        <v>13.83</v>
      </c>
      <c r="M88" s="33">
        <v>0.11</v>
      </c>
      <c r="N88" s="33">
        <v>11.18</v>
      </c>
      <c r="O88" s="33">
        <v>-0.17</v>
      </c>
      <c r="P88" s="33">
        <v>9.84</v>
      </c>
      <c r="Q88" s="33">
        <v>0.02</v>
      </c>
      <c r="R88" s="33">
        <v>11.63</v>
      </c>
      <c r="S88" s="33">
        <v>0.13</v>
      </c>
      <c r="T88" s="33">
        <v>8.1300000000000008</v>
      </c>
      <c r="U88" s="33">
        <v>0.14000000000000001</v>
      </c>
      <c r="V88" s="33">
        <v>15.35</v>
      </c>
      <c r="W88" s="33">
        <v>0.14000000000000001</v>
      </c>
      <c r="X88" s="33">
        <v>15.54</v>
      </c>
      <c r="Y88" s="33">
        <v>0</v>
      </c>
      <c r="Z88" s="33">
        <v>8.8699999999999903</v>
      </c>
    </row>
    <row r="89" spans="1:26" x14ac:dyDescent="0.25">
      <c r="A89" s="33">
        <v>0.12</v>
      </c>
      <c r="B89" s="33">
        <v>10.53</v>
      </c>
      <c r="C89" s="33">
        <v>0.05</v>
      </c>
      <c r="D89" s="33">
        <v>8.15</v>
      </c>
      <c r="E89" s="33">
        <v>0.19</v>
      </c>
      <c r="F89" s="33">
        <v>11.59</v>
      </c>
      <c r="G89" s="33">
        <v>0.36</v>
      </c>
      <c r="H89" s="33">
        <v>6.88</v>
      </c>
      <c r="I89" s="33">
        <v>0.14000000000000001</v>
      </c>
      <c r="J89" s="33">
        <v>15.98</v>
      </c>
      <c r="K89" s="33">
        <v>0.11</v>
      </c>
      <c r="L89" s="33">
        <v>10.49</v>
      </c>
      <c r="M89" s="33">
        <v>0.11</v>
      </c>
      <c r="N89" s="33">
        <v>10.66</v>
      </c>
      <c r="O89" s="33">
        <v>-0.16</v>
      </c>
      <c r="P89" s="33">
        <v>9.83</v>
      </c>
      <c r="Q89" s="33">
        <v>0.02</v>
      </c>
      <c r="R89" s="33">
        <v>14</v>
      </c>
      <c r="S89" s="33">
        <v>0.13</v>
      </c>
      <c r="T89" s="33">
        <v>8.4600000000000009</v>
      </c>
      <c r="U89" s="33">
        <v>0.14000000000000001</v>
      </c>
      <c r="V89" s="33">
        <v>9.44</v>
      </c>
      <c r="W89" s="33">
        <v>0.14000000000000001</v>
      </c>
      <c r="X89" s="33">
        <v>17.96</v>
      </c>
      <c r="Y89" s="33">
        <v>0</v>
      </c>
      <c r="Z89" s="33">
        <v>10.17</v>
      </c>
    </row>
    <row r="90" spans="1:26" x14ac:dyDescent="0.25">
      <c r="A90" s="33">
        <v>0.12</v>
      </c>
      <c r="B90" s="33">
        <v>9.9700000000000006</v>
      </c>
      <c r="C90" s="33">
        <v>0.05</v>
      </c>
      <c r="D90" s="33">
        <v>9.6</v>
      </c>
      <c r="E90" s="33">
        <v>0.19</v>
      </c>
      <c r="F90" s="33">
        <v>11.12</v>
      </c>
      <c r="G90" s="33">
        <v>0.37</v>
      </c>
      <c r="H90" s="33">
        <v>7.7</v>
      </c>
      <c r="I90" s="33">
        <v>0.14000000000000001</v>
      </c>
      <c r="J90" s="33">
        <v>9.77</v>
      </c>
      <c r="K90" s="33">
        <v>0.11</v>
      </c>
      <c r="L90" s="33">
        <v>16.34</v>
      </c>
      <c r="M90" s="33">
        <v>0.12</v>
      </c>
      <c r="N90" s="33">
        <v>10.53</v>
      </c>
      <c r="O90" s="33">
        <v>-0.16</v>
      </c>
      <c r="P90" s="33">
        <v>9.83</v>
      </c>
      <c r="Q90" s="33">
        <v>0.03</v>
      </c>
      <c r="R90" s="33">
        <v>9.89</v>
      </c>
      <c r="S90" s="33">
        <v>0.13</v>
      </c>
      <c r="T90" s="33">
        <v>8.52</v>
      </c>
      <c r="U90" s="33">
        <v>0.14000000000000001</v>
      </c>
      <c r="V90" s="33">
        <v>8.3699999999999903</v>
      </c>
      <c r="W90" s="33">
        <v>0.14000000000000001</v>
      </c>
      <c r="X90" s="33">
        <v>13.5</v>
      </c>
      <c r="Y90" s="33">
        <v>0</v>
      </c>
      <c r="Z90" s="33">
        <v>9.48</v>
      </c>
    </row>
    <row r="91" spans="1:26" x14ac:dyDescent="0.25">
      <c r="A91" s="33">
        <v>0.12</v>
      </c>
      <c r="B91" s="33">
        <v>9.0399999999999903</v>
      </c>
      <c r="C91" s="33">
        <v>0.06</v>
      </c>
      <c r="D91" s="33">
        <v>10.06</v>
      </c>
      <c r="E91" s="33">
        <v>0.19</v>
      </c>
      <c r="F91" s="33">
        <v>10.02</v>
      </c>
      <c r="G91" s="33">
        <v>0.38</v>
      </c>
      <c r="H91" s="33">
        <v>6.29</v>
      </c>
      <c r="I91" s="33">
        <v>0.14000000000000001</v>
      </c>
      <c r="J91" s="33">
        <v>12.03</v>
      </c>
      <c r="K91" s="33">
        <v>0.11</v>
      </c>
      <c r="L91" s="33">
        <v>17.86</v>
      </c>
      <c r="M91" s="33">
        <v>0.12</v>
      </c>
      <c r="N91" s="33">
        <v>11.84</v>
      </c>
      <c r="O91" s="33">
        <v>-0.16</v>
      </c>
      <c r="P91" s="33">
        <v>9.83</v>
      </c>
      <c r="Q91" s="33">
        <v>0.04</v>
      </c>
      <c r="R91" s="33">
        <v>9.07</v>
      </c>
      <c r="S91" s="33">
        <v>0.13</v>
      </c>
      <c r="T91" s="33">
        <v>13.98</v>
      </c>
      <c r="U91" s="33">
        <v>0.14000000000000001</v>
      </c>
      <c r="V91" s="33">
        <v>17.440000000000001</v>
      </c>
      <c r="W91" s="33">
        <v>0.14000000000000001</v>
      </c>
      <c r="X91" s="33">
        <v>9.2799999999999994</v>
      </c>
      <c r="Y91" s="33">
        <v>0.01</v>
      </c>
      <c r="Z91" s="33">
        <v>10.57</v>
      </c>
    </row>
    <row r="92" spans="1:26" x14ac:dyDescent="0.25">
      <c r="A92" s="33">
        <v>0.12</v>
      </c>
      <c r="B92" s="33">
        <v>7.84</v>
      </c>
      <c r="C92" s="33">
        <v>0.06</v>
      </c>
      <c r="D92" s="33">
        <v>9.27</v>
      </c>
      <c r="E92" s="33">
        <v>0.28000000000000003</v>
      </c>
      <c r="F92" s="33">
        <v>9.51</v>
      </c>
      <c r="G92" s="33">
        <v>0.39</v>
      </c>
      <c r="H92" s="33">
        <v>8.68</v>
      </c>
      <c r="I92" s="33">
        <v>0.14000000000000001</v>
      </c>
      <c r="J92" s="33">
        <v>11.27</v>
      </c>
      <c r="K92" s="33">
        <v>0.12</v>
      </c>
      <c r="L92" s="33">
        <v>11.43</v>
      </c>
      <c r="M92" s="33">
        <v>0.12</v>
      </c>
      <c r="N92" s="33">
        <v>10.26</v>
      </c>
      <c r="O92" s="33">
        <v>-0.16</v>
      </c>
      <c r="P92" s="33">
        <v>9.94</v>
      </c>
      <c r="Q92" s="33">
        <v>0.04</v>
      </c>
      <c r="R92" s="33">
        <v>6.44</v>
      </c>
      <c r="S92" s="33">
        <v>0.13</v>
      </c>
      <c r="T92" s="33">
        <v>10.54</v>
      </c>
      <c r="U92" s="33">
        <v>0.14000000000000001</v>
      </c>
      <c r="V92" s="33">
        <v>16.45</v>
      </c>
      <c r="W92" s="33">
        <v>0.14000000000000001</v>
      </c>
      <c r="X92" s="33">
        <v>15.1</v>
      </c>
      <c r="Y92" s="33">
        <v>0.01</v>
      </c>
      <c r="Z92" s="33">
        <v>13.07</v>
      </c>
    </row>
    <row r="93" spans="1:26" x14ac:dyDescent="0.25">
      <c r="A93" s="33">
        <v>0.12</v>
      </c>
      <c r="B93" s="33">
        <v>9.8699999999999903</v>
      </c>
      <c r="C93" s="33">
        <v>7.0000000000000007E-2</v>
      </c>
      <c r="D93" s="33">
        <v>11.15</v>
      </c>
      <c r="E93" s="33">
        <v>0.28000000000000003</v>
      </c>
      <c r="F93" s="33">
        <v>10.16</v>
      </c>
      <c r="G93" s="33">
        <v>0.41</v>
      </c>
      <c r="H93" s="33">
        <v>11.58</v>
      </c>
      <c r="I93" s="33">
        <v>0.14000000000000001</v>
      </c>
      <c r="J93" s="33">
        <v>8.94</v>
      </c>
      <c r="K93" s="33">
        <v>0.12</v>
      </c>
      <c r="L93" s="33">
        <v>10.19</v>
      </c>
      <c r="M93" s="33">
        <v>0.12</v>
      </c>
      <c r="N93" s="33">
        <v>10.98</v>
      </c>
      <c r="O93" s="33">
        <v>-0.16</v>
      </c>
      <c r="P93" s="33">
        <v>6.42</v>
      </c>
      <c r="Q93" s="33">
        <v>0.04</v>
      </c>
      <c r="R93" s="33">
        <v>9.41</v>
      </c>
      <c r="S93" s="33">
        <v>0.13</v>
      </c>
      <c r="T93" s="33">
        <v>8.15</v>
      </c>
      <c r="U93" s="33">
        <v>0.14000000000000001</v>
      </c>
      <c r="V93" s="33">
        <v>15.89</v>
      </c>
      <c r="W93" s="33">
        <v>0.14000000000000001</v>
      </c>
      <c r="X93" s="33">
        <v>14.1</v>
      </c>
      <c r="Y93" s="33">
        <v>0.01</v>
      </c>
      <c r="Z93" s="33">
        <v>12.14</v>
      </c>
    </row>
    <row r="94" spans="1:26" x14ac:dyDescent="0.25">
      <c r="A94" s="33">
        <v>0.12</v>
      </c>
      <c r="B94" s="33">
        <v>9.4499999999999904</v>
      </c>
      <c r="C94" s="33">
        <v>7.0000000000000007E-2</v>
      </c>
      <c r="D94" s="33">
        <v>7.96</v>
      </c>
      <c r="E94" s="33">
        <v>0.28000000000000003</v>
      </c>
      <c r="F94" s="33">
        <v>6.04</v>
      </c>
      <c r="G94" s="33">
        <v>0.44</v>
      </c>
      <c r="H94" s="33">
        <v>8.34</v>
      </c>
      <c r="I94" s="33">
        <v>0.14000000000000001</v>
      </c>
      <c r="J94" s="33">
        <v>11.11</v>
      </c>
      <c r="K94" s="33">
        <v>0.12</v>
      </c>
      <c r="L94" s="33">
        <v>8.41</v>
      </c>
      <c r="M94" s="33">
        <v>0.12</v>
      </c>
      <c r="N94" s="33">
        <v>12.36</v>
      </c>
      <c r="O94" s="33">
        <v>-0.15</v>
      </c>
      <c r="P94" s="33">
        <v>8.2899999999999903</v>
      </c>
      <c r="Q94" s="33">
        <v>0.04</v>
      </c>
      <c r="R94" s="33">
        <v>6.57</v>
      </c>
      <c r="S94" s="33">
        <v>0.13</v>
      </c>
      <c r="T94" s="33">
        <v>9.39</v>
      </c>
      <c r="U94" s="33">
        <v>0.14000000000000001</v>
      </c>
      <c r="V94" s="33">
        <v>9.48</v>
      </c>
      <c r="W94" s="33">
        <v>0.14000000000000001</v>
      </c>
      <c r="X94" s="33">
        <v>12.68</v>
      </c>
      <c r="Y94" s="33">
        <v>0.02</v>
      </c>
      <c r="Z94" s="33">
        <v>11.25</v>
      </c>
    </row>
    <row r="95" spans="1:26" x14ac:dyDescent="0.25">
      <c r="A95" s="33">
        <v>0.12</v>
      </c>
      <c r="B95" s="33">
        <v>12.72</v>
      </c>
      <c r="C95" s="33">
        <v>7.0000000000000007E-2</v>
      </c>
      <c r="D95" s="33">
        <v>16.16</v>
      </c>
      <c r="E95" s="33">
        <v>0.28999999999999998</v>
      </c>
      <c r="F95" s="33">
        <v>7.85</v>
      </c>
      <c r="G95" s="33"/>
      <c r="H95" s="33"/>
      <c r="I95" s="33">
        <v>0.14000000000000001</v>
      </c>
      <c r="J95" s="33">
        <v>15</v>
      </c>
      <c r="K95" s="33">
        <v>0.12</v>
      </c>
      <c r="L95" s="33">
        <v>16.690000000000001</v>
      </c>
      <c r="M95" s="33">
        <v>0.12</v>
      </c>
      <c r="N95" s="33">
        <v>10.56</v>
      </c>
      <c r="O95" s="33">
        <v>-0.15</v>
      </c>
      <c r="P95" s="33">
        <v>12.55</v>
      </c>
      <c r="Q95" s="33">
        <v>0.05</v>
      </c>
      <c r="R95" s="33">
        <v>9.9600000000000009</v>
      </c>
      <c r="S95" s="33">
        <v>0.13</v>
      </c>
      <c r="T95" s="33">
        <v>11.66</v>
      </c>
      <c r="U95" s="33">
        <v>0.14000000000000001</v>
      </c>
      <c r="V95" s="33">
        <v>13.02</v>
      </c>
      <c r="W95" s="33">
        <v>0.14000000000000001</v>
      </c>
      <c r="X95" s="33">
        <v>13.55</v>
      </c>
      <c r="Y95" s="33">
        <v>0.02</v>
      </c>
      <c r="Z95" s="33">
        <v>11.21</v>
      </c>
    </row>
    <row r="96" spans="1:26" x14ac:dyDescent="0.25">
      <c r="A96" s="33">
        <v>0.12</v>
      </c>
      <c r="B96" s="33">
        <v>11.06</v>
      </c>
      <c r="C96" s="33">
        <v>7.0000000000000007E-2</v>
      </c>
      <c r="D96" s="33">
        <v>10.33</v>
      </c>
      <c r="E96" s="33">
        <v>0.28999999999999998</v>
      </c>
      <c r="F96" s="33">
        <v>10.38</v>
      </c>
      <c r="G96" s="33"/>
      <c r="H96" s="33"/>
      <c r="I96" s="33">
        <v>0.14000000000000001</v>
      </c>
      <c r="J96" s="33">
        <v>13.23</v>
      </c>
      <c r="K96" s="33">
        <v>0.12</v>
      </c>
      <c r="L96" s="33">
        <v>10.51</v>
      </c>
      <c r="M96" s="33">
        <v>0.12</v>
      </c>
      <c r="N96" s="33">
        <v>6.19</v>
      </c>
      <c r="O96" s="33">
        <v>-0.15</v>
      </c>
      <c r="P96" s="33">
        <v>8.2899999999999903</v>
      </c>
      <c r="Q96" s="33">
        <v>0.06</v>
      </c>
      <c r="R96" s="33">
        <v>9.32</v>
      </c>
      <c r="S96" s="33">
        <v>0.13</v>
      </c>
      <c r="T96" s="33">
        <v>10.83</v>
      </c>
      <c r="U96" s="33">
        <v>0.14000000000000001</v>
      </c>
      <c r="V96" s="33">
        <v>14.78</v>
      </c>
      <c r="W96" s="33">
        <v>0.14000000000000001</v>
      </c>
      <c r="X96" s="33">
        <v>10.18</v>
      </c>
      <c r="Y96" s="33">
        <v>0.02</v>
      </c>
      <c r="Z96" s="33">
        <v>9.7200000000000006</v>
      </c>
    </row>
    <row r="97" spans="1:26" x14ac:dyDescent="0.25">
      <c r="A97" s="33">
        <v>0.12</v>
      </c>
      <c r="B97" s="33">
        <v>10.47</v>
      </c>
      <c r="C97" s="33">
        <v>0.08</v>
      </c>
      <c r="D97" s="33">
        <v>10.26</v>
      </c>
      <c r="E97" s="33">
        <v>0.28999999999999998</v>
      </c>
      <c r="F97" s="33">
        <v>9.68</v>
      </c>
      <c r="G97" s="33"/>
      <c r="H97" s="33"/>
      <c r="I97" s="33">
        <v>0.14000000000000001</v>
      </c>
      <c r="J97" s="33">
        <v>8.59</v>
      </c>
      <c r="K97" s="33">
        <v>0.12</v>
      </c>
      <c r="L97" s="33">
        <v>9.59</v>
      </c>
      <c r="M97" s="33">
        <v>0.12</v>
      </c>
      <c r="N97" s="33">
        <v>9.3800000000000008</v>
      </c>
      <c r="O97" s="33">
        <v>-0.15</v>
      </c>
      <c r="P97" s="33">
        <v>12.55</v>
      </c>
      <c r="Q97" s="33">
        <v>0.06</v>
      </c>
      <c r="R97" s="33">
        <v>7.73</v>
      </c>
      <c r="S97" s="33">
        <v>0.13</v>
      </c>
      <c r="T97" s="33">
        <v>14.06</v>
      </c>
      <c r="U97" s="33">
        <v>0.14000000000000001</v>
      </c>
      <c r="V97" s="33">
        <v>10.119999999999999</v>
      </c>
      <c r="W97" s="33">
        <v>0.14000000000000001</v>
      </c>
      <c r="X97" s="33">
        <v>13.02</v>
      </c>
      <c r="Y97" s="33">
        <v>0.08</v>
      </c>
      <c r="Z97" s="33">
        <v>9.49</v>
      </c>
    </row>
    <row r="98" spans="1:26" x14ac:dyDescent="0.25">
      <c r="A98" s="33">
        <v>0.12</v>
      </c>
      <c r="B98" s="33">
        <v>8.0399999999999903</v>
      </c>
      <c r="C98" s="33">
        <v>0.08</v>
      </c>
      <c r="D98" s="33">
        <v>8.83</v>
      </c>
      <c r="E98" s="33">
        <v>0.28999999999999998</v>
      </c>
      <c r="F98" s="33">
        <v>7.98</v>
      </c>
      <c r="G98" s="33"/>
      <c r="H98" s="33"/>
      <c r="I98" s="33">
        <v>0.14000000000000001</v>
      </c>
      <c r="J98" s="33">
        <v>12.37</v>
      </c>
      <c r="K98" s="33">
        <v>0.12</v>
      </c>
      <c r="L98" s="33">
        <v>21.96</v>
      </c>
      <c r="M98" s="33">
        <v>0.13</v>
      </c>
      <c r="N98" s="33">
        <v>13.1</v>
      </c>
      <c r="O98" s="33">
        <v>-0.15</v>
      </c>
      <c r="P98" s="33">
        <v>8.2899999999999903</v>
      </c>
      <c r="Q98" s="33">
        <v>7.0000000000000007E-2</v>
      </c>
      <c r="R98" s="33">
        <v>8.98</v>
      </c>
      <c r="S98" s="33">
        <v>0.13</v>
      </c>
      <c r="T98" s="33">
        <v>7.16</v>
      </c>
      <c r="U98" s="33">
        <v>0.14000000000000001</v>
      </c>
      <c r="V98" s="33">
        <v>13.32</v>
      </c>
      <c r="W98" s="33">
        <v>0.14000000000000001</v>
      </c>
      <c r="X98" s="33">
        <v>11.69</v>
      </c>
      <c r="Y98" s="33">
        <v>0.1</v>
      </c>
      <c r="Z98" s="33">
        <v>13.75</v>
      </c>
    </row>
    <row r="99" spans="1:26" x14ac:dyDescent="0.25">
      <c r="A99" s="33">
        <v>0.12</v>
      </c>
      <c r="B99" s="33">
        <v>11.39</v>
      </c>
      <c r="C99" s="33">
        <v>0.08</v>
      </c>
      <c r="D99" s="33">
        <v>10.93</v>
      </c>
      <c r="E99" s="33">
        <v>0.28999999999999998</v>
      </c>
      <c r="F99" s="33">
        <v>10.6</v>
      </c>
      <c r="G99" s="33"/>
      <c r="H99" s="33"/>
      <c r="I99" s="33">
        <v>0.14000000000000001</v>
      </c>
      <c r="J99" s="33">
        <v>11.3</v>
      </c>
      <c r="K99" s="33">
        <v>0.12</v>
      </c>
      <c r="L99" s="33">
        <v>19.2</v>
      </c>
      <c r="M99" s="33">
        <v>0.13</v>
      </c>
      <c r="N99" s="33">
        <v>10.19</v>
      </c>
      <c r="O99" s="33">
        <v>-0.15</v>
      </c>
      <c r="P99" s="33">
        <v>12.55</v>
      </c>
      <c r="Q99" s="33">
        <v>7.0000000000000007E-2</v>
      </c>
      <c r="R99" s="33">
        <v>9.7799999999999994</v>
      </c>
      <c r="S99" s="33">
        <v>0.13</v>
      </c>
      <c r="T99" s="33">
        <v>13.24</v>
      </c>
      <c r="U99" s="33">
        <v>0.14000000000000001</v>
      </c>
      <c r="V99" s="33">
        <v>10.6</v>
      </c>
      <c r="W99" s="33">
        <v>0.14000000000000001</v>
      </c>
      <c r="X99" s="33">
        <v>14.39</v>
      </c>
      <c r="Y99" s="33">
        <v>0.11</v>
      </c>
      <c r="Z99" s="33">
        <v>8.7899999999999903</v>
      </c>
    </row>
    <row r="100" spans="1:26" x14ac:dyDescent="0.25">
      <c r="A100" s="33">
        <v>0.13</v>
      </c>
      <c r="B100" s="33">
        <v>8.89</v>
      </c>
      <c r="C100" s="33">
        <v>0.08</v>
      </c>
      <c r="D100" s="33">
        <v>12.37</v>
      </c>
      <c r="E100" s="33">
        <v>0.28999999999999998</v>
      </c>
      <c r="F100" s="33">
        <v>10.6</v>
      </c>
      <c r="G100" s="33"/>
      <c r="H100" s="33"/>
      <c r="I100" s="33">
        <v>0.14000000000000001</v>
      </c>
      <c r="J100" s="33">
        <v>16.3</v>
      </c>
      <c r="K100" s="33">
        <v>0.12</v>
      </c>
      <c r="L100" s="33">
        <v>10.55</v>
      </c>
      <c r="M100" s="33">
        <v>0.13</v>
      </c>
      <c r="N100" s="33">
        <v>10.3</v>
      </c>
      <c r="O100" s="33">
        <v>-0.15</v>
      </c>
      <c r="P100" s="33">
        <v>12.79</v>
      </c>
      <c r="Q100" s="33">
        <v>7.0000000000000007E-2</v>
      </c>
      <c r="R100" s="33">
        <v>6.43</v>
      </c>
      <c r="S100" s="33">
        <v>0.13</v>
      </c>
      <c r="T100" s="33">
        <v>8.65</v>
      </c>
      <c r="U100" s="33">
        <v>0.14000000000000001</v>
      </c>
      <c r="V100" s="33">
        <v>9.7100000000000009</v>
      </c>
      <c r="W100" s="33">
        <v>0.14000000000000001</v>
      </c>
      <c r="X100" s="33">
        <v>10.54</v>
      </c>
      <c r="Y100" s="33">
        <v>0.11</v>
      </c>
      <c r="Z100" s="33">
        <v>13.14</v>
      </c>
    </row>
    <row r="101" spans="1:26" x14ac:dyDescent="0.25">
      <c r="A101" s="33">
        <v>0.13</v>
      </c>
      <c r="B101" s="33">
        <v>8.69</v>
      </c>
      <c r="C101" s="33">
        <v>0.09</v>
      </c>
      <c r="D101" s="33">
        <v>11.87</v>
      </c>
      <c r="E101" s="33">
        <v>0.3</v>
      </c>
      <c r="F101" s="33">
        <v>11.25</v>
      </c>
      <c r="G101" s="33"/>
      <c r="H101" s="33"/>
      <c r="I101" s="33">
        <v>0.14000000000000001</v>
      </c>
      <c r="J101" s="33">
        <v>10.02</v>
      </c>
      <c r="K101" s="33">
        <v>0.12</v>
      </c>
      <c r="L101" s="33">
        <v>14.94</v>
      </c>
      <c r="M101" s="33">
        <v>0.13</v>
      </c>
      <c r="N101" s="33">
        <v>12.18</v>
      </c>
      <c r="O101" s="33">
        <v>-0.15</v>
      </c>
      <c r="P101" s="33">
        <v>10.54</v>
      </c>
      <c r="Q101" s="33">
        <v>0.08</v>
      </c>
      <c r="R101" s="33">
        <v>7.39</v>
      </c>
      <c r="S101" s="33">
        <v>0.13</v>
      </c>
      <c r="T101" s="33">
        <v>8.94</v>
      </c>
      <c r="U101" s="33">
        <v>0.14000000000000001</v>
      </c>
      <c r="V101" s="33">
        <v>14.83</v>
      </c>
      <c r="W101" s="33">
        <v>0.14000000000000001</v>
      </c>
      <c r="X101" s="33">
        <v>11.17</v>
      </c>
      <c r="Y101" s="33">
        <v>0.12</v>
      </c>
      <c r="Z101" s="33">
        <v>13.26</v>
      </c>
    </row>
    <row r="102" spans="1:26" x14ac:dyDescent="0.25">
      <c r="A102" s="33">
        <v>0.13</v>
      </c>
      <c r="B102" s="33">
        <v>10.119999999999999</v>
      </c>
      <c r="C102" s="33">
        <v>0.09</v>
      </c>
      <c r="D102" s="33">
        <v>8.7100000000000009</v>
      </c>
      <c r="E102" s="33">
        <v>0.3</v>
      </c>
      <c r="F102" s="33">
        <v>9.76</v>
      </c>
      <c r="G102" s="33"/>
      <c r="H102" s="33"/>
      <c r="I102" s="33">
        <v>0.14000000000000001</v>
      </c>
      <c r="J102" s="33">
        <v>8.82</v>
      </c>
      <c r="K102" s="33">
        <v>0.12</v>
      </c>
      <c r="L102" s="33">
        <v>12.89</v>
      </c>
      <c r="M102" s="33">
        <v>0.13</v>
      </c>
      <c r="N102" s="33">
        <v>11.96</v>
      </c>
      <c r="O102" s="33">
        <v>-0.15</v>
      </c>
      <c r="P102" s="33">
        <v>14.9</v>
      </c>
      <c r="Q102" s="33">
        <v>0.09</v>
      </c>
      <c r="R102" s="33">
        <v>13.53</v>
      </c>
      <c r="S102" s="33">
        <v>0.13</v>
      </c>
      <c r="T102" s="33">
        <v>7.83</v>
      </c>
      <c r="U102" s="33">
        <v>0.14000000000000001</v>
      </c>
      <c r="V102" s="33">
        <v>12.69</v>
      </c>
      <c r="W102" s="33">
        <v>0.14000000000000001</v>
      </c>
      <c r="X102" s="33">
        <v>13.81</v>
      </c>
      <c r="Y102" s="33">
        <v>0.12</v>
      </c>
      <c r="Z102" s="33">
        <v>10.47</v>
      </c>
    </row>
    <row r="103" spans="1:26" x14ac:dyDescent="0.25">
      <c r="A103" s="33">
        <v>0.13</v>
      </c>
      <c r="B103" s="33">
        <v>8.5</v>
      </c>
      <c r="C103" s="33">
        <v>0.09</v>
      </c>
      <c r="D103" s="33">
        <v>8.36</v>
      </c>
      <c r="E103" s="33">
        <v>0.3</v>
      </c>
      <c r="F103" s="33">
        <v>10.42</v>
      </c>
      <c r="G103" s="33"/>
      <c r="H103" s="33"/>
      <c r="I103" s="33">
        <v>0.14000000000000001</v>
      </c>
      <c r="J103" s="33">
        <v>10.44</v>
      </c>
      <c r="K103" s="33">
        <v>0.12</v>
      </c>
      <c r="L103" s="33">
        <v>15.32</v>
      </c>
      <c r="M103" s="33">
        <v>0.13</v>
      </c>
      <c r="N103" s="33">
        <v>15.37</v>
      </c>
      <c r="O103" s="33">
        <v>-0.15</v>
      </c>
      <c r="P103" s="33">
        <v>8.75</v>
      </c>
      <c r="Q103" s="33">
        <v>0.1</v>
      </c>
      <c r="R103" s="33">
        <v>8.25</v>
      </c>
      <c r="S103" s="33">
        <v>0.13</v>
      </c>
      <c r="T103" s="33">
        <v>10.75</v>
      </c>
      <c r="U103" s="33">
        <v>0.14000000000000001</v>
      </c>
      <c r="V103" s="33">
        <v>18.04</v>
      </c>
      <c r="W103" s="33">
        <v>0.15</v>
      </c>
      <c r="X103" s="33">
        <v>8.4499999999999904</v>
      </c>
      <c r="Y103" s="33">
        <v>0.13</v>
      </c>
      <c r="Z103" s="33">
        <v>10.119999999999999</v>
      </c>
    </row>
    <row r="104" spans="1:26" x14ac:dyDescent="0.25">
      <c r="A104" s="33">
        <v>0.13</v>
      </c>
      <c r="B104" s="33">
        <v>7.33</v>
      </c>
      <c r="C104" s="33">
        <v>0.09</v>
      </c>
      <c r="D104" s="33">
        <v>8.81</v>
      </c>
      <c r="E104" s="33">
        <v>0.31</v>
      </c>
      <c r="F104" s="33">
        <v>8.82</v>
      </c>
      <c r="G104" s="33"/>
      <c r="H104" s="33"/>
      <c r="I104" s="33">
        <v>0.14000000000000001</v>
      </c>
      <c r="J104" s="33">
        <v>11.21</v>
      </c>
      <c r="K104" s="33">
        <v>0.12</v>
      </c>
      <c r="L104" s="33">
        <v>18.829999999999998</v>
      </c>
      <c r="M104" s="33">
        <v>0.13</v>
      </c>
      <c r="N104" s="33">
        <v>17.73</v>
      </c>
      <c r="O104" s="33">
        <v>-0.15</v>
      </c>
      <c r="P104" s="33">
        <v>11.46</v>
      </c>
      <c r="Q104" s="33">
        <v>0.11</v>
      </c>
      <c r="R104" s="33">
        <v>8.51</v>
      </c>
      <c r="S104" s="33">
        <v>0.14000000000000001</v>
      </c>
      <c r="T104" s="33">
        <v>7.88</v>
      </c>
      <c r="U104" s="33">
        <v>0.14000000000000001</v>
      </c>
      <c r="V104" s="33">
        <v>12.33</v>
      </c>
      <c r="W104" s="33">
        <v>0.15</v>
      </c>
      <c r="X104" s="33">
        <v>12.61</v>
      </c>
      <c r="Y104" s="33">
        <v>0.13</v>
      </c>
      <c r="Z104" s="33">
        <v>12.5</v>
      </c>
    </row>
    <row r="105" spans="1:26" x14ac:dyDescent="0.25">
      <c r="A105" s="33">
        <v>0.13</v>
      </c>
      <c r="B105" s="33">
        <v>9.67</v>
      </c>
      <c r="C105" s="33">
        <v>0.1</v>
      </c>
      <c r="D105" s="33">
        <v>11.15</v>
      </c>
      <c r="E105" s="33">
        <v>0.32</v>
      </c>
      <c r="F105" s="33">
        <v>10.11</v>
      </c>
      <c r="G105" s="33"/>
      <c r="H105" s="33"/>
      <c r="I105" s="33">
        <v>0.14000000000000001</v>
      </c>
      <c r="J105" s="33">
        <v>13.7</v>
      </c>
      <c r="K105" s="33">
        <v>0.12</v>
      </c>
      <c r="L105" s="33">
        <v>18.920000000000002</v>
      </c>
      <c r="M105" s="33">
        <v>0.14000000000000001</v>
      </c>
      <c r="N105" s="33">
        <v>13.32</v>
      </c>
      <c r="O105" s="33">
        <v>-0.14000000000000001</v>
      </c>
      <c r="P105" s="33">
        <v>11.46</v>
      </c>
      <c r="Q105" s="33">
        <v>0.12</v>
      </c>
      <c r="R105" s="33">
        <v>6.59</v>
      </c>
      <c r="S105" s="33">
        <v>0.14000000000000001</v>
      </c>
      <c r="T105" s="33">
        <v>9.07</v>
      </c>
      <c r="U105" s="33">
        <v>0.15</v>
      </c>
      <c r="V105" s="33">
        <v>15.92</v>
      </c>
      <c r="W105" s="33">
        <v>0.15</v>
      </c>
      <c r="X105" s="33">
        <v>13.86</v>
      </c>
      <c r="Y105" s="33">
        <v>0.13</v>
      </c>
      <c r="Z105" s="33">
        <v>10.220000000000001</v>
      </c>
    </row>
    <row r="106" spans="1:26" x14ac:dyDescent="0.25">
      <c r="A106" s="33">
        <v>0.13</v>
      </c>
      <c r="B106" s="33">
        <v>9</v>
      </c>
      <c r="C106" s="33">
        <v>0.1</v>
      </c>
      <c r="D106" s="33">
        <v>10.050000000000001</v>
      </c>
      <c r="E106" s="33">
        <v>0.32</v>
      </c>
      <c r="F106" s="33">
        <v>9.27</v>
      </c>
      <c r="G106" s="33"/>
      <c r="H106" s="33"/>
      <c r="I106" s="33">
        <v>0.14000000000000001</v>
      </c>
      <c r="J106" s="33">
        <v>13.86</v>
      </c>
      <c r="K106" s="33">
        <v>0.12</v>
      </c>
      <c r="L106" s="33">
        <v>12.28</v>
      </c>
      <c r="M106" s="33">
        <v>0.14000000000000001</v>
      </c>
      <c r="N106" s="33">
        <v>7.09</v>
      </c>
      <c r="O106" s="33">
        <v>-0.13</v>
      </c>
      <c r="P106" s="33">
        <v>6.17</v>
      </c>
      <c r="Q106" s="33">
        <v>0.12</v>
      </c>
      <c r="R106" s="33">
        <v>7.88</v>
      </c>
      <c r="S106" s="33">
        <v>0.14000000000000001</v>
      </c>
      <c r="T106" s="33">
        <v>7.45</v>
      </c>
      <c r="U106" s="33">
        <v>0.15</v>
      </c>
      <c r="V106" s="33">
        <v>6.67</v>
      </c>
      <c r="W106" s="33">
        <v>0.15</v>
      </c>
      <c r="X106" s="33">
        <v>18.71</v>
      </c>
      <c r="Y106" s="33">
        <v>0.13</v>
      </c>
      <c r="Z106" s="33">
        <v>12.62</v>
      </c>
    </row>
    <row r="107" spans="1:26" x14ac:dyDescent="0.25">
      <c r="A107" s="33">
        <v>0.13</v>
      </c>
      <c r="B107" s="33">
        <v>9.9499999999999904</v>
      </c>
      <c r="C107" s="33">
        <v>0.1</v>
      </c>
      <c r="D107" s="33">
        <v>10.050000000000001</v>
      </c>
      <c r="E107" s="33">
        <v>0.32</v>
      </c>
      <c r="F107" s="33">
        <v>10.71</v>
      </c>
      <c r="G107" s="33"/>
      <c r="H107" s="33"/>
      <c r="I107" s="33">
        <v>0.14000000000000001</v>
      </c>
      <c r="J107" s="33">
        <v>11.38</v>
      </c>
      <c r="K107" s="33">
        <v>0.12</v>
      </c>
      <c r="L107" s="33">
        <v>12.42</v>
      </c>
      <c r="M107" s="33">
        <v>0.14000000000000001</v>
      </c>
      <c r="N107" s="33">
        <v>8.66</v>
      </c>
      <c r="O107" s="33">
        <v>-0.13</v>
      </c>
      <c r="P107" s="33">
        <v>6.17</v>
      </c>
      <c r="Q107" s="33">
        <v>0.14000000000000001</v>
      </c>
      <c r="R107" s="33">
        <v>6.62</v>
      </c>
      <c r="S107" s="33">
        <v>0.14000000000000001</v>
      </c>
      <c r="T107" s="33">
        <v>10.01</v>
      </c>
      <c r="U107" s="33">
        <v>0.15</v>
      </c>
      <c r="V107" s="33">
        <v>10.19</v>
      </c>
      <c r="W107" s="33">
        <v>0.15</v>
      </c>
      <c r="X107" s="33">
        <v>13.62</v>
      </c>
      <c r="Y107" s="33">
        <v>0.14000000000000001</v>
      </c>
      <c r="Z107" s="33">
        <v>13.02</v>
      </c>
    </row>
    <row r="108" spans="1:26" x14ac:dyDescent="0.25">
      <c r="A108" s="33">
        <v>0.13</v>
      </c>
      <c r="B108" s="33">
        <v>11.04</v>
      </c>
      <c r="C108" s="33">
        <v>0.1</v>
      </c>
      <c r="D108" s="33">
        <v>9.68</v>
      </c>
      <c r="E108" s="33">
        <v>0.32</v>
      </c>
      <c r="F108" s="33">
        <v>9.8000000000000007</v>
      </c>
      <c r="G108" s="33"/>
      <c r="H108" s="33"/>
      <c r="I108" s="33">
        <v>0.15</v>
      </c>
      <c r="J108" s="33">
        <v>11.5</v>
      </c>
      <c r="K108" s="33">
        <v>0.13</v>
      </c>
      <c r="L108" s="33">
        <v>9.2200000000000006</v>
      </c>
      <c r="M108" s="33">
        <v>0.14000000000000001</v>
      </c>
      <c r="N108" s="33">
        <v>11.1</v>
      </c>
      <c r="O108" s="33">
        <v>-0.13</v>
      </c>
      <c r="P108" s="33">
        <v>6.17</v>
      </c>
      <c r="Q108" s="33">
        <v>0.14000000000000001</v>
      </c>
      <c r="R108" s="33">
        <v>8.6999999999999904</v>
      </c>
      <c r="S108" s="33">
        <v>0.14000000000000001</v>
      </c>
      <c r="T108" s="33">
        <v>9.52</v>
      </c>
      <c r="U108" s="33">
        <v>0.15</v>
      </c>
      <c r="V108" s="33">
        <v>12.17</v>
      </c>
      <c r="W108" s="33">
        <v>0.15</v>
      </c>
      <c r="X108" s="33">
        <v>18.22</v>
      </c>
      <c r="Y108" s="33">
        <v>0.14000000000000001</v>
      </c>
      <c r="Z108" s="33">
        <v>12.99</v>
      </c>
    </row>
    <row r="109" spans="1:26" x14ac:dyDescent="0.25">
      <c r="A109" s="33">
        <v>0.14000000000000001</v>
      </c>
      <c r="B109" s="33">
        <v>11.02</v>
      </c>
      <c r="C109" s="33">
        <v>0.1</v>
      </c>
      <c r="D109" s="33">
        <v>11.09</v>
      </c>
      <c r="E109" s="33">
        <v>0.32</v>
      </c>
      <c r="F109" s="33">
        <v>10.71</v>
      </c>
      <c r="G109" s="33"/>
      <c r="H109" s="33"/>
      <c r="I109" s="33">
        <v>0.15</v>
      </c>
      <c r="J109" s="33">
        <v>17.61</v>
      </c>
      <c r="K109" s="33">
        <v>0.13</v>
      </c>
      <c r="L109" s="33">
        <v>15.12</v>
      </c>
      <c r="M109" s="33">
        <v>0.14000000000000001</v>
      </c>
      <c r="N109" s="33">
        <v>18.829999999999998</v>
      </c>
      <c r="O109" s="33">
        <v>-0.13</v>
      </c>
      <c r="P109" s="33">
        <v>10.95</v>
      </c>
      <c r="Q109" s="33">
        <v>0.14000000000000001</v>
      </c>
      <c r="R109" s="33">
        <v>7.89</v>
      </c>
      <c r="S109" s="33">
        <v>0.14000000000000001</v>
      </c>
      <c r="T109" s="33">
        <v>14.06</v>
      </c>
      <c r="U109" s="33">
        <v>0.15</v>
      </c>
      <c r="V109" s="33">
        <v>8.4700000000000006</v>
      </c>
      <c r="W109" s="33">
        <v>0.15</v>
      </c>
      <c r="X109" s="33">
        <v>7.94</v>
      </c>
      <c r="Y109" s="33">
        <v>0.15</v>
      </c>
      <c r="Z109" s="33">
        <v>10.26</v>
      </c>
    </row>
    <row r="110" spans="1:26" x14ac:dyDescent="0.25">
      <c r="A110" s="33">
        <v>0.14000000000000001</v>
      </c>
      <c r="B110" s="33">
        <v>6.18</v>
      </c>
      <c r="C110" s="33">
        <v>0.11</v>
      </c>
      <c r="D110" s="33">
        <v>8.31</v>
      </c>
      <c r="E110" s="33">
        <v>0.32</v>
      </c>
      <c r="F110" s="33">
        <v>9.8000000000000007</v>
      </c>
      <c r="G110" s="33"/>
      <c r="H110" s="33"/>
      <c r="I110" s="33">
        <v>0.15</v>
      </c>
      <c r="J110" s="33">
        <v>12.56</v>
      </c>
      <c r="K110" s="33">
        <v>0.13</v>
      </c>
      <c r="L110" s="33">
        <v>14.11</v>
      </c>
      <c r="M110" s="33">
        <v>0.14000000000000001</v>
      </c>
      <c r="N110" s="33">
        <v>8.1199999999999903</v>
      </c>
      <c r="O110" s="33">
        <v>-0.12</v>
      </c>
      <c r="P110" s="33">
        <v>8.67</v>
      </c>
      <c r="Q110" s="33">
        <v>0.2</v>
      </c>
      <c r="R110" s="33">
        <v>11.26</v>
      </c>
      <c r="S110" s="33">
        <v>0.14000000000000001</v>
      </c>
      <c r="T110" s="33">
        <v>10.27</v>
      </c>
      <c r="U110" s="33">
        <v>0.15</v>
      </c>
      <c r="V110" s="33">
        <v>17.34</v>
      </c>
      <c r="W110" s="33">
        <v>0.15</v>
      </c>
      <c r="X110" s="33">
        <v>12.39</v>
      </c>
      <c r="Y110" s="33">
        <v>0.15</v>
      </c>
      <c r="Z110" s="33">
        <v>9.1999999999999904</v>
      </c>
    </row>
    <row r="111" spans="1:26" x14ac:dyDescent="0.25">
      <c r="A111" s="33">
        <v>0.14000000000000001</v>
      </c>
      <c r="B111" s="33">
        <v>6.03</v>
      </c>
      <c r="C111" s="33">
        <v>0.11</v>
      </c>
      <c r="D111" s="33">
        <v>8.5500000000000007</v>
      </c>
      <c r="E111" s="33">
        <v>0.33</v>
      </c>
      <c r="F111" s="33">
        <v>6.79</v>
      </c>
      <c r="G111" s="33"/>
      <c r="H111" s="33"/>
      <c r="I111" s="33">
        <v>0.15</v>
      </c>
      <c r="J111" s="33">
        <v>8.27</v>
      </c>
      <c r="K111" s="33">
        <v>0.13</v>
      </c>
      <c r="L111" s="33">
        <v>9.58</v>
      </c>
      <c r="M111" s="33">
        <v>0.14000000000000001</v>
      </c>
      <c r="N111" s="33">
        <v>11.94</v>
      </c>
      <c r="O111" s="33">
        <v>-0.12</v>
      </c>
      <c r="P111" s="33">
        <v>8.67</v>
      </c>
      <c r="Q111" s="33">
        <v>0.2</v>
      </c>
      <c r="R111" s="33">
        <v>8.17</v>
      </c>
      <c r="S111" s="33">
        <v>0.14000000000000001</v>
      </c>
      <c r="T111" s="33">
        <v>10.67</v>
      </c>
      <c r="U111" s="33">
        <v>0.18</v>
      </c>
      <c r="V111" s="33">
        <v>7.85</v>
      </c>
      <c r="W111" s="33">
        <v>0.15</v>
      </c>
      <c r="X111" s="33">
        <v>11.37</v>
      </c>
      <c r="Y111" s="33">
        <v>0.15</v>
      </c>
      <c r="Z111" s="33">
        <v>11.72</v>
      </c>
    </row>
    <row r="112" spans="1:26" x14ac:dyDescent="0.25">
      <c r="A112" s="33">
        <v>0.14000000000000001</v>
      </c>
      <c r="B112" s="33">
        <v>4.72</v>
      </c>
      <c r="C112" s="33">
        <v>0.11</v>
      </c>
      <c r="D112" s="33">
        <v>8.94</v>
      </c>
      <c r="E112" s="33">
        <v>0.33</v>
      </c>
      <c r="F112" s="33">
        <v>11.11</v>
      </c>
      <c r="G112" s="33"/>
      <c r="H112" s="33"/>
      <c r="I112" s="33">
        <v>0.15</v>
      </c>
      <c r="J112" s="33">
        <v>16.59</v>
      </c>
      <c r="K112" s="33">
        <v>0.13</v>
      </c>
      <c r="L112" s="33">
        <v>18.63</v>
      </c>
      <c r="M112" s="33">
        <v>0.15</v>
      </c>
      <c r="N112" s="33">
        <v>12.86</v>
      </c>
      <c r="O112" s="33">
        <v>-0.12</v>
      </c>
      <c r="P112" s="33">
        <v>8.67</v>
      </c>
      <c r="Q112" s="33">
        <v>0.21</v>
      </c>
      <c r="R112" s="33">
        <v>7.57</v>
      </c>
      <c r="S112" s="33">
        <v>0.14000000000000001</v>
      </c>
      <c r="T112" s="33">
        <v>11.37</v>
      </c>
      <c r="U112" s="33">
        <v>0.18</v>
      </c>
      <c r="V112" s="33">
        <v>11.81</v>
      </c>
      <c r="W112" s="33">
        <v>0.15</v>
      </c>
      <c r="X112" s="33">
        <v>13.23</v>
      </c>
      <c r="Y112" s="33">
        <v>0.15</v>
      </c>
      <c r="Z112" s="33">
        <v>10.38</v>
      </c>
    </row>
    <row r="113" spans="1:26" x14ac:dyDescent="0.25">
      <c r="A113" s="33">
        <v>0.14000000000000001</v>
      </c>
      <c r="B113" s="33">
        <v>4.92</v>
      </c>
      <c r="C113" s="33">
        <v>0.11</v>
      </c>
      <c r="D113" s="33">
        <v>8.3800000000000008</v>
      </c>
      <c r="E113" s="33">
        <v>0.33</v>
      </c>
      <c r="F113" s="33">
        <v>11.11</v>
      </c>
      <c r="G113" s="33"/>
      <c r="H113" s="33"/>
      <c r="I113" s="33">
        <v>0.15</v>
      </c>
      <c r="J113" s="33">
        <v>16.059999999999999</v>
      </c>
      <c r="K113" s="33">
        <v>0.13</v>
      </c>
      <c r="L113" s="33">
        <v>12.16</v>
      </c>
      <c r="M113" s="33">
        <v>0.15</v>
      </c>
      <c r="N113" s="33">
        <v>7.63</v>
      </c>
      <c r="O113" s="33">
        <v>-0.12</v>
      </c>
      <c r="P113" s="33">
        <v>8.08</v>
      </c>
      <c r="Q113" s="33">
        <v>0.25</v>
      </c>
      <c r="R113" s="33">
        <v>8.16</v>
      </c>
      <c r="S113" s="33">
        <v>0.14000000000000001</v>
      </c>
      <c r="T113" s="33">
        <v>10.29</v>
      </c>
      <c r="U113" s="33">
        <v>0.18</v>
      </c>
      <c r="V113" s="33">
        <v>9.7899999999999903</v>
      </c>
      <c r="W113" s="33">
        <v>0.15</v>
      </c>
      <c r="X113" s="33">
        <v>14</v>
      </c>
      <c r="Y113" s="33">
        <v>0.18</v>
      </c>
      <c r="Z113" s="33">
        <v>7.7</v>
      </c>
    </row>
    <row r="114" spans="1:26" x14ac:dyDescent="0.25">
      <c r="A114" s="33">
        <v>0.14000000000000001</v>
      </c>
      <c r="B114" s="33">
        <v>9.75</v>
      </c>
      <c r="C114" s="33">
        <v>0.11</v>
      </c>
      <c r="D114" s="33">
        <v>8.77</v>
      </c>
      <c r="E114" s="33">
        <v>0.34</v>
      </c>
      <c r="F114" s="33">
        <v>7.65</v>
      </c>
      <c r="G114" s="33"/>
      <c r="H114" s="33"/>
      <c r="I114" s="33">
        <v>0.15</v>
      </c>
      <c r="J114" s="33">
        <v>12.81</v>
      </c>
      <c r="K114" s="33">
        <v>0.13</v>
      </c>
      <c r="L114" s="33">
        <v>19.170000000000002</v>
      </c>
      <c r="M114" s="33">
        <v>0.15</v>
      </c>
      <c r="N114" s="33">
        <v>12.32</v>
      </c>
      <c r="O114" s="33">
        <v>-0.12</v>
      </c>
      <c r="P114" s="33">
        <v>14.54</v>
      </c>
      <c r="Q114" s="33">
        <v>0.28999999999999998</v>
      </c>
      <c r="R114" s="33">
        <v>7.93</v>
      </c>
      <c r="S114" s="33">
        <v>0.14000000000000001</v>
      </c>
      <c r="T114" s="33">
        <v>8.4499999999999904</v>
      </c>
      <c r="U114" s="33">
        <v>0.18</v>
      </c>
      <c r="V114" s="33">
        <v>12.67</v>
      </c>
      <c r="W114" s="33">
        <v>0.15</v>
      </c>
      <c r="X114" s="33">
        <v>8.76</v>
      </c>
      <c r="Y114" s="33">
        <v>0.2</v>
      </c>
      <c r="Z114" s="33">
        <v>12.93</v>
      </c>
    </row>
    <row r="115" spans="1:26" x14ac:dyDescent="0.25">
      <c r="A115" s="33">
        <v>0.14000000000000001</v>
      </c>
      <c r="B115" s="33">
        <v>8.69</v>
      </c>
      <c r="C115" s="33">
        <v>0.12</v>
      </c>
      <c r="D115" s="33">
        <v>9.7799999999999994</v>
      </c>
      <c r="E115" s="33">
        <v>0.35</v>
      </c>
      <c r="F115" s="33">
        <v>7.37</v>
      </c>
      <c r="G115" s="33"/>
      <c r="H115" s="33"/>
      <c r="I115" s="33">
        <v>0.15</v>
      </c>
      <c r="J115" s="33">
        <v>8.7200000000000006</v>
      </c>
      <c r="K115" s="33">
        <v>0.14000000000000001</v>
      </c>
      <c r="L115" s="33">
        <v>14.06</v>
      </c>
      <c r="M115" s="33">
        <v>0.15</v>
      </c>
      <c r="N115" s="33">
        <v>11.61</v>
      </c>
      <c r="O115" s="33">
        <v>-0.12</v>
      </c>
      <c r="P115" s="33">
        <v>9.82</v>
      </c>
      <c r="Q115" s="33">
        <v>0.33</v>
      </c>
      <c r="R115" s="33">
        <v>8.5399999999999903</v>
      </c>
      <c r="S115" s="33">
        <v>0.15</v>
      </c>
      <c r="T115" s="33">
        <v>8.18</v>
      </c>
      <c r="U115" s="33">
        <v>0.18</v>
      </c>
      <c r="V115" s="33">
        <v>7.83</v>
      </c>
      <c r="W115" s="33">
        <v>0.15</v>
      </c>
      <c r="X115" s="33">
        <v>16.14</v>
      </c>
      <c r="Y115" s="33">
        <v>0.22</v>
      </c>
      <c r="Z115" s="33">
        <v>15.93</v>
      </c>
    </row>
    <row r="116" spans="1:26" x14ac:dyDescent="0.25">
      <c r="A116" s="33">
        <v>0.14000000000000001</v>
      </c>
      <c r="B116" s="33">
        <v>10.07</v>
      </c>
      <c r="C116" s="33">
        <v>0.13</v>
      </c>
      <c r="D116" s="33">
        <v>10.76</v>
      </c>
      <c r="E116" s="33">
        <v>0.38</v>
      </c>
      <c r="F116" s="33">
        <v>12.07</v>
      </c>
      <c r="G116" s="33"/>
      <c r="H116" s="33"/>
      <c r="I116" s="33">
        <v>0.15</v>
      </c>
      <c r="J116" s="33">
        <v>15.25</v>
      </c>
      <c r="K116" s="33">
        <v>0.14000000000000001</v>
      </c>
      <c r="L116" s="33">
        <v>19.54</v>
      </c>
      <c r="M116" s="33">
        <v>0.15</v>
      </c>
      <c r="N116" s="33">
        <v>8.9</v>
      </c>
      <c r="O116" s="33">
        <v>-0.12</v>
      </c>
      <c r="P116" s="33">
        <v>15.11</v>
      </c>
      <c r="Q116" s="33">
        <v>0.34</v>
      </c>
      <c r="R116" s="33">
        <v>8.18</v>
      </c>
      <c r="S116" s="33">
        <v>0.15</v>
      </c>
      <c r="T116" s="33">
        <v>9.3000000000000007</v>
      </c>
      <c r="U116" s="33">
        <v>0.18</v>
      </c>
      <c r="V116" s="33">
        <v>10.73</v>
      </c>
      <c r="W116" s="33">
        <v>0.15</v>
      </c>
      <c r="X116" s="33">
        <v>10.55</v>
      </c>
      <c r="Y116" s="33">
        <v>0.25</v>
      </c>
      <c r="Z116" s="33">
        <v>10.210000000000001</v>
      </c>
    </row>
    <row r="117" spans="1:26" x14ac:dyDescent="0.25">
      <c r="A117" s="33">
        <v>0.14000000000000001</v>
      </c>
      <c r="B117" s="33">
        <v>9.41</v>
      </c>
      <c r="C117" s="33">
        <v>0.13</v>
      </c>
      <c r="D117" s="33">
        <v>8.83</v>
      </c>
      <c r="E117" s="33">
        <v>0.38</v>
      </c>
      <c r="F117" s="33">
        <v>8.19</v>
      </c>
      <c r="G117" s="33"/>
      <c r="H117" s="33"/>
      <c r="I117" s="33">
        <v>0.15</v>
      </c>
      <c r="J117" s="33">
        <v>12.56</v>
      </c>
      <c r="K117" s="33">
        <v>0.14000000000000001</v>
      </c>
      <c r="L117" s="33">
        <v>12.08</v>
      </c>
      <c r="M117" s="33">
        <v>0.16</v>
      </c>
      <c r="N117" s="33">
        <v>9.34</v>
      </c>
      <c r="O117" s="33">
        <v>-0.12</v>
      </c>
      <c r="P117" s="33">
        <v>9.0500000000000007</v>
      </c>
      <c r="Q117" s="33">
        <v>0.35</v>
      </c>
      <c r="R117" s="33">
        <v>7.29</v>
      </c>
      <c r="S117" s="33">
        <v>0.15</v>
      </c>
      <c r="T117" s="33">
        <v>7.41</v>
      </c>
      <c r="U117" s="33">
        <v>0.18</v>
      </c>
      <c r="V117" s="33">
        <v>12.85</v>
      </c>
      <c r="W117" s="33">
        <v>0.15</v>
      </c>
      <c r="X117" s="33">
        <v>18.260000000000002</v>
      </c>
      <c r="Y117" s="33">
        <v>0.25</v>
      </c>
      <c r="Z117" s="33">
        <v>9.73</v>
      </c>
    </row>
    <row r="118" spans="1:26" x14ac:dyDescent="0.25">
      <c r="A118" s="33">
        <v>0.14000000000000001</v>
      </c>
      <c r="B118" s="33">
        <v>7.95</v>
      </c>
      <c r="C118" s="33">
        <v>0.14000000000000001</v>
      </c>
      <c r="D118" s="33">
        <v>8.4</v>
      </c>
      <c r="E118" s="33">
        <v>0.42</v>
      </c>
      <c r="F118" s="33">
        <v>8.76</v>
      </c>
      <c r="G118" s="33"/>
      <c r="H118" s="33"/>
      <c r="I118" s="33">
        <v>0.15</v>
      </c>
      <c r="J118" s="33">
        <v>13.35</v>
      </c>
      <c r="K118" s="33">
        <v>0.14000000000000001</v>
      </c>
      <c r="L118" s="33">
        <v>11.01</v>
      </c>
      <c r="M118" s="33">
        <v>0.16</v>
      </c>
      <c r="N118" s="33">
        <v>8.67</v>
      </c>
      <c r="O118" s="33">
        <v>-0.11</v>
      </c>
      <c r="P118" s="33">
        <v>7.03</v>
      </c>
      <c r="Q118" s="33">
        <v>0.36</v>
      </c>
      <c r="R118" s="33">
        <v>8.0399999999999903</v>
      </c>
      <c r="S118" s="33">
        <v>0.15</v>
      </c>
      <c r="T118" s="33">
        <v>8.0299999999999994</v>
      </c>
      <c r="U118" s="33">
        <v>0.18</v>
      </c>
      <c r="V118" s="33">
        <v>9.24</v>
      </c>
      <c r="W118" s="33">
        <v>0.15</v>
      </c>
      <c r="X118" s="33">
        <v>15.4</v>
      </c>
      <c r="Y118" s="33">
        <v>0.25</v>
      </c>
      <c r="Z118" s="33">
        <v>12.13</v>
      </c>
    </row>
    <row r="119" spans="1:26" x14ac:dyDescent="0.25">
      <c r="A119" s="33">
        <v>0.14000000000000001</v>
      </c>
      <c r="B119" s="33">
        <v>10.98</v>
      </c>
      <c r="C119" s="33">
        <v>0.14000000000000001</v>
      </c>
      <c r="D119" s="33">
        <v>8.3699999999999903</v>
      </c>
      <c r="E119" s="33">
        <v>0.45</v>
      </c>
      <c r="F119" s="33">
        <v>8.58</v>
      </c>
      <c r="G119" s="33"/>
      <c r="H119" s="33"/>
      <c r="I119" s="33">
        <v>0.15</v>
      </c>
      <c r="J119" s="33">
        <v>14.98</v>
      </c>
      <c r="K119" s="33">
        <v>0.14000000000000001</v>
      </c>
      <c r="L119" s="33">
        <v>11.38</v>
      </c>
      <c r="M119" s="33">
        <v>0.21</v>
      </c>
      <c r="N119" s="33">
        <v>11.32</v>
      </c>
      <c r="O119" s="33">
        <v>-0.11</v>
      </c>
      <c r="P119" s="33">
        <v>7.03</v>
      </c>
      <c r="Q119" s="33">
        <v>0.37</v>
      </c>
      <c r="R119" s="33">
        <v>9.26</v>
      </c>
      <c r="S119" s="33">
        <v>0.15</v>
      </c>
      <c r="T119" s="33">
        <v>7.28</v>
      </c>
      <c r="U119" s="33">
        <v>0.19</v>
      </c>
      <c r="V119" s="33">
        <v>9.7100000000000009</v>
      </c>
      <c r="W119" s="33">
        <v>0.15</v>
      </c>
      <c r="X119" s="33">
        <v>10.64</v>
      </c>
      <c r="Y119" s="33">
        <v>0.26</v>
      </c>
      <c r="Z119" s="33">
        <v>13.37</v>
      </c>
    </row>
    <row r="120" spans="1:26" x14ac:dyDescent="0.25">
      <c r="A120" s="33">
        <v>0.14000000000000001</v>
      </c>
      <c r="B120" s="33">
        <v>9.6199999999999903</v>
      </c>
      <c r="C120" s="33">
        <v>0.14000000000000001</v>
      </c>
      <c r="D120" s="33">
        <v>7.92</v>
      </c>
      <c r="E120" s="33">
        <v>0.46</v>
      </c>
      <c r="F120" s="33">
        <v>10.31</v>
      </c>
      <c r="G120" s="33"/>
      <c r="H120" s="33"/>
      <c r="I120" s="33">
        <v>0.15</v>
      </c>
      <c r="J120" s="33">
        <v>9.67</v>
      </c>
      <c r="K120" s="33">
        <v>0.14000000000000001</v>
      </c>
      <c r="L120" s="33">
        <v>12.31</v>
      </c>
      <c r="M120" s="33">
        <v>0.21</v>
      </c>
      <c r="N120" s="33">
        <v>11.85</v>
      </c>
      <c r="O120" s="33">
        <v>-0.11</v>
      </c>
      <c r="P120" s="33">
        <v>7.03</v>
      </c>
      <c r="Q120" s="33">
        <v>0.38</v>
      </c>
      <c r="R120" s="33">
        <v>8.2100000000000009</v>
      </c>
      <c r="S120" s="33">
        <v>0.15</v>
      </c>
      <c r="T120" s="33">
        <v>7.64</v>
      </c>
      <c r="U120" s="33">
        <v>0.19</v>
      </c>
      <c r="V120" s="33">
        <v>15.02</v>
      </c>
      <c r="W120" s="33">
        <v>0.15</v>
      </c>
      <c r="X120" s="33">
        <v>14.36</v>
      </c>
      <c r="Y120" s="33">
        <v>0.26</v>
      </c>
      <c r="Z120" s="33">
        <v>12.35</v>
      </c>
    </row>
    <row r="121" spans="1:26" x14ac:dyDescent="0.25">
      <c r="A121" s="33">
        <v>-7.0000000000000007E-2</v>
      </c>
      <c r="B121" s="33">
        <v>10.46</v>
      </c>
      <c r="C121" s="33">
        <v>0.15</v>
      </c>
      <c r="D121" s="33">
        <v>7.7</v>
      </c>
      <c r="E121" s="33">
        <v>0.46</v>
      </c>
      <c r="F121" s="33">
        <v>10.029999999999999</v>
      </c>
      <c r="G121" s="33"/>
      <c r="H121" s="33"/>
      <c r="I121" s="33">
        <v>0.15</v>
      </c>
      <c r="J121" s="33">
        <v>14.19</v>
      </c>
      <c r="K121" s="33">
        <v>0.14000000000000001</v>
      </c>
      <c r="L121" s="33">
        <v>13.25</v>
      </c>
      <c r="M121" s="33">
        <v>0.21</v>
      </c>
      <c r="N121" s="33">
        <v>10.85</v>
      </c>
      <c r="O121" s="33">
        <v>-0.09</v>
      </c>
      <c r="P121" s="33">
        <v>12.95</v>
      </c>
      <c r="Q121" s="33">
        <v>0.38</v>
      </c>
      <c r="R121" s="33">
        <v>8.7200000000000006</v>
      </c>
      <c r="S121" s="33">
        <v>0.15</v>
      </c>
      <c r="T121" s="33">
        <v>9.3800000000000008</v>
      </c>
      <c r="U121" s="33">
        <v>0.21</v>
      </c>
      <c r="V121" s="33">
        <v>12.35</v>
      </c>
      <c r="W121" s="33">
        <v>0.15</v>
      </c>
      <c r="X121" s="33">
        <v>9.27</v>
      </c>
      <c r="Y121" s="33">
        <v>0.28000000000000003</v>
      </c>
      <c r="Z121" s="33">
        <v>13.95</v>
      </c>
    </row>
    <row r="122" spans="1:26" x14ac:dyDescent="0.25">
      <c r="A122" s="33">
        <v>-7.0000000000000007E-2</v>
      </c>
      <c r="B122" s="33">
        <v>11.83</v>
      </c>
      <c r="C122" s="33">
        <v>0.16</v>
      </c>
      <c r="D122" s="33">
        <v>8.94</v>
      </c>
      <c r="E122" s="33">
        <v>0.46</v>
      </c>
      <c r="F122" s="33">
        <v>9.58</v>
      </c>
      <c r="G122" s="33"/>
      <c r="H122" s="33"/>
      <c r="I122" s="33">
        <v>0.15</v>
      </c>
      <c r="J122" s="33">
        <v>8.92</v>
      </c>
      <c r="K122" s="33">
        <v>0.14000000000000001</v>
      </c>
      <c r="L122" s="33">
        <v>11.41</v>
      </c>
      <c r="M122" s="33">
        <v>0.22</v>
      </c>
      <c r="N122" s="33">
        <v>9.64</v>
      </c>
      <c r="O122" s="33">
        <v>-0.08</v>
      </c>
      <c r="P122" s="33">
        <v>11.89</v>
      </c>
      <c r="Q122" s="33">
        <v>0.38</v>
      </c>
      <c r="R122" s="33">
        <v>8.94</v>
      </c>
      <c r="S122" s="33">
        <v>0.15</v>
      </c>
      <c r="T122" s="33">
        <v>14.44</v>
      </c>
      <c r="U122" s="33">
        <v>0.21</v>
      </c>
      <c r="V122" s="33">
        <v>7.3</v>
      </c>
      <c r="W122" s="33">
        <v>0.15</v>
      </c>
      <c r="X122" s="33">
        <v>11.28</v>
      </c>
      <c r="Y122" s="33">
        <v>0.28999999999999998</v>
      </c>
      <c r="Z122" s="33">
        <v>10.09</v>
      </c>
    </row>
    <row r="123" spans="1:26" x14ac:dyDescent="0.25">
      <c r="A123" s="33">
        <v>-0.06</v>
      </c>
      <c r="B123" s="33">
        <v>9.6199999999999903</v>
      </c>
      <c r="C123" s="33">
        <v>0.17</v>
      </c>
      <c r="D123" s="33">
        <v>6.95</v>
      </c>
      <c r="E123" s="33">
        <v>0.67</v>
      </c>
      <c r="F123" s="33">
        <v>9.08</v>
      </c>
      <c r="G123" s="33"/>
      <c r="H123" s="33"/>
      <c r="I123" s="33">
        <v>0.15</v>
      </c>
      <c r="J123" s="33">
        <v>19.68</v>
      </c>
      <c r="K123" s="33">
        <v>0.14000000000000001</v>
      </c>
      <c r="L123" s="33">
        <v>12.83</v>
      </c>
      <c r="M123" s="33">
        <v>0.23</v>
      </c>
      <c r="N123" s="33">
        <v>9.7799999999999994</v>
      </c>
      <c r="O123" s="33">
        <v>-0.08</v>
      </c>
      <c r="P123" s="33">
        <v>12.17</v>
      </c>
      <c r="Q123" s="33">
        <v>0.4</v>
      </c>
      <c r="R123" s="33">
        <v>9.8000000000000007</v>
      </c>
      <c r="S123" s="33">
        <v>0.15</v>
      </c>
      <c r="T123" s="33">
        <v>9.74</v>
      </c>
      <c r="U123" s="33">
        <v>0.21</v>
      </c>
      <c r="V123" s="33">
        <v>10.29</v>
      </c>
      <c r="W123" s="33">
        <v>0.15</v>
      </c>
      <c r="X123" s="33">
        <v>14.02</v>
      </c>
      <c r="Y123" s="33">
        <v>0.3</v>
      </c>
      <c r="Z123" s="33">
        <v>13.48</v>
      </c>
    </row>
    <row r="124" spans="1:26" x14ac:dyDescent="0.25">
      <c r="A124" s="33">
        <v>-0.05</v>
      </c>
      <c r="B124" s="33">
        <v>11.94</v>
      </c>
      <c r="C124" s="33">
        <v>0.17</v>
      </c>
      <c r="D124" s="33">
        <v>12.07</v>
      </c>
      <c r="E124" s="33">
        <v>0.67</v>
      </c>
      <c r="F124" s="33">
        <v>9.9700000000000006</v>
      </c>
      <c r="G124" s="33"/>
      <c r="H124" s="33"/>
      <c r="I124" s="33">
        <v>0.15</v>
      </c>
      <c r="J124" s="33">
        <v>9.7799999999999994</v>
      </c>
      <c r="K124" s="33">
        <v>0.14000000000000001</v>
      </c>
      <c r="L124" s="33">
        <v>12.27</v>
      </c>
      <c r="M124" s="33">
        <v>0.23</v>
      </c>
      <c r="N124" s="33">
        <v>14.8</v>
      </c>
      <c r="O124" s="33">
        <v>-0.08</v>
      </c>
      <c r="P124" s="33">
        <v>8.06</v>
      </c>
      <c r="Q124" s="33">
        <v>0.43</v>
      </c>
      <c r="R124" s="33">
        <v>8.25</v>
      </c>
      <c r="S124" s="33">
        <v>0.15</v>
      </c>
      <c r="T124" s="33">
        <v>6.17</v>
      </c>
      <c r="U124" s="33">
        <v>0.21</v>
      </c>
      <c r="V124" s="33">
        <v>12.04</v>
      </c>
      <c r="W124" s="33">
        <v>0.15</v>
      </c>
      <c r="X124" s="33">
        <v>10.62</v>
      </c>
      <c r="Y124" s="33">
        <v>0.3</v>
      </c>
      <c r="Z124" s="33">
        <v>14.69</v>
      </c>
    </row>
    <row r="125" spans="1:26" x14ac:dyDescent="0.25">
      <c r="A125" s="33">
        <v>-0.05</v>
      </c>
      <c r="B125" s="33">
        <v>8.08</v>
      </c>
      <c r="C125" s="33">
        <v>0.18</v>
      </c>
      <c r="D125" s="33">
        <v>6.91</v>
      </c>
      <c r="E125" s="33"/>
      <c r="F125" s="33"/>
      <c r="G125" s="33"/>
      <c r="H125" s="33"/>
      <c r="I125" s="33">
        <v>0.15</v>
      </c>
      <c r="J125" s="33">
        <v>16.82</v>
      </c>
      <c r="K125" s="33">
        <v>0.14000000000000001</v>
      </c>
      <c r="L125" s="33">
        <v>11.15</v>
      </c>
      <c r="M125" s="33">
        <v>0.23</v>
      </c>
      <c r="N125" s="33">
        <v>15.28</v>
      </c>
      <c r="O125" s="33">
        <v>-7.0000000000000007E-2</v>
      </c>
      <c r="P125" s="33">
        <v>6.76</v>
      </c>
      <c r="Q125" s="33">
        <v>0.46</v>
      </c>
      <c r="R125" s="33">
        <v>8.74</v>
      </c>
      <c r="S125" s="33">
        <v>0.15</v>
      </c>
      <c r="T125" s="33">
        <v>6.72</v>
      </c>
      <c r="U125" s="33">
        <v>0.21</v>
      </c>
      <c r="V125" s="33">
        <v>7.84</v>
      </c>
      <c r="W125" s="33">
        <v>0.15</v>
      </c>
      <c r="X125" s="33">
        <v>9.18</v>
      </c>
      <c r="Y125" s="33">
        <v>0.31</v>
      </c>
      <c r="Z125" s="33">
        <v>13.03</v>
      </c>
    </row>
    <row r="126" spans="1:26" x14ac:dyDescent="0.25">
      <c r="A126" s="33">
        <v>-0.04</v>
      </c>
      <c r="B126" s="33">
        <v>11.77</v>
      </c>
      <c r="C126" s="33">
        <v>0.2</v>
      </c>
      <c r="D126" s="33">
        <v>11.47</v>
      </c>
      <c r="E126" s="33"/>
      <c r="F126" s="33"/>
      <c r="G126" s="33"/>
      <c r="H126" s="33"/>
      <c r="I126" s="33">
        <v>0.15</v>
      </c>
      <c r="J126" s="33">
        <v>17.100000000000001</v>
      </c>
      <c r="K126" s="33">
        <v>0.14000000000000001</v>
      </c>
      <c r="L126" s="33">
        <v>9.77</v>
      </c>
      <c r="M126" s="33">
        <v>0.24</v>
      </c>
      <c r="N126" s="33">
        <v>13.62</v>
      </c>
      <c r="O126" s="33">
        <v>-0.05</v>
      </c>
      <c r="P126" s="33">
        <v>7.99</v>
      </c>
      <c r="Q126" s="33">
        <v>0.5</v>
      </c>
      <c r="R126" s="33">
        <v>7.97</v>
      </c>
      <c r="S126" s="33">
        <v>0.15</v>
      </c>
      <c r="T126" s="33">
        <v>6.39</v>
      </c>
      <c r="U126" s="33">
        <v>0.21</v>
      </c>
      <c r="V126" s="33">
        <v>11.61</v>
      </c>
      <c r="W126" s="33">
        <v>0.15</v>
      </c>
      <c r="X126" s="33">
        <v>10.86</v>
      </c>
      <c r="Y126" s="33">
        <v>0.31</v>
      </c>
      <c r="Z126" s="33">
        <v>13.04</v>
      </c>
    </row>
    <row r="127" spans="1:26" x14ac:dyDescent="0.25">
      <c r="A127" s="33">
        <v>-0.04</v>
      </c>
      <c r="B127" s="33">
        <v>7.02</v>
      </c>
      <c r="C127" s="33">
        <v>0.23</v>
      </c>
      <c r="D127" s="33">
        <v>5.74</v>
      </c>
      <c r="E127" s="33"/>
      <c r="F127" s="33"/>
      <c r="G127" s="33"/>
      <c r="H127" s="33"/>
      <c r="I127" s="33">
        <v>0.15</v>
      </c>
      <c r="J127" s="33">
        <v>16.75</v>
      </c>
      <c r="K127" s="33">
        <v>0.14000000000000001</v>
      </c>
      <c r="L127" s="33">
        <v>11.63</v>
      </c>
      <c r="M127" s="33">
        <v>0.24</v>
      </c>
      <c r="N127" s="33">
        <v>10.08</v>
      </c>
      <c r="O127" s="33">
        <v>-0.05</v>
      </c>
      <c r="P127" s="33">
        <v>16.59</v>
      </c>
      <c r="Q127" s="33">
        <v>0.55000000000000004</v>
      </c>
      <c r="R127" s="33">
        <v>9.3800000000000008</v>
      </c>
      <c r="S127" s="33">
        <v>0.15</v>
      </c>
      <c r="T127" s="33">
        <v>8.84</v>
      </c>
      <c r="U127" s="33">
        <v>0.23</v>
      </c>
      <c r="V127" s="33">
        <v>11.58</v>
      </c>
      <c r="W127" s="33">
        <v>0.15</v>
      </c>
      <c r="X127" s="33">
        <v>14.51</v>
      </c>
      <c r="Y127" s="33">
        <v>0.32</v>
      </c>
      <c r="Z127" s="33">
        <v>12.07</v>
      </c>
    </row>
    <row r="128" spans="1:26" x14ac:dyDescent="0.25">
      <c r="A128" s="33">
        <v>-0.03</v>
      </c>
      <c r="B128" s="33">
        <v>6.64</v>
      </c>
      <c r="C128" s="33">
        <v>0.24</v>
      </c>
      <c r="D128" s="33">
        <v>10.039999999999999</v>
      </c>
      <c r="E128" s="33"/>
      <c r="F128" s="33"/>
      <c r="G128" s="33"/>
      <c r="H128" s="33"/>
      <c r="I128" s="33">
        <v>0.15</v>
      </c>
      <c r="J128" s="33">
        <v>10.49</v>
      </c>
      <c r="K128" s="33">
        <v>0.14000000000000001</v>
      </c>
      <c r="L128" s="33">
        <v>17.12</v>
      </c>
      <c r="M128" s="33">
        <v>0.24</v>
      </c>
      <c r="N128" s="33">
        <v>9.84</v>
      </c>
      <c r="O128" s="33">
        <v>-0.04</v>
      </c>
      <c r="P128" s="33">
        <v>12.76</v>
      </c>
      <c r="Q128" s="33">
        <v>0.56999999999999895</v>
      </c>
      <c r="R128" s="33">
        <v>10.06</v>
      </c>
      <c r="S128" s="33">
        <v>0.21</v>
      </c>
      <c r="T128" s="33">
        <v>9.11</v>
      </c>
      <c r="U128" s="33">
        <v>0.23</v>
      </c>
      <c r="V128" s="33">
        <v>12.83</v>
      </c>
      <c r="W128" s="33">
        <v>0.15</v>
      </c>
      <c r="X128" s="33">
        <v>10.41</v>
      </c>
      <c r="Y128" s="33">
        <v>0.32</v>
      </c>
      <c r="Z128" s="33">
        <v>13.49</v>
      </c>
    </row>
    <row r="129" spans="1:26" x14ac:dyDescent="0.25">
      <c r="A129" s="33">
        <v>-0.03</v>
      </c>
      <c r="B129" s="33">
        <v>8.33</v>
      </c>
      <c r="C129" s="33">
        <v>0.25</v>
      </c>
      <c r="D129" s="33">
        <v>9.65</v>
      </c>
      <c r="E129" s="33"/>
      <c r="F129" s="33"/>
      <c r="G129" s="33"/>
      <c r="H129" s="33"/>
      <c r="I129" s="33">
        <v>0.15</v>
      </c>
      <c r="J129" s="33">
        <v>10.54</v>
      </c>
      <c r="K129" s="33">
        <v>0.14000000000000001</v>
      </c>
      <c r="L129" s="33">
        <v>14.29</v>
      </c>
      <c r="M129" s="33">
        <v>0.24</v>
      </c>
      <c r="N129" s="33">
        <v>14.51</v>
      </c>
      <c r="O129" s="33">
        <v>-0.02</v>
      </c>
      <c r="P129" s="33">
        <v>8.76</v>
      </c>
      <c r="Q129" s="33">
        <v>0.64</v>
      </c>
      <c r="R129" s="33">
        <v>10.79</v>
      </c>
      <c r="S129" s="33">
        <v>0.22</v>
      </c>
      <c r="T129" s="33">
        <v>6.72</v>
      </c>
      <c r="U129" s="33">
        <v>0.23</v>
      </c>
      <c r="V129" s="33">
        <v>8.8000000000000007</v>
      </c>
      <c r="W129" s="33">
        <v>0.15</v>
      </c>
      <c r="X129" s="33">
        <v>18.45</v>
      </c>
      <c r="Y129" s="33">
        <v>0.33</v>
      </c>
      <c r="Z129" s="33">
        <v>10.130000000000001</v>
      </c>
    </row>
    <row r="130" spans="1:26" x14ac:dyDescent="0.25">
      <c r="A130" s="33">
        <v>-0.02</v>
      </c>
      <c r="B130" s="33">
        <v>6.61</v>
      </c>
      <c r="C130" s="33">
        <v>0.26</v>
      </c>
      <c r="D130" s="33">
        <v>8.19</v>
      </c>
      <c r="E130" s="33"/>
      <c r="F130" s="33"/>
      <c r="G130" s="33"/>
      <c r="H130" s="33"/>
      <c r="I130" s="33">
        <v>0.15</v>
      </c>
      <c r="J130" s="33">
        <v>9.73</v>
      </c>
      <c r="K130" s="33">
        <v>0.14000000000000001</v>
      </c>
      <c r="L130" s="33">
        <v>10.19</v>
      </c>
      <c r="M130" s="33">
        <v>0.24</v>
      </c>
      <c r="N130" s="33">
        <v>15.63</v>
      </c>
      <c r="O130" s="33">
        <v>-0.02</v>
      </c>
      <c r="P130" s="33">
        <v>9.48</v>
      </c>
      <c r="Q130" s="33">
        <v>0.67</v>
      </c>
      <c r="R130" s="33">
        <v>9.8000000000000007</v>
      </c>
      <c r="S130" s="33">
        <v>0.22</v>
      </c>
      <c r="T130" s="33">
        <v>8.1999999999999904</v>
      </c>
      <c r="U130" s="33">
        <v>0.23</v>
      </c>
      <c r="V130" s="33">
        <v>12.72</v>
      </c>
      <c r="W130" s="33">
        <v>0.15</v>
      </c>
      <c r="X130" s="33">
        <v>9.5500000000000007</v>
      </c>
      <c r="Y130" s="33">
        <v>0.33</v>
      </c>
      <c r="Z130" s="33">
        <v>15.23</v>
      </c>
    </row>
    <row r="131" spans="1:26" x14ac:dyDescent="0.25">
      <c r="A131" s="33">
        <v>-0.02</v>
      </c>
      <c r="B131" s="33">
        <v>10.33</v>
      </c>
      <c r="C131" s="33">
        <v>0.3</v>
      </c>
      <c r="D131" s="33">
        <v>8.6199999999999903</v>
      </c>
      <c r="E131" s="33"/>
      <c r="F131" s="33"/>
      <c r="G131" s="33"/>
      <c r="H131" s="33"/>
      <c r="I131" s="33">
        <v>0.15</v>
      </c>
      <c r="J131" s="33">
        <v>12.32</v>
      </c>
      <c r="K131" s="33">
        <v>0.14000000000000001</v>
      </c>
      <c r="L131" s="33">
        <v>15.51</v>
      </c>
      <c r="M131" s="33">
        <v>0.25</v>
      </c>
      <c r="N131" s="33">
        <v>14.27</v>
      </c>
      <c r="O131" s="33">
        <v>-0.01</v>
      </c>
      <c r="P131" s="33">
        <v>10.27</v>
      </c>
      <c r="Q131" s="33">
        <v>0.71</v>
      </c>
      <c r="R131" s="33">
        <v>9.8800000000000008</v>
      </c>
      <c r="S131" s="33">
        <v>0.22</v>
      </c>
      <c r="T131" s="33">
        <v>8.52</v>
      </c>
      <c r="U131" s="33">
        <v>0.24</v>
      </c>
      <c r="V131" s="33">
        <v>16.53</v>
      </c>
      <c r="W131" s="33">
        <v>0.15</v>
      </c>
      <c r="X131" s="33">
        <v>16.8</v>
      </c>
      <c r="Y131" s="33">
        <v>0.33</v>
      </c>
      <c r="Z131" s="33">
        <v>11.1</v>
      </c>
    </row>
    <row r="132" spans="1:26" x14ac:dyDescent="0.25">
      <c r="A132" s="33">
        <v>-0.01</v>
      </c>
      <c r="B132" s="33">
        <v>5.72</v>
      </c>
      <c r="C132" s="33">
        <v>0.32</v>
      </c>
      <c r="D132" s="33">
        <v>7.67</v>
      </c>
      <c r="E132" s="33"/>
      <c r="F132" s="33"/>
      <c r="G132" s="33"/>
      <c r="H132" s="33"/>
      <c r="I132" s="33">
        <v>0.15</v>
      </c>
      <c r="J132" s="33">
        <v>12.16</v>
      </c>
      <c r="K132" s="33">
        <v>0.14000000000000001</v>
      </c>
      <c r="L132" s="33">
        <v>15.8</v>
      </c>
      <c r="M132" s="33">
        <v>0.26</v>
      </c>
      <c r="N132" s="33">
        <v>10.88</v>
      </c>
      <c r="O132" s="33">
        <v>-0.01</v>
      </c>
      <c r="P132" s="33">
        <v>11.32</v>
      </c>
      <c r="Q132" s="33">
        <v>0.74</v>
      </c>
      <c r="R132" s="33">
        <v>9.26</v>
      </c>
      <c r="S132" s="33">
        <v>0.22</v>
      </c>
      <c r="T132" s="33">
        <v>10.85</v>
      </c>
      <c r="U132" s="33">
        <v>0.24</v>
      </c>
      <c r="V132" s="33">
        <v>4.99</v>
      </c>
      <c r="W132" s="33">
        <v>0.15</v>
      </c>
      <c r="X132" s="33">
        <v>10.89</v>
      </c>
      <c r="Y132" s="33">
        <v>0.34</v>
      </c>
      <c r="Z132" s="33">
        <v>11.32</v>
      </c>
    </row>
    <row r="133" spans="1:26" x14ac:dyDescent="0.25">
      <c r="A133" s="33">
        <v>-0.01</v>
      </c>
      <c r="B133" s="33">
        <v>7.11</v>
      </c>
      <c r="C133" s="33">
        <v>0.32</v>
      </c>
      <c r="D133" s="33">
        <v>8.8000000000000007</v>
      </c>
      <c r="E133" s="33"/>
      <c r="F133" s="33"/>
      <c r="G133" s="33"/>
      <c r="H133" s="33"/>
      <c r="I133" s="33">
        <v>0.15</v>
      </c>
      <c r="J133" s="33">
        <v>11.75</v>
      </c>
      <c r="K133" s="33">
        <v>0.14000000000000001</v>
      </c>
      <c r="L133" s="33">
        <v>15.65</v>
      </c>
      <c r="M133" s="33">
        <v>0.26</v>
      </c>
      <c r="N133" s="33">
        <v>11.62</v>
      </c>
      <c r="O133" s="33">
        <v>0.01</v>
      </c>
      <c r="P133" s="33">
        <v>9.33</v>
      </c>
      <c r="Q133" s="33">
        <v>0.77</v>
      </c>
      <c r="R133" s="33">
        <v>7.28</v>
      </c>
      <c r="S133" s="33">
        <v>0.22</v>
      </c>
      <c r="T133" s="33">
        <v>10.97</v>
      </c>
      <c r="U133" s="33">
        <v>0.25</v>
      </c>
      <c r="V133" s="33">
        <v>15.36</v>
      </c>
      <c r="W133" s="33">
        <v>0.15</v>
      </c>
      <c r="X133" s="33">
        <v>11.66</v>
      </c>
      <c r="Y133" s="33">
        <v>0.37</v>
      </c>
      <c r="Z133" s="33">
        <v>9.74</v>
      </c>
    </row>
    <row r="134" spans="1:26" x14ac:dyDescent="0.25">
      <c r="A134" s="33">
        <v>-0.01</v>
      </c>
      <c r="B134" s="33">
        <v>9.5500000000000007</v>
      </c>
      <c r="C134" s="33">
        <v>0.33</v>
      </c>
      <c r="D134" s="33">
        <v>8.4700000000000006</v>
      </c>
      <c r="E134" s="33"/>
      <c r="F134" s="33"/>
      <c r="G134" s="33"/>
      <c r="H134" s="33"/>
      <c r="I134" s="33">
        <v>0.15</v>
      </c>
      <c r="J134" s="33">
        <v>8.16</v>
      </c>
      <c r="K134" s="33">
        <v>0.14000000000000001</v>
      </c>
      <c r="L134" s="33">
        <v>10.63</v>
      </c>
      <c r="M134" s="33">
        <v>0.28000000000000003</v>
      </c>
      <c r="N134" s="33">
        <v>10.119999999999999</v>
      </c>
      <c r="O134" s="33">
        <v>0.02</v>
      </c>
      <c r="P134" s="33">
        <v>8.36</v>
      </c>
      <c r="Q134" s="33">
        <v>0.82</v>
      </c>
      <c r="R134" s="33">
        <v>5.26</v>
      </c>
      <c r="S134" s="33">
        <v>0.23</v>
      </c>
      <c r="T134" s="33">
        <v>10.31</v>
      </c>
      <c r="U134" s="33">
        <v>0.25</v>
      </c>
      <c r="V134" s="33">
        <v>12.88</v>
      </c>
      <c r="W134" s="33">
        <v>0.15</v>
      </c>
      <c r="X134" s="33">
        <v>20.29</v>
      </c>
      <c r="Y134" s="33">
        <v>0.38</v>
      </c>
      <c r="Z134" s="33">
        <v>15.1</v>
      </c>
    </row>
    <row r="135" spans="1:26" x14ac:dyDescent="0.25">
      <c r="A135" s="33">
        <v>-0.01</v>
      </c>
      <c r="B135" s="33">
        <v>10.08</v>
      </c>
      <c r="C135" s="33">
        <v>0.33</v>
      </c>
      <c r="D135" s="33">
        <v>10.79</v>
      </c>
      <c r="E135" s="33"/>
      <c r="F135" s="33"/>
      <c r="G135" s="33"/>
      <c r="H135" s="33"/>
      <c r="I135" s="33">
        <v>0.16</v>
      </c>
      <c r="J135" s="33">
        <v>13.94</v>
      </c>
      <c r="K135" s="33">
        <v>0.14000000000000001</v>
      </c>
      <c r="L135" s="33">
        <v>11.27</v>
      </c>
      <c r="M135" s="33">
        <v>0.28000000000000003</v>
      </c>
      <c r="N135" s="33">
        <v>13.41</v>
      </c>
      <c r="O135" s="33">
        <v>0.02</v>
      </c>
      <c r="P135" s="33">
        <v>8.7200000000000006</v>
      </c>
      <c r="Q135" s="33">
        <v>0.86</v>
      </c>
      <c r="R135" s="33">
        <v>7.24</v>
      </c>
      <c r="S135" s="33">
        <v>0.23</v>
      </c>
      <c r="T135" s="33">
        <v>6.88</v>
      </c>
      <c r="U135" s="33">
        <v>0.25</v>
      </c>
      <c r="V135" s="33">
        <v>15.15</v>
      </c>
      <c r="W135" s="33">
        <v>0.15</v>
      </c>
      <c r="X135" s="33">
        <v>13.57</v>
      </c>
      <c r="Y135" s="33">
        <v>0.38</v>
      </c>
      <c r="Z135" s="33">
        <v>13.64</v>
      </c>
    </row>
    <row r="136" spans="1:26" x14ac:dyDescent="0.25">
      <c r="A136" s="33">
        <v>0</v>
      </c>
      <c r="B136" s="33">
        <v>10.08</v>
      </c>
      <c r="C136" s="33">
        <v>0.34</v>
      </c>
      <c r="D136" s="33">
        <v>6.06</v>
      </c>
      <c r="E136" s="33"/>
      <c r="F136" s="33"/>
      <c r="G136" s="33"/>
      <c r="H136" s="33"/>
      <c r="I136" s="33">
        <v>0.22</v>
      </c>
      <c r="J136" s="33">
        <v>9.8000000000000007</v>
      </c>
      <c r="K136" s="33">
        <v>0.14000000000000001</v>
      </c>
      <c r="L136" s="33">
        <v>10.76</v>
      </c>
      <c r="M136" s="33">
        <v>0.28999999999999998</v>
      </c>
      <c r="N136" s="33">
        <v>11.79</v>
      </c>
      <c r="O136" s="33">
        <v>0.02</v>
      </c>
      <c r="P136" s="33">
        <v>14.58</v>
      </c>
      <c r="Q136" s="33">
        <v>0.89</v>
      </c>
      <c r="R136" s="33">
        <v>5.86</v>
      </c>
      <c r="S136" s="33">
        <v>0.23</v>
      </c>
      <c r="T136" s="33">
        <v>10.92</v>
      </c>
      <c r="U136" s="33">
        <v>0.26</v>
      </c>
      <c r="V136" s="33">
        <v>9</v>
      </c>
      <c r="W136" s="33">
        <v>0.15</v>
      </c>
      <c r="X136" s="33">
        <v>9.5299999999999994</v>
      </c>
      <c r="Y136" s="33">
        <v>0.38</v>
      </c>
      <c r="Z136" s="33">
        <v>11.92</v>
      </c>
    </row>
    <row r="137" spans="1:26" x14ac:dyDescent="0.25">
      <c r="A137" s="33">
        <v>0.01</v>
      </c>
      <c r="B137" s="33">
        <v>13.37</v>
      </c>
      <c r="C137" s="33">
        <v>0.35</v>
      </c>
      <c r="D137" s="33">
        <v>6.9</v>
      </c>
      <c r="E137" s="33"/>
      <c r="F137" s="33"/>
      <c r="G137" s="33"/>
      <c r="H137" s="33"/>
      <c r="I137" s="33">
        <v>0.22</v>
      </c>
      <c r="J137" s="33">
        <v>11.18</v>
      </c>
      <c r="K137" s="33">
        <v>0.14000000000000001</v>
      </c>
      <c r="L137" s="33">
        <v>16.97</v>
      </c>
      <c r="M137" s="33">
        <v>0.28999999999999998</v>
      </c>
      <c r="N137" s="33">
        <v>11.97</v>
      </c>
      <c r="O137" s="33">
        <v>0.04</v>
      </c>
      <c r="P137" s="33">
        <v>6.96</v>
      </c>
      <c r="Q137" s="33"/>
      <c r="R137" s="33"/>
      <c r="S137" s="33">
        <v>0.23</v>
      </c>
      <c r="T137" s="33">
        <v>7.82</v>
      </c>
      <c r="U137" s="33">
        <v>0.26</v>
      </c>
      <c r="V137" s="33">
        <v>12.4</v>
      </c>
      <c r="W137" s="33">
        <v>0.15</v>
      </c>
      <c r="X137" s="33">
        <v>9.25</v>
      </c>
      <c r="Y137" s="33">
        <v>0.4</v>
      </c>
      <c r="Z137" s="33">
        <v>12.35</v>
      </c>
    </row>
    <row r="138" spans="1:26" x14ac:dyDescent="0.25">
      <c r="A138" s="33">
        <v>0.01</v>
      </c>
      <c r="B138" s="33">
        <v>8.1</v>
      </c>
      <c r="C138" s="33">
        <v>0.36</v>
      </c>
      <c r="D138" s="33">
        <v>6.84</v>
      </c>
      <c r="E138" s="33"/>
      <c r="F138" s="33"/>
      <c r="G138" s="33"/>
      <c r="H138" s="33"/>
      <c r="I138" s="33">
        <v>0.22</v>
      </c>
      <c r="J138" s="33">
        <v>11.58</v>
      </c>
      <c r="K138" s="33">
        <v>0.14000000000000001</v>
      </c>
      <c r="L138" s="33">
        <v>10.87</v>
      </c>
      <c r="M138" s="33">
        <v>0.3</v>
      </c>
      <c r="N138" s="33">
        <v>14.13</v>
      </c>
      <c r="O138" s="33">
        <v>0.04</v>
      </c>
      <c r="P138" s="33">
        <v>8.89</v>
      </c>
      <c r="Q138" s="33"/>
      <c r="R138" s="33"/>
      <c r="S138" s="33">
        <v>0.23</v>
      </c>
      <c r="T138" s="33">
        <v>9.0399999999999903</v>
      </c>
      <c r="U138" s="33">
        <v>0.26</v>
      </c>
      <c r="V138" s="33">
        <v>7.85</v>
      </c>
      <c r="W138" s="33">
        <v>0.15</v>
      </c>
      <c r="X138" s="33">
        <v>12.75</v>
      </c>
      <c r="Y138" s="33">
        <v>0.4</v>
      </c>
      <c r="Z138" s="33">
        <v>13.66</v>
      </c>
    </row>
    <row r="139" spans="1:26" x14ac:dyDescent="0.25">
      <c r="A139" s="33">
        <v>0.02</v>
      </c>
      <c r="B139" s="33">
        <v>10.86</v>
      </c>
      <c r="C139" s="33">
        <v>0.36</v>
      </c>
      <c r="D139" s="33">
        <v>5.59</v>
      </c>
      <c r="E139" s="33"/>
      <c r="F139" s="33"/>
      <c r="G139" s="33"/>
      <c r="H139" s="33"/>
      <c r="I139" s="33">
        <v>0.22</v>
      </c>
      <c r="J139" s="33">
        <v>11.91</v>
      </c>
      <c r="K139" s="33">
        <v>0.14000000000000001</v>
      </c>
      <c r="L139" s="33">
        <v>14.66</v>
      </c>
      <c r="M139" s="33">
        <v>0.3</v>
      </c>
      <c r="N139" s="33">
        <v>12.28</v>
      </c>
      <c r="O139" s="33">
        <v>0.06</v>
      </c>
      <c r="P139" s="33">
        <v>10.67</v>
      </c>
      <c r="Q139" s="33"/>
      <c r="R139" s="33"/>
      <c r="S139" s="33">
        <v>0.23</v>
      </c>
      <c r="T139" s="33">
        <v>8.39</v>
      </c>
      <c r="U139" s="33">
        <v>0.26</v>
      </c>
      <c r="V139" s="33">
        <v>12.57</v>
      </c>
      <c r="W139" s="33">
        <v>0.15</v>
      </c>
      <c r="X139" s="33">
        <v>16.100000000000001</v>
      </c>
      <c r="Y139" s="33">
        <v>0.41</v>
      </c>
      <c r="Z139" s="33">
        <v>13.84</v>
      </c>
    </row>
    <row r="140" spans="1:26" x14ac:dyDescent="0.25">
      <c r="A140" s="33">
        <v>0.02</v>
      </c>
      <c r="B140" s="33">
        <v>8.9499999999999904</v>
      </c>
      <c r="C140" s="33">
        <v>0.38</v>
      </c>
      <c r="D140" s="33">
        <v>5.47</v>
      </c>
      <c r="E140" s="33"/>
      <c r="F140" s="33"/>
      <c r="G140" s="33"/>
      <c r="H140" s="33"/>
      <c r="I140" s="33">
        <v>0.22</v>
      </c>
      <c r="J140" s="33">
        <v>14.66</v>
      </c>
      <c r="K140" s="33">
        <v>0.14000000000000001</v>
      </c>
      <c r="L140" s="33">
        <v>14.87</v>
      </c>
      <c r="M140" s="33">
        <v>0.33</v>
      </c>
      <c r="N140" s="33">
        <v>9.2899999999999903</v>
      </c>
      <c r="O140" s="33">
        <v>0.09</v>
      </c>
      <c r="P140" s="33">
        <v>8.8699999999999903</v>
      </c>
      <c r="Q140" s="33"/>
      <c r="R140" s="33"/>
      <c r="S140" s="33">
        <v>0.23</v>
      </c>
      <c r="T140" s="33">
        <v>9.52</v>
      </c>
      <c r="U140" s="33">
        <v>0.26</v>
      </c>
      <c r="V140" s="33">
        <v>11.16</v>
      </c>
      <c r="W140" s="33">
        <v>0.15</v>
      </c>
      <c r="X140" s="33">
        <v>10.27</v>
      </c>
      <c r="Y140" s="33">
        <v>0.42</v>
      </c>
      <c r="Z140" s="33">
        <v>12.88</v>
      </c>
    </row>
    <row r="141" spans="1:26" x14ac:dyDescent="0.25">
      <c r="A141" s="33">
        <v>0.02</v>
      </c>
      <c r="B141" s="33">
        <v>9.26</v>
      </c>
      <c r="C141" s="33">
        <v>0.38</v>
      </c>
      <c r="D141" s="33">
        <v>12.87</v>
      </c>
      <c r="E141" s="33"/>
      <c r="F141" s="33"/>
      <c r="G141" s="33"/>
      <c r="H141" s="33"/>
      <c r="I141" s="33">
        <v>0.22</v>
      </c>
      <c r="J141" s="33">
        <v>11.48</v>
      </c>
      <c r="K141" s="33">
        <v>0.14000000000000001</v>
      </c>
      <c r="L141" s="33">
        <v>18.61</v>
      </c>
      <c r="M141" s="33">
        <v>0.34</v>
      </c>
      <c r="N141" s="33">
        <v>14.02</v>
      </c>
      <c r="O141" s="33">
        <v>0.11</v>
      </c>
      <c r="P141" s="33">
        <v>10.71</v>
      </c>
      <c r="Q141" s="33"/>
      <c r="R141" s="33"/>
      <c r="S141" s="33">
        <v>0.23</v>
      </c>
      <c r="T141" s="33">
        <v>6.33</v>
      </c>
      <c r="U141" s="33">
        <v>0.26</v>
      </c>
      <c r="V141" s="33">
        <v>11.83</v>
      </c>
      <c r="W141" s="33">
        <v>0.15</v>
      </c>
      <c r="X141" s="33">
        <v>14.05</v>
      </c>
      <c r="Y141" s="33">
        <v>0.43</v>
      </c>
      <c r="Z141" s="33">
        <v>13.07</v>
      </c>
    </row>
    <row r="142" spans="1:26" x14ac:dyDescent="0.25">
      <c r="A142" s="33">
        <v>0.03</v>
      </c>
      <c r="B142" s="33">
        <v>9.44</v>
      </c>
      <c r="C142" s="33">
        <v>0.39</v>
      </c>
      <c r="D142" s="33">
        <v>7.19</v>
      </c>
      <c r="E142" s="33"/>
      <c r="F142" s="33"/>
      <c r="G142" s="33"/>
      <c r="H142" s="33"/>
      <c r="I142" s="33">
        <v>0.22</v>
      </c>
      <c r="J142" s="33">
        <v>11.91</v>
      </c>
      <c r="K142" s="33">
        <v>0.14000000000000001</v>
      </c>
      <c r="L142" s="33">
        <v>16.61</v>
      </c>
      <c r="M142" s="33">
        <v>0.34</v>
      </c>
      <c r="N142" s="33">
        <v>11.15</v>
      </c>
      <c r="O142" s="33">
        <v>0.13</v>
      </c>
      <c r="P142" s="33">
        <v>10.68</v>
      </c>
      <c r="Q142" s="33"/>
      <c r="R142" s="33"/>
      <c r="S142" s="33">
        <v>0.23</v>
      </c>
      <c r="T142" s="33">
        <v>5.61</v>
      </c>
      <c r="U142" s="33">
        <v>0.27</v>
      </c>
      <c r="V142" s="33">
        <v>14.26</v>
      </c>
      <c r="W142" s="33">
        <v>0.15</v>
      </c>
      <c r="X142" s="33">
        <v>17.579999999999998</v>
      </c>
      <c r="Y142" s="33">
        <v>0.44</v>
      </c>
      <c r="Z142" s="33">
        <v>8.3000000000000007</v>
      </c>
    </row>
    <row r="143" spans="1:26" x14ac:dyDescent="0.25">
      <c r="A143" s="33">
        <v>0.03</v>
      </c>
      <c r="B143" s="33">
        <v>5.96</v>
      </c>
      <c r="C143" s="33">
        <v>0.39</v>
      </c>
      <c r="D143" s="33">
        <v>7.62</v>
      </c>
      <c r="E143" s="33"/>
      <c r="F143" s="33"/>
      <c r="G143" s="33"/>
      <c r="H143" s="33"/>
      <c r="I143" s="33">
        <v>0.22</v>
      </c>
      <c r="J143" s="33">
        <v>9.0399999999999903</v>
      </c>
      <c r="K143" s="33">
        <v>0.15</v>
      </c>
      <c r="L143" s="33">
        <v>12.3</v>
      </c>
      <c r="M143" s="33">
        <v>0.34</v>
      </c>
      <c r="N143" s="33">
        <v>7.24</v>
      </c>
      <c r="O143" s="33">
        <v>0.18</v>
      </c>
      <c r="P143" s="33">
        <v>8.7899999999999903</v>
      </c>
      <c r="Q143" s="33"/>
      <c r="R143" s="33"/>
      <c r="S143" s="33">
        <v>0.24</v>
      </c>
      <c r="T143" s="33">
        <v>6.89</v>
      </c>
      <c r="U143" s="33">
        <v>0.27</v>
      </c>
      <c r="V143" s="33">
        <v>10.029999999999999</v>
      </c>
      <c r="W143" s="33">
        <v>0.15</v>
      </c>
      <c r="X143" s="33">
        <v>11.84</v>
      </c>
      <c r="Y143" s="33">
        <v>0.44</v>
      </c>
      <c r="Z143" s="33">
        <v>12.83</v>
      </c>
    </row>
    <row r="144" spans="1:26" x14ac:dyDescent="0.25">
      <c r="A144" s="33">
        <v>0.03</v>
      </c>
      <c r="B144" s="33">
        <v>8.1999999999999904</v>
      </c>
      <c r="C144" s="33">
        <v>0.39</v>
      </c>
      <c r="D144" s="33">
        <v>10.31</v>
      </c>
      <c r="E144" s="33"/>
      <c r="F144" s="33"/>
      <c r="G144" s="33"/>
      <c r="H144" s="33"/>
      <c r="I144" s="33">
        <v>0.23</v>
      </c>
      <c r="J144" s="33">
        <v>8.81</v>
      </c>
      <c r="K144" s="33">
        <v>0.15</v>
      </c>
      <c r="L144" s="33">
        <v>11.1</v>
      </c>
      <c r="M144" s="33">
        <v>0.35</v>
      </c>
      <c r="N144" s="33">
        <v>14.38</v>
      </c>
      <c r="O144" s="33">
        <v>0.19</v>
      </c>
      <c r="P144" s="33">
        <v>7.05</v>
      </c>
      <c r="Q144" s="33"/>
      <c r="R144" s="33"/>
      <c r="S144" s="33">
        <v>0.24</v>
      </c>
      <c r="T144" s="33">
        <v>11.14</v>
      </c>
      <c r="U144" s="33">
        <v>0.28000000000000003</v>
      </c>
      <c r="V144" s="33">
        <v>13.94</v>
      </c>
      <c r="W144" s="33">
        <v>0.15</v>
      </c>
      <c r="X144" s="33">
        <v>12.83</v>
      </c>
      <c r="Y144" s="33">
        <v>0.44</v>
      </c>
      <c r="Z144" s="33">
        <v>11.16</v>
      </c>
    </row>
    <row r="145" spans="1:26" x14ac:dyDescent="0.25">
      <c r="A145" s="33">
        <v>0.04</v>
      </c>
      <c r="B145" s="33">
        <v>5.92</v>
      </c>
      <c r="C145" s="33">
        <v>0.4</v>
      </c>
      <c r="D145" s="33">
        <v>6.48</v>
      </c>
      <c r="E145" s="33"/>
      <c r="F145" s="33"/>
      <c r="G145" s="33"/>
      <c r="H145" s="33"/>
      <c r="I145" s="33">
        <v>0.23</v>
      </c>
      <c r="J145" s="33">
        <v>11.01</v>
      </c>
      <c r="K145" s="33">
        <v>0.15</v>
      </c>
      <c r="L145" s="33">
        <v>21.41</v>
      </c>
      <c r="M145" s="33">
        <v>0.35</v>
      </c>
      <c r="N145" s="33">
        <v>12.71</v>
      </c>
      <c r="O145" s="33">
        <v>0.2</v>
      </c>
      <c r="P145" s="33">
        <v>6.49</v>
      </c>
      <c r="Q145" s="33"/>
      <c r="R145" s="33"/>
      <c r="S145" s="33">
        <v>0.24</v>
      </c>
      <c r="T145" s="33">
        <v>7.59</v>
      </c>
      <c r="U145" s="33">
        <v>0.3</v>
      </c>
      <c r="V145" s="33">
        <v>9.66</v>
      </c>
      <c r="W145" s="33">
        <v>0.15</v>
      </c>
      <c r="X145" s="33">
        <v>14.85</v>
      </c>
      <c r="Y145" s="33">
        <v>0.45</v>
      </c>
      <c r="Z145" s="33">
        <v>10.5</v>
      </c>
    </row>
    <row r="146" spans="1:26" x14ac:dyDescent="0.25">
      <c r="A146" s="33">
        <v>0.04</v>
      </c>
      <c r="B146" s="33">
        <v>12.31</v>
      </c>
      <c r="C146" s="33">
        <v>0.4</v>
      </c>
      <c r="D146" s="33">
        <v>9.44</v>
      </c>
      <c r="E146" s="33"/>
      <c r="F146" s="33"/>
      <c r="G146" s="33"/>
      <c r="H146" s="33"/>
      <c r="I146" s="33">
        <v>0.23</v>
      </c>
      <c r="J146" s="33">
        <v>13.26</v>
      </c>
      <c r="K146" s="33">
        <v>0.15</v>
      </c>
      <c r="L146" s="33">
        <v>13.98</v>
      </c>
      <c r="M146" s="33">
        <v>0.36</v>
      </c>
      <c r="N146" s="33">
        <v>8.9700000000000006</v>
      </c>
      <c r="O146" s="33">
        <v>0.21</v>
      </c>
      <c r="P146" s="33">
        <v>9.3800000000000008</v>
      </c>
      <c r="Q146" s="33"/>
      <c r="R146" s="33"/>
      <c r="S146" s="33">
        <v>0.25</v>
      </c>
      <c r="T146" s="33">
        <v>9.17</v>
      </c>
      <c r="U146" s="33">
        <v>0.3</v>
      </c>
      <c r="V146" s="33">
        <v>12.09</v>
      </c>
      <c r="W146" s="33">
        <v>0.15</v>
      </c>
      <c r="X146" s="33">
        <v>20.28</v>
      </c>
      <c r="Y146" s="33">
        <v>0.45</v>
      </c>
      <c r="Z146" s="33">
        <v>15.59</v>
      </c>
    </row>
    <row r="147" spans="1:26" x14ac:dyDescent="0.25">
      <c r="A147" s="33">
        <v>0.04</v>
      </c>
      <c r="B147" s="33">
        <v>10.19</v>
      </c>
      <c r="C147" s="33">
        <v>0.4</v>
      </c>
      <c r="D147" s="33">
        <v>7.52</v>
      </c>
      <c r="E147" s="33"/>
      <c r="F147" s="33"/>
      <c r="G147" s="33"/>
      <c r="H147" s="33"/>
      <c r="I147" s="33">
        <v>0.23</v>
      </c>
      <c r="J147" s="33">
        <v>12.47</v>
      </c>
      <c r="K147" s="33">
        <v>0.15</v>
      </c>
      <c r="L147" s="33">
        <v>14.02</v>
      </c>
      <c r="M147" s="33">
        <v>0.36</v>
      </c>
      <c r="N147" s="33">
        <v>10.1</v>
      </c>
      <c r="O147" s="33">
        <v>0.24</v>
      </c>
      <c r="P147" s="33">
        <v>8.2100000000000009</v>
      </c>
      <c r="Q147" s="33"/>
      <c r="R147" s="33"/>
      <c r="S147" s="33">
        <v>0.25</v>
      </c>
      <c r="T147" s="33">
        <v>9.5399999999999903</v>
      </c>
      <c r="U147" s="33">
        <v>0.3</v>
      </c>
      <c r="V147" s="33">
        <v>12.57</v>
      </c>
      <c r="W147" s="33">
        <v>0.15</v>
      </c>
      <c r="X147" s="33">
        <v>13.2</v>
      </c>
      <c r="Y147" s="33">
        <v>0.45</v>
      </c>
      <c r="Z147" s="33">
        <v>9.7799999999999994</v>
      </c>
    </row>
    <row r="148" spans="1:26" x14ac:dyDescent="0.25">
      <c r="A148" s="33">
        <v>0.04</v>
      </c>
      <c r="B148" s="33">
        <v>12.39</v>
      </c>
      <c r="C148" s="33">
        <v>0.41</v>
      </c>
      <c r="D148" s="33">
        <v>8.94</v>
      </c>
      <c r="E148" s="33"/>
      <c r="F148" s="33"/>
      <c r="G148" s="33"/>
      <c r="H148" s="33"/>
      <c r="I148" s="33">
        <v>0.24</v>
      </c>
      <c r="J148" s="33">
        <v>10.14</v>
      </c>
      <c r="K148" s="33">
        <v>0.15</v>
      </c>
      <c r="L148" s="33">
        <v>17.059999999999999</v>
      </c>
      <c r="M148" s="33">
        <v>0.36</v>
      </c>
      <c r="N148" s="33">
        <v>12.02</v>
      </c>
      <c r="O148" s="33">
        <v>0.28000000000000003</v>
      </c>
      <c r="P148" s="33">
        <v>9.1</v>
      </c>
      <c r="Q148" s="33"/>
      <c r="R148" s="33"/>
      <c r="S148" s="33">
        <v>0.25</v>
      </c>
      <c r="T148" s="33">
        <v>8.3699999999999903</v>
      </c>
      <c r="U148" s="33">
        <v>0.3</v>
      </c>
      <c r="V148" s="33">
        <v>11.36</v>
      </c>
      <c r="W148" s="33">
        <v>0.15</v>
      </c>
      <c r="X148" s="33">
        <v>9.5500000000000007</v>
      </c>
      <c r="Y148" s="33">
        <v>0.46</v>
      </c>
      <c r="Z148" s="33">
        <v>11.03</v>
      </c>
    </row>
    <row r="149" spans="1:26" x14ac:dyDescent="0.25">
      <c r="A149" s="33">
        <v>0.05</v>
      </c>
      <c r="B149" s="33">
        <v>12.01</v>
      </c>
      <c r="C149" s="33">
        <v>0.41</v>
      </c>
      <c r="D149" s="33">
        <v>8.11</v>
      </c>
      <c r="E149" s="33"/>
      <c r="F149" s="33"/>
      <c r="G149" s="33"/>
      <c r="H149" s="33"/>
      <c r="I149" s="33">
        <v>0.24</v>
      </c>
      <c r="J149" s="33">
        <v>18.350000000000001</v>
      </c>
      <c r="K149" s="33">
        <v>0.15</v>
      </c>
      <c r="L149" s="33">
        <v>14</v>
      </c>
      <c r="M149" s="33">
        <v>0.36</v>
      </c>
      <c r="N149" s="33">
        <v>9.59</v>
      </c>
      <c r="O149" s="33">
        <v>0.28000000000000003</v>
      </c>
      <c r="P149" s="33">
        <v>6.5</v>
      </c>
      <c r="Q149" s="33"/>
      <c r="R149" s="33"/>
      <c r="S149" s="33">
        <v>0.26</v>
      </c>
      <c r="T149" s="33">
        <v>9.49</v>
      </c>
      <c r="U149" s="33">
        <v>0.3</v>
      </c>
      <c r="V149" s="33">
        <v>10.96</v>
      </c>
      <c r="W149" s="33">
        <v>0.15</v>
      </c>
      <c r="X149" s="33">
        <v>13.03</v>
      </c>
      <c r="Y149" s="33">
        <v>0.46</v>
      </c>
      <c r="Z149" s="33">
        <v>10.050000000000001</v>
      </c>
    </row>
    <row r="150" spans="1:26" x14ac:dyDescent="0.25">
      <c r="A150" s="33">
        <v>0.05</v>
      </c>
      <c r="B150" s="33">
        <v>7.76</v>
      </c>
      <c r="C150" s="33">
        <v>0.42</v>
      </c>
      <c r="D150" s="33">
        <v>6.59</v>
      </c>
      <c r="E150" s="33"/>
      <c r="F150" s="33"/>
      <c r="G150" s="33"/>
      <c r="H150" s="33"/>
      <c r="I150" s="33">
        <v>0.24</v>
      </c>
      <c r="J150" s="33">
        <v>10.46</v>
      </c>
      <c r="K150" s="33">
        <v>0.15</v>
      </c>
      <c r="L150" s="33">
        <v>18.559999999999999</v>
      </c>
      <c r="M150" s="33">
        <v>0.36</v>
      </c>
      <c r="N150" s="33">
        <v>13.43</v>
      </c>
      <c r="O150" s="33">
        <v>0.28000000000000003</v>
      </c>
      <c r="P150" s="33">
        <v>8.2100000000000009</v>
      </c>
      <c r="Q150" s="33"/>
      <c r="R150" s="33"/>
      <c r="S150" s="33">
        <v>0.26</v>
      </c>
      <c r="T150" s="33">
        <v>10.54</v>
      </c>
      <c r="U150" s="33">
        <v>0.31</v>
      </c>
      <c r="V150" s="33">
        <v>10.77</v>
      </c>
      <c r="W150" s="33">
        <v>0.15</v>
      </c>
      <c r="X150" s="33">
        <v>11.96</v>
      </c>
      <c r="Y150" s="33">
        <v>0.48</v>
      </c>
      <c r="Z150" s="33">
        <v>9.58</v>
      </c>
    </row>
    <row r="151" spans="1:26" x14ac:dyDescent="0.25">
      <c r="A151" s="33">
        <v>0.05</v>
      </c>
      <c r="B151" s="33">
        <v>12.49</v>
      </c>
      <c r="C151" s="33">
        <v>0.42</v>
      </c>
      <c r="D151" s="33">
        <v>7.05</v>
      </c>
      <c r="E151" s="33"/>
      <c r="F151" s="33"/>
      <c r="G151" s="33"/>
      <c r="H151" s="33"/>
      <c r="I151" s="33">
        <v>0.24</v>
      </c>
      <c r="J151" s="33">
        <v>15.13</v>
      </c>
      <c r="K151" s="33">
        <v>0.15</v>
      </c>
      <c r="L151" s="33">
        <v>13.38</v>
      </c>
      <c r="M151" s="33">
        <v>0.36</v>
      </c>
      <c r="N151" s="33">
        <v>9.86</v>
      </c>
      <c r="O151" s="33">
        <v>0.28000000000000003</v>
      </c>
      <c r="P151" s="33">
        <v>7.25</v>
      </c>
      <c r="Q151" s="33"/>
      <c r="R151" s="33"/>
      <c r="S151" s="33">
        <v>0.26</v>
      </c>
      <c r="T151" s="33">
        <v>5.92</v>
      </c>
      <c r="U151" s="33">
        <v>0.31</v>
      </c>
      <c r="V151" s="33">
        <v>12.19</v>
      </c>
      <c r="W151" s="33">
        <v>0.15</v>
      </c>
      <c r="X151" s="33">
        <v>12.71</v>
      </c>
      <c r="Y151" s="33">
        <v>0.49</v>
      </c>
      <c r="Z151" s="33">
        <v>6.99</v>
      </c>
    </row>
    <row r="152" spans="1:26" x14ac:dyDescent="0.25">
      <c r="A152" s="33">
        <v>0.05</v>
      </c>
      <c r="B152" s="33">
        <v>12.05</v>
      </c>
      <c r="C152" s="33">
        <v>0.42</v>
      </c>
      <c r="D152" s="33">
        <v>6.23</v>
      </c>
      <c r="E152" s="33"/>
      <c r="F152" s="33"/>
      <c r="G152" s="33"/>
      <c r="H152" s="33"/>
      <c r="I152" s="33">
        <v>0.25</v>
      </c>
      <c r="J152" s="33">
        <v>11.09</v>
      </c>
      <c r="K152" s="33">
        <v>0.15</v>
      </c>
      <c r="L152" s="33">
        <v>8.4700000000000006</v>
      </c>
      <c r="M152" s="33">
        <v>0.37</v>
      </c>
      <c r="N152" s="33">
        <v>10.97</v>
      </c>
      <c r="O152" s="33">
        <v>0.3</v>
      </c>
      <c r="P152" s="33">
        <v>10.09</v>
      </c>
      <c r="Q152" s="33"/>
      <c r="R152" s="33"/>
      <c r="S152" s="33">
        <v>0.26</v>
      </c>
      <c r="T152" s="33">
        <v>7.55</v>
      </c>
      <c r="U152" s="33">
        <v>0.31</v>
      </c>
      <c r="V152" s="33">
        <v>8.57</v>
      </c>
      <c r="W152" s="33">
        <v>0.15</v>
      </c>
      <c r="X152" s="33">
        <v>14.91</v>
      </c>
      <c r="Y152" s="33">
        <v>0.49</v>
      </c>
      <c r="Z152" s="33">
        <v>15.12</v>
      </c>
    </row>
    <row r="153" spans="1:26" x14ac:dyDescent="0.25">
      <c r="A153" s="33">
        <v>0.05</v>
      </c>
      <c r="B153" s="33">
        <v>9.4499999999999904</v>
      </c>
      <c r="C153" s="33">
        <v>0.42</v>
      </c>
      <c r="D153" s="33">
        <v>9.23</v>
      </c>
      <c r="E153" s="33"/>
      <c r="F153" s="33"/>
      <c r="G153" s="33"/>
      <c r="H153" s="33"/>
      <c r="I153" s="33">
        <v>0.26</v>
      </c>
      <c r="J153" s="33">
        <v>9.08</v>
      </c>
      <c r="K153" s="33">
        <v>0.15</v>
      </c>
      <c r="L153" s="33">
        <v>9.4600000000000009</v>
      </c>
      <c r="M153" s="33">
        <v>0.37</v>
      </c>
      <c r="N153" s="33">
        <v>12.26</v>
      </c>
      <c r="O153" s="33">
        <v>0.32</v>
      </c>
      <c r="P153" s="33">
        <v>9.11</v>
      </c>
      <c r="Q153" s="33"/>
      <c r="R153" s="33"/>
      <c r="S153" s="33">
        <v>0.26</v>
      </c>
      <c r="T153" s="33">
        <v>13.24</v>
      </c>
      <c r="U153" s="33">
        <v>0.32</v>
      </c>
      <c r="V153" s="33">
        <v>12.15</v>
      </c>
      <c r="W153" s="33">
        <v>0.15</v>
      </c>
      <c r="X153" s="33">
        <v>16.850000000000001</v>
      </c>
      <c r="Y153" s="33">
        <v>0.49</v>
      </c>
      <c r="Z153" s="33">
        <v>7.78</v>
      </c>
    </row>
    <row r="154" spans="1:26" x14ac:dyDescent="0.25">
      <c r="A154" s="33">
        <v>0.05</v>
      </c>
      <c r="B154" s="33">
        <v>16.14</v>
      </c>
      <c r="C154" s="33">
        <v>0.42</v>
      </c>
      <c r="D154" s="33">
        <v>9.92</v>
      </c>
      <c r="E154" s="33"/>
      <c r="F154" s="33"/>
      <c r="G154" s="33"/>
      <c r="H154" s="33"/>
      <c r="I154" s="33">
        <v>0.26</v>
      </c>
      <c r="J154" s="33">
        <v>9.41</v>
      </c>
      <c r="K154" s="33">
        <v>0.15</v>
      </c>
      <c r="L154" s="33">
        <v>18.28</v>
      </c>
      <c r="M154" s="33">
        <v>0.38</v>
      </c>
      <c r="N154" s="33">
        <v>7.89</v>
      </c>
      <c r="O154" s="33">
        <v>0.33</v>
      </c>
      <c r="P154" s="33">
        <v>7.02</v>
      </c>
      <c r="Q154" s="33"/>
      <c r="R154" s="33"/>
      <c r="S154" s="33">
        <v>0.26</v>
      </c>
      <c r="T154" s="33">
        <v>8.25</v>
      </c>
      <c r="U154" s="33">
        <v>0.32</v>
      </c>
      <c r="V154" s="33">
        <v>11.32</v>
      </c>
      <c r="W154" s="33">
        <v>0.15</v>
      </c>
      <c r="X154" s="33">
        <v>7.7</v>
      </c>
      <c r="Y154" s="33">
        <v>0.5</v>
      </c>
      <c r="Z154" s="33">
        <v>9.4</v>
      </c>
    </row>
    <row r="155" spans="1:26" x14ac:dyDescent="0.25">
      <c r="A155" s="33">
        <v>0.06</v>
      </c>
      <c r="B155" s="33">
        <v>9.84</v>
      </c>
      <c r="C155" s="33">
        <v>0.42</v>
      </c>
      <c r="D155" s="33">
        <v>9.34</v>
      </c>
      <c r="E155" s="33"/>
      <c r="F155" s="33"/>
      <c r="G155" s="33"/>
      <c r="H155" s="33"/>
      <c r="I155" s="33">
        <v>0.26</v>
      </c>
      <c r="J155" s="33">
        <v>12.67</v>
      </c>
      <c r="K155" s="33">
        <v>0.15</v>
      </c>
      <c r="L155" s="33">
        <v>7.68</v>
      </c>
      <c r="M155" s="33">
        <v>0.38</v>
      </c>
      <c r="N155" s="33">
        <v>8.3800000000000008</v>
      </c>
      <c r="O155" s="33">
        <v>0.33</v>
      </c>
      <c r="P155" s="33">
        <v>7.02</v>
      </c>
      <c r="Q155" s="33"/>
      <c r="R155" s="33"/>
      <c r="S155" s="33">
        <v>0.27</v>
      </c>
      <c r="T155" s="33">
        <v>10.89</v>
      </c>
      <c r="U155" s="33">
        <v>0.33</v>
      </c>
      <c r="V155" s="33">
        <v>10.86</v>
      </c>
      <c r="W155" s="33">
        <v>0.15</v>
      </c>
      <c r="X155" s="33">
        <v>13.36</v>
      </c>
      <c r="Y155" s="33">
        <v>0.5</v>
      </c>
      <c r="Z155" s="33">
        <v>6.25</v>
      </c>
    </row>
    <row r="156" spans="1:26" x14ac:dyDescent="0.25">
      <c r="A156" s="33">
        <v>0.06</v>
      </c>
      <c r="B156" s="33">
        <v>9.06</v>
      </c>
      <c r="C156" s="33">
        <v>0.43</v>
      </c>
      <c r="D156" s="33">
        <v>5.59</v>
      </c>
      <c r="E156" s="33"/>
      <c r="F156" s="33"/>
      <c r="G156" s="33"/>
      <c r="H156" s="33"/>
      <c r="I156" s="33">
        <v>0.26</v>
      </c>
      <c r="J156" s="33">
        <v>5.5599999999999898</v>
      </c>
      <c r="K156" s="33">
        <v>0.15</v>
      </c>
      <c r="L156" s="33">
        <v>16.34</v>
      </c>
      <c r="M156" s="33">
        <v>0.4</v>
      </c>
      <c r="N156" s="33">
        <v>8.5299999999999994</v>
      </c>
      <c r="O156" s="33">
        <v>0.33</v>
      </c>
      <c r="P156" s="33">
        <v>7.02</v>
      </c>
      <c r="Q156" s="33"/>
      <c r="R156" s="33"/>
      <c r="S156" s="33">
        <v>0.27</v>
      </c>
      <c r="T156" s="33">
        <v>8.4700000000000006</v>
      </c>
      <c r="U156" s="33">
        <v>0.33</v>
      </c>
      <c r="V156" s="33">
        <v>14.55</v>
      </c>
      <c r="W156" s="33">
        <v>0.15</v>
      </c>
      <c r="X156" s="33">
        <v>11.8</v>
      </c>
      <c r="Y156" s="33">
        <v>0.5</v>
      </c>
      <c r="Z156" s="33">
        <v>13.72</v>
      </c>
    </row>
    <row r="157" spans="1:26" x14ac:dyDescent="0.25">
      <c r="A157" s="33">
        <v>0.06</v>
      </c>
      <c r="B157" s="33">
        <v>11.8</v>
      </c>
      <c r="C157" s="33">
        <v>0.44</v>
      </c>
      <c r="D157" s="33">
        <v>9.5299999999999994</v>
      </c>
      <c r="E157" s="33"/>
      <c r="F157" s="33"/>
      <c r="G157" s="33"/>
      <c r="H157" s="33"/>
      <c r="I157" s="33">
        <v>0.26</v>
      </c>
      <c r="J157" s="33">
        <v>9.8000000000000007</v>
      </c>
      <c r="K157" s="33">
        <v>0.15</v>
      </c>
      <c r="L157" s="33">
        <v>10.4</v>
      </c>
      <c r="M157" s="33">
        <v>0.4</v>
      </c>
      <c r="N157" s="33">
        <v>6.19</v>
      </c>
      <c r="O157" s="33">
        <v>0.33</v>
      </c>
      <c r="P157" s="33">
        <v>6.56</v>
      </c>
      <c r="Q157" s="33"/>
      <c r="R157" s="33"/>
      <c r="S157" s="33">
        <v>0.27</v>
      </c>
      <c r="T157" s="33">
        <v>8.83</v>
      </c>
      <c r="U157" s="33">
        <v>0.33</v>
      </c>
      <c r="V157" s="33">
        <v>14</v>
      </c>
      <c r="W157" s="33">
        <v>0.15</v>
      </c>
      <c r="X157" s="33">
        <v>22.41</v>
      </c>
      <c r="Y157" s="33">
        <v>0.51</v>
      </c>
      <c r="Z157" s="33">
        <v>10.06</v>
      </c>
    </row>
    <row r="158" spans="1:26" x14ac:dyDescent="0.25">
      <c r="A158" s="33">
        <v>0.06</v>
      </c>
      <c r="B158" s="33">
        <v>9.34</v>
      </c>
      <c r="C158" s="33">
        <v>0.44</v>
      </c>
      <c r="D158" s="33">
        <v>5.03</v>
      </c>
      <c r="E158" s="33"/>
      <c r="F158" s="33"/>
      <c r="G158" s="33"/>
      <c r="H158" s="33"/>
      <c r="I158" s="33">
        <v>0.26</v>
      </c>
      <c r="J158" s="33">
        <v>14.13</v>
      </c>
      <c r="K158" s="33">
        <v>0.15</v>
      </c>
      <c r="L158" s="33">
        <v>14.37</v>
      </c>
      <c r="M158" s="33">
        <v>0.42</v>
      </c>
      <c r="N158" s="33">
        <v>9.93</v>
      </c>
      <c r="O158" s="33">
        <v>0.38</v>
      </c>
      <c r="P158" s="33">
        <v>7.53</v>
      </c>
      <c r="Q158" s="33"/>
      <c r="R158" s="33"/>
      <c r="S158" s="33">
        <v>0.28000000000000003</v>
      </c>
      <c r="T158" s="33">
        <v>10.7</v>
      </c>
      <c r="U158" s="33">
        <v>0.33</v>
      </c>
      <c r="V158" s="33">
        <v>10.1</v>
      </c>
      <c r="W158" s="33">
        <v>0.15</v>
      </c>
      <c r="X158" s="33">
        <v>14.35</v>
      </c>
      <c r="Y158" s="33">
        <v>0.53</v>
      </c>
      <c r="Z158" s="33">
        <v>9.57</v>
      </c>
    </row>
    <row r="159" spans="1:26" x14ac:dyDescent="0.25">
      <c r="A159" s="33">
        <v>7.0000000000000007E-2</v>
      </c>
      <c r="B159" s="33">
        <v>7.83</v>
      </c>
      <c r="C159" s="33">
        <v>0.44</v>
      </c>
      <c r="D159" s="33">
        <v>4.41</v>
      </c>
      <c r="E159" s="33"/>
      <c r="F159" s="33"/>
      <c r="G159" s="33"/>
      <c r="H159" s="33"/>
      <c r="I159" s="33">
        <v>0.26</v>
      </c>
      <c r="J159" s="33">
        <v>9.84</v>
      </c>
      <c r="K159" s="33">
        <v>0.16</v>
      </c>
      <c r="L159" s="33">
        <v>11.32</v>
      </c>
      <c r="M159" s="33">
        <v>0.42</v>
      </c>
      <c r="N159" s="33">
        <v>11.16</v>
      </c>
      <c r="O159" s="33">
        <v>0.38</v>
      </c>
      <c r="P159" s="33">
        <v>7.53</v>
      </c>
      <c r="Q159" s="33"/>
      <c r="R159" s="33"/>
      <c r="S159" s="33">
        <v>0.28000000000000003</v>
      </c>
      <c r="T159" s="33">
        <v>8.67</v>
      </c>
      <c r="U159" s="33">
        <v>0.33</v>
      </c>
      <c r="V159" s="33">
        <v>14.5</v>
      </c>
      <c r="W159" s="33">
        <v>0.15</v>
      </c>
      <c r="X159" s="33">
        <v>14.26</v>
      </c>
      <c r="Y159" s="33">
        <v>0.53</v>
      </c>
      <c r="Z159" s="33">
        <v>11.63</v>
      </c>
    </row>
    <row r="160" spans="1:26" x14ac:dyDescent="0.25">
      <c r="A160" s="33">
        <v>7.0000000000000007E-2</v>
      </c>
      <c r="B160" s="33">
        <v>8.44</v>
      </c>
      <c r="C160" s="33">
        <v>0.44</v>
      </c>
      <c r="D160" s="33">
        <v>7.59</v>
      </c>
      <c r="E160" s="33"/>
      <c r="F160" s="33"/>
      <c r="G160" s="33"/>
      <c r="H160" s="33"/>
      <c r="I160" s="33">
        <v>0.26</v>
      </c>
      <c r="J160" s="33">
        <v>11.65</v>
      </c>
      <c r="K160" s="33">
        <v>0.16</v>
      </c>
      <c r="L160" s="33">
        <v>9.7200000000000006</v>
      </c>
      <c r="M160" s="33">
        <v>0.42</v>
      </c>
      <c r="N160" s="33">
        <v>7.98</v>
      </c>
      <c r="O160" s="33">
        <v>0.38</v>
      </c>
      <c r="P160" s="33">
        <v>7.53</v>
      </c>
      <c r="Q160" s="33"/>
      <c r="R160" s="33"/>
      <c r="S160" s="33">
        <v>0.28000000000000003</v>
      </c>
      <c r="T160" s="33">
        <v>9.15</v>
      </c>
      <c r="U160" s="33">
        <v>0.34</v>
      </c>
      <c r="V160" s="33">
        <v>14.81</v>
      </c>
      <c r="W160" s="33">
        <v>0.16</v>
      </c>
      <c r="X160" s="33">
        <v>11.39</v>
      </c>
      <c r="Y160" s="33">
        <v>0.55000000000000004</v>
      </c>
      <c r="Z160" s="33">
        <v>10.73</v>
      </c>
    </row>
    <row r="161" spans="1:26" x14ac:dyDescent="0.25">
      <c r="A161" s="33">
        <v>7.0000000000000007E-2</v>
      </c>
      <c r="B161" s="33">
        <v>9.1</v>
      </c>
      <c r="C161" s="33">
        <v>0.45</v>
      </c>
      <c r="D161" s="33">
        <v>8.89</v>
      </c>
      <c r="E161" s="33"/>
      <c r="F161" s="33"/>
      <c r="G161" s="33"/>
      <c r="H161" s="33"/>
      <c r="I161" s="33">
        <v>0.27</v>
      </c>
      <c r="J161" s="33">
        <v>8.42</v>
      </c>
      <c r="K161" s="33">
        <v>0.25</v>
      </c>
      <c r="L161" s="33">
        <v>11.32</v>
      </c>
      <c r="M161" s="33">
        <v>0.45</v>
      </c>
      <c r="N161" s="33">
        <v>9.64</v>
      </c>
      <c r="O161" s="33">
        <v>0.39</v>
      </c>
      <c r="P161" s="33">
        <v>11.46</v>
      </c>
      <c r="Q161" s="33"/>
      <c r="R161" s="33"/>
      <c r="S161" s="33">
        <v>0.28000000000000003</v>
      </c>
      <c r="T161" s="33">
        <v>6.14</v>
      </c>
      <c r="U161" s="33">
        <v>0.34</v>
      </c>
      <c r="V161" s="33">
        <v>9.6199999999999903</v>
      </c>
      <c r="W161" s="33">
        <v>0.16</v>
      </c>
      <c r="X161" s="33">
        <v>9.36</v>
      </c>
      <c r="Y161" s="33">
        <v>0.56000000000000005</v>
      </c>
      <c r="Z161" s="33">
        <v>8.6300000000000008</v>
      </c>
    </row>
    <row r="162" spans="1:26" x14ac:dyDescent="0.25">
      <c r="A162" s="33">
        <v>7.0000000000000007E-2</v>
      </c>
      <c r="B162" s="33">
        <v>16.670000000000002</v>
      </c>
      <c r="C162" s="33">
        <v>0.46</v>
      </c>
      <c r="D162" s="33">
        <v>7.96</v>
      </c>
      <c r="E162" s="33"/>
      <c r="F162" s="33"/>
      <c r="G162" s="33"/>
      <c r="H162" s="33"/>
      <c r="I162" s="33">
        <v>0.27</v>
      </c>
      <c r="J162" s="33">
        <v>8.5500000000000007</v>
      </c>
      <c r="K162" s="33">
        <v>0.25</v>
      </c>
      <c r="L162" s="33">
        <v>10.32</v>
      </c>
      <c r="M162" s="33">
        <v>0.45</v>
      </c>
      <c r="N162" s="33">
        <v>8.6</v>
      </c>
      <c r="O162" s="33">
        <v>0.39</v>
      </c>
      <c r="P162" s="33">
        <v>6.09</v>
      </c>
      <c r="Q162" s="33"/>
      <c r="R162" s="33"/>
      <c r="S162" s="33">
        <v>0.28999999999999998</v>
      </c>
      <c r="T162" s="33">
        <v>7.2</v>
      </c>
      <c r="U162" s="33">
        <v>0.35</v>
      </c>
      <c r="V162" s="33">
        <v>12.36</v>
      </c>
      <c r="W162" s="33">
        <v>0.16</v>
      </c>
      <c r="X162" s="33">
        <v>15.46</v>
      </c>
      <c r="Y162" s="33">
        <v>0.56000000000000005</v>
      </c>
      <c r="Z162" s="33">
        <v>9.1300000000000008</v>
      </c>
    </row>
    <row r="163" spans="1:26" x14ac:dyDescent="0.25">
      <c r="A163" s="33">
        <v>7.0000000000000007E-2</v>
      </c>
      <c r="B163" s="33">
        <v>12.05</v>
      </c>
      <c r="C163" s="33">
        <v>0.46</v>
      </c>
      <c r="D163" s="33">
        <v>4.97</v>
      </c>
      <c r="E163" s="33"/>
      <c r="F163" s="33"/>
      <c r="G163" s="33"/>
      <c r="H163" s="33"/>
      <c r="I163" s="33">
        <v>0.28000000000000003</v>
      </c>
      <c r="J163" s="33">
        <v>13.08</v>
      </c>
      <c r="K163" s="33">
        <v>0.26</v>
      </c>
      <c r="L163" s="33">
        <v>10.85</v>
      </c>
      <c r="M163" s="33">
        <v>0.45</v>
      </c>
      <c r="N163" s="33">
        <v>9.19</v>
      </c>
      <c r="O163" s="33">
        <v>0.39</v>
      </c>
      <c r="P163" s="33">
        <v>6.91</v>
      </c>
      <c r="Q163" s="33"/>
      <c r="R163" s="33"/>
      <c r="S163" s="33">
        <v>0.28999999999999998</v>
      </c>
      <c r="T163" s="33">
        <v>8.8000000000000007</v>
      </c>
      <c r="U163" s="33">
        <v>0.35</v>
      </c>
      <c r="V163" s="33">
        <v>13.55</v>
      </c>
      <c r="W163" s="33">
        <v>0.18</v>
      </c>
      <c r="X163" s="33">
        <v>6.3</v>
      </c>
      <c r="Y163" s="33">
        <v>0.56999999999999895</v>
      </c>
      <c r="Z163" s="33">
        <v>10.55</v>
      </c>
    </row>
    <row r="164" spans="1:26" x14ac:dyDescent="0.25">
      <c r="A164" s="33">
        <v>7.0000000000000007E-2</v>
      </c>
      <c r="B164" s="33">
        <v>12.15</v>
      </c>
      <c r="C164" s="33">
        <v>0.46</v>
      </c>
      <c r="D164" s="33">
        <v>9.4600000000000009</v>
      </c>
      <c r="E164" s="33"/>
      <c r="F164" s="33"/>
      <c r="G164" s="33"/>
      <c r="H164" s="33"/>
      <c r="I164" s="33">
        <v>0.28000000000000003</v>
      </c>
      <c r="J164" s="33">
        <v>11.26</v>
      </c>
      <c r="K164" s="33">
        <v>0.26</v>
      </c>
      <c r="L164" s="33">
        <v>11.27</v>
      </c>
      <c r="M164" s="33">
        <v>0.48</v>
      </c>
      <c r="N164" s="33">
        <v>8.2799999999999994</v>
      </c>
      <c r="O164" s="33">
        <v>0.41</v>
      </c>
      <c r="P164" s="33">
        <v>9.74</v>
      </c>
      <c r="Q164" s="33"/>
      <c r="R164" s="33"/>
      <c r="S164" s="33">
        <v>0.3</v>
      </c>
      <c r="T164" s="33">
        <v>9.27</v>
      </c>
      <c r="U164" s="33">
        <v>0.35</v>
      </c>
      <c r="V164" s="33">
        <v>10.62</v>
      </c>
      <c r="W164" s="33">
        <v>0.18</v>
      </c>
      <c r="X164" s="33">
        <v>13.52</v>
      </c>
      <c r="Y164" s="33">
        <v>0.59</v>
      </c>
      <c r="Z164" s="33">
        <v>13.56</v>
      </c>
    </row>
    <row r="165" spans="1:26" x14ac:dyDescent="0.25">
      <c r="A165" s="33">
        <v>0.08</v>
      </c>
      <c r="B165" s="33">
        <v>8.01</v>
      </c>
      <c r="C165" s="33">
        <v>0.47</v>
      </c>
      <c r="D165" s="33">
        <v>6.66</v>
      </c>
      <c r="E165" s="33"/>
      <c r="F165" s="33"/>
      <c r="G165" s="33"/>
      <c r="H165" s="33"/>
      <c r="I165" s="33">
        <v>0.28000000000000003</v>
      </c>
      <c r="J165" s="33">
        <v>12.58</v>
      </c>
      <c r="K165" s="33">
        <v>0.26</v>
      </c>
      <c r="L165" s="33">
        <v>9.9</v>
      </c>
      <c r="M165" s="33">
        <v>0.51</v>
      </c>
      <c r="N165" s="33">
        <v>8.2799999999999994</v>
      </c>
      <c r="O165" s="33">
        <v>0.42</v>
      </c>
      <c r="P165" s="33">
        <v>6.35</v>
      </c>
      <c r="Q165" s="33"/>
      <c r="R165" s="33"/>
      <c r="S165" s="33">
        <v>0.3</v>
      </c>
      <c r="T165" s="33">
        <v>5.81</v>
      </c>
      <c r="U165" s="33">
        <v>0.36</v>
      </c>
      <c r="V165" s="33">
        <v>16.43</v>
      </c>
      <c r="W165" s="33">
        <v>0.18</v>
      </c>
      <c r="X165" s="33">
        <v>9.98</v>
      </c>
      <c r="Y165" s="33">
        <v>0.6</v>
      </c>
      <c r="Z165" s="33">
        <v>11.55</v>
      </c>
    </row>
    <row r="166" spans="1:26" x14ac:dyDescent="0.25">
      <c r="A166" s="33">
        <v>0.08</v>
      </c>
      <c r="B166" s="33">
        <v>15.53</v>
      </c>
      <c r="C166" s="33">
        <v>0.47</v>
      </c>
      <c r="D166" s="33">
        <v>7.04</v>
      </c>
      <c r="E166" s="33"/>
      <c r="F166" s="33"/>
      <c r="G166" s="33"/>
      <c r="H166" s="33"/>
      <c r="I166" s="33">
        <v>0.28000000000000003</v>
      </c>
      <c r="J166" s="33">
        <v>14.6</v>
      </c>
      <c r="K166" s="33">
        <v>0.26</v>
      </c>
      <c r="L166" s="33">
        <v>12.84</v>
      </c>
      <c r="M166" s="33">
        <v>0.52</v>
      </c>
      <c r="N166" s="33">
        <v>9.93</v>
      </c>
      <c r="O166" s="33">
        <v>0.42</v>
      </c>
      <c r="P166" s="33">
        <v>8.86</v>
      </c>
      <c r="Q166" s="33"/>
      <c r="R166" s="33"/>
      <c r="S166" s="33">
        <v>0.3</v>
      </c>
      <c r="T166" s="33">
        <v>8.51</v>
      </c>
      <c r="U166" s="33">
        <v>0.36</v>
      </c>
      <c r="V166" s="33">
        <v>10.94</v>
      </c>
      <c r="W166" s="33">
        <v>0.18</v>
      </c>
      <c r="X166" s="33">
        <v>13.75</v>
      </c>
      <c r="Y166" s="33"/>
      <c r="Z166" s="33"/>
    </row>
    <row r="167" spans="1:26" x14ac:dyDescent="0.25">
      <c r="A167" s="33">
        <v>0.09</v>
      </c>
      <c r="B167" s="33">
        <v>5.89</v>
      </c>
      <c r="C167" s="33">
        <v>0.49</v>
      </c>
      <c r="D167" s="33">
        <v>8.11</v>
      </c>
      <c r="E167" s="33"/>
      <c r="F167" s="33"/>
      <c r="G167" s="33"/>
      <c r="H167" s="33"/>
      <c r="I167" s="33">
        <v>0.28000000000000003</v>
      </c>
      <c r="J167" s="33">
        <v>9.23</v>
      </c>
      <c r="K167" s="33">
        <v>0.26</v>
      </c>
      <c r="L167" s="33">
        <v>10.78</v>
      </c>
      <c r="M167" s="33">
        <v>0.52</v>
      </c>
      <c r="N167" s="33">
        <v>8.56</v>
      </c>
      <c r="O167" s="33">
        <v>0.42</v>
      </c>
      <c r="P167" s="33">
        <v>6.35</v>
      </c>
      <c r="Q167" s="33"/>
      <c r="R167" s="33"/>
      <c r="S167" s="33">
        <v>0.31</v>
      </c>
      <c r="T167" s="33">
        <v>9.91</v>
      </c>
      <c r="U167" s="33">
        <v>0.37</v>
      </c>
      <c r="V167" s="33">
        <v>12.26</v>
      </c>
      <c r="W167" s="33">
        <v>0.18</v>
      </c>
      <c r="X167" s="33">
        <v>9.23</v>
      </c>
      <c r="Y167" s="33"/>
      <c r="Z167" s="33"/>
    </row>
    <row r="168" spans="1:26" x14ac:dyDescent="0.25">
      <c r="A168" s="33">
        <v>0.09</v>
      </c>
      <c r="B168" s="33">
        <v>9.57</v>
      </c>
      <c r="C168" s="33">
        <v>0.49</v>
      </c>
      <c r="D168" s="33">
        <v>5.84</v>
      </c>
      <c r="E168" s="33"/>
      <c r="F168" s="33"/>
      <c r="G168" s="33"/>
      <c r="H168" s="33"/>
      <c r="I168" s="33">
        <v>0.28000000000000003</v>
      </c>
      <c r="J168" s="33">
        <v>9.48</v>
      </c>
      <c r="K168" s="33">
        <v>0.27</v>
      </c>
      <c r="L168" s="33">
        <v>9.9600000000000009</v>
      </c>
      <c r="M168" s="33">
        <v>0.52</v>
      </c>
      <c r="N168" s="33">
        <v>9.32</v>
      </c>
      <c r="O168" s="33">
        <v>0.42</v>
      </c>
      <c r="P168" s="33">
        <v>8.86</v>
      </c>
      <c r="Q168" s="33"/>
      <c r="R168" s="33"/>
      <c r="S168" s="33">
        <v>0.34</v>
      </c>
      <c r="T168" s="33">
        <v>11.59</v>
      </c>
      <c r="U168" s="33">
        <v>0.37</v>
      </c>
      <c r="V168" s="33">
        <v>11.62</v>
      </c>
      <c r="W168" s="33">
        <v>0.18</v>
      </c>
      <c r="X168" s="33">
        <v>13.25</v>
      </c>
      <c r="Y168" s="33"/>
      <c r="Z168" s="33"/>
    </row>
    <row r="169" spans="1:26" x14ac:dyDescent="0.25">
      <c r="A169" s="33">
        <v>0.09</v>
      </c>
      <c r="B169" s="33">
        <v>8.81</v>
      </c>
      <c r="C169" s="33">
        <v>0.49</v>
      </c>
      <c r="D169" s="33">
        <v>10.7</v>
      </c>
      <c r="E169" s="33"/>
      <c r="F169" s="33"/>
      <c r="G169" s="33"/>
      <c r="H169" s="33"/>
      <c r="I169" s="33">
        <v>0.28000000000000003</v>
      </c>
      <c r="J169" s="33">
        <v>12.38</v>
      </c>
      <c r="K169" s="33">
        <v>0.27</v>
      </c>
      <c r="L169" s="33">
        <v>19.760000000000002</v>
      </c>
      <c r="M169" s="33">
        <v>0.54</v>
      </c>
      <c r="N169" s="33">
        <v>7.14</v>
      </c>
      <c r="O169" s="33">
        <v>0.42</v>
      </c>
      <c r="P169" s="33">
        <v>6.35</v>
      </c>
      <c r="Q169" s="33"/>
      <c r="R169" s="33"/>
      <c r="S169" s="33">
        <v>0.34</v>
      </c>
      <c r="T169" s="33">
        <v>7.67</v>
      </c>
      <c r="U169" s="33">
        <v>0.37</v>
      </c>
      <c r="V169" s="33">
        <v>13.27</v>
      </c>
      <c r="W169" s="33">
        <v>0.18</v>
      </c>
      <c r="X169" s="33">
        <v>16.440000000000001</v>
      </c>
      <c r="Y169" s="33"/>
      <c r="Z169" s="33"/>
    </row>
    <row r="170" spans="1:26" x14ac:dyDescent="0.25">
      <c r="A170" s="33">
        <v>0.09</v>
      </c>
      <c r="B170" s="33">
        <v>8.8000000000000007</v>
      </c>
      <c r="C170" s="33">
        <v>0.49</v>
      </c>
      <c r="D170" s="33">
        <v>7.08</v>
      </c>
      <c r="E170" s="33"/>
      <c r="F170" s="33"/>
      <c r="G170" s="33"/>
      <c r="H170" s="33"/>
      <c r="I170" s="33">
        <v>0.28999999999999998</v>
      </c>
      <c r="J170" s="33">
        <v>14.56</v>
      </c>
      <c r="K170" s="33">
        <v>0.27</v>
      </c>
      <c r="L170" s="33">
        <v>15.76</v>
      </c>
      <c r="M170" s="33">
        <v>0.55000000000000004</v>
      </c>
      <c r="N170" s="33">
        <v>7.62</v>
      </c>
      <c r="O170" s="33">
        <v>0.42</v>
      </c>
      <c r="P170" s="33">
        <v>8.86</v>
      </c>
      <c r="Q170" s="33"/>
      <c r="R170" s="33"/>
      <c r="S170" s="33">
        <v>0.37</v>
      </c>
      <c r="T170" s="33">
        <v>6.55</v>
      </c>
      <c r="U170" s="33">
        <v>0.38</v>
      </c>
      <c r="V170" s="33">
        <v>12.41</v>
      </c>
      <c r="W170" s="33">
        <v>0.18</v>
      </c>
      <c r="X170" s="33">
        <v>9.59</v>
      </c>
      <c r="Y170" s="33"/>
      <c r="Z170" s="33"/>
    </row>
    <row r="171" spans="1:26" x14ac:dyDescent="0.25">
      <c r="A171" s="33">
        <v>0.09</v>
      </c>
      <c r="B171" s="33">
        <v>11.02</v>
      </c>
      <c r="C171" s="33">
        <v>0.5</v>
      </c>
      <c r="D171" s="33">
        <v>6.14</v>
      </c>
      <c r="E171" s="33"/>
      <c r="F171" s="33"/>
      <c r="G171" s="33"/>
      <c r="H171" s="33"/>
      <c r="I171" s="33">
        <v>0.28999999999999998</v>
      </c>
      <c r="J171" s="33">
        <v>11.73</v>
      </c>
      <c r="K171" s="33">
        <v>0.27</v>
      </c>
      <c r="L171" s="33">
        <v>13.48</v>
      </c>
      <c r="M171" s="33">
        <v>0.56999999999999895</v>
      </c>
      <c r="N171" s="33">
        <v>9.43</v>
      </c>
      <c r="O171" s="33">
        <v>0.42</v>
      </c>
      <c r="P171" s="33">
        <v>7.94</v>
      </c>
      <c r="Q171" s="33"/>
      <c r="R171" s="33"/>
      <c r="S171" s="33">
        <v>0.38</v>
      </c>
      <c r="T171" s="33">
        <v>6.76</v>
      </c>
      <c r="U171" s="33">
        <v>0.38</v>
      </c>
      <c r="V171" s="33">
        <v>12.01</v>
      </c>
      <c r="W171" s="33">
        <v>0.19</v>
      </c>
      <c r="X171" s="33">
        <v>13.1</v>
      </c>
      <c r="Y171" s="33"/>
      <c r="Z171" s="33"/>
    </row>
    <row r="172" spans="1:26" x14ac:dyDescent="0.25">
      <c r="A172" s="33">
        <v>0.09</v>
      </c>
      <c r="B172" s="33">
        <v>11.61</v>
      </c>
      <c r="C172" s="33">
        <v>0.51</v>
      </c>
      <c r="D172" s="33">
        <v>6.52</v>
      </c>
      <c r="E172" s="33"/>
      <c r="F172" s="33"/>
      <c r="G172" s="33"/>
      <c r="H172" s="33"/>
      <c r="I172" s="33">
        <v>0.28999999999999998</v>
      </c>
      <c r="J172" s="33">
        <v>8.31</v>
      </c>
      <c r="K172" s="33">
        <v>0.28000000000000003</v>
      </c>
      <c r="L172" s="33">
        <v>11.14</v>
      </c>
      <c r="M172" s="33"/>
      <c r="N172" s="33"/>
      <c r="O172" s="33">
        <v>0.43</v>
      </c>
      <c r="P172" s="33">
        <v>5.65</v>
      </c>
      <c r="Q172" s="33"/>
      <c r="R172" s="33"/>
      <c r="S172" s="33">
        <v>0.39</v>
      </c>
      <c r="T172" s="33">
        <v>6.57</v>
      </c>
      <c r="U172" s="33">
        <v>0.39</v>
      </c>
      <c r="V172" s="33">
        <v>13.19</v>
      </c>
      <c r="W172" s="33">
        <v>0.19</v>
      </c>
      <c r="X172" s="33">
        <v>16.600000000000001</v>
      </c>
      <c r="Y172" s="33"/>
      <c r="Z172" s="33"/>
    </row>
    <row r="173" spans="1:26" x14ac:dyDescent="0.25">
      <c r="A173" s="33">
        <v>0.1</v>
      </c>
      <c r="B173" s="33">
        <v>7.47</v>
      </c>
      <c r="C173" s="33">
        <v>0.52</v>
      </c>
      <c r="D173" s="33">
        <v>8.5</v>
      </c>
      <c r="E173" s="33"/>
      <c r="F173" s="33"/>
      <c r="G173" s="33"/>
      <c r="H173" s="33"/>
      <c r="I173" s="33">
        <v>0.28999999999999998</v>
      </c>
      <c r="J173" s="33">
        <v>11.71</v>
      </c>
      <c r="K173" s="33">
        <v>0.28000000000000003</v>
      </c>
      <c r="L173" s="33">
        <v>9.1300000000000008</v>
      </c>
      <c r="M173" s="33"/>
      <c r="N173" s="33"/>
      <c r="O173" s="33">
        <v>0.43</v>
      </c>
      <c r="P173" s="33">
        <v>5.36</v>
      </c>
      <c r="Q173" s="33"/>
      <c r="R173" s="33"/>
      <c r="S173" s="33">
        <v>0.39</v>
      </c>
      <c r="T173" s="33">
        <v>8.61</v>
      </c>
      <c r="U173" s="33">
        <v>0.39</v>
      </c>
      <c r="V173" s="33">
        <v>13.41</v>
      </c>
      <c r="W173" s="33">
        <v>0.19</v>
      </c>
      <c r="X173" s="33">
        <v>8.9700000000000006</v>
      </c>
      <c r="Y173" s="33"/>
      <c r="Z173" s="33"/>
    </row>
    <row r="174" spans="1:26" x14ac:dyDescent="0.25">
      <c r="A174" s="33">
        <v>0.1</v>
      </c>
      <c r="B174" s="33">
        <v>6.27</v>
      </c>
      <c r="C174" s="33">
        <v>0.52</v>
      </c>
      <c r="D174" s="33">
        <v>8.75</v>
      </c>
      <c r="E174" s="33"/>
      <c r="F174" s="33"/>
      <c r="G174" s="33"/>
      <c r="H174" s="33"/>
      <c r="I174" s="33">
        <v>0.28999999999999998</v>
      </c>
      <c r="J174" s="33">
        <v>9.5399999999999903</v>
      </c>
      <c r="K174" s="33">
        <v>0.28000000000000003</v>
      </c>
      <c r="L174" s="33">
        <v>10.47</v>
      </c>
      <c r="M174" s="33"/>
      <c r="N174" s="33"/>
      <c r="O174" s="33">
        <v>0.43</v>
      </c>
      <c r="P174" s="33">
        <v>5.65</v>
      </c>
      <c r="Q174" s="33"/>
      <c r="R174" s="33"/>
      <c r="S174" s="33">
        <v>0.4</v>
      </c>
      <c r="T174" s="33">
        <v>8.17</v>
      </c>
      <c r="U174" s="33">
        <v>0.4</v>
      </c>
      <c r="V174" s="33">
        <v>8.94</v>
      </c>
      <c r="W174" s="33">
        <v>0.19</v>
      </c>
      <c r="X174" s="33">
        <v>9.59</v>
      </c>
      <c r="Y174" s="33"/>
      <c r="Z174" s="33"/>
    </row>
    <row r="175" spans="1:26" x14ac:dyDescent="0.25">
      <c r="A175" s="33">
        <v>0.1</v>
      </c>
      <c r="B175" s="33">
        <v>11.97</v>
      </c>
      <c r="C175" s="33">
        <v>0.52</v>
      </c>
      <c r="D175" s="33">
        <v>9.23</v>
      </c>
      <c r="E175" s="33"/>
      <c r="F175" s="33"/>
      <c r="G175" s="33"/>
      <c r="H175" s="33"/>
      <c r="I175" s="33">
        <v>0.3</v>
      </c>
      <c r="J175" s="33">
        <v>9.89</v>
      </c>
      <c r="K175" s="33">
        <v>0.28000000000000003</v>
      </c>
      <c r="L175" s="33">
        <v>6.29</v>
      </c>
      <c r="M175" s="33"/>
      <c r="N175" s="33"/>
      <c r="O175" s="33">
        <v>0.43</v>
      </c>
      <c r="P175" s="33">
        <v>5.36</v>
      </c>
      <c r="Q175" s="33"/>
      <c r="R175" s="33"/>
      <c r="S175" s="33">
        <v>0.41</v>
      </c>
      <c r="T175" s="33">
        <v>6.2</v>
      </c>
      <c r="U175" s="33">
        <v>0.41</v>
      </c>
      <c r="V175" s="33">
        <v>10.51</v>
      </c>
      <c r="W175" s="33">
        <v>0.19</v>
      </c>
      <c r="X175" s="33">
        <v>10.71</v>
      </c>
      <c r="Y175" s="33"/>
      <c r="Z175" s="33"/>
    </row>
    <row r="176" spans="1:26" x14ac:dyDescent="0.25">
      <c r="A176" s="33">
        <v>0.1</v>
      </c>
      <c r="B176" s="33">
        <v>8.91</v>
      </c>
      <c r="C176" s="33">
        <v>0.52</v>
      </c>
      <c r="D176" s="33">
        <v>7.07</v>
      </c>
      <c r="E176" s="33"/>
      <c r="F176" s="33"/>
      <c r="G176" s="33"/>
      <c r="H176" s="33"/>
      <c r="I176" s="33">
        <v>0.3</v>
      </c>
      <c r="J176" s="33">
        <v>16.37</v>
      </c>
      <c r="K176" s="33">
        <v>0.28999999999999998</v>
      </c>
      <c r="L176" s="33">
        <v>8.5500000000000007</v>
      </c>
      <c r="M176" s="33"/>
      <c r="N176" s="33"/>
      <c r="O176" s="33">
        <v>0.43</v>
      </c>
      <c r="P176" s="33">
        <v>5.65</v>
      </c>
      <c r="Q176" s="33"/>
      <c r="R176" s="33"/>
      <c r="S176" s="33">
        <v>0.42</v>
      </c>
      <c r="T176" s="33">
        <v>7.81</v>
      </c>
      <c r="U176" s="33">
        <v>0.42</v>
      </c>
      <c r="V176" s="33">
        <v>8.75</v>
      </c>
      <c r="W176" s="33">
        <v>0.19</v>
      </c>
      <c r="X176" s="33">
        <v>12.78</v>
      </c>
      <c r="Y176" s="33"/>
      <c r="Z176" s="33"/>
    </row>
    <row r="177" spans="1:26" x14ac:dyDescent="0.25">
      <c r="A177" s="33">
        <v>0.1</v>
      </c>
      <c r="B177" s="33">
        <v>12.32</v>
      </c>
      <c r="C177" s="33">
        <v>0.54</v>
      </c>
      <c r="D177" s="33">
        <v>8.23</v>
      </c>
      <c r="E177" s="33"/>
      <c r="F177" s="33"/>
      <c r="G177" s="33"/>
      <c r="H177" s="33"/>
      <c r="I177" s="33">
        <v>0.3</v>
      </c>
      <c r="J177" s="33">
        <v>10.210000000000001</v>
      </c>
      <c r="K177" s="33">
        <v>0.3</v>
      </c>
      <c r="L177" s="33">
        <v>8.57</v>
      </c>
      <c r="M177" s="33"/>
      <c r="N177" s="33"/>
      <c r="O177" s="33">
        <v>0.43</v>
      </c>
      <c r="P177" s="33">
        <v>5.36</v>
      </c>
      <c r="Q177" s="33"/>
      <c r="R177" s="33"/>
      <c r="S177" s="33">
        <v>0.43</v>
      </c>
      <c r="T177" s="33">
        <v>7.48</v>
      </c>
      <c r="U177" s="33">
        <v>0.45</v>
      </c>
      <c r="V177" s="33">
        <v>11.75</v>
      </c>
      <c r="W177" s="33">
        <v>0.19</v>
      </c>
      <c r="X177" s="33">
        <v>11.92</v>
      </c>
      <c r="Y177" s="33"/>
      <c r="Z177" s="33"/>
    </row>
    <row r="178" spans="1:26" x14ac:dyDescent="0.25">
      <c r="A178" s="33">
        <v>0.1</v>
      </c>
      <c r="B178" s="33">
        <v>9.5399999999999903</v>
      </c>
      <c r="C178" s="33">
        <v>0.55000000000000004</v>
      </c>
      <c r="D178" s="33">
        <v>8.3699999999999903</v>
      </c>
      <c r="E178" s="33"/>
      <c r="F178" s="33"/>
      <c r="G178" s="33"/>
      <c r="H178" s="33"/>
      <c r="I178" s="33">
        <v>0.33</v>
      </c>
      <c r="J178" s="33">
        <v>7.48</v>
      </c>
      <c r="K178" s="33">
        <v>0.31</v>
      </c>
      <c r="L178" s="33">
        <v>14.04</v>
      </c>
      <c r="M178" s="33"/>
      <c r="N178" s="33"/>
      <c r="O178" s="33">
        <v>0.43</v>
      </c>
      <c r="P178" s="33">
        <v>7.53</v>
      </c>
      <c r="Q178" s="33"/>
      <c r="R178" s="33"/>
      <c r="S178" s="33">
        <v>0.43</v>
      </c>
      <c r="T178" s="33">
        <v>9.0299999999999994</v>
      </c>
      <c r="U178" s="33">
        <v>0.46</v>
      </c>
      <c r="V178" s="33">
        <v>8.08</v>
      </c>
      <c r="W178" s="33">
        <v>0.2</v>
      </c>
      <c r="X178" s="33">
        <v>14.34</v>
      </c>
      <c r="Y178" s="33"/>
      <c r="Z178" s="33"/>
    </row>
    <row r="179" spans="1:26" x14ac:dyDescent="0.25">
      <c r="A179" s="33">
        <v>0.1</v>
      </c>
      <c r="B179" s="33">
        <v>12.46</v>
      </c>
      <c r="C179" s="33">
        <v>0.55000000000000004</v>
      </c>
      <c r="D179" s="33">
        <v>6.36</v>
      </c>
      <c r="E179" s="33"/>
      <c r="F179" s="33"/>
      <c r="G179" s="33"/>
      <c r="H179" s="33"/>
      <c r="I179" s="33">
        <v>0.33</v>
      </c>
      <c r="J179" s="33">
        <v>9.9700000000000006</v>
      </c>
      <c r="K179" s="33">
        <v>0.31</v>
      </c>
      <c r="L179" s="33">
        <v>13.04</v>
      </c>
      <c r="M179" s="33"/>
      <c r="N179" s="33"/>
      <c r="O179" s="33">
        <v>0.44</v>
      </c>
      <c r="P179" s="33">
        <v>10.15</v>
      </c>
      <c r="Q179" s="33"/>
      <c r="R179" s="33"/>
      <c r="S179" s="33">
        <v>0.44</v>
      </c>
      <c r="T179" s="33">
        <v>4.9800000000000004</v>
      </c>
      <c r="U179" s="33">
        <v>0.49</v>
      </c>
      <c r="V179" s="33">
        <v>9.2100000000000009</v>
      </c>
      <c r="W179" s="33">
        <v>0.2</v>
      </c>
      <c r="X179" s="33">
        <v>13.54</v>
      </c>
      <c r="Y179" s="33"/>
      <c r="Z179" s="33"/>
    </row>
    <row r="180" spans="1:26" x14ac:dyDescent="0.25">
      <c r="A180" s="33">
        <v>0.1</v>
      </c>
      <c r="B180" s="33">
        <v>5.65</v>
      </c>
      <c r="C180" s="33">
        <v>0.55000000000000004</v>
      </c>
      <c r="D180" s="33">
        <v>8.64</v>
      </c>
      <c r="E180" s="33"/>
      <c r="F180" s="33"/>
      <c r="G180" s="33"/>
      <c r="H180" s="33"/>
      <c r="I180" s="33">
        <v>0.33</v>
      </c>
      <c r="J180" s="33">
        <v>8.19</v>
      </c>
      <c r="K180" s="33">
        <v>0.32</v>
      </c>
      <c r="L180" s="33">
        <v>10.49</v>
      </c>
      <c r="M180" s="33"/>
      <c r="N180" s="33"/>
      <c r="O180" s="33">
        <v>0.45</v>
      </c>
      <c r="P180" s="33">
        <v>11.32</v>
      </c>
      <c r="Q180" s="33"/>
      <c r="R180" s="33"/>
      <c r="S180" s="33">
        <v>0.44</v>
      </c>
      <c r="T180" s="33">
        <v>6.37</v>
      </c>
      <c r="U180" s="33">
        <v>0.49</v>
      </c>
      <c r="V180" s="33">
        <v>5.25</v>
      </c>
      <c r="W180" s="33">
        <v>0.2</v>
      </c>
      <c r="X180" s="33">
        <v>17.190000000000001</v>
      </c>
      <c r="Y180" s="33"/>
      <c r="Z180" s="33"/>
    </row>
    <row r="181" spans="1:26" x14ac:dyDescent="0.25">
      <c r="A181" s="33">
        <v>0.1</v>
      </c>
      <c r="B181" s="33">
        <v>9.9700000000000006</v>
      </c>
      <c r="C181" s="33">
        <v>0.59</v>
      </c>
      <c r="D181" s="33">
        <v>5.25</v>
      </c>
      <c r="E181" s="33"/>
      <c r="F181" s="33"/>
      <c r="G181" s="33"/>
      <c r="H181" s="33"/>
      <c r="I181" s="33">
        <v>0.34</v>
      </c>
      <c r="J181" s="33">
        <v>8.1999999999999904</v>
      </c>
      <c r="K181" s="33">
        <v>0.32</v>
      </c>
      <c r="L181" s="33">
        <v>8.81</v>
      </c>
      <c r="M181" s="33"/>
      <c r="N181" s="33"/>
      <c r="O181" s="33">
        <v>0.45</v>
      </c>
      <c r="P181" s="33">
        <v>8.34</v>
      </c>
      <c r="Q181" s="33"/>
      <c r="R181" s="33"/>
      <c r="S181" s="33">
        <v>0.45</v>
      </c>
      <c r="T181" s="33">
        <v>7.98</v>
      </c>
      <c r="U181" s="33">
        <v>0.51</v>
      </c>
      <c r="V181" s="33">
        <v>9.3000000000000007</v>
      </c>
      <c r="W181" s="33">
        <v>0.2</v>
      </c>
      <c r="X181" s="33">
        <v>11.98</v>
      </c>
      <c r="Y181" s="33"/>
      <c r="Z181" s="33"/>
    </row>
    <row r="182" spans="1:26" x14ac:dyDescent="0.25">
      <c r="A182" s="33">
        <v>0.1</v>
      </c>
      <c r="B182" s="33">
        <v>11.85</v>
      </c>
      <c r="C182" s="33">
        <v>0.6</v>
      </c>
      <c r="D182" s="33">
        <v>8.01</v>
      </c>
      <c r="E182" s="33"/>
      <c r="F182" s="33"/>
      <c r="G182" s="33"/>
      <c r="H182" s="33"/>
      <c r="I182" s="33">
        <v>0.34</v>
      </c>
      <c r="J182" s="33">
        <v>9.94</v>
      </c>
      <c r="K182" s="33">
        <v>0.32</v>
      </c>
      <c r="L182" s="33">
        <v>15.43</v>
      </c>
      <c r="M182" s="33"/>
      <c r="N182" s="33"/>
      <c r="O182" s="33">
        <v>0.47</v>
      </c>
      <c r="P182" s="33">
        <v>6.2</v>
      </c>
      <c r="Q182" s="33"/>
      <c r="R182" s="33"/>
      <c r="S182" s="33">
        <v>0.45</v>
      </c>
      <c r="T182" s="33">
        <v>7.46</v>
      </c>
      <c r="U182" s="33">
        <v>0.51</v>
      </c>
      <c r="V182" s="33">
        <v>9.75</v>
      </c>
      <c r="W182" s="33">
        <v>0.2</v>
      </c>
      <c r="X182" s="33">
        <v>13.11</v>
      </c>
      <c r="Y182" s="33"/>
      <c r="Z182" s="33"/>
    </row>
    <row r="183" spans="1:26" x14ac:dyDescent="0.25">
      <c r="A183" s="33">
        <v>0.1</v>
      </c>
      <c r="B183" s="33">
        <v>9.2200000000000006</v>
      </c>
      <c r="C183" s="33">
        <v>0.65</v>
      </c>
      <c r="D183" s="33">
        <v>6.6</v>
      </c>
      <c r="E183" s="33"/>
      <c r="F183" s="33"/>
      <c r="G183" s="33"/>
      <c r="H183" s="33"/>
      <c r="I183" s="33">
        <v>0.34</v>
      </c>
      <c r="J183" s="33">
        <v>8.42</v>
      </c>
      <c r="K183" s="33">
        <v>0.32</v>
      </c>
      <c r="L183" s="33">
        <v>11.94</v>
      </c>
      <c r="M183" s="33"/>
      <c r="N183" s="33"/>
      <c r="O183" s="33">
        <v>0.47</v>
      </c>
      <c r="P183" s="33">
        <v>6.2</v>
      </c>
      <c r="Q183" s="33"/>
      <c r="R183" s="33"/>
      <c r="S183" s="33">
        <v>0.47</v>
      </c>
      <c r="T183" s="33">
        <v>4.8899999999999997</v>
      </c>
      <c r="U183" s="33">
        <v>0.55000000000000004</v>
      </c>
      <c r="V183" s="33">
        <v>9.1</v>
      </c>
      <c r="W183" s="33">
        <v>0.2</v>
      </c>
      <c r="X183" s="33">
        <v>13.66</v>
      </c>
      <c r="Y183" s="33"/>
      <c r="Z183" s="33"/>
    </row>
    <row r="184" spans="1:26" x14ac:dyDescent="0.25">
      <c r="A184" s="33">
        <v>0.1</v>
      </c>
      <c r="B184" s="33">
        <v>10.19</v>
      </c>
      <c r="C184" s="33">
        <v>0.68</v>
      </c>
      <c r="D184" s="33">
        <v>7.58</v>
      </c>
      <c r="E184" s="33"/>
      <c r="F184" s="33"/>
      <c r="G184" s="33"/>
      <c r="H184" s="33"/>
      <c r="I184" s="33">
        <v>0.37</v>
      </c>
      <c r="J184" s="33">
        <v>8.09</v>
      </c>
      <c r="K184" s="33">
        <v>0.32</v>
      </c>
      <c r="L184" s="33">
        <v>11.35</v>
      </c>
      <c r="M184" s="33"/>
      <c r="N184" s="33"/>
      <c r="O184" s="33">
        <v>0.47</v>
      </c>
      <c r="P184" s="33">
        <v>6.2</v>
      </c>
      <c r="Q184" s="33"/>
      <c r="R184" s="33"/>
      <c r="S184" s="33">
        <v>0.47</v>
      </c>
      <c r="T184" s="33">
        <v>9.6999999999999904</v>
      </c>
      <c r="U184" s="33"/>
      <c r="V184" s="33"/>
      <c r="W184" s="33">
        <v>0.2</v>
      </c>
      <c r="X184" s="33">
        <v>10.9</v>
      </c>
      <c r="Y184" s="33"/>
      <c r="Z184" s="33"/>
    </row>
    <row r="185" spans="1:26" x14ac:dyDescent="0.25">
      <c r="A185" s="33">
        <v>0.1</v>
      </c>
      <c r="B185" s="33">
        <v>10.09</v>
      </c>
      <c r="C185" s="33">
        <v>0.68</v>
      </c>
      <c r="D185" s="33">
        <v>8.01</v>
      </c>
      <c r="E185" s="33"/>
      <c r="F185" s="33"/>
      <c r="G185" s="33"/>
      <c r="H185" s="33"/>
      <c r="I185" s="33">
        <v>0.37</v>
      </c>
      <c r="J185" s="33">
        <v>12.54</v>
      </c>
      <c r="K185" s="33">
        <v>0.32</v>
      </c>
      <c r="L185" s="33">
        <v>9.26</v>
      </c>
      <c r="M185" s="33"/>
      <c r="N185" s="33"/>
      <c r="O185" s="33">
        <v>0.49</v>
      </c>
      <c r="P185" s="33">
        <v>8.31</v>
      </c>
      <c r="Q185" s="33"/>
      <c r="R185" s="33"/>
      <c r="S185" s="33">
        <v>0.49</v>
      </c>
      <c r="T185" s="33">
        <v>5.8</v>
      </c>
      <c r="U185" s="33"/>
      <c r="V185" s="33"/>
      <c r="W185" s="33">
        <v>0.2</v>
      </c>
      <c r="X185" s="33">
        <v>12.1</v>
      </c>
      <c r="Y185" s="33"/>
      <c r="Z185" s="33"/>
    </row>
    <row r="186" spans="1:26" x14ac:dyDescent="0.25">
      <c r="A186" s="33">
        <v>0.1</v>
      </c>
      <c r="B186" s="33">
        <v>20.59</v>
      </c>
      <c r="C186" s="33">
        <v>0.77</v>
      </c>
      <c r="D186" s="33">
        <v>9.6300000000000008</v>
      </c>
      <c r="E186" s="33"/>
      <c r="F186" s="33"/>
      <c r="G186" s="33"/>
      <c r="H186" s="33"/>
      <c r="I186" s="33">
        <v>0.38</v>
      </c>
      <c r="J186" s="33">
        <v>12.81</v>
      </c>
      <c r="K186" s="33">
        <v>0.32</v>
      </c>
      <c r="L186" s="33">
        <v>11.57</v>
      </c>
      <c r="M186" s="33"/>
      <c r="N186" s="33"/>
      <c r="O186" s="33">
        <v>0.53</v>
      </c>
      <c r="P186" s="33">
        <v>7.7</v>
      </c>
      <c r="Q186" s="33"/>
      <c r="R186" s="33"/>
      <c r="S186" s="33">
        <v>0.49</v>
      </c>
      <c r="T186" s="33">
        <v>10.63</v>
      </c>
      <c r="U186" s="33"/>
      <c r="V186" s="33"/>
      <c r="W186" s="33">
        <v>0.2</v>
      </c>
      <c r="X186" s="33">
        <v>11.69</v>
      </c>
      <c r="Y186" s="33"/>
      <c r="Z186" s="33"/>
    </row>
    <row r="187" spans="1:26" x14ac:dyDescent="0.25">
      <c r="A187" s="33">
        <v>0.11</v>
      </c>
      <c r="B187" s="33">
        <v>9.76</v>
      </c>
      <c r="C187" s="33"/>
      <c r="D187" s="33"/>
      <c r="E187" s="33"/>
      <c r="F187" s="33"/>
      <c r="G187" s="33"/>
      <c r="H187" s="33"/>
      <c r="I187" s="33">
        <v>0.38</v>
      </c>
      <c r="J187" s="33">
        <v>10.47</v>
      </c>
      <c r="K187" s="33">
        <v>0.32</v>
      </c>
      <c r="L187" s="33">
        <v>9.73</v>
      </c>
      <c r="M187" s="33"/>
      <c r="N187" s="33"/>
      <c r="O187" s="33">
        <v>0.53</v>
      </c>
      <c r="P187" s="33">
        <v>7.7</v>
      </c>
      <c r="Q187" s="33"/>
      <c r="R187" s="33"/>
      <c r="S187" s="33">
        <v>0.5</v>
      </c>
      <c r="T187" s="33">
        <v>7.31</v>
      </c>
      <c r="U187" s="33"/>
      <c r="V187" s="33"/>
      <c r="W187" s="33">
        <v>0.2</v>
      </c>
      <c r="X187" s="33">
        <v>10.34</v>
      </c>
      <c r="Y187" s="33"/>
      <c r="Z187" s="33"/>
    </row>
    <row r="188" spans="1:26" x14ac:dyDescent="0.25">
      <c r="A188" s="33">
        <v>0.11</v>
      </c>
      <c r="B188" s="33">
        <v>8.18</v>
      </c>
      <c r="C188" s="33"/>
      <c r="D188" s="33"/>
      <c r="E188" s="33"/>
      <c r="F188" s="33"/>
      <c r="G188" s="33"/>
      <c r="H188" s="33"/>
      <c r="I188" s="33">
        <v>0.39</v>
      </c>
      <c r="J188" s="33">
        <v>7.95</v>
      </c>
      <c r="K188" s="33">
        <v>0.33</v>
      </c>
      <c r="L188" s="33">
        <v>10.73</v>
      </c>
      <c r="M188" s="33"/>
      <c r="N188" s="33"/>
      <c r="O188" s="33">
        <v>0.53</v>
      </c>
      <c r="P188" s="33">
        <v>7.7</v>
      </c>
      <c r="Q188" s="33"/>
      <c r="R188" s="33"/>
      <c r="S188" s="33">
        <v>0.5</v>
      </c>
      <c r="T188" s="33">
        <v>6.55</v>
      </c>
      <c r="U188" s="33"/>
      <c r="V188" s="33"/>
      <c r="W188" s="33">
        <v>0.2</v>
      </c>
      <c r="X188" s="33">
        <v>15</v>
      </c>
      <c r="Y188" s="33"/>
      <c r="Z188" s="33"/>
    </row>
    <row r="189" spans="1:26" x14ac:dyDescent="0.25">
      <c r="A189" s="33">
        <v>0.11</v>
      </c>
      <c r="B189" s="33">
        <v>4.46</v>
      </c>
      <c r="C189" s="33"/>
      <c r="D189" s="33"/>
      <c r="E189" s="33"/>
      <c r="F189" s="33"/>
      <c r="G189" s="33"/>
      <c r="H189" s="33"/>
      <c r="I189" s="33">
        <v>0.39</v>
      </c>
      <c r="J189" s="33">
        <v>7.57</v>
      </c>
      <c r="K189" s="33">
        <v>0.33</v>
      </c>
      <c r="L189" s="33">
        <v>11.39</v>
      </c>
      <c r="M189" s="33"/>
      <c r="N189" s="33"/>
      <c r="O189" s="33">
        <v>0.53</v>
      </c>
      <c r="P189" s="33">
        <v>6.14</v>
      </c>
      <c r="Q189" s="33"/>
      <c r="R189" s="33"/>
      <c r="S189" s="33">
        <v>0.5</v>
      </c>
      <c r="T189" s="33">
        <v>7.2</v>
      </c>
      <c r="U189" s="33"/>
      <c r="V189" s="33"/>
      <c r="W189" s="33">
        <v>0.2</v>
      </c>
      <c r="X189" s="33">
        <v>12.48</v>
      </c>
      <c r="Y189" s="33"/>
      <c r="Z189" s="33"/>
    </row>
    <row r="190" spans="1:26" x14ac:dyDescent="0.25">
      <c r="A190" s="33">
        <v>0.11</v>
      </c>
      <c r="B190" s="33">
        <v>5.74</v>
      </c>
      <c r="C190" s="33"/>
      <c r="D190" s="33"/>
      <c r="E190" s="33"/>
      <c r="F190" s="33"/>
      <c r="G190" s="33"/>
      <c r="H190" s="33"/>
      <c r="I190" s="33">
        <v>0.39</v>
      </c>
      <c r="J190" s="33">
        <v>12.45</v>
      </c>
      <c r="K190" s="33">
        <v>0.33</v>
      </c>
      <c r="L190" s="33">
        <v>12.14</v>
      </c>
      <c r="M190" s="33"/>
      <c r="N190" s="33"/>
      <c r="O190" s="33">
        <v>0.55000000000000004</v>
      </c>
      <c r="P190" s="33">
        <v>6.92</v>
      </c>
      <c r="Q190" s="33"/>
      <c r="R190" s="33"/>
      <c r="S190" s="33">
        <v>0.5</v>
      </c>
      <c r="T190" s="33">
        <v>6.13</v>
      </c>
      <c r="U190" s="33"/>
      <c r="V190" s="33"/>
      <c r="W190" s="33">
        <v>0.2</v>
      </c>
      <c r="X190" s="33">
        <v>7.6</v>
      </c>
      <c r="Y190" s="33"/>
      <c r="Z190" s="33"/>
    </row>
    <row r="191" spans="1:26" x14ac:dyDescent="0.25">
      <c r="A191" s="33">
        <v>0.11</v>
      </c>
      <c r="B191" s="33">
        <v>9.91</v>
      </c>
      <c r="C191" s="33"/>
      <c r="D191" s="33"/>
      <c r="E191" s="33"/>
      <c r="F191" s="33"/>
      <c r="G191" s="33"/>
      <c r="H191" s="33"/>
      <c r="I191" s="33">
        <v>0.4</v>
      </c>
      <c r="J191" s="33">
        <v>11.64</v>
      </c>
      <c r="K191" s="33">
        <v>0.33</v>
      </c>
      <c r="L191" s="33">
        <v>14.58</v>
      </c>
      <c r="M191" s="33"/>
      <c r="N191" s="33"/>
      <c r="O191" s="33">
        <v>0.55000000000000004</v>
      </c>
      <c r="P191" s="33">
        <v>9.4499999999999904</v>
      </c>
      <c r="Q191" s="33"/>
      <c r="R191" s="33"/>
      <c r="S191" s="33">
        <v>0.51</v>
      </c>
      <c r="T191" s="33">
        <v>6.88</v>
      </c>
      <c r="U191" s="33"/>
      <c r="V191" s="33"/>
      <c r="W191" s="33">
        <v>0.2</v>
      </c>
      <c r="X191" s="33">
        <v>14.2</v>
      </c>
      <c r="Y191" s="33"/>
      <c r="Z191" s="33"/>
    </row>
    <row r="192" spans="1:26" x14ac:dyDescent="0.25">
      <c r="A192" s="33">
        <v>0.11</v>
      </c>
      <c r="B192" s="33">
        <v>7.42</v>
      </c>
      <c r="C192" s="33"/>
      <c r="D192" s="33"/>
      <c r="E192" s="33"/>
      <c r="F192" s="33"/>
      <c r="G192" s="33"/>
      <c r="H192" s="33"/>
      <c r="I192" s="33">
        <v>0.4</v>
      </c>
      <c r="J192" s="33">
        <v>7.97</v>
      </c>
      <c r="K192" s="33">
        <v>0.34</v>
      </c>
      <c r="L192" s="33">
        <v>15.05</v>
      </c>
      <c r="M192" s="33"/>
      <c r="N192" s="33"/>
      <c r="O192" s="33">
        <v>0.57999999999999996</v>
      </c>
      <c r="P192" s="33">
        <v>6.03</v>
      </c>
      <c r="Q192" s="33"/>
      <c r="R192" s="33"/>
      <c r="S192" s="33">
        <v>0.51</v>
      </c>
      <c r="T192" s="33">
        <v>8.69</v>
      </c>
      <c r="U192" s="33"/>
      <c r="V192" s="33"/>
      <c r="W192" s="33">
        <v>0.21</v>
      </c>
      <c r="X192" s="33">
        <v>17.670000000000002</v>
      </c>
      <c r="Y192" s="33"/>
      <c r="Z192" s="33"/>
    </row>
    <row r="193" spans="1:26" x14ac:dyDescent="0.25">
      <c r="A193" s="33">
        <v>0.11</v>
      </c>
      <c r="B193" s="33">
        <v>15.49</v>
      </c>
      <c r="C193" s="33"/>
      <c r="D193" s="33"/>
      <c r="E193" s="33"/>
      <c r="F193" s="33"/>
      <c r="G193" s="33"/>
      <c r="H193" s="33"/>
      <c r="I193" s="33">
        <v>0.4</v>
      </c>
      <c r="J193" s="33">
        <v>8.66</v>
      </c>
      <c r="K193" s="33">
        <v>0.34</v>
      </c>
      <c r="L193" s="33">
        <v>12.02</v>
      </c>
      <c r="M193" s="33"/>
      <c r="N193" s="33"/>
      <c r="O193" s="33">
        <v>0.59</v>
      </c>
      <c r="P193" s="33">
        <v>5.77</v>
      </c>
      <c r="Q193" s="33"/>
      <c r="R193" s="33"/>
      <c r="S193" s="33">
        <v>0.52</v>
      </c>
      <c r="T193" s="33">
        <v>8.74</v>
      </c>
      <c r="U193" s="33"/>
      <c r="V193" s="33"/>
      <c r="W193" s="33">
        <v>0.21</v>
      </c>
      <c r="X193" s="33">
        <v>8.08</v>
      </c>
      <c r="Y193" s="33"/>
      <c r="Z193" s="33"/>
    </row>
    <row r="194" spans="1:26" x14ac:dyDescent="0.25">
      <c r="A194" s="33">
        <v>0.11</v>
      </c>
      <c r="B194" s="33">
        <v>10.26</v>
      </c>
      <c r="C194" s="33"/>
      <c r="D194" s="33"/>
      <c r="E194" s="33"/>
      <c r="F194" s="33"/>
      <c r="G194" s="33"/>
      <c r="H194" s="33"/>
      <c r="I194" s="33">
        <v>0.41</v>
      </c>
      <c r="J194" s="33">
        <v>8.51</v>
      </c>
      <c r="K194" s="33">
        <v>0.34</v>
      </c>
      <c r="L194" s="33">
        <v>7.97</v>
      </c>
      <c r="M194" s="33"/>
      <c r="N194" s="33"/>
      <c r="O194" s="33">
        <v>0.6</v>
      </c>
      <c r="P194" s="33">
        <v>6.32</v>
      </c>
      <c r="Q194" s="33"/>
      <c r="R194" s="33"/>
      <c r="S194" s="33">
        <v>0.52</v>
      </c>
      <c r="T194" s="33">
        <v>7.36</v>
      </c>
      <c r="U194" s="33"/>
      <c r="V194" s="33"/>
      <c r="W194" s="33">
        <v>0.21</v>
      </c>
      <c r="X194" s="33">
        <v>12.88</v>
      </c>
      <c r="Y194" s="33"/>
      <c r="Z194" s="33"/>
    </row>
    <row r="195" spans="1:26" x14ac:dyDescent="0.25">
      <c r="A195" s="33">
        <v>0.11</v>
      </c>
      <c r="B195" s="33">
        <v>12.29</v>
      </c>
      <c r="C195" s="33"/>
      <c r="D195" s="33"/>
      <c r="E195" s="33"/>
      <c r="F195" s="33"/>
      <c r="G195" s="33"/>
      <c r="H195" s="33"/>
      <c r="I195" s="33">
        <v>0.43</v>
      </c>
      <c r="J195" s="33">
        <v>9.2899999999999903</v>
      </c>
      <c r="K195" s="33">
        <v>0.34</v>
      </c>
      <c r="L195" s="33">
        <v>9.75</v>
      </c>
      <c r="M195" s="33"/>
      <c r="N195" s="33"/>
      <c r="O195" s="33">
        <v>0.62</v>
      </c>
      <c r="P195" s="33">
        <v>5.58</v>
      </c>
      <c r="Q195" s="33"/>
      <c r="R195" s="33"/>
      <c r="S195" s="33">
        <v>0.52</v>
      </c>
      <c r="T195" s="33">
        <v>6.76</v>
      </c>
      <c r="U195" s="33"/>
      <c r="V195" s="33"/>
      <c r="W195" s="33">
        <v>0.21</v>
      </c>
      <c r="X195" s="33">
        <v>14.62</v>
      </c>
      <c r="Y195" s="33"/>
      <c r="Z195" s="33"/>
    </row>
    <row r="196" spans="1:26" x14ac:dyDescent="0.25">
      <c r="A196" s="33">
        <v>0.11</v>
      </c>
      <c r="B196" s="33">
        <v>9.76</v>
      </c>
      <c r="C196" s="33"/>
      <c r="D196" s="33"/>
      <c r="E196" s="33"/>
      <c r="F196" s="33"/>
      <c r="G196" s="33"/>
      <c r="H196" s="33"/>
      <c r="I196" s="33">
        <v>0.45</v>
      </c>
      <c r="J196" s="33">
        <v>10.47</v>
      </c>
      <c r="K196" s="33">
        <v>0.35</v>
      </c>
      <c r="L196" s="33">
        <v>9.58</v>
      </c>
      <c r="M196" s="33"/>
      <c r="N196" s="33"/>
      <c r="O196" s="33">
        <v>0.66</v>
      </c>
      <c r="P196" s="33">
        <v>7.22</v>
      </c>
      <c r="Q196" s="33"/>
      <c r="R196" s="33"/>
      <c r="S196" s="33">
        <v>0.52</v>
      </c>
      <c r="T196" s="33">
        <v>6.2</v>
      </c>
      <c r="U196" s="33"/>
      <c r="V196" s="33"/>
      <c r="W196" s="33">
        <v>0.21</v>
      </c>
      <c r="X196" s="33">
        <v>9.67</v>
      </c>
      <c r="Y196" s="33"/>
      <c r="Z196" s="33"/>
    </row>
    <row r="197" spans="1:26" x14ac:dyDescent="0.25">
      <c r="A197" s="33">
        <v>0.12</v>
      </c>
      <c r="B197" s="33">
        <v>9.41</v>
      </c>
      <c r="C197" s="33"/>
      <c r="D197" s="33"/>
      <c r="E197" s="33"/>
      <c r="F197" s="33"/>
      <c r="G197" s="33"/>
      <c r="H197" s="33"/>
      <c r="I197" s="33">
        <v>0.45</v>
      </c>
      <c r="J197" s="33">
        <v>5.85</v>
      </c>
      <c r="K197" s="33">
        <v>0.35</v>
      </c>
      <c r="L197" s="33">
        <v>6.67</v>
      </c>
      <c r="M197" s="33"/>
      <c r="N197" s="33"/>
      <c r="O197" s="33">
        <v>0.66</v>
      </c>
      <c r="P197" s="33">
        <v>7.22</v>
      </c>
      <c r="Q197" s="33"/>
      <c r="R197" s="33"/>
      <c r="S197" s="33">
        <v>0.52</v>
      </c>
      <c r="T197" s="33">
        <v>8.7100000000000009</v>
      </c>
      <c r="U197" s="33"/>
      <c r="V197" s="33"/>
      <c r="W197" s="33">
        <v>0.21</v>
      </c>
      <c r="X197" s="33">
        <v>10.18</v>
      </c>
      <c r="Y197" s="33"/>
      <c r="Z197" s="33"/>
    </row>
    <row r="198" spans="1:26" x14ac:dyDescent="0.25">
      <c r="A198" s="33">
        <v>0.12</v>
      </c>
      <c r="B198" s="33">
        <v>6.94</v>
      </c>
      <c r="C198" s="33"/>
      <c r="D198" s="33"/>
      <c r="E198" s="33"/>
      <c r="F198" s="33"/>
      <c r="G198" s="33"/>
      <c r="H198" s="33"/>
      <c r="I198" s="33">
        <v>0.46</v>
      </c>
      <c r="J198" s="33">
        <v>13.23</v>
      </c>
      <c r="K198" s="33">
        <v>0.35</v>
      </c>
      <c r="L198" s="33">
        <v>9.01</v>
      </c>
      <c r="M198" s="33"/>
      <c r="N198" s="33"/>
      <c r="O198" s="33">
        <v>0.66</v>
      </c>
      <c r="P198" s="33">
        <v>7.22</v>
      </c>
      <c r="Q198" s="33"/>
      <c r="R198" s="33"/>
      <c r="S198" s="33">
        <v>0.53</v>
      </c>
      <c r="T198" s="33">
        <v>7.12</v>
      </c>
      <c r="U198" s="33"/>
      <c r="V198" s="33"/>
      <c r="W198" s="33">
        <v>0.21</v>
      </c>
      <c r="X198" s="33">
        <v>13.31</v>
      </c>
      <c r="Y198" s="33"/>
      <c r="Z198" s="33"/>
    </row>
    <row r="199" spans="1:26" x14ac:dyDescent="0.25">
      <c r="A199" s="33">
        <v>0.12</v>
      </c>
      <c r="B199" s="33">
        <v>7.82</v>
      </c>
      <c r="C199" s="33"/>
      <c r="D199" s="33"/>
      <c r="E199" s="33"/>
      <c r="F199" s="33"/>
      <c r="G199" s="33"/>
      <c r="H199" s="33"/>
      <c r="I199" s="33">
        <v>0.47</v>
      </c>
      <c r="J199" s="33">
        <v>9.86</v>
      </c>
      <c r="K199" s="33">
        <v>0.35</v>
      </c>
      <c r="L199" s="33">
        <v>11.73</v>
      </c>
      <c r="M199" s="33"/>
      <c r="N199" s="33"/>
      <c r="O199" s="33">
        <v>0.67</v>
      </c>
      <c r="P199" s="33">
        <v>6.74</v>
      </c>
      <c r="Q199" s="33"/>
      <c r="R199" s="33"/>
      <c r="S199" s="33">
        <v>0.54</v>
      </c>
      <c r="T199" s="33">
        <v>5.59</v>
      </c>
      <c r="U199" s="33"/>
      <c r="V199" s="33"/>
      <c r="W199" s="33">
        <v>0.22</v>
      </c>
      <c r="X199" s="33">
        <v>10.07</v>
      </c>
      <c r="Y199" s="33"/>
      <c r="Z199" s="33"/>
    </row>
    <row r="200" spans="1:26" x14ac:dyDescent="0.25">
      <c r="A200" s="33">
        <v>0.12</v>
      </c>
      <c r="B200" s="33">
        <v>9.84</v>
      </c>
      <c r="C200" s="33"/>
      <c r="D200" s="33"/>
      <c r="E200" s="33"/>
      <c r="F200" s="33"/>
      <c r="G200" s="33"/>
      <c r="H200" s="33"/>
      <c r="I200" s="33">
        <v>0.48</v>
      </c>
      <c r="J200" s="33">
        <v>12.79</v>
      </c>
      <c r="K200" s="33">
        <v>0.35</v>
      </c>
      <c r="L200" s="33">
        <v>9.6999999999999904</v>
      </c>
      <c r="M200" s="33"/>
      <c r="N200" s="33"/>
      <c r="O200" s="33">
        <v>0.67</v>
      </c>
      <c r="P200" s="33">
        <v>6.74</v>
      </c>
      <c r="Q200" s="33"/>
      <c r="R200" s="33"/>
      <c r="S200" s="33">
        <v>0.54</v>
      </c>
      <c r="T200" s="33">
        <v>8.0299999999999994</v>
      </c>
      <c r="U200" s="33"/>
      <c r="V200" s="33"/>
      <c r="W200" s="33">
        <v>0.22</v>
      </c>
      <c r="X200" s="33">
        <v>11.43</v>
      </c>
      <c r="Y200" s="33"/>
      <c r="Z200" s="33"/>
    </row>
    <row r="201" spans="1:26" x14ac:dyDescent="0.25">
      <c r="A201" s="33">
        <v>0.12</v>
      </c>
      <c r="B201" s="33">
        <v>10.53</v>
      </c>
      <c r="C201" s="33"/>
      <c r="D201" s="33"/>
      <c r="E201" s="33"/>
      <c r="F201" s="33"/>
      <c r="G201" s="33"/>
      <c r="H201" s="33"/>
      <c r="I201" s="33">
        <v>0.5</v>
      </c>
      <c r="J201" s="33">
        <v>9.1300000000000008</v>
      </c>
      <c r="K201" s="33">
        <v>0.36</v>
      </c>
      <c r="L201" s="33">
        <v>8.8800000000000008</v>
      </c>
      <c r="M201" s="33"/>
      <c r="N201" s="33"/>
      <c r="O201" s="33">
        <v>0.67</v>
      </c>
      <c r="P201" s="33">
        <v>6.74</v>
      </c>
      <c r="Q201" s="33"/>
      <c r="R201" s="33"/>
      <c r="S201" s="33">
        <v>0.55000000000000004</v>
      </c>
      <c r="T201" s="33">
        <v>6.26</v>
      </c>
      <c r="U201" s="33"/>
      <c r="V201" s="33"/>
      <c r="W201" s="33">
        <v>0.22</v>
      </c>
      <c r="X201" s="33">
        <v>11.96</v>
      </c>
      <c r="Y201" s="33"/>
      <c r="Z201" s="33"/>
    </row>
    <row r="202" spans="1:26" x14ac:dyDescent="0.25">
      <c r="A202" s="33">
        <v>0.12</v>
      </c>
      <c r="B202" s="33">
        <v>9.9700000000000006</v>
      </c>
      <c r="C202" s="33"/>
      <c r="D202" s="33"/>
      <c r="E202" s="33"/>
      <c r="F202" s="33"/>
      <c r="G202" s="33"/>
      <c r="H202" s="33"/>
      <c r="I202" s="33">
        <v>0.52</v>
      </c>
      <c r="J202" s="33">
        <v>9.1</v>
      </c>
      <c r="K202" s="33">
        <v>0.36</v>
      </c>
      <c r="L202" s="33">
        <v>10.32</v>
      </c>
      <c r="M202" s="33"/>
      <c r="N202" s="33"/>
      <c r="O202" s="33">
        <v>0.67</v>
      </c>
      <c r="P202" s="33">
        <v>8.15</v>
      </c>
      <c r="Q202" s="33"/>
      <c r="R202" s="33"/>
      <c r="S202" s="33">
        <v>0.56000000000000005</v>
      </c>
      <c r="T202" s="33">
        <v>7.84</v>
      </c>
      <c r="U202" s="33"/>
      <c r="V202" s="33"/>
      <c r="W202" s="33">
        <v>0.22</v>
      </c>
      <c r="X202" s="33">
        <v>11.16</v>
      </c>
      <c r="Y202" s="33"/>
      <c r="Z202" s="33"/>
    </row>
    <row r="203" spans="1:26" x14ac:dyDescent="0.25">
      <c r="A203" s="33">
        <v>0.12</v>
      </c>
      <c r="B203" s="33">
        <v>9.0399999999999903</v>
      </c>
      <c r="C203" s="33"/>
      <c r="D203" s="33"/>
      <c r="E203" s="33"/>
      <c r="F203" s="33"/>
      <c r="G203" s="33"/>
      <c r="H203" s="33"/>
      <c r="I203" s="33">
        <v>0.52</v>
      </c>
      <c r="J203" s="33">
        <v>7.26</v>
      </c>
      <c r="K203" s="33">
        <v>0.36</v>
      </c>
      <c r="L203" s="33">
        <v>13.14</v>
      </c>
      <c r="M203" s="33"/>
      <c r="N203" s="33"/>
      <c r="O203" s="33">
        <v>0.68</v>
      </c>
      <c r="P203" s="33">
        <v>7.97</v>
      </c>
      <c r="Q203" s="33"/>
      <c r="R203" s="33"/>
      <c r="S203" s="33">
        <v>0.59</v>
      </c>
      <c r="T203" s="33">
        <v>8.8800000000000008</v>
      </c>
      <c r="U203" s="33"/>
      <c r="V203" s="33"/>
      <c r="W203" s="33">
        <v>0.22</v>
      </c>
      <c r="X203" s="33">
        <v>6.18</v>
      </c>
      <c r="Y203" s="33"/>
      <c r="Z203" s="33"/>
    </row>
    <row r="204" spans="1:26" x14ac:dyDescent="0.25">
      <c r="A204" s="33">
        <v>0.12</v>
      </c>
      <c r="B204" s="33">
        <v>7.84</v>
      </c>
      <c r="C204" s="33"/>
      <c r="D204" s="33"/>
      <c r="E204" s="33"/>
      <c r="F204" s="33"/>
      <c r="G204" s="33"/>
      <c r="H204" s="33"/>
      <c r="I204" s="33">
        <v>0.6</v>
      </c>
      <c r="J204" s="33">
        <v>11.74</v>
      </c>
      <c r="K204" s="33">
        <v>0.37</v>
      </c>
      <c r="L204" s="33">
        <v>14.61</v>
      </c>
      <c r="M204" s="33"/>
      <c r="N204" s="33"/>
      <c r="O204" s="33">
        <v>0.68</v>
      </c>
      <c r="P204" s="33">
        <v>7.97</v>
      </c>
      <c r="Q204" s="33"/>
      <c r="R204" s="33"/>
      <c r="S204" s="33">
        <v>0.59</v>
      </c>
      <c r="T204" s="33">
        <v>6.38</v>
      </c>
      <c r="U204" s="33"/>
      <c r="V204" s="33"/>
      <c r="W204" s="33">
        <v>0.22</v>
      </c>
      <c r="X204" s="33">
        <v>14.91</v>
      </c>
      <c r="Y204" s="33"/>
      <c r="Z204" s="33"/>
    </row>
    <row r="205" spans="1:26" x14ac:dyDescent="0.25">
      <c r="A205" s="33">
        <v>0.12</v>
      </c>
      <c r="B205" s="33">
        <v>9.8699999999999903</v>
      </c>
      <c r="C205" s="33"/>
      <c r="D205" s="33"/>
      <c r="E205" s="33"/>
      <c r="F205" s="33"/>
      <c r="G205" s="33"/>
      <c r="H205" s="33"/>
      <c r="I205" s="33">
        <v>0.61</v>
      </c>
      <c r="J205" s="33">
        <v>12.86</v>
      </c>
      <c r="K205" s="33">
        <v>0.37</v>
      </c>
      <c r="L205" s="33">
        <v>10.69</v>
      </c>
      <c r="M205" s="33"/>
      <c r="N205" s="33"/>
      <c r="O205" s="33">
        <v>0.68</v>
      </c>
      <c r="P205" s="33">
        <v>7.97</v>
      </c>
      <c r="Q205" s="33"/>
      <c r="R205" s="33"/>
      <c r="S205" s="33"/>
      <c r="T205" s="33"/>
      <c r="U205" s="33"/>
      <c r="V205" s="33"/>
      <c r="W205" s="33">
        <v>0.23</v>
      </c>
      <c r="X205" s="33">
        <v>9.35</v>
      </c>
      <c r="Y205" s="33"/>
      <c r="Z205" s="33"/>
    </row>
    <row r="206" spans="1:26" x14ac:dyDescent="0.25">
      <c r="A206" s="33">
        <v>0.12</v>
      </c>
      <c r="B206" s="33">
        <v>9.4499999999999904</v>
      </c>
      <c r="C206" s="33"/>
      <c r="D206" s="33"/>
      <c r="E206" s="33"/>
      <c r="F206" s="33"/>
      <c r="G206" s="33"/>
      <c r="H206" s="33"/>
      <c r="I206" s="33">
        <v>0.65</v>
      </c>
      <c r="J206" s="33">
        <v>9.6300000000000008</v>
      </c>
      <c r="K206" s="33">
        <v>0.37</v>
      </c>
      <c r="L206" s="33">
        <v>11.24</v>
      </c>
      <c r="M206" s="33"/>
      <c r="N206" s="33"/>
      <c r="O206" s="33">
        <v>0.68</v>
      </c>
      <c r="P206" s="33">
        <v>6.62</v>
      </c>
      <c r="Q206" s="33"/>
      <c r="R206" s="33"/>
      <c r="S206" s="33"/>
      <c r="T206" s="33"/>
      <c r="U206" s="33"/>
      <c r="V206" s="33"/>
      <c r="W206" s="33">
        <v>0.23</v>
      </c>
      <c r="X206" s="33">
        <v>13.2</v>
      </c>
      <c r="Y206" s="33"/>
      <c r="Z206" s="33"/>
    </row>
    <row r="207" spans="1:26" x14ac:dyDescent="0.25">
      <c r="A207" s="33">
        <v>0.12</v>
      </c>
      <c r="B207" s="33">
        <v>12.72</v>
      </c>
      <c r="C207" s="33"/>
      <c r="D207" s="33"/>
      <c r="E207" s="33"/>
      <c r="F207" s="33"/>
      <c r="G207" s="33"/>
      <c r="H207" s="33"/>
      <c r="I207" s="33">
        <v>0.66</v>
      </c>
      <c r="J207" s="33">
        <v>7.63</v>
      </c>
      <c r="K207" s="33">
        <v>0.39</v>
      </c>
      <c r="L207" s="33">
        <v>12.78</v>
      </c>
      <c r="M207" s="33"/>
      <c r="N207" s="33"/>
      <c r="O207" s="33">
        <v>0.71</v>
      </c>
      <c r="P207" s="33">
        <v>6.26</v>
      </c>
      <c r="Q207" s="33"/>
      <c r="R207" s="33"/>
      <c r="S207" s="33"/>
      <c r="T207" s="33"/>
      <c r="U207" s="33"/>
      <c r="V207" s="33"/>
      <c r="W207" s="33">
        <v>0.23</v>
      </c>
      <c r="X207" s="33">
        <v>14.12</v>
      </c>
      <c r="Y207" s="33"/>
      <c r="Z207" s="33"/>
    </row>
    <row r="208" spans="1:26" x14ac:dyDescent="0.25">
      <c r="A208" s="33">
        <v>0.12</v>
      </c>
      <c r="B208" s="33">
        <v>11.06</v>
      </c>
      <c r="C208" s="33"/>
      <c r="D208" s="33"/>
      <c r="E208" s="33"/>
      <c r="F208" s="33"/>
      <c r="G208" s="33"/>
      <c r="H208" s="33"/>
      <c r="I208" s="33">
        <v>0.66</v>
      </c>
      <c r="J208" s="33">
        <v>10.45</v>
      </c>
      <c r="K208" s="33">
        <v>0.4</v>
      </c>
      <c r="L208" s="33">
        <v>11.73</v>
      </c>
      <c r="M208" s="33"/>
      <c r="N208" s="33"/>
      <c r="O208" s="33">
        <v>0.72</v>
      </c>
      <c r="P208" s="33">
        <v>6.81</v>
      </c>
      <c r="Q208" s="33"/>
      <c r="R208" s="33"/>
      <c r="S208" s="33"/>
      <c r="T208" s="33"/>
      <c r="U208" s="33"/>
      <c r="V208" s="33"/>
      <c r="W208" s="33">
        <v>0.23</v>
      </c>
      <c r="X208" s="33">
        <v>10.28</v>
      </c>
      <c r="Y208" s="33"/>
      <c r="Z208" s="33"/>
    </row>
    <row r="209" spans="1:26" x14ac:dyDescent="0.25">
      <c r="A209" s="33">
        <v>0.12</v>
      </c>
      <c r="B209" s="33">
        <v>10.47</v>
      </c>
      <c r="C209" s="33"/>
      <c r="D209" s="33"/>
      <c r="E209" s="33"/>
      <c r="F209" s="33"/>
      <c r="G209" s="33"/>
      <c r="H209" s="33"/>
      <c r="I209" s="33"/>
      <c r="J209" s="33"/>
      <c r="K209" s="33">
        <v>0.4</v>
      </c>
      <c r="L209" s="33">
        <v>8.24</v>
      </c>
      <c r="M209" s="33"/>
      <c r="N209" s="33"/>
      <c r="O209" s="33"/>
      <c r="P209" s="33"/>
      <c r="Q209" s="33"/>
      <c r="R209" s="33"/>
      <c r="S209" s="33"/>
      <c r="T209" s="33"/>
      <c r="U209" s="33"/>
      <c r="V209" s="33"/>
      <c r="W209" s="33">
        <v>0.23</v>
      </c>
      <c r="X209" s="33">
        <v>8.52</v>
      </c>
      <c r="Y209" s="33"/>
      <c r="Z209" s="33"/>
    </row>
    <row r="210" spans="1:26" x14ac:dyDescent="0.25">
      <c r="A210" s="33">
        <v>0.12</v>
      </c>
      <c r="B210" s="33">
        <v>8.0399999999999903</v>
      </c>
      <c r="C210" s="33"/>
      <c r="D210" s="33"/>
      <c r="E210" s="33"/>
      <c r="F210" s="33"/>
      <c r="G210" s="33"/>
      <c r="H210" s="33"/>
      <c r="I210" s="33"/>
      <c r="J210" s="33"/>
      <c r="K210" s="33">
        <v>0.41</v>
      </c>
      <c r="L210" s="33">
        <v>10.07</v>
      </c>
      <c r="M210" s="33"/>
      <c r="N210" s="33"/>
      <c r="O210" s="33"/>
      <c r="P210" s="33"/>
      <c r="Q210" s="33"/>
      <c r="R210" s="33"/>
      <c r="S210" s="33"/>
      <c r="T210" s="33"/>
      <c r="U210" s="33"/>
      <c r="V210" s="33"/>
      <c r="W210" s="33">
        <v>0.23</v>
      </c>
      <c r="X210" s="33">
        <v>7.51</v>
      </c>
      <c r="Y210" s="33"/>
      <c r="Z210" s="33"/>
    </row>
    <row r="211" spans="1:26" x14ac:dyDescent="0.25">
      <c r="A211" s="33">
        <v>0.12</v>
      </c>
      <c r="B211" s="33">
        <v>11.39</v>
      </c>
      <c r="C211" s="33"/>
      <c r="D211" s="33"/>
      <c r="E211" s="33"/>
      <c r="F211" s="33"/>
      <c r="G211" s="33"/>
      <c r="H211" s="33"/>
      <c r="I211" s="33"/>
      <c r="J211" s="33"/>
      <c r="K211" s="33">
        <v>0.42</v>
      </c>
      <c r="L211" s="33">
        <v>14.65</v>
      </c>
      <c r="M211" s="33"/>
      <c r="N211" s="33"/>
      <c r="O211" s="33"/>
      <c r="P211" s="33"/>
      <c r="Q211" s="33"/>
      <c r="R211" s="33"/>
      <c r="S211" s="33"/>
      <c r="T211" s="33"/>
      <c r="U211" s="33"/>
      <c r="V211" s="33"/>
      <c r="W211" s="33">
        <v>0.23</v>
      </c>
      <c r="X211" s="33">
        <v>15.42</v>
      </c>
      <c r="Y211" s="33"/>
      <c r="Z211" s="33"/>
    </row>
    <row r="212" spans="1:26" x14ac:dyDescent="0.25">
      <c r="A212" s="33">
        <v>0.13</v>
      </c>
      <c r="B212" s="33">
        <v>8.89</v>
      </c>
      <c r="C212" s="33"/>
      <c r="D212" s="33"/>
      <c r="E212" s="33"/>
      <c r="F212" s="33"/>
      <c r="G212" s="33"/>
      <c r="H212" s="33"/>
      <c r="I212" s="33"/>
      <c r="J212" s="33"/>
      <c r="K212" s="33">
        <v>0.43</v>
      </c>
      <c r="L212" s="33">
        <v>16.02</v>
      </c>
      <c r="M212" s="33"/>
      <c r="N212" s="33"/>
      <c r="O212" s="33"/>
      <c r="P212" s="33"/>
      <c r="Q212" s="33"/>
      <c r="R212" s="33"/>
      <c r="S212" s="33"/>
      <c r="T212" s="33"/>
      <c r="U212" s="33"/>
      <c r="V212" s="33"/>
      <c r="W212" s="33">
        <v>0.23</v>
      </c>
      <c r="X212" s="33">
        <v>12.75</v>
      </c>
      <c r="Y212" s="33"/>
      <c r="Z212" s="33"/>
    </row>
    <row r="213" spans="1:26" x14ac:dyDescent="0.25">
      <c r="A213" s="33">
        <v>0.13</v>
      </c>
      <c r="B213" s="33">
        <v>8.69</v>
      </c>
      <c r="C213" s="33"/>
      <c r="D213" s="33"/>
      <c r="E213" s="33"/>
      <c r="F213" s="33"/>
      <c r="G213" s="33"/>
      <c r="H213" s="33"/>
      <c r="I213" s="33"/>
      <c r="J213" s="33"/>
      <c r="K213" s="33">
        <v>0.45</v>
      </c>
      <c r="L213" s="33">
        <v>11.74</v>
      </c>
      <c r="M213" s="33"/>
      <c r="N213" s="33"/>
      <c r="O213" s="33"/>
      <c r="P213" s="33"/>
      <c r="Q213" s="33"/>
      <c r="R213" s="33"/>
      <c r="S213" s="33"/>
      <c r="T213" s="33"/>
      <c r="U213" s="33"/>
      <c r="V213" s="33"/>
      <c r="W213" s="33">
        <v>0.23</v>
      </c>
      <c r="X213" s="33">
        <v>17.02</v>
      </c>
      <c r="Y213" s="33"/>
      <c r="Z213" s="33"/>
    </row>
    <row r="214" spans="1:26" x14ac:dyDescent="0.25">
      <c r="A214" s="33">
        <v>0.13</v>
      </c>
      <c r="B214" s="33">
        <v>10.119999999999999</v>
      </c>
      <c r="C214" s="33"/>
      <c r="D214" s="33"/>
      <c r="E214" s="33"/>
      <c r="F214" s="33"/>
      <c r="G214" s="33"/>
      <c r="H214" s="33"/>
      <c r="I214" s="33"/>
      <c r="J214" s="33"/>
      <c r="K214" s="33">
        <v>0.45</v>
      </c>
      <c r="L214" s="33">
        <v>9.7899999999999903</v>
      </c>
      <c r="M214" s="33"/>
      <c r="N214" s="33"/>
      <c r="O214" s="33"/>
      <c r="P214" s="33"/>
      <c r="Q214" s="33"/>
      <c r="R214" s="33"/>
      <c r="S214" s="33"/>
      <c r="T214" s="33"/>
      <c r="U214" s="33"/>
      <c r="V214" s="33"/>
      <c r="W214" s="33">
        <v>0.23</v>
      </c>
      <c r="X214" s="33">
        <v>9.76</v>
      </c>
      <c r="Y214" s="33"/>
      <c r="Z214" s="33"/>
    </row>
    <row r="215" spans="1:26" x14ac:dyDescent="0.25">
      <c r="A215" s="33">
        <v>0.13</v>
      </c>
      <c r="B215" s="33">
        <v>8.5</v>
      </c>
      <c r="C215" s="33"/>
      <c r="D215" s="33"/>
      <c r="E215" s="33"/>
      <c r="F215" s="33"/>
      <c r="G215" s="33"/>
      <c r="H215" s="33"/>
      <c r="I215" s="33"/>
      <c r="J215" s="33"/>
      <c r="K215" s="33">
        <v>0.46</v>
      </c>
      <c r="L215" s="33">
        <v>12.64</v>
      </c>
      <c r="M215" s="33"/>
      <c r="N215" s="33"/>
      <c r="O215" s="33"/>
      <c r="P215" s="33"/>
      <c r="Q215" s="33"/>
      <c r="R215" s="33"/>
      <c r="S215" s="33"/>
      <c r="T215" s="33"/>
      <c r="U215" s="33"/>
      <c r="V215" s="33"/>
      <c r="W215" s="33">
        <v>0.24</v>
      </c>
      <c r="X215" s="33">
        <v>10.85</v>
      </c>
      <c r="Y215" s="33"/>
      <c r="Z215" s="33"/>
    </row>
    <row r="216" spans="1:26" x14ac:dyDescent="0.25">
      <c r="A216" s="33">
        <v>0.13</v>
      </c>
      <c r="B216" s="33">
        <v>7.33</v>
      </c>
      <c r="C216" s="33"/>
      <c r="D216" s="33"/>
      <c r="E216" s="33"/>
      <c r="F216" s="33"/>
      <c r="G216" s="33"/>
      <c r="H216" s="33"/>
      <c r="I216" s="33"/>
      <c r="J216" s="33"/>
      <c r="K216" s="33">
        <v>0.46</v>
      </c>
      <c r="L216" s="33">
        <v>13.38</v>
      </c>
      <c r="M216" s="33"/>
      <c r="N216" s="33"/>
      <c r="O216" s="33"/>
      <c r="P216" s="33"/>
      <c r="Q216" s="33"/>
      <c r="R216" s="33"/>
      <c r="S216" s="33"/>
      <c r="T216" s="33"/>
      <c r="U216" s="33"/>
      <c r="V216" s="33"/>
      <c r="W216" s="33">
        <v>0.24</v>
      </c>
      <c r="X216" s="33">
        <v>10.86</v>
      </c>
      <c r="Y216" s="33"/>
      <c r="Z216" s="33"/>
    </row>
    <row r="217" spans="1:26" x14ac:dyDescent="0.25">
      <c r="A217" s="33">
        <v>0.13</v>
      </c>
      <c r="B217" s="33">
        <v>9.67</v>
      </c>
      <c r="C217" s="33"/>
      <c r="D217" s="33"/>
      <c r="E217" s="33"/>
      <c r="F217" s="33"/>
      <c r="G217" s="33"/>
      <c r="H217" s="33"/>
      <c r="I217" s="33"/>
      <c r="J217" s="33"/>
      <c r="K217" s="33">
        <v>0.47</v>
      </c>
      <c r="L217" s="33">
        <v>10.99</v>
      </c>
      <c r="M217" s="33"/>
      <c r="N217" s="33"/>
      <c r="O217" s="33"/>
      <c r="P217" s="33"/>
      <c r="Q217" s="33"/>
      <c r="R217" s="33"/>
      <c r="S217" s="33"/>
      <c r="T217" s="33"/>
      <c r="U217" s="33"/>
      <c r="V217" s="33"/>
      <c r="W217" s="33">
        <v>0.26</v>
      </c>
      <c r="X217" s="33">
        <v>15.31</v>
      </c>
      <c r="Y217" s="33"/>
      <c r="Z217" s="33"/>
    </row>
    <row r="218" spans="1:26" x14ac:dyDescent="0.25">
      <c r="A218" s="33">
        <v>0.13</v>
      </c>
      <c r="B218" s="33">
        <v>9</v>
      </c>
      <c r="C218" s="33"/>
      <c r="D218" s="33"/>
      <c r="E218" s="33"/>
      <c r="F218" s="33"/>
      <c r="G218" s="33"/>
      <c r="H218" s="33"/>
      <c r="I218" s="33"/>
      <c r="J218" s="33"/>
      <c r="K218" s="33">
        <v>0.47</v>
      </c>
      <c r="L218" s="33">
        <v>11.57</v>
      </c>
      <c r="M218" s="33"/>
      <c r="N218" s="33"/>
      <c r="O218" s="33"/>
      <c r="P218" s="33"/>
      <c r="Q218" s="33"/>
      <c r="R218" s="33"/>
      <c r="S218" s="33"/>
      <c r="T218" s="33"/>
      <c r="U218" s="33"/>
      <c r="V218" s="33"/>
      <c r="W218" s="33">
        <v>0.26</v>
      </c>
      <c r="X218" s="33">
        <v>9.0500000000000007</v>
      </c>
      <c r="Y218" s="33"/>
      <c r="Z218" s="33"/>
    </row>
    <row r="219" spans="1:26" x14ac:dyDescent="0.25">
      <c r="A219" s="33">
        <v>0.13</v>
      </c>
      <c r="B219" s="33">
        <v>9.9499999999999904</v>
      </c>
      <c r="C219" s="33"/>
      <c r="D219" s="33"/>
      <c r="E219" s="33"/>
      <c r="F219" s="33"/>
      <c r="G219" s="33"/>
      <c r="H219" s="33"/>
      <c r="I219" s="33"/>
      <c r="J219" s="33"/>
      <c r="K219" s="33">
        <v>0.48</v>
      </c>
      <c r="L219" s="33">
        <v>10.15</v>
      </c>
      <c r="M219" s="33"/>
      <c r="N219" s="33"/>
      <c r="O219" s="33"/>
      <c r="P219" s="33"/>
      <c r="Q219" s="33"/>
      <c r="R219" s="33"/>
      <c r="S219" s="33"/>
      <c r="T219" s="33"/>
      <c r="U219" s="33"/>
      <c r="V219" s="33"/>
      <c r="W219" s="33">
        <v>0.26</v>
      </c>
      <c r="X219" s="33">
        <v>10.71</v>
      </c>
      <c r="Y219" s="33"/>
      <c r="Z219" s="33"/>
    </row>
    <row r="220" spans="1:26" x14ac:dyDescent="0.25">
      <c r="A220" s="33">
        <v>0.13</v>
      </c>
      <c r="B220" s="33">
        <v>11.04</v>
      </c>
      <c r="C220" s="33"/>
      <c r="D220" s="33"/>
      <c r="E220" s="33"/>
      <c r="F220" s="33"/>
      <c r="G220" s="33"/>
      <c r="H220" s="33"/>
      <c r="I220" s="33"/>
      <c r="J220" s="33"/>
      <c r="K220" s="33">
        <v>0.49</v>
      </c>
      <c r="L220" s="33">
        <v>8.2899999999999903</v>
      </c>
      <c r="M220" s="33"/>
      <c r="N220" s="33"/>
      <c r="O220" s="33"/>
      <c r="P220" s="33"/>
      <c r="Q220" s="33"/>
      <c r="R220" s="33"/>
      <c r="S220" s="33"/>
      <c r="T220" s="33"/>
      <c r="U220" s="33"/>
      <c r="V220" s="33"/>
      <c r="W220" s="33">
        <v>0.27</v>
      </c>
      <c r="X220" s="33">
        <v>8.74</v>
      </c>
      <c r="Y220" s="33"/>
      <c r="Z220" s="33"/>
    </row>
    <row r="221" spans="1:26" x14ac:dyDescent="0.25">
      <c r="A221" s="33">
        <v>0.14000000000000001</v>
      </c>
      <c r="B221" s="33">
        <v>11.02</v>
      </c>
      <c r="C221" s="33"/>
      <c r="D221" s="33"/>
      <c r="E221" s="33"/>
      <c r="F221" s="33"/>
      <c r="G221" s="33"/>
      <c r="H221" s="33"/>
      <c r="I221" s="33"/>
      <c r="J221" s="33"/>
      <c r="K221" s="33">
        <v>0.49</v>
      </c>
      <c r="L221" s="33">
        <v>16.73</v>
      </c>
      <c r="M221" s="33"/>
      <c r="N221" s="33"/>
      <c r="O221" s="33"/>
      <c r="P221" s="33"/>
      <c r="Q221" s="33"/>
      <c r="R221" s="33"/>
      <c r="S221" s="33"/>
      <c r="T221" s="33"/>
      <c r="U221" s="33"/>
      <c r="V221" s="33"/>
      <c r="W221" s="33">
        <v>0.27</v>
      </c>
      <c r="X221" s="33">
        <v>8.1</v>
      </c>
      <c r="Y221" s="33"/>
      <c r="Z221" s="33"/>
    </row>
    <row r="222" spans="1:26" x14ac:dyDescent="0.25">
      <c r="A222" s="33">
        <v>0.14000000000000001</v>
      </c>
      <c r="B222" s="33">
        <v>6.18</v>
      </c>
      <c r="C222" s="33"/>
      <c r="D222" s="33"/>
      <c r="E222" s="33"/>
      <c r="F222" s="33"/>
      <c r="G222" s="33"/>
      <c r="H222" s="33"/>
      <c r="I222" s="33"/>
      <c r="J222" s="33"/>
      <c r="K222" s="33">
        <v>0.5</v>
      </c>
      <c r="L222" s="33">
        <v>9.1999999999999904</v>
      </c>
      <c r="M222" s="33"/>
      <c r="N222" s="33"/>
      <c r="O222" s="33"/>
      <c r="P222" s="33"/>
      <c r="Q222" s="33"/>
      <c r="R222" s="33"/>
      <c r="S222" s="33"/>
      <c r="T222" s="33"/>
      <c r="U222" s="33"/>
      <c r="V222" s="33"/>
      <c r="W222" s="33">
        <v>0.28000000000000003</v>
      </c>
      <c r="X222" s="33">
        <v>11.26</v>
      </c>
      <c r="Y222" s="33"/>
      <c r="Z222" s="33"/>
    </row>
    <row r="223" spans="1:26" x14ac:dyDescent="0.25">
      <c r="A223" s="33">
        <v>0.14000000000000001</v>
      </c>
      <c r="B223" s="33">
        <v>6.03</v>
      </c>
      <c r="C223" s="33"/>
      <c r="D223" s="33"/>
      <c r="E223" s="33"/>
      <c r="F223" s="33"/>
      <c r="G223" s="33"/>
      <c r="H223" s="33"/>
      <c r="I223" s="33"/>
      <c r="J223" s="33"/>
      <c r="K223" s="33">
        <v>0.51</v>
      </c>
      <c r="L223" s="33">
        <v>7.66</v>
      </c>
      <c r="M223" s="33"/>
      <c r="N223" s="33"/>
      <c r="O223" s="33"/>
      <c r="P223" s="33"/>
      <c r="Q223" s="33"/>
      <c r="R223" s="33"/>
      <c r="S223" s="33"/>
      <c r="T223" s="33"/>
      <c r="U223" s="33"/>
      <c r="V223" s="33"/>
      <c r="W223" s="33">
        <v>0.28000000000000003</v>
      </c>
      <c r="X223" s="33">
        <v>8.4700000000000006</v>
      </c>
      <c r="Y223" s="33"/>
      <c r="Z223" s="33"/>
    </row>
    <row r="224" spans="1:26" x14ac:dyDescent="0.25">
      <c r="A224" s="33">
        <v>0.14000000000000001</v>
      </c>
      <c r="B224" s="33">
        <v>4.72</v>
      </c>
      <c r="C224" s="33"/>
      <c r="D224" s="33"/>
      <c r="E224" s="33"/>
      <c r="F224" s="33"/>
      <c r="G224" s="33"/>
      <c r="H224" s="33"/>
      <c r="I224" s="33"/>
      <c r="J224" s="33"/>
      <c r="K224" s="33">
        <v>0.52</v>
      </c>
      <c r="L224" s="33">
        <v>9.0299999999999994</v>
      </c>
      <c r="M224" s="33"/>
      <c r="N224" s="33"/>
      <c r="O224" s="33"/>
      <c r="P224" s="33"/>
      <c r="Q224" s="33"/>
      <c r="R224" s="33"/>
      <c r="S224" s="33"/>
      <c r="T224" s="33"/>
      <c r="U224" s="33"/>
      <c r="V224" s="33"/>
      <c r="W224" s="33">
        <v>0.28999999999999998</v>
      </c>
      <c r="X224" s="33">
        <v>7.93</v>
      </c>
      <c r="Y224" s="33"/>
      <c r="Z224" s="33"/>
    </row>
    <row r="225" spans="1:26" x14ac:dyDescent="0.25">
      <c r="A225" s="33">
        <v>0.14000000000000001</v>
      </c>
      <c r="B225" s="33">
        <v>4.92</v>
      </c>
      <c r="C225" s="33"/>
      <c r="D225" s="33"/>
      <c r="E225" s="33"/>
      <c r="F225" s="33"/>
      <c r="G225" s="33"/>
      <c r="H225" s="33"/>
      <c r="I225" s="33"/>
      <c r="J225" s="33"/>
      <c r="K225" s="33">
        <v>0.52</v>
      </c>
      <c r="L225" s="33">
        <v>8.5299999999999994</v>
      </c>
      <c r="M225" s="33"/>
      <c r="N225" s="33"/>
      <c r="O225" s="33"/>
      <c r="P225" s="33"/>
      <c r="Q225" s="33"/>
      <c r="R225" s="33"/>
      <c r="S225" s="33"/>
      <c r="T225" s="33"/>
      <c r="U225" s="33"/>
      <c r="V225" s="33"/>
      <c r="W225" s="33">
        <v>0.28999999999999998</v>
      </c>
      <c r="X225" s="33">
        <v>7.82</v>
      </c>
      <c r="Y225" s="33"/>
      <c r="Z225" s="33"/>
    </row>
    <row r="226" spans="1:26" x14ac:dyDescent="0.25">
      <c r="A226" s="33">
        <v>0.14000000000000001</v>
      </c>
      <c r="B226" s="33">
        <v>9.75</v>
      </c>
      <c r="C226" s="33"/>
      <c r="D226" s="33"/>
      <c r="E226" s="33"/>
      <c r="F226" s="33"/>
      <c r="G226" s="33"/>
      <c r="H226" s="33"/>
      <c r="I226" s="33"/>
      <c r="J226" s="33"/>
      <c r="K226" s="33">
        <v>0.53</v>
      </c>
      <c r="L226" s="33">
        <v>9.67</v>
      </c>
      <c r="M226" s="33"/>
      <c r="N226" s="33"/>
      <c r="O226" s="33"/>
      <c r="P226" s="33"/>
      <c r="Q226" s="33"/>
      <c r="R226" s="33"/>
      <c r="S226" s="33"/>
      <c r="T226" s="33"/>
      <c r="U226" s="33"/>
      <c r="V226" s="33"/>
      <c r="W226" s="33">
        <v>0.3</v>
      </c>
      <c r="X226" s="33">
        <v>14.98</v>
      </c>
      <c r="Y226" s="33"/>
      <c r="Z226" s="33"/>
    </row>
    <row r="227" spans="1:26" x14ac:dyDescent="0.25">
      <c r="A227" s="33">
        <v>0.14000000000000001</v>
      </c>
      <c r="B227" s="33">
        <v>8.69</v>
      </c>
      <c r="C227" s="33"/>
      <c r="D227" s="33"/>
      <c r="E227" s="33"/>
      <c r="F227" s="33"/>
      <c r="G227" s="33"/>
      <c r="H227" s="33"/>
      <c r="I227" s="33"/>
      <c r="J227" s="33"/>
      <c r="K227" s="33">
        <v>0.56000000000000005</v>
      </c>
      <c r="L227" s="33">
        <v>9.57</v>
      </c>
      <c r="M227" s="33"/>
      <c r="N227" s="33"/>
      <c r="O227" s="33"/>
      <c r="P227" s="33"/>
      <c r="Q227" s="33"/>
      <c r="R227" s="33"/>
      <c r="S227" s="33"/>
      <c r="T227" s="33"/>
      <c r="U227" s="33"/>
      <c r="V227" s="33"/>
      <c r="W227" s="33">
        <v>0.3</v>
      </c>
      <c r="X227" s="33">
        <v>9.3800000000000008</v>
      </c>
      <c r="Y227" s="33"/>
      <c r="Z227" s="33"/>
    </row>
    <row r="228" spans="1:26" x14ac:dyDescent="0.25">
      <c r="A228" s="33">
        <v>0.14000000000000001</v>
      </c>
      <c r="B228" s="33">
        <v>10.07</v>
      </c>
      <c r="C228" s="33"/>
      <c r="D228" s="33"/>
      <c r="E228" s="33"/>
      <c r="F228" s="33"/>
      <c r="G228" s="33"/>
      <c r="H228" s="33"/>
      <c r="I228" s="33"/>
      <c r="J228" s="33"/>
      <c r="K228" s="33"/>
      <c r="L228" s="33"/>
      <c r="M228" s="33"/>
      <c r="N228" s="33"/>
      <c r="O228" s="33"/>
      <c r="P228" s="33"/>
      <c r="Q228" s="33"/>
      <c r="R228" s="33"/>
      <c r="S228" s="33"/>
      <c r="T228" s="33"/>
      <c r="U228" s="33"/>
      <c r="V228" s="33"/>
      <c r="W228" s="33">
        <v>0.31</v>
      </c>
      <c r="X228" s="33">
        <v>10.31</v>
      </c>
      <c r="Y228" s="33"/>
      <c r="Z228" s="33"/>
    </row>
    <row r="229" spans="1:26" x14ac:dyDescent="0.25">
      <c r="A229" s="33">
        <v>0.14000000000000001</v>
      </c>
      <c r="B229" s="33">
        <v>9.41</v>
      </c>
      <c r="C229" s="33"/>
      <c r="D229" s="33"/>
      <c r="E229" s="33"/>
      <c r="F229" s="33"/>
      <c r="G229" s="33"/>
      <c r="H229" s="33"/>
      <c r="I229" s="33"/>
      <c r="J229" s="33"/>
      <c r="K229" s="33"/>
      <c r="L229" s="33"/>
      <c r="M229" s="33"/>
      <c r="N229" s="33"/>
      <c r="O229" s="33"/>
      <c r="P229" s="33"/>
      <c r="Q229" s="33"/>
      <c r="R229" s="33"/>
      <c r="S229" s="33"/>
      <c r="T229" s="33"/>
      <c r="U229" s="33"/>
      <c r="V229" s="33"/>
      <c r="W229" s="33">
        <v>0.31</v>
      </c>
      <c r="X229" s="33">
        <v>12.81</v>
      </c>
      <c r="Y229" s="33"/>
      <c r="Z229" s="33"/>
    </row>
    <row r="230" spans="1:26" x14ac:dyDescent="0.25">
      <c r="A230" s="33">
        <v>0.14000000000000001</v>
      </c>
      <c r="B230" s="33">
        <v>7.95</v>
      </c>
      <c r="C230" s="33"/>
      <c r="D230" s="33"/>
      <c r="E230" s="33"/>
      <c r="F230" s="33"/>
      <c r="G230" s="33"/>
      <c r="H230" s="33"/>
      <c r="I230" s="33"/>
      <c r="J230" s="33"/>
      <c r="K230" s="33"/>
      <c r="L230" s="33"/>
      <c r="M230" s="33"/>
      <c r="N230" s="33"/>
      <c r="O230" s="33"/>
      <c r="P230" s="33"/>
      <c r="Q230" s="33"/>
      <c r="R230" s="33"/>
      <c r="S230" s="33"/>
      <c r="T230" s="33"/>
      <c r="U230" s="33"/>
      <c r="V230" s="33"/>
      <c r="W230" s="33">
        <v>0.33</v>
      </c>
      <c r="X230" s="33">
        <v>11.48</v>
      </c>
      <c r="Y230" s="33"/>
      <c r="Z230" s="33"/>
    </row>
    <row r="231" spans="1:26" x14ac:dyDescent="0.25">
      <c r="A231" s="33">
        <v>0.14000000000000001</v>
      </c>
      <c r="B231" s="33">
        <v>10.98</v>
      </c>
      <c r="C231" s="33"/>
      <c r="D231" s="33"/>
      <c r="E231" s="33"/>
      <c r="F231" s="33"/>
      <c r="G231" s="33"/>
      <c r="H231" s="33"/>
      <c r="I231" s="33"/>
      <c r="J231" s="33"/>
      <c r="K231" s="33"/>
      <c r="L231" s="33"/>
      <c r="M231" s="33"/>
      <c r="N231" s="33"/>
      <c r="O231" s="33"/>
      <c r="P231" s="33"/>
      <c r="Q231" s="33"/>
      <c r="R231" s="33"/>
      <c r="S231" s="33"/>
      <c r="T231" s="33"/>
      <c r="U231" s="33"/>
      <c r="V231" s="33"/>
      <c r="W231" s="33">
        <v>0.33</v>
      </c>
      <c r="X231" s="33">
        <v>9.5299999999999994</v>
      </c>
      <c r="Y231" s="33"/>
      <c r="Z231" s="33"/>
    </row>
    <row r="232" spans="1:26" x14ac:dyDescent="0.25">
      <c r="A232" s="33">
        <v>0.14000000000000001</v>
      </c>
      <c r="B232" s="33">
        <v>9.6199999999999903</v>
      </c>
      <c r="C232" s="33"/>
      <c r="D232" s="33"/>
      <c r="E232" s="33"/>
      <c r="F232" s="33"/>
      <c r="G232" s="33"/>
      <c r="H232" s="33"/>
      <c r="I232" s="33"/>
      <c r="J232" s="33"/>
      <c r="K232" s="33"/>
      <c r="L232" s="33"/>
      <c r="M232" s="33"/>
      <c r="N232" s="33"/>
      <c r="O232" s="33"/>
      <c r="P232" s="33"/>
      <c r="Q232" s="33"/>
      <c r="R232" s="33"/>
      <c r="S232" s="33"/>
      <c r="T232" s="33"/>
      <c r="U232" s="33"/>
      <c r="V232" s="33"/>
      <c r="W232" s="33">
        <v>0.34</v>
      </c>
      <c r="X232" s="33">
        <v>10.220000000000001</v>
      </c>
      <c r="Y232" s="33"/>
      <c r="Z232" s="33"/>
    </row>
    <row r="233" spans="1:26" x14ac:dyDescent="0.25">
      <c r="A233" s="33"/>
      <c r="B233" s="33"/>
      <c r="C233" s="33"/>
      <c r="D233" s="33"/>
      <c r="E233" s="33"/>
      <c r="F233" s="33"/>
      <c r="G233" s="33"/>
      <c r="H233" s="33"/>
      <c r="I233" s="33"/>
      <c r="J233" s="33"/>
      <c r="K233" s="33"/>
      <c r="L233" s="33"/>
      <c r="M233" s="33"/>
      <c r="N233" s="33"/>
      <c r="O233" s="33"/>
      <c r="P233" s="33"/>
      <c r="Q233" s="33"/>
      <c r="R233" s="33"/>
      <c r="S233" s="33"/>
      <c r="T233" s="33"/>
      <c r="U233" s="33"/>
      <c r="V233" s="33"/>
      <c r="W233" s="33">
        <v>0.35</v>
      </c>
      <c r="X233" s="33">
        <v>9.9499999999999904</v>
      </c>
      <c r="Y233" s="33"/>
      <c r="Z233" s="33"/>
    </row>
    <row r="234" spans="1:26" x14ac:dyDescent="0.25">
      <c r="A234" s="33"/>
      <c r="B234" s="33"/>
      <c r="C234" s="33"/>
      <c r="D234" s="33"/>
      <c r="E234" s="33"/>
      <c r="F234" s="33"/>
      <c r="G234" s="33"/>
      <c r="H234" s="33"/>
      <c r="I234" s="33"/>
      <c r="J234" s="33"/>
      <c r="K234" s="33"/>
      <c r="L234" s="33"/>
      <c r="M234" s="33"/>
      <c r="N234" s="33"/>
      <c r="O234" s="33"/>
      <c r="P234" s="33"/>
      <c r="Q234" s="33"/>
      <c r="R234" s="33"/>
      <c r="S234" s="33"/>
      <c r="T234" s="33"/>
      <c r="U234" s="33"/>
      <c r="V234" s="33"/>
      <c r="W234" s="33">
        <v>0.35</v>
      </c>
      <c r="X234" s="33">
        <v>10</v>
      </c>
      <c r="Y234" s="33"/>
      <c r="Z234" s="33"/>
    </row>
    <row r="235" spans="1:26" x14ac:dyDescent="0.25">
      <c r="A235" s="33"/>
      <c r="B235" s="33"/>
      <c r="C235" s="33"/>
      <c r="D235" s="33"/>
      <c r="E235" s="33"/>
      <c r="F235" s="33"/>
      <c r="G235" s="33"/>
      <c r="H235" s="33"/>
      <c r="I235" s="33"/>
      <c r="J235" s="33"/>
      <c r="K235" s="33"/>
      <c r="L235" s="33"/>
      <c r="M235" s="33"/>
      <c r="N235" s="33"/>
      <c r="O235" s="33"/>
      <c r="P235" s="33"/>
      <c r="Q235" s="33"/>
      <c r="R235" s="33"/>
      <c r="S235" s="33"/>
      <c r="T235" s="33"/>
      <c r="U235" s="33"/>
      <c r="V235" s="33"/>
      <c r="W235" s="33">
        <v>0.36</v>
      </c>
      <c r="X235" s="33">
        <v>9.07</v>
      </c>
      <c r="Y235" s="33"/>
      <c r="Z235" s="33"/>
    </row>
    <row r="236" spans="1:26" x14ac:dyDescent="0.25">
      <c r="A236" s="33"/>
      <c r="B236" s="33"/>
      <c r="C236" s="33"/>
      <c r="D236" s="33"/>
      <c r="E236" s="33"/>
      <c r="F236" s="33"/>
      <c r="G236" s="33"/>
      <c r="H236" s="33"/>
      <c r="I236" s="33"/>
      <c r="J236" s="33"/>
      <c r="K236" s="33"/>
      <c r="L236" s="33"/>
      <c r="M236" s="33"/>
      <c r="N236" s="33"/>
      <c r="O236" s="33"/>
      <c r="P236" s="33"/>
      <c r="Q236" s="33"/>
      <c r="R236" s="33"/>
      <c r="S236" s="33"/>
      <c r="T236" s="33"/>
      <c r="U236" s="33"/>
      <c r="V236" s="33"/>
      <c r="W236" s="33">
        <v>0.36</v>
      </c>
      <c r="X236" s="33">
        <v>13.19</v>
      </c>
      <c r="Y236" s="33"/>
      <c r="Z236" s="33"/>
    </row>
    <row r="237" spans="1:26" x14ac:dyDescent="0.25">
      <c r="A237" s="33"/>
      <c r="B237" s="33"/>
      <c r="C237" s="33"/>
      <c r="D237" s="33"/>
      <c r="E237" s="33"/>
      <c r="F237" s="33"/>
      <c r="G237" s="33"/>
      <c r="H237" s="33"/>
      <c r="I237" s="33"/>
      <c r="J237" s="33"/>
      <c r="K237" s="33"/>
      <c r="L237" s="33"/>
      <c r="M237" s="33"/>
      <c r="N237" s="33"/>
      <c r="O237" s="33"/>
      <c r="P237" s="33"/>
      <c r="Q237" s="33"/>
      <c r="R237" s="33"/>
      <c r="S237" s="33"/>
      <c r="T237" s="33"/>
      <c r="U237" s="33"/>
      <c r="V237" s="33"/>
      <c r="W237" s="33">
        <v>0.37</v>
      </c>
      <c r="X237" s="33">
        <v>13.39</v>
      </c>
      <c r="Y237" s="33"/>
      <c r="Z237" s="33"/>
    </row>
    <row r="238" spans="1:26" x14ac:dyDescent="0.25">
      <c r="A238" s="33"/>
      <c r="B238" s="33"/>
      <c r="C238" s="33"/>
      <c r="D238" s="33"/>
      <c r="E238" s="33"/>
      <c r="F238" s="33"/>
      <c r="G238" s="33"/>
      <c r="H238" s="33"/>
      <c r="I238" s="33"/>
      <c r="J238" s="33"/>
      <c r="K238" s="33"/>
      <c r="L238" s="33"/>
      <c r="M238" s="33"/>
      <c r="N238" s="33"/>
      <c r="O238" s="33"/>
      <c r="P238" s="33"/>
      <c r="Q238" s="33"/>
      <c r="R238" s="33"/>
      <c r="S238" s="33"/>
      <c r="T238" s="33"/>
      <c r="U238" s="33"/>
      <c r="V238" s="33"/>
      <c r="W238" s="33">
        <v>0.37</v>
      </c>
      <c r="X238" s="33">
        <v>11.13</v>
      </c>
      <c r="Y238" s="33"/>
      <c r="Z238" s="33"/>
    </row>
    <row r="239" spans="1:26" x14ac:dyDescent="0.25">
      <c r="A239" s="33"/>
      <c r="B239" s="33"/>
      <c r="C239" s="33"/>
      <c r="D239" s="33"/>
      <c r="E239" s="33"/>
      <c r="F239" s="33"/>
      <c r="G239" s="33"/>
      <c r="H239" s="33"/>
      <c r="I239" s="33"/>
      <c r="J239" s="33"/>
      <c r="K239" s="33"/>
      <c r="L239" s="33"/>
      <c r="M239" s="33"/>
      <c r="N239" s="33"/>
      <c r="O239" s="33"/>
      <c r="P239" s="33"/>
      <c r="Q239" s="33"/>
      <c r="R239" s="33"/>
      <c r="S239" s="33"/>
      <c r="T239" s="33"/>
      <c r="U239" s="33"/>
      <c r="V239" s="33"/>
      <c r="W239" s="33">
        <v>0.37</v>
      </c>
      <c r="X239" s="33">
        <v>8.69</v>
      </c>
      <c r="Y239" s="33"/>
      <c r="Z239" s="33"/>
    </row>
    <row r="240" spans="1:26" x14ac:dyDescent="0.25">
      <c r="A240" s="33"/>
      <c r="B240" s="33"/>
      <c r="C240" s="33"/>
      <c r="D240" s="33"/>
      <c r="E240" s="33"/>
      <c r="F240" s="33"/>
      <c r="G240" s="33"/>
      <c r="H240" s="33"/>
      <c r="I240" s="33"/>
      <c r="J240" s="33"/>
      <c r="K240" s="33"/>
      <c r="L240" s="33"/>
      <c r="M240" s="33"/>
      <c r="N240" s="33"/>
      <c r="O240" s="33"/>
      <c r="P240" s="33"/>
      <c r="Q240" s="33"/>
      <c r="R240" s="33"/>
      <c r="S240" s="33"/>
      <c r="T240" s="33"/>
      <c r="U240" s="33"/>
      <c r="V240" s="33"/>
      <c r="W240" s="33">
        <v>0.39</v>
      </c>
      <c r="X240" s="33">
        <v>9.3699999999999903</v>
      </c>
      <c r="Y240" s="33"/>
      <c r="Z240" s="33"/>
    </row>
    <row r="241" spans="1:26" x14ac:dyDescent="0.25">
      <c r="A241" s="33"/>
      <c r="B241" s="33"/>
      <c r="C241" s="33"/>
      <c r="D241" s="33"/>
      <c r="E241" s="33"/>
      <c r="F241" s="33"/>
      <c r="G241" s="33"/>
      <c r="H241" s="33"/>
      <c r="I241" s="33"/>
      <c r="J241" s="33"/>
      <c r="K241" s="33"/>
      <c r="L241" s="33"/>
      <c r="M241" s="33"/>
      <c r="N241" s="33"/>
      <c r="O241" s="33"/>
      <c r="P241" s="33"/>
      <c r="Q241" s="33"/>
      <c r="R241" s="33"/>
      <c r="S241" s="33"/>
      <c r="T241" s="33"/>
      <c r="U241" s="33"/>
      <c r="V241" s="33"/>
      <c r="W241" s="33">
        <v>0.39</v>
      </c>
      <c r="X241" s="33">
        <v>10.220000000000001</v>
      </c>
      <c r="Y241" s="33"/>
      <c r="Z241" s="33"/>
    </row>
    <row r="242" spans="1:26" x14ac:dyDescent="0.25">
      <c r="A242" s="33"/>
      <c r="B242" s="33"/>
      <c r="C242" s="33"/>
      <c r="D242" s="33"/>
      <c r="E242" s="33"/>
      <c r="F242" s="33"/>
      <c r="G242" s="33"/>
      <c r="H242" s="33"/>
      <c r="I242" s="33"/>
      <c r="J242" s="33"/>
      <c r="K242" s="33"/>
      <c r="L242" s="33"/>
      <c r="M242" s="33"/>
      <c r="N242" s="33"/>
      <c r="O242" s="33"/>
      <c r="P242" s="33"/>
      <c r="Q242" s="33"/>
      <c r="R242" s="33"/>
      <c r="S242" s="33"/>
      <c r="T242" s="33"/>
      <c r="U242" s="33"/>
      <c r="V242" s="33"/>
      <c r="W242" s="33">
        <v>0.41</v>
      </c>
      <c r="X242" s="33">
        <v>13.96</v>
      </c>
      <c r="Y242" s="33"/>
      <c r="Z242" s="33"/>
    </row>
    <row r="243" spans="1:26" x14ac:dyDescent="0.25">
      <c r="A243" s="33"/>
      <c r="B243" s="33"/>
      <c r="C243" s="33"/>
      <c r="D243" s="33"/>
      <c r="E243" s="33"/>
      <c r="F243" s="33"/>
      <c r="G243" s="33"/>
      <c r="H243" s="33"/>
      <c r="I243" s="33"/>
      <c r="J243" s="33"/>
      <c r="K243" s="33"/>
      <c r="L243" s="33"/>
      <c r="M243" s="33"/>
      <c r="N243" s="33"/>
      <c r="O243" s="33"/>
      <c r="P243" s="33"/>
      <c r="Q243" s="33"/>
      <c r="R243" s="33"/>
      <c r="S243" s="33"/>
      <c r="T243" s="33"/>
      <c r="U243" s="33"/>
      <c r="V243" s="33"/>
      <c r="W243" s="33">
        <v>0.41</v>
      </c>
      <c r="X243" s="33">
        <v>9.3000000000000007</v>
      </c>
      <c r="Y243" s="33"/>
      <c r="Z243" s="33"/>
    </row>
    <row r="244" spans="1:26" x14ac:dyDescent="0.25">
      <c r="A244" s="33"/>
      <c r="B244" s="33"/>
      <c r="C244" s="33"/>
      <c r="D244" s="33"/>
      <c r="E244" s="33"/>
      <c r="F244" s="33"/>
      <c r="G244" s="33"/>
      <c r="H244" s="33"/>
      <c r="I244" s="33"/>
      <c r="J244" s="33"/>
      <c r="K244" s="33"/>
      <c r="L244" s="33"/>
      <c r="M244" s="33"/>
      <c r="N244" s="33"/>
      <c r="O244" s="33"/>
      <c r="P244" s="33"/>
      <c r="Q244" s="33"/>
      <c r="R244" s="33"/>
      <c r="S244" s="33"/>
      <c r="T244" s="33"/>
      <c r="U244" s="33"/>
      <c r="V244" s="33"/>
      <c r="W244" s="33">
        <v>0.42</v>
      </c>
      <c r="X244" s="33">
        <v>11.64</v>
      </c>
      <c r="Y244" s="33"/>
      <c r="Z244" s="33"/>
    </row>
    <row r="245" spans="1:26" x14ac:dyDescent="0.25">
      <c r="A245" s="33"/>
      <c r="B245" s="33"/>
      <c r="C245" s="33"/>
      <c r="D245" s="33"/>
      <c r="E245" s="33"/>
      <c r="F245" s="33"/>
      <c r="G245" s="33"/>
      <c r="H245" s="33"/>
      <c r="I245" s="33"/>
      <c r="J245" s="33"/>
      <c r="K245" s="33"/>
      <c r="L245" s="33"/>
      <c r="M245" s="33"/>
      <c r="N245" s="33"/>
      <c r="O245" s="33"/>
      <c r="P245" s="33"/>
      <c r="Q245" s="33"/>
      <c r="R245" s="33"/>
      <c r="S245" s="33"/>
      <c r="T245" s="33"/>
      <c r="U245" s="33"/>
      <c r="V245" s="33"/>
      <c r="W245" s="33">
        <v>0.43</v>
      </c>
      <c r="X245" s="33">
        <v>9.89</v>
      </c>
      <c r="Y245" s="33"/>
      <c r="Z245" s="33"/>
    </row>
    <row r="246" spans="1:26" x14ac:dyDescent="0.25">
      <c r="A246" s="33"/>
      <c r="B246" s="33"/>
      <c r="C246" s="33"/>
      <c r="D246" s="33"/>
      <c r="E246" s="33"/>
      <c r="F246" s="33"/>
      <c r="G246" s="33"/>
      <c r="H246" s="33"/>
      <c r="I246" s="33"/>
      <c r="J246" s="33"/>
      <c r="K246" s="33"/>
      <c r="L246" s="33"/>
      <c r="M246" s="33"/>
      <c r="N246" s="33"/>
      <c r="O246" s="33"/>
      <c r="P246" s="33"/>
      <c r="Q246" s="33"/>
      <c r="R246" s="33"/>
      <c r="S246" s="33"/>
      <c r="T246" s="33"/>
      <c r="U246" s="33"/>
      <c r="V246" s="33"/>
      <c r="W246" s="33">
        <v>0.44</v>
      </c>
      <c r="X246" s="33">
        <v>7.21</v>
      </c>
      <c r="Y246" s="33"/>
      <c r="Z246" s="33"/>
    </row>
    <row r="247" spans="1:26" x14ac:dyDescent="0.25">
      <c r="A247" s="33"/>
      <c r="B247" s="33"/>
      <c r="C247" s="33"/>
      <c r="D247" s="33"/>
      <c r="E247" s="33"/>
      <c r="F247" s="33"/>
      <c r="G247" s="33"/>
      <c r="H247" s="33"/>
      <c r="I247" s="33"/>
      <c r="J247" s="33"/>
      <c r="K247" s="33"/>
      <c r="L247" s="33"/>
      <c r="M247" s="33"/>
      <c r="N247" s="33"/>
      <c r="O247" s="33"/>
      <c r="P247" s="33"/>
      <c r="Q247" s="33"/>
      <c r="R247" s="33"/>
      <c r="S247" s="33"/>
      <c r="T247" s="33"/>
      <c r="U247" s="33"/>
      <c r="V247" s="33"/>
      <c r="W247" s="33">
        <v>0.45</v>
      </c>
      <c r="X247" s="33">
        <v>11.19</v>
      </c>
      <c r="Y247" s="33"/>
      <c r="Z247" s="33"/>
    </row>
    <row r="248" spans="1:26" x14ac:dyDescent="0.25">
      <c r="A248" s="33"/>
      <c r="B248" s="33"/>
      <c r="C248" s="33"/>
      <c r="D248" s="33"/>
      <c r="E248" s="33"/>
      <c r="F248" s="33"/>
      <c r="G248" s="33"/>
      <c r="H248" s="33"/>
      <c r="I248" s="33"/>
      <c r="J248" s="33"/>
      <c r="K248" s="33"/>
      <c r="L248" s="33"/>
      <c r="M248" s="33"/>
      <c r="N248" s="33"/>
      <c r="O248" s="33"/>
      <c r="P248" s="33"/>
      <c r="Q248" s="33"/>
      <c r="R248" s="33"/>
      <c r="S248" s="33"/>
      <c r="T248" s="33"/>
      <c r="U248" s="33"/>
      <c r="V248" s="33"/>
      <c r="W248" s="33">
        <v>0.45</v>
      </c>
      <c r="X248" s="33">
        <v>8.33</v>
      </c>
      <c r="Y248" s="33"/>
      <c r="Z248" s="33"/>
    </row>
    <row r="249" spans="1:26" x14ac:dyDescent="0.25">
      <c r="A249" s="33"/>
      <c r="B249" s="33"/>
      <c r="C249" s="33"/>
      <c r="D249" s="33"/>
      <c r="E249" s="33"/>
      <c r="F249" s="33"/>
      <c r="G249" s="33"/>
      <c r="H249" s="33"/>
      <c r="I249" s="33"/>
      <c r="J249" s="33"/>
      <c r="K249" s="33"/>
      <c r="L249" s="33"/>
      <c r="M249" s="33"/>
      <c r="N249" s="33"/>
      <c r="O249" s="33"/>
      <c r="P249" s="33"/>
      <c r="Q249" s="33"/>
      <c r="R249" s="33"/>
      <c r="S249" s="33"/>
      <c r="T249" s="33"/>
      <c r="U249" s="33"/>
      <c r="V249" s="33"/>
      <c r="W249" s="33">
        <v>0.45</v>
      </c>
      <c r="X249" s="33">
        <v>10.75</v>
      </c>
      <c r="Y249" s="33"/>
      <c r="Z249" s="33"/>
    </row>
    <row r="250" spans="1:26" x14ac:dyDescent="0.25">
      <c r="A250" s="33"/>
      <c r="B250" s="33"/>
      <c r="C250" s="33"/>
      <c r="D250" s="33"/>
      <c r="E250" s="33"/>
      <c r="F250" s="33"/>
      <c r="G250" s="33"/>
      <c r="H250" s="33"/>
      <c r="I250" s="33"/>
      <c r="J250" s="33"/>
      <c r="K250" s="33"/>
      <c r="L250" s="33"/>
      <c r="M250" s="33"/>
      <c r="N250" s="33"/>
      <c r="O250" s="33"/>
      <c r="P250" s="33"/>
      <c r="Q250" s="33"/>
      <c r="R250" s="33"/>
      <c r="S250" s="33"/>
      <c r="T250" s="33"/>
      <c r="U250" s="33"/>
      <c r="V250" s="33"/>
      <c r="W250" s="33">
        <v>0.49</v>
      </c>
      <c r="X250" s="33">
        <v>13.26</v>
      </c>
      <c r="Y250" s="33"/>
      <c r="Z250" s="33"/>
    </row>
    <row r="251" spans="1:26" x14ac:dyDescent="0.25">
      <c r="A251" s="33"/>
      <c r="B251" s="33"/>
      <c r="C251" s="33"/>
      <c r="D251" s="33"/>
      <c r="E251" s="33"/>
      <c r="F251" s="33"/>
      <c r="G251" s="33"/>
      <c r="H251" s="33"/>
      <c r="I251" s="33"/>
      <c r="J251" s="33"/>
      <c r="K251" s="33"/>
      <c r="L251" s="33"/>
      <c r="M251" s="33"/>
      <c r="N251" s="33"/>
      <c r="O251" s="33"/>
      <c r="P251" s="33"/>
      <c r="Q251" s="33"/>
      <c r="R251" s="33"/>
      <c r="S251" s="33"/>
      <c r="T251" s="33"/>
      <c r="U251" s="33"/>
      <c r="V251" s="33"/>
      <c r="W251" s="33">
        <v>0.52</v>
      </c>
      <c r="X251" s="33">
        <v>7.42</v>
      </c>
      <c r="Y251" s="33"/>
      <c r="Z251" s="33"/>
    </row>
    <row r="252" spans="1:26" x14ac:dyDescent="0.25">
      <c r="A252" s="33"/>
      <c r="B252" s="33"/>
      <c r="C252" s="33"/>
      <c r="D252" s="33"/>
      <c r="E252" s="33"/>
      <c r="F252" s="33"/>
      <c r="G252" s="33"/>
      <c r="H252" s="33"/>
      <c r="I252" s="33"/>
      <c r="J252" s="33"/>
      <c r="K252" s="33"/>
      <c r="L252" s="33"/>
      <c r="M252" s="33"/>
      <c r="N252" s="33"/>
      <c r="O252" s="33"/>
      <c r="P252" s="33"/>
      <c r="Q252" s="33"/>
      <c r="R252" s="33"/>
      <c r="S252" s="33"/>
      <c r="T252" s="33"/>
      <c r="U252" s="33"/>
      <c r="V252" s="33"/>
      <c r="W252" s="33">
        <v>0.56000000000000005</v>
      </c>
      <c r="X252" s="33">
        <v>8.92</v>
      </c>
      <c r="Y252" s="33"/>
      <c r="Z252" s="33"/>
    </row>
    <row r="253" spans="1:26" x14ac:dyDescent="0.25">
      <c r="A253" s="33"/>
      <c r="B253" s="33"/>
      <c r="C253" s="33"/>
      <c r="D253" s="33"/>
      <c r="E253" s="33"/>
      <c r="F253" s="33"/>
      <c r="G253" s="33"/>
      <c r="H253" s="33"/>
      <c r="I253" s="33"/>
      <c r="J253" s="33"/>
      <c r="K253" s="33"/>
      <c r="L253" s="33"/>
      <c r="M253" s="33"/>
      <c r="N253" s="33"/>
      <c r="O253" s="33"/>
      <c r="P253" s="33"/>
      <c r="Q253" s="33"/>
      <c r="R253" s="33"/>
      <c r="S253" s="33"/>
      <c r="T253" s="33"/>
      <c r="U253" s="33"/>
      <c r="V253" s="33"/>
      <c r="W253" s="33">
        <v>0.56999999999999895</v>
      </c>
      <c r="X253" s="33">
        <v>10.09</v>
      </c>
      <c r="Y253" s="33"/>
      <c r="Z253" s="33"/>
    </row>
    <row r="254" spans="1:26" x14ac:dyDescent="0.25">
      <c r="A254" s="33"/>
      <c r="B254" s="33"/>
      <c r="C254" s="33"/>
      <c r="D254" s="33"/>
      <c r="E254" s="33"/>
      <c r="F254" s="33"/>
      <c r="G254" s="33"/>
      <c r="H254" s="33"/>
      <c r="I254" s="33"/>
      <c r="J254" s="33"/>
      <c r="K254" s="33"/>
      <c r="L254" s="33"/>
      <c r="M254" s="33"/>
      <c r="N254" s="33"/>
      <c r="O254" s="33"/>
      <c r="P254" s="33"/>
      <c r="Q254" s="33"/>
      <c r="R254" s="33"/>
      <c r="S254" s="33"/>
      <c r="T254" s="33"/>
      <c r="U254" s="33"/>
      <c r="V254" s="33"/>
      <c r="W254" s="33">
        <v>0.59</v>
      </c>
      <c r="X254" s="33">
        <v>7.51</v>
      </c>
      <c r="Y254" s="33"/>
      <c r="Z254" s="33"/>
    </row>
    <row r="255" spans="1:26" x14ac:dyDescent="0.25">
      <c r="A255" s="33"/>
      <c r="B255" s="33"/>
      <c r="C255" s="33"/>
      <c r="D255" s="33"/>
      <c r="E255" s="33"/>
      <c r="F255" s="33"/>
      <c r="G255" s="33"/>
      <c r="H255" s="33"/>
      <c r="I255" s="33"/>
      <c r="J255" s="33"/>
      <c r="K255" s="33"/>
      <c r="L255" s="33"/>
      <c r="M255" s="33"/>
      <c r="N255" s="33"/>
      <c r="O255" s="33"/>
      <c r="P255" s="33"/>
      <c r="Q255" s="33"/>
      <c r="R255" s="33"/>
      <c r="S255" s="33"/>
      <c r="T255" s="33"/>
      <c r="U255" s="33"/>
      <c r="V255" s="33"/>
      <c r="W255" s="33">
        <v>0.6</v>
      </c>
      <c r="X255" s="33">
        <v>9.02</v>
      </c>
      <c r="Y255" s="33"/>
      <c r="Z255" s="33"/>
    </row>
    <row r="256" spans="1:26" x14ac:dyDescent="0.25">
      <c r="A256" s="33"/>
      <c r="B256" s="33"/>
      <c r="C256" s="33"/>
      <c r="D256" s="33"/>
      <c r="E256" s="33"/>
      <c r="F256" s="33"/>
      <c r="G256" s="33"/>
      <c r="H256" s="33"/>
      <c r="I256" s="33"/>
      <c r="J256" s="33"/>
      <c r="K256" s="33"/>
      <c r="L256" s="33"/>
      <c r="M256" s="33"/>
      <c r="N256" s="33"/>
      <c r="O256" s="33"/>
      <c r="P256" s="33"/>
      <c r="Q256" s="33"/>
      <c r="R256" s="33"/>
      <c r="S256" s="33"/>
      <c r="T256" s="33"/>
      <c r="U256" s="33"/>
      <c r="V256" s="33"/>
      <c r="W256" s="33">
        <v>0.63</v>
      </c>
      <c r="X256" s="33">
        <v>7.44</v>
      </c>
      <c r="Y256" s="33"/>
      <c r="Z256" s="33"/>
    </row>
    <row r="257" spans="1:26" x14ac:dyDescent="0.25">
      <c r="A257" s="33"/>
      <c r="B257" s="33"/>
      <c r="C257" s="33"/>
      <c r="D257" s="33"/>
      <c r="E257" s="33"/>
      <c r="F257" s="33"/>
      <c r="G257" s="33"/>
      <c r="H257" s="33"/>
      <c r="I257" s="33"/>
      <c r="J257" s="33"/>
      <c r="K257" s="33"/>
      <c r="L257" s="33"/>
      <c r="M257" s="33"/>
      <c r="N257" s="33"/>
      <c r="O257" s="33"/>
      <c r="P257" s="33"/>
      <c r="Q257" s="33"/>
      <c r="R257" s="33"/>
      <c r="S257" s="33"/>
      <c r="T257" s="33"/>
      <c r="U257" s="33"/>
      <c r="V257" s="33"/>
      <c r="W257" s="33">
        <v>0.68</v>
      </c>
      <c r="X257" s="33">
        <v>6.9</v>
      </c>
      <c r="Y257" s="33"/>
      <c r="Z257" s="33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"/>
  <sheetViews>
    <sheetView workbookViewId="0">
      <selection activeCell="B5" sqref="B5"/>
    </sheetView>
  </sheetViews>
  <sheetFormatPr baseColWidth="10" defaultRowHeight="15.75" x14ac:dyDescent="0.25"/>
  <cols>
    <col min="1" max="1" width="12.875" bestFit="1" customWidth="1"/>
    <col min="2" max="2" width="7.625" bestFit="1" customWidth="1"/>
    <col min="3" max="3" width="6.625" bestFit="1" customWidth="1"/>
    <col min="4" max="4" width="16.875" bestFit="1" customWidth="1"/>
    <col min="5" max="5" width="21" bestFit="1" customWidth="1"/>
    <col min="6" max="6" width="8" bestFit="1" customWidth="1"/>
  </cols>
  <sheetData>
    <row r="1" spans="1:16" x14ac:dyDescent="0.25">
      <c r="A1" s="1" t="s">
        <v>144</v>
      </c>
      <c r="B1" s="2"/>
      <c r="C1" s="2"/>
      <c r="D1" s="2"/>
    </row>
    <row r="2" spans="1:16" x14ac:dyDescent="0.25">
      <c r="A2" s="5"/>
      <c r="B2" s="2"/>
      <c r="C2" s="2"/>
      <c r="D2" s="3" t="s">
        <v>3</v>
      </c>
      <c r="E2" s="5"/>
      <c r="F2" s="25"/>
      <c r="G2" s="3"/>
      <c r="H2" s="3"/>
      <c r="I2" s="3"/>
      <c r="J2" s="3"/>
      <c r="K2" s="25"/>
      <c r="L2" s="3"/>
      <c r="M2" s="3"/>
      <c r="N2" s="3"/>
      <c r="O2" s="3"/>
      <c r="P2" s="25"/>
    </row>
    <row r="3" spans="1:16" x14ac:dyDescent="0.25">
      <c r="A3" s="3"/>
      <c r="B3" s="3"/>
      <c r="C3" s="3"/>
      <c r="D3" s="3" t="s">
        <v>28</v>
      </c>
    </row>
    <row r="4" spans="1:16" x14ac:dyDescent="0.25">
      <c r="A4" s="3" t="s">
        <v>4</v>
      </c>
      <c r="B4" s="3" t="s">
        <v>5</v>
      </c>
      <c r="C4" s="3" t="s">
        <v>6</v>
      </c>
      <c r="D4" s="25" t="s">
        <v>25</v>
      </c>
      <c r="E4" s="25" t="s">
        <v>149</v>
      </c>
      <c r="F4" s="25" t="s">
        <v>27</v>
      </c>
      <c r="I4" s="26"/>
    </row>
    <row r="5" spans="1:16" s="29" customFormat="1" ht="15" x14ac:dyDescent="0.25">
      <c r="A5" s="29" t="s">
        <v>44</v>
      </c>
      <c r="B5" s="18" t="s">
        <v>11</v>
      </c>
      <c r="C5" s="29" t="s">
        <v>10</v>
      </c>
      <c r="D5" s="29">
        <v>15.6</v>
      </c>
      <c r="E5" s="29">
        <v>102.5</v>
      </c>
      <c r="F5" s="29">
        <v>19.399999999999999</v>
      </c>
      <c r="I5" s="30"/>
    </row>
    <row r="6" spans="1:16" x14ac:dyDescent="0.25">
      <c r="I6" s="26"/>
    </row>
    <row r="7" spans="1:16" x14ac:dyDescent="0.25">
      <c r="I7" s="26"/>
    </row>
    <row r="8" spans="1:16" x14ac:dyDescent="0.25">
      <c r="I8" s="26"/>
    </row>
    <row r="10" spans="1:16" x14ac:dyDescent="0.25">
      <c r="A10" s="28"/>
    </row>
    <row r="11" spans="1:16" x14ac:dyDescent="0.25">
      <c r="A11" s="28"/>
    </row>
    <row r="12" spans="1:16" x14ac:dyDescent="0.25">
      <c r="A12" s="28"/>
    </row>
    <row r="13" spans="1:16" x14ac:dyDescent="0.25">
      <c r="A13" s="27"/>
    </row>
    <row r="14" spans="1:16" x14ac:dyDescent="0.25">
      <c r="A14" s="27"/>
    </row>
    <row r="15" spans="1:16" x14ac:dyDescent="0.25">
      <c r="A15" s="27"/>
    </row>
    <row r="16" spans="1:16" x14ac:dyDescent="0.25">
      <c r="A16" s="27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8"/>
  <sheetViews>
    <sheetView workbookViewId="0">
      <selection activeCell="D23" sqref="D23"/>
    </sheetView>
  </sheetViews>
  <sheetFormatPr baseColWidth="10" defaultRowHeight="15.75" x14ac:dyDescent="0.25"/>
  <cols>
    <col min="1" max="1" width="12.875" bestFit="1" customWidth="1"/>
    <col min="2" max="2" width="7.625" bestFit="1" customWidth="1"/>
    <col min="3" max="3" width="6.625" bestFit="1" customWidth="1"/>
    <col min="4" max="4" width="16.875" bestFit="1" customWidth="1"/>
    <col min="6" max="6" width="15" bestFit="1" customWidth="1"/>
    <col min="7" max="7" width="7.625" bestFit="1" customWidth="1"/>
    <col min="8" max="8" width="6.625" bestFit="1" customWidth="1"/>
    <col min="9" max="9" width="16.875" bestFit="1" customWidth="1"/>
    <col min="11" max="11" width="15" bestFit="1" customWidth="1"/>
    <col min="12" max="12" width="7.625" bestFit="1" customWidth="1"/>
    <col min="13" max="13" width="6.625" bestFit="1" customWidth="1"/>
    <col min="14" max="14" width="16.875" bestFit="1" customWidth="1"/>
    <col min="16" max="16" width="15" bestFit="1" customWidth="1"/>
    <col min="17" max="17" width="7.625" bestFit="1" customWidth="1"/>
    <col min="18" max="18" width="6.625" bestFit="1" customWidth="1"/>
    <col min="19" max="19" width="16.875" bestFit="1" customWidth="1"/>
  </cols>
  <sheetData>
    <row r="1" spans="1:19" x14ac:dyDescent="0.25">
      <c r="A1" s="1" t="s">
        <v>139</v>
      </c>
      <c r="B1" s="2"/>
      <c r="C1" s="2"/>
      <c r="D1" s="2"/>
      <c r="F1" s="1" t="s">
        <v>139</v>
      </c>
      <c r="G1" s="2"/>
      <c r="H1" s="2"/>
      <c r="I1" s="2"/>
      <c r="K1" s="1" t="s">
        <v>139</v>
      </c>
      <c r="L1" s="2"/>
      <c r="M1" s="2"/>
      <c r="N1" s="2"/>
      <c r="P1" s="1" t="s">
        <v>139</v>
      </c>
      <c r="Q1" s="2"/>
      <c r="R1" s="2"/>
      <c r="S1" s="2"/>
    </row>
    <row r="2" spans="1:19" x14ac:dyDescent="0.25">
      <c r="A2" s="5" t="s">
        <v>140</v>
      </c>
      <c r="B2" s="2"/>
      <c r="C2" s="2"/>
      <c r="D2" s="2"/>
      <c r="F2" s="5" t="s">
        <v>141</v>
      </c>
      <c r="G2" s="2"/>
      <c r="H2" s="2"/>
      <c r="I2" s="2"/>
      <c r="K2" s="5" t="s">
        <v>142</v>
      </c>
      <c r="L2" s="2"/>
      <c r="M2" s="2"/>
      <c r="N2" s="2"/>
      <c r="P2" s="5" t="s">
        <v>143</v>
      </c>
      <c r="Q2" s="2"/>
      <c r="R2" s="2"/>
      <c r="S2" s="2"/>
    </row>
    <row r="3" spans="1:19" x14ac:dyDescent="0.25">
      <c r="A3" s="3"/>
      <c r="B3" s="3"/>
      <c r="C3" s="3"/>
      <c r="D3" s="3" t="s">
        <v>3</v>
      </c>
      <c r="F3" s="3"/>
      <c r="G3" s="3"/>
      <c r="H3" s="3"/>
      <c r="I3" s="3" t="s">
        <v>3</v>
      </c>
      <c r="K3" s="3"/>
      <c r="L3" s="3"/>
      <c r="M3" s="3"/>
      <c r="N3" s="3" t="s">
        <v>3</v>
      </c>
      <c r="P3" s="3"/>
      <c r="Q3" s="3"/>
      <c r="R3" s="3"/>
      <c r="S3" s="3" t="s">
        <v>3</v>
      </c>
    </row>
    <row r="4" spans="1:19" x14ac:dyDescent="0.25">
      <c r="A4" s="3" t="s">
        <v>4</v>
      </c>
      <c r="B4" s="3" t="s">
        <v>5</v>
      </c>
      <c r="C4" s="3" t="s">
        <v>6</v>
      </c>
      <c r="D4" s="3" t="s">
        <v>28</v>
      </c>
      <c r="F4" s="3" t="s">
        <v>4</v>
      </c>
      <c r="G4" s="3" t="s">
        <v>5</v>
      </c>
      <c r="H4" s="3" t="s">
        <v>6</v>
      </c>
      <c r="I4" s="3" t="s">
        <v>28</v>
      </c>
      <c r="K4" s="3" t="s">
        <v>4</v>
      </c>
      <c r="L4" s="3" t="s">
        <v>5</v>
      </c>
      <c r="M4" s="3" t="s">
        <v>6</v>
      </c>
      <c r="N4" s="3" t="s">
        <v>28</v>
      </c>
      <c r="P4" s="3" t="s">
        <v>4</v>
      </c>
      <c r="Q4" s="3" t="s">
        <v>5</v>
      </c>
      <c r="R4" s="3" t="s">
        <v>6</v>
      </c>
      <c r="S4" s="3" t="s">
        <v>28</v>
      </c>
    </row>
    <row r="5" spans="1:19" x14ac:dyDescent="0.25">
      <c r="A5" s="11" t="s">
        <v>60</v>
      </c>
      <c r="B5" s="11" t="s">
        <v>11</v>
      </c>
      <c r="C5" s="11" t="s">
        <v>10</v>
      </c>
      <c r="D5" s="8">
        <v>29.5</v>
      </c>
      <c r="F5" s="11" t="s">
        <v>60</v>
      </c>
      <c r="G5" s="11" t="s">
        <v>11</v>
      </c>
      <c r="H5" s="11" t="s">
        <v>10</v>
      </c>
      <c r="I5" s="8">
        <v>39.799999999999997</v>
      </c>
      <c r="K5" s="11" t="s">
        <v>43</v>
      </c>
      <c r="L5" s="11" t="s">
        <v>11</v>
      </c>
      <c r="M5" s="11" t="s">
        <v>10</v>
      </c>
      <c r="N5" s="8">
        <v>57.300000000000004</v>
      </c>
      <c r="P5" s="11" t="s">
        <v>49</v>
      </c>
      <c r="Q5" s="11" t="s">
        <v>11</v>
      </c>
      <c r="R5" s="11" t="s">
        <v>9</v>
      </c>
      <c r="S5" s="8">
        <v>422.8</v>
      </c>
    </row>
    <row r="6" spans="1:19" x14ac:dyDescent="0.25">
      <c r="A6" s="11" t="s">
        <v>61</v>
      </c>
      <c r="B6" s="11" t="s">
        <v>11</v>
      </c>
      <c r="C6" s="11" t="s">
        <v>10</v>
      </c>
      <c r="D6" s="8">
        <v>28.3</v>
      </c>
      <c r="F6" s="11" t="s">
        <v>61</v>
      </c>
      <c r="G6" s="11" t="s">
        <v>11</v>
      </c>
      <c r="H6" s="11" t="s">
        <v>10</v>
      </c>
      <c r="I6" s="8">
        <v>34.9</v>
      </c>
      <c r="K6" s="11" t="s">
        <v>44</v>
      </c>
      <c r="L6" s="11" t="s">
        <v>11</v>
      </c>
      <c r="M6" s="11" t="s">
        <v>10</v>
      </c>
      <c r="N6" s="8">
        <v>86.9</v>
      </c>
      <c r="P6" s="11" t="s">
        <v>51</v>
      </c>
      <c r="Q6" s="11" t="s">
        <v>11</v>
      </c>
      <c r="R6" s="11" t="s">
        <v>9</v>
      </c>
      <c r="S6" s="8">
        <v>308</v>
      </c>
    </row>
    <row r="7" spans="1:19" x14ac:dyDescent="0.25">
      <c r="A7" s="11" t="s">
        <v>62</v>
      </c>
      <c r="B7" s="11" t="s">
        <v>11</v>
      </c>
      <c r="C7" s="11" t="s">
        <v>9</v>
      </c>
      <c r="D7" s="8">
        <v>24.9</v>
      </c>
      <c r="F7" s="11" t="s">
        <v>62</v>
      </c>
      <c r="G7" s="11" t="s">
        <v>11</v>
      </c>
      <c r="H7" s="11" t="s">
        <v>9</v>
      </c>
      <c r="I7" s="8">
        <v>39</v>
      </c>
      <c r="K7" s="11" t="s">
        <v>45</v>
      </c>
      <c r="L7" s="11" t="s">
        <v>11</v>
      </c>
      <c r="M7" s="11" t="s">
        <v>9</v>
      </c>
      <c r="N7" s="8">
        <v>73.8</v>
      </c>
      <c r="P7" s="11" t="s">
        <v>53</v>
      </c>
      <c r="Q7" s="11" t="s">
        <v>11</v>
      </c>
      <c r="R7" s="11" t="s">
        <v>9</v>
      </c>
      <c r="S7" s="8">
        <v>341.6</v>
      </c>
    </row>
    <row r="8" spans="1:19" x14ac:dyDescent="0.25">
      <c r="A8" s="11" t="s">
        <v>63</v>
      </c>
      <c r="B8" s="11" t="s">
        <v>11</v>
      </c>
      <c r="C8" s="11" t="s">
        <v>9</v>
      </c>
      <c r="D8" s="8">
        <v>17.899999999999999</v>
      </c>
      <c r="F8" s="11" t="s">
        <v>63</v>
      </c>
      <c r="G8" s="11" t="s">
        <v>11</v>
      </c>
      <c r="H8" s="11" t="s">
        <v>9</v>
      </c>
      <c r="I8" s="8">
        <v>27.6</v>
      </c>
      <c r="K8" s="11" t="s">
        <v>46</v>
      </c>
      <c r="L8" s="11" t="s">
        <v>11</v>
      </c>
      <c r="M8" s="11" t="s">
        <v>9</v>
      </c>
      <c r="N8" s="8">
        <v>46.499999999999993</v>
      </c>
      <c r="P8" s="11" t="s">
        <v>55</v>
      </c>
      <c r="Q8" s="11" t="s">
        <v>11</v>
      </c>
      <c r="R8" s="11" t="s">
        <v>9</v>
      </c>
      <c r="S8" s="8">
        <v>353.8</v>
      </c>
    </row>
    <row r="9" spans="1:19" x14ac:dyDescent="0.25">
      <c r="A9" s="11"/>
      <c r="B9" s="11"/>
      <c r="C9" s="11"/>
      <c r="D9" s="8"/>
      <c r="P9" s="11" t="s">
        <v>57</v>
      </c>
      <c r="Q9" s="11" t="s">
        <v>11</v>
      </c>
      <c r="R9" s="11" t="s">
        <v>9</v>
      </c>
      <c r="S9" s="8">
        <v>432.2</v>
      </c>
    </row>
    <row r="10" spans="1:19" x14ac:dyDescent="0.25">
      <c r="A10" s="11"/>
      <c r="B10" s="11"/>
      <c r="C10" s="11"/>
      <c r="P10" s="11" t="s">
        <v>59</v>
      </c>
      <c r="Q10" s="11" t="s">
        <v>11</v>
      </c>
      <c r="R10" s="11" t="s">
        <v>9</v>
      </c>
      <c r="S10" s="8">
        <v>409.6</v>
      </c>
    </row>
    <row r="11" spans="1:19" x14ac:dyDescent="0.25">
      <c r="K11" s="8"/>
    </row>
    <row r="12" spans="1:19" x14ac:dyDescent="0.25">
      <c r="K12" s="8"/>
    </row>
    <row r="13" spans="1:19" x14ac:dyDescent="0.25">
      <c r="K13" s="8"/>
    </row>
    <row r="15" spans="1:19" x14ac:dyDescent="0.25">
      <c r="D15" s="8"/>
    </row>
    <row r="16" spans="1:19" x14ac:dyDescent="0.25">
      <c r="D16" s="8"/>
    </row>
    <row r="17" spans="4:4" x14ac:dyDescent="0.25">
      <c r="D17" s="8"/>
    </row>
    <row r="18" spans="4:4" x14ac:dyDescent="0.25">
      <c r="D18" s="8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"/>
  <sheetViews>
    <sheetView workbookViewId="0">
      <selection activeCell="G9" sqref="G9"/>
    </sheetView>
  </sheetViews>
  <sheetFormatPr baseColWidth="10" defaultColWidth="10.875" defaultRowHeight="15" x14ac:dyDescent="0.25"/>
  <cols>
    <col min="1" max="1" width="12.875" style="2" bestFit="1" customWidth="1"/>
    <col min="2" max="2" width="7.875" style="2" bestFit="1" customWidth="1"/>
    <col min="3" max="3" width="6.625" style="2" bestFit="1" customWidth="1"/>
    <col min="4" max="4" width="16.875" style="2" bestFit="1" customWidth="1"/>
    <col min="5" max="5" width="10.875" style="2"/>
    <col min="6" max="6" width="14.625" style="2" bestFit="1" customWidth="1"/>
    <col min="7" max="7" width="7.875" style="2" bestFit="1" customWidth="1"/>
    <col min="8" max="8" width="6.625" style="2" bestFit="1" customWidth="1"/>
    <col min="9" max="9" width="16.875" style="2" bestFit="1" customWidth="1"/>
    <col min="10" max="10" width="10.875" style="2"/>
    <col min="11" max="11" width="12.875" style="2" bestFit="1" customWidth="1"/>
    <col min="12" max="12" width="7.875" style="2" bestFit="1" customWidth="1"/>
    <col min="13" max="13" width="6.625" style="2" bestFit="1" customWidth="1"/>
    <col min="14" max="14" width="16.875" style="2" bestFit="1" customWidth="1"/>
    <col min="15" max="16384" width="10.875" style="2"/>
  </cols>
  <sheetData>
    <row r="1" spans="1:14" x14ac:dyDescent="0.25">
      <c r="A1" s="1" t="s">
        <v>24</v>
      </c>
      <c r="F1" s="1" t="s">
        <v>24</v>
      </c>
      <c r="K1" s="1" t="s">
        <v>24</v>
      </c>
    </row>
    <row r="2" spans="1:14" x14ac:dyDescent="0.25">
      <c r="A2" s="5" t="s">
        <v>25</v>
      </c>
      <c r="F2" s="5" t="s">
        <v>26</v>
      </c>
      <c r="K2" s="5" t="s">
        <v>27</v>
      </c>
    </row>
    <row r="3" spans="1:14" x14ac:dyDescent="0.25">
      <c r="A3" s="3"/>
      <c r="B3" s="3"/>
      <c r="C3" s="3"/>
      <c r="D3" s="3" t="s">
        <v>3</v>
      </c>
      <c r="F3" s="3"/>
      <c r="G3" s="3"/>
      <c r="H3" s="3"/>
      <c r="I3" s="3" t="s">
        <v>3</v>
      </c>
      <c r="K3" s="3"/>
      <c r="L3" s="3"/>
      <c r="M3" s="3"/>
      <c r="N3" s="3" t="s">
        <v>3</v>
      </c>
    </row>
    <row r="4" spans="1:14" x14ac:dyDescent="0.25">
      <c r="A4" s="3" t="s">
        <v>4</v>
      </c>
      <c r="B4" s="3" t="s">
        <v>5</v>
      </c>
      <c r="C4" s="3" t="s">
        <v>6</v>
      </c>
      <c r="D4" s="3" t="s">
        <v>28</v>
      </c>
      <c r="F4" s="3" t="s">
        <v>4</v>
      </c>
      <c r="G4" s="3" t="s">
        <v>5</v>
      </c>
      <c r="H4" s="3" t="s">
        <v>6</v>
      </c>
      <c r="I4" s="3" t="s">
        <v>28</v>
      </c>
      <c r="K4" s="3" t="s">
        <v>4</v>
      </c>
      <c r="L4" s="3" t="s">
        <v>5</v>
      </c>
      <c r="M4" s="3" t="s">
        <v>6</v>
      </c>
      <c r="N4" s="3" t="s">
        <v>28</v>
      </c>
    </row>
    <row r="5" spans="1:14" x14ac:dyDescent="0.25">
      <c r="A5" s="11" t="s">
        <v>29</v>
      </c>
      <c r="B5" s="11" t="s">
        <v>8</v>
      </c>
      <c r="C5" s="11" t="s">
        <v>10</v>
      </c>
      <c r="D5" s="11">
        <v>7.4</v>
      </c>
      <c r="E5" s="11"/>
      <c r="F5" s="11" t="s">
        <v>30</v>
      </c>
      <c r="G5" s="11" t="s">
        <v>8</v>
      </c>
      <c r="H5" s="11" t="s">
        <v>10</v>
      </c>
      <c r="I5" s="11">
        <v>5.4</v>
      </c>
      <c r="J5" s="11"/>
      <c r="K5" s="11" t="s">
        <v>30</v>
      </c>
      <c r="L5" s="11" t="s">
        <v>8</v>
      </c>
      <c r="M5" s="11" t="s">
        <v>10</v>
      </c>
      <c r="N5" s="11">
        <v>0</v>
      </c>
    </row>
    <row r="6" spans="1:14" x14ac:dyDescent="0.25">
      <c r="A6" s="11" t="s">
        <v>31</v>
      </c>
      <c r="B6" s="11" t="s">
        <v>8</v>
      </c>
      <c r="C6" s="11" t="s">
        <v>10</v>
      </c>
      <c r="D6" s="11">
        <v>9.1999999999999993</v>
      </c>
      <c r="E6" s="11"/>
      <c r="F6" s="11" t="s">
        <v>32</v>
      </c>
      <c r="G6" s="11" t="s">
        <v>8</v>
      </c>
      <c r="H6" s="11" t="s">
        <v>10</v>
      </c>
      <c r="I6" s="11">
        <v>12.9</v>
      </c>
      <c r="J6" s="11"/>
      <c r="K6" s="11" t="s">
        <v>32</v>
      </c>
      <c r="L6" s="11" t="s">
        <v>8</v>
      </c>
      <c r="M6" s="11" t="s">
        <v>10</v>
      </c>
      <c r="N6" s="11">
        <v>0.40000000000000036</v>
      </c>
    </row>
    <row r="7" spans="1:14" x14ac:dyDescent="0.25">
      <c r="A7" s="11" t="s">
        <v>33</v>
      </c>
      <c r="B7" s="11" t="s">
        <v>8</v>
      </c>
      <c r="C7" s="11" t="s">
        <v>10</v>
      </c>
      <c r="D7" s="11">
        <v>2.2000000000000002</v>
      </c>
      <c r="E7" s="11"/>
      <c r="F7" s="11" t="s">
        <v>34</v>
      </c>
      <c r="G7" s="11" t="s">
        <v>8</v>
      </c>
      <c r="H7" s="11" t="s">
        <v>10</v>
      </c>
      <c r="I7" s="11">
        <v>2.2999999999999989</v>
      </c>
      <c r="J7" s="11"/>
      <c r="K7" s="11" t="s">
        <v>34</v>
      </c>
      <c r="L7" s="11" t="s">
        <v>8</v>
      </c>
      <c r="M7" s="11" t="s">
        <v>10</v>
      </c>
      <c r="N7" s="11">
        <v>0</v>
      </c>
    </row>
    <row r="8" spans="1:14" x14ac:dyDescent="0.25">
      <c r="A8" s="11" t="s">
        <v>35</v>
      </c>
      <c r="B8" s="11" t="s">
        <v>8</v>
      </c>
      <c r="C8" s="11" t="s">
        <v>10</v>
      </c>
      <c r="D8" s="11">
        <v>8.6</v>
      </c>
      <c r="E8" s="11"/>
      <c r="F8" s="11" t="s">
        <v>36</v>
      </c>
      <c r="G8" s="11" t="s">
        <v>8</v>
      </c>
      <c r="H8" s="11" t="s">
        <v>10</v>
      </c>
      <c r="I8" s="11">
        <v>8.5</v>
      </c>
      <c r="J8" s="11"/>
      <c r="K8" s="11" t="s">
        <v>36</v>
      </c>
      <c r="L8" s="11" t="s">
        <v>8</v>
      </c>
      <c r="M8" s="11" t="s">
        <v>10</v>
      </c>
      <c r="N8" s="11">
        <v>0</v>
      </c>
    </row>
    <row r="9" spans="1:14" x14ac:dyDescent="0.25">
      <c r="A9" s="11" t="s">
        <v>37</v>
      </c>
      <c r="B9" s="11" t="s">
        <v>8</v>
      </c>
      <c r="C9" s="11" t="s">
        <v>10</v>
      </c>
      <c r="D9" s="11">
        <v>5.4</v>
      </c>
      <c r="E9" s="11"/>
      <c r="F9" s="11" t="s">
        <v>38</v>
      </c>
      <c r="G9" s="11" t="s">
        <v>8</v>
      </c>
      <c r="H9" s="11" t="s">
        <v>10</v>
      </c>
      <c r="I9" s="11">
        <v>27.8</v>
      </c>
      <c r="J9" s="11"/>
      <c r="K9" s="11" t="s">
        <v>38</v>
      </c>
      <c r="L9" s="11" t="s">
        <v>8</v>
      </c>
      <c r="M9" s="11" t="s">
        <v>10</v>
      </c>
      <c r="N9" s="11">
        <v>0</v>
      </c>
    </row>
    <row r="10" spans="1:14" x14ac:dyDescent="0.25">
      <c r="A10" s="11" t="s">
        <v>39</v>
      </c>
      <c r="B10" s="11" t="s">
        <v>8</v>
      </c>
      <c r="C10" s="11" t="s">
        <v>10</v>
      </c>
      <c r="D10" s="11">
        <v>11.7</v>
      </c>
      <c r="E10" s="11"/>
      <c r="F10" s="11" t="s">
        <v>40</v>
      </c>
      <c r="G10" s="11" t="s">
        <v>8</v>
      </c>
      <c r="H10" s="11" t="s">
        <v>10</v>
      </c>
      <c r="I10" s="11">
        <v>13</v>
      </c>
      <c r="J10" s="11"/>
      <c r="K10" s="11" t="s">
        <v>40</v>
      </c>
      <c r="L10" s="11" t="s">
        <v>8</v>
      </c>
      <c r="M10" s="11" t="s">
        <v>10</v>
      </c>
      <c r="N10" s="11">
        <v>0</v>
      </c>
    </row>
    <row r="11" spans="1:14" x14ac:dyDescent="0.25">
      <c r="A11" s="11" t="s">
        <v>30</v>
      </c>
      <c r="B11" s="11" t="s">
        <v>8</v>
      </c>
      <c r="C11" s="11" t="s">
        <v>10</v>
      </c>
      <c r="D11" s="11">
        <v>9.9</v>
      </c>
      <c r="E11" s="11"/>
      <c r="F11" s="11" t="s">
        <v>41</v>
      </c>
      <c r="G11" s="11" t="s">
        <v>8</v>
      </c>
      <c r="H11" s="11" t="s">
        <v>10</v>
      </c>
      <c r="I11" s="11">
        <v>12.799999999999999</v>
      </c>
      <c r="J11" s="11"/>
      <c r="K11" s="11" t="s">
        <v>41</v>
      </c>
      <c r="L11" s="11" t="s">
        <v>8</v>
      </c>
      <c r="M11" s="11" t="s">
        <v>10</v>
      </c>
      <c r="N11" s="11">
        <v>0</v>
      </c>
    </row>
    <row r="12" spans="1:14" x14ac:dyDescent="0.25">
      <c r="A12" s="11" t="s">
        <v>32</v>
      </c>
      <c r="B12" s="11" t="s">
        <v>8</v>
      </c>
      <c r="C12" s="11" t="s">
        <v>10</v>
      </c>
      <c r="D12" s="11">
        <v>13.1</v>
      </c>
      <c r="E12" s="11"/>
      <c r="F12" s="11" t="s">
        <v>42</v>
      </c>
      <c r="G12" s="11" t="s">
        <v>8</v>
      </c>
      <c r="H12" s="11" t="s">
        <v>10</v>
      </c>
      <c r="I12" s="11">
        <v>16.5</v>
      </c>
      <c r="J12" s="11"/>
      <c r="K12" s="11" t="s">
        <v>42</v>
      </c>
      <c r="L12" s="11" t="s">
        <v>8</v>
      </c>
      <c r="M12" s="11" t="s">
        <v>10</v>
      </c>
      <c r="N12" s="11">
        <v>0</v>
      </c>
    </row>
    <row r="13" spans="1:14" x14ac:dyDescent="0.25">
      <c r="A13" s="11" t="s">
        <v>34</v>
      </c>
      <c r="B13" s="11" t="s">
        <v>8</v>
      </c>
      <c r="C13" s="11" t="s">
        <v>10</v>
      </c>
      <c r="D13" s="11">
        <v>14.4</v>
      </c>
      <c r="E13" s="11"/>
      <c r="F13" s="11" t="s">
        <v>43</v>
      </c>
      <c r="G13" s="11" t="s">
        <v>11</v>
      </c>
      <c r="H13" s="11" t="s">
        <v>10</v>
      </c>
      <c r="I13" s="11">
        <v>57.300000000000004</v>
      </c>
      <c r="J13" s="11"/>
      <c r="K13" s="11" t="s">
        <v>43</v>
      </c>
      <c r="L13" s="11" t="s">
        <v>11</v>
      </c>
      <c r="M13" s="11" t="s">
        <v>10</v>
      </c>
      <c r="N13" s="11">
        <v>9</v>
      </c>
    </row>
    <row r="14" spans="1:14" x14ac:dyDescent="0.25">
      <c r="A14" s="11" t="s">
        <v>36</v>
      </c>
      <c r="B14" s="11" t="s">
        <v>8</v>
      </c>
      <c r="C14" s="11" t="s">
        <v>10</v>
      </c>
      <c r="D14" s="11">
        <v>11.3</v>
      </c>
      <c r="E14" s="11"/>
      <c r="F14" s="11" t="s">
        <v>44</v>
      </c>
      <c r="G14" s="11" t="s">
        <v>11</v>
      </c>
      <c r="H14" s="11" t="s">
        <v>10</v>
      </c>
      <c r="I14" s="11">
        <v>86.9</v>
      </c>
      <c r="J14" s="11"/>
      <c r="K14" s="11" t="s">
        <v>44</v>
      </c>
      <c r="L14" s="11" t="s">
        <v>11</v>
      </c>
      <c r="M14" s="11" t="s">
        <v>10</v>
      </c>
      <c r="N14" s="11">
        <v>3.7999999999999989</v>
      </c>
    </row>
    <row r="15" spans="1:14" x14ac:dyDescent="0.25">
      <c r="A15" s="11" t="s">
        <v>38</v>
      </c>
      <c r="B15" s="11" t="s">
        <v>8</v>
      </c>
      <c r="C15" s="11" t="s">
        <v>10</v>
      </c>
      <c r="D15" s="11">
        <v>16.7</v>
      </c>
      <c r="E15" s="11"/>
      <c r="F15" s="11" t="s">
        <v>45</v>
      </c>
      <c r="G15" s="11" t="s">
        <v>11</v>
      </c>
      <c r="H15" s="11" t="s">
        <v>9</v>
      </c>
      <c r="I15" s="11">
        <v>73.8</v>
      </c>
      <c r="J15" s="11"/>
      <c r="K15" s="11" t="s">
        <v>45</v>
      </c>
      <c r="L15" s="11" t="s">
        <v>11</v>
      </c>
      <c r="M15" s="11" t="s">
        <v>9</v>
      </c>
      <c r="N15" s="11">
        <v>4.4000000000000021</v>
      </c>
    </row>
    <row r="16" spans="1:14" x14ac:dyDescent="0.25">
      <c r="A16" s="11" t="s">
        <v>40</v>
      </c>
      <c r="B16" s="11" t="s">
        <v>8</v>
      </c>
      <c r="C16" s="11" t="s">
        <v>10</v>
      </c>
      <c r="D16" s="11">
        <v>15.3</v>
      </c>
      <c r="E16" s="11"/>
      <c r="F16" s="11" t="s">
        <v>46</v>
      </c>
      <c r="G16" s="11" t="s">
        <v>11</v>
      </c>
      <c r="H16" s="11" t="s">
        <v>9</v>
      </c>
      <c r="I16" s="11">
        <v>46.499999999999993</v>
      </c>
      <c r="J16" s="11"/>
      <c r="K16" s="11" t="s">
        <v>46</v>
      </c>
      <c r="L16" s="11" t="s">
        <v>11</v>
      </c>
      <c r="M16" s="11" t="s">
        <v>9</v>
      </c>
      <c r="N16" s="11">
        <v>0</v>
      </c>
    </row>
    <row r="17" spans="1:14" x14ac:dyDescent="0.25">
      <c r="A17" s="11" t="s">
        <v>41</v>
      </c>
      <c r="B17" s="11" t="s">
        <v>8</v>
      </c>
      <c r="C17" s="11" t="s">
        <v>10</v>
      </c>
      <c r="D17" s="11">
        <v>13.4</v>
      </c>
      <c r="E17" s="11"/>
      <c r="F17" s="11" t="s">
        <v>47</v>
      </c>
      <c r="G17" s="11" t="s">
        <v>11</v>
      </c>
      <c r="H17" s="11" t="s">
        <v>10</v>
      </c>
      <c r="I17" s="11">
        <v>24</v>
      </c>
      <c r="J17" s="11"/>
      <c r="K17" s="11" t="s">
        <v>47</v>
      </c>
      <c r="L17" s="11" t="s">
        <v>11</v>
      </c>
      <c r="M17" s="11" t="s">
        <v>10</v>
      </c>
      <c r="N17" s="11">
        <v>0</v>
      </c>
    </row>
    <row r="18" spans="1:14" x14ac:dyDescent="0.25">
      <c r="A18" s="11" t="s">
        <v>42</v>
      </c>
      <c r="B18" s="11" t="s">
        <v>8</v>
      </c>
      <c r="C18" s="11" t="s">
        <v>10</v>
      </c>
      <c r="D18" s="11">
        <v>15.5</v>
      </c>
      <c r="E18" s="11"/>
      <c r="F18" s="11" t="s">
        <v>48</v>
      </c>
      <c r="G18" s="11" t="s">
        <v>11</v>
      </c>
      <c r="H18" s="11" t="s">
        <v>10</v>
      </c>
      <c r="I18" s="11">
        <v>45.100000000000009</v>
      </c>
      <c r="J18" s="11"/>
      <c r="K18" s="11" t="s">
        <v>48</v>
      </c>
      <c r="L18" s="11" t="s">
        <v>11</v>
      </c>
      <c r="M18" s="11" t="s">
        <v>10</v>
      </c>
      <c r="N18" s="11">
        <v>3.4999999999999964</v>
      </c>
    </row>
    <row r="19" spans="1:14" x14ac:dyDescent="0.25">
      <c r="A19" s="11" t="s">
        <v>49</v>
      </c>
      <c r="B19" s="11" t="s">
        <v>11</v>
      </c>
      <c r="C19" s="11" t="s">
        <v>9</v>
      </c>
      <c r="D19" s="12">
        <v>34.9</v>
      </c>
      <c r="E19" s="11"/>
      <c r="F19" s="11" t="s">
        <v>50</v>
      </c>
      <c r="G19" s="11" t="s">
        <v>11</v>
      </c>
      <c r="H19" s="11" t="s">
        <v>9</v>
      </c>
      <c r="I19" s="11">
        <v>51.1</v>
      </c>
      <c r="J19" s="11"/>
      <c r="K19" s="11" t="s">
        <v>50</v>
      </c>
      <c r="L19" s="11" t="s">
        <v>11</v>
      </c>
      <c r="M19" s="11" t="s">
        <v>9</v>
      </c>
      <c r="N19" s="11">
        <v>0</v>
      </c>
    </row>
    <row r="20" spans="1:14" x14ac:dyDescent="0.25">
      <c r="A20" s="11" t="s">
        <v>51</v>
      </c>
      <c r="B20" s="11" t="s">
        <v>11</v>
      </c>
      <c r="C20" s="11" t="s">
        <v>9</v>
      </c>
      <c r="D20" s="12">
        <v>18.7</v>
      </c>
      <c r="E20" s="11"/>
      <c r="F20" s="11" t="s">
        <v>52</v>
      </c>
      <c r="G20" s="11" t="s">
        <v>11</v>
      </c>
      <c r="H20" s="11" t="s">
        <v>9</v>
      </c>
      <c r="I20" s="11">
        <v>70.099999999999994</v>
      </c>
      <c r="J20" s="11"/>
      <c r="K20" s="11" t="s">
        <v>52</v>
      </c>
      <c r="L20" s="11" t="s">
        <v>11</v>
      </c>
      <c r="M20" s="11" t="s">
        <v>9</v>
      </c>
      <c r="N20" s="11">
        <v>0</v>
      </c>
    </row>
    <row r="21" spans="1:14" x14ac:dyDescent="0.25">
      <c r="A21" s="11" t="s">
        <v>53</v>
      </c>
      <c r="B21" s="11" t="s">
        <v>11</v>
      </c>
      <c r="C21" s="11" t="s">
        <v>9</v>
      </c>
      <c r="D21" s="12">
        <v>18.2</v>
      </c>
      <c r="E21" s="11"/>
      <c r="F21" s="11" t="s">
        <v>54</v>
      </c>
      <c r="G21" s="11" t="s">
        <v>11</v>
      </c>
      <c r="H21" s="11" t="s">
        <v>9</v>
      </c>
      <c r="I21" s="11">
        <v>38.200000000000003</v>
      </c>
      <c r="J21" s="11"/>
      <c r="K21" s="11" t="s">
        <v>54</v>
      </c>
      <c r="L21" s="11" t="s">
        <v>11</v>
      </c>
      <c r="M21" s="11" t="s">
        <v>9</v>
      </c>
      <c r="N21" s="11">
        <v>14.599999999999998</v>
      </c>
    </row>
    <row r="22" spans="1:14" x14ac:dyDescent="0.25">
      <c r="A22" s="11" t="s">
        <v>55</v>
      </c>
      <c r="B22" s="11" t="s">
        <v>11</v>
      </c>
      <c r="C22" s="11" t="s">
        <v>9</v>
      </c>
      <c r="D22" s="12">
        <v>16.399999999999999</v>
      </c>
      <c r="E22" s="11"/>
      <c r="F22" s="11" t="s">
        <v>56</v>
      </c>
      <c r="G22" s="11" t="s">
        <v>11</v>
      </c>
      <c r="H22" s="11" t="s">
        <v>9</v>
      </c>
      <c r="I22" s="11">
        <v>29.4</v>
      </c>
      <c r="J22" s="11"/>
      <c r="K22" s="11" t="s">
        <v>56</v>
      </c>
      <c r="L22" s="11" t="s">
        <v>11</v>
      </c>
      <c r="M22" s="11" t="s">
        <v>9</v>
      </c>
      <c r="N22" s="11">
        <v>4.0999999999999979</v>
      </c>
    </row>
    <row r="23" spans="1:14" x14ac:dyDescent="0.25">
      <c r="A23" s="11" t="s">
        <v>57</v>
      </c>
      <c r="B23" s="11" t="s">
        <v>11</v>
      </c>
      <c r="C23" s="11" t="s">
        <v>9</v>
      </c>
      <c r="D23" s="11">
        <v>21.7</v>
      </c>
      <c r="E23" s="11"/>
      <c r="F23" s="11" t="s">
        <v>58</v>
      </c>
      <c r="G23" s="11" t="s">
        <v>11</v>
      </c>
      <c r="H23" s="11" t="s">
        <v>9</v>
      </c>
      <c r="I23" s="11">
        <v>27.399999999999991</v>
      </c>
      <c r="J23" s="11"/>
      <c r="K23" s="11" t="s">
        <v>58</v>
      </c>
      <c r="L23" s="11" t="s">
        <v>11</v>
      </c>
      <c r="M23" s="11" t="s">
        <v>9</v>
      </c>
      <c r="N23" s="11">
        <v>0</v>
      </c>
    </row>
    <row r="24" spans="1:14" x14ac:dyDescent="0.25">
      <c r="A24" s="11" t="s">
        <v>59</v>
      </c>
      <c r="B24" s="11" t="s">
        <v>11</v>
      </c>
      <c r="C24" s="11" t="s">
        <v>9</v>
      </c>
      <c r="D24" s="11">
        <v>26.8</v>
      </c>
      <c r="E24" s="11"/>
      <c r="F24" s="11"/>
      <c r="G24" s="11"/>
      <c r="H24" s="11"/>
      <c r="I24" s="11"/>
      <c r="J24" s="11"/>
      <c r="K24" s="11"/>
      <c r="L24" s="11"/>
      <c r="M24" s="11"/>
      <c r="N24" s="11"/>
    </row>
    <row r="25" spans="1:14" x14ac:dyDescent="0.25">
      <c r="A25" s="11" t="s">
        <v>43</v>
      </c>
      <c r="B25" s="11" t="s">
        <v>11</v>
      </c>
      <c r="C25" s="11" t="s">
        <v>10</v>
      </c>
      <c r="D25" s="11">
        <v>17.899999999999999</v>
      </c>
      <c r="E25" s="11"/>
      <c r="F25" s="11"/>
      <c r="G25" s="11"/>
      <c r="H25" s="11"/>
      <c r="I25" s="11"/>
      <c r="J25" s="11"/>
      <c r="K25" s="11"/>
      <c r="L25" s="11"/>
      <c r="M25" s="11"/>
      <c r="N25" s="11"/>
    </row>
    <row r="26" spans="1:14" x14ac:dyDescent="0.25">
      <c r="A26" s="11" t="s">
        <v>44</v>
      </c>
      <c r="B26" s="11" t="s">
        <v>11</v>
      </c>
      <c r="C26" s="11" t="s">
        <v>10</v>
      </c>
      <c r="D26" s="11">
        <v>15.6</v>
      </c>
      <c r="E26" s="11"/>
      <c r="F26" s="11"/>
      <c r="G26" s="11"/>
      <c r="H26" s="11"/>
      <c r="I26" s="11"/>
      <c r="J26" s="11"/>
      <c r="K26" s="11"/>
      <c r="L26" s="11"/>
      <c r="M26" s="11"/>
      <c r="N26" s="11"/>
    </row>
    <row r="27" spans="1:14" ht="15.75" x14ac:dyDescent="0.25">
      <c r="A27" s="11" t="s">
        <v>45</v>
      </c>
      <c r="B27" s="11" t="s">
        <v>11</v>
      </c>
      <c r="C27" s="11" t="s">
        <v>9</v>
      </c>
      <c r="D27" s="11">
        <v>28.7</v>
      </c>
      <c r="E27" s="11"/>
      <c r="F27"/>
      <c r="G27"/>
      <c r="H27" s="10"/>
      <c r="I27" s="11"/>
      <c r="J27" s="11"/>
      <c r="K27" s="11"/>
      <c r="L27" s="11"/>
      <c r="M27" s="11"/>
      <c r="N27" s="11"/>
    </row>
    <row r="28" spans="1:14" ht="15.75" x14ac:dyDescent="0.25">
      <c r="A28" s="11" t="s">
        <v>46</v>
      </c>
      <c r="B28" s="11" t="s">
        <v>11</v>
      </c>
      <c r="C28" s="11" t="s">
        <v>9</v>
      </c>
      <c r="D28" s="11">
        <v>49.6</v>
      </c>
      <c r="E28" s="11"/>
      <c r="F28"/>
      <c r="G28"/>
      <c r="H28" s="10"/>
      <c r="I28" s="11"/>
      <c r="J28" s="11"/>
      <c r="K28" s="11"/>
      <c r="L28" s="11"/>
      <c r="M28" s="11"/>
      <c r="N28" s="11"/>
    </row>
    <row r="29" spans="1:14" ht="15.75" x14ac:dyDescent="0.25">
      <c r="A29" s="11" t="s">
        <v>47</v>
      </c>
      <c r="B29" s="11" t="s">
        <v>11</v>
      </c>
      <c r="C29" s="11" t="s">
        <v>10</v>
      </c>
      <c r="D29" s="11">
        <v>13.5</v>
      </c>
      <c r="E29" s="11"/>
      <c r="F29"/>
      <c r="G29"/>
      <c r="H29" s="10"/>
      <c r="I29" s="11"/>
      <c r="J29" s="11"/>
      <c r="K29" s="11"/>
      <c r="L29" s="11"/>
      <c r="M29" s="11"/>
      <c r="N29" s="11"/>
    </row>
    <row r="30" spans="1:14" ht="15.75" x14ac:dyDescent="0.25">
      <c r="A30" s="11" t="s">
        <v>48</v>
      </c>
      <c r="B30" s="11" t="s">
        <v>11</v>
      </c>
      <c r="C30" s="11" t="s">
        <v>10</v>
      </c>
      <c r="D30" s="11">
        <v>31.8</v>
      </c>
      <c r="E30" s="11"/>
      <c r="F30"/>
      <c r="G30"/>
      <c r="H30" s="10"/>
      <c r="I30" s="11"/>
      <c r="J30" s="11"/>
      <c r="K30" s="11"/>
      <c r="L30" s="11"/>
      <c r="M30" s="11"/>
      <c r="N30" s="11"/>
    </row>
    <row r="31" spans="1:14" ht="15.75" x14ac:dyDescent="0.25">
      <c r="A31" s="11" t="s">
        <v>50</v>
      </c>
      <c r="B31" s="11" t="s">
        <v>11</v>
      </c>
      <c r="C31" s="11" t="s">
        <v>9</v>
      </c>
      <c r="D31" s="11">
        <v>27.9</v>
      </c>
      <c r="E31" s="11"/>
      <c r="F31"/>
      <c r="G31"/>
      <c r="H31" s="10"/>
      <c r="I31" s="11"/>
      <c r="J31" s="11"/>
      <c r="K31" s="11"/>
      <c r="L31" s="11"/>
      <c r="M31" s="11"/>
      <c r="N31" s="11"/>
    </row>
    <row r="32" spans="1:14" ht="15.75" x14ac:dyDescent="0.25">
      <c r="A32" s="11" t="s">
        <v>52</v>
      </c>
      <c r="B32" s="11" t="s">
        <v>11</v>
      </c>
      <c r="C32" s="11" t="s">
        <v>9</v>
      </c>
      <c r="D32" s="11">
        <v>32.6</v>
      </c>
      <c r="E32" s="11"/>
      <c r="F32"/>
      <c r="G32"/>
      <c r="H32" s="10"/>
      <c r="I32" s="11"/>
      <c r="J32" s="11"/>
      <c r="K32" s="11"/>
      <c r="L32" s="11"/>
      <c r="M32" s="11"/>
      <c r="N32" s="11"/>
    </row>
    <row r="33" spans="1:14" ht="15.75" x14ac:dyDescent="0.25">
      <c r="A33" s="11" t="s">
        <v>54</v>
      </c>
      <c r="B33" s="11" t="s">
        <v>11</v>
      </c>
      <c r="C33" s="11" t="s">
        <v>9</v>
      </c>
      <c r="D33" s="11">
        <v>30.8</v>
      </c>
      <c r="E33" s="11"/>
      <c r="F33"/>
      <c r="G33"/>
      <c r="H33" s="10"/>
      <c r="I33" s="11"/>
      <c r="J33" s="11"/>
      <c r="K33" s="11"/>
      <c r="L33" s="11"/>
      <c r="M33" s="11"/>
      <c r="N33" s="11"/>
    </row>
    <row r="34" spans="1:14" ht="15.75" x14ac:dyDescent="0.25">
      <c r="A34" s="11" t="s">
        <v>60</v>
      </c>
      <c r="B34" s="11" t="s">
        <v>11</v>
      </c>
      <c r="C34" s="11" t="s">
        <v>10</v>
      </c>
      <c r="D34" s="11">
        <v>29.5</v>
      </c>
      <c r="E34" s="11"/>
      <c r="F34"/>
      <c r="G34"/>
      <c r="H34" s="10"/>
      <c r="I34" s="11"/>
      <c r="J34" s="11"/>
      <c r="K34" s="11"/>
      <c r="L34" s="11"/>
      <c r="M34" s="11"/>
      <c r="N34" s="11"/>
    </row>
    <row r="35" spans="1:14" x14ac:dyDescent="0.25">
      <c r="A35" s="11" t="s">
        <v>61</v>
      </c>
      <c r="B35" s="11" t="s">
        <v>11</v>
      </c>
      <c r="C35" s="11" t="s">
        <v>10</v>
      </c>
      <c r="D35" s="11">
        <v>28.3</v>
      </c>
      <c r="E35" s="11"/>
      <c r="F35" s="11"/>
      <c r="G35" s="11"/>
      <c r="H35" s="11"/>
      <c r="I35" s="11"/>
      <c r="J35" s="11"/>
      <c r="K35" s="11"/>
      <c r="L35" s="11"/>
      <c r="M35" s="11"/>
      <c r="N35" s="11"/>
    </row>
    <row r="36" spans="1:14" x14ac:dyDescent="0.25">
      <c r="A36" s="11" t="s">
        <v>62</v>
      </c>
      <c r="B36" s="11" t="s">
        <v>11</v>
      </c>
      <c r="C36" s="11" t="s">
        <v>9</v>
      </c>
      <c r="D36" s="11">
        <v>24.9</v>
      </c>
      <c r="E36" s="11"/>
      <c r="F36" s="11"/>
      <c r="G36" s="11"/>
      <c r="H36" s="11"/>
      <c r="I36" s="11"/>
      <c r="J36" s="11"/>
      <c r="K36" s="11"/>
      <c r="L36" s="11"/>
      <c r="M36" s="11"/>
      <c r="N36" s="11"/>
    </row>
    <row r="37" spans="1:14" x14ac:dyDescent="0.25">
      <c r="A37" s="11" t="s">
        <v>63</v>
      </c>
      <c r="B37" s="11" t="s">
        <v>11</v>
      </c>
      <c r="C37" s="11" t="s">
        <v>9</v>
      </c>
      <c r="D37" s="11">
        <v>17.899999999999999</v>
      </c>
      <c r="E37" s="11"/>
      <c r="F37" s="11"/>
      <c r="G37" s="11"/>
      <c r="H37" s="11"/>
      <c r="I37" s="11"/>
      <c r="J37" s="11"/>
      <c r="K37" s="11"/>
      <c r="L37" s="11"/>
      <c r="M37" s="11"/>
      <c r="N37" s="11"/>
    </row>
    <row r="38" spans="1:14" x14ac:dyDescent="0.25">
      <c r="A38" s="11" t="s">
        <v>56</v>
      </c>
      <c r="B38" s="11" t="s">
        <v>11</v>
      </c>
      <c r="C38" s="11" t="s">
        <v>9</v>
      </c>
      <c r="D38" s="11">
        <v>26.6</v>
      </c>
      <c r="E38" s="11"/>
      <c r="F38" s="11"/>
      <c r="G38" s="11"/>
      <c r="H38" s="11"/>
      <c r="I38" s="11"/>
      <c r="J38" s="11"/>
      <c r="K38" s="11"/>
      <c r="L38" s="11"/>
      <c r="M38" s="11"/>
      <c r="N38" s="11"/>
    </row>
    <row r="39" spans="1:14" x14ac:dyDescent="0.25">
      <c r="A39" s="11" t="s">
        <v>58</v>
      </c>
      <c r="B39" s="11" t="s">
        <v>11</v>
      </c>
      <c r="C39" s="11" t="s">
        <v>9</v>
      </c>
      <c r="D39" s="11">
        <v>46.2</v>
      </c>
      <c r="E39" s="11"/>
      <c r="F39" s="11"/>
      <c r="G39" s="11"/>
      <c r="H39" s="11"/>
      <c r="I39" s="11"/>
      <c r="J39" s="11"/>
      <c r="K39" s="11"/>
      <c r="L39" s="11"/>
      <c r="M39" s="11"/>
      <c r="N39" s="11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2"/>
  <sheetViews>
    <sheetView zoomScaleNormal="100" workbookViewId="0">
      <selection activeCell="F28" sqref="F28"/>
    </sheetView>
  </sheetViews>
  <sheetFormatPr baseColWidth="10" defaultColWidth="10.875" defaultRowHeight="15" x14ac:dyDescent="0.25"/>
  <cols>
    <col min="1" max="1" width="16.375" style="2" bestFit="1" customWidth="1"/>
    <col min="2" max="2" width="7.625" style="2" bestFit="1" customWidth="1"/>
    <col min="3" max="3" width="6.625" style="2" bestFit="1" customWidth="1"/>
    <col min="4" max="4" width="9.5" style="2" bestFit="1" customWidth="1"/>
    <col min="5" max="5" width="10.875" style="2"/>
    <col min="6" max="6" width="16.375" style="2" bestFit="1" customWidth="1"/>
    <col min="7" max="7" width="7.875" style="2" bestFit="1" customWidth="1"/>
    <col min="8" max="8" width="6.625" style="2" bestFit="1" customWidth="1"/>
    <col min="9" max="10" width="10.875" style="2"/>
    <col min="11" max="11" width="16.375" style="2" bestFit="1" customWidth="1"/>
    <col min="12" max="12" width="7.875" style="2" bestFit="1" customWidth="1"/>
    <col min="13" max="13" width="6.625" style="2" bestFit="1" customWidth="1"/>
    <col min="14" max="14" width="9.5" style="2" bestFit="1" customWidth="1"/>
    <col min="15" max="15" width="10.875" style="2"/>
    <col min="16" max="16" width="16.375" style="2" bestFit="1" customWidth="1"/>
    <col min="17" max="17" width="7.875" style="2" bestFit="1" customWidth="1"/>
    <col min="18" max="18" width="6.625" style="2" bestFit="1" customWidth="1"/>
    <col min="19" max="19" width="9.5" style="2" bestFit="1" customWidth="1"/>
    <col min="20" max="20" width="10.875" style="2"/>
    <col min="21" max="21" width="17.375" style="2" bestFit="1" customWidth="1"/>
    <col min="22" max="22" width="7.875" style="2" bestFit="1" customWidth="1"/>
    <col min="23" max="23" width="6.625" style="2" bestFit="1" customWidth="1"/>
    <col min="24" max="24" width="9.5" style="2" bestFit="1" customWidth="1"/>
    <col min="25" max="25" width="10.875" style="2"/>
    <col min="26" max="26" width="17.375" style="2" bestFit="1" customWidth="1"/>
    <col min="27" max="27" width="7.875" style="2" bestFit="1" customWidth="1"/>
    <col min="28" max="28" width="6.625" style="2" bestFit="1" customWidth="1"/>
    <col min="29" max="29" width="9.5" style="2" bestFit="1" customWidth="1"/>
    <col min="30" max="16384" width="10.875" style="2"/>
  </cols>
  <sheetData>
    <row r="1" spans="1:29" x14ac:dyDescent="0.25">
      <c r="A1" s="1" t="s">
        <v>64</v>
      </c>
      <c r="F1" s="1" t="s">
        <v>64</v>
      </c>
      <c r="K1" s="1" t="s">
        <v>64</v>
      </c>
      <c r="P1" s="1" t="s">
        <v>64</v>
      </c>
      <c r="U1" s="1" t="s">
        <v>64</v>
      </c>
      <c r="Z1" s="1" t="s">
        <v>64</v>
      </c>
    </row>
    <row r="2" spans="1:29" x14ac:dyDescent="0.25">
      <c r="A2" s="5" t="s">
        <v>65</v>
      </c>
      <c r="F2" s="5" t="s">
        <v>66</v>
      </c>
      <c r="K2" s="5" t="s">
        <v>67</v>
      </c>
      <c r="P2" s="5" t="s">
        <v>68</v>
      </c>
      <c r="U2" s="5" t="s">
        <v>69</v>
      </c>
      <c r="Z2" s="5" t="s">
        <v>70</v>
      </c>
    </row>
    <row r="3" spans="1:29" x14ac:dyDescent="0.25">
      <c r="A3" s="3"/>
      <c r="B3" s="3"/>
      <c r="C3" s="3"/>
      <c r="D3" s="3" t="s">
        <v>3</v>
      </c>
      <c r="F3" s="3"/>
      <c r="G3" s="3"/>
      <c r="H3" s="3"/>
      <c r="I3" s="3" t="s">
        <v>3</v>
      </c>
      <c r="K3" s="3"/>
      <c r="L3" s="3"/>
      <c r="M3" s="3"/>
      <c r="N3" s="3" t="s">
        <v>3</v>
      </c>
      <c r="P3" s="3"/>
      <c r="Q3" s="3"/>
      <c r="R3" s="3"/>
      <c r="S3" s="3" t="s">
        <v>3</v>
      </c>
      <c r="U3" s="3"/>
      <c r="V3" s="3"/>
      <c r="W3" s="3"/>
      <c r="X3" s="3" t="s">
        <v>3</v>
      </c>
      <c r="Z3" s="3"/>
      <c r="AA3" s="3"/>
      <c r="AB3" s="3"/>
      <c r="AC3" s="3" t="s">
        <v>3</v>
      </c>
    </row>
    <row r="4" spans="1:29" x14ac:dyDescent="0.25">
      <c r="A4" s="3" t="s">
        <v>4</v>
      </c>
      <c r="B4" s="3" t="s">
        <v>5</v>
      </c>
      <c r="C4" s="3" t="s">
        <v>6</v>
      </c>
      <c r="D4" s="3" t="s">
        <v>71</v>
      </c>
      <c r="F4" s="3" t="s">
        <v>4</v>
      </c>
      <c r="G4" s="3" t="s">
        <v>5</v>
      </c>
      <c r="H4" s="3" t="s">
        <v>6</v>
      </c>
      <c r="I4" s="3" t="s">
        <v>71</v>
      </c>
      <c r="K4" s="3" t="s">
        <v>4</v>
      </c>
      <c r="L4" s="3" t="s">
        <v>5</v>
      </c>
      <c r="M4" s="3" t="s">
        <v>6</v>
      </c>
      <c r="N4" s="3" t="s">
        <v>71</v>
      </c>
      <c r="P4" s="3" t="s">
        <v>4</v>
      </c>
      <c r="Q4" s="3" t="s">
        <v>5</v>
      </c>
      <c r="R4" s="3" t="s">
        <v>6</v>
      </c>
      <c r="S4" s="3" t="s">
        <v>71</v>
      </c>
      <c r="U4" s="3" t="s">
        <v>4</v>
      </c>
      <c r="V4" s="3" t="s">
        <v>5</v>
      </c>
      <c r="W4" s="3" t="s">
        <v>6</v>
      </c>
      <c r="X4" s="3" t="s">
        <v>71</v>
      </c>
      <c r="Z4" s="3" t="s">
        <v>4</v>
      </c>
      <c r="AA4" s="3" t="s">
        <v>5</v>
      </c>
      <c r="AB4" s="3" t="s">
        <v>6</v>
      </c>
      <c r="AC4" s="3" t="s">
        <v>71</v>
      </c>
    </row>
    <row r="5" spans="1:29" x14ac:dyDescent="0.25">
      <c r="A5" s="11">
        <v>16169</v>
      </c>
      <c r="B5" s="11" t="s">
        <v>8</v>
      </c>
      <c r="C5" s="11" t="s">
        <v>10</v>
      </c>
      <c r="D5" s="13">
        <v>0</v>
      </c>
      <c r="E5" s="11"/>
      <c r="F5" s="11">
        <v>16169</v>
      </c>
      <c r="G5" s="11" t="s">
        <v>8</v>
      </c>
      <c r="H5" s="11" t="s">
        <v>10</v>
      </c>
      <c r="I5" s="13">
        <v>0</v>
      </c>
      <c r="J5" s="11"/>
      <c r="K5" s="11">
        <v>16169</v>
      </c>
      <c r="L5" s="11" t="s">
        <v>8</v>
      </c>
      <c r="M5" s="11" t="s">
        <v>10</v>
      </c>
      <c r="N5" s="13">
        <v>4.3521825181113627</v>
      </c>
      <c r="O5" s="11"/>
      <c r="P5" s="11">
        <v>16169</v>
      </c>
      <c r="Q5" s="11" t="s">
        <v>8</v>
      </c>
      <c r="R5" s="11" t="s">
        <v>10</v>
      </c>
      <c r="S5" s="13">
        <v>5.0969100130080562</v>
      </c>
      <c r="T5" s="11"/>
      <c r="U5" s="11">
        <v>16169</v>
      </c>
      <c r="V5" s="11" t="s">
        <v>8</v>
      </c>
      <c r="W5" s="11" t="s">
        <v>10</v>
      </c>
      <c r="X5" s="13">
        <v>4.008600171761918</v>
      </c>
      <c r="Y5" s="11"/>
      <c r="Z5" s="11">
        <v>16169</v>
      </c>
      <c r="AA5" s="11" t="s">
        <v>8</v>
      </c>
      <c r="AB5" s="11" t="s">
        <v>10</v>
      </c>
      <c r="AC5" s="13">
        <v>1.9777236052888478</v>
      </c>
    </row>
    <row r="6" spans="1:29" x14ac:dyDescent="0.25">
      <c r="A6" s="11">
        <v>16170</v>
      </c>
      <c r="B6" s="11" t="s">
        <v>8</v>
      </c>
      <c r="C6" s="11" t="s">
        <v>9</v>
      </c>
      <c r="D6" s="13">
        <v>1</v>
      </c>
      <c r="E6" s="11"/>
      <c r="F6" s="11">
        <v>16170</v>
      </c>
      <c r="G6" s="11" t="s">
        <v>8</v>
      </c>
      <c r="H6" s="11" t="s">
        <v>9</v>
      </c>
      <c r="I6" s="13">
        <v>4.9030899869919438</v>
      </c>
      <c r="J6" s="11"/>
      <c r="K6" s="11">
        <v>16170</v>
      </c>
      <c r="L6" s="11" t="s">
        <v>8</v>
      </c>
      <c r="M6" s="11" t="s">
        <v>9</v>
      </c>
      <c r="N6" s="13">
        <v>4.7781512503836439</v>
      </c>
      <c r="O6" s="11"/>
      <c r="P6" s="11">
        <v>16170</v>
      </c>
      <c r="Q6" s="11" t="s">
        <v>8</v>
      </c>
      <c r="R6" s="11" t="s">
        <v>9</v>
      </c>
      <c r="S6" s="13">
        <v>5.7446840632768863</v>
      </c>
      <c r="T6" s="11"/>
      <c r="U6" s="11">
        <v>16170</v>
      </c>
      <c r="V6" s="11" t="s">
        <v>8</v>
      </c>
      <c r="W6" s="11" t="s">
        <v>9</v>
      </c>
      <c r="X6" s="13">
        <v>5.5797835966168101</v>
      </c>
      <c r="Y6" s="11"/>
      <c r="Z6" s="11">
        <v>16170</v>
      </c>
      <c r="AA6" s="11" t="s">
        <v>8</v>
      </c>
      <c r="AB6" s="11" t="s">
        <v>9</v>
      </c>
      <c r="AC6" s="13">
        <v>5</v>
      </c>
    </row>
    <row r="7" spans="1:29" x14ac:dyDescent="0.25">
      <c r="A7" s="11">
        <v>16244</v>
      </c>
      <c r="B7" s="11" t="s">
        <v>8</v>
      </c>
      <c r="C7" s="11" t="s">
        <v>9</v>
      </c>
      <c r="D7" s="13">
        <v>0</v>
      </c>
      <c r="E7" s="11"/>
      <c r="F7" s="11">
        <v>16244</v>
      </c>
      <c r="G7" s="11" t="s">
        <v>8</v>
      </c>
      <c r="H7" s="11" t="s">
        <v>9</v>
      </c>
      <c r="I7" s="13">
        <v>4.3873898263387296</v>
      </c>
      <c r="J7" s="11"/>
      <c r="K7" s="11">
        <v>16244</v>
      </c>
      <c r="L7" s="11" t="s">
        <v>8</v>
      </c>
      <c r="M7" s="11" t="s">
        <v>9</v>
      </c>
      <c r="N7" s="13">
        <v>5.7242758696007892</v>
      </c>
      <c r="O7" s="11"/>
      <c r="P7" s="11">
        <v>16244</v>
      </c>
      <c r="Q7" s="11" t="s">
        <v>8</v>
      </c>
      <c r="R7" s="11" t="s">
        <v>9</v>
      </c>
      <c r="S7" s="13">
        <v>5.3483048630481607</v>
      </c>
      <c r="T7" s="11"/>
      <c r="U7" s="11">
        <v>16244</v>
      </c>
      <c r="V7" s="11" t="s">
        <v>8</v>
      </c>
      <c r="W7" s="11" t="s">
        <v>9</v>
      </c>
      <c r="X7" s="13">
        <v>3.7481880270062002</v>
      </c>
      <c r="Y7" s="11"/>
      <c r="Z7" s="11">
        <v>16244</v>
      </c>
      <c r="AA7" s="11" t="s">
        <v>8</v>
      </c>
      <c r="AB7" s="11" t="s">
        <v>9</v>
      </c>
      <c r="AC7" s="13">
        <v>2.0413926851582249</v>
      </c>
    </row>
    <row r="8" spans="1:29" x14ac:dyDescent="0.25">
      <c r="A8" s="11">
        <v>16284</v>
      </c>
      <c r="B8" s="11" t="s">
        <v>8</v>
      </c>
      <c r="C8" s="11" t="s">
        <v>9</v>
      </c>
      <c r="D8" s="13">
        <v>0</v>
      </c>
      <c r="E8" s="11"/>
      <c r="F8" s="11">
        <v>16284</v>
      </c>
      <c r="G8" s="11" t="s">
        <v>8</v>
      </c>
      <c r="H8" s="11" t="s">
        <v>9</v>
      </c>
      <c r="I8" s="13">
        <v>4.8388490907372557</v>
      </c>
      <c r="J8" s="11"/>
      <c r="K8" s="11">
        <v>16284</v>
      </c>
      <c r="L8" s="11" t="s">
        <v>8</v>
      </c>
      <c r="M8" s="11" t="s">
        <v>9</v>
      </c>
      <c r="N8" s="13">
        <v>5.6020599913279625</v>
      </c>
      <c r="O8" s="11"/>
      <c r="P8" s="11">
        <v>16284</v>
      </c>
      <c r="Q8" s="11" t="s">
        <v>8</v>
      </c>
      <c r="R8" s="11" t="s">
        <v>9</v>
      </c>
      <c r="S8" s="13">
        <v>4.826074802700826</v>
      </c>
      <c r="T8" s="11"/>
      <c r="U8" s="11">
        <v>16284</v>
      </c>
      <c r="V8" s="11" t="s">
        <v>8</v>
      </c>
      <c r="W8" s="11" t="s">
        <v>9</v>
      </c>
      <c r="X8" s="13">
        <v>4.6720978579357171</v>
      </c>
      <c r="Y8" s="11"/>
      <c r="Z8" s="11">
        <v>16284</v>
      </c>
      <c r="AA8" s="11" t="s">
        <v>8</v>
      </c>
      <c r="AB8" s="11" t="s">
        <v>9</v>
      </c>
      <c r="AC8" s="13">
        <v>2.568201724066995</v>
      </c>
    </row>
    <row r="9" spans="1:29" x14ac:dyDescent="0.25">
      <c r="A9" s="11">
        <v>16289</v>
      </c>
      <c r="B9" s="11" t="s">
        <v>8</v>
      </c>
      <c r="C9" s="11" t="s">
        <v>9</v>
      </c>
      <c r="D9" s="13">
        <v>0</v>
      </c>
      <c r="E9" s="11"/>
      <c r="F9" s="11">
        <v>16289</v>
      </c>
      <c r="G9" s="11" t="s">
        <v>8</v>
      </c>
      <c r="H9" s="11" t="s">
        <v>9</v>
      </c>
      <c r="I9" s="13">
        <v>5.2833012287035492</v>
      </c>
      <c r="J9" s="11"/>
      <c r="K9" s="11">
        <v>16289</v>
      </c>
      <c r="L9" s="11" t="s">
        <v>8</v>
      </c>
      <c r="M9" s="11" t="s">
        <v>9</v>
      </c>
      <c r="N9" s="13">
        <v>6.0334237554869494</v>
      </c>
      <c r="O9" s="11"/>
      <c r="P9" s="11">
        <v>16289</v>
      </c>
      <c r="Q9" s="11" t="s">
        <v>8</v>
      </c>
      <c r="R9" s="11" t="s">
        <v>9</v>
      </c>
      <c r="S9" s="13">
        <v>5.4510184521554574</v>
      </c>
      <c r="T9" s="11"/>
      <c r="U9" s="11">
        <v>16289</v>
      </c>
      <c r="V9" s="11" t="s">
        <v>8</v>
      </c>
      <c r="W9" s="11" t="s">
        <v>9</v>
      </c>
      <c r="X9" s="13">
        <v>4.3588862044058692</v>
      </c>
      <c r="Y9" s="11"/>
      <c r="Z9" s="11">
        <v>16289</v>
      </c>
      <c r="AA9" s="11" t="s">
        <v>8</v>
      </c>
      <c r="AB9" s="11" t="s">
        <v>9</v>
      </c>
      <c r="AC9" s="13">
        <v>1.7781512503836436</v>
      </c>
    </row>
    <row r="10" spans="1:29" x14ac:dyDescent="0.25">
      <c r="A10" s="11">
        <v>16629</v>
      </c>
      <c r="B10" s="11" t="s">
        <v>8</v>
      </c>
      <c r="C10" s="11" t="s">
        <v>9</v>
      </c>
      <c r="D10" s="13">
        <v>0</v>
      </c>
      <c r="E10" s="11"/>
      <c r="F10" s="11">
        <v>16629</v>
      </c>
      <c r="G10" s="11" t="s">
        <v>8</v>
      </c>
      <c r="H10" s="11" t="s">
        <v>9</v>
      </c>
      <c r="I10" s="13">
        <v>4.6989700043360187</v>
      </c>
      <c r="J10" s="11"/>
      <c r="K10" s="11">
        <v>16629</v>
      </c>
      <c r="L10" s="11" t="s">
        <v>8</v>
      </c>
      <c r="M10" s="11" t="s">
        <v>9</v>
      </c>
      <c r="N10" s="13">
        <v>6.5797835966168101</v>
      </c>
      <c r="O10" s="11"/>
      <c r="P10" s="11">
        <v>16629</v>
      </c>
      <c r="Q10" s="11" t="s">
        <v>8</v>
      </c>
      <c r="R10" s="11" t="s">
        <v>9</v>
      </c>
      <c r="S10" s="13">
        <v>6.0569048513364727</v>
      </c>
      <c r="T10" s="11"/>
      <c r="U10" s="11">
        <v>16629</v>
      </c>
      <c r="V10" s="11" t="s">
        <v>8</v>
      </c>
      <c r="W10" s="11" t="s">
        <v>9</v>
      </c>
      <c r="X10" s="13">
        <v>5.8692317197309762</v>
      </c>
      <c r="Y10" s="11"/>
      <c r="Z10" s="11">
        <v>16629</v>
      </c>
      <c r="AA10" s="11" t="s">
        <v>8</v>
      </c>
      <c r="AB10" s="11" t="s">
        <v>9</v>
      </c>
      <c r="AC10" s="13">
        <v>4.4313637641589869</v>
      </c>
    </row>
    <row r="11" spans="1:29" x14ac:dyDescent="0.25">
      <c r="A11" s="11">
        <v>16634</v>
      </c>
      <c r="B11" s="11" t="s">
        <v>8</v>
      </c>
      <c r="C11" s="11" t="s">
        <v>10</v>
      </c>
      <c r="D11" s="13">
        <v>0</v>
      </c>
      <c r="E11" s="11"/>
      <c r="F11" s="11">
        <v>16634</v>
      </c>
      <c r="G11" s="11" t="s">
        <v>8</v>
      </c>
      <c r="H11" s="11" t="s">
        <v>10</v>
      </c>
      <c r="I11" s="13">
        <v>5.4623979978989565</v>
      </c>
      <c r="J11" s="11"/>
      <c r="K11" s="11">
        <v>16634</v>
      </c>
      <c r="L11" s="11" t="s">
        <v>8</v>
      </c>
      <c r="M11" s="11" t="s">
        <v>10</v>
      </c>
      <c r="N11" s="13">
        <v>5.9084850188786495</v>
      </c>
      <c r="O11" s="11"/>
      <c r="P11" s="11">
        <v>16634</v>
      </c>
      <c r="Q11" s="11" t="s">
        <v>8</v>
      </c>
      <c r="R11" s="11" t="s">
        <v>10</v>
      </c>
      <c r="S11" s="13">
        <v>5.6127838567197355</v>
      </c>
      <c r="T11" s="11"/>
      <c r="U11" s="11">
        <v>16634</v>
      </c>
      <c r="V11" s="11" t="s">
        <v>8</v>
      </c>
      <c r="W11" s="11" t="s">
        <v>10</v>
      </c>
      <c r="X11" s="13">
        <v>5.3747483460101035</v>
      </c>
      <c r="Y11" s="11"/>
      <c r="Z11" s="11">
        <v>16634</v>
      </c>
      <c r="AA11" s="11" t="s">
        <v>8</v>
      </c>
      <c r="AB11" s="11" t="s">
        <v>10</v>
      </c>
      <c r="AC11" s="13">
        <v>4.6334684555795862</v>
      </c>
    </row>
    <row r="12" spans="1:29" x14ac:dyDescent="0.25">
      <c r="A12" s="11">
        <v>16635</v>
      </c>
      <c r="B12" s="11" t="s">
        <v>8</v>
      </c>
      <c r="C12" s="11" t="s">
        <v>10</v>
      </c>
      <c r="D12" s="13">
        <v>0</v>
      </c>
      <c r="E12" s="11"/>
      <c r="F12" s="11">
        <v>16635</v>
      </c>
      <c r="G12" s="11" t="s">
        <v>8</v>
      </c>
      <c r="H12" s="11" t="s">
        <v>10</v>
      </c>
      <c r="I12" s="13">
        <v>4.0273496077747568</v>
      </c>
      <c r="J12" s="11"/>
      <c r="K12" s="11">
        <v>16635</v>
      </c>
      <c r="L12" s="11" t="s">
        <v>8</v>
      </c>
      <c r="M12" s="11" t="s">
        <v>10</v>
      </c>
      <c r="N12" s="13">
        <v>5.8195439355418683</v>
      </c>
      <c r="O12" s="11"/>
      <c r="P12" s="11">
        <v>16635</v>
      </c>
      <c r="Q12" s="11" t="s">
        <v>8</v>
      </c>
      <c r="R12" s="11" t="s">
        <v>10</v>
      </c>
      <c r="S12" s="13">
        <v>5.2304489213782741</v>
      </c>
      <c r="T12" s="11"/>
      <c r="U12" s="11">
        <v>16635</v>
      </c>
      <c r="V12" s="11" t="s">
        <v>8</v>
      </c>
      <c r="W12" s="11" t="s">
        <v>10</v>
      </c>
      <c r="X12" s="13">
        <v>5.1461280356782382</v>
      </c>
      <c r="Y12" s="11"/>
      <c r="Z12" s="11">
        <v>16635</v>
      </c>
      <c r="AA12" s="11" t="s">
        <v>8</v>
      </c>
      <c r="AB12" s="11" t="s">
        <v>10</v>
      </c>
      <c r="AC12" s="13">
        <v>4.3598354823398884</v>
      </c>
    </row>
    <row r="13" spans="1:29" x14ac:dyDescent="0.25">
      <c r="A13" s="11">
        <v>16650</v>
      </c>
      <c r="B13" s="11" t="s">
        <v>8</v>
      </c>
      <c r="C13" s="11" t="s">
        <v>10</v>
      </c>
      <c r="D13" s="13">
        <v>0</v>
      </c>
      <c r="E13" s="11"/>
      <c r="F13" s="11">
        <v>16650</v>
      </c>
      <c r="G13" s="11" t="s">
        <v>8</v>
      </c>
      <c r="H13" s="11" t="s">
        <v>10</v>
      </c>
      <c r="I13" s="13">
        <v>5.6434526764861879</v>
      </c>
      <c r="J13" s="11"/>
      <c r="K13" s="11">
        <v>16650</v>
      </c>
      <c r="L13" s="11" t="s">
        <v>8</v>
      </c>
      <c r="M13" s="11" t="s">
        <v>10</v>
      </c>
      <c r="N13" s="13">
        <v>5.8864907251724823</v>
      </c>
      <c r="O13" s="11"/>
      <c r="P13" s="11">
        <v>16650</v>
      </c>
      <c r="Q13" s="11" t="s">
        <v>8</v>
      </c>
      <c r="R13" s="11" t="s">
        <v>10</v>
      </c>
      <c r="S13" s="13">
        <v>5.8129133566428557</v>
      </c>
      <c r="T13" s="11"/>
      <c r="U13" s="11">
        <v>16650</v>
      </c>
      <c r="V13" s="11" t="s">
        <v>8</v>
      </c>
      <c r="W13" s="11" t="s">
        <v>10</v>
      </c>
      <c r="X13" s="13">
        <v>5.7781512503836439</v>
      </c>
      <c r="Y13" s="11"/>
      <c r="Z13" s="11">
        <v>16650</v>
      </c>
      <c r="AA13" s="11" t="s">
        <v>8</v>
      </c>
      <c r="AB13" s="11" t="s">
        <v>10</v>
      </c>
      <c r="AC13" s="13">
        <v>3.568201724066995</v>
      </c>
    </row>
    <row r="14" spans="1:29" x14ac:dyDescent="0.25">
      <c r="A14" s="11">
        <v>16534</v>
      </c>
      <c r="B14" s="11" t="s">
        <v>8</v>
      </c>
      <c r="C14" s="11" t="s">
        <v>10</v>
      </c>
      <c r="D14" s="13">
        <v>0</v>
      </c>
      <c r="E14" s="11"/>
      <c r="F14" s="11">
        <v>16534</v>
      </c>
      <c r="G14" s="11" t="s">
        <v>8</v>
      </c>
      <c r="H14" s="11" t="s">
        <v>10</v>
      </c>
      <c r="I14" s="13">
        <v>5.3560258571931225</v>
      </c>
      <c r="J14" s="11"/>
      <c r="K14" s="11">
        <v>16534</v>
      </c>
      <c r="L14" s="11" t="s">
        <v>8</v>
      </c>
      <c r="M14" s="11" t="s">
        <v>10</v>
      </c>
      <c r="N14" s="13">
        <v>6.3829171350875313</v>
      </c>
      <c r="O14" s="11"/>
      <c r="P14" s="11">
        <v>16534</v>
      </c>
      <c r="Q14" s="11" t="s">
        <v>8</v>
      </c>
      <c r="R14" s="11" t="s">
        <v>10</v>
      </c>
      <c r="S14" s="13">
        <v>6.0043213737826422</v>
      </c>
      <c r="T14" s="11"/>
      <c r="U14" s="11">
        <v>16534</v>
      </c>
      <c r="V14" s="11" t="s">
        <v>8</v>
      </c>
      <c r="W14" s="11" t="s">
        <v>10</v>
      </c>
      <c r="X14" s="13">
        <v>5.8512583487190755</v>
      </c>
      <c r="Y14" s="11"/>
      <c r="Z14" s="11">
        <v>16534</v>
      </c>
      <c r="AA14" s="11" t="s">
        <v>8</v>
      </c>
      <c r="AB14" s="11" t="s">
        <v>10</v>
      </c>
      <c r="AC14" s="13">
        <v>4.0791812460476251</v>
      </c>
    </row>
    <row r="15" spans="1:29" x14ac:dyDescent="0.25">
      <c r="A15" s="11">
        <v>16240</v>
      </c>
      <c r="B15" s="11" t="s">
        <v>11</v>
      </c>
      <c r="C15" s="11" t="s">
        <v>10</v>
      </c>
      <c r="D15" s="13">
        <v>0</v>
      </c>
      <c r="E15" s="11"/>
      <c r="F15" s="11">
        <v>16240</v>
      </c>
      <c r="G15" s="11" t="s">
        <v>11</v>
      </c>
      <c r="H15" s="11" t="s">
        <v>10</v>
      </c>
      <c r="I15" s="13">
        <v>2.8195439355418688</v>
      </c>
      <c r="J15" s="11"/>
      <c r="K15" s="11">
        <v>16240</v>
      </c>
      <c r="L15" s="11" t="s">
        <v>11</v>
      </c>
      <c r="M15" s="11" t="s">
        <v>10</v>
      </c>
      <c r="N15" s="13">
        <v>4.7781512503836439</v>
      </c>
      <c r="O15" s="11"/>
      <c r="P15" s="11">
        <v>16240</v>
      </c>
      <c r="Q15" s="11" t="s">
        <v>11</v>
      </c>
      <c r="R15" s="11" t="s">
        <v>10</v>
      </c>
      <c r="S15" s="13">
        <v>5.214843848047698</v>
      </c>
      <c r="T15" s="11"/>
      <c r="U15" s="11">
        <v>16240</v>
      </c>
      <c r="V15" s="11" t="s">
        <v>11</v>
      </c>
      <c r="W15" s="11" t="s">
        <v>10</v>
      </c>
      <c r="X15" s="13">
        <v>4.3324384599156049</v>
      </c>
      <c r="Y15" s="11"/>
      <c r="Z15" s="11">
        <v>16240</v>
      </c>
      <c r="AA15" s="11" t="s">
        <v>11</v>
      </c>
      <c r="AB15" s="11" t="s">
        <v>10</v>
      </c>
      <c r="AC15" s="13">
        <v>2.716003343634799</v>
      </c>
    </row>
    <row r="16" spans="1:29" x14ac:dyDescent="0.25">
      <c r="A16" s="11">
        <v>16245</v>
      </c>
      <c r="B16" s="11" t="s">
        <v>11</v>
      </c>
      <c r="C16" s="11" t="s">
        <v>10</v>
      </c>
      <c r="D16" s="13">
        <v>0</v>
      </c>
      <c r="E16" s="11"/>
      <c r="F16" s="11">
        <v>16245</v>
      </c>
      <c r="G16" s="11" t="s">
        <v>11</v>
      </c>
      <c r="H16" s="11" t="s">
        <v>10</v>
      </c>
      <c r="I16" s="13">
        <v>5.1205739312058496</v>
      </c>
      <c r="J16" s="11"/>
      <c r="K16" s="11">
        <v>16245</v>
      </c>
      <c r="L16" s="11" t="s">
        <v>11</v>
      </c>
      <c r="M16" s="11" t="s">
        <v>10</v>
      </c>
      <c r="N16" s="13">
        <v>5.4983105537896009</v>
      </c>
      <c r="O16" s="11"/>
      <c r="P16" s="11">
        <v>16245</v>
      </c>
      <c r="Q16" s="11" t="s">
        <v>11</v>
      </c>
      <c r="R16" s="11" t="s">
        <v>10</v>
      </c>
      <c r="S16" s="13">
        <v>5.2911467617318859</v>
      </c>
      <c r="T16" s="11"/>
      <c r="U16" s="11">
        <v>16245</v>
      </c>
      <c r="V16" s="11" t="s">
        <v>11</v>
      </c>
      <c r="W16" s="11" t="s">
        <v>10</v>
      </c>
      <c r="X16" s="13">
        <v>4.5314789170422554</v>
      </c>
      <c r="Y16" s="11"/>
      <c r="Z16" s="11">
        <v>16245</v>
      </c>
      <c r="AA16" s="11" t="s">
        <v>11</v>
      </c>
      <c r="AB16" s="11" t="s">
        <v>10</v>
      </c>
      <c r="AC16" s="13">
        <v>3.368286884902131</v>
      </c>
    </row>
    <row r="17" spans="1:29" x14ac:dyDescent="0.25">
      <c r="A17" s="11">
        <v>16246</v>
      </c>
      <c r="B17" s="11" t="s">
        <v>11</v>
      </c>
      <c r="C17" s="11" t="s">
        <v>9</v>
      </c>
      <c r="D17" s="13">
        <v>0</v>
      </c>
      <c r="E17" s="11"/>
      <c r="F17" s="11">
        <v>16246</v>
      </c>
      <c r="G17" s="11" t="s">
        <v>11</v>
      </c>
      <c r="H17" s="11" t="s">
        <v>9</v>
      </c>
      <c r="I17" s="13">
        <v>1.6020599913279623</v>
      </c>
      <c r="J17" s="11"/>
      <c r="K17" s="11">
        <v>16246</v>
      </c>
      <c r="L17" s="11" t="s">
        <v>11</v>
      </c>
      <c r="M17" s="11" t="s">
        <v>9</v>
      </c>
      <c r="N17" s="13">
        <v>5.7075701760979367</v>
      </c>
      <c r="O17" s="11"/>
      <c r="P17" s="11">
        <v>16246</v>
      </c>
      <c r="Q17" s="11" t="s">
        <v>11</v>
      </c>
      <c r="R17" s="11" t="s">
        <v>9</v>
      </c>
      <c r="S17" s="13">
        <v>5.5250448070368456</v>
      </c>
      <c r="T17" s="11"/>
      <c r="U17" s="11">
        <v>16246</v>
      </c>
      <c r="V17" s="11" t="s">
        <v>11</v>
      </c>
      <c r="W17" s="11" t="s">
        <v>9</v>
      </c>
      <c r="X17" s="13">
        <v>4.3802112417116064</v>
      </c>
      <c r="Y17" s="11"/>
      <c r="Z17" s="11">
        <v>16246</v>
      </c>
      <c r="AA17" s="11" t="s">
        <v>11</v>
      </c>
      <c r="AB17" s="11" t="s">
        <v>9</v>
      </c>
      <c r="AC17" s="13">
        <v>2.7323937598229686</v>
      </c>
    </row>
    <row r="18" spans="1:29" x14ac:dyDescent="0.25">
      <c r="A18" s="11">
        <v>16287</v>
      </c>
      <c r="B18" s="11" t="s">
        <v>11</v>
      </c>
      <c r="C18" s="11" t="s">
        <v>10</v>
      </c>
      <c r="D18" s="13">
        <v>0</v>
      </c>
      <c r="E18" s="11"/>
      <c r="F18" s="11">
        <v>16287</v>
      </c>
      <c r="G18" s="11" t="s">
        <v>11</v>
      </c>
      <c r="H18" s="11" t="s">
        <v>10</v>
      </c>
      <c r="I18" s="13">
        <v>4.2683439139510648</v>
      </c>
      <c r="J18" s="11"/>
      <c r="K18" s="11">
        <v>16287</v>
      </c>
      <c r="L18" s="11" t="s">
        <v>11</v>
      </c>
      <c r="M18" s="11" t="s">
        <v>10</v>
      </c>
      <c r="N18" s="13">
        <v>5.8325089127062366</v>
      </c>
      <c r="O18" s="11"/>
      <c r="P18" s="11">
        <v>16287</v>
      </c>
      <c r="Q18" s="11" t="s">
        <v>11</v>
      </c>
      <c r="R18" s="11" t="s">
        <v>10</v>
      </c>
      <c r="S18" s="13">
        <v>4.6434526764861879</v>
      </c>
      <c r="T18" s="11"/>
      <c r="U18" s="11">
        <v>16287</v>
      </c>
      <c r="V18" s="11" t="s">
        <v>11</v>
      </c>
      <c r="W18" s="11" t="s">
        <v>10</v>
      </c>
      <c r="X18" s="13">
        <v>4.7242758696007892</v>
      </c>
      <c r="Y18" s="11"/>
      <c r="Z18" s="11">
        <v>16287</v>
      </c>
      <c r="AA18" s="11" t="s">
        <v>11</v>
      </c>
      <c r="AB18" s="11" t="s">
        <v>10</v>
      </c>
      <c r="AC18" s="13">
        <v>3.2889196056617265</v>
      </c>
    </row>
    <row r="19" spans="1:29" x14ac:dyDescent="0.25">
      <c r="A19" s="11">
        <v>16288</v>
      </c>
      <c r="B19" s="11" t="s">
        <v>11</v>
      </c>
      <c r="C19" s="11" t="s">
        <v>9</v>
      </c>
      <c r="D19" s="13">
        <v>0</v>
      </c>
      <c r="E19" s="11"/>
      <c r="F19" s="11">
        <v>16288</v>
      </c>
      <c r="G19" s="11" t="s">
        <v>11</v>
      </c>
      <c r="H19" s="11" t="s">
        <v>9</v>
      </c>
      <c r="I19" s="13">
        <v>1.6989700043360187</v>
      </c>
      <c r="J19" s="11"/>
      <c r="K19" s="11">
        <v>16288</v>
      </c>
      <c r="L19" s="11" t="s">
        <v>11</v>
      </c>
      <c r="M19" s="11" t="s">
        <v>9</v>
      </c>
      <c r="N19" s="13">
        <v>5.7781512503836439</v>
      </c>
      <c r="O19" s="11"/>
      <c r="P19" s="11">
        <v>16288</v>
      </c>
      <c r="Q19" s="11" t="s">
        <v>11</v>
      </c>
      <c r="R19" s="11" t="s">
        <v>9</v>
      </c>
      <c r="S19" s="13">
        <v>5.6812412373755876</v>
      </c>
      <c r="T19" s="11"/>
      <c r="U19" s="11">
        <v>16288</v>
      </c>
      <c r="V19" s="11" t="s">
        <v>11</v>
      </c>
      <c r="W19" s="11" t="s">
        <v>9</v>
      </c>
      <c r="X19" s="13">
        <v>4.2988530764097064</v>
      </c>
      <c r="Y19" s="11"/>
      <c r="Z19" s="11">
        <v>16288</v>
      </c>
      <c r="AA19" s="11" t="s">
        <v>11</v>
      </c>
      <c r="AB19" s="11" t="s">
        <v>9</v>
      </c>
      <c r="AC19" s="13">
        <v>3.4857214264815801</v>
      </c>
    </row>
    <row r="20" spans="1:29" x14ac:dyDescent="0.25">
      <c r="A20" s="11">
        <v>16631</v>
      </c>
      <c r="B20" s="11" t="s">
        <v>11</v>
      </c>
      <c r="C20" s="11" t="s">
        <v>9</v>
      </c>
      <c r="D20" s="13">
        <v>0</v>
      </c>
      <c r="E20" s="11"/>
      <c r="F20" s="11">
        <v>16631</v>
      </c>
      <c r="G20" s="11" t="s">
        <v>11</v>
      </c>
      <c r="H20" s="11" t="s">
        <v>9</v>
      </c>
      <c r="I20" s="13">
        <v>4.0569048513364727</v>
      </c>
      <c r="J20" s="11"/>
      <c r="K20" s="11">
        <v>16631</v>
      </c>
      <c r="L20" s="11" t="s">
        <v>11</v>
      </c>
      <c r="M20" s="11" t="s">
        <v>9</v>
      </c>
      <c r="N20" s="13">
        <v>5.5797835966168101</v>
      </c>
      <c r="O20" s="11"/>
      <c r="P20" s="11">
        <v>16631</v>
      </c>
      <c r="Q20" s="11" t="s">
        <v>11</v>
      </c>
      <c r="R20" s="11" t="s">
        <v>9</v>
      </c>
      <c r="S20" s="13">
        <v>6.2479732663618064</v>
      </c>
      <c r="T20" s="11"/>
      <c r="U20" s="11">
        <v>16631</v>
      </c>
      <c r="V20" s="11" t="s">
        <v>11</v>
      </c>
      <c r="W20" s="11" t="s">
        <v>9</v>
      </c>
      <c r="X20" s="13">
        <v>5.7323937598229682</v>
      </c>
      <c r="Y20" s="11"/>
      <c r="Z20" s="11">
        <v>16631</v>
      </c>
      <c r="AA20" s="11" t="s">
        <v>11</v>
      </c>
      <c r="AB20" s="11" t="s">
        <v>9</v>
      </c>
      <c r="AC20" s="13">
        <v>4.9637878273455556</v>
      </c>
    </row>
    <row r="21" spans="1:29" x14ac:dyDescent="0.25">
      <c r="A21" s="11">
        <v>16632</v>
      </c>
      <c r="B21" s="11" t="s">
        <v>11</v>
      </c>
      <c r="C21" s="11" t="s">
        <v>10</v>
      </c>
      <c r="D21" s="13">
        <v>0</v>
      </c>
      <c r="E21" s="11"/>
      <c r="F21" s="11">
        <v>16632</v>
      </c>
      <c r="G21" s="11" t="s">
        <v>11</v>
      </c>
      <c r="H21" s="11" t="s">
        <v>10</v>
      </c>
      <c r="I21" s="13">
        <v>5.6020599913279625</v>
      </c>
      <c r="J21" s="11"/>
      <c r="K21" s="11">
        <v>16632</v>
      </c>
      <c r="L21" s="11" t="s">
        <v>11</v>
      </c>
      <c r="M21" s="11" t="s">
        <v>10</v>
      </c>
      <c r="N21" s="13">
        <v>6.1020905255118363</v>
      </c>
      <c r="O21" s="11"/>
      <c r="P21" s="11">
        <v>16632</v>
      </c>
      <c r="Q21" s="11" t="s">
        <v>11</v>
      </c>
      <c r="R21" s="11" t="s">
        <v>10</v>
      </c>
      <c r="S21" s="13">
        <v>5.9493900066449124</v>
      </c>
      <c r="T21" s="11"/>
      <c r="U21" s="11">
        <v>16632</v>
      </c>
      <c r="V21" s="11" t="s">
        <v>11</v>
      </c>
      <c r="W21" s="11" t="s">
        <v>10</v>
      </c>
      <c r="X21" s="13">
        <v>5.826074802700826</v>
      </c>
      <c r="Y21" s="11"/>
      <c r="Z21" s="11">
        <v>16632</v>
      </c>
      <c r="AA21" s="11" t="s">
        <v>11</v>
      </c>
      <c r="AB21" s="11" t="s">
        <v>10</v>
      </c>
      <c r="AC21" s="13">
        <v>5.4969296480732153</v>
      </c>
    </row>
    <row r="22" spans="1:29" x14ac:dyDescent="0.25">
      <c r="A22" s="11">
        <v>16633</v>
      </c>
      <c r="B22" s="11" t="s">
        <v>11</v>
      </c>
      <c r="C22" s="11" t="s">
        <v>10</v>
      </c>
      <c r="D22" s="13">
        <v>0</v>
      </c>
      <c r="E22" s="11"/>
      <c r="F22" s="11">
        <v>16633</v>
      </c>
      <c r="G22" s="11" t="s">
        <v>11</v>
      </c>
      <c r="H22" s="11" t="s">
        <v>10</v>
      </c>
      <c r="I22" s="13">
        <v>3.6532125137753435</v>
      </c>
      <c r="J22" s="11"/>
      <c r="K22" s="11">
        <v>16633</v>
      </c>
      <c r="L22" s="11" t="s">
        <v>11</v>
      </c>
      <c r="M22" s="11" t="s">
        <v>10</v>
      </c>
      <c r="N22" s="13">
        <v>6.5185139398778871</v>
      </c>
      <c r="O22" s="11"/>
      <c r="P22" s="11">
        <v>16633</v>
      </c>
      <c r="Q22" s="11" t="s">
        <v>11</v>
      </c>
      <c r="R22" s="11" t="s">
        <v>10</v>
      </c>
      <c r="S22" s="13">
        <v>5.7993405494535821</v>
      </c>
      <c r="T22" s="11"/>
      <c r="U22" s="11">
        <v>16633</v>
      </c>
      <c r="V22" s="11" t="s">
        <v>11</v>
      </c>
      <c r="W22" s="11" t="s">
        <v>10</v>
      </c>
      <c r="X22" s="13">
        <v>5.8808135922807914</v>
      </c>
      <c r="Y22" s="11"/>
      <c r="Z22" s="11">
        <v>16633</v>
      </c>
      <c r="AA22" s="11" t="s">
        <v>11</v>
      </c>
      <c r="AB22" s="11" t="s">
        <v>10</v>
      </c>
      <c r="AC22" s="13">
        <v>4.9867717342662452</v>
      </c>
    </row>
    <row r="23" spans="1:29" x14ac:dyDescent="0.25">
      <c r="A23" s="11">
        <v>16637</v>
      </c>
      <c r="B23" s="11" t="s">
        <v>11</v>
      </c>
      <c r="C23" s="11" t="s">
        <v>9</v>
      </c>
      <c r="D23" s="13">
        <v>0</v>
      </c>
      <c r="E23" s="11"/>
      <c r="F23" s="11">
        <v>16637</v>
      </c>
      <c r="G23" s="11" t="s">
        <v>11</v>
      </c>
      <c r="H23" s="11" t="s">
        <v>9</v>
      </c>
      <c r="I23" s="13">
        <v>5.6020599913279625</v>
      </c>
      <c r="J23" s="11"/>
      <c r="K23" s="11">
        <v>16637</v>
      </c>
      <c r="L23" s="11" t="s">
        <v>11</v>
      </c>
      <c r="M23" s="11" t="s">
        <v>9</v>
      </c>
      <c r="N23" s="13">
        <v>6.5051499783199063</v>
      </c>
      <c r="O23" s="11"/>
      <c r="P23" s="11">
        <v>16637</v>
      </c>
      <c r="Q23" s="11" t="s">
        <v>11</v>
      </c>
      <c r="R23" s="11" t="s">
        <v>9</v>
      </c>
      <c r="S23" s="13">
        <v>5.7781512503836439</v>
      </c>
      <c r="T23" s="11"/>
      <c r="U23" s="11">
        <v>16637</v>
      </c>
      <c r="V23" s="11" t="s">
        <v>11</v>
      </c>
      <c r="W23" s="11" t="s">
        <v>9</v>
      </c>
      <c r="X23" s="13">
        <v>4.9294189257142929</v>
      </c>
      <c r="Y23" s="11"/>
      <c r="Z23" s="11">
        <v>16637</v>
      </c>
      <c r="AA23" s="11" t="s">
        <v>11</v>
      </c>
      <c r="AB23" s="11" t="s">
        <v>9</v>
      </c>
      <c r="AC23" s="13">
        <v>3.3811150807098507</v>
      </c>
    </row>
    <row r="24" spans="1:29" x14ac:dyDescent="0.25">
      <c r="A24" s="11">
        <v>16651</v>
      </c>
      <c r="B24" s="11" t="s">
        <v>11</v>
      </c>
      <c r="C24" s="11" t="s">
        <v>9</v>
      </c>
      <c r="D24" s="13">
        <v>0</v>
      </c>
      <c r="E24" s="11"/>
      <c r="F24" s="11">
        <v>16651</v>
      </c>
      <c r="G24" s="11" t="s">
        <v>11</v>
      </c>
      <c r="H24" s="11" t="s">
        <v>9</v>
      </c>
      <c r="I24" s="13">
        <v>1</v>
      </c>
      <c r="J24" s="11"/>
      <c r="K24" s="11">
        <v>16651</v>
      </c>
      <c r="L24" s="11" t="s">
        <v>11</v>
      </c>
      <c r="M24" s="11" t="s">
        <v>9</v>
      </c>
      <c r="N24" s="13">
        <v>6.3738311450738303</v>
      </c>
      <c r="O24" s="11"/>
      <c r="P24" s="11">
        <v>16651</v>
      </c>
      <c r="Q24" s="11" t="s">
        <v>11</v>
      </c>
      <c r="R24" s="11" t="s">
        <v>9</v>
      </c>
      <c r="S24" s="13">
        <v>5.6020599913279625</v>
      </c>
      <c r="T24" s="11"/>
      <c r="U24" s="11">
        <v>16651</v>
      </c>
      <c r="V24" s="11" t="s">
        <v>11</v>
      </c>
      <c r="W24" s="11" t="s">
        <v>9</v>
      </c>
      <c r="X24" s="13">
        <v>5.7634279935629369</v>
      </c>
      <c r="Y24" s="11"/>
      <c r="Z24" s="11">
        <v>16651</v>
      </c>
      <c r="AA24" s="11" t="s">
        <v>11</v>
      </c>
      <c r="AB24" s="11" t="s">
        <v>9</v>
      </c>
      <c r="AC24" s="13">
        <v>5.1072099696478688</v>
      </c>
    </row>
    <row r="27" spans="1:29" x14ac:dyDescent="0.25"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</row>
    <row r="28" spans="1:29" x14ac:dyDescent="0.25"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</row>
    <row r="29" spans="1:29" x14ac:dyDescent="0.25"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</row>
    <row r="30" spans="1:29" x14ac:dyDescent="0.25"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</row>
    <row r="31" spans="1:29" x14ac:dyDescent="0.25"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</row>
    <row r="32" spans="1:29" x14ac:dyDescent="0.25"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B12" sqref="B12"/>
    </sheetView>
  </sheetViews>
  <sheetFormatPr baseColWidth="10" defaultColWidth="10.875" defaultRowHeight="15" x14ac:dyDescent="0.25"/>
  <cols>
    <col min="1" max="1" width="12.875" style="2" bestFit="1" customWidth="1"/>
    <col min="2" max="2" width="7.875" style="2" bestFit="1" customWidth="1"/>
    <col min="3" max="3" width="6.625" style="2" bestFit="1" customWidth="1"/>
    <col min="4" max="4" width="17" style="2" bestFit="1" customWidth="1"/>
    <col min="5" max="16384" width="10.875" style="2"/>
  </cols>
  <sheetData>
    <row r="1" spans="1:4" x14ac:dyDescent="0.25">
      <c r="A1" s="1" t="s">
        <v>72</v>
      </c>
    </row>
    <row r="2" spans="1:4" x14ac:dyDescent="0.25">
      <c r="A2" s="1"/>
    </row>
    <row r="3" spans="1:4" x14ac:dyDescent="0.25">
      <c r="A3" s="3"/>
      <c r="B3" s="3"/>
      <c r="C3" s="3"/>
      <c r="D3" s="3" t="s">
        <v>3</v>
      </c>
    </row>
    <row r="4" spans="1:4" x14ac:dyDescent="0.25">
      <c r="A4" s="3" t="s">
        <v>4</v>
      </c>
      <c r="B4" s="3" t="s">
        <v>5</v>
      </c>
      <c r="C4" s="3" t="s">
        <v>6</v>
      </c>
      <c r="D4" s="3" t="s">
        <v>73</v>
      </c>
    </row>
    <row r="5" spans="1:4" x14ac:dyDescent="0.25">
      <c r="A5" s="11">
        <v>16169</v>
      </c>
      <c r="B5" s="11" t="s">
        <v>8</v>
      </c>
      <c r="C5" s="11" t="s">
        <v>10</v>
      </c>
      <c r="D5" s="14">
        <v>11.634260504787795</v>
      </c>
    </row>
    <row r="6" spans="1:4" x14ac:dyDescent="0.25">
      <c r="A6" s="11">
        <v>16170</v>
      </c>
      <c r="B6" s="11" t="s">
        <v>8</v>
      </c>
      <c r="C6" s="11" t="s">
        <v>9</v>
      </c>
      <c r="D6" s="14">
        <v>11.063478804373585</v>
      </c>
    </row>
    <row r="7" spans="1:4" x14ac:dyDescent="0.25">
      <c r="A7" s="11">
        <v>16244</v>
      </c>
      <c r="B7" s="11" t="s">
        <v>8</v>
      </c>
      <c r="C7" s="11" t="s">
        <v>9</v>
      </c>
      <c r="D7" s="14">
        <v>9.4523790526167968</v>
      </c>
    </row>
    <row r="8" spans="1:4" x14ac:dyDescent="0.25">
      <c r="A8" s="11">
        <v>16284</v>
      </c>
      <c r="B8" s="11" t="s">
        <v>8</v>
      </c>
      <c r="C8" s="11" t="s">
        <v>9</v>
      </c>
      <c r="D8" s="14">
        <v>9.9204282036434464</v>
      </c>
    </row>
    <row r="9" spans="1:4" x14ac:dyDescent="0.25">
      <c r="A9" s="11">
        <v>16289</v>
      </c>
      <c r="B9" s="11" t="s">
        <v>8</v>
      </c>
      <c r="C9" s="11" t="s">
        <v>9</v>
      </c>
      <c r="D9" s="14">
        <v>9.1320906477074679</v>
      </c>
    </row>
    <row r="10" spans="1:4" x14ac:dyDescent="0.25">
      <c r="A10" s="11">
        <v>16629</v>
      </c>
      <c r="B10" s="11" t="s">
        <v>8</v>
      </c>
      <c r="C10" s="11" t="s">
        <v>9</v>
      </c>
      <c r="D10" s="14">
        <v>10.945005864001532</v>
      </c>
    </row>
    <row r="11" spans="1:4" x14ac:dyDescent="0.25">
      <c r="A11" s="11">
        <v>16634</v>
      </c>
      <c r="B11" s="11" t="s">
        <v>8</v>
      </c>
      <c r="C11" s="11" t="s">
        <v>10</v>
      </c>
      <c r="D11" s="14">
        <v>10.898743877331841</v>
      </c>
    </row>
    <row r="12" spans="1:4" x14ac:dyDescent="0.25">
      <c r="A12" s="11">
        <v>16635</v>
      </c>
      <c r="B12" s="11" t="s">
        <v>8</v>
      </c>
      <c r="C12" s="11" t="s">
        <v>10</v>
      </c>
      <c r="D12" s="14">
        <v>11.223117225743541</v>
      </c>
    </row>
    <row r="13" spans="1:4" x14ac:dyDescent="0.25">
      <c r="A13" s="11">
        <v>16650</v>
      </c>
      <c r="B13" s="11" t="s">
        <v>8</v>
      </c>
      <c r="C13" s="11" t="s">
        <v>10</v>
      </c>
      <c r="D13" s="14">
        <v>10.374028886433074</v>
      </c>
    </row>
    <row r="14" spans="1:4" x14ac:dyDescent="0.25">
      <c r="A14" s="11">
        <v>16534</v>
      </c>
      <c r="B14" s="11" t="s">
        <v>8</v>
      </c>
      <c r="C14" s="11" t="s">
        <v>10</v>
      </c>
      <c r="D14" s="14">
        <v>10.626466854538743</v>
      </c>
    </row>
    <row r="15" spans="1:4" x14ac:dyDescent="0.25">
      <c r="A15" s="11">
        <v>16240</v>
      </c>
      <c r="B15" s="11" t="s">
        <v>11</v>
      </c>
      <c r="C15" s="11" t="s">
        <v>10</v>
      </c>
      <c r="D15" s="14">
        <v>10.786566526592432</v>
      </c>
    </row>
    <row r="16" spans="1:4" x14ac:dyDescent="0.25">
      <c r="A16" s="11">
        <v>16245</v>
      </c>
      <c r="B16" s="11" t="s">
        <v>11</v>
      </c>
      <c r="C16" s="11" t="s">
        <v>10</v>
      </c>
      <c r="D16" s="14">
        <v>10.2807669660033</v>
      </c>
    </row>
    <row r="17" spans="1:4" x14ac:dyDescent="0.25">
      <c r="A17" s="11">
        <v>16246</v>
      </c>
      <c r="B17" s="11" t="s">
        <v>11</v>
      </c>
      <c r="C17" s="11" t="s">
        <v>9</v>
      </c>
      <c r="D17" s="14">
        <v>11.031961421312838</v>
      </c>
    </row>
    <row r="18" spans="1:4" x14ac:dyDescent="0.25">
      <c r="A18" s="11">
        <v>16287</v>
      </c>
      <c r="B18" s="11" t="s">
        <v>11</v>
      </c>
      <c r="C18" s="11" t="s">
        <v>10</v>
      </c>
      <c r="D18" s="14">
        <v>10.5191412762548</v>
      </c>
    </row>
    <row r="19" spans="1:4" x14ac:dyDescent="0.25">
      <c r="A19" s="11">
        <v>16288</v>
      </c>
      <c r="B19" s="11" t="s">
        <v>11</v>
      </c>
      <c r="C19" s="11" t="s">
        <v>9</v>
      </c>
      <c r="D19" s="14">
        <v>11.413733378972399</v>
      </c>
    </row>
    <row r="20" spans="1:4" x14ac:dyDescent="0.25">
      <c r="A20" s="11">
        <v>16631</v>
      </c>
      <c r="B20" s="11" t="s">
        <v>11</v>
      </c>
      <c r="C20" s="11" t="s">
        <v>9</v>
      </c>
      <c r="D20" s="14">
        <v>11.549595560328564</v>
      </c>
    </row>
    <row r="21" spans="1:4" x14ac:dyDescent="0.25">
      <c r="A21" s="11">
        <v>16632</v>
      </c>
      <c r="B21" s="11" t="s">
        <v>11</v>
      </c>
      <c r="C21" s="11" t="s">
        <v>10</v>
      </c>
      <c r="D21" s="14">
        <v>11.26016462870157</v>
      </c>
    </row>
    <row r="22" spans="1:4" x14ac:dyDescent="0.25">
      <c r="A22" s="11">
        <v>16633</v>
      </c>
      <c r="B22" s="11" t="s">
        <v>11</v>
      </c>
      <c r="C22" s="11" t="s">
        <v>10</v>
      </c>
      <c r="D22" s="14">
        <v>11.556448804606488</v>
      </c>
    </row>
    <row r="23" spans="1:4" x14ac:dyDescent="0.25">
      <c r="A23" s="11">
        <v>16637</v>
      </c>
      <c r="B23" s="11" t="s">
        <v>11</v>
      </c>
      <c r="C23" s="11" t="s">
        <v>9</v>
      </c>
      <c r="D23" s="14">
        <v>10.037010938056097</v>
      </c>
    </row>
    <row r="24" spans="1:4" x14ac:dyDescent="0.25">
      <c r="A24" s="11">
        <v>16651</v>
      </c>
      <c r="B24" s="11" t="s">
        <v>11</v>
      </c>
      <c r="C24" s="11" t="s">
        <v>9</v>
      </c>
      <c r="D24" s="14">
        <v>12.60921389068199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0</vt:i4>
      </vt:variant>
    </vt:vector>
  </HeadingPairs>
  <TitlesOfParts>
    <vt:vector size="20" baseType="lpstr">
      <vt:lpstr>Figure 1A</vt:lpstr>
      <vt:lpstr>Figure 1B</vt:lpstr>
      <vt:lpstr>Figure 2A</vt:lpstr>
      <vt:lpstr>Figure 2C</vt:lpstr>
      <vt:lpstr>Figure 2D</vt:lpstr>
      <vt:lpstr>Figure 2E</vt:lpstr>
      <vt:lpstr>Figure 2F</vt:lpstr>
      <vt:lpstr>Figure 3A</vt:lpstr>
      <vt:lpstr>Figure 3B</vt:lpstr>
      <vt:lpstr>Figure 3D</vt:lpstr>
      <vt:lpstr>Figure 4A</vt:lpstr>
      <vt:lpstr>Figure 4B</vt:lpstr>
      <vt:lpstr>Figure 4C</vt:lpstr>
      <vt:lpstr>Figure 5A</vt:lpstr>
      <vt:lpstr>Figure 5B</vt:lpstr>
      <vt:lpstr>Figure 5D</vt:lpstr>
      <vt:lpstr>Figure 5E</vt:lpstr>
      <vt:lpstr>Figure 5F</vt:lpstr>
      <vt:lpstr>Figure 5G</vt:lpstr>
      <vt:lpstr>Tabelle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chaible, Hans-Georg</cp:lastModifiedBy>
  <dcterms:created xsi:type="dcterms:W3CDTF">2020-06-11T18:36:00Z</dcterms:created>
  <dcterms:modified xsi:type="dcterms:W3CDTF">2020-06-26T08:13:56Z</dcterms:modified>
</cp:coreProperties>
</file>